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D vs MD" sheetId="1" state="visible" r:id="rId2"/>
    <sheet name="LE vs LD" sheetId="2" state="visible" r:id="rId3"/>
    <sheet name="LE vs ME" sheetId="3" state="visible" r:id="rId4"/>
    <sheet name="ME vs M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05" uniqueCount="5785">
  <si>
    <t xml:space="preserve">Supplementary Table S5 The differential expression genes in LD vs MD, LE vs ME, LE vs LD, ME vs MD comparison groups.</t>
  </si>
  <si>
    <t xml:space="preserve">Gene name</t>
  </si>
  <si>
    <t xml:space="preserve">LD_normalize</t>
  </si>
  <si>
    <t xml:space="preserve">MD_normalize</t>
  </si>
  <si>
    <t xml:space="preserve">Log2FoldChange</t>
  </si>
  <si>
    <t xml:space="preserve">padj</t>
  </si>
  <si>
    <t xml:space="preserve">Up/Down</t>
  </si>
  <si>
    <t xml:space="preserve">KEGG:KO</t>
  </si>
  <si>
    <t xml:space="preserve">KEGG:Description</t>
  </si>
  <si>
    <t xml:space="preserve">ENSSSCG00000017797</t>
  </si>
  <si>
    <t xml:space="preserve">up</t>
  </si>
  <si>
    <t xml:space="preserve">K05037</t>
  </si>
  <si>
    <t xml:space="preserve">SLC6A4; solute carrier family 6 (neurotransmitter transporter, serotonin) member 4</t>
  </si>
  <si>
    <t xml:space="preserve">ENSSSCG00000012517</t>
  </si>
  <si>
    <t xml:space="preserve">.</t>
  </si>
  <si>
    <t xml:space="preserve">ENSSSCG00000030888</t>
  </si>
  <si>
    <t xml:space="preserve">K02373</t>
  </si>
  <si>
    <t xml:space="preserve">FADD; FAS-associated death domain protein</t>
  </si>
  <si>
    <t xml:space="preserve">ENSSSCG00000020756</t>
  </si>
  <si>
    <t xml:space="preserve">ENSSSCG00000030198</t>
  </si>
  <si>
    <t xml:space="preserve">ENSSSCG00000000047</t>
  </si>
  <si>
    <t xml:space="preserve">K03950</t>
  </si>
  <si>
    <t xml:space="preserve">NDUFA6; NADH dehydrogenase (ubiquinone) 1 alpha subcomplex subunit 6</t>
  </si>
  <si>
    <t xml:space="preserve">ENSSSCG00000002297</t>
  </si>
  <si>
    <t xml:space="preserve">K11153</t>
  </si>
  <si>
    <t xml:space="preserve">RDH12; retinol dehydrogenase 12 [EC:1.1.1.300]</t>
  </si>
  <si>
    <t xml:space="preserve">ENSSSCG00000026850</t>
  </si>
  <si>
    <t xml:space="preserve">ENSSSCG00000021903</t>
  </si>
  <si>
    <t xml:space="preserve">Inf</t>
  </si>
  <si>
    <t xml:space="preserve">K06566</t>
  </si>
  <si>
    <t xml:space="preserve">IFITM; interferon induced transmembrane protein</t>
  </si>
  <si>
    <t xml:space="preserve">ENSSSCG00000015903</t>
  </si>
  <si>
    <t xml:space="preserve">K14997</t>
  </si>
  <si>
    <t xml:space="preserve">SLC38A11; solute carrier family 38 (sodium-coupled neutral amino acid transporter), member 11</t>
  </si>
  <si>
    <t xml:space="preserve">ENSSSCG00000021357</t>
  </si>
  <si>
    <t xml:space="preserve">K04550</t>
  </si>
  <si>
    <t xml:space="preserve">LRP1, CD91; low-density lipoprotein receptor-related protein 1 (alpha-2-macroglobulin receptor)</t>
  </si>
  <si>
    <t xml:space="preserve">ENSSSCG00000028691</t>
  </si>
  <si>
    <t xml:space="preserve">K01025</t>
  </si>
  <si>
    <t xml:space="preserve">E2.8.2.-</t>
  </si>
  <si>
    <t xml:space="preserve">ENSSSCG00000030790</t>
  </si>
  <si>
    <t xml:space="preserve">ENSSSCG00000028112</t>
  </si>
  <si>
    <t xml:space="preserve">K05026</t>
  </si>
  <si>
    <t xml:space="preserve">CLIC6; chloride intracellular channel protein 6</t>
  </si>
  <si>
    <t xml:space="preserve">ENSSSCG00000029574</t>
  </si>
  <si>
    <t xml:space="preserve">K06519</t>
  </si>
  <si>
    <t xml:space="preserve">SLC3A2, MDU1; solute carrier family 3, member 2</t>
  </si>
  <si>
    <t xml:space="preserve">ENSSSCG00000009882</t>
  </si>
  <si>
    <t xml:space="preserve">K14216</t>
  </si>
  <si>
    <t xml:space="preserve">OAS; 2'-5'-oligoadenylate synthetase</t>
  </si>
  <si>
    <t xml:space="preserve">ENSSSCG00000026923</t>
  </si>
  <si>
    <t xml:space="preserve">ENSSSCG00000003746</t>
  </si>
  <si>
    <t xml:space="preserve">K02998</t>
  </si>
  <si>
    <t xml:space="preserve">RP-SAe, RPSA; small subunit ribosomal protein SAe</t>
  </si>
  <si>
    <t xml:space="preserve">ENSSSCG00000027363</t>
  </si>
  <si>
    <t xml:space="preserve">ENSSSCG00000022737</t>
  </si>
  <si>
    <t xml:space="preserve">K04729</t>
  </si>
  <si>
    <t xml:space="preserve">MYD88; myeloid differentiation primary response protein MyD88</t>
  </si>
  <si>
    <t xml:space="preserve">ENSSSCG00000007391</t>
  </si>
  <si>
    <t xml:space="preserve">ENSSSCG00000009526</t>
  </si>
  <si>
    <t xml:space="preserve">ENSSSCG00000022485</t>
  </si>
  <si>
    <t xml:space="preserve">K11225</t>
  </si>
  <si>
    <t xml:space="preserve">STAT6; signal transducer and activator of transcription 6</t>
  </si>
  <si>
    <t xml:space="preserve">ENSSSCG00000002453</t>
  </si>
  <si>
    <t xml:space="preserve">K01369</t>
  </si>
  <si>
    <t xml:space="preserve">LGMN; legumain [EC:3.4.22.34]</t>
  </si>
  <si>
    <t xml:space="preserve">ENSSSCG00000024084</t>
  </si>
  <si>
    <t xml:space="preserve">down</t>
  </si>
  <si>
    <t xml:space="preserve">ENSSSCG00000021283</t>
  </si>
  <si>
    <t xml:space="preserve">K12484</t>
  </si>
  <si>
    <t xml:space="preserve">RAB11FIP1_2_5; Rab11 family-interacting protein 1/2/5</t>
  </si>
  <si>
    <t xml:space="preserve">ENSSSCG00000027402</t>
  </si>
  <si>
    <t xml:space="preserve">K06255</t>
  </si>
  <si>
    <t xml:space="preserve">HSPG2; heparan sulfate proteoglycan 2 (perlecan)</t>
  </si>
  <si>
    <t xml:space="preserve">ENSSSCG00000026992</t>
  </si>
  <si>
    <t xml:space="preserve">K11292</t>
  </si>
  <si>
    <t xml:space="preserve">SUPT6H, SPT6; transcription elongation factor SPT6</t>
  </si>
  <si>
    <t xml:space="preserve">ENSSSCG00000023287</t>
  </si>
  <si>
    <t xml:space="preserve">K12751</t>
  </si>
  <si>
    <t xml:space="preserve">MYL6; myosin light chain 6</t>
  </si>
  <si>
    <t xml:space="preserve">ENSSSCG00000003514</t>
  </si>
  <si>
    <t xml:space="preserve">ENSSSCG00000028235</t>
  </si>
  <si>
    <t xml:space="preserve">ENSSSCG00000017511</t>
  </si>
  <si>
    <t xml:space="preserve">ENSSSCG00000004181</t>
  </si>
  <si>
    <t xml:space="preserve">K08069</t>
  </si>
  <si>
    <t xml:space="preserve">VNN; pantetheine hydrolase [EC:3.5.1.92]</t>
  </si>
  <si>
    <t xml:space="preserve">ENSSSCG00000017244</t>
  </si>
  <si>
    <t xml:space="preserve">K16353</t>
  </si>
  <si>
    <t xml:space="preserve">SDK; protein sidekick</t>
  </si>
  <si>
    <t xml:space="preserve">ENSSSCG00000021536</t>
  </si>
  <si>
    <t xml:space="preserve">K06087</t>
  </si>
  <si>
    <t xml:space="preserve">CLDN; claudin</t>
  </si>
  <si>
    <t xml:space="preserve">ENSSSCG00000015125</t>
  </si>
  <si>
    <t xml:space="preserve">K06081</t>
  </si>
  <si>
    <t xml:space="preserve">PVRL1; poliovirus receptor-related protein 1</t>
  </si>
  <si>
    <t xml:space="preserve">ENSSSCG00000025153</t>
  </si>
  <si>
    <t xml:space="preserve">ENSSSCG00000022129</t>
  </si>
  <si>
    <t xml:space="preserve">K18222</t>
  </si>
  <si>
    <t xml:space="preserve">ARSE; arylsulfatase E [EC:3.1.6.-]</t>
  </si>
  <si>
    <t xml:space="preserve">ENSSSCG00000012759</t>
  </si>
  <si>
    <t xml:space="preserve">ENSSSCG00000023150</t>
  </si>
  <si>
    <t xml:space="preserve">ENSSSCG00000024919</t>
  </si>
  <si>
    <t xml:space="preserve">K11154</t>
  </si>
  <si>
    <t xml:space="preserve">RDH16; retinol dehydrogenase 16 [EC:1.1.1.-]</t>
  </si>
  <si>
    <t xml:space="preserve">ENSSSCG00000021404</t>
  </si>
  <si>
    <t xml:space="preserve">K11448</t>
  </si>
  <si>
    <t xml:space="preserve">JMJD3; histone demethylase JMJD3 [EC:1.14.11.-]</t>
  </si>
  <si>
    <t xml:space="preserve">ENSSSCG00000026732</t>
  </si>
  <si>
    <t xml:space="preserve">K06252</t>
  </si>
  <si>
    <t xml:space="preserve">TN; tenascin</t>
  </si>
  <si>
    <t xml:space="preserve">ENSSSCG00000007436</t>
  </si>
  <si>
    <t xml:space="preserve">ENSSSCG00000008427</t>
  </si>
  <si>
    <t xml:space="preserve">K04921</t>
  </si>
  <si>
    <t xml:space="preserve">KCNK12; potassium channel subfamily K member 12</t>
  </si>
  <si>
    <t xml:space="preserve">ENSSSCG00000011129</t>
  </si>
  <si>
    <t xml:space="preserve">ENSSSCG00000000382</t>
  </si>
  <si>
    <t xml:space="preserve">K11649</t>
  </si>
  <si>
    <t xml:space="preserve">SMARCC; SWI/SNF related-matrix-associated actin-dependent regulator of chromatin subfamily C</t>
  </si>
  <si>
    <t xml:space="preserve">ENSSSCG00000014894</t>
  </si>
  <si>
    <t xml:space="preserve">ENSSSCG00000021119</t>
  </si>
  <si>
    <t xml:space="preserve">ENSSSCG00000008718</t>
  </si>
  <si>
    <t xml:space="preserve">ENSSSCG00000029040</t>
  </si>
  <si>
    <t xml:space="preserve">K07852</t>
  </si>
  <si>
    <t xml:space="preserve">RASL11A; Ras-like protein family member 11A</t>
  </si>
  <si>
    <t xml:space="preserve">ENSSSCG00000009856</t>
  </si>
  <si>
    <t xml:space="preserve">K13240</t>
  </si>
  <si>
    <t xml:space="preserve">NOS1; nitric-oxide synthase, brain [EC:1.14.13.39]</t>
  </si>
  <si>
    <t xml:space="preserve">ENSSSCG00000024011</t>
  </si>
  <si>
    <t xml:space="preserve">ENSSSCG00000013612</t>
  </si>
  <si>
    <t xml:space="preserve">K14379</t>
  </si>
  <si>
    <t xml:space="preserve">ACP5; tartrate-resistant acid phosphatase type 5 [EC:3.1.3.2]</t>
  </si>
  <si>
    <t xml:space="preserve">ENSSSCG00000003278</t>
  </si>
  <si>
    <t xml:space="preserve">K06264</t>
  </si>
  <si>
    <t xml:space="preserve">GP6; platelet glycoprotein VI</t>
  </si>
  <si>
    <t xml:space="preserve">ENSSSCG00000029388</t>
  </si>
  <si>
    <t xml:space="preserve">K18283</t>
  </si>
  <si>
    <t xml:space="preserve">PDE2A; cGMP-dependent 3',5'-cyclic phosphodiesterase [EC:3.1.4.17]</t>
  </si>
  <si>
    <t xml:space="preserve">ENSSSCG00000023383</t>
  </si>
  <si>
    <t xml:space="preserve">K05291</t>
  </si>
  <si>
    <t xml:space="preserve">PIGS; phosphatidylinositol glycan, class S</t>
  </si>
  <si>
    <t xml:space="preserve">ENSSSCG00000016780</t>
  </si>
  <si>
    <t xml:space="preserve">ENSSSCG00000001428</t>
  </si>
  <si>
    <t xml:space="preserve">K00513</t>
  </si>
  <si>
    <t xml:space="preserve">CYP21A; steroid 21-monooxygenase [EC:1.14.99.10]</t>
  </si>
  <si>
    <t xml:space="preserve">ENSSSCG00000001429</t>
  </si>
  <si>
    <t xml:space="preserve">LE_normalize</t>
  </si>
  <si>
    <t xml:space="preserve">ENSSSCG00000029646</t>
  </si>
  <si>
    <t xml:space="preserve">K10352</t>
  </si>
  <si>
    <t xml:space="preserve">MYH; myosin heavy chain</t>
  </si>
  <si>
    <t xml:space="preserve">ENSSSCG00000000679</t>
  </si>
  <si>
    <t xml:space="preserve">ENSSSCG00000003336</t>
  </si>
  <si>
    <t xml:space="preserve">ENSSSCG00000011408</t>
  </si>
  <si>
    <t xml:space="preserve">ENSSSCG00000010384</t>
  </si>
  <si>
    <t xml:space="preserve">ENSSSCG00000010383</t>
  </si>
  <si>
    <t xml:space="preserve">ENSSSCG00000023942</t>
  </si>
  <si>
    <t xml:space="preserve">K07945</t>
  </si>
  <si>
    <t xml:space="preserve">ARL4; ADP-ribosylation factor-like protein 4</t>
  </si>
  <si>
    <t xml:space="preserve">ENSSSCG00000006321</t>
  </si>
  <si>
    <t xml:space="preserve">ENSSSCG00000020990</t>
  </si>
  <si>
    <t xml:space="preserve">ENSSSCG00000020998</t>
  </si>
  <si>
    <t xml:space="preserve">ENSSSCG00000007453</t>
  </si>
  <si>
    <t xml:space="preserve">K17620</t>
  </si>
  <si>
    <t xml:space="preserve">EYA2; eyes absent homolog 2 [EC:3.1.3.48]</t>
  </si>
  <si>
    <t xml:space="preserve">ENSSSCG00000026232</t>
  </si>
  <si>
    <t xml:space="preserve">ENSSSCG00000027745</t>
  </si>
  <si>
    <t xml:space="preserve">K05679</t>
  </si>
  <si>
    <t xml:space="preserve">ABCG1; ATP-binding cassette, subfamily G (WHITE), member 1</t>
  </si>
  <si>
    <t xml:space="preserve">ENSSSCG00000004894</t>
  </si>
  <si>
    <t xml:space="preserve">K10139</t>
  </si>
  <si>
    <t xml:space="preserve">SERPINB5; serpin B5</t>
  </si>
  <si>
    <t xml:space="preserve">ENSSSCG00000023084</t>
  </si>
  <si>
    <t xml:space="preserve">K05850</t>
  </si>
  <si>
    <t xml:space="preserve">ATP2B; Ca2+ transporting ATPase, plasma membrane [EC:3.6.3.8]</t>
  </si>
  <si>
    <t xml:space="preserve">ENSSSCG00000015841</t>
  </si>
  <si>
    <t xml:space="preserve">ENSSSCG00000009412</t>
  </si>
  <si>
    <t xml:space="preserve">K17276</t>
  </si>
  <si>
    <t xml:space="preserve">LCP1, PLS2; plastin-2</t>
  </si>
  <si>
    <t xml:space="preserve">ENSSSCG00000013144</t>
  </si>
  <si>
    <t xml:space="preserve">ENSSSCG00000011561</t>
  </si>
  <si>
    <t xml:space="preserve">ENSSSCG00000004234</t>
  </si>
  <si>
    <t xml:space="preserve">K08756</t>
  </si>
  <si>
    <t xml:space="preserve">FABP7; fatty acid-binding protein 7, brain</t>
  </si>
  <si>
    <t xml:space="preserve">ENSSSCG00000004232</t>
  </si>
  <si>
    <t xml:space="preserve">ENSSSCG00000004233</t>
  </si>
  <si>
    <t xml:space="preserve">K01128</t>
  </si>
  <si>
    <t xml:space="preserve">E3.1.4.-</t>
  </si>
  <si>
    <t xml:space="preserve">ENSSSCG00000009333</t>
  </si>
  <si>
    <t xml:space="preserve">ENSSSCG00000008939</t>
  </si>
  <si>
    <t xml:space="preserve">ENSSSCG00000008937</t>
  </si>
  <si>
    <t xml:space="preserve">ENSSSCG00000030206</t>
  </si>
  <si>
    <t xml:space="preserve">K08813</t>
  </si>
  <si>
    <t xml:space="preserve">STK33; serine/threonine kinase 33 [EC:2.7.11.1]</t>
  </si>
  <si>
    <t xml:space="preserve">ENSSSCG00000030638</t>
  </si>
  <si>
    <t xml:space="preserve">K06259</t>
  </si>
  <si>
    <t xml:space="preserve">CD36; CD36 antigen</t>
  </si>
  <si>
    <t xml:space="preserve">ENSSSCG00000003105</t>
  </si>
  <si>
    <t xml:space="preserve">K05616</t>
  </si>
  <si>
    <t xml:space="preserve">SLC1A5; solute carrier family 1 (neutral amino acid transporter), member 5</t>
  </si>
  <si>
    <t xml:space="preserve">ENSSSCG00000001791</t>
  </si>
  <si>
    <t xml:space="preserve">ENSSSCG00000010960</t>
  </si>
  <si>
    <t xml:space="preserve">K11536</t>
  </si>
  <si>
    <t xml:space="preserve">SLC28A; pyrimidine nucleoside transport protein</t>
  </si>
  <si>
    <t xml:space="preserve">ENSSSCG00000022064</t>
  </si>
  <si>
    <t xml:space="preserve">K05266</t>
  </si>
  <si>
    <t xml:space="preserve">MLNR; motilin receptor</t>
  </si>
  <si>
    <t xml:space="preserve">ENSSSCG00000029993</t>
  </si>
  <si>
    <t xml:space="preserve">ENSSSCG00000010478</t>
  </si>
  <si>
    <t xml:space="preserve">K08425</t>
  </si>
  <si>
    <t xml:space="preserve">GPR120; G protein-coupled receptor 120</t>
  </si>
  <si>
    <t xml:space="preserve">ENSSSCG00000004082</t>
  </si>
  <si>
    <t xml:space="preserve">ENSSSCG00000016626</t>
  </si>
  <si>
    <t xml:space="preserve">K05031</t>
  </si>
  <si>
    <t xml:space="preserve">CFTR; cystic fibrosis transmembrane conductance regulator [EC:3.6.3.49]</t>
  </si>
  <si>
    <t xml:space="preserve">ENSSSCG00000000759</t>
  </si>
  <si>
    <t xml:space="preserve">K00444</t>
  </si>
  <si>
    <t xml:space="preserve">WNT5; wingless-type MMTV integration site family, member 5</t>
  </si>
  <si>
    <t xml:space="preserve">ENSSSCG00000029231</t>
  </si>
  <si>
    <t xml:space="preserve">ENSSSCG00000004109</t>
  </si>
  <si>
    <t xml:space="preserve">ENSSSCG00000017900</t>
  </si>
  <si>
    <t xml:space="preserve">K10392</t>
  </si>
  <si>
    <t xml:space="preserve">KIF1; kinesin family member 1</t>
  </si>
  <si>
    <t xml:space="preserve">ENSSSCG00000007410</t>
  </si>
  <si>
    <t xml:space="preserve">ENSSSCG00000026279</t>
  </si>
  <si>
    <t xml:space="preserve">K08803</t>
  </si>
  <si>
    <t xml:space="preserve">DAPK; death-associated protein kinase [EC:2.7.11.1]</t>
  </si>
  <si>
    <t xml:space="preserve">ENSSSCG00000010433</t>
  </si>
  <si>
    <t xml:space="preserve">K04714</t>
  </si>
  <si>
    <t xml:space="preserve">SGMS; shingomyelin synthase [EC:2.7.8.27]</t>
  </si>
  <si>
    <t xml:space="preserve">ENSSSCG00000010609</t>
  </si>
  <si>
    <t xml:space="preserve">ENSSSCG00000028204</t>
  </si>
  <si>
    <t xml:space="preserve">K01194</t>
  </si>
  <si>
    <t xml:space="preserve">E3.2.1.28, treA, treF; alpha,alpha-trehalase [EC:3.2.1.28]</t>
  </si>
  <si>
    <t xml:space="preserve">ENSSSCG00000029557</t>
  </si>
  <si>
    <t xml:space="preserve">K04446</t>
  </si>
  <si>
    <t xml:space="preserve">NFATC1, NFAT2, NFATC; nuclear factor of activated T-cells, cytoplasmic 1</t>
  </si>
  <si>
    <t xml:space="preserve">ENSSSCG00000005762</t>
  </si>
  <si>
    <t xml:space="preserve">K04946</t>
  </si>
  <si>
    <t xml:space="preserve">KCNT1; potassium channel subfamily T member 1</t>
  </si>
  <si>
    <t xml:space="preserve">ENSSSCG00000005760</t>
  </si>
  <si>
    <t xml:space="preserve">ENSSSCG00000030385</t>
  </si>
  <si>
    <t xml:space="preserve">K03990</t>
  </si>
  <si>
    <t xml:space="preserve">C3; complement component 3</t>
  </si>
  <si>
    <t xml:space="preserve">ENSSSCG00000006495</t>
  </si>
  <si>
    <t xml:space="preserve">K06521</t>
  </si>
  <si>
    <t xml:space="preserve">SEMA4; semaphorin 4</t>
  </si>
  <si>
    <t xml:space="preserve">ENSSSCG00000014127</t>
  </si>
  <si>
    <t xml:space="preserve">K12326</t>
  </si>
  <si>
    <t xml:space="preserve">RASGRF2; Ras-specific guanine nucleotide-releasing factor 2</t>
  </si>
  <si>
    <t xml:space="preserve">ENSSSCG00000014128</t>
  </si>
  <si>
    <t xml:space="preserve">K00933</t>
  </si>
  <si>
    <t xml:space="preserve">E2.7.3.2; creatine kinase [EC:2.7.3.2]</t>
  </si>
  <si>
    <t xml:space="preserve">ENSSSCG00000029782</t>
  </si>
  <si>
    <t xml:space="preserve">K01326</t>
  </si>
  <si>
    <t xml:space="preserve">CELA1; pancreatic elastase I [EC:3.4.21.36]</t>
  </si>
  <si>
    <t xml:space="preserve">ENSSSCG00000004415</t>
  </si>
  <si>
    <t xml:space="preserve">ENSSSCG00000004413</t>
  </si>
  <si>
    <t xml:space="preserve">K12739</t>
  </si>
  <si>
    <t xml:space="preserve">PPIL6; peptidyl-prolyl cis-trans isomerase-like 6 [EC:5.2.1.8]</t>
  </si>
  <si>
    <t xml:space="preserve">ENSSSCG00000004410</t>
  </si>
  <si>
    <t xml:space="preserve">ENSSSCG00000010922</t>
  </si>
  <si>
    <t xml:space="preserve">K09429</t>
  </si>
  <si>
    <t xml:space="preserve">K09429, ELF3; E74-like factor 3</t>
  </si>
  <si>
    <t xml:space="preserve">ENSSSCG00000013553</t>
  </si>
  <si>
    <t xml:space="preserve">K05730</t>
  </si>
  <si>
    <t xml:space="preserve">VAV; guanine nucleotide exchange factor VAV</t>
  </si>
  <si>
    <t xml:space="preserve">ENSSSCG00000013551</t>
  </si>
  <si>
    <t xml:space="preserve">ENSSSCG00000031031</t>
  </si>
  <si>
    <t xml:space="preserve">K17495</t>
  </si>
  <si>
    <t xml:space="preserve">CSMD; CUB and sushi domain-containing protein</t>
  </si>
  <si>
    <t xml:space="preserve">ENSSSCG00000004179</t>
  </si>
  <si>
    <t xml:space="preserve">ENSSSCG00000004170</t>
  </si>
  <si>
    <t xml:space="preserve">ENSSSCG00000005594</t>
  </si>
  <si>
    <t xml:space="preserve">ENSSSCG00000030543</t>
  </si>
  <si>
    <t xml:space="preserve">ENSSSCG00000003690</t>
  </si>
  <si>
    <t xml:space="preserve">K15008</t>
  </si>
  <si>
    <t xml:space="preserve">DLGAP1, GKAP; discs, large-associated protein 1</t>
  </si>
  <si>
    <t xml:space="preserve">ENSSSCG00000015401</t>
  </si>
  <si>
    <t xml:space="preserve">K16882</t>
  </si>
  <si>
    <t xml:space="preserve">PCLO; protein piccolo</t>
  </si>
  <si>
    <t xml:space="preserve">ENSSSCG00000015405</t>
  </si>
  <si>
    <t xml:space="preserve">ENSSSCG00000005224</t>
  </si>
  <si>
    <t xml:space="preserve">K09232</t>
  </si>
  <si>
    <t xml:space="preserve">GLIS1_3; zinc finger protein GLIS1/3</t>
  </si>
  <si>
    <t xml:space="preserve">ENSSSCG00000005225</t>
  </si>
  <si>
    <t xml:space="preserve">ENSSSCG00000024666</t>
  </si>
  <si>
    <t xml:space="preserve">K13361</t>
  </si>
  <si>
    <t xml:space="preserve">FXYD3, MAT8; FXYD domain-containing ion transport regulator 3</t>
  </si>
  <si>
    <t xml:space="preserve">ENSSSCG00000007327</t>
  </si>
  <si>
    <t xml:space="preserve">ENSSSCG00000025390</t>
  </si>
  <si>
    <t xml:space="preserve">ENSSSCG00000006506</t>
  </si>
  <si>
    <t xml:space="preserve">ENSSSCG00000021732</t>
  </si>
  <si>
    <t xml:space="preserve">ENSSSCG00000020858</t>
  </si>
  <si>
    <t xml:space="preserve">K17914</t>
  </si>
  <si>
    <t xml:space="preserve">KIF13; kinesin family member 13</t>
  </si>
  <si>
    <t xml:space="preserve">ENSSSCG00000030406</t>
  </si>
  <si>
    <t xml:space="preserve">ENSSSCG00000016636</t>
  </si>
  <si>
    <t xml:space="preserve">ENSSSCG00000016633</t>
  </si>
  <si>
    <t xml:space="preserve">K05099</t>
  </si>
  <si>
    <t xml:space="preserve">MET, HGFR; proto-oncogene tyrosine-protein kinase Met [EC:2.7.10.1]</t>
  </si>
  <si>
    <t xml:space="preserve">ENSSSCG00000008601</t>
  </si>
  <si>
    <t xml:space="preserve">K06257</t>
  </si>
  <si>
    <t xml:space="preserve">SDC1; syndecan 1</t>
  </si>
  <si>
    <t xml:space="preserve">ENSSSCG00000024598</t>
  </si>
  <si>
    <t xml:space="preserve">K07198</t>
  </si>
  <si>
    <t xml:space="preserve">PRKAA, AMPK; 5'-AMP-activated protein kinase, catalytic alpha subunit [EC:2.7.11.11]</t>
  </si>
  <si>
    <t xml:space="preserve">ENSSSCG00000021073</t>
  </si>
  <si>
    <t xml:space="preserve">ENSSSCG00000005727</t>
  </si>
  <si>
    <t xml:space="preserve">ENSSSCG00000021242</t>
  </si>
  <si>
    <t xml:space="preserve">ENSSSCG00000005494</t>
  </si>
  <si>
    <t xml:space="preserve">ENSSSCG00000003810</t>
  </si>
  <si>
    <t xml:space="preserve">K10584</t>
  </si>
  <si>
    <t xml:space="preserve">UBE2U; ubiquitin-conjugating enzyme E2 U [EC:6.3.2.19]</t>
  </si>
  <si>
    <t xml:space="preserve">ENSSSCG00000022292</t>
  </si>
  <si>
    <t xml:space="preserve">K01639</t>
  </si>
  <si>
    <t xml:space="preserve">E4.1.3.3, nanA, NPL; N-acetylneuraminate lyase [EC:4.1.3.3]</t>
  </si>
  <si>
    <t xml:space="preserve">ENSSSCG00000008834</t>
  </si>
  <si>
    <t xml:space="preserve">ENSSSCG00000028501</t>
  </si>
  <si>
    <t xml:space="preserve">K00129</t>
  </si>
  <si>
    <t xml:space="preserve">E1.2.1.5; aldehyde dehydrogenase (NAD(P)+) [EC:1.2.1.5]</t>
  </si>
  <si>
    <t xml:space="preserve">ENSSSCG00000015197</t>
  </si>
  <si>
    <t xml:space="preserve">ENSSSCG00000002960</t>
  </si>
  <si>
    <t xml:space="preserve">K12363</t>
  </si>
  <si>
    <t xml:space="preserve">RASGRP4; RAS guanyl-releasing protein 4</t>
  </si>
  <si>
    <t xml:space="preserve">ENSSSCG00000002962</t>
  </si>
  <si>
    <t xml:space="preserve">K04408</t>
  </si>
  <si>
    <t xml:space="preserve">MAP4K1, HPK1; mitogen-activated protein kinase kinase kinase kinase 1 [EC:2.7.11.1]</t>
  </si>
  <si>
    <t xml:space="preserve">ENSSSCG00000014310</t>
  </si>
  <si>
    <t xml:space="preserve">K10033</t>
  </si>
  <si>
    <t xml:space="preserve">CXCL14, SCYB14; C-X-C motif chemokine 14</t>
  </si>
  <si>
    <t xml:space="preserve">ENSSSCG00000001549</t>
  </si>
  <si>
    <t xml:space="preserve">K09571</t>
  </si>
  <si>
    <t xml:space="preserve">FKBP4_5; FK506-binding protein 4/5 [EC:5.2.1.8]</t>
  </si>
  <si>
    <t xml:space="preserve">ENSSSCG00000016802</t>
  </si>
  <si>
    <t xml:space="preserve">K06802</t>
  </si>
  <si>
    <t xml:space="preserve">CDH10; cadherin 10, type 2, T2-cadherin</t>
  </si>
  <si>
    <t xml:space="preserve">ENSSSCG00000005952</t>
  </si>
  <si>
    <t xml:space="preserve">ENSSSCG00000013244</t>
  </si>
  <si>
    <t xml:space="preserve">ENSSSCG00000014988</t>
  </si>
  <si>
    <t xml:space="preserve">K07994</t>
  </si>
  <si>
    <t xml:space="preserve">MMP13; matrix metalloproteinase-13 (collagenase 3) [EC:3.4.24.-]</t>
  </si>
  <si>
    <t xml:space="preserve">ENSSSCG00000014985</t>
  </si>
  <si>
    <t xml:space="preserve">K01388</t>
  </si>
  <si>
    <t xml:space="preserve">MMP1; matrix metalloproteinase-1 (interstitial collagenase) [EC:3.4.24.7]</t>
  </si>
  <si>
    <t xml:space="preserve">ENSSSCG00000026173</t>
  </si>
  <si>
    <t xml:space="preserve">K05641</t>
  </si>
  <si>
    <t xml:space="preserve">ABCA1; ATP-binding cassette, subfamily A (ABC1), member 1</t>
  </si>
  <si>
    <t xml:space="preserve">ENSSSCG00000026175</t>
  </si>
  <si>
    <t xml:space="preserve">ENSSSCG00000024552</t>
  </si>
  <si>
    <t xml:space="preserve">ENSSSCG00000024556</t>
  </si>
  <si>
    <t xml:space="preserve">K09229</t>
  </si>
  <si>
    <t xml:space="preserve">ZKSCAN; KRAB and SCAN domains-containing zinc finger protein</t>
  </si>
  <si>
    <t xml:space="preserve">ENSSSCG00000009517</t>
  </si>
  <si>
    <t xml:space="preserve">K04305</t>
  </si>
  <si>
    <t xml:space="preserve">EBI2; Epstein-Barr virus induced gene 2</t>
  </si>
  <si>
    <t xml:space="preserve">ENSSSCG00000023666</t>
  </si>
  <si>
    <t xml:space="preserve">K01363</t>
  </si>
  <si>
    <t xml:space="preserve">CTSB; cathepsin B [EC:3.4.22.1]</t>
  </si>
  <si>
    <t xml:space="preserve">ENSSSCG00000025704</t>
  </si>
  <si>
    <t xml:space="preserve">ENSSSCG00000030305</t>
  </si>
  <si>
    <t xml:space="preserve">K14637</t>
  </si>
  <si>
    <t xml:space="preserve">SLC15A2, PEPT2; solute carrier family 15 (oligopeptide transporter), member 2</t>
  </si>
  <si>
    <t xml:space="preserve">ENSSSCG00000022250</t>
  </si>
  <si>
    <t xml:space="preserve">ENSSSCG00000011103</t>
  </si>
  <si>
    <t xml:space="preserve">K04237</t>
  </si>
  <si>
    <t xml:space="preserve">PARD3; partitioning defective protein 3</t>
  </si>
  <si>
    <t xml:space="preserve">ENSSSCG00000001750</t>
  </si>
  <si>
    <t xml:space="preserve">ENSSSCG00000015939</t>
  </si>
  <si>
    <t xml:space="preserve">K11978</t>
  </si>
  <si>
    <t xml:space="preserve">UBR3; E3 ubiquitin-protein ligase UBR3 [EC:6.3.2.19]</t>
  </si>
  <si>
    <t xml:space="preserve">ENSSSCG00000015938</t>
  </si>
  <si>
    <t xml:space="preserve">K11090</t>
  </si>
  <si>
    <t xml:space="preserve">LA, SSB; lupus La protein</t>
  </si>
  <si>
    <t xml:space="preserve">ENSSSCG00000007485</t>
  </si>
  <si>
    <t xml:space="preserve">ENSSSCG00000017791</t>
  </si>
  <si>
    <t xml:space="preserve">K05766</t>
  </si>
  <si>
    <t xml:space="preserve">SSH; protein phosphatase slingshot [EC:3.1.3.16 3.1.3.48]</t>
  </si>
  <si>
    <t xml:space="preserve">ENSSSCG00000025167</t>
  </si>
  <si>
    <t xml:space="preserve">K05750</t>
  </si>
  <si>
    <t xml:space="preserve">NCKAP1, NAP125; NCK-associated protein 1</t>
  </si>
  <si>
    <t xml:space="preserve">ENSSSCG00000026718</t>
  </si>
  <si>
    <t xml:space="preserve">ENSSSCG00000016216</t>
  </si>
  <si>
    <t xml:space="preserve">K07374</t>
  </si>
  <si>
    <t xml:space="preserve">TUBA; tubulin alpha</t>
  </si>
  <si>
    <t xml:space="preserve">ENSSSCG00000013418</t>
  </si>
  <si>
    <t xml:space="preserve">ENSSSCG00000004643</t>
  </si>
  <si>
    <t xml:space="preserve">K08746</t>
  </si>
  <si>
    <t xml:space="preserve">SLC27A2, FACVL1, FATP2; solute carrier family 27 (fatty acid transporter), member 2 [EC:6.2.1.- 6.2.1.3]</t>
  </si>
  <si>
    <t xml:space="preserve">ENSSSCG00000004646</t>
  </si>
  <si>
    <t xml:space="preserve">K01530</t>
  </si>
  <si>
    <t xml:space="preserve">E3.6.3.1; phospholipid-translocating ATPase [EC:3.6.3.1]</t>
  </si>
  <si>
    <t xml:space="preserve">ENSSSCG00000028241</t>
  </si>
  <si>
    <t xml:space="preserve">ENSSSCG00000004071</t>
  </si>
  <si>
    <t xml:space="preserve">ENSSSCG00000002889</t>
  </si>
  <si>
    <t xml:space="preserve">ENSSSCG00000002883</t>
  </si>
  <si>
    <t xml:space="preserve">ENSSSCG00000002734</t>
  </si>
  <si>
    <t xml:space="preserve">ENSSSCG00000029371</t>
  </si>
  <si>
    <t xml:space="preserve">K04010</t>
  </si>
  <si>
    <t xml:space="preserve">C5AR1; C5a anaphylatoxin chemotactic receptor</t>
  </si>
  <si>
    <t xml:space="preserve">ENSSSCG00000029377</t>
  </si>
  <si>
    <t xml:space="preserve">ENSSSCG00000003208</t>
  </si>
  <si>
    <t xml:space="preserve">ENSSSCG00000003205</t>
  </si>
  <si>
    <t xml:space="preserve">K09228</t>
  </si>
  <si>
    <t xml:space="preserve">KRAB; KRAB domain-containing zinc finger protein</t>
  </si>
  <si>
    <t xml:space="preserve">ENSSSCG00000007510</t>
  </si>
  <si>
    <t xml:space="preserve">ENSSSCG00000021956</t>
  </si>
  <si>
    <t xml:space="preserve">K06559</t>
  </si>
  <si>
    <t xml:space="preserve">LY75; lymphocyte antigen 75</t>
  </si>
  <si>
    <t xml:space="preserve">ENSSSCG00000013333</t>
  </si>
  <si>
    <t xml:space="preserve">K04355</t>
  </si>
  <si>
    <t xml:space="preserve">BDNF; brain-derived neurotrophic factor</t>
  </si>
  <si>
    <t xml:space="preserve">ENSSSCG00000028421</t>
  </si>
  <si>
    <t xml:space="preserve">K13751</t>
  </si>
  <si>
    <t xml:space="preserve">SLC24A3, NCKX3; solute carrier family 24 (sodium/potassium/calcium exchanger), member 3</t>
  </si>
  <si>
    <t xml:space="preserve">ENSSSCG00000012950</t>
  </si>
  <si>
    <t xml:space="preserve">K17638</t>
  </si>
  <si>
    <t xml:space="preserve">RIN1; Ras and Rab interactor 1</t>
  </si>
  <si>
    <t xml:space="preserve">ENSSSCG00000008908</t>
  </si>
  <si>
    <t xml:space="preserve">ENSSSCG00000004302</t>
  </si>
  <si>
    <t xml:space="preserve">ENSSSCG00000007849</t>
  </si>
  <si>
    <t xml:space="preserve">K18258</t>
  </si>
  <si>
    <t xml:space="preserve">CRYM; thiomorpholine-carboxylate dehydrogenase [EC:1.5.1.25]</t>
  </si>
  <si>
    <t xml:space="preserve">ENSSSCG00000002265</t>
  </si>
  <si>
    <t xml:space="preserve">ENSSSCG00000021176</t>
  </si>
  <si>
    <t xml:space="preserve">ENSSSCG00000022389</t>
  </si>
  <si>
    <t xml:space="preserve">ENSSSCG00000001873</t>
  </si>
  <si>
    <t xml:space="preserve">K08115</t>
  </si>
  <si>
    <t xml:space="preserve">CSPG4; chondroitin sulfate proteoglycan 4</t>
  </si>
  <si>
    <t xml:space="preserve">ENSSSCG00000021585</t>
  </si>
  <si>
    <t xml:space="preserve">K04229</t>
  </si>
  <si>
    <t xml:space="preserve">OXTR; oxytocin receptor</t>
  </si>
  <si>
    <t xml:space="preserve">ENSSSCG00000016256</t>
  </si>
  <si>
    <t xml:space="preserve">ENSSSCG00000016255</t>
  </si>
  <si>
    <t xml:space="preserve">ENSSSCG00000027407</t>
  </si>
  <si>
    <t xml:space="preserve">ENSSSCG00000009796</t>
  </si>
  <si>
    <t xml:space="preserve">ENSSSCG00000007236</t>
  </si>
  <si>
    <t xml:space="preserve">K16603</t>
  </si>
  <si>
    <t xml:space="preserve">TTLL9; tubulin polyglutamylase TTLL9 [EC:6.-.-.-]</t>
  </si>
  <si>
    <t xml:space="preserve">ENSSSCG00000015126</t>
  </si>
  <si>
    <t xml:space="preserve">K12010</t>
  </si>
  <si>
    <t xml:space="preserve">TRIM29, ATDC; tripartite motif-containing protein 29</t>
  </si>
  <si>
    <t xml:space="preserve">ENSSSCG00000003797</t>
  </si>
  <si>
    <t xml:space="preserve">K07842</t>
  </si>
  <si>
    <t xml:space="preserve">DIRAS3, NOEY2; DIRAS family, GTP-binding Ras-like 3</t>
  </si>
  <si>
    <t xml:space="preserve">ENSSSCG00000005309</t>
  </si>
  <si>
    <t xml:space="preserve">ENSSSCG00000017610</t>
  </si>
  <si>
    <t xml:space="preserve">ENSSSCG00000023333</t>
  </si>
  <si>
    <t xml:space="preserve">K10104</t>
  </si>
  <si>
    <t xml:space="preserve">FCN; ficolin</t>
  </si>
  <si>
    <t xml:space="preserve">ENSSSCG00000003823</t>
  </si>
  <si>
    <t xml:space="preserve">ENSSSCG00000003073</t>
  </si>
  <si>
    <t xml:space="preserve">ENSSSCG00000003872</t>
  </si>
  <si>
    <t xml:space="preserve">K12472</t>
  </si>
  <si>
    <t xml:space="preserve">EPS15; epidermal growth factor receptor substrate 15</t>
  </si>
  <si>
    <t xml:space="preserve">ENSSSCG00000003875</t>
  </si>
  <si>
    <t xml:space="preserve">ENSSSCG00000003927</t>
  </si>
  <si>
    <t xml:space="preserve">ENSSSCG00000008169</t>
  </si>
  <si>
    <t xml:space="preserve">ENSSSCG00000008162</t>
  </si>
  <si>
    <t xml:space="preserve">K04386</t>
  </si>
  <si>
    <t xml:space="preserve">IL1R1; interleukin 1 receptor type I</t>
  </si>
  <si>
    <t xml:space="preserve">ENSSSCG00000028525</t>
  </si>
  <si>
    <t xml:space="preserve">ENSSSCG00000027678</t>
  </si>
  <si>
    <t xml:space="preserve">ENSSSCG00000008388</t>
  </si>
  <si>
    <t xml:space="preserve">K09254</t>
  </si>
  <si>
    <t xml:space="preserve">REL; c-Rel proto-oncogene protein</t>
  </si>
  <si>
    <t xml:space="preserve">ENSSSCG00000028804</t>
  </si>
  <si>
    <t xml:space="preserve">ENSSSCG00000028803</t>
  </si>
  <si>
    <t xml:space="preserve">K08810</t>
  </si>
  <si>
    <t xml:space="preserve">TRIO; triple functional domain protein [EC:2.7.11.1]</t>
  </si>
  <si>
    <t xml:space="preserve">ENSSSCG00000001052</t>
  </si>
  <si>
    <t xml:space="preserve">ENSSSCG00000002803</t>
  </si>
  <si>
    <t xml:space="preserve">ENSSSCG00000003756</t>
  </si>
  <si>
    <t xml:space="preserve">K04294</t>
  </si>
  <si>
    <t xml:space="preserve">LPAR3, EDG7; lysophosphatidic acid receptor 3</t>
  </si>
  <si>
    <t xml:space="preserve">ENSSSCG00000017008</t>
  </si>
  <si>
    <t xml:space="preserve">K12367</t>
  </si>
  <si>
    <t xml:space="preserve">DOCK2; dedicator of cytokinesis protein 2</t>
  </si>
  <si>
    <t xml:space="preserve">ENSSSCG00000011892</t>
  </si>
  <si>
    <t xml:space="preserve">ENSSSCG00000011727</t>
  </si>
  <si>
    <t xml:space="preserve">ENSSSCG00000007189</t>
  </si>
  <si>
    <t xml:space="preserve">ENSSSCG00000004567</t>
  </si>
  <si>
    <t xml:space="preserve">K06172</t>
  </si>
  <si>
    <t xml:space="preserve">APH1; anterior pharynx defective 1</t>
  </si>
  <si>
    <t xml:space="preserve">ENSSSCG00000010850</t>
  </si>
  <si>
    <t xml:space="preserve">K05746</t>
  </si>
  <si>
    <t xml:space="preserve">ENAH, MENA; enabled</t>
  </si>
  <si>
    <t xml:space="preserve">ENSSSCG00000015399</t>
  </si>
  <si>
    <t xml:space="preserve">K06840</t>
  </si>
  <si>
    <t xml:space="preserve">SEMA3; semaphorin 3</t>
  </si>
  <si>
    <t xml:space="preserve">ENSSSCG00000004779</t>
  </si>
  <si>
    <t xml:space="preserve">K05858</t>
  </si>
  <si>
    <t xml:space="preserve">PLCB; phosphatidylinositol phospholipase C, beta [EC:3.1.4.11]</t>
  </si>
  <si>
    <t xml:space="preserve">ENSSSCG00000015531</t>
  </si>
  <si>
    <t xml:space="preserve">K16768</t>
  </si>
  <si>
    <t xml:space="preserve">CEP350; centrosomal protein CEP350</t>
  </si>
  <si>
    <t xml:space="preserve">ENSSSCG00000022933</t>
  </si>
  <si>
    <t xml:space="preserve">ENSSSCG00000002639</t>
  </si>
  <si>
    <t xml:space="preserve">K07375</t>
  </si>
  <si>
    <t xml:space="preserve">TUBB; tubulin beta</t>
  </si>
  <si>
    <t xml:space="preserve">ENSSSCG00000003455</t>
  </si>
  <si>
    <t xml:space="preserve">ENSSSCG00000006864</t>
  </si>
  <si>
    <t xml:space="preserve">K06639</t>
  </si>
  <si>
    <t xml:space="preserve">CDC14; cell division cycle 14 [EC:3.1.3.16 3.1.3.48]</t>
  </si>
  <si>
    <t xml:space="preserve">ENSSSCG00000011069</t>
  </si>
  <si>
    <t xml:space="preserve">ENSSSCG00000028339</t>
  </si>
  <si>
    <t xml:space="preserve">ENSSSCG00000010643</t>
  </si>
  <si>
    <t xml:space="preserve">ENSSSCG00000027487</t>
  </si>
  <si>
    <t xml:space="preserve">ENSSSCG00000003710</t>
  </si>
  <si>
    <t xml:space="preserve">ENSSSCG00000015765</t>
  </si>
  <si>
    <t xml:space="preserve">ENSSSCG00000014221</t>
  </si>
  <si>
    <t xml:space="preserve">K13724</t>
  </si>
  <si>
    <t xml:space="preserve">AQPEP; aminopeptidase Q [EC:3.4.11.-]</t>
  </si>
  <si>
    <t xml:space="preserve">ENSSSCG00000011850</t>
  </si>
  <si>
    <t xml:space="preserve">ENSSSCG00000011855</t>
  </si>
  <si>
    <t xml:space="preserve">ENSSSCG00000009011</t>
  </si>
  <si>
    <t xml:space="preserve">ENSSSCG00000021084</t>
  </si>
  <si>
    <t xml:space="preserve">ENSSSCG00000022554</t>
  </si>
  <si>
    <t xml:space="preserve">ENSSSCG00000022971</t>
  </si>
  <si>
    <t xml:space="preserve">ENSSSCG00000015579</t>
  </si>
  <si>
    <t xml:space="preserve">K11987</t>
  </si>
  <si>
    <t xml:space="preserve">PTGS2, COX2; prostaglandin-endoperoxide synthase 2 [EC:1.14.99.1]</t>
  </si>
  <si>
    <t xml:space="preserve">ENSSSCG00000023834</t>
  </si>
  <si>
    <t xml:space="preserve">ENSSSCG00000006462</t>
  </si>
  <si>
    <t xml:space="preserve">ENSSSCG00000006464</t>
  </si>
  <si>
    <t xml:space="preserve">K03176</t>
  </si>
  <si>
    <t xml:space="preserve">NTRK1, TRKA; neurotrophic tyrosine kinase receptor type 1 [EC:2.7.10.1]</t>
  </si>
  <si>
    <t xml:space="preserve">ENSSSCG00000017861</t>
  </si>
  <si>
    <t xml:space="preserve">K01437</t>
  </si>
  <si>
    <t xml:space="preserve">ASPA, aspA; aspartoacylase [EC:3.5.1.15]</t>
  </si>
  <si>
    <t xml:space="preserve">ENSSSCG00000008029</t>
  </si>
  <si>
    <t xml:space="preserve">K15621</t>
  </si>
  <si>
    <t xml:space="preserve">BAIAP3; BAI1-associated protein 3</t>
  </si>
  <si>
    <t xml:space="preserve">ENSSSCG00000002235</t>
  </si>
  <si>
    <t xml:space="preserve">K13512</t>
  </si>
  <si>
    <t xml:space="preserve">LPCAT4, AGPAT7; lysophospholipid acyltransferase [EC:2.3.1.23 2.3.1.-]</t>
  </si>
  <si>
    <t xml:space="preserve">ENSSSCG00000015048</t>
  </si>
  <si>
    <t xml:space="preserve">K04145</t>
  </si>
  <si>
    <t xml:space="preserve">DRD2; dopamine receptor D2</t>
  </si>
  <si>
    <t xml:space="preserve">ENSSSCG00000015045</t>
  </si>
  <si>
    <t xml:space="preserve">K06491</t>
  </si>
  <si>
    <t xml:space="preserve">NCAM; neural cell adhesion molecule</t>
  </si>
  <si>
    <t xml:space="preserve">ENSSSCG00000010404</t>
  </si>
  <si>
    <t xml:space="preserve">K00461</t>
  </si>
  <si>
    <t xml:space="preserve">ALOX5; arachidonate 5-lipoxygenase [EC:1.13.11.34]</t>
  </si>
  <si>
    <t xml:space="preserve">ENSSSCG00000006372</t>
  </si>
  <si>
    <t xml:space="preserve">ENSSSCG00000006379</t>
  </si>
  <si>
    <t xml:space="preserve">K06479</t>
  </si>
  <si>
    <t xml:space="preserve">CD48, BCM1; CD48 antigen</t>
  </si>
  <si>
    <t xml:space="preserve">ENSSSCG00000017994</t>
  </si>
  <si>
    <t xml:space="preserve">ENSSSCG00000017990</t>
  </si>
  <si>
    <t xml:space="preserve">ENSSSCG00000017956</t>
  </si>
  <si>
    <t xml:space="preserve">K06501</t>
  </si>
  <si>
    <t xml:space="preserve">CD68; CD68 antigen</t>
  </si>
  <si>
    <t xml:space="preserve">ENSSSCG00000016567</t>
  </si>
  <si>
    <t xml:space="preserve">ENSSSCG00000002504</t>
  </si>
  <si>
    <t xml:space="preserve">K00939</t>
  </si>
  <si>
    <t xml:space="preserve">E2.7.4.3, adk; adenylate kinase [EC:2.7.4.3]</t>
  </si>
  <si>
    <t xml:space="preserve">ENSSSCG00000003437</t>
  </si>
  <si>
    <t xml:space="preserve">K05145</t>
  </si>
  <si>
    <t xml:space="preserve">TNFRSF8, CD30; tumor necrosis factor receptor superfamily member 8</t>
  </si>
  <si>
    <t xml:space="preserve">ENSSSCG00000009428</t>
  </si>
  <si>
    <t xml:space="preserve">ENSSSCG00000023351</t>
  </si>
  <si>
    <t xml:space="preserve">K16342</t>
  </si>
  <si>
    <t xml:space="preserve">PLA2G4, CPLA2; cytosolic phospholipase A2 [EC:3.1.1.4]</t>
  </si>
  <si>
    <t xml:space="preserve">ENSSSCG00000007100</t>
  </si>
  <si>
    <t xml:space="preserve">ENSSSCG00000007105</t>
  </si>
  <si>
    <t xml:space="preserve">ENSSSCG00000005618</t>
  </si>
  <si>
    <t xml:space="preserve">ENSSSCG00000002954</t>
  </si>
  <si>
    <t xml:space="preserve">ENSSSCG00000006651</t>
  </si>
  <si>
    <t xml:space="preserve">ENSSSCG00000008903</t>
  </si>
  <si>
    <t xml:space="preserve">ENSSSCG00000027565</t>
  </si>
  <si>
    <t xml:space="preserve">ENSSSCG00000013313</t>
  </si>
  <si>
    <t xml:space="preserve">ENSSSCG00000022014</t>
  </si>
  <si>
    <t xml:space="preserve">ENSSSCG00000005423</t>
  </si>
  <si>
    <t xml:space="preserve">ENSSSCG00000024718</t>
  </si>
  <si>
    <t xml:space="preserve">ENSSSCG00000024716</t>
  </si>
  <si>
    <t xml:space="preserve">K02599</t>
  </si>
  <si>
    <t xml:space="preserve">NOTCH; Notch</t>
  </si>
  <si>
    <t xml:space="preserve">ENSSSCG00000024714</t>
  </si>
  <si>
    <t xml:space="preserve">ENSSSCG00000014196</t>
  </si>
  <si>
    <t xml:space="preserve">ENSSSCG00000003908</t>
  </si>
  <si>
    <t xml:space="preserve">K17348</t>
  </si>
  <si>
    <t xml:space="preserve">TSPAN1; tetraspanin-1</t>
  </si>
  <si>
    <t xml:space="preserve">ENSSSCG00000017269</t>
  </si>
  <si>
    <t xml:space="preserve">K04870</t>
  </si>
  <si>
    <t xml:space="preserve">CACNG5; voltage-dependent calcium channel gamma-5</t>
  </si>
  <si>
    <t xml:space="preserve">ENSSSCG00000008578</t>
  </si>
  <si>
    <t xml:space="preserve">K08043</t>
  </si>
  <si>
    <t xml:space="preserve">ADCY3; adenylate cyclase 3 [EC:4.6.1.1]</t>
  </si>
  <si>
    <t xml:space="preserve">ENSSSCG00000005992</t>
  </si>
  <si>
    <t xml:space="preserve">K00752</t>
  </si>
  <si>
    <t xml:space="preserve">E2.4.1.212, hasA; hyaluronan synthase [EC:2.4.1.212]</t>
  </si>
  <si>
    <t xml:space="preserve">ENSSSCG00000004485</t>
  </si>
  <si>
    <t xml:space="preserve">K06530</t>
  </si>
  <si>
    <t xml:space="preserve">CD109; CD109 antigen</t>
  </si>
  <si>
    <t xml:space="preserve">ENSSSCG00000018032</t>
  </si>
  <si>
    <t xml:space="preserve">K04971</t>
  </si>
  <si>
    <t xml:space="preserve">TRPV2; transient receptor potential cation channel subfamily V member 2</t>
  </si>
  <si>
    <t xml:space="preserve">ENSSSCG00000009462</t>
  </si>
  <si>
    <t xml:space="preserve">K09206</t>
  </si>
  <si>
    <t xml:space="preserve">KLF5; krueppel-like factor 5</t>
  </si>
  <si>
    <t xml:space="preserve">ENSSSCG00000006336</t>
  </si>
  <si>
    <t xml:space="preserve">ENSSSCG00000016067</t>
  </si>
  <si>
    <t xml:space="preserve">K08804</t>
  </si>
  <si>
    <t xml:space="preserve">STK17; serine/threonine kinase 17 [EC:2.7.11.1]</t>
  </si>
  <si>
    <t xml:space="preserve">ENSSSCG00000005171</t>
  </si>
  <si>
    <t xml:space="preserve">ENSSSCG00000024200</t>
  </si>
  <si>
    <t xml:space="preserve">K10593</t>
  </si>
  <si>
    <t xml:space="preserve">EDD1, UBR5; E3 ubiquitin-protein ligase EDD1 [EC:6.3.2.19]</t>
  </si>
  <si>
    <t xml:space="preserve">ENSSSCG00000025679</t>
  </si>
  <si>
    <t xml:space="preserve">ENSSSCG00000030232</t>
  </si>
  <si>
    <t xml:space="preserve">ENSSSCG00000003954</t>
  </si>
  <si>
    <t xml:space="preserve">ENSSSCG00000006950</t>
  </si>
  <si>
    <t xml:space="preserve">ENSSSCG00000010767</t>
  </si>
  <si>
    <t xml:space="preserve">ENSSSCG00000028184</t>
  </si>
  <si>
    <t xml:space="preserve">K10408</t>
  </si>
  <si>
    <t xml:space="preserve">DNAH; dynein heavy chain, axonemal</t>
  </si>
  <si>
    <t xml:space="preserve">ENSSSCG00000010894</t>
  </si>
  <si>
    <t xml:space="preserve">K16823</t>
  </si>
  <si>
    <t xml:space="preserve">TP53BP2, ASPP2; apoptosis-stimulating of p53 protein 2</t>
  </si>
  <si>
    <t xml:space="preserve">ENSSSCG00000030006</t>
  </si>
  <si>
    <t xml:space="preserve">ENSSSCG00000017728</t>
  </si>
  <si>
    <t xml:space="preserve">K10356</t>
  </si>
  <si>
    <t xml:space="preserve">MYO1; myosin I</t>
  </si>
  <si>
    <t xml:space="preserve">ENSSSCG00000025058</t>
  </si>
  <si>
    <t xml:space="preserve">K12347</t>
  </si>
  <si>
    <t xml:space="preserve">SLC11A, NRAMP; natural resistance-associated macrophage protein</t>
  </si>
  <si>
    <t xml:space="preserve">ENSSSCG00000001786</t>
  </si>
  <si>
    <t xml:space="preserve">ENSSSCG00000006848</t>
  </si>
  <si>
    <t xml:space="preserve">K14684</t>
  </si>
  <si>
    <t xml:space="preserve">SLC25A23S; solute carrier family 25 (mitochondrial phosphate transporter), member 23/24/25/41</t>
  </si>
  <si>
    <t xml:space="preserve">ENSSSCG00000010188</t>
  </si>
  <si>
    <t xml:space="preserve">K05657</t>
  </si>
  <si>
    <t xml:space="preserve">ABCB10; ATP-binding cassette, subfamily B (MDR/TAP), member 10</t>
  </si>
  <si>
    <t xml:space="preserve">ENSSSCG00000016996</t>
  </si>
  <si>
    <t xml:space="preserve">K08837</t>
  </si>
  <si>
    <t xml:space="preserve">STK10, LOK; serine/threonine kinase 10 [EC:2.7.11.1]</t>
  </si>
  <si>
    <t xml:space="preserve">ENSSSCG00000004147</t>
  </si>
  <si>
    <t xml:space="preserve">ENSSSCG00000027348</t>
  </si>
  <si>
    <t xml:space="preserve">ENSSSCG00000004149</t>
  </si>
  <si>
    <t xml:space="preserve">ENSSSCG00000013297</t>
  </si>
  <si>
    <t xml:space="preserve">K06256</t>
  </si>
  <si>
    <t xml:space="preserve">CD44; CD44 antigen</t>
  </si>
  <si>
    <t xml:space="preserve">ENSSSCG00000021571</t>
  </si>
  <si>
    <t xml:space="preserve">K10395</t>
  </si>
  <si>
    <t xml:space="preserve">KIF4S; kinesin family member 4/7/21/27</t>
  </si>
  <si>
    <t xml:space="preserve">ENSSSCG00000025266</t>
  </si>
  <si>
    <t xml:space="preserve">ENSSSCG00000003498</t>
  </si>
  <si>
    <t xml:space="preserve">ENSSSCG00000022360</t>
  </si>
  <si>
    <t xml:space="preserve">K06462</t>
  </si>
  <si>
    <t xml:space="preserve">ITGAX; integrin alpha X</t>
  </si>
  <si>
    <t xml:space="preserve">ENSSSCG00000022979</t>
  </si>
  <si>
    <t xml:space="preserve">K10410</t>
  </si>
  <si>
    <t xml:space="preserve">DNALI; dynein light intermediate chain, axonemal</t>
  </si>
  <si>
    <t xml:space="preserve">ENSSSCG00000005132</t>
  </si>
  <si>
    <t xml:space="preserve">K04685</t>
  </si>
  <si>
    <t xml:space="preserve">CDKN2B, P15, INK4B; cyclin-dependent kinase inhibitor 2B</t>
  </si>
  <si>
    <t xml:space="preserve">ENSSSCG00000002356</t>
  </si>
  <si>
    <t xml:space="preserve">ENSSSCG00000026890</t>
  </si>
  <si>
    <t xml:space="preserve">K00710</t>
  </si>
  <si>
    <t xml:space="preserve">GALNT; polypeptide N-acetylgalactosaminyltransferase [EC:2.4.1.41]</t>
  </si>
  <si>
    <t xml:space="preserve">ENSSSCG00000016237</t>
  </si>
  <si>
    <t xml:space="preserve">ENSSSCG00000016187</t>
  </si>
  <si>
    <t xml:space="preserve">ENSSSCG00000014118</t>
  </si>
  <si>
    <t xml:space="preserve">K04659</t>
  </si>
  <si>
    <t xml:space="preserve">THBS2S; thrombospondin 2/3/4/5</t>
  </si>
  <si>
    <t xml:space="preserve">ENSSSCG00000016608</t>
  </si>
  <si>
    <t xml:space="preserve">ENSSSCG00000008982</t>
  </si>
  <si>
    <t xml:space="preserve">ENSSSCG00000008983</t>
  </si>
  <si>
    <t xml:space="preserve">ENSSSCG00000028494</t>
  </si>
  <si>
    <t xml:space="preserve">K04345</t>
  </si>
  <si>
    <t xml:space="preserve">PKA; protein kinase A [EC:2.7.11.11]</t>
  </si>
  <si>
    <t xml:space="preserve">ENSSSCG00000005755</t>
  </si>
  <si>
    <t xml:space="preserve">ENSSSCG00000000477</t>
  </si>
  <si>
    <t xml:space="preserve">K15254</t>
  </si>
  <si>
    <t xml:space="preserve">HELB; DNA helicase B [EC:3.6.4.12]</t>
  </si>
  <si>
    <t xml:space="preserve">ENSSSCG00000025013</t>
  </si>
  <si>
    <t xml:space="preserve">ENSSSCG00000027684</t>
  </si>
  <si>
    <t xml:space="preserve">K10655</t>
  </si>
  <si>
    <t xml:space="preserve">TRIM63, MURF1; tripartite motif-containing protein 63 [EC:6.3.2.19]</t>
  </si>
  <si>
    <t xml:space="preserve">ENSSSCG00000016451</t>
  </si>
  <si>
    <t xml:space="preserve">ENSSSCG00000011436</t>
  </si>
  <si>
    <t xml:space="preserve">ENSSSCG00000017495</t>
  </si>
  <si>
    <t xml:space="preserve">ENSSSCG00000015433</t>
  </si>
  <si>
    <t xml:space="preserve">K16503</t>
  </si>
  <si>
    <t xml:space="preserve">CDHR3, CDH28; cadherin-related family member 3</t>
  </si>
  <si>
    <t xml:space="preserve">ENSSSCG00000009877</t>
  </si>
  <si>
    <t xml:space="preserve">ENSSSCG00000009875</t>
  </si>
  <si>
    <t xml:space="preserve">ENSSSCG00000009874</t>
  </si>
  <si>
    <t xml:space="preserve">K17632</t>
  </si>
  <si>
    <t xml:space="preserve">RASAL1; RAS protein activator-like 1</t>
  </si>
  <si>
    <t xml:space="preserve">ENSSSCG00000009873</t>
  </si>
  <si>
    <t xml:space="preserve">K06058</t>
  </si>
  <si>
    <t xml:space="preserve">DTX; deltex</t>
  </si>
  <si>
    <t xml:space="preserve">ENSSSCG00000028828</t>
  </si>
  <si>
    <t xml:space="preserve">ENSSSCG00000000668</t>
  </si>
  <si>
    <t xml:space="preserve">K16932</t>
  </si>
  <si>
    <t xml:space="preserve">APOBEC1; mRNA(cytosine6666) deaminase [EC:3.5.4.36]</t>
  </si>
  <si>
    <t xml:space="preserve">ENSSSCG00000012160</t>
  </si>
  <si>
    <t xml:space="preserve">K12470</t>
  </si>
  <si>
    <t xml:space="preserve">SH3KBP1, CIN85; SH3 domain-containing kinase-binding protein 1</t>
  </si>
  <si>
    <t xml:space="preserve">ENSSSCG00000025226</t>
  </si>
  <si>
    <t xml:space="preserve">K00699</t>
  </si>
  <si>
    <t xml:space="preserve">UGT; glucuronosyltransferase [EC:2.4.1.17]</t>
  </si>
  <si>
    <t xml:space="preserve">ENSSSCG00000015085</t>
  </si>
  <si>
    <t xml:space="preserve">K05134</t>
  </si>
  <si>
    <t xml:space="preserve">IL10RA; interleukin 10 receptor alpha</t>
  </si>
  <si>
    <t xml:space="preserve">ENSSSCG00000015082</t>
  </si>
  <si>
    <t xml:space="preserve">K06768</t>
  </si>
  <si>
    <t xml:space="preserve">DSCAML1; Down syndrome cell adhesion molecule-like protein 1</t>
  </si>
  <si>
    <t xml:space="preserve">ENSSSCG00000015081</t>
  </si>
  <si>
    <t xml:space="preserve">ENSSSCG00000010445</t>
  </si>
  <si>
    <t xml:space="preserve">ENSSSCG00000017236</t>
  </si>
  <si>
    <t xml:space="preserve">K06719</t>
  </si>
  <si>
    <t xml:space="preserve">CD300; CD300 antigen</t>
  </si>
  <si>
    <t xml:space="preserve">ENSSSCG00000006238</t>
  </si>
  <si>
    <t xml:space="preserve">K00489</t>
  </si>
  <si>
    <t xml:space="preserve">CYP7A1; cholesterol 7alpha-monooxygenase [EC:1.14.13.17]</t>
  </si>
  <si>
    <t xml:space="preserve">ENSSSCG00000020847</t>
  </si>
  <si>
    <t xml:space="preserve">K17570</t>
  </si>
  <si>
    <t xml:space="preserve">HYDIN; hydrocephalus-inducing protein</t>
  </si>
  <si>
    <t xml:space="preserve">ENSSSCG00000028451</t>
  </si>
  <si>
    <t xml:space="preserve">ENSSSCG00000009542</t>
  </si>
  <si>
    <t xml:space="preserve">K05476</t>
  </si>
  <si>
    <t xml:space="preserve">TNFSF13B, TNFSF20; tumor necrosis factor ligand superfamily member 13B</t>
  </si>
  <si>
    <t xml:space="preserve">ENSSSCG00000024568</t>
  </si>
  <si>
    <t xml:space="preserve">K06499</t>
  </si>
  <si>
    <t xml:space="preserve">CEACAM; carcinoembryonic antigen-related cell adhesion molecule</t>
  </si>
  <si>
    <t xml:space="preserve">ENSSSCG00000015942</t>
  </si>
  <si>
    <t xml:space="preserve">ENSSSCG00000015940</t>
  </si>
  <si>
    <t xml:space="preserve">ENSSSCG00000024826</t>
  </si>
  <si>
    <t xml:space="preserve">ENSSSCG00000004390</t>
  </si>
  <si>
    <t xml:space="preserve">K10141</t>
  </si>
  <si>
    <t xml:space="preserve">SESN; sestrin</t>
  </si>
  <si>
    <t xml:space="preserve">ENSSSCG00000028023</t>
  </si>
  <si>
    <t xml:space="preserve">ENSSSCG00000009150</t>
  </si>
  <si>
    <t xml:space="preserve">K00022</t>
  </si>
  <si>
    <t xml:space="preserve">HADH; 3-hydroxyacyl-CoA dehydrogenase [EC:1.1.1.35]</t>
  </si>
  <si>
    <t xml:space="preserve">ENSSSCG00000009152</t>
  </si>
  <si>
    <t xml:space="preserve">ENSSSCG00000010102</t>
  </si>
  <si>
    <t xml:space="preserve">K13866</t>
  </si>
  <si>
    <t xml:space="preserve">SLC7A4; solute carrier family 7 (cationic amino acid transporter), member 4</t>
  </si>
  <si>
    <t xml:space="preserve">ENSSSCG00000002979</t>
  </si>
  <si>
    <t xml:space="preserve">ENSSSCG00000030655</t>
  </si>
  <si>
    <t xml:space="preserve">ENSSSCG00000000623</t>
  </si>
  <si>
    <t xml:space="preserve">ENSSSCG00000001572</t>
  </si>
  <si>
    <t xml:space="preserve">K05721</t>
  </si>
  <si>
    <t xml:space="preserve">FGD2; FYVE, RhoGEF and PH domain containing 2</t>
  </si>
  <si>
    <t xml:space="preserve">ENSSSCG00000006709</t>
  </si>
  <si>
    <t xml:space="preserve">ENSSSCG00000001064</t>
  </si>
  <si>
    <t xml:space="preserve">K00364</t>
  </si>
  <si>
    <t xml:space="preserve">E1.7.1.7, guaC; GMP reductase [EC:1.7.1.7]</t>
  </si>
  <si>
    <t xml:space="preserve">ENSSSCG00000004028</t>
  </si>
  <si>
    <t xml:space="preserve">ENSSSCG00000013116</t>
  </si>
  <si>
    <t xml:space="preserve">ENSSSCG00000003080</t>
  </si>
  <si>
    <t xml:space="preserve">ENSSSCG00000003088</t>
  </si>
  <si>
    <t xml:space="preserve">K04524</t>
  </si>
  <si>
    <t xml:space="preserve">APOE; apolipoprotein E</t>
  </si>
  <si>
    <t xml:space="preserve">ENSSSCG00000003558</t>
  </si>
  <si>
    <t xml:space="preserve">K04373</t>
  </si>
  <si>
    <t xml:space="preserve">RPS6KA, RSK2; p90 ribosomal S6 kinase [EC:2.7.11.1]</t>
  </si>
  <si>
    <t xml:space="preserve">ENSSSCG00000029032</t>
  </si>
  <si>
    <t xml:space="preserve">K08797</t>
  </si>
  <si>
    <t xml:space="preserve">HUNK; hormonally upregulated Neu-associated kinase [EC:2.7.11.1]</t>
  </si>
  <si>
    <t xml:space="preserve">ENSSSCG00000021902</t>
  </si>
  <si>
    <t xml:space="preserve">K05189</t>
  </si>
  <si>
    <t xml:space="preserve">GABRP; gamma-aminobutyric acid receptor subunit pi</t>
  </si>
  <si>
    <t xml:space="preserve">ENSSSCG00000015907</t>
  </si>
  <si>
    <t xml:space="preserve">ENSSSCG00000000907</t>
  </si>
  <si>
    <t xml:space="preserve">K06572</t>
  </si>
  <si>
    <t xml:space="preserve">PLXNC; plexin C</t>
  </si>
  <si>
    <t xml:space="preserve">ENSSSCG00000005081</t>
  </si>
  <si>
    <t xml:space="preserve">ENSSSCG00000007817</t>
  </si>
  <si>
    <t xml:space="preserve">K05071</t>
  </si>
  <si>
    <t xml:space="preserve">IL4R; interleukin 4 receptor</t>
  </si>
  <si>
    <t xml:space="preserve">ENSSSCG00000004672</t>
  </si>
  <si>
    <t xml:space="preserve">K00613</t>
  </si>
  <si>
    <t xml:space="preserve">GATM; glycine amidinotransferase [EC:2.1.4.1]</t>
  </si>
  <si>
    <t xml:space="preserve">ENSSSCG00000021350</t>
  </si>
  <si>
    <t xml:space="preserve">K18464</t>
  </si>
  <si>
    <t xml:space="preserve">KIAA0196; WASH complex subunit strumpellin</t>
  </si>
  <si>
    <t xml:space="preserve">ENSSSCG00000021353</t>
  </si>
  <si>
    <t xml:space="preserve">ENSSSCG00000003668</t>
  </si>
  <si>
    <t xml:space="preserve">K09110</t>
  </si>
  <si>
    <t xml:space="preserve">LMYC, MYCL; L-myc proto-oncogene protein</t>
  </si>
  <si>
    <t xml:space="preserve">ENSSSCG00000025924</t>
  </si>
  <si>
    <t xml:space="preserve">ENSSSCG00000026492</t>
  </si>
  <si>
    <t xml:space="preserve">ENSSSCG00000026767</t>
  </si>
  <si>
    <t xml:space="preserve">ENSSSCG00000016599</t>
  </si>
  <si>
    <t xml:space="preserve">K04243</t>
  </si>
  <si>
    <t xml:space="preserve">GPR37; G protein-coupled receptor 37 (endothelin receptor type B-like)</t>
  </si>
  <si>
    <t xml:space="preserve">ENSSSCG00000016224</t>
  </si>
  <si>
    <t xml:space="preserve">K00864</t>
  </si>
  <si>
    <t xml:space="preserve">glpK, GK; glycerol kinase [EC:2.7.1.30]</t>
  </si>
  <si>
    <t xml:space="preserve">ENSSSCG00000011026</t>
  </si>
  <si>
    <t xml:space="preserve">ENSSSCG00000010339</t>
  </si>
  <si>
    <t xml:space="preserve">ENSSSCG00000003047</t>
  </si>
  <si>
    <t xml:space="preserve">ENSSSCG00000003048</t>
  </si>
  <si>
    <t xml:space="preserve">ENSSSCG00000003590</t>
  </si>
  <si>
    <t xml:space="preserve">K16662</t>
  </si>
  <si>
    <t xml:space="preserve">PTPRU; receptor-type tyrosine-protein phosphatase U [EC:3.1.3.48]</t>
  </si>
  <si>
    <t xml:space="preserve">ENSSSCG00000021724</t>
  </si>
  <si>
    <t xml:space="preserve">K10401</t>
  </si>
  <si>
    <t xml:space="preserve">KIF18_19; kinesin family member 18/19</t>
  </si>
  <si>
    <t xml:space="preserve">ENSSSCG00000000001</t>
  </si>
  <si>
    <t xml:space="preserve">K04600</t>
  </si>
  <si>
    <t xml:space="preserve">CELSR1; cadherin EGF LAG seven-pass G-type receptor 1</t>
  </si>
  <si>
    <t xml:space="preserve">ENSSSCG00000002668</t>
  </si>
  <si>
    <t xml:space="preserve">ENSSSCG00000023010</t>
  </si>
  <si>
    <t xml:space="preserve">K10370</t>
  </si>
  <si>
    <t xml:space="preserve">TMOD; tropomodulin</t>
  </si>
  <si>
    <t xml:space="preserve">ENSSSCG00000002259</t>
  </si>
  <si>
    <t xml:space="preserve">K16529</t>
  </si>
  <si>
    <t xml:space="preserve">AKAP13; A-kinase anchor protein 13</t>
  </si>
  <si>
    <t xml:space="preserve">ENSSSCG00000031023</t>
  </si>
  <si>
    <t xml:space="preserve">ENSSSCG00000006025</t>
  </si>
  <si>
    <t xml:space="preserve">ENSSSCG00000028813</t>
  </si>
  <si>
    <t xml:space="preserve">ENSSSCG00000001841</t>
  </si>
  <si>
    <t xml:space="preserve">K06580</t>
  </si>
  <si>
    <t xml:space="preserve">SLC42A, RHAG, RHBG, RHCG; ammonium transporter Rh</t>
  </si>
  <si>
    <t xml:space="preserve">ENSSSCG00000001846</t>
  </si>
  <si>
    <t xml:space="preserve">ENSSSCG00000027646</t>
  </si>
  <si>
    <t xml:space="preserve">K15259</t>
  </si>
  <si>
    <t xml:space="preserve">PARP7S; poly [ADP-ribose] polymerase 7/11/12/13 [EC:2.4.2.30]</t>
  </si>
  <si>
    <t xml:space="preserve">ENSSSCG00000027641</t>
  </si>
  <si>
    <t xml:space="preserve">ENSSSCG00000023852</t>
  </si>
  <si>
    <t xml:space="preserve">K05514</t>
  </si>
  <si>
    <t xml:space="preserve">CCLX; C-C motif chemokine, other</t>
  </si>
  <si>
    <t xml:space="preserve">ENSSSCG00000007850</t>
  </si>
  <si>
    <t xml:space="preserve">ENSSSCG00000007857</t>
  </si>
  <si>
    <t xml:space="preserve">K01896</t>
  </si>
  <si>
    <t xml:space="preserve">ACSM; medium-chain acyl-CoA synthetase [EC:6.2.1.2]</t>
  </si>
  <si>
    <t xml:space="preserve">ENSSSCG00000021311</t>
  </si>
  <si>
    <t xml:space="preserve">ENSSSCG00000029163</t>
  </si>
  <si>
    <t xml:space="preserve">K00826</t>
  </si>
  <si>
    <t xml:space="preserve">E2.6.1.42, ilvE; branched-chain amino acid aminotransferase [EC:2.6.1.42]</t>
  </si>
  <si>
    <t xml:space="preserve">ENSSSCG00000007038</t>
  </si>
  <si>
    <t xml:space="preserve">ENSSSCG00000023404</t>
  </si>
  <si>
    <t xml:space="preserve">ENSSSCG00000002780</t>
  </si>
  <si>
    <t xml:space="preserve">ENSSSCG00000003832</t>
  </si>
  <si>
    <t xml:space="preserve">K17288</t>
  </si>
  <si>
    <t xml:space="preserve">TACSTD2; tumor-associated calcium signal transducer 2</t>
  </si>
  <si>
    <t xml:space="preserve">ENSSSCG00000025119</t>
  </si>
  <si>
    <t xml:space="preserve">K05201</t>
  </si>
  <si>
    <t xml:space="preserve">GRIK1; glutamate receptor, ionotropic kainate 1</t>
  </si>
  <si>
    <t xml:space="preserve">ENSSSCG00000009250</t>
  </si>
  <si>
    <t xml:space="preserve">K07376</t>
  </si>
  <si>
    <t xml:space="preserve">PRKG; protein kinase, cGMP-dependent [EC:2.7.11.12]</t>
  </si>
  <si>
    <t xml:space="preserve">ENSSSCG00000001065</t>
  </si>
  <si>
    <t xml:space="preserve">ENSSSCG00000001067</t>
  </si>
  <si>
    <t xml:space="preserve">ENSSSCG00000006555</t>
  </si>
  <si>
    <t xml:space="preserve">ENSSSCG00000011775</t>
  </si>
  <si>
    <t xml:space="preserve">K10461</t>
  </si>
  <si>
    <t xml:space="preserve">KLHL24_35; kelch-like protein 24/35</t>
  </si>
  <si>
    <t xml:space="preserve">ENSSSCG00000025427</t>
  </si>
  <si>
    <t xml:space="preserve">ENSSSCG00000022126</t>
  </si>
  <si>
    <t xml:space="preserve">ENSSSCG00000010375</t>
  </si>
  <si>
    <t xml:space="preserve">K05503</t>
  </si>
  <si>
    <t xml:space="preserve">BMP9_10; bone morphogenetic protein 9/10</t>
  </si>
  <si>
    <t xml:space="preserve">ENSSSCG00000010379</t>
  </si>
  <si>
    <t xml:space="preserve">ENSSSCG00000012547</t>
  </si>
  <si>
    <t xml:space="preserve">ENSSSCG00000002669</t>
  </si>
  <si>
    <t xml:space="preserve">ENSSSCG00000017814</t>
  </si>
  <si>
    <t xml:space="preserve">ENSSSCG00000003007</t>
  </si>
  <si>
    <t xml:space="preserve">K00166</t>
  </si>
  <si>
    <t xml:space="preserve">BCKDHA, bkdA1; 2-oxoisovalerate dehydrogenase E1 component alpha subunit [EC:1.2.4.4]</t>
  </si>
  <si>
    <t xml:space="preserve">ENSSSCG00000012474</t>
  </si>
  <si>
    <t xml:space="preserve">K05741</t>
  </si>
  <si>
    <t xml:space="preserve">DIAPH2; diaphanous 2</t>
  </si>
  <si>
    <t xml:space="preserve">ENSSSCG00000004124</t>
  </si>
  <si>
    <t xml:space="preserve">ENSSSCG00000003256</t>
  </si>
  <si>
    <t xml:space="preserve">K02677</t>
  </si>
  <si>
    <t xml:space="preserve">CPKC; classical protein kinase C [EC:2.7.11.13]</t>
  </si>
  <si>
    <t xml:space="preserve">ENSSSCG00000006858</t>
  </si>
  <si>
    <t xml:space="preserve">ENSSSCG00000016746</t>
  </si>
  <si>
    <t xml:space="preserve">K14461</t>
  </si>
  <si>
    <t xml:space="preserve">NPC1L1; Niemann-Pick C1-like protein 1</t>
  </si>
  <si>
    <t xml:space="preserve">ENSSSCG00000023772</t>
  </si>
  <si>
    <t xml:space="preserve">K06477</t>
  </si>
  <si>
    <t xml:space="preserve">SPN, CD43; sialophorin</t>
  </si>
  <si>
    <t xml:space="preserve">ENSSSCG00000014803</t>
  </si>
  <si>
    <t xml:space="preserve">ENSSSCG00000026418</t>
  </si>
  <si>
    <t xml:space="preserve">K01379</t>
  </si>
  <si>
    <t xml:space="preserve">CTSD; cathepsin D [EC:3.4.23.5]</t>
  </si>
  <si>
    <t xml:space="preserve">ENSSSCG00000009216</t>
  </si>
  <si>
    <t xml:space="preserve">K06250</t>
  </si>
  <si>
    <t xml:space="preserve">SPP1, BNSP, OPN; secreted phosphoprotein 1</t>
  </si>
  <si>
    <t xml:space="preserve">ENSSSCG00000010614</t>
  </si>
  <si>
    <t xml:space="preserve">ENSSSCG00000027458</t>
  </si>
  <si>
    <t xml:space="preserve">K00653</t>
  </si>
  <si>
    <t xml:space="preserve">E2.3.1.48; histone acetyltransferase [EC:2.3.1.48]</t>
  </si>
  <si>
    <t xml:space="preserve">ENSSSCG00000011738</t>
  </si>
  <si>
    <t xml:space="preserve">ENSSSCG00000011737</t>
  </si>
  <si>
    <t xml:space="preserve">ENSSSCG00000004578</t>
  </si>
  <si>
    <t xml:space="preserve">K17092</t>
  </si>
  <si>
    <t xml:space="preserve">ANXA2; annexin A2</t>
  </si>
  <si>
    <t xml:space="preserve">ENSSSCG00000013360</t>
  </si>
  <si>
    <t xml:space="preserve">ENSSSCG00000022167</t>
  </si>
  <si>
    <t xml:space="preserve">ENSSSCG00000027561</t>
  </si>
  <si>
    <t xml:space="preserve">ENSSSCG00000030800</t>
  </si>
  <si>
    <t xml:space="preserve">ENSSSCG00000025686</t>
  </si>
  <si>
    <t xml:space="preserve">K00486</t>
  </si>
  <si>
    <t xml:space="preserve">KMO; kynurenine 3-monooxygenase [EC:1.14.13.9]</t>
  </si>
  <si>
    <t xml:space="preserve">ENSSSCG00000025685</t>
  </si>
  <si>
    <t xml:space="preserve">ENSSSCG00000002620</t>
  </si>
  <si>
    <t xml:space="preserve">ENSSSCG00000003975</t>
  </si>
  <si>
    <t xml:space="preserve">K04929</t>
  </si>
  <si>
    <t xml:space="preserve">KCNQ4; potassium voltage-gated channel KQT-like subfamily member 4</t>
  </si>
  <si>
    <t xml:space="preserve">ENSSSCG00000025306</t>
  </si>
  <si>
    <t xml:space="preserve">ENSSSCG00000001560</t>
  </si>
  <si>
    <t xml:space="preserve">ENSSSCG00000028976</t>
  </si>
  <si>
    <t xml:space="preserve">K04354</t>
  </si>
  <si>
    <t xml:space="preserve">PPP2R2; serine/threonine-protein phosphatase 2A regulatory subunit B</t>
  </si>
  <si>
    <t xml:space="preserve">ENSSSCG00000016853</t>
  </si>
  <si>
    <t xml:space="preserve">K08267</t>
  </si>
  <si>
    <t xml:space="preserve">RICTOR; rapamycin-insensitive companion of mTOR</t>
  </si>
  <si>
    <t xml:space="preserve">ENSSSCG00000012941</t>
  </si>
  <si>
    <t xml:space="preserve">K15014</t>
  </si>
  <si>
    <t xml:space="preserve">SLC29A1_2_3, ENT1_2_3; solute carrier family 29 (equilibrative nucleoside transporter), member 1/2/3</t>
  </si>
  <si>
    <t xml:space="preserve">ENSSSCG00000010698</t>
  </si>
  <si>
    <t xml:space="preserve">K05093</t>
  </si>
  <si>
    <t xml:space="preserve">FGFR2; fibroblast growth factor receptor 2 [EC:2.7.10.1]</t>
  </si>
  <si>
    <t xml:space="preserve">ENSSSCG00000012364</t>
  </si>
  <si>
    <t xml:space="preserve">ENSSSCG00000006452</t>
  </si>
  <si>
    <t xml:space="preserve">K06448</t>
  </si>
  <si>
    <t xml:space="preserve">CD1; CD1 antigen</t>
  </si>
  <si>
    <t xml:space="preserve">ENSSSCG00000021448</t>
  </si>
  <si>
    <t xml:space="preserve">ENSSSCG00000007509</t>
  </si>
  <si>
    <t xml:space="preserve">ENSSSCG00000030559</t>
  </si>
  <si>
    <t xml:space="preserve">ENSSSCG00000022208</t>
  </si>
  <si>
    <t xml:space="preserve">K05141</t>
  </si>
  <si>
    <t xml:space="preserve">TNFRSF1B, TNFR2; tumor necrosis factor receptor superfamily member 1B</t>
  </si>
  <si>
    <t xml:space="preserve">ENSSSCG00000015247</t>
  </si>
  <si>
    <t xml:space="preserve">K10515</t>
  </si>
  <si>
    <t xml:space="preserve">ZBTB44, BTBD15; zinc finger and BTB domain-containing protein 44</t>
  </si>
  <si>
    <t xml:space="preserve">ENSSSCG00000015246</t>
  </si>
  <si>
    <t xml:space="preserve">K08670</t>
  </si>
  <si>
    <t xml:space="preserve">ST14, PRSS14; suppressor of tumorigenicity protein 14 [EC:3.4.21.109]</t>
  </si>
  <si>
    <t xml:space="preserve">ENSSSCG00000015249</t>
  </si>
  <si>
    <t xml:space="preserve">K08623</t>
  </si>
  <si>
    <t xml:space="preserve">ADAMTS8; a disintegrin and metalloproteinase with thrombospondin motifs 8 [EC:3.4.24.-]</t>
  </si>
  <si>
    <t xml:space="preserve">ENSSSCG00000021940</t>
  </si>
  <si>
    <t xml:space="preserve">K07418</t>
  </si>
  <si>
    <t xml:space="preserve">CYP2J; cytochrome P450, family 2, subfamily J [EC:1.14.14.1]</t>
  </si>
  <si>
    <t xml:space="preserve">ENSSSCG00000002558</t>
  </si>
  <si>
    <t xml:space="preserve">K16463</t>
  </si>
  <si>
    <t xml:space="preserve">CEP170; centrosomal protein CEP170</t>
  </si>
  <si>
    <t xml:space="preserve">ENSSSCG00000002554</t>
  </si>
  <si>
    <t xml:space="preserve">K16860</t>
  </si>
  <si>
    <t xml:space="preserve">PLD3_4; phospholipase D3/4 [EC:3.1.4.4]</t>
  </si>
  <si>
    <t xml:space="preserve">ENSSSCG00000011205</t>
  </si>
  <si>
    <t xml:space="preserve">ENSSSCG00000021646</t>
  </si>
  <si>
    <t xml:space="preserve">K09208</t>
  </si>
  <si>
    <t xml:space="preserve">KLF9S, BTEB; krueppel-like factor 9/13/14/16</t>
  </si>
  <si>
    <t xml:space="preserve">ENSSSCG00000017306</t>
  </si>
  <si>
    <t xml:space="preserve">K06493</t>
  </si>
  <si>
    <t xml:space="preserve">ITGB3; integrin beta 3</t>
  </si>
  <si>
    <t xml:space="preserve">ENSSSCG00000023732</t>
  </si>
  <si>
    <t xml:space="preserve">ENSSSCG00000003442</t>
  </si>
  <si>
    <t xml:space="preserve">ENSSSCG00000015776</t>
  </si>
  <si>
    <t xml:space="preserve">ENSSSCG00000015545</t>
  </si>
  <si>
    <t xml:space="preserve">K01915</t>
  </si>
  <si>
    <t xml:space="preserve">glnA, GLUL; glutamine synthetase [EC:6.3.1.2]</t>
  </si>
  <si>
    <t xml:space="preserve">ENSSSCG00000014233</t>
  </si>
  <si>
    <t xml:space="preserve">ENSSSCG00000027558</t>
  </si>
  <si>
    <t xml:space="preserve">K04615</t>
  </si>
  <si>
    <t xml:space="preserve">GABBR; gamma-aminobutyric acid type B receptor</t>
  </si>
  <si>
    <t xml:space="preserve">ENSSSCG00000004703</t>
  </si>
  <si>
    <t xml:space="preserve">ENSSSCG00000005472</t>
  </si>
  <si>
    <t xml:space="preserve">K14614</t>
  </si>
  <si>
    <t xml:space="preserve">SLC46A2; MFS transporter, PCFT/HCP family, solute carrier family 46 (thymic stromal cotransporter), member 2</t>
  </si>
  <si>
    <t xml:space="preserve">ENSSSCG00000015205</t>
  </si>
  <si>
    <t xml:space="preserve">ENSSSCG00000008572</t>
  </si>
  <si>
    <t xml:space="preserve">ENSSSCG00000027964</t>
  </si>
  <si>
    <t xml:space="preserve">K16684</t>
  </si>
  <si>
    <t xml:space="preserve">NF2; merlin</t>
  </si>
  <si>
    <t xml:space="preserve">ENSSSCG00000010240</t>
  </si>
  <si>
    <t xml:space="preserve">ENSSSCG00000028717</t>
  </si>
  <si>
    <t xml:space="preserve">ENSSSCG00000011587</t>
  </si>
  <si>
    <t xml:space="preserve">ENSSSCG00000004218</t>
  </si>
  <si>
    <t xml:space="preserve">ENSSSCG00000012050</t>
  </si>
  <si>
    <t xml:space="preserve">K17901</t>
  </si>
  <si>
    <t xml:space="preserve">RCAN1, MCIP1; calcipressin-1</t>
  </si>
  <si>
    <t xml:space="preserve">ENSSSCG00000012054</t>
  </si>
  <si>
    <t xml:space="preserve">ENSSSCG00000024729</t>
  </si>
  <si>
    <t xml:space="preserve">ENSSSCG00000015589</t>
  </si>
  <si>
    <t xml:space="preserve">ENSSSCG00000009354</t>
  </si>
  <si>
    <t xml:space="preserve">K06627</t>
  </si>
  <si>
    <t xml:space="preserve">CCNA; cyclin A</t>
  </si>
  <si>
    <t xml:space="preserve">ENSSSCG00000011802</t>
  </si>
  <si>
    <t xml:space="preserve">ENSSSCG00000027510</t>
  </si>
  <si>
    <t xml:space="preserve">ENSSSCG00000020725</t>
  </si>
  <si>
    <t xml:space="preserve">K05084</t>
  </si>
  <si>
    <t xml:space="preserve">ERBB3, HER3; receptor tyrosine-protein kinase erbB-3 [EC:2.7.10.1]</t>
  </si>
  <si>
    <t xml:space="preserve">ENSSSCG00000011638</t>
  </si>
  <si>
    <t xml:space="preserve">K07894</t>
  </si>
  <si>
    <t xml:space="preserve">RAB6B; Ras-related protein Rab-6B</t>
  </si>
  <si>
    <t xml:space="preserve">ENSSSCG00000029414</t>
  </si>
  <si>
    <t xml:space="preserve">ENSSSCG00000023848</t>
  </si>
  <si>
    <t xml:space="preserve">ENSSSCG00000005981</t>
  </si>
  <si>
    <t xml:space="preserve">K10305</t>
  </si>
  <si>
    <t xml:space="preserve">FBXO25_32; F-box protein 25/32</t>
  </si>
  <si>
    <t xml:space="preserve">ENSSSCG00000016916</t>
  </si>
  <si>
    <t xml:space="preserve">K05060</t>
  </si>
  <si>
    <t xml:space="preserve">IL6ST, GP130; interleukin 6 signal transducer</t>
  </si>
  <si>
    <t xml:space="preserve">ENSSSCG00000029333</t>
  </si>
  <si>
    <t xml:space="preserve">K07843</t>
  </si>
  <si>
    <t xml:space="preserve">RASD1; RAS, dexamethasone-induced Ras-related protein 1</t>
  </si>
  <si>
    <t xml:space="preserve">ENSSSCG00000013248</t>
  </si>
  <si>
    <t xml:space="preserve">ENSSSCG00000021036</t>
  </si>
  <si>
    <t xml:space="preserve">K06108</t>
  </si>
  <si>
    <t xml:space="preserve">RAB3B; Ras-related protein Rab-3B</t>
  </si>
  <si>
    <t xml:space="preserve">ENSSSCG00000012118</t>
  </si>
  <si>
    <t xml:space="preserve">K10170</t>
  </si>
  <si>
    <t xml:space="preserve">TLR8; toll-like receptor 8</t>
  </si>
  <si>
    <t xml:space="preserve">ENSSSCG00000030092</t>
  </si>
  <si>
    <t xml:space="preserve">K06107</t>
  </si>
  <si>
    <t xml:space="preserve">EPB41, 4.1R; erythrocyte membrane protein band 4.1</t>
  </si>
  <si>
    <t xml:space="preserve">ENSSSCG00000012117</t>
  </si>
  <si>
    <t xml:space="preserve">K05404</t>
  </si>
  <si>
    <t xml:space="preserve">TLR7; toll-like receptor 7</t>
  </si>
  <si>
    <t xml:space="preserve">ENSSSCG00000030861</t>
  </si>
  <si>
    <t xml:space="preserve">ENSSSCG00000001025</t>
  </si>
  <si>
    <t xml:space="preserve">K10381</t>
  </si>
  <si>
    <t xml:space="preserve">DSP; desmoplakin</t>
  </si>
  <si>
    <t xml:space="preserve">ENSSSCG00000016452</t>
  </si>
  <si>
    <t xml:space="preserve">ENSSSCG00000016401</t>
  </si>
  <si>
    <t xml:space="preserve">ENSSSCG00000028038</t>
  </si>
  <si>
    <t xml:space="preserve">K04668</t>
  </si>
  <si>
    <t xml:space="preserve">LEFTY; left-right determination factor</t>
  </si>
  <si>
    <t xml:space="preserve">ENSSSCG00000023522</t>
  </si>
  <si>
    <t xml:space="preserve">K05625</t>
  </si>
  <si>
    <t xml:space="preserve">TGM2; transglutaminase 2 [EC:2.3.2.13]</t>
  </si>
  <si>
    <t xml:space="preserve">ENSSSCG00000025644</t>
  </si>
  <si>
    <t xml:space="preserve">ENSSSCG00000017520</t>
  </si>
  <si>
    <t xml:space="preserve">ENSSSCG00000006153</t>
  </si>
  <si>
    <t xml:space="preserve">K08754</t>
  </si>
  <si>
    <t xml:space="preserve">FABP5; fatty acid-binding protein 5, epidermal</t>
  </si>
  <si>
    <t xml:space="preserve">ENSSSCG00000011391</t>
  </si>
  <si>
    <t xml:space="preserve">K16504</t>
  </si>
  <si>
    <t xml:space="preserve">CDHR4, CDH29; cadherin-related family member 4</t>
  </si>
  <si>
    <t xml:space="preserve">ENSSSCG00000022593</t>
  </si>
  <si>
    <t xml:space="preserve">K04249</t>
  </si>
  <si>
    <t xml:space="preserve">TSHR; thyroid stimulating hormone receptor</t>
  </si>
  <si>
    <t xml:space="preserve">ENSSSCG00000022590</t>
  </si>
  <si>
    <t xml:space="preserve">K04620</t>
  </si>
  <si>
    <t xml:space="preserve">GPRC5C; G protein-coupled receptor family C group 5 member C</t>
  </si>
  <si>
    <t xml:space="preserve">ENSSSCG00000006498</t>
  </si>
  <si>
    <t xml:space="preserve">K07906</t>
  </si>
  <si>
    <t xml:space="preserve">RAB25; Ras-related protein Rab-25</t>
  </si>
  <si>
    <t xml:space="preserve">ENSSSCG00000013532</t>
  </si>
  <si>
    <t xml:space="preserve">ENSSSCG00000015671</t>
  </si>
  <si>
    <t xml:space="preserve">ENSSSCG00000030831</t>
  </si>
  <si>
    <t xml:space="preserve">ENSSSCG00000000795</t>
  </si>
  <si>
    <t xml:space="preserve">ENSSSCG00000028760</t>
  </si>
  <si>
    <t xml:space="preserve">ENSSSCG00000027826</t>
  </si>
  <si>
    <t xml:space="preserve">ENSSSCG00000001705</t>
  </si>
  <si>
    <t xml:space="preserve">ENSSSCG00000008429</t>
  </si>
  <si>
    <t xml:space="preserve">K06737</t>
  </si>
  <si>
    <t xml:space="preserve">TACSTD1; tumor-associated calcium signal transducer 1</t>
  </si>
  <si>
    <t xml:space="preserve">ENSSSCG00000009889</t>
  </si>
  <si>
    <t xml:space="preserve">K00128</t>
  </si>
  <si>
    <t xml:space="preserve">E1.2.1.3; aldehyde dehydrogenase (NAD+) [EC:1.2.1.3]</t>
  </si>
  <si>
    <t xml:space="preserve">ENSSSCG00000009885</t>
  </si>
  <si>
    <t xml:space="preserve">ENSSSCG00000009880</t>
  </si>
  <si>
    <t xml:space="preserve">K13754</t>
  </si>
  <si>
    <t xml:space="preserve">SLC24A6, NCKX6; solute carrier family 24 (sodium/potassium/calcium exchanger), member 6</t>
  </si>
  <si>
    <t xml:space="preserve">ENSSSCG00000006797</t>
  </si>
  <si>
    <t xml:space="preserve">ENSSSCG00000006791</t>
  </si>
  <si>
    <t xml:space="preserve">K17526</t>
  </si>
  <si>
    <t xml:space="preserve">OVGP1; oviduct-specific glycoprotein</t>
  </si>
  <si>
    <t xml:space="preserve">ENSSSCG00000000136</t>
  </si>
  <si>
    <t xml:space="preserve">K04738</t>
  </si>
  <si>
    <t xml:space="preserve">CSF2RB, IL3RB; cytokine receptor common subunit beta</t>
  </si>
  <si>
    <t xml:space="preserve">ENSSSCG00000015074</t>
  </si>
  <si>
    <t xml:space="preserve">ENSSSCG00000012712</t>
  </si>
  <si>
    <t xml:space="preserve">ENSSSCG00000012713</t>
  </si>
  <si>
    <t xml:space="preserve">ENSSSCG00000017343</t>
  </si>
  <si>
    <t xml:space="preserve">K05640</t>
  </si>
  <si>
    <t xml:space="preserve">GFAP; glial fibrillary acidic protein</t>
  </si>
  <si>
    <t xml:space="preserve">ENSSSCG00000005260</t>
  </si>
  <si>
    <t xml:space="preserve">ENSSSCG00000016030</t>
  </si>
  <si>
    <t xml:space="preserve">K15716</t>
  </si>
  <si>
    <t xml:space="preserve">ZSWIM2; E3 ubiquitin-protein ligase ZSWIM2 [EC:6.3.2.19]</t>
  </si>
  <si>
    <t xml:space="preserve">ENSSSCG00000016614</t>
  </si>
  <si>
    <t xml:space="preserve">K08114</t>
  </si>
  <si>
    <t xml:space="preserve">PTPRZ; receptor-type tyrosine-protein phosphatase zeta [EC:3.1.3.48]</t>
  </si>
  <si>
    <t xml:space="preserve">ENSSSCG00000001483</t>
  </si>
  <si>
    <t xml:space="preserve">ENSSSCG00000010908</t>
  </si>
  <si>
    <t xml:space="preserve">ENSSSCG00000010904</t>
  </si>
  <si>
    <t xml:space="preserve">K08857</t>
  </si>
  <si>
    <t xml:space="preserve">NEK; NIMA (never in mitosis gene a)-related kinase [EC:2.7.11.1]</t>
  </si>
  <si>
    <t xml:space="preserve">ENSSSCG00000010907</t>
  </si>
  <si>
    <t xml:space="preserve">ENSSSCG00000012437</t>
  </si>
  <si>
    <t xml:space="preserve">K17686</t>
  </si>
  <si>
    <t xml:space="preserve">copA, ATP7; Cu+-exporting ATPase [EC:3.6.3.54]</t>
  </si>
  <si>
    <t xml:space="preserve">ENSSSCG00000005240</t>
  </si>
  <si>
    <t xml:space="preserve">ENSSSCG00000005249</t>
  </si>
  <si>
    <t xml:space="preserve">ENSSSCG00000009106</t>
  </si>
  <si>
    <t xml:space="preserve">K13762</t>
  </si>
  <si>
    <t xml:space="preserve">PDE5; cGMP-specific 3',5'-cyclic phosphodiesterase [EC:3.1.4.35]</t>
  </si>
  <si>
    <t xml:space="preserve">ENSSSCG00000023904</t>
  </si>
  <si>
    <t xml:space="preserve">ENSSSCG00000012399</t>
  </si>
  <si>
    <t xml:space="preserve">K12358</t>
  </si>
  <si>
    <t xml:space="preserve">FOXO4; forkhead box protein O4</t>
  </si>
  <si>
    <t xml:space="preserve">ENSSSCG00000004193</t>
  </si>
  <si>
    <t xml:space="preserve">K01513</t>
  </si>
  <si>
    <t xml:space="preserve">ENPP1_3; ectonucleotide pyrophosphatase/phosphodiesterase family member 1/3 [EC:3.1.4.1 3.6.1.9]</t>
  </si>
  <si>
    <t xml:space="preserve">ENSSSCG00000010281</t>
  </si>
  <si>
    <t xml:space="preserve">K12382</t>
  </si>
  <si>
    <t xml:space="preserve">PSAP, SGP1; saposin</t>
  </si>
  <si>
    <t xml:space="preserve">ENSSSCG00000024310</t>
  </si>
  <si>
    <t xml:space="preserve">K03917</t>
  </si>
  <si>
    <t xml:space="preserve">F13A1; coagulation factor XIII A1 polypeptide [EC:2.3.2.13]</t>
  </si>
  <si>
    <t xml:space="preserve">ENSSSCG00000008461</t>
  </si>
  <si>
    <t xml:space="preserve">ENSSSCG00000021006</t>
  </si>
  <si>
    <t xml:space="preserve">ENSSSCG00000007476</t>
  </si>
  <si>
    <t xml:space="preserve">K04900</t>
  </si>
  <si>
    <t xml:space="preserve">KCNG1; potassium voltage-gated channel subfamily G member 1</t>
  </si>
  <si>
    <t xml:space="preserve">ENSSSCG00000013839</t>
  </si>
  <si>
    <t xml:space="preserve">K17634</t>
  </si>
  <si>
    <t xml:space="preserve">RASAL3; RAS protein activator-like 3</t>
  </si>
  <si>
    <t xml:space="preserve">ENSSSCG00000004167</t>
  </si>
  <si>
    <t xml:space="preserve">K09420</t>
  </si>
  <si>
    <t xml:space="preserve">MYB; myb proto-oncogene protein</t>
  </si>
  <si>
    <t xml:space="preserve">ENSSSCG00000023393</t>
  </si>
  <si>
    <t xml:space="preserve">ENSSSCG00000003633</t>
  </si>
  <si>
    <t xml:space="preserve">ENSSSCG00000011574</t>
  </si>
  <si>
    <t xml:space="preserve">ENSSSCG00000016858</t>
  </si>
  <si>
    <t xml:space="preserve">ENSSSCG00000004621</t>
  </si>
  <si>
    <t xml:space="preserve">K10357</t>
  </si>
  <si>
    <t xml:space="preserve">MYO5; myosin V</t>
  </si>
  <si>
    <t xml:space="preserve">ENSSSCG00000029879</t>
  </si>
  <si>
    <t xml:space="preserve">K17283</t>
  </si>
  <si>
    <t xml:space="preserve">LTF; lactotransferrin [EC:3.4.21.-]</t>
  </si>
  <si>
    <t xml:space="preserve">ENSSSCG00000015175</t>
  </si>
  <si>
    <t xml:space="preserve">ENSSSCG00000009802</t>
  </si>
  <si>
    <t xml:space="preserve">ENSSSCG00000009809</t>
  </si>
  <si>
    <t xml:space="preserve">ENSSSCG00000017144</t>
  </si>
  <si>
    <t xml:space="preserve">ENSSSCG00000021713</t>
  </si>
  <si>
    <t xml:space="preserve">ENSSSCG00000001042</t>
  </si>
  <si>
    <t xml:space="preserve">K08829</t>
  </si>
  <si>
    <t xml:space="preserve">MAK; male germ cell-associated kinase [EC:2.7.11.22]</t>
  </si>
  <si>
    <t xml:space="preserve">ENSSSCG00000026294</t>
  </si>
  <si>
    <t xml:space="preserve">ENSSSCG00000006381</t>
  </si>
  <si>
    <t xml:space="preserve">K06511</t>
  </si>
  <si>
    <t xml:space="preserve">CD84; CD84 antigen</t>
  </si>
  <si>
    <t xml:space="preserve">ENSSSCG00000020837</t>
  </si>
  <si>
    <t xml:space="preserve">ENSSSCG00000015379</t>
  </si>
  <si>
    <t xml:space="preserve">ENSSSCG00000028487</t>
  </si>
  <si>
    <t xml:space="preserve">ENSSSCG00000002368</t>
  </si>
  <si>
    <t xml:space="preserve">K08023</t>
  </si>
  <si>
    <t xml:space="preserve">LTBP; latent transforming growth factor beta binding protein</t>
  </si>
  <si>
    <t xml:space="preserve">ENSSSCG00000021050</t>
  </si>
  <si>
    <t xml:space="preserve">ENSSSCG00000024023</t>
  </si>
  <si>
    <t xml:space="preserve">K00546</t>
  </si>
  <si>
    <t xml:space="preserve">HNMT; histamine N-methyltransferase [EC:2.1.1.8]</t>
  </si>
  <si>
    <t xml:space="preserve">ENSSSCG00000000602</t>
  </si>
  <si>
    <t xml:space="preserve">K07855</t>
  </si>
  <si>
    <t xml:space="preserve">RERG; Ras-related and estrogen-regulated growth inhibitor</t>
  </si>
  <si>
    <t xml:space="preserve">ENSSSCG00000006267</t>
  </si>
  <si>
    <t xml:space="preserve">ENSSSCG00000011298</t>
  </si>
  <si>
    <t xml:space="preserve">K06732</t>
  </si>
  <si>
    <t xml:space="preserve">CDCP1; CUB domain-containing protein 1</t>
  </si>
  <si>
    <t xml:space="preserve">ENSSSCG00000004322</t>
  </si>
  <si>
    <t xml:space="preserve">ENSSSCG00000027617</t>
  </si>
  <si>
    <t xml:space="preserve">ENSSSCG00000022493</t>
  </si>
  <si>
    <t xml:space="preserve">K05117</t>
  </si>
  <si>
    <t xml:space="preserve">MERTK, MER; c-mer proto-oncogene tyrosine kinase [EC:2.7.10.1]</t>
  </si>
  <si>
    <t xml:space="preserve">ENSSSCG00000013473</t>
  </si>
  <si>
    <t xml:space="preserve">K04637</t>
  </si>
  <si>
    <t xml:space="preserve">GNA15; guanine nucleotide-binding protein subunit alpha-15</t>
  </si>
  <si>
    <t xml:space="preserve">ENSSSCG00000021343</t>
  </si>
  <si>
    <t xml:space="preserve">K09299</t>
  </si>
  <si>
    <t xml:space="preserve">ZEB1_2; zinc finger homeobox protein 1/2</t>
  </si>
  <si>
    <t xml:space="preserve">ENSSSCG00000003809</t>
  </si>
  <si>
    <t xml:space="preserve">K11217</t>
  </si>
  <si>
    <t xml:space="preserve">JAK1; Janus kinase 1 [EC:2.7.10.2]</t>
  </si>
  <si>
    <t xml:space="preserve">ENSSSCG00000008171</t>
  </si>
  <si>
    <t xml:space="preserve">K09026</t>
  </si>
  <si>
    <t xml:space="preserve">NPAS2; neuronal PAS domain-containing protein 2</t>
  </si>
  <si>
    <t xml:space="preserve">ENSSSCG00000017187</t>
  </si>
  <si>
    <t xml:space="preserve">K09402</t>
  </si>
  <si>
    <t xml:space="preserve">FOXJ1; forkhead box protein J1</t>
  </si>
  <si>
    <t xml:space="preserve">ENSSSCG00000030074</t>
  </si>
  <si>
    <t xml:space="preserve">ENSSSCG00000003582</t>
  </si>
  <si>
    <t xml:space="preserve">ENSSSCG00000004870</t>
  </si>
  <si>
    <t xml:space="preserve">K08660</t>
  </si>
  <si>
    <t xml:space="preserve">CNDP2; cytosolic nonspecific dipeptidase [EC:3.4.13.18]</t>
  </si>
  <si>
    <t xml:space="preserve">ENSSSCG00000012219</t>
  </si>
  <si>
    <t xml:space="preserve">ENSSSCG00000003053</t>
  </si>
  <si>
    <t xml:space="preserve">ENSSSCG00000003260</t>
  </si>
  <si>
    <t xml:space="preserve">ENSSSCG00000003266</t>
  </si>
  <si>
    <t xml:space="preserve">ENSSSCG00000001966</t>
  </si>
  <si>
    <t xml:space="preserve">K13709</t>
  </si>
  <si>
    <t xml:space="preserve">ARHGAP5; Rho GTPase-activating protein 5</t>
  </si>
  <si>
    <t xml:space="preserve">ENSSSCG00000016828</t>
  </si>
  <si>
    <t xml:space="preserve">K09506</t>
  </si>
  <si>
    <t xml:space="preserve">DNAJA5; DnaJ homolog subfamily A member 5</t>
  </si>
  <si>
    <t xml:space="preserve">ENSSSCG00000015334</t>
  </si>
  <si>
    <t xml:space="preserve">K00898</t>
  </si>
  <si>
    <t xml:space="preserve">PDK2_3_4; pyruvate dehydrogenase kinase 2/3/4 [EC:2.7.11.2]</t>
  </si>
  <si>
    <t xml:space="preserve">ENSSSCG00000024575</t>
  </si>
  <si>
    <t xml:space="preserve">ENSSSCG00000026482</t>
  </si>
  <si>
    <t xml:space="preserve">ENSSSCG00000029392</t>
  </si>
  <si>
    <t xml:space="preserve">ENSSSCG00000016174</t>
  </si>
  <si>
    <t xml:space="preserve">ENSSSCG00000017885</t>
  </si>
  <si>
    <t xml:space="preserve">ENSSSCG00000017884</t>
  </si>
  <si>
    <t xml:space="preserve">ENSSSCG00000024439</t>
  </si>
  <si>
    <t xml:space="preserve">K04261</t>
  </si>
  <si>
    <t xml:space="preserve">PTGER4; prostaglandin E receptor 4</t>
  </si>
  <si>
    <t xml:space="preserve">ENSSSCG00000030095</t>
  </si>
  <si>
    <t xml:space="preserve">K10055</t>
  </si>
  <si>
    <t xml:space="preserve">ZBTB16, PLZF; zinc finger and BTB domain-containing protein 16</t>
  </si>
  <si>
    <t xml:space="preserve">ENSSSCG00000008629</t>
  </si>
  <si>
    <t xml:space="preserve">ENSSSCG00000021933</t>
  </si>
  <si>
    <t xml:space="preserve">K10073</t>
  </si>
  <si>
    <t xml:space="preserve">CLEC5A; C-type lectin domain family 5 member A</t>
  </si>
  <si>
    <t xml:space="preserve">ENSSSCG00000022453</t>
  </si>
  <si>
    <t xml:space="preserve">ENSSSCG00000010626</t>
  </si>
  <si>
    <t xml:space="preserve">ENSSSCG00000010627</t>
  </si>
  <si>
    <t xml:space="preserve">ENSSSCG00000015895</t>
  </si>
  <si>
    <t xml:space="preserve">K05259</t>
  </si>
  <si>
    <t xml:space="preserve">GCG; glucagon</t>
  </si>
  <si>
    <t xml:space="preserve">ENSSSCG00000002866</t>
  </si>
  <si>
    <t xml:space="preserve">K09055</t>
  </si>
  <si>
    <t xml:space="preserve">CEBPA; CCAAT/enhancer binding protein (C/EBP), alpha</t>
  </si>
  <si>
    <t xml:space="preserve">ENSSSCG00000015701</t>
  </si>
  <si>
    <t xml:space="preserve">K00744</t>
  </si>
  <si>
    <t xml:space="preserve">MGAT5; alpha-1,3(6)-mannosylglycoprotein beta-1,6-N-acetyl-glucosaminyltransferase [EC:2.4.1.155]</t>
  </si>
  <si>
    <t xml:space="preserve">ENSSSCG00000000778</t>
  </si>
  <si>
    <t xml:space="preserve">ENSSSCG00000028707</t>
  </si>
  <si>
    <t xml:space="preserve">ENSSSCG00000001074</t>
  </si>
  <si>
    <t xml:space="preserve">ENSSSCG00000009263</t>
  </si>
  <si>
    <t xml:space="preserve">ENSSSCG00000023735</t>
  </si>
  <si>
    <t xml:space="preserve">ENSSSCG00000007216</t>
  </si>
  <si>
    <t xml:space="preserve">ENSSSCG00000013626</t>
  </si>
  <si>
    <t xml:space="preserve">ENSSSCG00000022913</t>
  </si>
  <si>
    <t xml:space="preserve">ENSSSCG00000009668</t>
  </si>
  <si>
    <t xml:space="preserve">K17252</t>
  </si>
  <si>
    <t xml:space="preserve">CLU; clusterin</t>
  </si>
  <si>
    <t xml:space="preserve">ENSSSCG00000003227</t>
  </si>
  <si>
    <t xml:space="preserve">K06773</t>
  </si>
  <si>
    <t xml:space="preserve">OPCML, OBCAM; opioid binding protein/cell adhesion molecule-like</t>
  </si>
  <si>
    <t xml:space="preserve">ENSSSCG00000003228</t>
  </si>
  <si>
    <t xml:space="preserve">ENSSSCG00000016133</t>
  </si>
  <si>
    <t xml:space="preserve">ENSSSCG00000015277</t>
  </si>
  <si>
    <t xml:space="preserve">K09269</t>
  </si>
  <si>
    <t xml:space="preserve">SOX5_6_13; transcription factor SOX5/6/13 (SOX group D)</t>
  </si>
  <si>
    <t xml:space="preserve">ENSSSCG00000000223</t>
  </si>
  <si>
    <t xml:space="preserve">ENSSSCG00000010987</t>
  </si>
  <si>
    <t xml:space="preserve">ENSSSCG00000005094</t>
  </si>
  <si>
    <t xml:space="preserve">ENSSSCG00000006989</t>
  </si>
  <si>
    <t xml:space="preserve">ENSSSCG00000021111</t>
  </si>
  <si>
    <t xml:space="preserve">ENSSSCG00000023609</t>
  </si>
  <si>
    <t xml:space="preserve">K15310</t>
  </si>
  <si>
    <t xml:space="preserve">TP53INP1; tumor protein p53-inducible nuclear protein 1</t>
  </si>
  <si>
    <t xml:space="preserve">ENSSSCG00000024927</t>
  </si>
  <si>
    <t xml:space="preserve">K13813</t>
  </si>
  <si>
    <t xml:space="preserve">STX12, STX13; syntaxin 12/13</t>
  </si>
  <si>
    <t xml:space="preserve">ENSSSCG00000002826</t>
  </si>
  <si>
    <t xml:space="preserve">K01044</t>
  </si>
  <si>
    <t xml:space="preserve">CES1; carboxylesterase 1 [EC:3.1.1.1]</t>
  </si>
  <si>
    <t xml:space="preserve">ENSSSCG00000015741</t>
  </si>
  <si>
    <t xml:space="preserve">ENSSSCG00000026403</t>
  </si>
  <si>
    <t xml:space="preserve">K09173</t>
  </si>
  <si>
    <t xml:space="preserve">RFX1_2_3; regulatory factor X 1/2/3</t>
  </si>
  <si>
    <t xml:space="preserve">ENSSSCG00000017673</t>
  </si>
  <si>
    <t xml:space="preserve">K13139</t>
  </si>
  <si>
    <t xml:space="preserve">INTS2; integrator complex subunit 2</t>
  </si>
  <si>
    <t xml:space="preserve">ENSSSCG00000004281</t>
  </si>
  <si>
    <t xml:space="preserve">K04930</t>
  </si>
  <si>
    <t xml:space="preserve">KCNQ5; potassium voltage-gated channel KQT-like subfamily member 5</t>
  </si>
  <si>
    <t xml:space="preserve">ENSSSCG00000001039</t>
  </si>
  <si>
    <t xml:space="preserve">K00742</t>
  </si>
  <si>
    <t xml:space="preserve">GCNT2; N-acetyllactosaminide beta-1,6-N-acetylglucosaminyltransferase [EC:2.4.1.150]</t>
  </si>
  <si>
    <t xml:space="preserve">ENSSSCG00000027722</t>
  </si>
  <si>
    <t xml:space="preserve">K08854</t>
  </si>
  <si>
    <t xml:space="preserve">BMP2K, BIKE; BMP2 inducible kinase [EC:2.7.11.1]</t>
  </si>
  <si>
    <t xml:space="preserve">ENSSSCG00000017066</t>
  </si>
  <si>
    <t xml:space="preserve">K13133</t>
  </si>
  <si>
    <t xml:space="preserve">GEMIN5; gem associated protein 5</t>
  </si>
  <si>
    <t xml:space="preserve">ENSSSCG00000028127</t>
  </si>
  <si>
    <t xml:space="preserve">ENSSSCG00000028122</t>
  </si>
  <si>
    <t xml:space="preserve">ENSSSCG00000025529</t>
  </si>
  <si>
    <t xml:space="preserve">ENSSSCG00000030898</t>
  </si>
  <si>
    <t xml:space="preserve">K09036</t>
  </si>
  <si>
    <t xml:space="preserve">MAFB; transcription factor MAFB</t>
  </si>
  <si>
    <t xml:space="preserve">ENSSSCG00000010047</t>
  </si>
  <si>
    <t xml:space="preserve">ENSSSCG00000010821</t>
  </si>
  <si>
    <t xml:space="preserve">K14163</t>
  </si>
  <si>
    <t xml:space="preserve">EPRS; bifunctional glutamyl/prolyl-tRNA synthetase [EC:6.1.1.17 6.1.1.15]</t>
  </si>
  <si>
    <t xml:space="preserve">ENSSSCG00000022895</t>
  </si>
  <si>
    <t xml:space="preserve">ENSSSCG00000002245</t>
  </si>
  <si>
    <t xml:space="preserve">ENSSSCG00000002243</t>
  </si>
  <si>
    <t xml:space="preserve">K14427</t>
  </si>
  <si>
    <t xml:space="preserve">SLC12A4_5_6, KCC; solute carrier family 12 (potassium/chloride transporter), member 4/5/6</t>
  </si>
  <si>
    <t xml:space="preserve">ENSSSCG00000029762</t>
  </si>
  <si>
    <t xml:space="preserve">ENSSSCG00000006800</t>
  </si>
  <si>
    <t xml:space="preserve">K06489</t>
  </si>
  <si>
    <t xml:space="preserve">CD53, MOX44, TSPAN25; CD53 antigen</t>
  </si>
  <si>
    <t xml:space="preserve">ENSSSCG00000011877</t>
  </si>
  <si>
    <t xml:space="preserve">K05413</t>
  </si>
  <si>
    <t xml:space="preserve">CD86; CD86 antigen</t>
  </si>
  <si>
    <t xml:space="preserve">ENSSSCG00000013339</t>
  </si>
  <si>
    <t xml:space="preserve">ENSSSCG00000010298</t>
  </si>
  <si>
    <t xml:space="preserve">ENSSSCG00000003709</t>
  </si>
  <si>
    <t xml:space="preserve">K06240</t>
  </si>
  <si>
    <t xml:space="preserve">LAMA3_5; laminin, alpha 3/5</t>
  </si>
  <si>
    <t xml:space="preserve">ENSSSCG00000012062</t>
  </si>
  <si>
    <t xml:space="preserve">K15712</t>
  </si>
  <si>
    <t xml:space="preserve">TTC3; E3 ubiquitin-protein ligase TTC3 [EC:6.3.2.19]</t>
  </si>
  <si>
    <t xml:space="preserve">ENSSSCG00000015559</t>
  </si>
  <si>
    <t xml:space="preserve">K08010</t>
  </si>
  <si>
    <t xml:space="preserve">NCF2, P67PHOX; neutrophil cytosolic factor 2</t>
  </si>
  <si>
    <t xml:space="preserve">ENSSSCG00000000555</t>
  </si>
  <si>
    <t xml:space="preserve">K04959</t>
  </si>
  <si>
    <t xml:space="preserve">ITPR2; inositol 1,4,5-triphosphate receptor type 2</t>
  </si>
  <si>
    <t xml:space="preserve">ENSSSCG00000026633</t>
  </si>
  <si>
    <t xml:space="preserve">K05471</t>
  </si>
  <si>
    <t xml:space="preserve">TNFSF8, CD153; tumor necrosis factor ligand superfamily member 8</t>
  </si>
  <si>
    <t xml:space="preserve">ENSSSCG00000009380</t>
  </si>
  <si>
    <t xml:space="preserve">ENSSSCG00000010008</t>
  </si>
  <si>
    <t xml:space="preserve">ENSSSCG00000018015</t>
  </si>
  <si>
    <t xml:space="preserve">ENSSSCG00000000492</t>
  </si>
  <si>
    <t xml:space="preserve">K13915</t>
  </si>
  <si>
    <t xml:space="preserve">LYZ; lysozyme C [EC:3.2.1.17]</t>
  </si>
  <si>
    <t xml:space="preserve">ENSSSCG00000003382</t>
  </si>
  <si>
    <t xml:space="preserve">K04624</t>
  </si>
  <si>
    <t xml:space="preserve">TAS1R1; taste receptor type 1 member 1</t>
  </si>
  <si>
    <t xml:space="preserve">ENSSSCG00000007722</t>
  </si>
  <si>
    <t xml:space="preserve">K08011</t>
  </si>
  <si>
    <t xml:space="preserve">NCF1, P47PHOX; neutrophil cytosolic factor 1</t>
  </si>
  <si>
    <t xml:space="preserve">ENSSSCG00000007727</t>
  </si>
  <si>
    <t xml:space="preserve">ENSSSCG00000013237</t>
  </si>
  <si>
    <t xml:space="preserve">K09438</t>
  </si>
  <si>
    <t xml:space="preserve">SPI1; transcription factor PU.1</t>
  </si>
  <si>
    <t xml:space="preserve">ENSSSCG00000011217</t>
  </si>
  <si>
    <t xml:space="preserve">ENSSSCG00000010664</t>
  </si>
  <si>
    <t xml:space="preserve">ENSSSCG00000022417</t>
  </si>
  <si>
    <t xml:space="preserve">K08034</t>
  </si>
  <si>
    <t xml:space="preserve">TCF2, HNF1B; transcription factor 2, hepatocyte nuclear factor 1-beta</t>
  </si>
  <si>
    <t xml:space="preserve">ENSSSCG00000009488</t>
  </si>
  <si>
    <t xml:space="preserve">ENSSSCG00000009489</t>
  </si>
  <si>
    <t xml:space="preserve">K08112</t>
  </si>
  <si>
    <t xml:space="preserve">GPC6; glypican 6</t>
  </si>
  <si>
    <t xml:space="preserve">ENSSSCG00000023762</t>
  </si>
  <si>
    <t xml:space="preserve">K04977</t>
  </si>
  <si>
    <t xml:space="preserve">TRPM2; transient receptor potential cation channel subfamily M member 2</t>
  </si>
  <si>
    <t xml:space="preserve">ENSSSCG00000010798</t>
  </si>
  <si>
    <t xml:space="preserve">K12404</t>
  </si>
  <si>
    <t xml:space="preserve">GGA; ADP-ribosylation factor-binding protein GGA</t>
  </si>
  <si>
    <t xml:space="preserve">ENSSSCG00000006737</t>
  </si>
  <si>
    <t xml:space="preserve">K06522</t>
  </si>
  <si>
    <t xml:space="preserve">IGSF2_3; immunoglobulin superfamily, member 2/3</t>
  </si>
  <si>
    <t xml:space="preserve">ENSSSCG00000029138</t>
  </si>
  <si>
    <t xml:space="preserve">K11718</t>
  </si>
  <si>
    <t xml:space="preserve">HUGT; UDP-glucose:glycoprotein glucosyltransferase [EC:2.4.1.-]</t>
  </si>
  <si>
    <t xml:space="preserve">ENSSSCG00000006979</t>
  </si>
  <si>
    <t xml:space="preserve">K06558</t>
  </si>
  <si>
    <t xml:space="preserve">MSR1; macrophage scavenger receptor 1</t>
  </si>
  <si>
    <t xml:space="preserve">ENSSSCG00000008692</t>
  </si>
  <si>
    <t xml:space="preserve">ENSSSCG00000009644</t>
  </si>
  <si>
    <t xml:space="preserve">K08614</t>
  </si>
  <si>
    <t xml:space="preserve">ADAM28; disintegrin and metalloproteinase domain-containing protein 28 [EC:3.4.24.-]</t>
  </si>
  <si>
    <t xml:space="preserve">ENSSSCG00000006197</t>
  </si>
  <si>
    <t xml:space="preserve">K14607</t>
  </si>
  <si>
    <t xml:space="preserve">SULF; extracellular sulfatase Sulf [EC:3.1.6.-]</t>
  </si>
  <si>
    <t xml:space="preserve">ENSSSCG00000001419</t>
  </si>
  <si>
    <t xml:space="preserve">K15377</t>
  </si>
  <si>
    <t xml:space="preserve">SLC44A2_4_5; solute carrier family 44 (choline transporter-like protein), member 2/4/5</t>
  </si>
  <si>
    <t xml:space="preserve">ENSSSCG00000022819</t>
  </si>
  <si>
    <t xml:space="preserve">ENSSSCG00000013081</t>
  </si>
  <si>
    <t xml:space="preserve">K17571</t>
  </si>
  <si>
    <t xml:space="preserve">PPP1R32; protein phosphatase 1 regulatory subunit 32</t>
  </si>
  <si>
    <t xml:space="preserve">ENSSSCG00000013088</t>
  </si>
  <si>
    <t xml:space="preserve">ENSSSCG00000002440</t>
  </si>
  <si>
    <t xml:space="preserve">ENSSSCG00000002444</t>
  </si>
  <si>
    <t xml:space="preserve">K17340</t>
  </si>
  <si>
    <t xml:space="preserve">FBLN5; fibulin 5</t>
  </si>
  <si>
    <t xml:space="preserve">ENSSSCG00000017749</t>
  </si>
  <si>
    <t xml:space="preserve">ENSSSCG00000027365</t>
  </si>
  <si>
    <t xml:space="preserve">K00572</t>
  </si>
  <si>
    <t xml:space="preserve">WNT7; wingless-type MMTV integration site family, member 7</t>
  </si>
  <si>
    <t xml:space="preserve">ENSSSCG00000005055</t>
  </si>
  <si>
    <t xml:space="preserve">ENSSSCG00000014117</t>
  </si>
  <si>
    <t xml:space="preserve">ENSSSCG00000015021</t>
  </si>
  <si>
    <t xml:space="preserve">ENSSSCG00000005194</t>
  </si>
  <si>
    <t xml:space="preserve">ENSSSCG00000003733</t>
  </si>
  <si>
    <t xml:space="preserve">K10451</t>
  </si>
  <si>
    <t xml:space="preserve">KLHL14; kelch-like protein 14</t>
  </si>
  <si>
    <t xml:space="preserve">ENSSSCG00000003731</t>
  </si>
  <si>
    <t xml:space="preserve">ENSSSCG00000009231</t>
  </si>
  <si>
    <t xml:space="preserve">K00981</t>
  </si>
  <si>
    <t xml:space="preserve">E2.7.7.41, CDS1, CDS2, cdsA; phosphatidate cytidylyltransferase [EC:2.7.7.41]</t>
  </si>
  <si>
    <t xml:space="preserve">ENSSSCG00000004245</t>
  </si>
  <si>
    <t xml:space="preserve">ENSSSCG00000027710</t>
  </si>
  <si>
    <t xml:space="preserve">ENSSSCG00000028774</t>
  </si>
  <si>
    <t xml:space="preserve">ENSSSCG00000013546</t>
  </si>
  <si>
    <t xml:space="preserve">ENSSSCG00000015412</t>
  </si>
  <si>
    <t xml:space="preserve">ENSSSCG00000022857</t>
  </si>
  <si>
    <t xml:space="preserve">ENSSSCG00000002487</t>
  </si>
  <si>
    <t xml:space="preserve">K04525</t>
  </si>
  <si>
    <t xml:space="preserve">SERPINA3, AACT; serpin peptidase inhibitor, clade A, member 3</t>
  </si>
  <si>
    <t xml:space="preserve">ENSSSCG00000017702</t>
  </si>
  <si>
    <t xml:space="preserve">K05511</t>
  </si>
  <si>
    <t xml:space="preserve">CCL15_23; C-C motif chemokine 15/23</t>
  </si>
  <si>
    <t xml:space="preserve">ENSSSCG00000012394</t>
  </si>
  <si>
    <t xml:space="preserve">K07620</t>
  </si>
  <si>
    <t xml:space="preserve">GJB1, CX32; gap junction protein, beta 1</t>
  </si>
  <si>
    <t xml:space="preserve">ENSSSCG00000010428</t>
  </si>
  <si>
    <t xml:space="preserve">K02165</t>
  </si>
  <si>
    <t xml:space="preserve">DKK; dickkopf</t>
  </si>
  <si>
    <t xml:space="preserve">ENSSSCG00000008410</t>
  </si>
  <si>
    <t xml:space="preserve">ENSSSCG00000023954</t>
  </si>
  <si>
    <t xml:space="preserve">ENSSSCG00000000648</t>
  </si>
  <si>
    <t xml:space="preserve">K10074</t>
  </si>
  <si>
    <t xml:space="preserve">CLEC7A; C-type lectin domain family 7 member A</t>
  </si>
  <si>
    <t xml:space="preserve">ENSSSCG00000000647</t>
  </si>
  <si>
    <t xml:space="preserve">K08763</t>
  </si>
  <si>
    <t xml:space="preserve">OLR1; oxidised low-density lipoprotein receptor 1</t>
  </si>
  <si>
    <t xml:space="preserve">ENSSSCG00000000644</t>
  </si>
  <si>
    <t xml:space="preserve">K08341</t>
  </si>
  <si>
    <t xml:space="preserve">GABARAP, ATG8, LC3; GABA(A) receptor-associated protein</t>
  </si>
  <si>
    <t xml:space="preserve">ENSSSCG00000030511</t>
  </si>
  <si>
    <t xml:space="preserve">ENSSSCG00000023235</t>
  </si>
  <si>
    <t xml:space="preserve">K01230</t>
  </si>
  <si>
    <t xml:space="preserve">MAN1; mannosyl-oligosaccharide alpha-1,2-mannosidase [EC:3.2.1.113]</t>
  </si>
  <si>
    <t xml:space="preserve">ENSSSCG00000011837</t>
  </si>
  <si>
    <t xml:space="preserve">K06569</t>
  </si>
  <si>
    <t xml:space="preserve">MFI2; melanoma-associated antigen p97</t>
  </si>
  <si>
    <t xml:space="preserve">ENSSSCG00000017298</t>
  </si>
  <si>
    <t xml:space="preserve">ENSSSCG00000012029</t>
  </si>
  <si>
    <t xml:space="preserve">K09042</t>
  </si>
  <si>
    <t xml:space="preserve">BACH; transcription regulator BACH</t>
  </si>
  <si>
    <t xml:space="preserve">ENSSSCG00000002919</t>
  </si>
  <si>
    <t xml:space="preserve">K07992</t>
  </si>
  <si>
    <t xml:space="preserve">TYROBP, DAP12; TYRO protein tyrosine kinase binding protein</t>
  </si>
  <si>
    <t xml:space="preserve">ENSSSCG00000025034</t>
  </si>
  <si>
    <t xml:space="preserve">K12387</t>
  </si>
  <si>
    <t xml:space="preserve">LAPTM; lysosomal-associated transmembrane protein</t>
  </si>
  <si>
    <t xml:space="preserve">ENSSSCG00000025038</t>
  </si>
  <si>
    <t xml:space="preserve">K05006</t>
  </si>
  <si>
    <t xml:space="preserve">KCNJ13; potassium inwardly-rectifying channel subfamily J member 13</t>
  </si>
  <si>
    <t xml:space="preserve">ENSSSCG00000021519</t>
  </si>
  <si>
    <t xml:space="preserve">ENSSSCG00000021514</t>
  </si>
  <si>
    <t xml:space="preserve">K06088</t>
  </si>
  <si>
    <t xml:space="preserve">OCLN; occludin</t>
  </si>
  <si>
    <t xml:space="preserve">ENSSSCG00000004610</t>
  </si>
  <si>
    <t xml:space="preserve">ENSSSCG00000022777</t>
  </si>
  <si>
    <t xml:space="preserve">K15280</t>
  </si>
  <si>
    <t xml:space="preserve">SLC35C2; solute carrier family 35, member C2</t>
  </si>
  <si>
    <t xml:space="preserve">ENSSSCG00000010245</t>
  </si>
  <si>
    <t xml:space="preserve">ENSSSCG00000008186</t>
  </si>
  <si>
    <t xml:space="preserve">ENSSSCG00000008187</t>
  </si>
  <si>
    <t xml:space="preserve">ENSSSCG00000000601</t>
  </si>
  <si>
    <t xml:space="preserve">K18035</t>
  </si>
  <si>
    <t xml:space="preserve">PTPRO; receptor-type tyrosine-protein phosphatase O [EC:3.1.3.48]</t>
  </si>
  <si>
    <t xml:space="preserve">ENSSSCG00000007405</t>
  </si>
  <si>
    <t xml:space="preserve">ENSSSCG00000003578</t>
  </si>
  <si>
    <t xml:space="preserve">K08891</t>
  </si>
  <si>
    <t xml:space="preserve">FGR, SRC2; tyrosine-protein kinase Fgr [EC:2.7.10.2]</t>
  </si>
  <si>
    <t xml:space="preserve">ENSSSCG00000021846</t>
  </si>
  <si>
    <t xml:space="preserve">ENSSSCG00000025655</t>
  </si>
  <si>
    <t xml:space="preserve">ENSSSCG00000025652</t>
  </si>
  <si>
    <t xml:space="preserve">K05689</t>
  </si>
  <si>
    <t xml:space="preserve">CDHE, CDH1; cadherin 1, type 1, E-cadherin</t>
  </si>
  <si>
    <t xml:space="preserve">ENSSSCG00000011080</t>
  </si>
  <si>
    <t xml:space="preserve">ENSSSCG00000022306</t>
  </si>
  <si>
    <t xml:space="preserve">ENSSSCG00000022305</t>
  </si>
  <si>
    <t xml:space="preserve">ENSSSCG00000030967</t>
  </si>
  <si>
    <t xml:space="preserve">ENSSSCG00000015341</t>
  </si>
  <si>
    <t xml:space="preserve">K00731</t>
  </si>
  <si>
    <t xml:space="preserve">C1GALT1; glycoprotein-N-acetylgalactosamine 3-beta-galactosyltransferase [EC:2.4.1.122]</t>
  </si>
  <si>
    <t xml:space="preserve">ENSSSCG00000010705</t>
  </si>
  <si>
    <t xml:space="preserve">ENSSSCG00000000934</t>
  </si>
  <si>
    <t xml:space="preserve">ENSSSCG00000000931</t>
  </si>
  <si>
    <t xml:space="preserve">K13748</t>
  </si>
  <si>
    <t xml:space="preserve">MGAT4C; alpha-1,3-mannosylglycoprotein beta-1,4-N-acetylglucosaminyltransferase C [EC:2.4.1.201 2.4.1.145]</t>
  </si>
  <si>
    <t xml:space="preserve">ENSSSCG00000017251</t>
  </si>
  <si>
    <t xml:space="preserve">ENSSSCG00000003728</t>
  </si>
  <si>
    <t xml:space="preserve">ENSSSCG00000028847</t>
  </si>
  <si>
    <t xml:space="preserve">ENSSSCG00000025795</t>
  </si>
  <si>
    <t xml:space="preserve">K05061</t>
  </si>
  <si>
    <t xml:space="preserve">CSF3R; granulocyte colony-stimulating factor receptor</t>
  </si>
  <si>
    <t xml:space="preserve">ENSSSCG00000006932</t>
  </si>
  <si>
    <t xml:space="preserve">K05030</t>
  </si>
  <si>
    <t xml:space="preserve">CLCA4; calcium-activated chloride channel regulator 4</t>
  </si>
  <si>
    <t xml:space="preserve">ENSSSCG00000028676</t>
  </si>
  <si>
    <t xml:space="preserve">ENSSSCG00000009765</t>
  </si>
  <si>
    <t xml:space="preserve">ENSSSCG00000006726</t>
  </si>
  <si>
    <t xml:space="preserve">ENSSSCG00000010319</t>
  </si>
  <si>
    <t xml:space="preserve">ENSSSCG00000015795</t>
  </si>
  <si>
    <t xml:space="preserve">ENSSSCG00000017158</t>
  </si>
  <si>
    <t xml:space="preserve">ENSSSCG00000021707</t>
  </si>
  <si>
    <t xml:space="preserve">K08047</t>
  </si>
  <si>
    <t xml:space="preserve">ADCY7; adenylate cyclase 7 [EC:4.6.1.1]</t>
  </si>
  <si>
    <t xml:space="preserve">ENSSSCG00000021706</t>
  </si>
  <si>
    <t xml:space="preserve">ENSSSCG00000023032</t>
  </si>
  <si>
    <t xml:space="preserve">ENSSSCG00000028552</t>
  </si>
  <si>
    <t xml:space="preserve">K03730</t>
  </si>
  <si>
    <t xml:space="preserve">BHLHB3, DEC2; class B basic helix-loop-helix protein 3</t>
  </si>
  <si>
    <t xml:space="preserve">ENSSSCG00000006394</t>
  </si>
  <si>
    <t xml:space="preserve">ENSSSCG00000014957</t>
  </si>
  <si>
    <t xml:space="preserve">ENSSSCG00000000025</t>
  </si>
  <si>
    <t xml:space="preserve">K06275</t>
  </si>
  <si>
    <t xml:space="preserve">PARV; parvin</t>
  </si>
  <si>
    <t xml:space="preserve">ENSSSCG00000027587</t>
  </si>
  <si>
    <t xml:space="preserve">ENSSSCG00000029651</t>
  </si>
  <si>
    <t xml:space="preserve">ENSSSCG00000008615</t>
  </si>
  <si>
    <t xml:space="preserve">ENSSSCG00000026872</t>
  </si>
  <si>
    <t xml:space="preserve">ENSSSCG00000017750</t>
  </si>
  <si>
    <t xml:space="preserve">K16854</t>
  </si>
  <si>
    <t xml:space="preserve">EVI2B; ecotropic viral integration site 2B protein</t>
  </si>
  <si>
    <t xml:space="preserve">ENSSSCG00000006255</t>
  </si>
  <si>
    <t xml:space="preserve">ENSSSCG00000024800</t>
  </si>
  <si>
    <t xml:space="preserve">ENSSSCG00000025755</t>
  </si>
  <si>
    <t xml:space="preserve">ENSSSCG00000027055</t>
  </si>
  <si>
    <t xml:space="preserve">K08800</t>
  </si>
  <si>
    <t xml:space="preserve">NUAK; NUAK family, SNF1-like kinase [EC:2.7.11.1]</t>
  </si>
  <si>
    <t xml:space="preserve">ENSSSCG00000001726</t>
  </si>
  <si>
    <t xml:space="preserve">K08453</t>
  </si>
  <si>
    <t xml:space="preserve">GPR110; G protein-coupled receptor 110</t>
  </si>
  <si>
    <t xml:space="preserve">ENSSSCG00000001498</t>
  </si>
  <si>
    <t xml:space="preserve">ENSSSCG00000029061</t>
  </si>
  <si>
    <t xml:space="preserve">K05496</t>
  </si>
  <si>
    <t xml:space="preserve">BMP3_3B; bone morphogenetic protein 3/3B</t>
  </si>
  <si>
    <t xml:space="preserve">ENSSSCG00000021273</t>
  </si>
  <si>
    <t xml:space="preserve">ENSSSCG00000021271</t>
  </si>
  <si>
    <t xml:space="preserve">ENSSSCG00000027196</t>
  </si>
  <si>
    <t xml:space="preserve">ENSSSCG00000014081</t>
  </si>
  <si>
    <t xml:space="preserve">K08283</t>
  </si>
  <si>
    <t xml:space="preserve">COL4A3BP; collagen type IV alpha-3-binding protein</t>
  </si>
  <si>
    <t xml:space="preserve">ENSSSCG00000024420</t>
  </si>
  <si>
    <t xml:space="preserve">ENSSSCG00000008103</t>
  </si>
  <si>
    <t xml:space="preserve">ENSSSCG00000025134</t>
  </si>
  <si>
    <t xml:space="preserve">ENSSSCG00000025133</t>
  </si>
  <si>
    <t xml:space="preserve">K06464</t>
  </si>
  <si>
    <t xml:space="preserve">ITGB2; integrin beta 2</t>
  </si>
  <si>
    <t xml:space="preserve">ENSSSCG00000026744</t>
  </si>
  <si>
    <t xml:space="preserve">ENSSSCG00000026742</t>
  </si>
  <si>
    <t xml:space="preserve">K07370</t>
  </si>
  <si>
    <t xml:space="preserve">BTK; Bruton agammaglobulinemia tyrosine kinase [EC:2.7.10.2]</t>
  </si>
  <si>
    <t xml:space="preserve">ENSSSCG00000007488</t>
  </si>
  <si>
    <t xml:space="preserve">ENSSSCG00000011751</t>
  </si>
  <si>
    <t xml:space="preserve">ENSSSCG00000004040</t>
  </si>
  <si>
    <t xml:space="preserve">K08199</t>
  </si>
  <si>
    <t xml:space="preserve">SLC22A2, OCT2; MFS transporter, OCT family, solute carrier family 22 (organic cation transporter), member 2</t>
  </si>
  <si>
    <t xml:space="preserve">ENSSSCG00000003361</t>
  </si>
  <si>
    <t xml:space="preserve">K10148</t>
  </si>
  <si>
    <t xml:space="preserve">TP73; tumor protein p73</t>
  </si>
  <si>
    <t xml:space="preserve">ENSSSCG00000010509</t>
  </si>
  <si>
    <t xml:space="preserve">K12230</t>
  </si>
  <si>
    <t xml:space="preserve">PIK3AP1, BCAP; phosphoinositide 3-kinase adapter protein 1</t>
  </si>
  <si>
    <t xml:space="preserve">ENSSSCG00000004869</t>
  </si>
  <si>
    <t xml:space="preserve">K05604</t>
  </si>
  <si>
    <t xml:space="preserve">CNDP1; beta-Ala-His dipeptidase [EC:3.4.13.20]</t>
  </si>
  <si>
    <t xml:space="preserve">ENSSSCG00000016166</t>
  </si>
  <si>
    <t xml:space="preserve">ENSSSCG00000014994</t>
  </si>
  <si>
    <t xml:space="preserve">K05450</t>
  </si>
  <si>
    <t xml:space="preserve">PDGFC_D; platelet derived growth factor C/D</t>
  </si>
  <si>
    <t xml:space="preserve">ENSSSCG00000023305</t>
  </si>
  <si>
    <t xml:space="preserve">ENSSSCG00000020864</t>
  </si>
  <si>
    <t xml:space="preserve">K08539</t>
  </si>
  <si>
    <t xml:space="preserve">NR1I1, VDR; vitamin D3 receptor</t>
  </si>
  <si>
    <t xml:space="preserve">ENSSSCG00000026169</t>
  </si>
  <si>
    <t xml:space="preserve">ENSSSCG00000016833</t>
  </si>
  <si>
    <t xml:space="preserve">ENSSSCG00000016832</t>
  </si>
  <si>
    <t xml:space="preserve">K05072</t>
  </si>
  <si>
    <t xml:space="preserve">IL7R; interleukin 7 receptor</t>
  </si>
  <si>
    <t xml:space="preserve">ENSSSCG00000016831</t>
  </si>
  <si>
    <t xml:space="preserve">ENSSSCG00000028471</t>
  </si>
  <si>
    <t xml:space="preserve">ENSSSCG00000014188</t>
  </si>
  <si>
    <t xml:space="preserve">K05462</t>
  </si>
  <si>
    <t xml:space="preserve">EFNA; ephrin-A</t>
  </si>
  <si>
    <t xml:space="preserve">ENSSSCG00000023389</t>
  </si>
  <si>
    <t xml:space="preserve">ENSSSCG00000000967</t>
  </si>
  <si>
    <t xml:space="preserve">ENSSSCG00000015582</t>
  </si>
  <si>
    <t xml:space="preserve">K18025</t>
  </si>
  <si>
    <t xml:space="preserve">PTPN14_21; tyrosine-protein phosphatase non-receptor type 14/21 [EC:3.1.3.48]</t>
  </si>
  <si>
    <t xml:space="preserve">ENSSSCG00000011322</t>
  </si>
  <si>
    <t xml:space="preserve">K04176</t>
  </si>
  <si>
    <t xml:space="preserve">CCR1; C-C chemokine receptor type 1</t>
  </si>
  <si>
    <t xml:space="preserve">ENSSSCG00000028047</t>
  </si>
  <si>
    <t xml:space="preserve">ENSSSCG00000007602</t>
  </si>
  <si>
    <t xml:space="preserve">ENSSSCG00000023460</t>
  </si>
  <si>
    <t xml:space="preserve">ENSSSCG00000028177</t>
  </si>
  <si>
    <t xml:space="preserve">ENSSSCG00000001691</t>
  </si>
  <si>
    <t xml:space="preserve">ENSSSCG00000011713</t>
  </si>
  <si>
    <t xml:space="preserve">ENSSSCG00000008314</t>
  </si>
  <si>
    <t xml:space="preserve">K02147</t>
  </si>
  <si>
    <t xml:space="preserve">ATPeV1B, ATP6B; V-type H+-transporting ATPase subunit B</t>
  </si>
  <si>
    <t xml:space="preserve">ENSSSCG00000003231</t>
  </si>
  <si>
    <t xml:space="preserve">ENSSSCG00000007522</t>
  </si>
  <si>
    <t xml:space="preserve">K08568</t>
  </si>
  <si>
    <t xml:space="preserve">CTSZ; cathepsin X [EC:3.4.18.1]</t>
  </si>
  <si>
    <t xml:space="preserve">ENSSSCG00000028996</t>
  </si>
  <si>
    <t xml:space="preserve">K07249</t>
  </si>
  <si>
    <t xml:space="preserve">E1.2.1.36; retinal dehydrogenase [EC:1.2.1.36]</t>
  </si>
  <si>
    <t xml:space="preserve">ENSSSCG00000016203</t>
  </si>
  <si>
    <t xml:space="preserve">ENSSSCG00000011492</t>
  </si>
  <si>
    <t xml:space="preserve">ENSSSCG00000024507</t>
  </si>
  <si>
    <t xml:space="preserve">ENSSSCG00000006001</t>
  </si>
  <si>
    <t xml:space="preserve">K01122</t>
  </si>
  <si>
    <t xml:space="preserve">ENPP2; ectonucleotide pyrophosphatase/phosphodiesterase family member 2 [EC:3.1.4.39]</t>
  </si>
  <si>
    <t xml:space="preserve">ENSSSCG00000022264</t>
  </si>
  <si>
    <t xml:space="preserve">ENSSSCG00000000253</t>
  </si>
  <si>
    <t xml:space="preserve">K07604</t>
  </si>
  <si>
    <t xml:space="preserve">KRT1; type I keratin, acidic</t>
  </si>
  <si>
    <t xml:space="preserve">ENSSSCG00000013604</t>
  </si>
  <si>
    <t xml:space="preserve">ENSSSCG00000002279</t>
  </si>
  <si>
    <t xml:space="preserve">ENSSSCG00000029752</t>
  </si>
  <si>
    <t xml:space="preserve">ENSSSCG00000029753</t>
  </si>
  <si>
    <t xml:space="preserve">ENSSSCG00000021105</t>
  </si>
  <si>
    <t xml:space="preserve">K01273</t>
  </si>
  <si>
    <t xml:space="preserve">E3.4.13.19, DPEP1; membrane dipeptidase [EC:3.4.13.19]</t>
  </si>
  <si>
    <t xml:space="preserve">ENSSSCG00000005529</t>
  </si>
  <si>
    <t xml:space="preserve">ENSSSCG00000026575</t>
  </si>
  <si>
    <t xml:space="preserve">ENSSSCG00000016748</t>
  </si>
  <si>
    <t xml:space="preserve">K04515</t>
  </si>
  <si>
    <t xml:space="preserve">CAMK2; calcium/calmodulin-dependent protein kinase (CaM kinase) II [EC:2.7.11.17]</t>
  </si>
  <si>
    <t xml:space="preserve">ENSSSCG00000025283</t>
  </si>
  <si>
    <t xml:space="preserve">ENSSSCG00000001085</t>
  </si>
  <si>
    <t xml:space="preserve">ENSSSCG00000012558</t>
  </si>
  <si>
    <t xml:space="preserve">ENSSSCG00000015696</t>
  </si>
  <si>
    <t xml:space="preserve">K17533</t>
  </si>
  <si>
    <t xml:space="preserve">MAP3K19, YSK4; mitogen-activated protein kinase kinase kinase 19 [EC:2.7.11.1]</t>
  </si>
  <si>
    <t xml:space="preserve">ENSSSCG00000015561</t>
  </si>
  <si>
    <t xml:space="preserve">ENSSSCG00000024743</t>
  </si>
  <si>
    <t xml:space="preserve">ENSSSCG00000028955</t>
  </si>
  <si>
    <t xml:space="preserve">ENSSSCG00000004728</t>
  </si>
  <si>
    <t xml:space="preserve">K08573</t>
  </si>
  <si>
    <t xml:space="preserve">CAPN3; calpain-3 [EC:3.4.22.54]</t>
  </si>
  <si>
    <t xml:space="preserve">ENSSSCG00000016678</t>
  </si>
  <si>
    <t xml:space="preserve">K08727</t>
  </si>
  <si>
    <t xml:space="preserve">NOD1, CARD4; nucleotide-binding oligomerization domain-containing protein 1</t>
  </si>
  <si>
    <t xml:space="preserve">ENSSSCG00000014570</t>
  </si>
  <si>
    <t xml:space="preserve">ENSSSCG00000012960</t>
  </si>
  <si>
    <t xml:space="preserve">K13902</t>
  </si>
  <si>
    <t xml:space="preserve">CST6; cystatin-M</t>
  </si>
  <si>
    <t xml:space="preserve">ENSSSCG00000006045</t>
  </si>
  <si>
    <t xml:space="preserve">K15297</t>
  </si>
  <si>
    <t xml:space="preserve">RIMS2, RIM2; regulating synaptic membrane exocytosis protein 2</t>
  </si>
  <si>
    <t xml:space="preserve">ENSSSCG00000007718</t>
  </si>
  <si>
    <t xml:space="preserve">ENSSSCG00000003401</t>
  </si>
  <si>
    <t xml:space="preserve">ENSSSCG00000029416</t>
  </si>
  <si>
    <t xml:space="preserve">K14378</t>
  </si>
  <si>
    <t xml:space="preserve">TREM2; triggering receptor expressed on myeloid cells 2</t>
  </si>
  <si>
    <t xml:space="preserve">ENSSSCG00000005022</t>
  </si>
  <si>
    <t xml:space="preserve">K16476</t>
  </si>
  <si>
    <t xml:space="preserve">NIN; ninein</t>
  </si>
  <si>
    <t xml:space="preserve">ENSSSCG00000005027</t>
  </si>
  <si>
    <t xml:space="preserve">K16822</t>
  </si>
  <si>
    <t xml:space="preserve">FRMD6; FERM domain-containing protein 6</t>
  </si>
  <si>
    <t xml:space="preserve">ENSSSCG00000025465</t>
  </si>
  <si>
    <t xml:space="preserve">ENSSSCG00000006837</t>
  </si>
  <si>
    <t xml:space="preserve">ENSSSCG00000016705</t>
  </si>
  <si>
    <t xml:space="preserve">K09303</t>
  </si>
  <si>
    <t xml:space="preserve">HOX_3; homeobox protein HoxA/B/D3</t>
  </si>
  <si>
    <t xml:space="preserve">ENSSSCG00000016703</t>
  </si>
  <si>
    <t xml:space="preserve">ENSSSCG00000017609</t>
  </si>
  <si>
    <t xml:space="preserve">ENSSSCG00000000884</t>
  </si>
  <si>
    <t xml:space="preserve">K02084</t>
  </si>
  <si>
    <t xml:space="preserve">APAF1; apoptotic protease-activating factor</t>
  </si>
  <si>
    <t xml:space="preserve">ENSSSCG00000002029</t>
  </si>
  <si>
    <t xml:space="preserve">K17751</t>
  </si>
  <si>
    <t xml:space="preserve">MYH6_7; myosin heavy chain 6/7</t>
  </si>
  <si>
    <t xml:space="preserve">ENSSSCG00000005680</t>
  </si>
  <si>
    <t xml:space="preserve">K09329</t>
  </si>
  <si>
    <t xml:space="preserve">PRRX, PMX; paired mesoderm homeobox protein</t>
  </si>
  <si>
    <t xml:space="preserve">ENSSSCG00000005352</t>
  </si>
  <si>
    <t xml:space="preserve">ENSSSCG00000002817</t>
  </si>
  <si>
    <t xml:space="preserve">ENSSSCG00000003145</t>
  </si>
  <si>
    <t xml:space="preserve">K00718</t>
  </si>
  <si>
    <t xml:space="preserve">FUT1_2; galactoside 2-L-fucosyltransferase 1/2 [EC:2.4.1.69]</t>
  </si>
  <si>
    <t xml:space="preserve">ENSSSCG00000008568</t>
  </si>
  <si>
    <t xml:space="preserve">ENSSSCG00000008565</t>
  </si>
  <si>
    <t xml:space="preserve">ENSSSCG00000009612</t>
  </si>
  <si>
    <t xml:space="preserve">ENSSSCG00000018028</t>
  </si>
  <si>
    <t xml:space="preserve">ENSSSCG00000023868</t>
  </si>
  <si>
    <t xml:space="preserve">K04009</t>
  </si>
  <si>
    <t xml:space="preserve">C3AR1; C3a anaphylatoxin chemotactic receptor</t>
  </si>
  <si>
    <t xml:space="preserve">ENSSSCG00000002432</t>
  </si>
  <si>
    <t xml:space="preserve">K04922</t>
  </si>
  <si>
    <t xml:space="preserve">KCNK13; potassium channel subfamily K member 13</t>
  </si>
  <si>
    <t xml:space="preserve">ENSSSCG00000006080</t>
  </si>
  <si>
    <t xml:space="preserve">ENSSSCG00000004114</t>
  </si>
  <si>
    <t xml:space="preserve">ENSSSCG00000004113</t>
  </si>
  <si>
    <t xml:space="preserve">K08518</t>
  </si>
  <si>
    <t xml:space="preserve">STXBP5; syntaxin-binding protein 5</t>
  </si>
  <si>
    <t xml:space="preserve">ENSSSCG00000030088</t>
  </si>
  <si>
    <t xml:space="preserve">K05066</t>
  </si>
  <si>
    <t xml:space="preserve">CSF2RA, GMCSFR; granulocyte-macrophage colony-stimulating factor receptor alpha</t>
  </si>
  <si>
    <t xml:space="preserve">ENSSSCG00000007754</t>
  </si>
  <si>
    <t xml:space="preserve">K06461</t>
  </si>
  <si>
    <t xml:space="preserve">ITGAM; integrin alpha M</t>
  </si>
  <si>
    <t xml:space="preserve">ENSSSCG00000007755</t>
  </si>
  <si>
    <t xml:space="preserve">ENSSSCG00000007758</t>
  </si>
  <si>
    <t xml:space="preserve">K12799</t>
  </si>
  <si>
    <t xml:space="preserve">PYCARD, ASC; apoptosis-associated speck-like protein containing a CARD</t>
  </si>
  <si>
    <t xml:space="preserve">ENSSSCG00000015010</t>
  </si>
  <si>
    <t xml:space="preserve">ENSSSCG00000015015</t>
  </si>
  <si>
    <t xml:space="preserve">ENSSSCG00000013893</t>
  </si>
  <si>
    <t xml:space="preserve">ENSSSCG00000024351</t>
  </si>
  <si>
    <t xml:space="preserve">ENSSSCG00000024357</t>
  </si>
  <si>
    <t xml:space="preserve">K11143</t>
  </si>
  <si>
    <t xml:space="preserve">DNAI2; dynein intermediate chain 2, axonemal</t>
  </si>
  <si>
    <t xml:space="preserve">ENSSSCG00000024358</t>
  </si>
  <si>
    <t xml:space="preserve">ENSSSCG00000023374</t>
  </si>
  <si>
    <t xml:space="preserve">K06849</t>
  </si>
  <si>
    <t xml:space="preserve">PGSG; proteoglycan peptide core protein</t>
  </si>
  <si>
    <t xml:space="preserve">ENSSSCG00000020919</t>
  </si>
  <si>
    <t xml:space="preserve">K15622</t>
  </si>
  <si>
    <t xml:space="preserve">MLF1; myeloid leukemia factor 1</t>
  </si>
  <si>
    <t xml:space="preserve">ENSSSCG00000006872</t>
  </si>
  <si>
    <t xml:space="preserve">K01196</t>
  </si>
  <si>
    <t xml:space="preserve">AGL; glycogen debranching enzyme [EC:2.4.1.25 3.2.1.33]</t>
  </si>
  <si>
    <t xml:space="preserve">ENSSSCG00000009239</t>
  </si>
  <si>
    <t xml:space="preserve">ENSSSCG00000022405</t>
  </si>
  <si>
    <t xml:space="preserve">K05215</t>
  </si>
  <si>
    <t xml:space="preserve">P2RX1; P2X purinoceptor 1</t>
  </si>
  <si>
    <t xml:space="preserve">ENSSSCG00000009497</t>
  </si>
  <si>
    <t xml:space="preserve">K05673</t>
  </si>
  <si>
    <t xml:space="preserve">ABCC4; ATP-binding cassette, subfamily C (CFTR/MRP), member 4</t>
  </si>
  <si>
    <t xml:space="preserve">ENSSSCG00000009498</t>
  </si>
  <si>
    <t xml:space="preserve">ENSSSCG00000005398</t>
  </si>
  <si>
    <t xml:space="preserve">ENSSSCG00000026478</t>
  </si>
  <si>
    <t xml:space="preserve">K01481</t>
  </si>
  <si>
    <t xml:space="preserve">E3.5.3.15; protein-arginine deiminase [EC:3.5.3.15]</t>
  </si>
  <si>
    <t xml:space="preserve">ENSSSCG00000001614</t>
  </si>
  <si>
    <t xml:space="preserve">ENSSSCG00000011078</t>
  </si>
  <si>
    <t xml:space="preserve">ENSSSCG00000009004</t>
  </si>
  <si>
    <t xml:space="preserve">K02176</t>
  </si>
  <si>
    <t xml:space="preserve">SFRP2; secreted frizzled-related protein 2</t>
  </si>
  <si>
    <t xml:space="preserve">ENSSSCG00000009002</t>
  </si>
  <si>
    <t xml:space="preserve">K10159</t>
  </si>
  <si>
    <t xml:space="preserve">TLR2; toll-like receptor 2</t>
  </si>
  <si>
    <t xml:space="preserve">ENSSSCG00000016321</t>
  </si>
  <si>
    <t xml:space="preserve">ENSSSCG00000010806</t>
  </si>
  <si>
    <t xml:space="preserve">K18154</t>
  </si>
  <si>
    <t xml:space="preserve">RGS2; regulator of G-protein signaling 2</t>
  </si>
  <si>
    <t xml:space="preserve">ENSSSCG00000010809</t>
  </si>
  <si>
    <t xml:space="preserve">ENSSSCG00000002380</t>
  </si>
  <si>
    <t xml:space="preserve">ENSSSCG00000004139</t>
  </si>
  <si>
    <t xml:space="preserve">K08463</t>
  </si>
  <si>
    <t xml:space="preserve">GPR126; G protein-coupled receptor 126</t>
  </si>
  <si>
    <t xml:space="preserve">ENSSSCG00000030859</t>
  </si>
  <si>
    <t xml:space="preserve">ENSSSCG00000002476</t>
  </si>
  <si>
    <t xml:space="preserve">K03984</t>
  </si>
  <si>
    <t xml:space="preserve">SERPINA1, AAT; alpha-1-antitrypsin</t>
  </si>
  <si>
    <t xml:space="preserve">ENSSSCG00000012137</t>
  </si>
  <si>
    <t xml:space="preserve">K08896</t>
  </si>
  <si>
    <t xml:space="preserve">BMX, ETK; cytoplasmic tyrosine-protein kinase BMX [EC:2.7.10.2]</t>
  </si>
  <si>
    <t xml:space="preserve">ENSSSCG00000000117</t>
  </si>
  <si>
    <t xml:space="preserve">ENSSSCG00000017925</t>
  </si>
  <si>
    <t xml:space="preserve">K08188</t>
  </si>
  <si>
    <t xml:space="preserve">SLC16A11; MFS transporter, MCP family, solute carrier family 16 (monocarboxylic acid transporters), member 11</t>
  </si>
  <si>
    <t xml:space="preserve">ENSSSCG00000016573</t>
  </si>
  <si>
    <t xml:space="preserve">K09446</t>
  </si>
  <si>
    <t xml:space="preserve">IRF5; interferon regulatory factor 5</t>
  </si>
  <si>
    <t xml:space="preserve">ENSSSCG00000008769</t>
  </si>
  <si>
    <t xml:space="preserve">ENSSSCG00000016365</t>
  </si>
  <si>
    <t xml:space="preserve">ENSSSCG00000006647</t>
  </si>
  <si>
    <t xml:space="preserve">K01371</t>
  </si>
  <si>
    <t xml:space="preserve">CTSK; cathepsin K [EC:3.4.22.38]</t>
  </si>
  <si>
    <t xml:space="preserve">ENSSSCG00000006648</t>
  </si>
  <si>
    <t xml:space="preserve">K01368</t>
  </si>
  <si>
    <t xml:space="preserve">CTSS; cathepsin S [EC:3.4.22.27]</t>
  </si>
  <si>
    <t xml:space="preserve">ENSSSCG00000013300</t>
  </si>
  <si>
    <t xml:space="preserve">K17102</t>
  </si>
  <si>
    <t xml:space="preserve">EHF; ETS homologous factor</t>
  </si>
  <si>
    <t xml:space="preserve">ENSSSCG00000011795</t>
  </si>
  <si>
    <t xml:space="preserve">K17392</t>
  </si>
  <si>
    <t xml:space="preserve">IGF2BP2; insulin-like growth factor 2 mRNA-binding protein 2</t>
  </si>
  <si>
    <t xml:space="preserve">ENSSSCG00000007114</t>
  </si>
  <si>
    <t xml:space="preserve">K08035</t>
  </si>
  <si>
    <t xml:space="preserve">FOXA2, HNF3B; forkhead box protein A2, hepatocyte nuclear factor 3-beta</t>
  </si>
  <si>
    <t xml:space="preserve">ENSSSCG00000029715</t>
  </si>
  <si>
    <t xml:space="preserve">ENSSSCG00000012686</t>
  </si>
  <si>
    <t xml:space="preserve">ENSSSCG00000017542</t>
  </si>
  <si>
    <t xml:space="preserve">K16582</t>
  </si>
  <si>
    <t xml:space="preserve">TTLL6_13; tubulin polyglutamylase TTLL6/13 [EC:6.-.-.-]</t>
  </si>
  <si>
    <t xml:space="preserve">ENSSSCG00000000672</t>
  </si>
  <si>
    <t xml:space="preserve">ENSSSCG00000025258</t>
  </si>
  <si>
    <t xml:space="preserve">ENSSSCG00000009709</t>
  </si>
  <si>
    <t xml:space="preserve">ENSSSCG00000014725</t>
  </si>
  <si>
    <t xml:space="preserve">K13823</t>
  </si>
  <si>
    <t xml:space="preserve">HBB; hemoglobin subunit beta</t>
  </si>
  <si>
    <t xml:space="preserve">ENSSSCG00000007457</t>
  </si>
  <si>
    <t xml:space="preserve">ENSSSCG00000007456</t>
  </si>
  <si>
    <t xml:space="preserve">ENSSSCG00000027733</t>
  </si>
  <si>
    <t xml:space="preserve">K14545</t>
  </si>
  <si>
    <t xml:space="preserve">RRP7; ribosomal RNA-processing protein 7</t>
  </si>
  <si>
    <t xml:space="preserve">ENSSSCG00000025667</t>
  </si>
  <si>
    <t xml:space="preserve">K10099</t>
  </si>
  <si>
    <t xml:space="preserve">FBXO2, NFB42; F-box protein 2</t>
  </si>
  <si>
    <t xml:space="preserve">ENSSSCG00000005481</t>
  </si>
  <si>
    <t xml:space="preserve">K07524</t>
  </si>
  <si>
    <t xml:space="preserve">RGS3; regulator of G-protein signalling 3</t>
  </si>
  <si>
    <t xml:space="preserve">ENSSSCG00000009331</t>
  </si>
  <si>
    <t xml:space="preserve">ENSSSCG00000010772</t>
  </si>
  <si>
    <t xml:space="preserve">K06540</t>
  </si>
  <si>
    <t xml:space="preserve">ADAM8; disintegrin and metalloproteinase domain-containing protein 8 [EC:3.4.24.-]</t>
  </si>
  <si>
    <t xml:space="preserve">ENSSSCG00000009083</t>
  </si>
  <si>
    <t xml:space="preserve">K04704</t>
  </si>
  <si>
    <t xml:space="preserve">SPRY1; protein sprouty homolog 1</t>
  </si>
  <si>
    <t xml:space="preserve">ENSSSCG00000007308</t>
  </si>
  <si>
    <t xml:space="preserve">ENSSSCG00000030033</t>
  </si>
  <si>
    <t xml:space="preserve">ENSSSCG00000023338</t>
  </si>
  <si>
    <t xml:space="preserve">K04808</t>
  </si>
  <si>
    <t xml:space="preserve">CHRNA6; nicotinic acetylcholine receptor alpha-6</t>
  </si>
  <si>
    <t xml:space="preserve">ENSSSCG00000002686</t>
  </si>
  <si>
    <t xml:space="preserve">K13368</t>
  </si>
  <si>
    <t xml:space="preserve">HSD17B2; 17beta-estradiol 17-dehydrogenase / 3alpha(17beta)-hydroxysteroid dehydrogenase (NAD+) [EC:1.1.1.62 1.1.1.239]</t>
  </si>
  <si>
    <t xml:space="preserve">ENSSSCG00000006940</t>
  </si>
  <si>
    <t xml:space="preserve">K06829</t>
  </si>
  <si>
    <t xml:space="preserve">CYR61; cysteine rich protein 61</t>
  </si>
  <si>
    <t xml:space="preserve">ENSSSCG00000028740</t>
  </si>
  <si>
    <t xml:space="preserve">K15731</t>
  </si>
  <si>
    <t xml:space="preserve">CTDSP; carboxy-terminal domain RNA polymerase II polypeptide A small phosphatase [EC:3.1.3.16]</t>
  </si>
  <si>
    <t xml:space="preserve">ENSSSCG00000011610</t>
  </si>
  <si>
    <t xml:space="preserve">K14314</t>
  </si>
  <si>
    <t xml:space="preserve">NUP210, GP210; nuclear pore complex protein Nup210</t>
  </si>
  <si>
    <t xml:space="preserve">ENSSSCG00000013517</t>
  </si>
  <si>
    <t xml:space="preserve">K10638</t>
  </si>
  <si>
    <t xml:space="preserve">UHRF1, NP95; E3 ubiquitin-protein ligase UHRF1 [EC:6.3.2.19]</t>
  </si>
  <si>
    <t xml:space="preserve">ENSSSCG00000013514</t>
  </si>
  <si>
    <t xml:space="preserve">ENSSSCG00000010477</t>
  </si>
  <si>
    <t xml:space="preserve">K16456</t>
  </si>
  <si>
    <t xml:space="preserve">CEP55; centrosomal protein CEP55</t>
  </si>
  <si>
    <t xml:space="preserve">ENSSSCG00000010471</t>
  </si>
  <si>
    <t xml:space="preserve">K10398</t>
  </si>
  <si>
    <t xml:space="preserve">KIF11, EG5; kinesin family member 11</t>
  </si>
  <si>
    <t xml:space="preserve">ENSSSCG00000000193</t>
  </si>
  <si>
    <t xml:space="preserve">ENSSSCG00000030580</t>
  </si>
  <si>
    <t xml:space="preserve">K06637</t>
  </si>
  <si>
    <t xml:space="preserve">BUB1B, BUBR1, MAD3L; mitotic checkpoint serine/threonine-protein kinase BUB1 beta [EC:2.7.11.1]</t>
  </si>
  <si>
    <t xml:space="preserve">ENSSSCG00000001906</t>
  </si>
  <si>
    <t xml:space="preserve">ENSSSCG00000022430</t>
  </si>
  <si>
    <t xml:space="preserve">K14692</t>
  </si>
  <si>
    <t xml:space="preserve">SLC30A5_7, ZNT5_7, MTP, MSC2; solute carrier family 30 (zinc transporter), member 5/7</t>
  </si>
  <si>
    <t xml:space="preserve">ENSSSCG00000008645</t>
  </si>
  <si>
    <t xml:space="preserve">K17693</t>
  </si>
  <si>
    <t xml:space="preserve">ID2; DNA-binding protein inhibitor ID2</t>
  </si>
  <si>
    <t xml:space="preserve">ENSSSCG00000010948</t>
  </si>
  <si>
    <t xml:space="preserve">K01365</t>
  </si>
  <si>
    <t xml:space="preserve">CTSL; cathepsin L [EC:3.4.22.15]</t>
  </si>
  <si>
    <t xml:space="preserve">ENSSSCG00000025836</t>
  </si>
  <si>
    <t xml:space="preserve">ENSSSCG00000014125</t>
  </si>
  <si>
    <t xml:space="preserve">ENSSSCG00000027312</t>
  </si>
  <si>
    <t xml:space="preserve">K06225</t>
  </si>
  <si>
    <t xml:space="preserve">PTCH1; patched 1</t>
  </si>
  <si>
    <t xml:space="preserve">ENSSSCG00000022846</t>
  </si>
  <si>
    <t xml:space="preserve">K13856</t>
  </si>
  <si>
    <t xml:space="preserve">SLC4A3, AE3; solute carrier family 4 (anion exchanger), member 3</t>
  </si>
  <si>
    <t xml:space="preserve">ENSSSCG00000009062</t>
  </si>
  <si>
    <t xml:space="preserve">ENSSSCG00000003697</t>
  </si>
  <si>
    <t xml:space="preserve">K11547</t>
  </si>
  <si>
    <t xml:space="preserve">NDC80, HEC1, TID3; kinetochore protein NDC80</t>
  </si>
  <si>
    <t xml:space="preserve">ENSSSCG00000012274</t>
  </si>
  <si>
    <t xml:space="preserve">K11351</t>
  </si>
  <si>
    <t xml:space="preserve">NDUFB11; NADH dehydrogenase (ubiquinone) 1 beta subcomplex subunit 11</t>
  </si>
  <si>
    <t xml:space="preserve">ENSSSCG00000021739</t>
  </si>
  <si>
    <t xml:space="preserve">ENSSSCG00000015311</t>
  </si>
  <si>
    <t xml:space="preserve">K05917</t>
  </si>
  <si>
    <t xml:space="preserve">CYP51; sterol 14-demethylase [EC:1.14.13.70]</t>
  </si>
  <si>
    <t xml:space="preserve">ENSSSCG00000021899</t>
  </si>
  <si>
    <t xml:space="preserve">ENSSSCG00000010539</t>
  </si>
  <si>
    <t xml:space="preserve">K15113</t>
  </si>
  <si>
    <t xml:space="preserve">SLC25A28_37, MFRN; solute carrier family 25 (mitochondrial iron transporter), member 28/37</t>
  </si>
  <si>
    <t xml:space="preserve">ENSSSCG00000010537</t>
  </si>
  <si>
    <t xml:space="preserve">K14454</t>
  </si>
  <si>
    <t xml:space="preserve">GOT1; aspartate aminotransferase, cytoplasmic [EC:2.6.1.1]</t>
  </si>
  <si>
    <t xml:space="preserve">ENSSSCG00000006246</t>
  </si>
  <si>
    <t xml:space="preserve">ENSSSCG00000003753</t>
  </si>
  <si>
    <t xml:space="preserve">ENSSSCG00000016151</t>
  </si>
  <si>
    <t xml:space="preserve">K10430</t>
  </si>
  <si>
    <t xml:space="preserve">MAP2; microtubule-associated protein 2</t>
  </si>
  <si>
    <t xml:space="preserve">ENSSSCG00000022351</t>
  </si>
  <si>
    <t xml:space="preserve">K00799</t>
  </si>
  <si>
    <t xml:space="preserve">GST, gst; glutathione S-transferase [EC:2.5.1.18]</t>
  </si>
  <si>
    <t xml:space="preserve">ENSSSCG00000001943</t>
  </si>
  <si>
    <t xml:space="preserve">K09382</t>
  </si>
  <si>
    <t xml:space="preserve">PAX1_9; paired box protein 1/9</t>
  </si>
  <si>
    <t xml:space="preserve">ENSSSCG00000001942</t>
  </si>
  <si>
    <t xml:space="preserve">K15110</t>
  </si>
  <si>
    <t xml:space="preserve">SLC25A21, ODC; solute carrier family 25 (mitochondrial 2-oxodicarboxylate transporter), member 21</t>
  </si>
  <si>
    <t xml:space="preserve">ENSSSCG00000016634</t>
  </si>
  <si>
    <t xml:space="preserve">K06278</t>
  </si>
  <si>
    <t xml:space="preserve">CAV1; caveolin 1</t>
  </si>
  <si>
    <t xml:space="preserve">ENSSSCG00000012649</t>
  </si>
  <si>
    <t xml:space="preserve">K11654</t>
  </si>
  <si>
    <t xml:space="preserve">SMARCA5, SNF2H, ISWI; SWI/SNF-related matrix-associated actin-dependent regulator of chromatin subfamily A member 5 [EC:3.6.4.-]</t>
  </si>
  <si>
    <t xml:space="preserve">ENSSSCG00000000683</t>
  </si>
  <si>
    <t xml:space="preserve">ENSSSCG00000014169</t>
  </si>
  <si>
    <t xml:space="preserve">K01359</t>
  </si>
  <si>
    <t xml:space="preserve">PCSK1; proprotein convertase subtilisin/kexin type 1 [EC:3.4.21.93]</t>
  </si>
  <si>
    <t xml:space="preserve">ENSSSCG00000025068</t>
  </si>
  <si>
    <t xml:space="preserve">K04312</t>
  </si>
  <si>
    <t xml:space="preserve">GPR4; G protein-coupled receptor 4</t>
  </si>
  <si>
    <t xml:space="preserve">ENSSSCG00000010116</t>
  </si>
  <si>
    <t xml:space="preserve">ENSSSCG00000003039</t>
  </si>
  <si>
    <t xml:space="preserve">K05205</t>
  </si>
  <si>
    <t xml:space="preserve">GRIK5; glutamate receptor, ionotropic kainate 5</t>
  </si>
  <si>
    <t xml:space="preserve">ENSSSCG00000003377</t>
  </si>
  <si>
    <t xml:space="preserve">K17360</t>
  </si>
  <si>
    <t xml:space="preserve">ACOT7; acyl-coenzyme A thioesterase 7 [EC:3.1.2.2]</t>
  </si>
  <si>
    <t xml:space="preserve">ENSSSCG00000022742</t>
  </si>
  <si>
    <t xml:space="preserve">K11188</t>
  </si>
  <si>
    <t xml:space="preserve">PRDX6; peroxiredoxin 6, 1-Cys peroxiredoxin [EC:1.11.1.7 1.11.1.15 3.1.1.-]</t>
  </si>
  <si>
    <t xml:space="preserve">ENSSSCG00000023044</t>
  </si>
  <si>
    <t xml:space="preserve">K00665</t>
  </si>
  <si>
    <t xml:space="preserve">FASN; fatty acid synthase, animal type [EC:2.3.1.85]</t>
  </si>
  <si>
    <t xml:space="preserve">ENSSSCG00000028460</t>
  </si>
  <si>
    <t xml:space="preserve">K04295</t>
  </si>
  <si>
    <t xml:space="preserve">S1PR5, EDG8; sphingosine 1-phosphate receptor 5</t>
  </si>
  <si>
    <t xml:space="preserve">ENSSSCG00000024089</t>
  </si>
  <si>
    <t xml:space="preserve">ENSSSCG00000009519</t>
  </si>
  <si>
    <t xml:space="preserve">K11390</t>
  </si>
  <si>
    <t xml:space="preserve">CLYBL; citrate lyase subunit beta-like protein [EC:4.1.-.-]</t>
  </si>
  <si>
    <t xml:space="preserve">ENSSSCG00000013068</t>
  </si>
  <si>
    <t xml:space="preserve">ENSSSCG00000013066</t>
  </si>
  <si>
    <t xml:space="preserve">K11515</t>
  </si>
  <si>
    <t xml:space="preserve">INCENP; inner centromere protein</t>
  </si>
  <si>
    <t xml:space="preserve">ENSSSCG00000013065</t>
  </si>
  <si>
    <t xml:space="preserve">K13051</t>
  </si>
  <si>
    <t xml:space="preserve">iaaA, ASRGL1; beta-aspartyl-peptidase (threonine type) [EC:3.4.19.5]</t>
  </si>
  <si>
    <t xml:space="preserve">ENSSSCG00000030303</t>
  </si>
  <si>
    <t xml:space="preserve">K01049</t>
  </si>
  <si>
    <t xml:space="preserve">ACHE; acetylcholinesterase [EC:3.1.1.7]</t>
  </si>
  <si>
    <t xml:space="preserve">ENSSSCG00000009160</t>
  </si>
  <si>
    <t xml:space="preserve">K04224</t>
  </si>
  <si>
    <t xml:space="preserve">TACR3; tachykinin receptor 3</t>
  </si>
  <si>
    <t xml:space="preserve">ENSSSCG00000003616</t>
  </si>
  <si>
    <t xml:space="preserve">ENSSSCG00000017421</t>
  </si>
  <si>
    <t xml:space="preserve">K01648</t>
  </si>
  <si>
    <t xml:space="preserve">ACLY; ATP citrate (pro-S)-lyase [EC:2.3.3.8]</t>
  </si>
  <si>
    <t xml:space="preserve">ENSSSCG00000008488</t>
  </si>
  <si>
    <t xml:space="preserve">ENSSSCG00000008487</t>
  </si>
  <si>
    <t xml:space="preserve">ENSSSCG00000010682</t>
  </si>
  <si>
    <t xml:space="preserve">K03386</t>
  </si>
  <si>
    <t xml:space="preserve">E1.11.1.15, PRDX, ahpC; peroxiredoxin (alkyl hydroperoxide reductase subunit C) [EC:1.11.1.15]</t>
  </si>
  <si>
    <t xml:space="preserve">ENSSSCG00000004644</t>
  </si>
  <si>
    <t xml:space="preserve">K01590</t>
  </si>
  <si>
    <t xml:space="preserve">hdc, HDC; histidine decarboxylase [EC:4.1.1.22]</t>
  </si>
  <si>
    <t xml:space="preserve">ENSSSCG00000004077</t>
  </si>
  <si>
    <t xml:space="preserve">K10292</t>
  </si>
  <si>
    <t xml:space="preserve">FBXO5, EMI1; F-box protein 5</t>
  </si>
  <si>
    <t xml:space="preserve">ENSSSCG00000027146</t>
  </si>
  <si>
    <t xml:space="preserve">K01189</t>
  </si>
  <si>
    <t xml:space="preserve">GLA; alpha-galactosidase [EC:3.2.1.22]</t>
  </si>
  <si>
    <t xml:space="preserve">ENSSSCG00000002737</t>
  </si>
  <si>
    <t xml:space="preserve">K04746</t>
  </si>
  <si>
    <t xml:space="preserve">CHST4; carbohydrate 6-sulfotransferase 4 [EC:2.8.2.-]</t>
  </si>
  <si>
    <t xml:space="preserve">ENSSSCG00000003861</t>
  </si>
  <si>
    <t xml:space="preserve">K02603</t>
  </si>
  <si>
    <t xml:space="preserve">ORC1; origin recognition complex subunit 1</t>
  </si>
  <si>
    <t xml:space="preserve">ENSSSCG00000027607</t>
  </si>
  <si>
    <t xml:space="preserve">ENSSSCG00000012377</t>
  </si>
  <si>
    <t xml:space="preserve">ENSSSCG00000028960</t>
  </si>
  <si>
    <t xml:space="preserve">K01852</t>
  </si>
  <si>
    <t xml:space="preserve">E5.4.99.7, LSS, ERG7; lanosterol synthase [EC:5.4.99.7]</t>
  </si>
  <si>
    <t xml:space="preserve">ENSSSCG00000028961</t>
  </si>
  <si>
    <t xml:space="preserve">K03369</t>
  </si>
  <si>
    <t xml:space="preserve">SIAT8E; alpha-N-acetyl-neuraminate alpha-2,8-sialyltransferase (sialyltransferase 8E) [EC:2.4.99.-]</t>
  </si>
  <si>
    <t xml:space="preserve">ENSSSCG00000013335</t>
  </si>
  <si>
    <t xml:space="preserve">K04309</t>
  </si>
  <si>
    <t xml:space="preserve">LGR4, GPR48; leucine-rich repeat-containing G protein-coupled receptor 4</t>
  </si>
  <si>
    <t xml:space="preserve">ENSSSCG00000006031</t>
  </si>
  <si>
    <t xml:space="preserve">ENSSSCG00000004679</t>
  </si>
  <si>
    <t xml:space="preserve">K00008</t>
  </si>
  <si>
    <t xml:space="preserve">SORD, gutB; L-iditol 2-dehydrogenase [EC:1.1.1.14]</t>
  </si>
  <si>
    <t xml:space="preserve">ENSSSCG00000016735</t>
  </si>
  <si>
    <t xml:space="preserve">K02942</t>
  </si>
  <si>
    <t xml:space="preserve">RP-LP1, RPLP1; large subunit ribosomal protein LP1</t>
  </si>
  <si>
    <t xml:space="preserve">ENSSSCG00000011147</t>
  </si>
  <si>
    <t xml:space="preserve">ENSSSCG00000002263</t>
  </si>
  <si>
    <t xml:space="preserve">K14353</t>
  </si>
  <si>
    <t xml:space="preserve">SLCO3A; solute carrier organic anion transporter family, member 3A</t>
  </si>
  <si>
    <t xml:space="preserve">ENSSSCG00000002013</t>
  </si>
  <si>
    <t xml:space="preserve">K11147</t>
  </si>
  <si>
    <t xml:space="preserve">DHRS4; dehydrogenase/reductase SDR family member 4 [EC:1.1.-.-]</t>
  </si>
  <si>
    <t xml:space="preserve">ENSSSCG00000023435</t>
  </si>
  <si>
    <t xml:space="preserve">K08762</t>
  </si>
  <si>
    <t xml:space="preserve">DBI, ACBP; diazepam-binding inhibitor (GABA receptor modulator, acyl-CoA-binding protein)</t>
  </si>
  <si>
    <t xml:space="preserve">ENSSSCG00000012492</t>
  </si>
  <si>
    <t xml:space="preserve">ENSSSCG00000026752</t>
  </si>
  <si>
    <t xml:space="preserve">K10152</t>
  </si>
  <si>
    <t xml:space="preserve">CCND3; cyclin D3</t>
  </si>
  <si>
    <t xml:space="preserve">ENSSSCG00000009240</t>
  </si>
  <si>
    <t xml:space="preserve">ENSSSCG00000006771</t>
  </si>
  <si>
    <t xml:space="preserve">K08179</t>
  </si>
  <si>
    <t xml:space="preserve">SLC16A1; MFS transporter, MCP family, solute carrier family 16 (monocarboxylic acid transporters), member 1</t>
  </si>
  <si>
    <t xml:space="preserve">ENSSSCG00000006773</t>
  </si>
  <si>
    <t xml:space="preserve">ENSSSCG00000007232</t>
  </si>
  <si>
    <t xml:space="preserve">K14165</t>
  </si>
  <si>
    <t xml:space="preserve">K14165; atypical dual specificity phosphatase [EC:3.1.3.16 3.1.3.48]</t>
  </si>
  <si>
    <t xml:space="preserve">ENSSSCG00000010340</t>
  </si>
  <si>
    <t xml:space="preserve">ENSSSCG00000002847</t>
  </si>
  <si>
    <t xml:space="preserve">K00814</t>
  </si>
  <si>
    <t xml:space="preserve">GPT, ALT; alanine transaminase [EC:2.6.1.2]</t>
  </si>
  <si>
    <t xml:space="preserve">ENSSSCG00000002849</t>
  </si>
  <si>
    <t xml:space="preserve">ENSSSCG00000007493</t>
  </si>
  <si>
    <t xml:space="preserve">ENSSSCG00000007491</t>
  </si>
  <si>
    <t xml:space="preserve">K04201</t>
  </si>
  <si>
    <t xml:space="preserve">MC3R; melanocortin 3 receptor</t>
  </si>
  <si>
    <t xml:space="preserve">ENSSSCG00000015215</t>
  </si>
  <si>
    <t xml:space="preserve">K02216</t>
  </si>
  <si>
    <t xml:space="preserve">CHK1; serine/threonine-protein kinase Chk1 [EC:2.7.11.1]</t>
  </si>
  <si>
    <t xml:space="preserve">ENSSSCG00000014565</t>
  </si>
  <si>
    <t xml:space="preserve">ENSSSCG00000018078</t>
  </si>
  <si>
    <t xml:space="preserve">K02261</t>
  </si>
  <si>
    <t xml:space="preserve">COX2; cytochrome c oxidase subunit 2</t>
  </si>
  <si>
    <t xml:space="preserve">ENSSSCG00000011186</t>
  </si>
  <si>
    <t xml:space="preserve">K06238</t>
  </si>
  <si>
    <t xml:space="preserve">COL6A; collagen, type VI, alpha</t>
  </si>
  <si>
    <t xml:space="preserve">ENSSSCG00000009932</t>
  </si>
  <si>
    <t xml:space="preserve">K00798</t>
  </si>
  <si>
    <t xml:space="preserve">E2.5.1.17, cobO, btuR; cob(I)alamin adenosyltransferase [EC:2.5.1.17]</t>
  </si>
  <si>
    <t xml:space="preserve">ENSSSCG00000009931</t>
  </si>
  <si>
    <t xml:space="preserve">K00869</t>
  </si>
  <si>
    <t xml:space="preserve">E2.7.1.36, MVK, mvaK1; mevalonate kinase [EC:2.7.1.36]</t>
  </si>
  <si>
    <t xml:space="preserve">ENSSSCG00000021328</t>
  </si>
  <si>
    <t xml:space="preserve">ENSSSCG00000007064</t>
  </si>
  <si>
    <t xml:space="preserve">K09492</t>
  </si>
  <si>
    <t xml:space="preserve">MKKS; McKusick-Kaufman syndrome protein</t>
  </si>
  <si>
    <t xml:space="preserve">ENSSSCG00000018728</t>
  </si>
  <si>
    <t xml:space="preserve">ENSSSCG00000020149</t>
  </si>
  <si>
    <t xml:space="preserve">ENSSSCG00000028141</t>
  </si>
  <si>
    <t xml:space="preserve">ENSSSCG00000005344</t>
  </si>
  <si>
    <t xml:space="preserve">K08799</t>
  </si>
  <si>
    <t xml:space="preserve">MELK; maternal embryonic leucine zipper kinase [EC:2.7.11.1]</t>
  </si>
  <si>
    <t xml:space="preserve">ENSSSCG00000030767</t>
  </si>
  <si>
    <t xml:space="preserve">ENSSSCG00000026425</t>
  </si>
  <si>
    <t xml:space="preserve">ENSSSCG00000010965</t>
  </si>
  <si>
    <t xml:space="preserve">K16062</t>
  </si>
  <si>
    <t xml:space="preserve">CCL21, SLC; C-C motif chemokine 21</t>
  </si>
  <si>
    <t xml:space="preserve">ENSSSCG00000011723</t>
  </si>
  <si>
    <t xml:space="preserve">K01389</t>
  </si>
  <si>
    <t xml:space="preserve">MME; neprilysin [EC:3.4.24.11]</t>
  </si>
  <si>
    <t xml:space="preserve">ENSSSCG00000010853</t>
  </si>
  <si>
    <t xml:space="preserve">K01253</t>
  </si>
  <si>
    <t xml:space="preserve">EPHX1; microsomal epoxide hydrolase [EC:3.3.2.9]</t>
  </si>
  <si>
    <t xml:space="preserve">ENSSSCG00000015390</t>
  </si>
  <si>
    <t xml:space="preserve">K05658</t>
  </si>
  <si>
    <t xml:space="preserve">ABCB1; ATP-binding cassette, subfamily B (MDR/TAP), member 1 [EC:3.6.3.44]</t>
  </si>
  <si>
    <t xml:space="preserve">ENSSSCG00000004774</t>
  </si>
  <si>
    <t xml:space="preserve">K00253</t>
  </si>
  <si>
    <t xml:space="preserve">IVD, ivd; isovaleryl-CoA dehydrogenase [EC:1.3.8.4]</t>
  </si>
  <si>
    <t xml:space="preserve">ENSSSCG00000016848</t>
  </si>
  <si>
    <t xml:space="preserve">ENSSSCG00000022937</t>
  </si>
  <si>
    <t xml:space="preserve">ENSSSCG00000015600</t>
  </si>
  <si>
    <t xml:space="preserve">K11790</t>
  </si>
  <si>
    <t xml:space="preserve">DTL, CDT2, DCAF2; denticleless</t>
  </si>
  <si>
    <t xml:space="preserve">ENSSSCG00000027928</t>
  </si>
  <si>
    <t xml:space="preserve">ENSSSCG00000005071</t>
  </si>
  <si>
    <t xml:space="preserve">ENSSSCG00000014833</t>
  </si>
  <si>
    <t xml:space="preserve">K15103</t>
  </si>
  <si>
    <t xml:space="preserve">UCP2_3, SLC25A8_9; solute carrier family 25 (mitochondrial uncoupling protein), member 8/9</t>
  </si>
  <si>
    <t xml:space="preserve">ENSSSCG00000011065</t>
  </si>
  <si>
    <t xml:space="preserve">ENSSSCG00000014012</t>
  </si>
  <si>
    <t xml:space="preserve">K00820</t>
  </si>
  <si>
    <t xml:space="preserve">glmS, GFPT; glucosamine--fructose-6-phosphate aminotransferase (isomerizing) [EC:2.6.1.16]</t>
  </si>
  <si>
    <t xml:space="preserve">ENSSSCG00000028794</t>
  </si>
  <si>
    <t xml:space="preserve">ENSSSCG00000029460</t>
  </si>
  <si>
    <t xml:space="preserve">K07858</t>
  </si>
  <si>
    <t xml:space="preserve">RND2; Rho family GTPase 2</t>
  </si>
  <si>
    <t xml:space="preserve">ENSSSCG00000022199</t>
  </si>
  <si>
    <t xml:space="preserve">K10389</t>
  </si>
  <si>
    <t xml:space="preserve">TUBG; tubulin gamma</t>
  </si>
  <si>
    <t xml:space="preserve">ENSSSCG00000005657</t>
  </si>
  <si>
    <t xml:space="preserve">K06071</t>
  </si>
  <si>
    <t xml:space="preserve">PKN; protein kinase N [EC:2.7.11.13]</t>
  </si>
  <si>
    <t xml:space="preserve">ENSSSCG00000005381</t>
  </si>
  <si>
    <t xml:space="preserve">K08135</t>
  </si>
  <si>
    <t xml:space="preserve">COL15A; collagen, type XV, alpha</t>
  </si>
  <si>
    <t xml:space="preserve">ENSSSCG00000026612</t>
  </si>
  <si>
    <t xml:space="preserve">K17496</t>
  </si>
  <si>
    <t xml:space="preserve">TIM50; mitochondrial import inner membrane translocase subunit TIM50</t>
  </si>
  <si>
    <t xml:space="preserve">ENSSSCG00000008942</t>
  </si>
  <si>
    <t xml:space="preserve">K00893</t>
  </si>
  <si>
    <t xml:space="preserve">DCK; deoxycitidine kinase [EC:2.7.1.74]</t>
  </si>
  <si>
    <t xml:space="preserve">ENSSSCG00000016313</t>
  </si>
  <si>
    <t xml:space="preserve">ENSSSCG00000013351</t>
  </si>
  <si>
    <t xml:space="preserve">ENSSSCG00000013352</t>
  </si>
  <si>
    <t xml:space="preserve">K09391</t>
  </si>
  <si>
    <t xml:space="preserve">E2F7_8; transcription factor E2F7/8</t>
  </si>
  <si>
    <t xml:space="preserve">ENSSSCG00000015688</t>
  </si>
  <si>
    <t xml:space="preserve">K04189</t>
  </si>
  <si>
    <t xml:space="preserve">CXCR4; C-X-C chemokine receptor type 4</t>
  </si>
  <si>
    <t xml:space="preserve">ENSSSCG00000010067</t>
  </si>
  <si>
    <t xml:space="preserve">K07253</t>
  </si>
  <si>
    <t xml:space="preserve">MIF; phenylpyruvate tautomerase [EC:5.3.2.1]</t>
  </si>
  <si>
    <t xml:space="preserve">ENSSSCG00000006288</t>
  </si>
  <si>
    <t xml:space="preserve">K06496</t>
  </si>
  <si>
    <t xml:space="preserve">SELP; selectin, platele</t>
  </si>
  <si>
    <t xml:space="preserve">ENSSSCG00000028924</t>
  </si>
  <si>
    <t xml:space="preserve">K11479</t>
  </si>
  <si>
    <t xml:space="preserve">AURKB; aurora kinase B [EC:2.7.11.1]</t>
  </si>
  <si>
    <t xml:space="preserve">ENSSSCG00000015924</t>
  </si>
  <si>
    <t xml:space="preserve">K11550</t>
  </si>
  <si>
    <t xml:space="preserve">SPBC25, SPC25; kinetochore protein Spc25, animal type</t>
  </si>
  <si>
    <t xml:space="preserve">ENSSSCG00000010400</t>
  </si>
  <si>
    <t xml:space="preserve">ENSSSCG00000023708</t>
  </si>
  <si>
    <t xml:space="preserve">K10976</t>
  </si>
  <si>
    <t xml:space="preserve">ERO1LB; ERO1-like protein beta [EC:1.8.4.-]</t>
  </si>
  <si>
    <t xml:space="preserve">ENSSSCG00000006370</t>
  </si>
  <si>
    <t xml:space="preserve">ENSSSCG00000014871</t>
  </si>
  <si>
    <t xml:space="preserve">K08130</t>
  </si>
  <si>
    <t xml:space="preserve">TSK, LRRC54; tsukushi (leucine-rich repeat-containing protein 54)</t>
  </si>
  <si>
    <t xml:space="preserve">ENSSSCG00000017951</t>
  </si>
  <si>
    <t xml:space="preserve">K01540</t>
  </si>
  <si>
    <t xml:space="preserve">ATP1B; sodium/potassium-transporting ATPase subunit beta</t>
  </si>
  <si>
    <t xml:space="preserve">ENSSSCG00000029802</t>
  </si>
  <si>
    <t xml:space="preserve">K02893</t>
  </si>
  <si>
    <t xml:space="preserve">RP-L23Ae, RPL23A; large subunit ribosomal protein L23Ae</t>
  </si>
  <si>
    <t xml:space="preserve">ENSSSCG00000030900</t>
  </si>
  <si>
    <t xml:space="preserve">K12473</t>
  </si>
  <si>
    <t xml:space="preserve">LDLR; low-density lipoprotein receptor</t>
  </si>
  <si>
    <t xml:space="preserve">ENSSSCG00000007962</t>
  </si>
  <si>
    <t xml:space="preserve">K13153</t>
  </si>
  <si>
    <t xml:space="preserve">SNRNP25; U11/U12 small nuclear ribonucleoprotein 25 kDa protein</t>
  </si>
  <si>
    <t xml:space="preserve">ENSSSCG00000015144</t>
  </si>
  <si>
    <t xml:space="preserve">ENSSSCG00000012594</t>
  </si>
  <si>
    <t xml:space="preserve">K05077</t>
  </si>
  <si>
    <t xml:space="preserve">IL13RA2; interleukin 13 receptor alpha-2</t>
  </si>
  <si>
    <t xml:space="preserve">ENSSSCG00000030278</t>
  </si>
  <si>
    <t xml:space="preserve">ENSSSCG00000029005</t>
  </si>
  <si>
    <t xml:space="preserve">K15043</t>
  </si>
  <si>
    <t xml:space="preserve">KPNA2; importin subunit alpha-2</t>
  </si>
  <si>
    <t xml:space="preserve">ENSSSCG00000025631</t>
  </si>
  <si>
    <t xml:space="preserve">ENSSSCG00000016686</t>
  </si>
  <si>
    <t xml:space="preserve">ENSSSCG00000016689</t>
  </si>
  <si>
    <t xml:space="preserve">ENSSSCG00000005106</t>
  </si>
  <si>
    <t xml:space="preserve">K05101</t>
  </si>
  <si>
    <t xml:space="preserve">NTRK3, TRKC; neurotrophic tyrosine kinase, receptor type 3 [EC:2.7.10.1]</t>
  </si>
  <si>
    <t xml:space="preserve">ENSSSCG00000008012</t>
  </si>
  <si>
    <t xml:space="preserve">K01069</t>
  </si>
  <si>
    <t xml:space="preserve">E3.1.2.6, gloB; hydroxyacylglutathione hydrolase [EC:3.1.2.6]</t>
  </si>
  <si>
    <t xml:space="preserve">ENSSSCG00000008010</t>
  </si>
  <si>
    <t xml:space="preserve">K11269</t>
  </si>
  <si>
    <t xml:space="preserve">CTF18, CHL12; chromosome transmission fidelity protein 18</t>
  </si>
  <si>
    <t xml:space="preserve">ENSSSCG00000003139</t>
  </si>
  <si>
    <t xml:space="preserve">ENSSSCG00000011642</t>
  </si>
  <si>
    <t xml:space="preserve">K05128</t>
  </si>
  <si>
    <t xml:space="preserve">RYK; RYK receptor-like tyrosine kinase [EC:2.7.10.1]</t>
  </si>
  <si>
    <t xml:space="preserve">ENSSSCG00000013933</t>
  </si>
  <si>
    <t xml:space="preserve">K15611</t>
  </si>
  <si>
    <t xml:space="preserve">PBX4; pre-B-cell leukemia transcription factor 4</t>
  </si>
  <si>
    <t xml:space="preserve">ENSSSCG00000004101</t>
  </si>
  <si>
    <t xml:space="preserve">ENSSSCG00000010233</t>
  </si>
  <si>
    <t xml:space="preserve">K09532</t>
  </si>
  <si>
    <t xml:space="preserve">DNAJC12; DnaJ homolog subfamily C member 12</t>
  </si>
  <si>
    <t xml:space="preserve">ENSSSCG00000004806</t>
  </si>
  <si>
    <t xml:space="preserve">ENSSSCG00000005828</t>
  </si>
  <si>
    <t xml:space="preserve">ENSSSCG00000005829</t>
  </si>
  <si>
    <t xml:space="preserve">K13509</t>
  </si>
  <si>
    <t xml:space="preserve">LPAAT, AGPAT1, AGPAT2; lysophosphatidate acyltransferase [EC:2.3.1.51]</t>
  </si>
  <si>
    <t xml:space="preserve">ENSSSCG00000006337</t>
  </si>
  <si>
    <t xml:space="preserve">K13373</t>
  </si>
  <si>
    <t xml:space="preserve">HSD17B7; 17beta-estradiol 17-dehydrogenase / 3beta-hydroxysteroid 3-dehydrogenase [EC:1.1.1.62 1.1.1.270]</t>
  </si>
  <si>
    <t xml:space="preserve">ENSSSCG00000006333</t>
  </si>
  <si>
    <t xml:space="preserve">K11548</t>
  </si>
  <si>
    <t xml:space="preserve">NUF2, CDCA1; kinetochore protein Nuf2</t>
  </si>
  <si>
    <t xml:space="preserve">ENSSSCG00000016420</t>
  </si>
  <si>
    <t xml:space="preserve">ENSSSCG00000028512</t>
  </si>
  <si>
    <t xml:space="preserve">ENSSSCG00000015879</t>
  </si>
  <si>
    <t xml:space="preserve">ENSSSCG00000004554</t>
  </si>
  <si>
    <t xml:space="preserve">ENSSSCG00000016396</t>
  </si>
  <si>
    <t xml:space="preserve">ENSSSCG00000027525</t>
  </si>
  <si>
    <t xml:space="preserve">K09828</t>
  </si>
  <si>
    <t xml:space="preserve">DHCR24; delta24-sterol reductase [EC:1.3.1.72]</t>
  </si>
  <si>
    <t xml:space="preserve">ENSSSCG00000030005</t>
  </si>
  <si>
    <t xml:space="preserve">ENSSSCG00000030001</t>
  </si>
  <si>
    <t xml:space="preserve">K02890</t>
  </si>
  <si>
    <t xml:space="preserve">RP-L22, MRPL22, rplV; large subunit ribosomal protein L22</t>
  </si>
  <si>
    <t xml:space="preserve">ENSSSCG00000023325</t>
  </si>
  <si>
    <t xml:space="preserve">K14677</t>
  </si>
  <si>
    <t xml:space="preserve">ACY1; aminoacylase [EC:3.5.1.14]</t>
  </si>
  <si>
    <t xml:space="preserve">ENSSSCG00000001780</t>
  </si>
  <si>
    <t xml:space="preserve">K01555</t>
  </si>
  <si>
    <t xml:space="preserve">FAH, fahA; fumarylacetoacetase [EC:3.7.1.2]</t>
  </si>
  <si>
    <t xml:space="preserve">ENSSSCG00000010063</t>
  </si>
  <si>
    <t xml:space="preserve">K10028</t>
  </si>
  <si>
    <t xml:space="preserve">DDT; D-dopachrome decarboxylase [EC:4.1.1.84]</t>
  </si>
  <si>
    <t xml:space="preserve">ENSSSCG00000016872</t>
  </si>
  <si>
    <t xml:space="preserve">K01641</t>
  </si>
  <si>
    <t xml:space="preserve">E2.3.3.10; hydroxymethylglutaryl-CoA synthase [EC:2.3.3.10]</t>
  </si>
  <si>
    <t xml:space="preserve">ENSSSCG00000014213</t>
  </si>
  <si>
    <t xml:space="preserve">K04943</t>
  </si>
  <si>
    <t xml:space="preserve">KCNN2; potassium intermediate/small conductance calcium-activated channel subfamily N member 2</t>
  </si>
  <si>
    <t xml:space="preserve">ENSSSCG00000021576</t>
  </si>
  <si>
    <t xml:space="preserve">K06510</t>
  </si>
  <si>
    <t xml:space="preserve">CD83; CD83 antigen</t>
  </si>
  <si>
    <t xml:space="preserve">ENSSSCG00000025268</t>
  </si>
  <si>
    <t xml:space="preserve">ENSSSCG00000003491</t>
  </si>
  <si>
    <t xml:space="preserve">K15303</t>
  </si>
  <si>
    <t xml:space="preserve">AKR7; aflatoxin B1 aldehyde reductase</t>
  </si>
  <si>
    <t xml:space="preserve">ENSSSCG00000021865</t>
  </si>
  <si>
    <t xml:space="preserve">K04667</t>
  </si>
  <si>
    <t xml:space="preserve">INHB; inhibin, beta</t>
  </si>
  <si>
    <t xml:space="preserve">ENSSSCG00000002354</t>
  </si>
  <si>
    <t xml:space="preserve">K06126</t>
  </si>
  <si>
    <t xml:space="preserve">COQ6; ubiquinone biosynthesis monooxygenase Coq6 [EC:1.14.13.-]</t>
  </si>
  <si>
    <t xml:space="preserve">ENSSSCG00000006273</t>
  </si>
  <si>
    <t xml:space="preserve">K02212</t>
  </si>
  <si>
    <t xml:space="preserve">MCM4, CDC54; DNA replication licensing factor MCM4 [EC:3.6.4.12]</t>
  </si>
  <si>
    <t xml:space="preserve">ENSSSCG00000008054</t>
  </si>
  <si>
    <t xml:space="preserve">K06844</t>
  </si>
  <si>
    <t xml:space="preserve">NTN3; netrin 3</t>
  </si>
  <si>
    <t xml:space="preserve">ENSSSCG00000008677</t>
  </si>
  <si>
    <t xml:space="preserve">K14283</t>
  </si>
  <si>
    <t xml:space="preserve">TACC3, maskin; transforming acidic coiled-coil-containing protein 3</t>
  </si>
  <si>
    <t xml:space="preserve">ENSSSCG00000024862</t>
  </si>
  <si>
    <t xml:space="preserve">K04358</t>
  </si>
  <si>
    <t xml:space="preserve">FGF; fibroblast growth factor</t>
  </si>
  <si>
    <t xml:space="preserve">ENSSSCG00000026302</t>
  </si>
  <si>
    <t xml:space="preserve">K17582</t>
  </si>
  <si>
    <t xml:space="preserve">MKI67; antigen KI-67</t>
  </si>
  <si>
    <t xml:space="preserve">ENSSSCG00000010912</t>
  </si>
  <si>
    <t xml:space="preserve">K17915</t>
  </si>
  <si>
    <t xml:space="preserve">KIF14; kinesin family member 14</t>
  </si>
  <si>
    <t xml:space="preserve">ENSSSCG00000010148</t>
  </si>
  <si>
    <t xml:space="preserve">ENSSSCG00000013772</t>
  </si>
  <si>
    <t xml:space="preserve">K10753</t>
  </si>
  <si>
    <t xml:space="preserve">ASF1; histone chaperone ASF1</t>
  </si>
  <si>
    <t xml:space="preserve">ENSSSCG00000030544</t>
  </si>
  <si>
    <t xml:space="preserve">ENSSSCG00000017498</t>
  </si>
  <si>
    <t xml:space="preserve">K15494</t>
  </si>
  <si>
    <t xml:space="preserve">PPP1R1B, DARPP32; protein phosphatase 1 regulatory subunit 1B</t>
  </si>
  <si>
    <t xml:space="preserve">ENSSSCG00000004969</t>
  </si>
  <si>
    <t xml:space="preserve">ENSSSCG00000009434</t>
  </si>
  <si>
    <t xml:space="preserve">ENSSSCG00000017892</t>
  </si>
  <si>
    <t xml:space="preserve">ENSSSCG00000017893</t>
  </si>
  <si>
    <t xml:space="preserve">ENSSSCG00000016140</t>
  </si>
  <si>
    <t xml:space="preserve">K02375</t>
  </si>
  <si>
    <t xml:space="preserve">FZD5_8, fz2; frizzled 5/8</t>
  </si>
  <si>
    <t xml:space="preserve">ENSSSCG00000025783</t>
  </si>
  <si>
    <t xml:space="preserve">K01510</t>
  </si>
  <si>
    <t xml:space="preserve">ENTPD1_3_8; apyrase [EC:3.6.1.5]</t>
  </si>
  <si>
    <t xml:space="preserve">ENSSSCG00000029501</t>
  </si>
  <si>
    <t xml:space="preserve">K01047</t>
  </si>
  <si>
    <t xml:space="preserve">PLA2G, SPLA2; secretory phospholipase A2 [EC:3.1.1.4]</t>
  </si>
  <si>
    <t xml:space="preserve">ENSSSCG00000029509</t>
  </si>
  <si>
    <t xml:space="preserve">K10403</t>
  </si>
  <si>
    <t xml:space="preserve">KIF22; kinesin family member 22</t>
  </si>
  <si>
    <t xml:space="preserve">ENSSSCG00000024566</t>
  </si>
  <si>
    <t xml:space="preserve">ENSSSCG00000012650</t>
  </si>
  <si>
    <t xml:space="preserve">K01099</t>
  </si>
  <si>
    <t xml:space="preserve">E3.1.3.36; phosphatidylinositol-bisphosphatase [EC:3.1.3.36]</t>
  </si>
  <si>
    <t xml:space="preserve">ENSSSCG00000012658</t>
  </si>
  <si>
    <t xml:space="preserve">K07919</t>
  </si>
  <si>
    <t xml:space="preserve">RAB33A; Ras-related protein Rab-33A</t>
  </si>
  <si>
    <t xml:space="preserve">ENSSSCG00000011685</t>
  </si>
  <si>
    <t xml:space="preserve">ENSSSCG00000011683</t>
  </si>
  <si>
    <t xml:space="preserve">ENSSSCG00000011470</t>
  </si>
  <si>
    <t xml:space="preserve">K13700</t>
  </si>
  <si>
    <t xml:space="preserve">ABHD6; abhydrolase domain-containing protein 6 [EC:3.1.1.23]</t>
  </si>
  <si>
    <t xml:space="preserve">ENSSSCG00000004632</t>
  </si>
  <si>
    <t xml:space="preserve">K16364</t>
  </si>
  <si>
    <t xml:space="preserve">GLDN; GLDN; gliomedin</t>
  </si>
  <si>
    <t xml:space="preserve">ENSSSCG00000014326</t>
  </si>
  <si>
    <t xml:space="preserve">K10402</t>
  </si>
  <si>
    <t xml:space="preserve">KIF20; kinesin family member 20</t>
  </si>
  <si>
    <t xml:space="preserve">ENSSSCG00000025965</t>
  </si>
  <si>
    <t xml:space="preserve">ENSSSCG00000009839</t>
  </si>
  <si>
    <t xml:space="preserve">ENSSSCG00000009704</t>
  </si>
  <si>
    <t xml:space="preserve">K11295</t>
  </si>
  <si>
    <t xml:space="preserve">HMGB2; high mobility group protein B2</t>
  </si>
  <si>
    <t xml:space="preserve">ENSSSCG00000028730</t>
  </si>
  <si>
    <t xml:space="preserve">ENSSSCG00000029988</t>
  </si>
  <si>
    <t xml:space="preserve">K00327</t>
  </si>
  <si>
    <t xml:space="preserve">E1.6.2.4; NADPH-ferrihemoprotein reductase [EC:1.6.2.4]</t>
  </si>
  <si>
    <t xml:space="preserve">ENSSSCG00000004465</t>
  </si>
  <si>
    <t xml:space="preserve">K00167</t>
  </si>
  <si>
    <t xml:space="preserve">BCKDHB, bkdA2; 2-oxoisovalerate dehydrogenase E1 component beta subunit [EC:1.2.4.4]</t>
  </si>
  <si>
    <t xml:space="preserve">ENSSSCG00000007423</t>
  </si>
  <si>
    <t xml:space="preserve">K06688</t>
  </si>
  <si>
    <t xml:space="preserve">UBE2C, UBC11; ubiquitin-conjugating enzyme E2 C [EC:6.3.2.19]</t>
  </si>
  <si>
    <t xml:space="preserve">ENSSSCG00000021906</t>
  </si>
  <si>
    <t xml:space="preserve">ENSSSCG00000030597</t>
  </si>
  <si>
    <t xml:space="preserve">K06852</t>
  </si>
  <si>
    <t xml:space="preserve">HAPLN3; hyaluronan and proteoglycan link protein 3</t>
  </si>
  <si>
    <t xml:space="preserve">ENSSSCG00000025736</t>
  </si>
  <si>
    <t xml:space="preserve">K10730</t>
  </si>
  <si>
    <t xml:space="preserve">RECQL4; ATP-dependent DNA helicase Q4 [EC:3.6.4.12]</t>
  </si>
  <si>
    <t xml:space="preserve">ENSSSCG00000004676</t>
  </si>
  <si>
    <t xml:space="preserve">K17232</t>
  </si>
  <si>
    <t xml:space="preserve">DUOXA2; dual oxidase maturation factor 2</t>
  </si>
  <si>
    <t xml:space="preserve">ENSSSCG00000004677</t>
  </si>
  <si>
    <t xml:space="preserve">K17233</t>
  </si>
  <si>
    <t xml:space="preserve">DUOXA1; dual oxidase maturation factor 1</t>
  </si>
  <si>
    <t xml:space="preserve">ENSSSCG00000004674</t>
  </si>
  <si>
    <t xml:space="preserve">ENSSSCG00000004675</t>
  </si>
  <si>
    <t xml:space="preserve">K13411</t>
  </si>
  <si>
    <t xml:space="preserve">DUOX, THOX; dual oxidase [EC:1.6.3.1 1.11.1.-]</t>
  </si>
  <si>
    <t xml:space="preserve">ENSSSCG00000003669</t>
  </si>
  <si>
    <t xml:space="preserve">ENSSSCG00000000373</t>
  </si>
  <si>
    <t xml:space="preserve">ENSSSCG00000010330</t>
  </si>
  <si>
    <t xml:space="preserve">K09565</t>
  </si>
  <si>
    <t xml:space="preserve">PPIF; peptidyl-prolyl isomerase F (cyclophilin D) [EC:5.2.1.8]</t>
  </si>
  <si>
    <t xml:space="preserve">ENSSSCG00000003044</t>
  </si>
  <si>
    <t xml:space="preserve">ENSSSCG00000003594</t>
  </si>
  <si>
    <t xml:space="preserve">K08752</t>
  </si>
  <si>
    <t xml:space="preserve">FABP3; fatty acid-binding protein 3, muscle and heart</t>
  </si>
  <si>
    <t xml:space="preserve">ENSSSCG00000003595</t>
  </si>
  <si>
    <t xml:space="preserve">ENSSSCG00000000002</t>
  </si>
  <si>
    <t xml:space="preserve">K10129</t>
  </si>
  <si>
    <t xml:space="preserve">GTSE1, B99; G-2 and S-phase expressed protein 1</t>
  </si>
  <si>
    <t xml:space="preserve">ENSSSCG00000023014</t>
  </si>
  <si>
    <t xml:space="preserve">ENSSSCG00000002251</t>
  </si>
  <si>
    <t xml:space="preserve">ENSSSCG00000021161</t>
  </si>
  <si>
    <t xml:space="preserve">K02219</t>
  </si>
  <si>
    <t xml:space="preserve">CKS1; cyclin-dependent kinase regulatory subunit CKS1</t>
  </si>
  <si>
    <t xml:space="preserve">ENSSSCG00000023639</t>
  </si>
  <si>
    <t xml:space="preserve">ENSSSCG00000016729</t>
  </si>
  <si>
    <t xml:space="preserve">K10138</t>
  </si>
  <si>
    <t xml:space="preserve">IGFBP3; insulin-like growth factor-binding protein 3</t>
  </si>
  <si>
    <t xml:space="preserve">ENSSSCG00000002788</t>
  </si>
  <si>
    <t xml:space="preserve">ENSSSCG00000008125</t>
  </si>
  <si>
    <t xml:space="preserve">K06676</t>
  </si>
  <si>
    <t xml:space="preserve">BRRN1, BRN1, CAPH; condensin complex subunit 2</t>
  </si>
  <si>
    <t xml:space="preserve">ENSSSCG00000003833</t>
  </si>
  <si>
    <t xml:space="preserve">ENSSSCG00000025116</t>
  </si>
  <si>
    <t xml:space="preserve">K09257</t>
  </si>
  <si>
    <t xml:space="preserve">NFKBIL2; NF-kappa-B inhibitor-like protein 2</t>
  </si>
  <si>
    <t xml:space="preserve">ENSSSCG00000028696</t>
  </si>
  <si>
    <t xml:space="preserve">K04799</t>
  </si>
  <si>
    <t xml:space="preserve">FEN1, RAD2; flap endonuclease-1 [EC:3.-.-.-]</t>
  </si>
  <si>
    <t xml:space="preserve">ENSSSCG00000006558</t>
  </si>
  <si>
    <t xml:space="preserve">K02978</t>
  </si>
  <si>
    <t xml:space="preserve">RP-S27e, RPS27; small subunit ribosomal protein S27e</t>
  </si>
  <si>
    <t xml:space="preserve">ENSSSCG00000017032</t>
  </si>
  <si>
    <t xml:space="preserve">K06635</t>
  </si>
  <si>
    <t xml:space="preserve">PTTG; securin</t>
  </si>
  <si>
    <t xml:space="preserve">ENSSSCG00000025475</t>
  </si>
  <si>
    <t xml:space="preserve">ENSSSCG00000010568</t>
  </si>
  <si>
    <t xml:space="preserve">K11278</t>
  </si>
  <si>
    <t xml:space="preserve">NPM3; nucleophosmin 3</t>
  </si>
  <si>
    <t xml:space="preserve">ENSSSCG00000005008</t>
  </si>
  <si>
    <t xml:space="preserve">K02325</t>
  </si>
  <si>
    <t xml:space="preserve">POLE2; DNA polymerase epsilon subunit 2 [EC:2.7.7.7]</t>
  </si>
  <si>
    <t xml:space="preserve">ENSSSCG00000030167</t>
  </si>
  <si>
    <t xml:space="preserve">K15119</t>
  </si>
  <si>
    <t xml:space="preserve">SLC25A39_40; solute carrier family 25, member 39/40</t>
  </si>
  <si>
    <t xml:space="preserve">ENSSSCG00000030168</t>
  </si>
  <si>
    <t xml:space="preserve">K07434</t>
  </si>
  <si>
    <t xml:space="preserve">CYP19A; aromatase [EC:1.14.14.14]</t>
  </si>
  <si>
    <t xml:space="preserve">ENSSSCG00000017643</t>
  </si>
  <si>
    <t xml:space="preserve">K16943</t>
  </si>
  <si>
    <t xml:space="preserve">SEPT4; septin 4</t>
  </si>
  <si>
    <t xml:space="preserve">ENSSSCG00000028301</t>
  </si>
  <si>
    <t xml:space="preserve">K10405</t>
  </si>
  <si>
    <t xml:space="preserve">KIFC1; kinesin family member C1</t>
  </si>
  <si>
    <t xml:space="preserve">ENSSSCG00000009219</t>
  </si>
  <si>
    <t xml:space="preserve">ENSSSCG00000011731</t>
  </si>
  <si>
    <t xml:space="preserve">K06675</t>
  </si>
  <si>
    <t xml:space="preserve">SMC4; structural maintenance of chromosome 4</t>
  </si>
  <si>
    <t xml:space="preserve">ENSSSCG00000010865</t>
  </si>
  <si>
    <t xml:space="preserve">K10746</t>
  </si>
  <si>
    <t xml:space="preserve">EXO1; exonuclease 1 [EC:3.1.-.-]</t>
  </si>
  <si>
    <t xml:space="preserve">ENSSSCG00000029949</t>
  </si>
  <si>
    <t xml:space="preserve">K06706</t>
  </si>
  <si>
    <t xml:space="preserve">CD248, CD164L1; CD248 antigen, endosialin</t>
  </si>
  <si>
    <t xml:space="preserve">ENSSSCG00000023211</t>
  </si>
  <si>
    <t xml:space="preserve">ENSSSCG00000002626</t>
  </si>
  <si>
    <t xml:space="preserve">ENSSSCG00000026647</t>
  </si>
  <si>
    <t xml:space="preserve">ENSSSCG00000006624</t>
  </si>
  <si>
    <t xml:space="preserve">K17285</t>
  </si>
  <si>
    <t xml:space="preserve">SELENBP1; selenium-binding protein 1</t>
  </si>
  <si>
    <t xml:space="preserve">ENSSSCG00000003216</t>
  </si>
  <si>
    <t xml:space="preserve">K02327</t>
  </si>
  <si>
    <t xml:space="preserve">POLD1; DNA polymerase delta subunit 1 [EC:2.7.7.7]</t>
  </si>
  <si>
    <t xml:space="preserve">ENSSSCG00000016159</t>
  </si>
  <si>
    <t xml:space="preserve">K01948</t>
  </si>
  <si>
    <t xml:space="preserve">CPS1; carbamoyl-phosphate synthase (ammonia) [EC:6.3.4.16]</t>
  </si>
  <si>
    <t xml:space="preserve">ENSSSCG00000000273</t>
  </si>
  <si>
    <t xml:space="preserve">ENSSSCG00000023157</t>
  </si>
  <si>
    <t xml:space="preserve">ENSSSCG00000024145</t>
  </si>
  <si>
    <t xml:space="preserve">ENSSSCG00000006852</t>
  </si>
  <si>
    <t xml:space="preserve">K07522</t>
  </si>
  <si>
    <t xml:space="preserve">NTNG1; netrin-G1</t>
  </si>
  <si>
    <t xml:space="preserve">ENSSSCG00000010650</t>
  </si>
  <si>
    <t xml:space="preserve">ENSSSCG00000004530</t>
  </si>
  <si>
    <t xml:space="preserve">ENSSSCG00000007136</t>
  </si>
  <si>
    <t xml:space="preserve">K10732</t>
  </si>
  <si>
    <t xml:space="preserve">GINS1, PSF1; GINS complex subunit 1</t>
  </si>
  <si>
    <t xml:space="preserve">ENSSSCG00000030240</t>
  </si>
  <si>
    <t xml:space="preserve">K06824</t>
  </si>
  <si>
    <t xml:space="preserve">NPNT; nephronectin</t>
  </si>
  <si>
    <t xml:space="preserve">ENSSSCG00000007286</t>
  </si>
  <si>
    <t xml:space="preserve">K01895</t>
  </si>
  <si>
    <t xml:space="preserve">ACSS, acs; acetyl-CoA synthetase [EC:6.2.1.1]</t>
  </si>
  <si>
    <t xml:space="preserve">ENSSSCG00000003707</t>
  </si>
  <si>
    <t xml:space="preserve">K12385</t>
  </si>
  <si>
    <t xml:space="preserve">NPC1; Niemann-Pick C1 protein</t>
  </si>
  <si>
    <t xml:space="preserve">ENSSSCG00000015770</t>
  </si>
  <si>
    <t xml:space="preserve">K05449</t>
  </si>
  <si>
    <t xml:space="preserve">VEGFC_D; vascular endothelial growth factor C/D</t>
  </si>
  <si>
    <t xml:space="preserve">ENSSSCG00000003931</t>
  </si>
  <si>
    <t xml:space="preserve">K10393</t>
  </si>
  <si>
    <t xml:space="preserve">KIF2_24, MCAK; kinesin family member 2/24</t>
  </si>
  <si>
    <t xml:space="preserve">ENSSSCG00000029326</t>
  </si>
  <si>
    <t xml:space="preserve">K05868</t>
  </si>
  <si>
    <t xml:space="preserve">CCNB; cyclin B</t>
  </si>
  <si>
    <t xml:space="preserve">ENSSSCG00000009393</t>
  </si>
  <si>
    <t xml:space="preserve">ENSSSCG00000026387</t>
  </si>
  <si>
    <t xml:space="preserve">K17279</t>
  </si>
  <si>
    <t xml:space="preserve">REEP5_6; receptor expression-enhancing protein 5/6</t>
  </si>
  <si>
    <t xml:space="preserve">ENSSSCG00000001394</t>
  </si>
  <si>
    <t xml:space="preserve">K07985</t>
  </si>
  <si>
    <t xml:space="preserve">MIC; MHC class I-related protein</t>
  </si>
  <si>
    <t xml:space="preserve">ENSSSCG00000001392</t>
  </si>
  <si>
    <t xml:space="preserve">ENSSSCG00000010073</t>
  </si>
  <si>
    <t xml:space="preserve">ENSSSCG00000016892</t>
  </si>
  <si>
    <t xml:space="preserve">ENSSSCG00000005199</t>
  </si>
  <si>
    <t xml:space="preserve">K00281</t>
  </si>
  <si>
    <t xml:space="preserve">GLDC, gcvP; glycine dehydrogenase [EC:1.4.4.2]</t>
  </si>
  <si>
    <t xml:space="preserve">ENSSSCG00000000716</t>
  </si>
  <si>
    <t xml:space="preserve">K04874</t>
  </si>
  <si>
    <t xml:space="preserve">KCNA1; potassium voltage-gated channel Shaker-related subfamily A member 1</t>
  </si>
  <si>
    <t xml:space="preserve">ENSSSCG00000021406</t>
  </si>
  <si>
    <t xml:space="preserve">K00498</t>
  </si>
  <si>
    <t xml:space="preserve">CYP11A; cholesterol monooxygenase (side-chain-cleaving) [EC:1.14.15.6]</t>
  </si>
  <si>
    <t xml:space="preserve">ENSSSCG00000010055</t>
  </si>
  <si>
    <t xml:space="preserve">ENSSSCG00000006064</t>
  </si>
  <si>
    <t xml:space="preserve">K17937</t>
  </si>
  <si>
    <t xml:space="preserve">SNX31; sorting nexin-31</t>
  </si>
  <si>
    <t xml:space="preserve">ENSSSCG00000016427</t>
  </si>
  <si>
    <t xml:space="preserve">K10879</t>
  </si>
  <si>
    <t xml:space="preserve">XRCC2; DNA-repair protein XRCC2</t>
  </si>
  <si>
    <t xml:space="preserve">ENSSSCG00000028833</t>
  </si>
  <si>
    <t xml:space="preserve">ENSSSCG00000007170</t>
  </si>
  <si>
    <t xml:space="preserve">K08638</t>
  </si>
  <si>
    <t xml:space="preserve">CPXM1; carboxypeptidase X1 [EC:3.4.17.-]</t>
  </si>
  <si>
    <t xml:space="preserve">ENSSSCG00000012056</t>
  </si>
  <si>
    <t xml:space="preserve">K10751</t>
  </si>
  <si>
    <t xml:space="preserve">CHAF1B; chromatin assembly factor 1 subunit B</t>
  </si>
  <si>
    <t xml:space="preserve">ENSSSCG00000024726</t>
  </si>
  <si>
    <t xml:space="preserve">ENSSSCG00000017562</t>
  </si>
  <si>
    <t xml:space="preserve">K04854</t>
  </si>
  <si>
    <t xml:space="preserve">CACNA1G; voltage-dependent calcium channel T type alpha-1G</t>
  </si>
  <si>
    <t xml:space="preserve">ENSSSCG00000004678</t>
  </si>
  <si>
    <t xml:space="preserve">ENSSSCG00000023261</t>
  </si>
  <si>
    <t xml:space="preserve">K04664</t>
  </si>
  <si>
    <t xml:space="preserve">GDF5_6_7; growth differentiation factor 5/6/7</t>
  </si>
  <si>
    <t xml:space="preserve">ENSSSCG00000014274</t>
  </si>
  <si>
    <t xml:space="preserve">ENSSSCG00000007366</t>
  </si>
  <si>
    <t xml:space="preserve">K09421</t>
  </si>
  <si>
    <t xml:space="preserve">MYBL; myb-related protein</t>
  </si>
  <si>
    <t xml:space="preserve">ENSSSCG00000010039</t>
  </si>
  <si>
    <t xml:space="preserve">K14384</t>
  </si>
  <si>
    <t xml:space="preserve">SLC5A4, SGLT3; solute carrier family 5 (low affinity sodium-glucose cotransporter), member 4</t>
  </si>
  <si>
    <t xml:space="preserve">ENSSSCG00000002986</t>
  </si>
  <si>
    <t xml:space="preserve">ENSSSCG00000002456</t>
  </si>
  <si>
    <t xml:space="preserve">ENSSSCG00000028092</t>
  </si>
  <si>
    <t xml:space="preserve">K07826</t>
  </si>
  <si>
    <t xml:space="preserve">GNG2; guanine nucleotide-binding protein G(I)/G(S)/G(O) subunit gamma-2</t>
  </si>
  <si>
    <t xml:space="preserve">ENSSSCG00000005983</t>
  </si>
  <si>
    <t xml:space="preserve">ENSSSCG00000007586</t>
  </si>
  <si>
    <t xml:space="preserve">K17455</t>
  </si>
  <si>
    <t xml:space="preserve">FSCN1_2; fascin 1/2</t>
  </si>
  <si>
    <t xml:space="preserve">ENSSSCG00000028728</t>
  </si>
  <si>
    <t xml:space="preserve">K12667</t>
  </si>
  <si>
    <t xml:space="preserve">SWP1, RPN2; oligosaccharyltransferase complex subunit delta (ribophorin II)</t>
  </si>
  <si>
    <t xml:space="preserve">ENSSSCG00000010232</t>
  </si>
  <si>
    <t xml:space="preserve">ENSSSCG00000002529</t>
  </si>
  <si>
    <t xml:space="preserve">K02971</t>
  </si>
  <si>
    <t xml:space="preserve">RP-S21e, RPS21; small subunit ribosomal protein S21e</t>
  </si>
  <si>
    <t xml:space="preserve">ENSSSCG00000022823</t>
  </si>
  <si>
    <t xml:space="preserve">K02209</t>
  </si>
  <si>
    <t xml:space="preserve">MCM5, CDC46; DNA replication licensing factor MCM5 [EC:3.6.4.12]</t>
  </si>
  <si>
    <t xml:space="preserve">ENSSSCG00000010947</t>
  </si>
  <si>
    <t xml:space="preserve">K03841</t>
  </si>
  <si>
    <t xml:space="preserve">FBP, fbp; fructose-1,6-bisphosphatase I [EC:3.1.3.11]</t>
  </si>
  <si>
    <t xml:space="preserve">ENSSSCG00000009671</t>
  </si>
  <si>
    <t xml:space="preserve">K08865</t>
  </si>
  <si>
    <t xml:space="preserve">PBK; PDZ-binding kinase [EC:2.7.12.2]</t>
  </si>
  <si>
    <t xml:space="preserve">ENSSSCG00000009670</t>
  </si>
  <si>
    <t xml:space="preserve">K11268</t>
  </si>
  <si>
    <t xml:space="preserve">ESCO, ECO1; N-acetyltransferase [EC:2.3.1.-]</t>
  </si>
  <si>
    <t xml:space="preserve">ENSSSCG00000009673</t>
  </si>
  <si>
    <t xml:space="preserve">ENSSSCG00000030012</t>
  </si>
  <si>
    <t xml:space="preserve">ENSSSCG00000005203</t>
  </si>
  <si>
    <t xml:space="preserve">K12967</t>
  </si>
  <si>
    <t xml:space="preserve">IL33; interleukin 33</t>
  </si>
  <si>
    <t xml:space="preserve">ENSSSCG00000018084</t>
  </si>
  <si>
    <t xml:space="preserve">K03880</t>
  </si>
  <si>
    <t xml:space="preserve">ND3; NADH-ubiquinone oxidoreductase chain 3 [EC:1.6.5.3]</t>
  </si>
  <si>
    <t xml:space="preserve">ENSSSCG00000018087</t>
  </si>
  <si>
    <t xml:space="preserve">K03881</t>
  </si>
  <si>
    <t xml:space="preserve">ND4; NADH-ubiquinone oxidoreductase chain 4 [EC:1.6.5.3]</t>
  </si>
  <si>
    <t xml:space="preserve">ENSSSCG00000018081</t>
  </si>
  <si>
    <t xml:space="preserve">K02126</t>
  </si>
  <si>
    <t xml:space="preserve">ATPeF0A, MTATP6, ATP6; F-type H+-transporting ATPase subunit a</t>
  </si>
  <si>
    <t xml:space="preserve">ENSSSCG00000018082</t>
  </si>
  <si>
    <t xml:space="preserve">K02262</t>
  </si>
  <si>
    <t xml:space="preserve">COX3; cytochrome c oxidase subunit 3</t>
  </si>
  <si>
    <t xml:space="preserve">ENSSSCG00000020682</t>
  </si>
  <si>
    <t xml:space="preserve">K00413</t>
  </si>
  <si>
    <t xml:space="preserve">CYC1, CYT1, petC; ubiquinol-cytochrome c reductase cytochrome c1 subunit</t>
  </si>
  <si>
    <t xml:space="preserve">ENSSSCG00000023888</t>
  </si>
  <si>
    <t xml:space="preserve">K00432</t>
  </si>
  <si>
    <t xml:space="preserve">E1.11.1.9; glutathione peroxidase [EC:1.11.1.9]</t>
  </si>
  <si>
    <t xml:space="preserve">ENSSSCG00000021487</t>
  </si>
  <si>
    <t xml:space="preserve">ENSSSCG00000027820</t>
  </si>
  <si>
    <t xml:space="preserve">K06556</t>
  </si>
  <si>
    <t xml:space="preserve">CD200; CD200 antigen</t>
  </si>
  <si>
    <t xml:space="preserve">ENSSSCG00000004931</t>
  </si>
  <si>
    <t xml:space="preserve">ENSSSCG00000013286</t>
  </si>
  <si>
    <t xml:space="preserve">K07523</t>
  </si>
  <si>
    <t xml:space="preserve">LRRC4C, NGL1; netrin-G1 ligand</t>
  </si>
  <si>
    <t xml:space="preserve">ENSSSCG00000008421</t>
  </si>
  <si>
    <t xml:space="preserve">K04248</t>
  </si>
  <si>
    <t xml:space="preserve">LHCGR; luteinizing hormone/choriogonadotropin receptor</t>
  </si>
  <si>
    <t xml:space="preserve">ENSSSCG00000025273</t>
  </si>
  <si>
    <t xml:space="preserve">ENSSSCG00000000138</t>
  </si>
  <si>
    <t xml:space="preserve">ENSSSCG00000012833</t>
  </si>
  <si>
    <t xml:space="preserve">ENSSSCG00000021606</t>
  </si>
  <si>
    <t xml:space="preserve">K08220</t>
  </si>
  <si>
    <t xml:space="preserve">FLVCR, SLC49A1_2; MFS transporter, FLVCR family, feline leukemia virus subgroup C receptor-related protein</t>
  </si>
  <si>
    <t xml:space="preserve">ENSSSCG00000017342</t>
  </si>
  <si>
    <t xml:space="preserve">ENSSSCG00000030498</t>
  </si>
  <si>
    <t xml:space="preserve">ENSSSCG00000005216</t>
  </si>
  <si>
    <t xml:space="preserve">K05255</t>
  </si>
  <si>
    <t xml:space="preserve">RLN; relaxin</t>
  </si>
  <si>
    <t xml:space="preserve">ENSSSCG00000001488</t>
  </si>
  <si>
    <t xml:space="preserve">K11204</t>
  </si>
  <si>
    <t xml:space="preserve">GCLC; glutamate--cysteine ligase catalytic subunit [EC:6.3.2.2]</t>
  </si>
  <si>
    <t xml:space="preserve">ENSSSCG00000030369</t>
  </si>
  <si>
    <t xml:space="preserve">ENSSSCG00000012627</t>
  </si>
  <si>
    <t xml:space="preserve">K13169</t>
  </si>
  <si>
    <t xml:space="preserve">SFRS17; splicing factor, arginine/serine-rich 17</t>
  </si>
  <si>
    <t xml:space="preserve">ENSSSCG00000008857</t>
  </si>
  <si>
    <t xml:space="preserve">K07750</t>
  </si>
  <si>
    <t xml:space="preserve">E1.14.13.72, SC4MOL, ERG25; methylsterol monooxygenase [EC:1.14.13.72]</t>
  </si>
  <si>
    <t xml:space="preserve">ENSSSCG00000009104</t>
  </si>
  <si>
    <t xml:space="preserve">K02537</t>
  </si>
  <si>
    <t xml:space="preserve">MAD2; mitotic spindle assembly checkpoint protein MAD2</t>
  </si>
  <si>
    <t xml:space="preserve">ENSSSCG00000006101</t>
  </si>
  <si>
    <t xml:space="preserve">ENSSSCG00000028517</t>
  </si>
  <si>
    <t xml:space="preserve">K00227</t>
  </si>
  <si>
    <t xml:space="preserve">SC5DL, ERG3; lathosterol oxidase [EC:1.14.21.6]</t>
  </si>
  <si>
    <t xml:space="preserve">ENSSSCG00000010456</t>
  </si>
  <si>
    <t xml:space="preserve">K09680</t>
  </si>
  <si>
    <t xml:space="preserve">coaW; type II pantothenate kinase [EC:2.7.1.33]</t>
  </si>
  <si>
    <t xml:space="preserve">ENSSSCG00000010455</t>
  </si>
  <si>
    <t xml:space="preserve">K11810</t>
  </si>
  <si>
    <t xml:space="preserve">SLC16A12; MFS transporter, MCP family, solute carrier family 16 (monocarboxylic acid transporters), member 12</t>
  </si>
  <si>
    <t xml:space="preserve">ENSSSCG00000002754</t>
  </si>
  <si>
    <t xml:space="preserve">K00355</t>
  </si>
  <si>
    <t xml:space="preserve">NQO1; NAD(P)H dehydrogenase (quinone) [EC:1.6.5.2]</t>
  </si>
  <si>
    <t xml:space="preserve">ENSSSCG00000028562</t>
  </si>
  <si>
    <t xml:space="preserve">K09405</t>
  </si>
  <si>
    <t xml:space="preserve">FOXL; forkhead box protein L</t>
  </si>
  <si>
    <t xml:space="preserve">ENSSSCG00000016077</t>
  </si>
  <si>
    <t xml:space="preserve">K04077</t>
  </si>
  <si>
    <t xml:space="preserve">groEL, HSPD1; chaperonin GroEL</t>
  </si>
  <si>
    <t xml:space="preserve">ENSSSCG00000016078</t>
  </si>
  <si>
    <t xml:space="preserve">ENSSSCG00000011090</t>
  </si>
  <si>
    <t xml:space="preserve">ENSSSCG00000007995</t>
  </si>
  <si>
    <t xml:space="preserve">ENSSSCG00000021837</t>
  </si>
  <si>
    <t xml:space="preserve">ENSSSCG00000022518</t>
  </si>
  <si>
    <t xml:space="preserve">K11792</t>
  </si>
  <si>
    <t xml:space="preserve">DDA1; DET1- and DDB1-associated protein 1</t>
  </si>
  <si>
    <t xml:space="preserve">ENSSSCG00000029097</t>
  </si>
  <si>
    <t xml:space="preserve">K11493</t>
  </si>
  <si>
    <t xml:space="preserve">RCC1; regulator of chromosome condensation</t>
  </si>
  <si>
    <t xml:space="preserve">ENSSSCG00000000950</t>
  </si>
  <si>
    <t xml:space="preserve">ENSSSCG00000004164</t>
  </si>
  <si>
    <t xml:space="preserve">ENSSSCG00000001774</t>
  </si>
  <si>
    <t xml:space="preserve">ENSSSCG00000001773</t>
  </si>
  <si>
    <t xml:space="preserve">ENSSSCG00000028052</t>
  </si>
  <si>
    <t xml:space="preserve">ENSSSCG00000006719</t>
  </si>
  <si>
    <t xml:space="preserve">K00070</t>
  </si>
  <si>
    <t xml:space="preserve">HSD3B; 3beta-hydroxy-delta5-steroid dehydrogenase / steroid delta-isomerase [EC:1.1.1.145 5.3.3.1]</t>
  </si>
  <si>
    <t xml:space="preserve">ENSSSCG00000013780</t>
  </si>
  <si>
    <t xml:space="preserve">K10258</t>
  </si>
  <si>
    <t xml:space="preserve">TER, TSC13, CER10; very-long-chain enoyl-CoA reductase [EC:1.3.1.93]</t>
  </si>
  <si>
    <t xml:space="preserve">ENSSSCG00000002712</t>
  </si>
  <si>
    <t xml:space="preserve">K00102</t>
  </si>
  <si>
    <t xml:space="preserve">E1.1.2.4, dld; D-lactate dehydrogenase (cytochrome) [EC:1.1.2.4]</t>
  </si>
  <si>
    <t xml:space="preserve">ENSSSCG00000003848</t>
  </si>
  <si>
    <t xml:space="preserve">ENSSSCG00000000388</t>
  </si>
  <si>
    <t xml:space="preserve">K01647</t>
  </si>
  <si>
    <t xml:space="preserve">CS, gltA; citrate synthase [EC:2.3.3.1]</t>
  </si>
  <si>
    <t xml:space="preserve">ENSSSCG00000025188</t>
  </si>
  <si>
    <t xml:space="preserve">K05062</t>
  </si>
  <si>
    <t xml:space="preserve">LEPR; leptin receptor</t>
  </si>
  <si>
    <t xml:space="preserve">ENSSSCG00000018513</t>
  </si>
  <si>
    <t xml:space="preserve">ENSSSCG00000011579</t>
  </si>
  <si>
    <t xml:space="preserve">K08530</t>
  </si>
  <si>
    <t xml:space="preserve">NR1C3, PPARG; peroxisome proliferator-activated receptor gamma</t>
  </si>
  <si>
    <t xml:space="preserve">ENSSSCG00000003549</t>
  </si>
  <si>
    <t xml:space="preserve">K12474</t>
  </si>
  <si>
    <t xml:space="preserve">LDLRAP1, ARH; low density lipoprotein receptor adapter protein 1</t>
  </si>
  <si>
    <t xml:space="preserve">ENSSSCG00000006528</t>
  </si>
  <si>
    <t xml:space="preserve">K09659</t>
  </si>
  <si>
    <t xml:space="preserve">DPM3; dolichyl-phosphate mannosyltransferase polypeptide 3</t>
  </si>
  <si>
    <t xml:space="preserve">ENSSSCG00000006523</t>
  </si>
  <si>
    <t xml:space="preserve">K17776</t>
  </si>
  <si>
    <t xml:space="preserve">MTX; metaxin</t>
  </si>
  <si>
    <t xml:space="preserve">ENSSSCG00000006527</t>
  </si>
  <si>
    <t xml:space="preserve">ENSSSCG00000017929</t>
  </si>
  <si>
    <t xml:space="preserve">ENSSSCG00000004017</t>
  </si>
  <si>
    <t xml:space="preserve">K16821</t>
  </si>
  <si>
    <t xml:space="preserve">FRMD1; FERM domain-containing protein 1</t>
  </si>
  <si>
    <t xml:space="preserve">ENSSSCG00000010426</t>
  </si>
  <si>
    <t xml:space="preserve">ENSSSCG00000015781</t>
  </si>
  <si>
    <t xml:space="preserve">ENSSSCG00000027121</t>
  </si>
  <si>
    <t xml:space="preserve">K01581</t>
  </si>
  <si>
    <t xml:space="preserve">E4.1.1.17, ODC1, speC, speF; ornithine decarboxylase [EC:4.1.1.17]</t>
  </si>
  <si>
    <t xml:space="preserve">ENSSSCG00000027124</t>
  </si>
  <si>
    <t xml:space="preserve">ENSSSCG00000009094</t>
  </si>
  <si>
    <t xml:space="preserve">ENSSSCG00000029365</t>
  </si>
  <si>
    <t xml:space="preserve">K14411</t>
  </si>
  <si>
    <t xml:space="preserve">MSI; RNA-binding protein Musashi</t>
  </si>
  <si>
    <t xml:space="preserve">ENSSSCG00000022379</t>
  </si>
  <si>
    <t xml:space="preserve">ENSSSCG00000027427</t>
  </si>
  <si>
    <t xml:space="preserve">ENSSSCG00000016233</t>
  </si>
  <si>
    <t xml:space="preserve">K16643</t>
  </si>
  <si>
    <t xml:space="preserve">SERPINE2; glia-derived nexin</t>
  </si>
  <si>
    <t xml:space="preserve">ENSSSCG00000017262</t>
  </si>
  <si>
    <t xml:space="preserve">K08183</t>
  </si>
  <si>
    <t xml:space="preserve">SLC16A6; MFS transporter, MCP family, solute carrier family 16 (monocarboxylic acid transporters), member 6</t>
  </si>
  <si>
    <t xml:space="preserve">ENSSSCG00000029683</t>
  </si>
  <si>
    <t xml:space="preserve">ENSSSCG00000017400</t>
  </si>
  <si>
    <t xml:space="preserve">K01205</t>
  </si>
  <si>
    <t xml:space="preserve">NAGLU; alpha-N-acetylglucosaminidase [EC:3.2.1.50]</t>
  </si>
  <si>
    <t xml:space="preserve">ENSSSCG00000026563</t>
  </si>
  <si>
    <t xml:space="preserve">K04739</t>
  </si>
  <si>
    <t xml:space="preserve">PRKAR; cAMP-dependent protein kinase regulator</t>
  </si>
  <si>
    <t xml:space="preserve">ENSSSCG00000026561</t>
  </si>
  <si>
    <t xml:space="preserve">K17521</t>
  </si>
  <si>
    <t xml:space="preserve">CLEC11A; C-type lectin domain family 11 member A</t>
  </si>
  <si>
    <t xml:space="preserve">ENSSSCG00000013526</t>
  </si>
  <si>
    <t xml:space="preserve">K08675</t>
  </si>
  <si>
    <t xml:space="preserve">PRSS15, PIM1; Lon-like ATP-dependent protease [EC:3.4.21.-]</t>
  </si>
  <si>
    <t xml:space="preserve">ENSSSCG00000027422</t>
  </si>
  <si>
    <t xml:space="preserve">ENSSSCG00000003807</t>
  </si>
  <si>
    <t xml:space="preserve">K09526</t>
  </si>
  <si>
    <t xml:space="preserve">DNAJC6; DnaJ homolog subfamily C member 6</t>
  </si>
  <si>
    <t xml:space="preserve">ENSSSCG00000008170</t>
  </si>
  <si>
    <t xml:space="preserve">K02910</t>
  </si>
  <si>
    <t xml:space="preserve">RP-L31e, RPL31; large subunit ribosomal protein L31e</t>
  </si>
  <si>
    <t xml:space="preserve">ENSSSCG00000017181</t>
  </si>
  <si>
    <t xml:space="preserve">ENSSSCG00000000693</t>
  </si>
  <si>
    <t xml:space="preserve">K06677</t>
  </si>
  <si>
    <t xml:space="preserve">YCS4, CNAP1, CAPD2; condensin complex subunit 1</t>
  </si>
  <si>
    <t xml:space="preserve">ENSSSCG00000004874</t>
  </si>
  <si>
    <t xml:space="preserve">ENSSSCG00000004875</t>
  </si>
  <si>
    <t xml:space="preserve">ENSSSCG00000015604</t>
  </si>
  <si>
    <t xml:space="preserve">ENSSSCG00000029254</t>
  </si>
  <si>
    <t xml:space="preserve">K06051</t>
  </si>
  <si>
    <t xml:space="preserve">DLL; delta</t>
  </si>
  <si>
    <t xml:space="preserve">ENSSSCG00000006697</t>
  </si>
  <si>
    <t xml:space="preserve">K14395</t>
  </si>
  <si>
    <t xml:space="preserve">ACP6; lysophosphatidic acid phosphatase type 6 [EC:3.1.3.2]</t>
  </si>
  <si>
    <t xml:space="preserve">ENSSSCG00000030469</t>
  </si>
  <si>
    <t xml:space="preserve">ENSSSCG00000017227</t>
  </si>
  <si>
    <t xml:space="preserve">ENSSSCG00000017229</t>
  </si>
  <si>
    <t xml:space="preserve">K05211</t>
  </si>
  <si>
    <t xml:space="preserve">GRIN2C; glutamate receptor ionotropic, NMDA 2C</t>
  </si>
  <si>
    <t xml:space="preserve">ENSSSCG00000008623</t>
  </si>
  <si>
    <t xml:space="preserve">K08814</t>
  </si>
  <si>
    <t xml:space="preserve">TRIB; tribbles [EC:2.7.11.-]</t>
  </si>
  <si>
    <t xml:space="preserve">ENSSSCG00000027466</t>
  </si>
  <si>
    <t xml:space="preserve">ENSSSCG00000012873</t>
  </si>
  <si>
    <t xml:space="preserve">K04503</t>
  </si>
  <si>
    <t xml:space="preserve">CCND1; cyclin D1</t>
  </si>
  <si>
    <t xml:space="preserve">ENSSSCG00000017391</t>
  </si>
  <si>
    <t xml:space="preserve">ENSSSCG00000015709</t>
  </si>
  <si>
    <t xml:space="preserve">K15289</t>
  </si>
  <si>
    <t xml:space="preserve">SLC35F5; solute carrier family 35, member F5</t>
  </si>
  <si>
    <t xml:space="preserve">ENSSSCG00000000779</t>
  </si>
  <si>
    <t xml:space="preserve">ENSSSCG00000017359</t>
  </si>
  <si>
    <t xml:space="preserve">ENSSSCG00000017636</t>
  </si>
  <si>
    <t xml:space="preserve">K12550</t>
  </si>
  <si>
    <t xml:space="preserve">LPO; lactoperoxidase [EC:1.11.1.7]</t>
  </si>
  <si>
    <t xml:space="preserve">ENSSSCG00000025488</t>
  </si>
  <si>
    <t xml:space="preserve">K02541</t>
  </si>
  <si>
    <t xml:space="preserve">MCM3; DNA replication licensing factor MCM3 [EC:3.6.4.12]</t>
  </si>
  <si>
    <t xml:space="preserve">ENSSSCG00000011701</t>
  </si>
  <si>
    <t xml:space="preserve">ENSSSCG00000011702</t>
  </si>
  <si>
    <t xml:space="preserve">ENSSSCG00000013622</t>
  </si>
  <si>
    <t xml:space="preserve">ENSSSCG00000022919</t>
  </si>
  <si>
    <t xml:space="preserve">K10396</t>
  </si>
  <si>
    <t xml:space="preserve">KIF5; kinesin family member 5</t>
  </si>
  <si>
    <t xml:space="preserve">ENSSSCG00000002651</t>
  </si>
  <si>
    <t xml:space="preserve">K10727</t>
  </si>
  <si>
    <t xml:space="preserve">CDT1; chromatin licensing and DNA replication factor 1</t>
  </si>
  <si>
    <t xml:space="preserve">ENSSSCG00000028169</t>
  </si>
  <si>
    <t xml:space="preserve">K11492</t>
  </si>
  <si>
    <t xml:space="preserve">NCAPG2, LUZP5; condensin-2 complex subunit G2</t>
  </si>
  <si>
    <t xml:space="preserve">ENSSSCG00000009076</t>
  </si>
  <si>
    <t xml:space="preserve">K08863</t>
  </si>
  <si>
    <t xml:space="preserve">PLK4; polo-like kinase 4 [EC:2.7.11.21]</t>
  </si>
  <si>
    <t xml:space="preserve">ENSSSCG00000009075</t>
  </si>
  <si>
    <t xml:space="preserve">K12307</t>
  </si>
  <si>
    <t xml:space="preserve">MSFD8, CLN7; MFS transporter, ceroid-lipofuscinosis neuronal protein 7</t>
  </si>
  <si>
    <t xml:space="preserve">ENSSSCG00000006431</t>
  </si>
  <si>
    <t xml:space="preserve">K06114</t>
  </si>
  <si>
    <t xml:space="preserve">SPTA; spectrin alpha</t>
  </si>
  <si>
    <t xml:space="preserve">ENSSSCG00000028982</t>
  </si>
  <si>
    <t xml:space="preserve">ENSSSCG00000028981</t>
  </si>
  <si>
    <t xml:space="preserve">ENSSSCG00000016867</t>
  </si>
  <si>
    <t xml:space="preserve">ENSSSCG00000004588</t>
  </si>
  <si>
    <t xml:space="preserve">ENSSSCG00000013043</t>
  </si>
  <si>
    <t xml:space="preserve">ENSSSCG00000013049</t>
  </si>
  <si>
    <t xml:space="preserve">ENSSSCG00000005970</t>
  </si>
  <si>
    <t xml:space="preserve">K00511</t>
  </si>
  <si>
    <t xml:space="preserve">SQLE, ERG1; squalene monooxygenase [EC:1.14.13.132]</t>
  </si>
  <si>
    <t xml:space="preserve">ENSSSCG00000016131</t>
  </si>
  <si>
    <t xml:space="preserve">K06837</t>
  </si>
  <si>
    <t xml:space="preserve">ADAM23; disintegrin and metalloproteinase domain-containing protein 23 [EC:3.4.24.-]</t>
  </si>
  <si>
    <t xml:space="preserve">ENSSSCG00000027986</t>
  </si>
  <si>
    <t xml:space="preserve">K05655</t>
  </si>
  <si>
    <t xml:space="preserve">ABCB8; ATP-binding cassette, subfamily B (MDR/TAP), member 8</t>
  </si>
  <si>
    <t xml:space="preserve">ENSSSCG00000027984</t>
  </si>
  <si>
    <t xml:space="preserve">ENSSSCG00000011356</t>
  </si>
  <si>
    <t xml:space="preserve">K00414</t>
  </si>
  <si>
    <t xml:space="preserve">QCR1, UQCRC1; ubiquinol-cytochrome c reductase core subunit 1</t>
  </si>
  <si>
    <t xml:space="preserve">ENSSSCG00000015270</t>
  </si>
  <si>
    <t xml:space="preserve">K08121</t>
  </si>
  <si>
    <t xml:space="preserve">FMOD; fibromodulin</t>
  </si>
  <si>
    <t xml:space="preserve">ENSSSCG00000023186</t>
  </si>
  <si>
    <t xml:space="preserve">K18246</t>
  </si>
  <si>
    <t xml:space="preserve">CA4; carbonic anhydrase 4 [EC:4.2.1.1]</t>
  </si>
  <si>
    <t xml:space="preserve">ENSSSCG00000025721</t>
  </si>
  <si>
    <t xml:space="preserve">K09638</t>
  </si>
  <si>
    <t xml:space="preserve">TMPRSS7; transmembrane protease, serine 7 [EC:3.4.21.-]</t>
  </si>
  <si>
    <t xml:space="preserve">ENSSSCG00000013378</t>
  </si>
  <si>
    <t xml:space="preserve">K05032</t>
  </si>
  <si>
    <t xml:space="preserve">ABCC8, SUR1; ATP-binding cassette subfamily C (CFTR/MRP) member 8</t>
  </si>
  <si>
    <t xml:space="preserve">ENSSSCG00000010592</t>
  </si>
  <si>
    <t xml:space="preserve">K07755</t>
  </si>
  <si>
    <t xml:space="preserve">AS3MT; arsenite methyltransferase [EC:2.1.1.137]</t>
  </si>
  <si>
    <t xml:space="preserve">ENSSSCG00000010593</t>
  </si>
  <si>
    <t xml:space="preserve">K16302</t>
  </si>
  <si>
    <t xml:space="preserve">CNNM; metal transporter CNNM</t>
  </si>
  <si>
    <t xml:space="preserve">ENSSSCG00000010591</t>
  </si>
  <si>
    <t xml:space="preserve">K00512</t>
  </si>
  <si>
    <t xml:space="preserve">CYP17A; steroid 17alpha-monooxygenase / 17alpha-hydroxyprogesterone aldolase [EC:1.14.99.9 4.1.2.30]</t>
  </si>
  <si>
    <t xml:space="preserve">ENSSSCG00000010655</t>
  </si>
  <si>
    <t xml:space="preserve">ENSSSCG00000017802</t>
  </si>
  <si>
    <t xml:space="preserve">ENSSSCG00000010749</t>
  </si>
  <si>
    <t xml:space="preserve">ENSSSCG00000013581</t>
  </si>
  <si>
    <t xml:space="preserve">K18186</t>
  </si>
  <si>
    <t xml:space="preserve">PET100; protein PET100, animal type</t>
  </si>
  <si>
    <t xml:space="preserve">ENSSSCG00000004754</t>
  </si>
  <si>
    <t xml:space="preserve">K07232</t>
  </si>
  <si>
    <t xml:space="preserve">chaC; cation transport protein ChaC</t>
  </si>
  <si>
    <t xml:space="preserve">ENSSSCG00000027205</t>
  </si>
  <si>
    <t xml:space="preserve">K13515</t>
  </si>
  <si>
    <t xml:space="preserve">LPCAT3, MBOAT5; lysophospholipid acyltransferase 5 [EC:2.3.1.23 2.3.1.-]</t>
  </si>
  <si>
    <t xml:space="preserve">ENSSSCG00000013008</t>
  </si>
  <si>
    <t xml:space="preserve">K17390</t>
  </si>
  <si>
    <t xml:space="preserve">CDCA5; sororin</t>
  </si>
  <si>
    <t xml:space="preserve">ENSSSCG00000013004</t>
  </si>
  <si>
    <t xml:space="preserve">K00222</t>
  </si>
  <si>
    <t xml:space="preserve">TM7SF2, ERG24; delta14-sterol reductase [EC:1.3.1.70]</t>
  </si>
  <si>
    <t xml:space="preserve">ENSSSCG00000003190</t>
  </si>
  <si>
    <t xml:space="preserve">ENSSSCG00000000722</t>
  </si>
  <si>
    <t xml:space="preserve">ENSSSCG00000000727</t>
  </si>
  <si>
    <t xml:space="preserve">K10151</t>
  </si>
  <si>
    <t xml:space="preserve">CCND2; cyclin D2</t>
  </si>
  <si>
    <t xml:space="preserve">ENSSSCG00000000265</t>
  </si>
  <si>
    <t xml:space="preserve">K02365</t>
  </si>
  <si>
    <t xml:space="preserve">ESP1; separase [EC:3.4.22.49]</t>
  </si>
  <si>
    <t xml:space="preserve">ENSSSCG00000015232</t>
  </si>
  <si>
    <t xml:space="preserve">K03494</t>
  </si>
  <si>
    <t xml:space="preserve">SIAT4C; beta-galactoside alpha-2,3-sialyltransferase (sialyltransferase 4C) [EC:2.4.99.4]</t>
  </si>
  <si>
    <t xml:space="preserve">ENSSSCG00000023149</t>
  </si>
  <si>
    <t xml:space="preserve">ENSSSCG00000024300</t>
  </si>
  <si>
    <t xml:space="preserve">ENSSSCG00000006512</t>
  </si>
  <si>
    <t xml:space="preserve">K00787</t>
  </si>
  <si>
    <t xml:space="preserve">FDPS; farnesyl diphosphate synthase [EC:2.5.1.1 2.5.1.10]</t>
  </si>
  <si>
    <t xml:space="preserve">ENSSSCG00000008963</t>
  </si>
  <si>
    <t xml:space="preserve">K09782</t>
  </si>
  <si>
    <t xml:space="preserve">AREG; amphiregulin</t>
  </si>
  <si>
    <t xml:space="preserve">ENSSSCG00000005441</t>
  </si>
  <si>
    <t xml:space="preserve">K11373</t>
  </si>
  <si>
    <t xml:space="preserve">ELP1, IKI3, IKBKAP; elongator complex protein 1</t>
  </si>
  <si>
    <t xml:space="preserve">ENSSSCG00000008038</t>
  </si>
  <si>
    <t xml:space="preserve">K13358</t>
  </si>
  <si>
    <t xml:space="preserve">SLC9A3R2, NHERF2; Na(+)/H(+) exchange regulatory cofactor NHE-RF2</t>
  </si>
  <si>
    <t xml:space="preserve">ENSSSCG00000014202</t>
  </si>
  <si>
    <t xml:space="preserve">ENSSSCG00000025561</t>
  </si>
  <si>
    <t xml:space="preserve">ENSSSCG00000025567</t>
  </si>
  <si>
    <t xml:space="preserve">ENSSSCG00000021418</t>
  </si>
  <si>
    <t xml:space="preserve">ENSSSCG00000021411</t>
  </si>
  <si>
    <t xml:space="preserve">K11252</t>
  </si>
  <si>
    <t xml:space="preserve">H2B; histone H2B</t>
  </si>
  <si>
    <t xml:space="preserve">ENSSSCG00000015362</t>
  </si>
  <si>
    <t xml:space="preserve">K17356</t>
  </si>
  <si>
    <t xml:space="preserve">TSPAN13_31; tetraspanin-13/31</t>
  </si>
  <si>
    <t xml:space="preserve">ENSSSCG00000007358</t>
  </si>
  <si>
    <t xml:space="preserve">ENSSSCG00000007351</t>
  </si>
  <si>
    <t xml:space="preserve">K16805</t>
  </si>
  <si>
    <t xml:space="preserve">FAM83D, CHICA; protein FAM83D</t>
  </si>
  <si>
    <t xml:space="preserve">ENSSSCG00000010256</t>
  </si>
  <si>
    <t xml:space="preserve">K16617</t>
  </si>
  <si>
    <t xml:space="preserve">COL13A; collagen, type XIII, alpha</t>
  </si>
  <si>
    <t xml:space="preserve">ENSSSCG00000023814</t>
  </si>
  <si>
    <t xml:space="preserve">ENSSSCG00000003158</t>
  </si>
  <si>
    <t xml:space="preserve">K00078</t>
  </si>
  <si>
    <t xml:space="preserve">DHDH; dihydrodiol dehydrogenase / D-xylose 1-dehydrogenase (NADP) [EC:1.3.1.20 1.1.1.179]</t>
  </si>
  <si>
    <t xml:space="preserve">ENSSSCG00000008557</t>
  </si>
  <si>
    <t xml:space="preserve">ENSSSCG00000005016</t>
  </si>
  <si>
    <t xml:space="preserve">K00109</t>
  </si>
  <si>
    <t xml:space="preserve">E1.1.99.2; 2-hydroxyglutarate dehydrogenase [EC:1.1.99.2]</t>
  </si>
  <si>
    <t xml:space="preserve">ENSSSCG00000024346</t>
  </si>
  <si>
    <t xml:space="preserve">K13865</t>
  </si>
  <si>
    <t xml:space="preserve">SLC7A3, ATRC3; solute carrier family 7 (cationic amino acid transporter), member 3</t>
  </si>
  <si>
    <t xml:space="preserve">ENSSSCG00000015999</t>
  </si>
  <si>
    <t xml:space="preserve">K09573</t>
  </si>
  <si>
    <t xml:space="preserve">FKBP7; FK506-binding protein 7 [EC:5.2.1.8]</t>
  </si>
  <si>
    <t xml:space="preserve">ENSSSCG00000013236</t>
  </si>
  <si>
    <t xml:space="preserve">K12568</t>
  </si>
  <si>
    <t xml:space="preserve">MYBPC3; myosin-binding protein C, cardiac-type</t>
  </si>
  <si>
    <t xml:space="preserve">ENSSSCG00000006095</t>
  </si>
  <si>
    <t xml:space="preserve">K06626</t>
  </si>
  <si>
    <t xml:space="preserve">CCNE; cyclin E</t>
  </si>
  <si>
    <t xml:space="preserve">ENSSSCG00000021041</t>
  </si>
  <si>
    <t xml:space="preserve">K13049</t>
  </si>
  <si>
    <t xml:space="preserve">PM20D1; carboxypeptidase PM20D1 [EC:3.4.17.-]</t>
  </si>
  <si>
    <t xml:space="preserve">ENSSSCG00000012745</t>
  </si>
  <si>
    <t xml:space="preserve">K11296</t>
  </si>
  <si>
    <t xml:space="preserve">HMGB3; high mobility group protein B3</t>
  </si>
  <si>
    <t xml:space="preserve">ENSSSCG00000009759</t>
  </si>
  <si>
    <t xml:space="preserve">K13885</t>
  </si>
  <si>
    <t xml:space="preserve">SCARB1; scavenger receptor class B, member 1</t>
  </si>
  <si>
    <t xml:space="preserve">ENSSSCG00000006735</t>
  </si>
  <si>
    <t xml:space="preserve">K06729</t>
  </si>
  <si>
    <t xml:space="preserve">PTGFRN; prostaglandin F2 receptor negative regulator</t>
  </si>
  <si>
    <t xml:space="preserve">ENSSSCG00000014248</t>
  </si>
  <si>
    <t xml:space="preserve">ENSSSCG00000009641</t>
  </si>
  <si>
    <t xml:space="preserve">ENSSSCG00000009642</t>
  </si>
  <si>
    <t xml:space="preserve">ENSSSCG00000006192</t>
  </si>
  <si>
    <t xml:space="preserve">ENSSSCG00000004466</t>
  </si>
  <si>
    <t xml:space="preserve">K08866</t>
  </si>
  <si>
    <t xml:space="preserve">TTK, MPS1; serine/threonine-protein kinase TTK/MPS1 [EC:2.7.12.1]</t>
  </si>
  <si>
    <t xml:space="preserve">ENSSSCG00000011624</t>
  </si>
  <si>
    <t xml:space="preserve">K02540</t>
  </si>
  <si>
    <t xml:space="preserve">MCM2; DNA replication licensing factor MCM2 [EC:3.6.4.12]</t>
  </si>
  <si>
    <t xml:space="preserve">ENSSSCG00000013509</t>
  </si>
  <si>
    <t xml:space="preserve">K10750</t>
  </si>
  <si>
    <t xml:space="preserve">CHAF1A; chromatin assembly factor 1 subunit A</t>
  </si>
  <si>
    <t xml:space="preserve">ENSSSCG00000010214</t>
  </si>
  <si>
    <t xml:space="preserve">ENSSSCG00000010210</t>
  </si>
  <si>
    <t xml:space="preserve">K08186</t>
  </si>
  <si>
    <t xml:space="preserve">SLC16A9; MFS transporter, MCP family, solute carrier family 16 (monocarboxylic acid transporters), member 9</t>
  </si>
  <si>
    <t xml:space="preserve">ENSSSCG00000017649</t>
  </si>
  <si>
    <t xml:space="preserve">ENSSSCG00000002443</t>
  </si>
  <si>
    <t xml:space="preserve">K17287</t>
  </si>
  <si>
    <t xml:space="preserve">TC2N; tandem C2 domains nuclear protein</t>
  </si>
  <si>
    <t xml:space="preserve">ENSSSCG00000027855</t>
  </si>
  <si>
    <t xml:space="preserve">K04694</t>
  </si>
  <si>
    <t xml:space="preserve">SOCS1, JAB; suppressor of cytokine signaling 1</t>
  </si>
  <si>
    <t xml:space="preserve">ENSSSCG00000028080</t>
  </si>
  <si>
    <t xml:space="preserve">K10249</t>
  </si>
  <si>
    <t xml:space="preserve">ELOVL4; elongation of very long chain fatty acids protein 4 [EC:2.3.1.199]</t>
  </si>
  <si>
    <t xml:space="preserve">ENSSSCG00000003479</t>
  </si>
  <si>
    <t xml:space="preserve">ENSSSCG00000005056</t>
  </si>
  <si>
    <t xml:space="preserve">K16804</t>
  </si>
  <si>
    <t xml:space="preserve">DLGAP5, DLG7; disks large-associated protein 5</t>
  </si>
  <si>
    <t xml:space="preserve">ENSSSCG00000014853</t>
  </si>
  <si>
    <t xml:space="preserve">ENSSSCG00000014854</t>
  </si>
  <si>
    <t xml:space="preserve">ENSSSCG00000011258</t>
  </si>
  <si>
    <t xml:space="preserve">K15050</t>
  </si>
  <si>
    <t xml:space="preserve">EXOG; nuclease EXOG, mitochondrial</t>
  </si>
  <si>
    <t xml:space="preserve">ENSSSCG00000004241</t>
  </si>
  <si>
    <t xml:space="preserve">ENSSSCG00000013542</t>
  </si>
  <si>
    <t xml:space="preserve">K01358</t>
  </si>
  <si>
    <t xml:space="preserve">clpP, CLPP; ATP-dependent Clp protease, protease subunit [EC:3.4.21.92]</t>
  </si>
  <si>
    <t xml:space="preserve">ENSSSCG00000004791</t>
  </si>
  <si>
    <t xml:space="preserve">K04350</t>
  </si>
  <si>
    <t xml:space="preserve">RASGRP1; RAS guanyl-releasing protein 1</t>
  </si>
  <si>
    <t xml:space="preserve">ENSSSCG00000018092</t>
  </si>
  <si>
    <t xml:space="preserve">K03884</t>
  </si>
  <si>
    <t xml:space="preserve">ND6; NADH-ubiquinone oxidoreductase chain 6 [EC:1.6.5.3]</t>
  </si>
  <si>
    <t xml:space="preserve">ENSSSCG00000018094</t>
  </si>
  <si>
    <t xml:space="preserve">K00412</t>
  </si>
  <si>
    <t xml:space="preserve">CYTB, petB; ubiquinol-cytochrome c reductase cytochrome b subunit</t>
  </si>
  <si>
    <t xml:space="preserve">ENSSSCG00000024293</t>
  </si>
  <si>
    <t xml:space="preserve">ENSSSCG00000017399</t>
  </si>
  <si>
    <t xml:space="preserve">K00044</t>
  </si>
  <si>
    <t xml:space="preserve">HSD17B1; 17beta-estradiol 17-dehydrogenase [EC:1.1.1.62]</t>
  </si>
  <si>
    <t xml:space="preserve">ENSSSCG00000014072</t>
  </si>
  <si>
    <t xml:space="preserve">K10462</t>
  </si>
  <si>
    <t xml:space="preserve">KLHL25_37, ENC1, ENC2; kelch-like protein 25/37 (ectoderm-neural cortex protein)</t>
  </si>
  <si>
    <t xml:space="preserve">ENSSSCG00000015203</t>
  </si>
  <si>
    <t xml:space="preserve">K06784</t>
  </si>
  <si>
    <t xml:space="preserve">ROBO4; roundabout, axon guidance receptor 4</t>
  </si>
  <si>
    <t xml:space="preserve">ENSSSCG00000020738</t>
  </si>
  <si>
    <t xml:space="preserve">K01824</t>
  </si>
  <si>
    <t xml:space="preserve">EBP; cholestenol delta-isomerase [EC:5.3.3.5]</t>
  </si>
  <si>
    <t xml:space="preserve">ENSSSCG00000022647</t>
  </si>
  <si>
    <t xml:space="preserve">K17795</t>
  </si>
  <si>
    <t xml:space="preserve">TIM17; mitochondrial import inner membrane translocase subunit TIM17</t>
  </si>
  <si>
    <t xml:space="preserve">ENSSSCG00000022645</t>
  </si>
  <si>
    <t xml:space="preserve">K11251</t>
  </si>
  <si>
    <t xml:space="preserve">H2A; histone H2A</t>
  </si>
  <si>
    <t xml:space="preserve">ENSSSCG00000024058</t>
  </si>
  <si>
    <t xml:space="preserve">K14382</t>
  </si>
  <si>
    <t xml:space="preserve">SLC5A2, SGLT2; solute carrier family 5 (sodium/glucose cotransporter), member 2</t>
  </si>
  <si>
    <t xml:space="preserve">ENSSSCG00000017471</t>
  </si>
  <si>
    <t xml:space="preserve">K02213</t>
  </si>
  <si>
    <t xml:space="preserve">CDC6; cell division control protein 6</t>
  </si>
  <si>
    <t xml:space="preserve">ENSSSCG00000017473</t>
  </si>
  <si>
    <t xml:space="preserve">K03164</t>
  </si>
  <si>
    <t xml:space="preserve">TOP2; DNA topoisomerase II [EC:5.99.1.3]</t>
  </si>
  <si>
    <t xml:space="preserve">ENSSSCG00000002915</t>
  </si>
  <si>
    <t xml:space="preserve">ENSSSCG00000026096</t>
  </si>
  <si>
    <t xml:space="preserve">K01520</t>
  </si>
  <si>
    <t xml:space="preserve">dut, DUT; dUTP pyrophosphatase [EC:3.6.1.23]</t>
  </si>
  <si>
    <t xml:space="preserve">ENSSSCG00000010122</t>
  </si>
  <si>
    <t xml:space="preserve">K06628</t>
  </si>
  <si>
    <t xml:space="preserve">CDC45; cell division control protein 45</t>
  </si>
  <si>
    <t xml:space="preserve">ENSSSCG00000001239</t>
  </si>
  <si>
    <t xml:space="preserve">K03000</t>
  </si>
  <si>
    <t xml:space="preserve">RPA12, ZNRD1; DNA-directed RNA polymerase I subunit RPA12</t>
  </si>
  <si>
    <t xml:space="preserve">ENSSSCG00000027118</t>
  </si>
  <si>
    <t xml:space="preserve">K14611</t>
  </si>
  <si>
    <t xml:space="preserve">SLC23A1_2, SVCT1_2; solute carrier family 23 (nucleobase transporter), member 1/2</t>
  </si>
  <si>
    <t xml:space="preserve">ENSSSCG00000002768</t>
  </si>
  <si>
    <t xml:space="preserve">K11512</t>
  </si>
  <si>
    <t xml:space="preserve">CENPT; centromere protein T</t>
  </si>
  <si>
    <t xml:space="preserve">ENSSSCG00000027602</t>
  </si>
  <si>
    <t xml:space="preserve">ENSSSCG00000027689</t>
  </si>
  <si>
    <t xml:space="preserve">K00797</t>
  </si>
  <si>
    <t xml:space="preserve">speE, SRM; spermidine synthase [EC:2.5.1.16]</t>
  </si>
  <si>
    <t xml:space="preserve">ENSSSCG00000009448</t>
  </si>
  <si>
    <t xml:space="preserve">K05745</t>
  </si>
  <si>
    <t xml:space="preserve">DIAPH3, DRF3; diaphanous 3</t>
  </si>
  <si>
    <t xml:space="preserve">ENSSSCG00000011437</t>
  </si>
  <si>
    <t xml:space="preserve">K00643</t>
  </si>
  <si>
    <t xml:space="preserve">E2.3.1.37, ALAS; 5-aminolevulinate synthase [EC:2.3.1.37]</t>
  </si>
  <si>
    <t xml:space="preserve">ENSSSCG00000026326</t>
  </si>
  <si>
    <t xml:space="preserve">K10289</t>
  </si>
  <si>
    <t xml:space="preserve">CCNF, FBXO1; F-box protein 1 (cyclin F)</t>
  </si>
  <si>
    <t xml:space="preserve">ENSSSCG00000027875</t>
  </si>
  <si>
    <t xml:space="preserve">K01672</t>
  </si>
  <si>
    <t xml:space="preserve">E4.2.1.1; carbonic anhydrase [EC:4.2.1.1]</t>
  </si>
  <si>
    <t xml:space="preserve">ENSSSCG00000001510</t>
  </si>
  <si>
    <t xml:space="preserve">ENSSSCG00000006720</t>
  </si>
  <si>
    <t xml:space="preserve">K11517</t>
  </si>
  <si>
    <t xml:space="preserve">HAO; (S)-2-hydroxy-acid oxidase [EC:1.1.3.15]</t>
  </si>
  <si>
    <t xml:space="preserve">ENSSSCG00000027156</t>
  </si>
  <si>
    <t xml:space="preserve">K02130</t>
  </si>
  <si>
    <t xml:space="preserve">ATPeF0F, ATP5J2; F-type H+-transporting ATPase subunit f</t>
  </si>
  <si>
    <t xml:space="preserve">ENSSSCG00000004136</t>
  </si>
  <si>
    <t xml:space="preserve">ENSSSCG00000003854</t>
  </si>
  <si>
    <t xml:space="preserve">ENSSSCG00000003853</t>
  </si>
  <si>
    <t xml:space="preserve">K08764</t>
  </si>
  <si>
    <t xml:space="preserve">SCP2, SCPX; sterol carrier protein 2 [EC:2.3.1.176]</t>
  </si>
  <si>
    <t xml:space="preserve">ENSSSCG00000026281</t>
  </si>
  <si>
    <t xml:space="preserve">ENSSSCG00000023037</t>
  </si>
  <si>
    <t xml:space="preserve">ENSSSCG00000023031</t>
  </si>
  <si>
    <t xml:space="preserve">K12045</t>
  </si>
  <si>
    <t xml:space="preserve">TNNT2; troponin T, cardiac muscle</t>
  </si>
  <si>
    <t xml:space="preserve">ENSSSCG00000016018</t>
  </si>
  <si>
    <t xml:space="preserve">ENSSSCG00000006392</t>
  </si>
  <si>
    <t xml:space="preserve">K06730</t>
  </si>
  <si>
    <t xml:space="preserve">IGSF8; immunoglobulin superfamily, member 8</t>
  </si>
  <si>
    <t xml:space="preserve">ENSSSCG00000006395</t>
  </si>
  <si>
    <t xml:space="preserve">ENSSSCG00000020821</t>
  </si>
  <si>
    <t xml:space="preserve">ENSSSCG00000008618</t>
  </si>
  <si>
    <t xml:space="preserve">K09109</t>
  </si>
  <si>
    <t xml:space="preserve">NMYC, MYCN; N-myc proto-oncogene protein</t>
  </si>
  <si>
    <t xml:space="preserve">ENSSSCG00000024587</t>
  </si>
  <si>
    <t xml:space="preserve">K13238</t>
  </si>
  <si>
    <t xml:space="preserve">DCI; 3,2-trans-enoyl-CoA isomerase, mitochondrial [EC:5.3.3.8]</t>
  </si>
  <si>
    <t xml:space="preserve">ENSSSCG00000017753</t>
  </si>
  <si>
    <t xml:space="preserve">K14958</t>
  </si>
  <si>
    <t xml:space="preserve">KSR1; kinase suppressor of Ras 1</t>
  </si>
  <si>
    <t xml:space="preserve">ENSSSCG00000017758</t>
  </si>
  <si>
    <t xml:space="preserve">ENSSSCG00000008844</t>
  </si>
  <si>
    <t xml:space="preserve">K05098</t>
  </si>
  <si>
    <t xml:space="preserve">KDR, VEGFR2; kinase insert domain protein receptor [EC:2.7.10.1]</t>
  </si>
  <si>
    <t xml:space="preserve">ENSSSCG00000003018</t>
  </si>
  <si>
    <t xml:space="preserve">K07188</t>
  </si>
  <si>
    <t xml:space="preserve">LIPE, HSL; hormone-sensitive lipase [EC:3.1.1.79]</t>
  </si>
  <si>
    <t xml:space="preserve">ENSSSCG00000001725</t>
  </si>
  <si>
    <t xml:space="preserve">K08458</t>
  </si>
  <si>
    <t xml:space="preserve">GPR116; G protein-coupled receptor 116</t>
  </si>
  <si>
    <t xml:space="preserve">ENSSSCG00000029066</t>
  </si>
  <si>
    <t xml:space="preserve">ENSSSCG00000015961</t>
  </si>
  <si>
    <t xml:space="preserve">ENSSSCG00000005314</t>
  </si>
  <si>
    <t xml:space="preserve">ENSSSCG00000014080</t>
  </si>
  <si>
    <t xml:space="preserve">K00021</t>
  </si>
  <si>
    <t xml:space="preserve">HMGCR; hydroxymethylglutaryl-CoA reductase (NADPH) [EC:1.1.1.34]</t>
  </si>
  <si>
    <t xml:space="preserve">ENSSSCG00000014083</t>
  </si>
  <si>
    <t xml:space="preserve">ENSSSCG00000026748</t>
  </si>
  <si>
    <t xml:space="preserve">K06631</t>
  </si>
  <si>
    <t xml:space="preserve">PLK1; polo-like kinase 1 [EC:2.7.11.21]</t>
  </si>
  <si>
    <t xml:space="preserve">ENSSSCG00000006685</t>
  </si>
  <si>
    <t xml:space="preserve">K04280</t>
  </si>
  <si>
    <t xml:space="preserve">GNRHR; gonadotropin-releasing hormone receptor</t>
  </si>
  <si>
    <t xml:space="preserve">ENSSSCG00000021742</t>
  </si>
  <si>
    <t xml:space="preserve">K10808</t>
  </si>
  <si>
    <t xml:space="preserve">RRM2; ribonucleoside-diphosphate reductase subunit M2 [EC:1.17.4.1]</t>
  </si>
  <si>
    <t xml:space="preserve">ENSSSCG00000011756</t>
  </si>
  <si>
    <t xml:space="preserve">K07378</t>
  </si>
  <si>
    <t xml:space="preserve">NLGN; neuroligin</t>
  </si>
  <si>
    <t xml:space="preserve">ENSSSCG00000004049</t>
  </si>
  <si>
    <t xml:space="preserve">K00626</t>
  </si>
  <si>
    <t xml:space="preserve">E2.3.1.9, atoB; acetyl-CoA C-acetyltransferase [EC:2.3.1.9]</t>
  </si>
  <si>
    <t xml:space="preserve">ENSSSCG00000012582</t>
  </si>
  <si>
    <t xml:space="preserve">K04895</t>
  </si>
  <si>
    <t xml:space="preserve">KCNE1L; potassium voltage-gated channel Isk-related subfamily E member 1-like</t>
  </si>
  <si>
    <t xml:space="preserve">ENSSSCG00000012584</t>
  </si>
  <si>
    <t xml:space="preserve">K08575</t>
  </si>
  <si>
    <t xml:space="preserve">CAPN6; calpain-6 [EC:3.4.22.-]</t>
  </si>
  <si>
    <t xml:space="preserve">ENSSSCG00000019556</t>
  </si>
  <si>
    <t xml:space="preserve">ENSSSCG00000024545</t>
  </si>
  <si>
    <t xml:space="preserve">K04129</t>
  </si>
  <si>
    <t xml:space="preserve">CHRM1; muscarinic acetylcholine receptor M1</t>
  </si>
  <si>
    <t xml:space="preserve">ENSSSCG00000013072</t>
  </si>
  <si>
    <t xml:space="preserve">K10226</t>
  </si>
  <si>
    <t xml:space="preserve">FADS2; fatty acid desaturase 2 (delta-6 desaturase) [EC:1.14.19.-]</t>
  </si>
  <si>
    <t xml:space="preserve">ENSSSCG00000006213</t>
  </si>
  <si>
    <t xml:space="preserve">K11173</t>
  </si>
  <si>
    <t xml:space="preserve">ADHFE1; hydroxyacid-oxoacid transhydrogenase [EC:1.1.99.24]</t>
  </si>
  <si>
    <t xml:space="preserve">ENSSSCG00000000216</t>
  </si>
  <si>
    <t xml:space="preserve">K04829</t>
  </si>
  <si>
    <t xml:space="preserve">ASIC1, ACCN2, BNAC2; acid-sensing ion channel 1</t>
  </si>
  <si>
    <t xml:space="preserve">ENSSSCG00000000217</t>
  </si>
  <si>
    <t xml:space="preserve">K16733</t>
  </si>
  <si>
    <t xml:space="preserve">RACGAP1, Tum; Rac GTPase-activating protein 1</t>
  </si>
  <si>
    <t xml:space="preserve">ENSSSCG00000028048</t>
  </si>
  <si>
    <t xml:space="preserve">ENSSSCG00000003600</t>
  </si>
  <si>
    <t xml:space="preserve">ENSSSCG00000003604</t>
  </si>
  <si>
    <t xml:space="preserve">K04597</t>
  </si>
  <si>
    <t xml:space="preserve">BAI2; brain-specific angiogenesis inhibitor 2</t>
  </si>
  <si>
    <t xml:space="preserve">ENSSSCG00000014272</t>
  </si>
  <si>
    <t xml:space="preserve">K01897</t>
  </si>
  <si>
    <t xml:space="preserve">ACSL, fadD; long-chain acyl-CoA synthetase [EC:6.2.1.3]</t>
  </si>
  <si>
    <t xml:space="preserve">ENSSSCG00000020783</t>
  </si>
  <si>
    <t xml:space="preserve">K15122</t>
  </si>
  <si>
    <t xml:space="preserve">SLC41A; solute carrier family 41</t>
  </si>
  <si>
    <t xml:space="preserve">ENSSSCG00000004556</t>
  </si>
  <si>
    <t xml:space="preserve">K17917</t>
  </si>
  <si>
    <t xml:space="preserve">SNX1_2; sorting nexin-1/2</t>
  </si>
  <si>
    <t xml:space="preserve">ENSSSCG00000007268</t>
  </si>
  <si>
    <t xml:space="preserve">K17454</t>
  </si>
  <si>
    <t xml:space="preserve">E2F1; transcription factor E2F1</t>
  </si>
  <si>
    <t xml:space="preserve">ENSSSCG00000022149</t>
  </si>
  <si>
    <t xml:space="preserve">K15365</t>
  </si>
  <si>
    <t xml:space="preserve">RMI2; RecQ-mediated genome instability protein 2</t>
  </si>
  <si>
    <t xml:space="preserve">ENSSSCG00000027251</t>
  </si>
  <si>
    <t xml:space="preserve">K02214</t>
  </si>
  <si>
    <t xml:space="preserve">CDC7; cell division control protein 7 [EC:2.7.11.1]</t>
  </si>
  <si>
    <t xml:space="preserve">ENSSSCG00000009045</t>
  </si>
  <si>
    <t xml:space="preserve">K06231</t>
  </si>
  <si>
    <t xml:space="preserve">HHIP; hedgehog interacting protein</t>
  </si>
  <si>
    <t xml:space="preserve">ENSSSCG00000008313</t>
  </si>
  <si>
    <t xml:space="preserve">K18261</t>
  </si>
  <si>
    <t xml:space="preserve">DYSF; dysferlin</t>
  </si>
  <si>
    <t xml:space="preserve">ENSSSCG00000008312</t>
  </si>
  <si>
    <t xml:space="preserve">ENSSSCG00000026123</t>
  </si>
  <si>
    <t xml:space="preserve">ENSSSCG00000028995</t>
  </si>
  <si>
    <t xml:space="preserve">ENSSSCG00000015389</t>
  </si>
  <si>
    <t xml:space="preserve">ENSSSCG00000004766</t>
  </si>
  <si>
    <t xml:space="preserve">K04482</t>
  </si>
  <si>
    <t xml:space="preserve">RAD51; DNA repair protein RAD51</t>
  </si>
  <si>
    <t xml:space="preserve">ENSSSCG00000011361</t>
  </si>
  <si>
    <t xml:space="preserve">K14704</t>
  </si>
  <si>
    <t xml:space="preserve">SLC26A6; solute carrier family 26 (sulfate anion transporter), member 6</t>
  </si>
  <si>
    <t xml:space="preserve">ENSSSCG00000006351</t>
  </si>
  <si>
    <t xml:space="preserve">ENSSSCG00000012482</t>
  </si>
  <si>
    <t xml:space="preserve">ENSSSCG00000012480</t>
  </si>
  <si>
    <t xml:space="preserve">ENSSSCG00000012481</t>
  </si>
  <si>
    <t xml:space="preserve">K17295</t>
  </si>
  <si>
    <t xml:space="preserve">TSPAN6; tetraspanin-6</t>
  </si>
  <si>
    <t xml:space="preserve">ENSSSCG00000016745</t>
  </si>
  <si>
    <t xml:space="preserve">K14810</t>
  </si>
  <si>
    <t xml:space="preserve">DDX56, DBP9; ATP-dependent RNA helicase DDX56/DBP9 [EC:3.6.4.13]</t>
  </si>
  <si>
    <t xml:space="preserve">ENSSSCG00000011179</t>
  </si>
  <si>
    <t xml:space="preserve">K02906</t>
  </si>
  <si>
    <t xml:space="preserve">RP-L3, MRPL3, rplC; large subunit ribosomal protein L3</t>
  </si>
  <si>
    <t xml:space="preserve">ENSSSCG00000025281</t>
  </si>
  <si>
    <t xml:space="preserve">ENSSSCG00000011906</t>
  </si>
  <si>
    <t xml:space="preserve">K06791</t>
  </si>
  <si>
    <t xml:space="preserve">IGSF11; immunoglobulin superfamily, member 11</t>
  </si>
  <si>
    <t xml:space="preserve">ENSSSCG00000027434</t>
  </si>
  <si>
    <t xml:space="preserve">ENSSSCG00000010057</t>
  </si>
  <si>
    <t xml:space="preserve">ENSSSCG00000010056</t>
  </si>
  <si>
    <t xml:space="preserve">ENSSSCG00000027700</t>
  </si>
  <si>
    <t xml:space="preserve">ENSSSCG00000000521</t>
  </si>
  <si>
    <t xml:space="preserve">ENSSSCG00000026668</t>
  </si>
  <si>
    <t xml:space="preserve">ENSSSCG00000000739</t>
  </si>
  <si>
    <t xml:space="preserve">K09406</t>
  </si>
  <si>
    <t xml:space="preserve">FOXM; forkhead box protein M</t>
  </si>
  <si>
    <t xml:space="preserve">ENSSSCG00000000738</t>
  </si>
  <si>
    <t xml:space="preserve">ENSSSCG00000006475</t>
  </si>
  <si>
    <t xml:space="preserve">K05767</t>
  </si>
  <si>
    <t xml:space="preserve">IQGAP2_3; Ras GTPase-activating-like protein IQGAP2/3</t>
  </si>
  <si>
    <t xml:space="preserve">ENSSSCG00000013599</t>
  </si>
  <si>
    <t xml:space="preserve">K08767</t>
  </si>
  <si>
    <t xml:space="preserve">ANGPTL4, PGAR; angiopoietin-like 4</t>
  </si>
  <si>
    <t xml:space="preserve">ENSSSCG00000023176</t>
  </si>
  <si>
    <t xml:space="preserve">ENSSSCG00000018061</t>
  </si>
  <si>
    <t xml:space="preserve">ENSSSCG00000018065</t>
  </si>
  <si>
    <t xml:space="preserve">K03878</t>
  </si>
  <si>
    <t xml:space="preserve">ND1; NADH-ubiquinone oxidoreductase chain 1 [EC:1.6.5.3]</t>
  </si>
  <si>
    <t xml:space="preserve">ENSSSCG00000018069</t>
  </si>
  <si>
    <t xml:space="preserve">K03879</t>
  </si>
  <si>
    <t xml:space="preserve">ND2; NADH-ubiquinone oxidoreductase chain 2 [EC:1.6.5.3]</t>
  </si>
  <si>
    <t xml:space="preserve">ENSSSCG00000007717</t>
  </si>
  <si>
    <t xml:space="preserve">ENSSSCG00000008888</t>
  </si>
  <si>
    <t xml:space="preserve">K04204</t>
  </si>
  <si>
    <t xml:space="preserve">NPY1R; neuropeptide Y receptor type 1</t>
  </si>
  <si>
    <t xml:space="preserve">ENSSSCG00000003470</t>
  </si>
  <si>
    <t xml:space="preserve">ENSSSCG00000012773</t>
  </si>
  <si>
    <t xml:space="preserve">K08795</t>
  </si>
  <si>
    <t xml:space="preserve">PNCK; pregnancy upregulated non-ubiquitously expressed CaM kinase [EC:2.7.11.17]</t>
  </si>
  <si>
    <t xml:space="preserve">ENSSSCG00000006832</t>
  </si>
  <si>
    <t xml:space="preserve">ENSSSCG00000028367</t>
  </si>
  <si>
    <t xml:space="preserve">K12229</t>
  </si>
  <si>
    <t xml:space="preserve">DAPP1, BAM32; dual adapter for phosphotyrosine and 3-phosphotyrosine and 3-phosphoinositide</t>
  </si>
  <si>
    <t xml:space="preserve">ENSSSCG00000030642</t>
  </si>
  <si>
    <t xml:space="preserve">K04802</t>
  </si>
  <si>
    <t xml:space="preserve">PCNA; proliferating cell nuclear antigen</t>
  </si>
  <si>
    <t xml:space="preserve">ENSSSCG00000027472</t>
  </si>
  <si>
    <t xml:space="preserve">ENSSSCG00000009909</t>
  </si>
  <si>
    <t xml:space="preserve">K02266</t>
  </si>
  <si>
    <t xml:space="preserve">COX6A; cytochrome c oxidase subunit 6a</t>
  </si>
  <si>
    <t xml:space="preserve">ENSSSCG00000024122</t>
  </si>
  <si>
    <t xml:space="preserve">K09672</t>
  </si>
  <si>
    <t xml:space="preserve">CHST8; carbohydrate 4-sulfotransferase 8 [EC:2.8.2.-]</t>
  </si>
  <si>
    <t xml:space="preserve">ENSSSCG00000029969</t>
  </si>
  <si>
    <t xml:space="preserve">K00901</t>
  </si>
  <si>
    <t xml:space="preserve">E2.7.1.107, DGK, dgkA; diacylglycerol kinase (ATP dependent) [EC:2.7.1.107]</t>
  </si>
  <si>
    <t xml:space="preserve">ENSSSCG00000002815</t>
  </si>
  <si>
    <t xml:space="preserve">K08450</t>
  </si>
  <si>
    <t xml:space="preserve">GPR56; G protein-coupled receptor 56</t>
  </si>
  <si>
    <t xml:space="preserve">ENSSSCG00000026431</t>
  </si>
  <si>
    <t xml:space="preserve">K01077</t>
  </si>
  <si>
    <t xml:space="preserve">E3.1.3.1, phoA, phoB; alkaline phosphatase [EC:3.1.3.1]</t>
  </si>
  <si>
    <t xml:space="preserve">ENSSSCG00000012307</t>
  </si>
  <si>
    <t xml:space="preserve">ENSSSCG00000008564</t>
  </si>
  <si>
    <t xml:space="preserve">ENSSSCG00000008563</t>
  </si>
  <si>
    <t xml:space="preserve">K04914</t>
  </si>
  <si>
    <t xml:space="preserve">KCNK3; potassium channel subfamily K member 3</t>
  </si>
  <si>
    <t xml:space="preserve">ENSSSCG00000008561</t>
  </si>
  <si>
    <t xml:space="preserve">ENSSSCG00000000773</t>
  </si>
  <si>
    <t xml:space="preserve">ENSSSCG00000009619</t>
  </si>
  <si>
    <t xml:space="preserve">ENSSSCG00000011657</t>
  </si>
  <si>
    <t xml:space="preserve">ENSSSCG00000023869</t>
  </si>
  <si>
    <t xml:space="preserve">K00560</t>
  </si>
  <si>
    <t xml:space="preserve">thyA, TYMS; thymidylate synthase [EC:2.1.1.45]</t>
  </si>
  <si>
    <t xml:space="preserve">ENSSSCG00000006083</t>
  </si>
  <si>
    <t xml:space="preserve">ENSSSCG00000026044</t>
  </si>
  <si>
    <t xml:space="preserve">ENSSSCG00000013897</t>
  </si>
  <si>
    <t xml:space="preserve">K07882</t>
  </si>
  <si>
    <t xml:space="preserve">RAB3A; Ras-related protein Rab-3A</t>
  </si>
  <si>
    <t xml:space="preserve">ENSSSCG00000024352</t>
  </si>
  <si>
    <t xml:space="preserve">ENSSSCG00000011207</t>
  </si>
  <si>
    <t xml:space="preserve">K11580</t>
  </si>
  <si>
    <t xml:space="preserve">SGOL1; shugoshin-like 1</t>
  </si>
  <si>
    <t xml:space="preserve">ENSSSCG00000001008</t>
  </si>
  <si>
    <t xml:space="preserve">K18399</t>
  </si>
  <si>
    <t xml:space="preserve">BPHL; valacyclovir hydrolase [EC:3.1.-.-]</t>
  </si>
  <si>
    <t xml:space="preserve">ENSSSCG00000016539</t>
  </si>
  <si>
    <t xml:space="preserve">K00011</t>
  </si>
  <si>
    <t xml:space="preserve">E1.1.1.21, AKR1; aldehyde reductase [EC:1.1.1.21]</t>
  </si>
  <si>
    <t xml:space="preserve">ENSSSCG00000008729</t>
  </si>
  <si>
    <t xml:space="preserve">K15263</t>
  </si>
  <si>
    <t xml:space="preserve">LYER; cell growth-regulating nucleolar protein</t>
  </si>
  <si>
    <t xml:space="preserve">ENSSSCG00000024296</t>
  </si>
  <si>
    <t xml:space="preserve">K17197</t>
  </si>
  <si>
    <t xml:space="preserve">NKIRAS; NF-kappa-B inhibitor-interacting Ras-like protein</t>
  </si>
  <si>
    <t xml:space="preserve">ENSSSCG00000026981</t>
  </si>
  <si>
    <t xml:space="preserve">K02990</t>
  </si>
  <si>
    <t xml:space="preserve">RP-S6, MRPS6, rpsF; small subunit ribosomal protein S6</t>
  </si>
  <si>
    <t xml:space="preserve">ENSSSCG00000023585</t>
  </si>
  <si>
    <t xml:space="preserve">ENSSSCG00000015756</t>
  </si>
  <si>
    <t xml:space="preserve">ENSSSCG00000011680</t>
  </si>
  <si>
    <t xml:space="preserve">K17275</t>
  </si>
  <si>
    <t xml:space="preserve">PLS1; plastin-1</t>
  </si>
  <si>
    <t xml:space="preserve">ENSSSCG00000022500</t>
  </si>
  <si>
    <t xml:space="preserve">K05137</t>
  </si>
  <si>
    <t xml:space="preserve">IL20RB; interleukin 20 receptor beta</t>
  </si>
  <si>
    <t xml:space="preserve">ENSSSCG00000022187</t>
  </si>
  <si>
    <t xml:space="preserve">ENSSSCG00000016932</t>
  </si>
  <si>
    <t xml:space="preserve">ENSSSCG00000017755</t>
  </si>
  <si>
    <t xml:space="preserve">K13241</t>
  </si>
  <si>
    <t xml:space="preserve">NOS2; nitric-oxide synthase, inducible [EC:1.14.13.39]</t>
  </si>
  <si>
    <t xml:space="preserve">ENSSSCG00000017759</t>
  </si>
  <si>
    <t xml:space="preserve">ENSSSCG00000012135</t>
  </si>
  <si>
    <t xml:space="preserve">ENSSSCG00000021715</t>
  </si>
  <si>
    <t xml:space="preserve">ENSSSCG00000015056</t>
  </si>
  <si>
    <t xml:space="preserve">K13288</t>
  </si>
  <si>
    <t xml:space="preserve">orn, REX2, REXO2; oligoribonuclease [EC:3.1.-.-]</t>
  </si>
  <si>
    <t xml:space="preserve">ENSSSCG00000013266</t>
  </si>
  <si>
    <t xml:space="preserve">K09668</t>
  </si>
  <si>
    <t xml:space="preserve">LARGE; glycosyltransferase-like protein LARGE</t>
  </si>
  <si>
    <t xml:space="preserve">ENSSSCG00000014861</t>
  </si>
  <si>
    <t xml:space="preserve">K14457</t>
  </si>
  <si>
    <t xml:space="preserve">MOGAT2, MGAT2; 2-acylglycerol O-acyltransferase 2 [EC:2.3.1.22]</t>
  </si>
  <si>
    <t xml:space="preserve">ENSSSCG00000008122</t>
  </si>
  <si>
    <t xml:space="preserve">K04139</t>
  </si>
  <si>
    <t xml:space="preserve">ADRA2B; adrenergic receptor alpha-2B</t>
  </si>
  <si>
    <t xml:space="preserve">ENSSSCG00000007978</t>
  </si>
  <si>
    <t xml:space="preserve">K13822</t>
  </si>
  <si>
    <t xml:space="preserve">HBA; hemoglobin subunit alpha</t>
  </si>
  <si>
    <t xml:space="preserve">ENSSSCG00000008013</t>
  </si>
  <si>
    <t xml:space="preserve">K17256</t>
  </si>
  <si>
    <t xml:space="preserve">IGFALS, ALS; insulin-like growth factor-binding protein complex acid labile subunit</t>
  </si>
  <si>
    <t xml:space="preserve">ENSSSCG00000005609</t>
  </si>
  <si>
    <t xml:space="preserve">ENSSSCG00000014041</t>
  </si>
  <si>
    <t xml:space="preserve">K09114</t>
  </si>
  <si>
    <t xml:space="preserve">MXD, MAD; MAX dimerization protein</t>
  </si>
  <si>
    <t xml:space="preserve">ENSSSCG00000009370</t>
  </si>
  <si>
    <t xml:space="preserve">K07201</t>
  </si>
  <si>
    <t xml:space="preserve">FOXO1; forkhead box protein O1</t>
  </si>
  <si>
    <t xml:space="preserve">ENSSSCG00000009378</t>
  </si>
  <si>
    <t xml:space="preserve">K16769</t>
  </si>
  <si>
    <t xml:space="preserve">CKAP2; cytoskeleton-associated protein 2</t>
  </si>
  <si>
    <t xml:space="preserve">ENSSSCG00000008021</t>
  </si>
  <si>
    <t xml:space="preserve">ENSSSCG00000011862</t>
  </si>
  <si>
    <t xml:space="preserve">K17298</t>
  </si>
  <si>
    <t xml:space="preserve">MUC13; mucin-13</t>
  </si>
  <si>
    <t xml:space="preserve">ENSSSCG00000005453</t>
  </si>
  <si>
    <t xml:space="preserve">K03671</t>
  </si>
  <si>
    <t xml:space="preserve">trxA; thioredoxin 1</t>
  </si>
  <si>
    <t xml:space="preserve">ME_normalize</t>
  </si>
  <si>
    <t xml:space="preserve">ENSSSCG00000030848</t>
  </si>
  <si>
    <t xml:space="preserve">ENSSSCG00000030760</t>
  </si>
  <si>
    <t xml:space="preserve">ENSSSCG00000030658</t>
  </si>
  <si>
    <t xml:space="preserve">K03983</t>
  </si>
  <si>
    <t xml:space="preserve">SERPINF2, AAP; alpha-2-antiplasmin</t>
  </si>
  <si>
    <t xml:space="preserve">ENSSSCG00000030603</t>
  </si>
  <si>
    <t xml:space="preserve">K03424</t>
  </si>
  <si>
    <t xml:space="preserve">tatD; TatD DNase family protein [EC:3.1.21.-]</t>
  </si>
  <si>
    <t xml:space="preserve">ENSSSCG00000030540</t>
  </si>
  <si>
    <t xml:space="preserve">K10728</t>
  </si>
  <si>
    <t xml:space="preserve">TOPBP1; topoisomerase (DNA) II binding protein 1</t>
  </si>
  <si>
    <t xml:space="preserve">ENSSSCG00000030513</t>
  </si>
  <si>
    <t xml:space="preserve">ENSSSCG00000030504</t>
  </si>
  <si>
    <t xml:space="preserve">K12319</t>
  </si>
  <si>
    <t xml:space="preserve">GUCY1B; guanylate cyclase soluble subunit beta [EC:4.6.1.2]</t>
  </si>
  <si>
    <t xml:space="preserve">ENSSSCG00000030470</t>
  </si>
  <si>
    <t xml:space="preserve">ENSSSCG00000030417</t>
  </si>
  <si>
    <t xml:space="preserve">K06585</t>
  </si>
  <si>
    <t xml:space="preserve">ITGA9; integrin alpha 9</t>
  </si>
  <si>
    <t xml:space="preserve">ENSSSCG00000030358</t>
  </si>
  <si>
    <t xml:space="preserve">ENSSSCG00000030275</t>
  </si>
  <si>
    <t xml:space="preserve">K08132</t>
  </si>
  <si>
    <t xml:space="preserve">COL12A; collagen, type XII, alpha</t>
  </si>
  <si>
    <t xml:space="preserve">ENSSSCG00000030181</t>
  </si>
  <si>
    <t xml:space="preserve">ENSSSCG00000030072</t>
  </si>
  <si>
    <t xml:space="preserve">K16848</t>
  </si>
  <si>
    <t xml:space="preserve">IQGAP1; Ras GTPase-activating-like protein IQGAP1</t>
  </si>
  <si>
    <t xml:space="preserve">ENSSSCG00000030044</t>
  </si>
  <si>
    <t xml:space="preserve">ENSSSCG00000030013</t>
  </si>
  <si>
    <t xml:space="preserve">K01229</t>
  </si>
  <si>
    <t xml:space="preserve">LCT; lactase-phlorizin hydrolase [EC:3.2.1.108 3.2.1.62]</t>
  </si>
  <si>
    <t xml:space="preserve">ENSSSCG00000029881</t>
  </si>
  <si>
    <t xml:space="preserve">K13346</t>
  </si>
  <si>
    <t xml:space="preserve">PEX10; peroxin-10</t>
  </si>
  <si>
    <t xml:space="preserve">ENSSSCG00000029790</t>
  </si>
  <si>
    <t xml:space="preserve">ENSSSCG00000029754</t>
  </si>
  <si>
    <t xml:space="preserve">K14709</t>
  </si>
  <si>
    <t xml:space="preserve">SLC39A1_2_3, ZIP1_2_3; solute carrier family 39 (zinc transporter), member 1/2/3</t>
  </si>
  <si>
    <t xml:space="preserve">ENSSSCG00000029606</t>
  </si>
  <si>
    <t xml:space="preserve">K00157</t>
  </si>
  <si>
    <t xml:space="preserve">AOX; aldehyde oxidase [EC:1.2.3.1]</t>
  </si>
  <si>
    <t xml:space="preserve">ENSSSCG00000029603</t>
  </si>
  <si>
    <t xml:space="preserve">K18423</t>
  </si>
  <si>
    <t xml:space="preserve">CSE1, CAS, XPO2; exportin-2 (importin alpha re-exporter)</t>
  </si>
  <si>
    <t xml:space="preserve">ENSSSCG00000029449</t>
  </si>
  <si>
    <t xml:space="preserve">ENSSSCG00000029421</t>
  </si>
  <si>
    <t xml:space="preserve">ENSSSCG00000029399</t>
  </si>
  <si>
    <t xml:space="preserve">ENSSSCG00000029109</t>
  </si>
  <si>
    <t xml:space="preserve">K18084</t>
  </si>
  <si>
    <t xml:space="preserve">MTMR9; myotubularin-related protein 9</t>
  </si>
  <si>
    <t xml:space="preserve">ENSSSCG00000028964</t>
  </si>
  <si>
    <t xml:space="preserve">K08806</t>
  </si>
  <si>
    <t xml:space="preserve">PIM2; proto-oncogene serine/threonine-protein kinase Pim-2 [EC:2.7.11.1]</t>
  </si>
  <si>
    <t xml:space="preserve">ENSSSCG00000028941</t>
  </si>
  <si>
    <t xml:space="preserve">K13254</t>
  </si>
  <si>
    <t xml:space="preserve">SPAST; spastin [EC:3.6.4.3]</t>
  </si>
  <si>
    <t xml:space="preserve">ENSSSCG00000028932</t>
  </si>
  <si>
    <t xml:space="preserve">ENSSSCG00000028869</t>
  </si>
  <si>
    <t xml:space="preserve">K17263</t>
  </si>
  <si>
    <t xml:space="preserve">CAND1; cullin-associated NEDD8-dissociated protein 1</t>
  </si>
  <si>
    <t xml:space="preserve">ENSSSCG00000028815</t>
  </si>
  <si>
    <t xml:space="preserve">ENSSSCG00000028564</t>
  </si>
  <si>
    <t xml:space="preserve">ENSSSCG00000028523</t>
  </si>
  <si>
    <t xml:space="preserve">K10903</t>
  </si>
  <si>
    <t xml:space="preserve">HUS1; HUS1 checkpoint protein</t>
  </si>
  <si>
    <t xml:space="preserve">ENSSSCG00000028502</t>
  </si>
  <si>
    <t xml:space="preserve">ENSSSCG00000028351</t>
  </si>
  <si>
    <t xml:space="preserve">K16803</t>
  </si>
  <si>
    <t xml:space="preserve">CKAP5, XMAP215; cytoskeleton-associated protein 5</t>
  </si>
  <si>
    <t xml:space="preserve">ENSSSCG00000028335</t>
  </si>
  <si>
    <t xml:space="preserve">ENSSSCG00000028299</t>
  </si>
  <si>
    <t xml:space="preserve">K07513</t>
  </si>
  <si>
    <t xml:space="preserve">ACAA1; acetyl-CoA acyltransferase 1 [EC:2.3.1.16]</t>
  </si>
  <si>
    <t xml:space="preserve">ENSSSCG00000028274</t>
  </si>
  <si>
    <t xml:space="preserve">ENSSSCG00000028260</t>
  </si>
  <si>
    <t xml:space="preserve">K18061</t>
  </si>
  <si>
    <t xml:space="preserve">SBF1_2, MTMR5_13; myotubularin-related protein 5/13</t>
  </si>
  <si>
    <t xml:space="preserve">ENSSSCG00000028219</t>
  </si>
  <si>
    <t xml:space="preserve">K00683</t>
  </si>
  <si>
    <t xml:space="preserve">E2.3.2.5; glutaminyl-peptide cyclotransferase [EC:2.3.2.5]</t>
  </si>
  <si>
    <t xml:space="preserve">ENSSSCG00000028218</t>
  </si>
  <si>
    <t xml:space="preserve">ENSSSCG00000028085</t>
  </si>
  <si>
    <t xml:space="preserve">ENSSSCG00000028074</t>
  </si>
  <si>
    <t xml:space="preserve">K17943</t>
  </si>
  <si>
    <t xml:space="preserve">PUM; pumilio RNA-binding family</t>
  </si>
  <si>
    <t xml:space="preserve">ENSSSCG00000028060</t>
  </si>
  <si>
    <t xml:space="preserve">K13859</t>
  </si>
  <si>
    <t xml:space="preserve">SLC4A8; solute carrier family 4 (sodium bicarbonate cotransporter), member 8</t>
  </si>
  <si>
    <t xml:space="preserve">ENSSSCG00000027791</t>
  </si>
  <si>
    <t xml:space="preserve">K16578</t>
  </si>
  <si>
    <t xml:space="preserve">CLASP1_2; CLIP-associating protein 1/2</t>
  </si>
  <si>
    <t xml:space="preserve">ENSSSCG00000027480</t>
  </si>
  <si>
    <t xml:space="preserve">K09209</t>
  </si>
  <si>
    <t xml:space="preserve">KLF10_11, TIEG; krueppel-like factor 10/11</t>
  </si>
  <si>
    <t xml:space="preserve">ENSSSCG00000027377</t>
  </si>
  <si>
    <t xml:space="preserve">ENSSSCG00000027354</t>
  </si>
  <si>
    <t xml:space="preserve">ENSSSCG00000027248</t>
  </si>
  <si>
    <t xml:space="preserve">ENSSSCG00000027204</t>
  </si>
  <si>
    <t xml:space="preserve">ENSSSCG00000027147</t>
  </si>
  <si>
    <t xml:space="preserve">K11500</t>
  </si>
  <si>
    <t xml:space="preserve">CENPH; centromere protein H</t>
  </si>
  <si>
    <t xml:space="preserve">ENSSSCG00000027144</t>
  </si>
  <si>
    <t xml:space="preserve">ENSSSCG00000027093</t>
  </si>
  <si>
    <t xml:space="preserve">K14592</t>
  </si>
  <si>
    <t xml:space="preserve">FOLH1, GCPII; glutamate carboxypeptidase II (folate hydrolase 1) [EC:3.4.17.21]</t>
  </si>
  <si>
    <t xml:space="preserve">ENSSSCG00000027031</t>
  </si>
  <si>
    <t xml:space="preserve">ENSSSCG00000027020</t>
  </si>
  <si>
    <t xml:space="preserve">ENSSSCG00000026855</t>
  </si>
  <si>
    <t xml:space="preserve">K01384</t>
  </si>
  <si>
    <t xml:space="preserve">WNT11; wingless-type MMTV integration site family, member 11</t>
  </si>
  <si>
    <t xml:space="preserve">ENSSSCG00000026681</t>
  </si>
  <si>
    <t xml:space="preserve">ENSSSCG00000026657</t>
  </si>
  <si>
    <t xml:space="preserve">ENSSSCG00000026605</t>
  </si>
  <si>
    <t xml:space="preserve">ENSSSCG00000026564</t>
  </si>
  <si>
    <t xml:space="preserve">ENSSSCG00000026542</t>
  </si>
  <si>
    <t xml:space="preserve">ENSSSCG00000026525</t>
  </si>
  <si>
    <t xml:space="preserve">K01192</t>
  </si>
  <si>
    <t xml:space="preserve">E3.2.1.25, MANBA, manB; beta-mannosidase [EC:3.2.1.25]</t>
  </si>
  <si>
    <t xml:space="preserve">ENSSSCG00000026506</t>
  </si>
  <si>
    <t xml:space="preserve">ENSSSCG00000026491</t>
  </si>
  <si>
    <t xml:space="preserve">ENSSSCG00000026263</t>
  </si>
  <si>
    <t xml:space="preserve">ENSSSCG00000026167</t>
  </si>
  <si>
    <t xml:space="preserve">K14006</t>
  </si>
  <si>
    <t xml:space="preserve">SEC23; protein transport protein SEC23</t>
  </si>
  <si>
    <t xml:space="preserve">ENSSSCG00000026121</t>
  </si>
  <si>
    <t xml:space="preserve">ENSSSCG00000025946</t>
  </si>
  <si>
    <t xml:space="preserve">ENSSSCG00000025800</t>
  </si>
  <si>
    <t xml:space="preserve">K08493</t>
  </si>
  <si>
    <t xml:space="preserve">VTI1; vesicle transport through interaction with t-SNAREs 1</t>
  </si>
  <si>
    <t xml:space="preserve">ENSSSCG00000025611</t>
  </si>
  <si>
    <t xml:space="preserve">K11840</t>
  </si>
  <si>
    <t xml:space="preserve">USP9_24; ubiquitin carboxyl-terminal hydrolase 9/24 [EC:3.1.2.15]</t>
  </si>
  <si>
    <t xml:space="preserve">ENSSSCG00000025538</t>
  </si>
  <si>
    <t xml:space="preserve">ENSSSCG00000025395</t>
  </si>
  <si>
    <t xml:space="preserve">ENSSSCG00000025371</t>
  </si>
  <si>
    <t xml:space="preserve">K17621</t>
  </si>
  <si>
    <t xml:space="preserve">EYA3; eyes absent homolog 3 [EC:3.1.3.48]</t>
  </si>
  <si>
    <t xml:space="preserve">ENSSSCG00000025190</t>
  </si>
  <si>
    <t xml:space="preserve">ENSSSCG00000025041</t>
  </si>
  <si>
    <t xml:space="preserve">K07931</t>
  </si>
  <si>
    <t xml:space="preserve">RABL2; Rab-like protein 2</t>
  </si>
  <si>
    <t xml:space="preserve">ENSSSCG00000024947</t>
  </si>
  <si>
    <t xml:space="preserve">ENSSSCG00000024886</t>
  </si>
  <si>
    <t xml:space="preserve">ENSSSCG00000024809</t>
  </si>
  <si>
    <t xml:space="preserve">K05012</t>
  </si>
  <si>
    <t xml:space="preserve">CLCN3_4_5; chloride channel 3/4/5</t>
  </si>
  <si>
    <t xml:space="preserve">ENSSSCG00000024783</t>
  </si>
  <si>
    <t xml:space="preserve">ENSSSCG00000024776</t>
  </si>
  <si>
    <t xml:space="preserve">ENSSSCG00000024762</t>
  </si>
  <si>
    <t xml:space="preserve">K16496</t>
  </si>
  <si>
    <t xml:space="preserve">PCDHGB; protocadherin gamma subfamily B</t>
  </si>
  <si>
    <t xml:space="preserve">ENSSSCG00000024722</t>
  </si>
  <si>
    <t xml:space="preserve">K16538</t>
  </si>
  <si>
    <t xml:space="preserve">PIBF1, CEP90; progesterone-induced-blocking factor 1</t>
  </si>
  <si>
    <t xml:space="preserve">ENSSSCG00000024583</t>
  </si>
  <si>
    <t xml:space="preserve">K06237</t>
  </si>
  <si>
    <t xml:space="preserve">COL4A; collagen, type IV, alpha</t>
  </si>
  <si>
    <t xml:space="preserve">ENSSSCG00000024481</t>
  </si>
  <si>
    <t xml:space="preserve">K16549</t>
  </si>
  <si>
    <t xml:space="preserve">PDE4DIP; myomegalin</t>
  </si>
  <si>
    <t xml:space="preserve">ENSSSCG00000024422</t>
  </si>
  <si>
    <t xml:space="preserve">K09660</t>
  </si>
  <si>
    <t xml:space="preserve">MPDU1; mannose-P-dolichol utilization defect 1</t>
  </si>
  <si>
    <t xml:space="preserve">ENSSSCG00000024312</t>
  </si>
  <si>
    <t xml:space="preserve">K17695</t>
  </si>
  <si>
    <t xml:space="preserve">ID4; DNA-binding protein inhibitor ID4</t>
  </si>
  <si>
    <t xml:space="preserve">ENSSSCG00000024279</t>
  </si>
  <si>
    <t xml:space="preserve">K13152</t>
  </si>
  <si>
    <t xml:space="preserve">ZMAT5; U11/U12 small nuclear ribonucleoprotein 20 kDa protein</t>
  </si>
  <si>
    <t xml:space="preserve">ENSSSCG00000024177</t>
  </si>
  <si>
    <t xml:space="preserve">ENSSSCG00000024109</t>
  </si>
  <si>
    <t xml:space="preserve">K00019</t>
  </si>
  <si>
    <t xml:space="preserve">E1.1.1.30, bdh; 3-hydroxybutyrate dehydrogenase [EC:1.1.1.30]</t>
  </si>
  <si>
    <t xml:space="preserve">ENSSSCG00000023957</t>
  </si>
  <si>
    <t xml:space="preserve">ENSSSCG00000023884</t>
  </si>
  <si>
    <t xml:space="preserve">K12172</t>
  </si>
  <si>
    <t xml:space="preserve">RANBP2, NUP358; E3 SUMO-protein ligase RanBP2</t>
  </si>
  <si>
    <t xml:space="preserve">ENSSSCG00000023835</t>
  </si>
  <si>
    <t xml:space="preserve">K17541</t>
  </si>
  <si>
    <t xml:space="preserve">SCYL2; SCY1-like protein 2</t>
  </si>
  <si>
    <t xml:space="preserve">ENSSSCG00000023514</t>
  </si>
  <si>
    <t xml:space="preserve">ENSSSCG00000023498</t>
  </si>
  <si>
    <t xml:space="preserve">K09545</t>
  </si>
  <si>
    <t xml:space="preserve">HSPB6; heat shock protein beta-6</t>
  </si>
  <si>
    <t xml:space="preserve">ENSSSCG00000023472</t>
  </si>
  <si>
    <t xml:space="preserve">K00485</t>
  </si>
  <si>
    <t xml:space="preserve">FMO; dimethylaniline monooxygenase (N-oxide forming) [EC:1.14.13.8]</t>
  </si>
  <si>
    <t xml:space="preserve">ENSSSCG00000023437</t>
  </si>
  <si>
    <t xml:space="preserve">K04958</t>
  </si>
  <si>
    <t xml:space="preserve">ITPR1; inositol 1,4,5-triphosphate receptor type 1</t>
  </si>
  <si>
    <t xml:space="preserve">ENSSSCG00000023367</t>
  </si>
  <si>
    <t xml:space="preserve">K05138</t>
  </si>
  <si>
    <t xml:space="preserve">IL22RA1; interleukin 22 receptor alpha 1</t>
  </si>
  <si>
    <t xml:space="preserve">ENSSSCG00000023356</t>
  </si>
  <si>
    <t xml:space="preserve">ENSSSCG00000023335</t>
  </si>
  <si>
    <t xml:space="preserve">K18178</t>
  </si>
  <si>
    <t xml:space="preserve">COA5, PET191; cytochrome c oxidase assembly factor 5</t>
  </si>
  <si>
    <t xml:space="preserve">ENSSSCG00000023296</t>
  </si>
  <si>
    <t xml:space="preserve">K11498</t>
  </si>
  <si>
    <t xml:space="preserve">CENPE; centromeric protein E</t>
  </si>
  <si>
    <t xml:space="preserve">ENSSSCG00000023278</t>
  </si>
  <si>
    <t xml:space="preserve">ENSSSCG00000023125</t>
  </si>
  <si>
    <t xml:space="preserve">ENSSSCG00000023090</t>
  </si>
  <si>
    <t xml:space="preserve">K13878</t>
  </si>
  <si>
    <t xml:space="preserve">BEST1, VMD2; bestrophin-1</t>
  </si>
  <si>
    <t xml:space="preserve">ENSSSCG00000023083</t>
  </si>
  <si>
    <t xml:space="preserve">K13203</t>
  </si>
  <si>
    <t xml:space="preserve">ZFR; zinc finger RNA-binding protein</t>
  </si>
  <si>
    <t xml:space="preserve">ENSSSCG00000022795</t>
  </si>
  <si>
    <t xml:space="preserve">K14085</t>
  </si>
  <si>
    <t xml:space="preserve">ALDH7A1; aldehyde dehydrogenase family 7 member A1 [EC:1.2.1.31 1.2.1.8 1.2.1.3]</t>
  </si>
  <si>
    <t xml:space="preserve">ENSSSCG00000022739</t>
  </si>
  <si>
    <t xml:space="preserve">K07597</t>
  </si>
  <si>
    <t xml:space="preserve">DSG2; desmoglein 2</t>
  </si>
  <si>
    <t xml:space="preserve">ENSSSCG00000022708</t>
  </si>
  <si>
    <t xml:space="preserve">ENSSSCG00000022673</t>
  </si>
  <si>
    <t xml:space="preserve">ENSSSCG00000022659</t>
  </si>
  <si>
    <t xml:space="preserve">K04646</t>
  </si>
  <si>
    <t xml:space="preserve">CLTC; clathrin heavy chain</t>
  </si>
  <si>
    <t xml:space="preserve">ENSSSCG00000022314</t>
  </si>
  <si>
    <t xml:space="preserve">K05024</t>
  </si>
  <si>
    <t xml:space="preserve">CLIC4; chloride intracellular channel protein 4</t>
  </si>
  <si>
    <t xml:space="preserve">ENSSSCG00000022223</t>
  </si>
  <si>
    <t xml:space="preserve">ENSSSCG00000022203</t>
  </si>
  <si>
    <t xml:space="preserve">K08672</t>
  </si>
  <si>
    <t xml:space="preserve">PCSK6; proprotein convertase subtilisin/kexin type 6 [EC:3.4.21.-]</t>
  </si>
  <si>
    <t xml:space="preserve">ENSSSCG00000022072</t>
  </si>
  <si>
    <t xml:space="preserve">K17086</t>
  </si>
  <si>
    <t xml:space="preserve">TM9SF2_4; transmembrane 9 superfamily member 2/4</t>
  </si>
  <si>
    <t xml:space="preserve">ENSSSCG00000021976</t>
  </si>
  <si>
    <t xml:space="preserve">ENSSSCG00000021757</t>
  </si>
  <si>
    <t xml:space="preserve">ENSSSCG00000021637</t>
  </si>
  <si>
    <t xml:space="preserve">ENSSSCG00000021594</t>
  </si>
  <si>
    <t xml:space="preserve">ENSSSCG00000021503</t>
  </si>
  <si>
    <t xml:space="preserve">K01050</t>
  </si>
  <si>
    <t xml:space="preserve">BCHE; cholinesterase [EC:3.1.1.8]</t>
  </si>
  <si>
    <t xml:space="preserve">ENSSSCG00000021432</t>
  </si>
  <si>
    <t xml:space="preserve">ENSSSCG00000021104</t>
  </si>
  <si>
    <t xml:space="preserve">ENSSSCG00000021061</t>
  </si>
  <si>
    <t xml:space="preserve">K12830</t>
  </si>
  <si>
    <t xml:space="preserve">SF3B3, SAP130, RSE1; splicing factor 3B subunit 3</t>
  </si>
  <si>
    <t xml:space="preserve">ENSSSCG00000020988</t>
  </si>
  <si>
    <t xml:space="preserve">ENSSSCG00000020860</t>
  </si>
  <si>
    <t xml:space="preserve">ENSSSCG00000020785</t>
  </si>
  <si>
    <t xml:space="preserve">K07610</t>
  </si>
  <si>
    <t xml:space="preserve">DES; desmin</t>
  </si>
  <si>
    <t xml:space="preserve">ENSSSCG00000020663</t>
  </si>
  <si>
    <t xml:space="preserve">K09188</t>
  </si>
  <si>
    <t xml:space="preserve">MLL3; histone-lysine N-methyltransferase MLL3 [EC:2.1.1.43]</t>
  </si>
  <si>
    <t xml:space="preserve">ENSSSCG00000017986</t>
  </si>
  <si>
    <t xml:space="preserve">K16739</t>
  </si>
  <si>
    <t xml:space="preserve">NDEL1; nuclear distribution protein NudE-like 1</t>
  </si>
  <si>
    <t xml:space="preserve">ENSSSCG00000017785</t>
  </si>
  <si>
    <t xml:space="preserve">ENSSSCG00000017761</t>
  </si>
  <si>
    <t xml:space="preserve">ENSSSCG00000017712</t>
  </si>
  <si>
    <t xml:space="preserve">K11825</t>
  </si>
  <si>
    <t xml:space="preserve">AP2B1; AP-2 complex subunit beta-1</t>
  </si>
  <si>
    <t xml:space="preserve">ENSSSCG00000017672</t>
  </si>
  <si>
    <t xml:space="preserve">K15164</t>
  </si>
  <si>
    <t xml:space="preserve">MED13; mediator of RNA polymerase II transcription subunit 13</t>
  </si>
  <si>
    <t xml:space="preserve">ENSSSCG00000017648</t>
  </si>
  <si>
    <t xml:space="preserve">K10608</t>
  </si>
  <si>
    <t xml:space="preserve">TRIM37, MUL; tripartite motif-containing protein 37 [EC:6.3.2.19]</t>
  </si>
  <si>
    <t xml:space="preserve">ENSSSCG00000017383</t>
  </si>
  <si>
    <t xml:space="preserve">K00276</t>
  </si>
  <si>
    <t xml:space="preserve">AOC3, AOC2, tynA; primary-amine oxidase [EC:1.4.3.21]</t>
  </si>
  <si>
    <t xml:space="preserve">ENSSSCG00000017249</t>
  </si>
  <si>
    <t xml:space="preserve">K04218</t>
  </si>
  <si>
    <t xml:space="preserve">SSTR2; somatostatin receptor 2</t>
  </si>
  <si>
    <t xml:space="preserve">ENSSSCG00000017148</t>
  </si>
  <si>
    <t xml:space="preserve">ENSSSCG00000017005</t>
  </si>
  <si>
    <t xml:space="preserve">K04937</t>
  </si>
  <si>
    <t xml:space="preserve">KCNMB1; potassium large conductance calcium-activated channel subfamily M beta member 1</t>
  </si>
  <si>
    <t xml:space="preserve">ENSSSCG00000016992</t>
  </si>
  <si>
    <t xml:space="preserve">K01931</t>
  </si>
  <si>
    <t xml:space="preserve">NEUR; protein neuralized [EC:6.3.2.19]</t>
  </si>
  <si>
    <t xml:space="preserve">ENSSSCG00000016886</t>
  </si>
  <si>
    <t xml:space="preserve">ENSSSCG00000016871</t>
  </si>
  <si>
    <t xml:space="preserve">K05513</t>
  </si>
  <si>
    <t xml:space="preserve">CCL28; C-C motif chemokine 28</t>
  </si>
  <si>
    <t xml:space="preserve">ENSSSCG00000016864</t>
  </si>
  <si>
    <t xml:space="preserve">ENSSSCG00000016834</t>
  </si>
  <si>
    <t xml:space="preserve">ENSSSCG00000016816</t>
  </si>
  <si>
    <t xml:space="preserve">K08626</t>
  </si>
  <si>
    <t xml:space="preserve">ADAMTS12; a disintegrin and metalloproteinase with thrombospondin motifs 12 [EC:3.4.24.-]</t>
  </si>
  <si>
    <t xml:space="preserve">ENSSSCG00000016628</t>
  </si>
  <si>
    <t xml:space="preserve">ENSSSCG00000016613</t>
  </si>
  <si>
    <t xml:space="preserve">K14157</t>
  </si>
  <si>
    <t xml:space="preserve">AASS; alpha-aminoadipic semialdehyde synthase [EC:1.5.1.8 1.5.1.9]</t>
  </si>
  <si>
    <t xml:space="preserve">ENSSSCG00000016600</t>
  </si>
  <si>
    <t xml:space="preserve">ENSSSCG00000016511</t>
  </si>
  <si>
    <t xml:space="preserve">ENSSSCG00000016202</t>
  </si>
  <si>
    <t xml:space="preserve">K10640</t>
  </si>
  <si>
    <t xml:space="preserve">RNF25, AO7; E3 ubiquitin-protein ligase RNF25 [EC:6.3.2.19]</t>
  </si>
  <si>
    <t xml:space="preserve">ENSSSCG00000016119</t>
  </si>
  <si>
    <t xml:space="preserve">ENSSSCG00000016110</t>
  </si>
  <si>
    <t xml:space="preserve">ENSSSCG00000016092</t>
  </si>
  <si>
    <t xml:space="preserve">ENSSSCG00000016074</t>
  </si>
  <si>
    <t xml:space="preserve">K15503</t>
  </si>
  <si>
    <t xml:space="preserve">ANKRD44; serine/threonine-protein phosphatase 6 regulatory ankyrin repeat subunit B</t>
  </si>
  <si>
    <t xml:space="preserve">ENSSSCG00000016073</t>
  </si>
  <si>
    <t xml:space="preserve">K05294</t>
  </si>
  <si>
    <t xml:space="preserve">PGAP1; glycosylphosphatidylinositol deacylase [EC:3.-.-.-]</t>
  </si>
  <si>
    <t xml:space="preserve">ENSSSCG00000015902</t>
  </si>
  <si>
    <t xml:space="preserve">ENSSSCG00000015857</t>
  </si>
  <si>
    <t xml:space="preserve">ENSSSCG00000015853</t>
  </si>
  <si>
    <t xml:space="preserve">K10595</t>
  </si>
  <si>
    <t xml:space="preserve">HERC2; E3 ubiquitin-protein ligase HERC2 [EC:6.3.2.19]</t>
  </si>
  <si>
    <t xml:space="preserve">ENSSSCG00000015823</t>
  </si>
  <si>
    <t xml:space="preserve">ENSSSCG00000015818</t>
  </si>
  <si>
    <t xml:space="preserve">K16545</t>
  </si>
  <si>
    <t xml:space="preserve">DDHD2; phospholipase DDHD2 [EC:3.1.1.-]</t>
  </si>
  <si>
    <t xml:space="preserve">ENSSSCG00000015794</t>
  </si>
  <si>
    <t xml:space="preserve">ENSSSCG00000015732</t>
  </si>
  <si>
    <t xml:space="preserve">K09275</t>
  </si>
  <si>
    <t xml:space="preserve">TFCP2; transcription factor CP2 and related proteins</t>
  </si>
  <si>
    <t xml:space="preserve">ENSSSCG00000015590</t>
  </si>
  <si>
    <t xml:space="preserve">ENSSSCG00000015581</t>
  </si>
  <si>
    <t xml:space="preserve">K11499</t>
  </si>
  <si>
    <t xml:space="preserve">CENPF; centromere protein F</t>
  </si>
  <si>
    <t xml:space="preserve">ENSSSCG00000015566</t>
  </si>
  <si>
    <t xml:space="preserve">K10086</t>
  </si>
  <si>
    <t xml:space="preserve">EDEM3; ER degradation enhancer, mannosidase alpha-like 3</t>
  </si>
  <si>
    <t xml:space="preserve">ENSSSCG00000015553</t>
  </si>
  <si>
    <t xml:space="preserve">K13184</t>
  </si>
  <si>
    <t xml:space="preserve">DHX9; ATP-dependent RNA helicase A [EC:3.6.4.13]</t>
  </si>
  <si>
    <t xml:space="preserve">ENSSSCG00000015540</t>
  </si>
  <si>
    <t xml:space="preserve">ENSSSCG00000015537</t>
  </si>
  <si>
    <t xml:space="preserve">ENSSSCG00000015404</t>
  </si>
  <si>
    <t xml:space="preserve">ENSSSCG00000015402</t>
  </si>
  <si>
    <t xml:space="preserve">K04858</t>
  </si>
  <si>
    <t xml:space="preserve">CACNA2D1; voltage-dependent calcium channel alpha-2/delta-1</t>
  </si>
  <si>
    <t xml:space="preserve">ENSSSCG00000015268</t>
  </si>
  <si>
    <t xml:space="preserve">ENSSSCG00000015109</t>
  </si>
  <si>
    <t xml:space="preserve">ENSSSCG00000014980</t>
  </si>
  <si>
    <t xml:space="preserve">ENSSSCG00000014979</t>
  </si>
  <si>
    <t xml:space="preserve">ENSSSCG00000014844</t>
  </si>
  <si>
    <t xml:space="preserve">ENSSSCG00000014816</t>
  </si>
  <si>
    <t xml:space="preserve">ENSSSCG00000014380</t>
  </si>
  <si>
    <t xml:space="preserve">K16494</t>
  </si>
  <si>
    <t xml:space="preserve">PCDHB; protocadherin beta</t>
  </si>
  <si>
    <t xml:space="preserve">ENSSSCG00000014371</t>
  </si>
  <si>
    <t xml:space="preserve">K03946</t>
  </si>
  <si>
    <t xml:space="preserve">NDUFA2; NADH dehydrogenase (ubiquinone) 1 alpha subcomplex subunit 2</t>
  </si>
  <si>
    <t xml:space="preserve">ENSSSCG00000014291</t>
  </si>
  <si>
    <t xml:space="preserve">K15185</t>
  </si>
  <si>
    <t xml:space="preserve">AFF4; AF4/FMR2 family member 4</t>
  </si>
  <si>
    <t xml:space="preserve">ENSSSCG00000014262</t>
  </si>
  <si>
    <t xml:space="preserve">K13499</t>
  </si>
  <si>
    <t xml:space="preserve">CHSY; chondroitin sulfate synthase [EC:2.4.1.175 2.4.1.226]</t>
  </si>
  <si>
    <t xml:space="preserve">ENSSSCG00000014256</t>
  </si>
  <si>
    <t xml:space="preserve">ENSSSCG00000014255</t>
  </si>
  <si>
    <t xml:space="preserve">K10951</t>
  </si>
  <si>
    <t xml:space="preserve">SLC12A2, NKCC1; solute carrier family 12 (sodium/potassium/chloride transporter), member 2</t>
  </si>
  <si>
    <t xml:space="preserve">ENSSSCG00000014232</t>
  </si>
  <si>
    <t xml:space="preserve">ENSSSCG00000014217</t>
  </si>
  <si>
    <t xml:space="preserve">ENSSSCG00000014194</t>
  </si>
  <si>
    <t xml:space="preserve">K10634</t>
  </si>
  <si>
    <t xml:space="preserve">PJA2; E3 ubiquitin-protein ligase Praja2 [EC:6.3.2.19]</t>
  </si>
  <si>
    <t xml:space="preserve">ENSSSCG00000014161</t>
  </si>
  <si>
    <t xml:space="preserve">ENSSSCG00000014097</t>
  </si>
  <si>
    <t xml:space="preserve">K18437</t>
  </si>
  <si>
    <t xml:space="preserve">PDE8; high affinity cAMP-specific and IBMX-insensitive 3',5'-cyclic phosphodiesterase 8 [EC:3.1.4.53]</t>
  </si>
  <si>
    <t xml:space="preserve">ENSSSCG00000014087</t>
  </si>
  <si>
    <t xml:space="preserve">ENSSSCG00000014076</t>
  </si>
  <si>
    <t xml:space="preserve">ENSSSCG00000013714</t>
  </si>
  <si>
    <t xml:space="preserve">ENSSSCG00000013326</t>
  </si>
  <si>
    <t xml:space="preserve">ENSSSCG00000013311</t>
  </si>
  <si>
    <t xml:space="preserve">ENSSSCG00000013285</t>
  </si>
  <si>
    <t xml:space="preserve">ENSSSCG00000013275</t>
  </si>
  <si>
    <t xml:space="preserve">ENSSSCG00000012572</t>
  </si>
  <si>
    <t xml:space="preserve">ENSSSCG00000012571</t>
  </si>
  <si>
    <t xml:space="preserve">ENSSSCG00000012557</t>
  </si>
  <si>
    <t xml:space="preserve">K14306</t>
  </si>
  <si>
    <t xml:space="preserve">NUP62; nuclear pore complex protein Nup62</t>
  </si>
  <si>
    <t xml:space="preserve">ENSSSCG00000012542</t>
  </si>
  <si>
    <t xml:space="preserve">ENSSSCG00000012525</t>
  </si>
  <si>
    <t xml:space="preserve">ENSSSCG00000012504</t>
  </si>
  <si>
    <t xml:space="preserve">K11281</t>
  </si>
  <si>
    <t xml:space="preserve">NAP1L3, BNAP; nucleosome assembly protein 1-like 3</t>
  </si>
  <si>
    <t xml:space="preserve">ENSSSCG00000012500</t>
  </si>
  <si>
    <t xml:space="preserve">ENSSSCG00000012448</t>
  </si>
  <si>
    <t xml:space="preserve">K18241</t>
  </si>
  <si>
    <t xml:space="preserve">ITM2A; integral membrane protein 2A</t>
  </si>
  <si>
    <t xml:space="preserve">ENSSSCG00000012415</t>
  </si>
  <si>
    <t xml:space="preserve">K11280</t>
  </si>
  <si>
    <t xml:space="preserve">NAP1L2, BPX; nucleosome assembly protein 1-like 2</t>
  </si>
  <si>
    <t xml:space="preserve">ENSSSCG00000012371</t>
  </si>
  <si>
    <t xml:space="preserve">K08557</t>
  </si>
  <si>
    <t xml:space="preserve">NR3C4, AR; androgen receptor</t>
  </si>
  <si>
    <t xml:space="preserve">ENSSSCG00000012235</t>
  </si>
  <si>
    <t xml:space="preserve">ENSSSCG00000012026</t>
  </si>
  <si>
    <t xml:space="preserve">K08617</t>
  </si>
  <si>
    <t xml:space="preserve">ADAMTS1; a disintegrin and metalloproteinase with thrombospondin motifs 1 [EC:3.4.24.-]</t>
  </si>
  <si>
    <t xml:space="preserve">ENSSSCG00000011973</t>
  </si>
  <si>
    <t xml:space="preserve">ENSSSCG00000011859</t>
  </si>
  <si>
    <t xml:space="preserve">ENSSSCG00000011857</t>
  </si>
  <si>
    <t xml:space="preserve">K13539</t>
  </si>
  <si>
    <t xml:space="preserve">LMLN; leishmanolysin-like peptidase [EC:3.4.24.-]</t>
  </si>
  <si>
    <t xml:space="preserve">ENSSSCG00000011854</t>
  </si>
  <si>
    <t xml:space="preserve">ENSSSCG00000011793</t>
  </si>
  <si>
    <t xml:space="preserve">ENSSSCG00000011788</t>
  </si>
  <si>
    <t xml:space="preserve">ENSSSCG00000011772</t>
  </si>
  <si>
    <t xml:space="preserve">ENSSSCG00000011764</t>
  </si>
  <si>
    <t xml:space="preserve">K03961</t>
  </si>
  <si>
    <t xml:space="preserve">NDUFB5; NADH dehydrogenase (ubiquinone) 1 beta subcomplex subunit 5</t>
  </si>
  <si>
    <t xml:space="preserve">ENSSSCG00000011496</t>
  </si>
  <si>
    <t xml:space="preserve">K08624</t>
  </si>
  <si>
    <t xml:space="preserve">ADAMTS9; a disintegrin and metalloproteinase with thrombospondin motifs 9 [EC:3.4.24.-]</t>
  </si>
  <si>
    <t xml:space="preserve">ENSSSCG00000011489</t>
  </si>
  <si>
    <t xml:space="preserve">ENSSSCG00000011485</t>
  </si>
  <si>
    <t xml:space="preserve">K16667</t>
  </si>
  <si>
    <t xml:space="preserve">PTPRG; receptor-type tyrosine-protein phosphatase gamma [EC:3.1.3.48]</t>
  </si>
  <si>
    <t xml:space="preserve">ENSSSCG00000011439</t>
  </si>
  <si>
    <t xml:space="preserve">ENSSSCG00000011380</t>
  </si>
  <si>
    <t xml:space="preserve">ENSSSCG00000011291</t>
  </si>
  <si>
    <t xml:space="preserve">ENSSSCG00000011272</t>
  </si>
  <si>
    <t xml:space="preserve">K02875</t>
  </si>
  <si>
    <t xml:space="preserve">RP-L14e, RPL14; large subunit ribosomal protein L14e</t>
  </si>
  <si>
    <t xml:space="preserve">ENSSSCG00000011249</t>
  </si>
  <si>
    <t xml:space="preserve">ENSSSCG00000011227</t>
  </si>
  <si>
    <t xml:space="preserve">ENSSSCG00000011077</t>
  </si>
  <si>
    <t xml:space="preserve">K07305</t>
  </si>
  <si>
    <t xml:space="preserve">msrB; peptide-methionine (R)-S-oxide reductase [EC:1.8.4.12]</t>
  </si>
  <si>
    <t xml:space="preserve">ENSSSCG00000011051</t>
  </si>
  <si>
    <t xml:space="preserve">ENSSSCG00000011046</t>
  </si>
  <si>
    <t xml:space="preserve">ENSSSCG00000010957</t>
  </si>
  <si>
    <t xml:space="preserve">ENSSSCG00000010896</t>
  </si>
  <si>
    <t xml:space="preserve">ENSSSCG00000010893</t>
  </si>
  <si>
    <t xml:space="preserve">K04004</t>
  </si>
  <si>
    <t xml:space="preserve">HF1; complement factor H</t>
  </si>
  <si>
    <t xml:space="preserve">ENSSSCG00000010885</t>
  </si>
  <si>
    <t xml:space="preserve">K10168</t>
  </si>
  <si>
    <t xml:space="preserve">TLR5; toll-like receptor 5</t>
  </si>
  <si>
    <t xml:space="preserve">ENSSSCG00000010768</t>
  </si>
  <si>
    <t xml:space="preserve">ENSSSCG00000010746</t>
  </si>
  <si>
    <t xml:space="preserve">ENSSSCG00000010690</t>
  </si>
  <si>
    <t xml:space="preserve">ENSSSCG00000010654</t>
  </si>
  <si>
    <t xml:space="preserve">ENSSSCG00000010640</t>
  </si>
  <si>
    <t xml:space="preserve">ENSSSCG00000010639</t>
  </si>
  <si>
    <t xml:space="preserve">K08648</t>
  </si>
  <si>
    <t xml:space="preserve">HABP2; hyaluronan binding protein 2 [EC:3.4.21.-]</t>
  </si>
  <si>
    <t xml:space="preserve">ENSSSCG00000010380</t>
  </si>
  <si>
    <t xml:space="preserve">K04440</t>
  </si>
  <si>
    <t xml:space="preserve">JNK; c-Jun N-terminal kinase [EC:2.7.11.24]</t>
  </si>
  <si>
    <t xml:space="preserve">ENSSSCG00000010348</t>
  </si>
  <si>
    <t xml:space="preserve">K16501</t>
  </si>
  <si>
    <t xml:space="preserve">CDHR1, PCDH21; cadherin-related family member 1</t>
  </si>
  <si>
    <t xml:space="preserve">ENSSSCG00000009937</t>
  </si>
  <si>
    <t xml:space="preserve">K11262</t>
  </si>
  <si>
    <t xml:space="preserve">ACAC; acetyl-CoA carboxylase / biotin carboxylase [EC:6.4.1.2 6.3.4.14]</t>
  </si>
  <si>
    <t xml:space="preserve">ENSSSCG00000009870</t>
  </si>
  <si>
    <t xml:space="preserve">K17989</t>
  </si>
  <si>
    <t xml:space="preserve">SDS, SDH, CHA1; L-serine/L-threonine ammonia-lyase [EC:4.3.1.17 4.3.1.19]</t>
  </si>
  <si>
    <t xml:space="preserve">ENSSSCG00000009831</t>
  </si>
  <si>
    <t xml:space="preserve">K09313</t>
  </si>
  <si>
    <t xml:space="preserve">CUTL; homeobox protein cut-like</t>
  </si>
  <si>
    <t xml:space="preserve">ENSSSCG00000009826</t>
  </si>
  <si>
    <t xml:space="preserve">ENSSSCG00000009703</t>
  </si>
  <si>
    <t xml:space="preserve">ENSSSCG00000009645</t>
  </si>
  <si>
    <t xml:space="preserve">K08634</t>
  </si>
  <si>
    <t xml:space="preserve">ADAMDEC1; ADAM-like, decysin 1 [EC:3.4.24.-]</t>
  </si>
  <si>
    <t xml:space="preserve">ENSSSCG00000009535</t>
  </si>
  <si>
    <t xml:space="preserve">K05463</t>
  </si>
  <si>
    <t xml:space="preserve">EFNB; ephrin-B</t>
  </si>
  <si>
    <t xml:space="preserve">ENSSSCG00000009512</t>
  </si>
  <si>
    <t xml:space="preserve">K17477</t>
  </si>
  <si>
    <t xml:space="preserve">FARP1; FERM, RhoGEF and pleckstrin domain-containing protein 1</t>
  </si>
  <si>
    <t xml:space="preserve">ENSSSCG00000009477</t>
  </si>
  <si>
    <t xml:space="preserve">K04198</t>
  </si>
  <si>
    <t xml:space="preserve">EDNRB; endothelin receptor type B</t>
  </si>
  <si>
    <t xml:space="preserve">ENSSSCG00000009471</t>
  </si>
  <si>
    <t xml:space="preserve">K12390</t>
  </si>
  <si>
    <t xml:space="preserve">CLN5; ceroid-lipofuscinosis neuronal protein 5</t>
  </si>
  <si>
    <t xml:space="preserve">ENSSSCG00000009464</t>
  </si>
  <si>
    <t xml:space="preserve">K17902</t>
  </si>
  <si>
    <t xml:space="preserve">TBC1D4, AS160; TBC1 domain family member 4</t>
  </si>
  <si>
    <t xml:space="preserve">ENSSSCG00000009457</t>
  </si>
  <si>
    <t xml:space="preserve">ENSSSCG00000009388</t>
  </si>
  <si>
    <t xml:space="preserve">ENSSSCG00000009338</t>
  </si>
  <si>
    <t xml:space="preserve">ENSSSCG00000009320</t>
  </si>
  <si>
    <t xml:space="preserve">K05096</t>
  </si>
  <si>
    <t xml:space="preserve">FLT1, VEGFR1; FMS-like tyrosine kinase 1 [EC:2.7.10.1]</t>
  </si>
  <si>
    <t xml:space="preserve">ENSSSCG00000009270</t>
  </si>
  <si>
    <t xml:space="preserve">K16474</t>
  </si>
  <si>
    <t xml:space="preserve">IFT88; intraflagellar transport protein 88</t>
  </si>
  <si>
    <t xml:space="preserve">ENSSSCG00000009209</t>
  </si>
  <si>
    <t xml:space="preserve">K11283</t>
  </si>
  <si>
    <t xml:space="preserve">NAP1L5; nucleosome assembly protein 1-like 5</t>
  </si>
  <si>
    <t xml:space="preserve">ENSSSCG00000009192</t>
  </si>
  <si>
    <t xml:space="preserve">ENSSSCG00000009125</t>
  </si>
  <si>
    <t xml:space="preserve">K10380</t>
  </si>
  <si>
    <t xml:space="preserve">ANK; ankyrin</t>
  </si>
  <si>
    <t xml:space="preserve">ENSSSCG00000009111</t>
  </si>
  <si>
    <t xml:space="preserve">ENSSSCG00000009077</t>
  </si>
  <si>
    <t xml:space="preserve">K09485</t>
  </si>
  <si>
    <t xml:space="preserve">HSP110; heat shock protein 110kDa</t>
  </si>
  <si>
    <t xml:space="preserve">ENSSSCG00000009021</t>
  </si>
  <si>
    <t xml:space="preserve">ENSSSCG00000008970</t>
  </si>
  <si>
    <t xml:space="preserve">K08824</t>
  </si>
  <si>
    <t xml:space="preserve">CDKL; cyclin-dependent kinase-like [EC:2.7.11.22]</t>
  </si>
  <si>
    <t xml:space="preserve">ENSSSCG00000008909</t>
  </si>
  <si>
    <t xml:space="preserve">K02223</t>
  </si>
  <si>
    <t xml:space="preserve">CLOCK, KAT13D; circadian locomoter output cycles kaput protein [EC:2.3.1.48]</t>
  </si>
  <si>
    <t xml:space="preserve">ENSSSCG00000008882</t>
  </si>
  <si>
    <t xml:space="preserve">K02877</t>
  </si>
  <si>
    <t xml:space="preserve">RP-L15e, RPL15; large subunit ribosomal protein L15e</t>
  </si>
  <si>
    <t xml:space="preserve">ENSSSCG00000008847</t>
  </si>
  <si>
    <t xml:space="preserve">ENSSSCG00000008842</t>
  </si>
  <si>
    <t xml:space="preserve">K05091</t>
  </si>
  <si>
    <t xml:space="preserve">KIT, SCFR; proto-oncogene tyrosine-protein kinase Kit [EC:2.7.10.1]</t>
  </si>
  <si>
    <t xml:space="preserve">ENSSSCG00000008765</t>
  </si>
  <si>
    <t xml:space="preserve">ENSSSCG00000008749</t>
  </si>
  <si>
    <t xml:space="preserve">K06839</t>
  </si>
  <si>
    <t xml:space="preserve">SLIT2; slit 2</t>
  </si>
  <si>
    <t xml:space="preserve">ENSSSCG00000008738</t>
  </si>
  <si>
    <t xml:space="preserve">ENSSSCG00000008664</t>
  </si>
  <si>
    <t xml:space="preserve">ENSSSCG00000008575</t>
  </si>
  <si>
    <t xml:space="preserve">K11471</t>
  </si>
  <si>
    <t xml:space="preserve">ASXL; additional sex combs-like protein</t>
  </si>
  <si>
    <t xml:space="preserve">ENSSSCG00000008504</t>
  </si>
  <si>
    <t xml:space="preserve">ENSSSCG00000008480</t>
  </si>
  <si>
    <t xml:space="preserve">ENSSSCG00000008478</t>
  </si>
  <si>
    <t xml:space="preserve">K03099</t>
  </si>
  <si>
    <t xml:space="preserve">SOS; son of sevenless</t>
  </si>
  <si>
    <t xml:space="preserve">ENSSSCG00000008294</t>
  </si>
  <si>
    <t xml:space="preserve">K12315</t>
  </si>
  <si>
    <t xml:space="preserve">ACTG2; actin, gamma-enteric smooth muscle</t>
  </si>
  <si>
    <t xml:space="preserve">ENSSSCG00000008292</t>
  </si>
  <si>
    <t xml:space="preserve">ENSSSCG00000008254</t>
  </si>
  <si>
    <t xml:space="preserve">K05691</t>
  </si>
  <si>
    <t xml:space="preserve">CTNNA; catenin alpha</t>
  </si>
  <si>
    <t xml:space="preserve">ENSSSCG00000008250</t>
  </si>
  <si>
    <t xml:space="preserve">ENSSSCG00000008178</t>
  </si>
  <si>
    <t xml:space="preserve">K15195</t>
  </si>
  <si>
    <t xml:space="preserve">AFF3; AF4/FMR2 family member 3</t>
  </si>
  <si>
    <t xml:space="preserve">ENSSSCG00000008127</t>
  </si>
  <si>
    <t xml:space="preserve">K12854</t>
  </si>
  <si>
    <t xml:space="preserve">SNRNP200, BRR2; pre-mRNA-splicing helicase BRR2 [EC:3.6.4.13]</t>
  </si>
  <si>
    <t xml:space="preserve">ENSSSCG00000008118</t>
  </si>
  <si>
    <t xml:space="preserve">K15602</t>
  </si>
  <si>
    <t xml:space="preserve">PROM2; prominin 2</t>
  </si>
  <si>
    <t xml:space="preserve">ENSSSCG00000008089</t>
  </si>
  <si>
    <t xml:space="preserve">ENSSSCG00000008072</t>
  </si>
  <si>
    <t xml:space="preserve">K08120</t>
  </si>
  <si>
    <t xml:space="preserve">ASPN; asporin</t>
  </si>
  <si>
    <t xml:space="preserve">ENSSSCG00000007746</t>
  </si>
  <si>
    <t xml:space="preserve">K09498</t>
  </si>
  <si>
    <t xml:space="preserve">CCT6; T-complex protein 1 subunit zeta</t>
  </si>
  <si>
    <t xml:space="preserve">ENSSSCG00000007688</t>
  </si>
  <si>
    <t xml:space="preserve">K03008</t>
  </si>
  <si>
    <t xml:space="preserve">RPB11, POLR2J; DNA-directed RNA polymerase II subunit RPB11</t>
  </si>
  <si>
    <t xml:space="preserve">ENSSSCG00000007459</t>
  </si>
  <si>
    <t xml:space="preserve">ENSSSCG00000007345</t>
  </si>
  <si>
    <t xml:space="preserve">ENSSSCG00000007149</t>
  </si>
  <si>
    <t xml:space="preserve">ENSSSCG00000006993</t>
  </si>
  <si>
    <t xml:space="preserve">K16537</t>
  </si>
  <si>
    <t xml:space="preserve">PCM1; pericentriolar material 1 protein</t>
  </si>
  <si>
    <t xml:space="preserve">ENSSSCG00000006969</t>
  </si>
  <si>
    <t xml:space="preserve">ENSSSCG00000006857</t>
  </si>
  <si>
    <t xml:space="preserve">K06236</t>
  </si>
  <si>
    <t xml:space="preserve">COL1AS; collagen, type I/II/III/V/XI/XXIV/XXVII, alpha</t>
  </si>
  <si>
    <t xml:space="preserve">ENSSSCG00000006850</t>
  </si>
  <si>
    <t xml:space="preserve">ENSSSCG00000006836</t>
  </si>
  <si>
    <t xml:space="preserve">ENSSSCG00000006806</t>
  </si>
  <si>
    <t xml:space="preserve">K16344</t>
  </si>
  <si>
    <t xml:space="preserve">HBXIP; hepatitis B virus X-interacting protein</t>
  </si>
  <si>
    <t xml:space="preserve">ENSSSCG00000006621</t>
  </si>
  <si>
    <t xml:space="preserve">K06102</t>
  </si>
  <si>
    <t xml:space="preserve">CGN; cingulin</t>
  </si>
  <si>
    <t xml:space="preserve">ENSSSCG00000006620</t>
  </si>
  <si>
    <t xml:space="preserve">ENSSSCG00000006580</t>
  </si>
  <si>
    <t xml:space="preserve">ENSSSCG00000006297</t>
  </si>
  <si>
    <t xml:space="preserve">ENSSSCG00000006294</t>
  </si>
  <si>
    <t xml:space="preserve">K00940</t>
  </si>
  <si>
    <t xml:space="preserve">E2.7.4.6, ndk; nucleoside-diphosphate kinase [EC:2.7.4.6]</t>
  </si>
  <si>
    <t xml:space="preserve">ENSSSCG00000006274</t>
  </si>
  <si>
    <t xml:space="preserve">K06642</t>
  </si>
  <si>
    <t xml:space="preserve">PRKDC; DNA-dependent protein kinase catalytic subunit [EC:2.7.11.1]</t>
  </si>
  <si>
    <t xml:space="preserve">ENSSSCG00000006225</t>
  </si>
  <si>
    <t xml:space="preserve">ENSSSCG00000006209</t>
  </si>
  <si>
    <t xml:space="preserve">K11861</t>
  </si>
  <si>
    <t xml:space="preserve">VCPIP1, VCIP135; deubiquitinating protein VCIP135 [EC:3.4.19.12]</t>
  </si>
  <si>
    <t xml:space="preserve">ENSSSCG00000006172</t>
  </si>
  <si>
    <t xml:space="preserve">ENSSSCG00000006146</t>
  </si>
  <si>
    <t xml:space="preserve">K16475</t>
  </si>
  <si>
    <t xml:space="preserve">LRRCC1, CLERC; leucine-rich repeat and coiled-coil domain-containing protein 1</t>
  </si>
  <si>
    <t xml:space="preserve">ENSSSCG00000006069</t>
  </si>
  <si>
    <t xml:space="preserve">ENSSSCG00000006003</t>
  </si>
  <si>
    <t xml:space="preserve">ENSSSCG00000005785</t>
  </si>
  <si>
    <t xml:space="preserve">ENSSSCG00000005380</t>
  </si>
  <si>
    <t xml:space="preserve">ENSSSCG00000005284</t>
  </si>
  <si>
    <t xml:space="preserve">K04636</t>
  </si>
  <si>
    <t xml:space="preserve">GNA14; guanine nucleotide-binding protein subunit alpha-14</t>
  </si>
  <si>
    <t xml:space="preserve">ENSSSCG00000005278</t>
  </si>
  <si>
    <t xml:space="preserve">K18449</t>
  </si>
  <si>
    <t xml:space="preserve">PRUNE2, BMCC1; prune homolog 2</t>
  </si>
  <si>
    <t xml:space="preserve">ENSSSCG00000005235</t>
  </si>
  <si>
    <t xml:space="preserve">ENSSSCG00000004980</t>
  </si>
  <si>
    <t xml:space="preserve">ENSSSCG00000004961</t>
  </si>
  <si>
    <t xml:space="preserve">K06587</t>
  </si>
  <si>
    <t xml:space="preserve">ITGA11; integrin alpha 11</t>
  </si>
  <si>
    <t xml:space="preserve">ENSSSCG00000004901</t>
  </si>
  <si>
    <t xml:space="preserve">K05285</t>
  </si>
  <si>
    <t xml:space="preserve">PIGN; phosphatidylinositol glycan, class N [EC:2.7.-.-]</t>
  </si>
  <si>
    <t xml:space="preserve">ENSSSCG00000004807</t>
  </si>
  <si>
    <t xml:space="preserve">ENSSSCG00000004789</t>
  </si>
  <si>
    <t xml:space="preserve">K16857</t>
  </si>
  <si>
    <t xml:space="preserve">THBS1; thrombospondin 1</t>
  </si>
  <si>
    <t xml:space="preserve">ENSSSCG00000004759</t>
  </si>
  <si>
    <t xml:space="preserve">K15619</t>
  </si>
  <si>
    <t xml:space="preserve">SPINT1; Kunitz-type protease inhibitor 1</t>
  </si>
  <si>
    <t xml:space="preserve">ENSSSCG00000004758</t>
  </si>
  <si>
    <t xml:space="preserve">K07866</t>
  </si>
  <si>
    <t xml:space="preserve">RHOV, WRCH2; Ras homolog gene family, member V</t>
  </si>
  <si>
    <t xml:space="preserve">ENSSSCG00000004734</t>
  </si>
  <si>
    <t xml:space="preserve">ENSSSCG00000004661</t>
  </si>
  <si>
    <t xml:space="preserve">ENSSSCG00000004658</t>
  </si>
  <si>
    <t xml:space="preserve">K06825</t>
  </si>
  <si>
    <t xml:space="preserve">FBN1; fibrillin 1</t>
  </si>
  <si>
    <t xml:space="preserve">ENSSSCG00000004642</t>
  </si>
  <si>
    <t xml:space="preserve">ENSSSCG00000004626</t>
  </si>
  <si>
    <t xml:space="preserve">ENSSSCG00000004586</t>
  </si>
  <si>
    <t xml:space="preserve">ENSSSCG00000004538</t>
  </si>
  <si>
    <t xml:space="preserve">ENSSSCG00000004531</t>
  </si>
  <si>
    <t xml:space="preserve">ENSSSCG00000004490</t>
  </si>
  <si>
    <t xml:space="preserve">ENSSSCG00000004469</t>
  </si>
  <si>
    <t xml:space="preserve">ENSSSCG00000004468</t>
  </si>
  <si>
    <t xml:space="preserve">ENSSSCG00000004434</t>
  </si>
  <si>
    <t xml:space="preserve">K08892</t>
  </si>
  <si>
    <t xml:space="preserve">FRK, PTK5; fyn-related kinase [EC:2.7.10.2]</t>
  </si>
  <si>
    <t xml:space="preserve">ENSSSCG00000004428</t>
  </si>
  <si>
    <t xml:space="preserve">K06241</t>
  </si>
  <si>
    <t xml:space="preserve">LAMA4; laminin, alpha 4</t>
  </si>
  <si>
    <t xml:space="preserve">ENSSSCG00000004314</t>
  </si>
  <si>
    <t xml:space="preserve">ENSSSCG00000004106</t>
  </si>
  <si>
    <t xml:space="preserve">K08791</t>
  </si>
  <si>
    <t xml:space="preserve">LATS1_2, Wts; serine/threonine-protein kinase LATS1/2 [EC:2.7.11.1]</t>
  </si>
  <si>
    <t xml:space="preserve">ENSSSCG00000004087</t>
  </si>
  <si>
    <t xml:space="preserve">ENSSSCG00000003965</t>
  </si>
  <si>
    <t xml:space="preserve">ENSSSCG00000003894</t>
  </si>
  <si>
    <t xml:space="preserve">K07426</t>
  </si>
  <si>
    <t xml:space="preserve">CYP4B1; cytochrome P450, family 4, subfamily B, polypeptide 1 [EC:1.14.14.1]</t>
  </si>
  <si>
    <t xml:space="preserve">ENSSSCG00000003826</t>
  </si>
  <si>
    <t xml:space="preserve">K16612</t>
  </si>
  <si>
    <t xml:space="preserve">HOOK1; protein HOOK1</t>
  </si>
  <si>
    <t xml:space="preserve">ENSSSCG00000003819</t>
  </si>
  <si>
    <t xml:space="preserve">ENSSSCG00000003818</t>
  </si>
  <si>
    <t xml:space="preserve">ENSSSCG00000003784</t>
  </si>
  <si>
    <t xml:space="preserve">ENSSSCG00000003781</t>
  </si>
  <si>
    <t xml:space="preserve">ENSSSCG00000003694</t>
  </si>
  <si>
    <t xml:space="preserve">ENSSSCG00000003671</t>
  </si>
  <si>
    <t xml:space="preserve">K01074</t>
  </si>
  <si>
    <t xml:space="preserve">PPT; palmitoyl-protein thioesterase [EC:3.1.2.22]</t>
  </si>
  <si>
    <t xml:space="preserve">ENSSSCG00000003655</t>
  </si>
  <si>
    <t xml:space="preserve">ENSSSCG00000003586</t>
  </si>
  <si>
    <t xml:space="preserve">ENSSSCG00000003539</t>
  </si>
  <si>
    <t xml:space="preserve">ENSSSCG00000003517</t>
  </si>
  <si>
    <t xml:space="preserve">ENSSSCG00000003456</t>
  </si>
  <si>
    <t xml:space="preserve">ENSSSCG00000002877</t>
  </si>
  <si>
    <t xml:space="preserve">ENSSSCG00000002825</t>
  </si>
  <si>
    <t xml:space="preserve">ENSSSCG00000002767</t>
  </si>
  <si>
    <t xml:space="preserve">ENSSSCG00000002671</t>
  </si>
  <si>
    <t xml:space="preserve">K01537</t>
  </si>
  <si>
    <t xml:space="preserve">E3.6.3.8; Ca2+-transporting ATPase [EC:3.6.3.8]</t>
  </si>
  <si>
    <t xml:space="preserve">ENSSSCG00000002414</t>
  </si>
  <si>
    <t xml:space="preserve">K14026</t>
  </si>
  <si>
    <t xml:space="preserve">SEL1, SEL1L; SEL1 protein</t>
  </si>
  <si>
    <t xml:space="preserve">ENSSSCG00000002355</t>
  </si>
  <si>
    <t xml:space="preserve">ENSSSCG00000002315</t>
  </si>
  <si>
    <t xml:space="preserve">K05849</t>
  </si>
  <si>
    <t xml:space="preserve">SLC8A, NCX; solute carrier family 8 (sodium/calcium exchanger)</t>
  </si>
  <si>
    <t xml:space="preserve">ENSSSCG00000002264</t>
  </si>
  <si>
    <t xml:space="preserve">K06612</t>
  </si>
  <si>
    <t xml:space="preserve">SIAT8B; alpha-N-acetyl-neuraminate alpha-2,8-sialyltransferase (sialyltransferase 8B) [EC:2.4.99.-]</t>
  </si>
  <si>
    <t xml:space="preserve">ENSSSCG00000002045</t>
  </si>
  <si>
    <t xml:space="preserve">K02984</t>
  </si>
  <si>
    <t xml:space="preserve">RP-S3Ae, RPS3A; small subunit ribosomal protein S3Ae</t>
  </si>
  <si>
    <t xml:space="preserve">ENSSSCG00000001948</t>
  </si>
  <si>
    <t xml:space="preserve">ENSSSCG00000001908</t>
  </si>
  <si>
    <t xml:space="preserve">ENSSSCG00000001869</t>
  </si>
  <si>
    <t xml:space="preserve">K17538</t>
  </si>
  <si>
    <t xml:space="preserve">PEAK1, SGK269; pseudopodium-enriched atypical kinase 1 [EC:2.7.10.2]</t>
  </si>
  <si>
    <t xml:space="preserve">ENSSSCG00000001826</t>
  </si>
  <si>
    <t xml:space="preserve">ENSSSCG00000001735</t>
  </si>
  <si>
    <t xml:space="preserve">ENSSSCG00000001594</t>
  </si>
  <si>
    <t xml:space="preserve">K10397</t>
  </si>
  <si>
    <t xml:space="preserve">KIF6_9; kinesin family member 6/9</t>
  </si>
  <si>
    <t xml:space="preserve">ENSSSCG00000001201</t>
  </si>
  <si>
    <t xml:space="preserve">ENSSSCG00000000804</t>
  </si>
  <si>
    <t xml:space="preserve">ENSSSCG00000000781</t>
  </si>
  <si>
    <t xml:space="preserve">K05676</t>
  </si>
  <si>
    <t xml:space="preserve">ABCD2, ALDL1; ATP-binding cassette, subfamily D (ALD), member 2</t>
  </si>
  <si>
    <t xml:space="preserve">ENSSSCG00000000528</t>
  </si>
  <si>
    <t xml:space="preserve">K12642</t>
  </si>
  <si>
    <t xml:space="preserve">PKP2; plakophilin 2</t>
  </si>
  <si>
    <t xml:space="preserve">ENSSSCG00000000517</t>
  </si>
  <si>
    <t xml:space="preserve">ENSSSCG00000000245</t>
  </si>
  <si>
    <t xml:space="preserve">K07605</t>
  </si>
  <si>
    <t xml:space="preserve">KRT2; type II keratin, basic</t>
  </si>
  <si>
    <t xml:space="preserve">ENSSSCG00000000179</t>
  </si>
  <si>
    <t xml:space="preserve">ENSSSCG00000000146</t>
  </si>
  <si>
    <t xml:space="preserve">ENSSSCG00000000021</t>
  </si>
  <si>
    <t xml:space="preserve">ENSSSCG00000030984</t>
  </si>
  <si>
    <t xml:space="preserve">K06576</t>
  </si>
  <si>
    <t xml:space="preserve">GYPC; glycophorin C</t>
  </si>
  <si>
    <t xml:space="preserve">ENSSSCG00000030952</t>
  </si>
  <si>
    <t xml:space="preserve">K02880</t>
  </si>
  <si>
    <t xml:space="preserve">RP-L17e, RPL17; large subunit ribosomal protein L17e</t>
  </si>
  <si>
    <t xml:space="preserve">ENSSSCG00000030947</t>
  </si>
  <si>
    <t xml:space="preserve">ENSSSCG00000030877</t>
  </si>
  <si>
    <t xml:space="preserve">ENSSSCG00000030871</t>
  </si>
  <si>
    <t xml:space="preserve">ENSSSCG00000030799</t>
  </si>
  <si>
    <t xml:space="preserve">K13959</t>
  </si>
  <si>
    <t xml:space="preserve">KLHL38; kelch-like protein 38</t>
  </si>
  <si>
    <t xml:space="preserve">ENSSSCG00000030601</t>
  </si>
  <si>
    <t xml:space="preserve">ENSSSCG00000030593</t>
  </si>
  <si>
    <t xml:space="preserve">K05765</t>
  </si>
  <si>
    <t xml:space="preserve">CFL; cofilin</t>
  </si>
  <si>
    <t xml:space="preserve">ENSSSCG00000030585</t>
  </si>
  <si>
    <t xml:space="preserve">K09306</t>
  </si>
  <si>
    <t xml:space="preserve">HOX_6; homeobox protein HoxA/B/C6</t>
  </si>
  <si>
    <t xml:space="preserve">ENSSSCG00000030582</t>
  </si>
  <si>
    <t xml:space="preserve">K09034</t>
  </si>
  <si>
    <t xml:space="preserve">BATF; ATF-like basic leucine zipper transcriptional factor</t>
  </si>
  <si>
    <t xml:space="preserve">ENSSSCG00000030575</t>
  </si>
  <si>
    <t xml:space="preserve">ENSSSCG00000030165</t>
  </si>
  <si>
    <t xml:space="preserve">K09037</t>
  </si>
  <si>
    <t xml:space="preserve">MAFF_G_K; transcription factor MAFF/G/K</t>
  </si>
  <si>
    <t xml:space="preserve">ENSSSCG00000030035</t>
  </si>
  <si>
    <t xml:space="preserve">K01528</t>
  </si>
  <si>
    <t xml:space="preserve">DNM; dynamin GTPase [EC:3.6.5.5]</t>
  </si>
  <si>
    <t xml:space="preserve">ENSSSCG00000029889</t>
  </si>
  <si>
    <t xml:space="preserve">K13899</t>
  </si>
  <si>
    <t xml:space="preserve">CST3; cystatin-C</t>
  </si>
  <si>
    <t xml:space="preserve">ENSSSCG00000029691</t>
  </si>
  <si>
    <t xml:space="preserve">K13882</t>
  </si>
  <si>
    <t xml:space="preserve">CORO1A; coronin-1A</t>
  </si>
  <si>
    <t xml:space="preserve">ENSSSCG00000029592</t>
  </si>
  <si>
    <t xml:space="preserve">K08468</t>
  </si>
  <si>
    <t xml:space="preserve">GPRC5A; G protein-coupled receptor family C group 5 member A</t>
  </si>
  <si>
    <t xml:space="preserve">ENSSSCG00000029521</t>
  </si>
  <si>
    <t xml:space="preserve">K06509</t>
  </si>
  <si>
    <t xml:space="preserve">KAI1, CD82, TSPAN27; CD82 antigen</t>
  </si>
  <si>
    <t xml:space="preserve">ENSSSCG00000029400</t>
  </si>
  <si>
    <t xml:space="preserve">ENSSSCG00000029328</t>
  </si>
  <si>
    <t xml:space="preserve">ENSSSCG00000029304</t>
  </si>
  <si>
    <t xml:space="preserve">K10142</t>
  </si>
  <si>
    <t xml:space="preserve">STEAP3, TSAP6; metalloreductase STEAP3 [EC:1.16.1.-]</t>
  </si>
  <si>
    <t xml:space="preserve">ENSSSCG00000029226</t>
  </si>
  <si>
    <t xml:space="preserve">K08770</t>
  </si>
  <si>
    <t xml:space="preserve">UBC; ubiquitin C</t>
  </si>
  <si>
    <t xml:space="preserve">ENSSSCG00000029147</t>
  </si>
  <si>
    <t xml:space="preserve">ENSSSCG00000029070</t>
  </si>
  <si>
    <t xml:space="preserve">K16795</t>
  </si>
  <si>
    <t xml:space="preserve">PAFAH1B2_3; platelet-activating factor acetylhydrolase IB subunit beta/gamma [EC:3.1.1.47]</t>
  </si>
  <si>
    <t xml:space="preserve">ENSSSCG00000029042</t>
  </si>
  <si>
    <t xml:space="preserve">K11149</t>
  </si>
  <si>
    <t xml:space="preserve">DHRS9; dehydrogenase/reductase SDR family member 9 [EC:1.1.-.-]</t>
  </si>
  <si>
    <t xml:space="preserve">ENSSSCG00000028998</t>
  </si>
  <si>
    <t xml:space="preserve">K15191</t>
  </si>
  <si>
    <t xml:space="preserve">LARP7; La-related protein 7</t>
  </si>
  <si>
    <t xml:space="preserve">ENSSSCG00000028909</t>
  </si>
  <si>
    <t xml:space="preserve">ENSSSCG00000028872</t>
  </si>
  <si>
    <t xml:space="preserve">K02740</t>
  </si>
  <si>
    <t xml:space="preserve">PSMB8, LMP7; 20S proteasome subunit beta 8 [EC:3.4.25.1]</t>
  </si>
  <si>
    <t xml:space="preserve">ENSSSCG00000028753</t>
  </si>
  <si>
    <t xml:space="preserve">K17726</t>
  </si>
  <si>
    <t xml:space="preserve">CYP4F2_3; leukotriene-B4 20-monooxygenase [EC:1.14.13.30]</t>
  </si>
  <si>
    <t xml:space="preserve">ENSSSCG00000028736</t>
  </si>
  <si>
    <t xml:space="preserve">ENSSSCG00000028695</t>
  </si>
  <si>
    <t xml:space="preserve">ENSSSCG00000028674</t>
  </si>
  <si>
    <t xml:space="preserve">K04012</t>
  </si>
  <si>
    <t xml:space="preserve">CR2, CD21; complement receptor type 2</t>
  </si>
  <si>
    <t xml:space="preserve">ENSSSCG00000028560</t>
  </si>
  <si>
    <t xml:space="preserve">K07841</t>
  </si>
  <si>
    <t xml:space="preserve">DIRAS2; DIRAS family, GTP-binding Ras-like 2</t>
  </si>
  <si>
    <t xml:space="preserve">ENSSSCG00000028443</t>
  </si>
  <si>
    <t xml:space="preserve">K01329</t>
  </si>
  <si>
    <t xml:space="preserve">CMA1; chymase [EC:3.4.21.39]</t>
  </si>
  <si>
    <t xml:space="preserve">ENSSSCG00000028347</t>
  </si>
  <si>
    <t xml:space="preserve">K17553</t>
  </si>
  <si>
    <t xml:space="preserve">PPP1R11; protein phosphatase 1 regulatory subunit 11</t>
  </si>
  <si>
    <t xml:space="preserve">ENSSSCG00000028256</t>
  </si>
  <si>
    <t xml:space="preserve">K14946</t>
  </si>
  <si>
    <t xml:space="preserve">RBFOX, FOX; RNA binding protein fox-1</t>
  </si>
  <si>
    <t xml:space="preserve">ENSSSCG00000028232</t>
  </si>
  <si>
    <t xml:space="preserve">K12621</t>
  </si>
  <si>
    <t xml:space="preserve">LSM2; U6 snRNA-associated Sm-like protein LSm2</t>
  </si>
  <si>
    <t xml:space="preserve">ENSSSCG00000028220</t>
  </si>
  <si>
    <t xml:space="preserve">K08013</t>
  </si>
  <si>
    <t xml:space="preserve">SIPA1; signal-induced proliferation-associated gene 1</t>
  </si>
  <si>
    <t xml:space="preserve">ENSSSCG00000028172</t>
  </si>
  <si>
    <t xml:space="preserve">ENSSSCG00000028090</t>
  </si>
  <si>
    <t xml:space="preserve">ENSSSCG00000028062</t>
  </si>
  <si>
    <t xml:space="preserve">ENSSSCG00000028049</t>
  </si>
  <si>
    <t xml:space="preserve">ENSSSCG00000027991</t>
  </si>
  <si>
    <t xml:space="preserve">K04826</t>
  </si>
  <si>
    <t xml:space="preserve">SCNN1D; amiloride-sensitive sodium channel subunit delta</t>
  </si>
  <si>
    <t xml:space="preserve">ENSSSCG00000027956</t>
  </si>
  <si>
    <t xml:space="preserve">ENSSSCG00000027768</t>
  </si>
  <si>
    <t xml:space="preserve">K03323</t>
  </si>
  <si>
    <t xml:space="preserve">SLC29A4, ENT4; solute carrier family 29 (equilibrative nucleoside transporter), member 4</t>
  </si>
  <si>
    <t xml:space="preserve">ENSSSCG00000027743</t>
  </si>
  <si>
    <t xml:space="preserve">ENSSSCG00000027719</t>
  </si>
  <si>
    <t xml:space="preserve">K17339</t>
  </si>
  <si>
    <t xml:space="preserve">ATL; atlastin [EC:3.6.5.-]</t>
  </si>
  <si>
    <t xml:space="preserve">ENSSSCG00000027677</t>
  </si>
  <si>
    <t xml:space="preserve">ENSSSCG00000027575</t>
  </si>
  <si>
    <t xml:space="preserve">K09253</t>
  </si>
  <si>
    <t xml:space="preserve">RELB; transcription factor RelB</t>
  </si>
  <si>
    <t xml:space="preserve">ENSSSCG00000027275</t>
  </si>
  <si>
    <t xml:space="preserve">ENSSSCG00000027229</t>
  </si>
  <si>
    <t xml:space="preserve">ENSSSCG00000027030</t>
  </si>
  <si>
    <t xml:space="preserve">K03916</t>
  </si>
  <si>
    <t xml:space="preserve">BDKRB2; bradykinin receptor B2</t>
  </si>
  <si>
    <t xml:space="preserve">ENSSSCG00000026962</t>
  </si>
  <si>
    <t xml:space="preserve">K01988</t>
  </si>
  <si>
    <t xml:space="preserve">A4GALT; lactosylceramide 4-alpha-galactosyltransferase [EC:2.4.1.228]</t>
  </si>
  <si>
    <t xml:space="preserve">ENSSSCG00000026957</t>
  </si>
  <si>
    <t xml:space="preserve">ENSSSCG00000026876</t>
  </si>
  <si>
    <t xml:space="preserve">K13704</t>
  </si>
  <si>
    <t xml:space="preserve">ABHD12; abhydrolase domain-containing protein 12 [EC:3.1.1.23]</t>
  </si>
  <si>
    <t xml:space="preserve">ENSSSCG00000026856</t>
  </si>
  <si>
    <t xml:space="preserve">K01134</t>
  </si>
  <si>
    <t xml:space="preserve">ARSA; arylsulfatase A [EC:3.1.6.8]</t>
  </si>
  <si>
    <t xml:space="preserve">ENSSSCG00000026759</t>
  </si>
  <si>
    <t xml:space="preserve">K00510</t>
  </si>
  <si>
    <t xml:space="preserve">HMOX, hmuO, ho; heme oxygenase [EC:1.14.99.3]</t>
  </si>
  <si>
    <t xml:space="preserve">ENSSSCG00000026352</t>
  </si>
  <si>
    <t xml:space="preserve">ENSSSCG00000026324</t>
  </si>
  <si>
    <t xml:space="preserve">K05078</t>
  </si>
  <si>
    <t xml:space="preserve">TSLPR; thymic stromal-derived lymphopoietin receptor</t>
  </si>
  <si>
    <t xml:space="preserve">ENSSSCG00000026182</t>
  </si>
  <si>
    <t xml:space="preserve">ENSSSCG00000026180</t>
  </si>
  <si>
    <t xml:space="preserve">ENSSSCG00000026118</t>
  </si>
  <si>
    <t xml:space="preserve">K17537</t>
  </si>
  <si>
    <t xml:space="preserve">SGK223; tyrosine-protein kinase SgK223 [EC:2.7.10.2]</t>
  </si>
  <si>
    <t xml:space="preserve">ENSSSCG00000026084</t>
  </si>
  <si>
    <t xml:space="preserve">K12306</t>
  </si>
  <si>
    <t xml:space="preserve">MSFD7, SLC49A4; MFS transporter, FLVCR family, MFS-domain-containing protein 7</t>
  </si>
  <si>
    <t xml:space="preserve">ENSSSCG00000026043</t>
  </si>
  <si>
    <t xml:space="preserve">K05620</t>
  </si>
  <si>
    <t xml:space="preserve">TGM3; transglutaminase 3 [EC:2.3.2.13]</t>
  </si>
  <si>
    <t xml:space="preserve">ENSSSCG00000025997</t>
  </si>
  <si>
    <t xml:space="preserve">K03944</t>
  </si>
  <si>
    <t xml:space="preserve">NDUFV3; NADH dehydrogenase (ubiquinone) flavoprotein 3</t>
  </si>
  <si>
    <t xml:space="preserve">ENSSSCG00000025869</t>
  </si>
  <si>
    <t xml:space="preserve">ENSSSCG00000025853</t>
  </si>
  <si>
    <t xml:space="preserve">ENSSSCG00000025840</t>
  </si>
  <si>
    <t xml:space="preserve">ENSSSCG00000025719</t>
  </si>
  <si>
    <t xml:space="preserve">K03358</t>
  </si>
  <si>
    <t xml:space="preserve">APC11; anaphase-promoting complex subunit 11</t>
  </si>
  <si>
    <t xml:space="preserve">ENSSSCG00000025610</t>
  </si>
  <si>
    <t xml:space="preserve">K12491</t>
  </si>
  <si>
    <t xml:space="preserve">AGAP1_3; Arf-GAP with GTPase, ANK repeat and PH domain-containing protein 1/3</t>
  </si>
  <si>
    <t xml:space="preserve">ENSSSCG00000025537</t>
  </si>
  <si>
    <t xml:space="preserve">K05697</t>
  </si>
  <si>
    <t xml:space="preserve">PTPN6, SHP-1; tyrosine-protein phosphatase non-receptor type 6 [EC:3.1.3.48]</t>
  </si>
  <si>
    <t xml:space="preserve">ENSSSCG00000025499</t>
  </si>
  <si>
    <t xml:space="preserve">K13362</t>
  </si>
  <si>
    <t xml:space="preserve">FXYD5, DYSAD; FXYD domain-containing ion transport regulator 5</t>
  </si>
  <si>
    <t xml:space="preserve">ENSSSCG00000025485</t>
  </si>
  <si>
    <t xml:space="preserve">ENSSSCG00000025460</t>
  </si>
  <si>
    <t xml:space="preserve">K10344</t>
  </si>
  <si>
    <t xml:space="preserve">SPSB2, SSB2; SPRY domain-containing SOCS box protein 2</t>
  </si>
  <si>
    <t xml:space="preserve">ENSSSCG00000025399</t>
  </si>
  <si>
    <t xml:space="preserve">K05090</t>
  </si>
  <si>
    <t xml:space="preserve">CSF1R, FMS; macrophage colony-stimulating factor 1 receptor [EC:2.7.10.1]</t>
  </si>
  <si>
    <t xml:space="preserve">ENSSSCG00000025223</t>
  </si>
  <si>
    <t xml:space="preserve">K07277</t>
  </si>
  <si>
    <t xml:space="preserve">SAM50, TOB55, bamA; outer membrane protein insertion porin family</t>
  </si>
  <si>
    <t xml:space="preserve">ENSSSCG00000025208</t>
  </si>
  <si>
    <t xml:space="preserve">ENSSSCG00000025138</t>
  </si>
  <si>
    <t xml:space="preserve">ENSSSCG00000025124</t>
  </si>
  <si>
    <t xml:space="preserve">K05474</t>
  </si>
  <si>
    <t xml:space="preserve">TNFSF12, TWEAK; tumor necrosis factor ligand superfamily member 12</t>
  </si>
  <si>
    <t xml:space="preserve">ENSSSCG00000025023</t>
  </si>
  <si>
    <t xml:space="preserve">ENSSSCG00000024845</t>
  </si>
  <si>
    <t xml:space="preserve">ENSSSCG00000024810</t>
  </si>
  <si>
    <t xml:space="preserve">ENSSSCG00000024526</t>
  </si>
  <si>
    <t xml:space="preserve">K11151</t>
  </si>
  <si>
    <t xml:space="preserve">RDH10; retinol dehydrogenase 10 [EC:1.1.1.-]</t>
  </si>
  <si>
    <t xml:space="preserve">ENSSSCG00000024495</t>
  </si>
  <si>
    <t xml:space="preserve">K06544</t>
  </si>
  <si>
    <t xml:space="preserve">SELPLG; selectin P ligand</t>
  </si>
  <si>
    <t xml:space="preserve">ENSSSCG00000024398</t>
  </si>
  <si>
    <t xml:space="preserve">K02872</t>
  </si>
  <si>
    <t xml:space="preserve">RP-L13Ae, RPL13A; large subunit ribosomal protein L13Ae</t>
  </si>
  <si>
    <t xml:space="preserve">ENSSSCG00000024397</t>
  </si>
  <si>
    <t xml:space="preserve">ENSSSCG00000024375</t>
  </si>
  <si>
    <t xml:space="preserve">ENSSSCG00000024206</t>
  </si>
  <si>
    <t xml:space="preserve">ENSSSCG00000024107</t>
  </si>
  <si>
    <t xml:space="preserve">ENSSSCG00000024061</t>
  </si>
  <si>
    <t xml:space="preserve">K10371</t>
  </si>
  <si>
    <t xml:space="preserve">TNNI1; troponin I, slow skeletal muscle</t>
  </si>
  <si>
    <t xml:space="preserve">ENSSSCG00000024059</t>
  </si>
  <si>
    <t xml:space="preserve">ENSSSCG00000024014</t>
  </si>
  <si>
    <t xml:space="preserve">ENSSSCG00000023945</t>
  </si>
  <si>
    <t xml:space="preserve">K01435</t>
  </si>
  <si>
    <t xml:space="preserve">BTD; biotinidase [EC:3.5.1.12]</t>
  </si>
  <si>
    <t xml:space="preserve">ENSSSCG00000023765</t>
  </si>
  <si>
    <t xml:space="preserve">K11460</t>
  </si>
  <si>
    <t xml:space="preserve">PCGF2, RNF110; polycomb group RING finger protein 2</t>
  </si>
  <si>
    <t xml:space="preserve">ENSSSCG00000023608</t>
  </si>
  <si>
    <t xml:space="preserve">K14843</t>
  </si>
  <si>
    <t xml:space="preserve">PES1, NOP7; pescadillo</t>
  </si>
  <si>
    <t xml:space="preserve">ENSSSCG00000023594</t>
  </si>
  <si>
    <t xml:space="preserve">K10044</t>
  </si>
  <si>
    <t xml:space="preserve">RARRES2; retinoic acid receptor responder protein 2</t>
  </si>
  <si>
    <t xml:space="preserve">ENSSSCG00000023403</t>
  </si>
  <si>
    <t xml:space="preserve">ENSSSCG00000023288</t>
  </si>
  <si>
    <t xml:space="preserve">K13170</t>
  </si>
  <si>
    <t xml:space="preserve">SFRS18; splicing factor, arginine/serine-rich 18</t>
  </si>
  <si>
    <t xml:space="preserve">ENSSSCG00000022946</t>
  </si>
  <si>
    <t xml:space="preserve">K16727</t>
  </si>
  <si>
    <t xml:space="preserve">ARHGEF10; Rho guanine nucleotide exchange factor 10</t>
  </si>
  <si>
    <t xml:space="preserve">ENSSSCG00000022916</t>
  </si>
  <si>
    <t xml:space="preserve">ENSSSCG00000022719</t>
  </si>
  <si>
    <t xml:space="preserve">K07911</t>
  </si>
  <si>
    <t xml:space="preserve">RAB20; Ras-related protein Rab-20</t>
  </si>
  <si>
    <t xml:space="preserve">ENSSSCG00000022543</t>
  </si>
  <si>
    <t xml:space="preserve">ENSSSCG00000022484</t>
  </si>
  <si>
    <t xml:space="preserve">ENSSSCG00000022355</t>
  </si>
  <si>
    <t xml:space="preserve">K06475</t>
  </si>
  <si>
    <t xml:space="preserve">CD37, TSPAN26; CD37 antigen</t>
  </si>
  <si>
    <t xml:space="preserve">ENSSSCG00000022323</t>
  </si>
  <si>
    <t xml:space="preserve">K11797</t>
  </si>
  <si>
    <t xml:space="preserve">PHIP, WDR11; PH-interacting protein</t>
  </si>
  <si>
    <t xml:space="preserve">ENSSSCG00000022274</t>
  </si>
  <si>
    <t xml:space="preserve">K14636</t>
  </si>
  <si>
    <t xml:space="preserve">SLC18A3, VACHT; MFS transporter, DHA1 family, solute carrier family 18 (vesicular acetylcholine transporter), member 3</t>
  </si>
  <si>
    <t xml:space="preserve">ENSSSCG00000022256</t>
  </si>
  <si>
    <t xml:space="preserve">ENSSSCG00000022236</t>
  </si>
  <si>
    <t xml:space="preserve">K13649</t>
  </si>
  <si>
    <t xml:space="preserve">FOLR; folate receptor</t>
  </si>
  <si>
    <t xml:space="preserve">ENSSSCG00000022004</t>
  </si>
  <si>
    <t xml:space="preserve">K07984</t>
  </si>
  <si>
    <t xml:space="preserve">SH3BP2; SH3-domain binding protein 2</t>
  </si>
  <si>
    <t xml:space="preserve">ENSSSCG00000021989</t>
  </si>
  <si>
    <t xml:space="preserve">ENSSSCG00000021949</t>
  </si>
  <si>
    <t xml:space="preserve">ENSSSCG00000021917</t>
  </si>
  <si>
    <t xml:space="preserve">K08826</t>
  </si>
  <si>
    <t xml:space="preserve">HIPK; homeodomain interacting protein kinase [EC:2.7.11.1]</t>
  </si>
  <si>
    <t xml:space="preserve">ENSSSCG00000021886</t>
  </si>
  <si>
    <t xml:space="preserve">ENSSSCG00000021869</t>
  </si>
  <si>
    <t xml:space="preserve">ENSSSCG00000021684</t>
  </si>
  <si>
    <t xml:space="preserve">K04371</t>
  </si>
  <si>
    <t xml:space="preserve">MAPK1_3; mitogen-activated protein kinase 1/3 [EC:2.7.11.24]</t>
  </si>
  <si>
    <t xml:space="preserve">ENSSSCG00000021559</t>
  </si>
  <si>
    <t xml:space="preserve">ENSSSCG00000021555</t>
  </si>
  <si>
    <t xml:space="preserve">ENSSSCG00000021547</t>
  </si>
  <si>
    <t xml:space="preserve">ENSSSCG00000021374</t>
  </si>
  <si>
    <t xml:space="preserve">K13360</t>
  </si>
  <si>
    <t xml:space="preserve">FXYD1, PLM; FXYD domain-containing ion transport regulator 1</t>
  </si>
  <si>
    <t xml:space="preserve">ENSSSCG00000021298</t>
  </si>
  <si>
    <t xml:space="preserve">ENSSSCG00000021255</t>
  </si>
  <si>
    <t xml:space="preserve">K01488</t>
  </si>
  <si>
    <t xml:space="preserve">add, ADA; adenosine deaminase [EC:3.5.4.4]</t>
  </si>
  <si>
    <t xml:space="preserve">ENSSSCG00000021164</t>
  </si>
  <si>
    <t xml:space="preserve">ENSSSCG00000020993</t>
  </si>
  <si>
    <t xml:space="preserve">K08445</t>
  </si>
  <si>
    <t xml:space="preserve">EMR4; egf-like module containing, mucin-like, hormone receptor-like 4</t>
  </si>
  <si>
    <t xml:space="preserve">ENSSSCG00000020976</t>
  </si>
  <si>
    <t xml:space="preserve">K09377</t>
  </si>
  <si>
    <t xml:space="preserve">CSRP; cysteine and glycine-rich protein</t>
  </si>
  <si>
    <t xml:space="preserve">ENSSSCG00000020909</t>
  </si>
  <si>
    <t xml:space="preserve">K14327</t>
  </si>
  <si>
    <t xml:space="preserve">UPF2, RENT2; regulator of nonsense transcripts 2</t>
  </si>
  <si>
    <t xml:space="preserve">ENSSSCG00000019269</t>
  </si>
  <si>
    <t xml:space="preserve">ENSSSCG00000017991</t>
  </si>
  <si>
    <t xml:space="preserve">K02649</t>
  </si>
  <si>
    <t xml:space="preserve">PIK3R; phosphoinositide-3-kinase, regulatory subunit</t>
  </si>
  <si>
    <t xml:space="preserve">ENSSSCG00000017955</t>
  </si>
  <si>
    <t xml:space="preserve">ENSSSCG00000017918</t>
  </si>
  <si>
    <t xml:space="preserve">K04439</t>
  </si>
  <si>
    <t xml:space="preserve">ARRB; beta-arrestin</t>
  </si>
  <si>
    <t xml:space="preserve">ENSSSCG00000017874</t>
  </si>
  <si>
    <t xml:space="preserve">K05853</t>
  </si>
  <si>
    <t xml:space="preserve">ATP2A; Ca2+ transporting ATPase, sarcoplasmic/endoplasmic reticulum [EC:3.6.3.8]</t>
  </si>
  <si>
    <t xml:space="preserve">ENSSSCG00000017698</t>
  </si>
  <si>
    <t xml:space="preserve">K12964</t>
  </si>
  <si>
    <t xml:space="preserve">CCL4; C-C motif chemokine 4</t>
  </si>
  <si>
    <t xml:space="preserve">ENSSSCG00000017645</t>
  </si>
  <si>
    <t xml:space="preserve">K17540</t>
  </si>
  <si>
    <t xml:space="preserve">TEX14, SGK307; inactive serine/threonine-protein kinase TEX14</t>
  </si>
  <si>
    <t xml:space="preserve">ENSSSCG00000017623</t>
  </si>
  <si>
    <t xml:space="preserve">ENSSSCG00000017557</t>
  </si>
  <si>
    <t xml:space="preserve">ENSSSCG00000017555</t>
  </si>
  <si>
    <t xml:space="preserve">ENSSSCG00000017521</t>
  </si>
  <si>
    <t xml:space="preserve">K14358</t>
  </si>
  <si>
    <t xml:space="preserve">SCRN; secernin</t>
  </si>
  <si>
    <t xml:space="preserve">ENSSSCG00000017515</t>
  </si>
  <si>
    <t xml:space="preserve">K12652</t>
  </si>
  <si>
    <t xml:space="preserve">TBKBP1; TANK-binding kinase 1-binding protein</t>
  </si>
  <si>
    <t xml:space="preserve">ENSSSCG00000017401</t>
  </si>
  <si>
    <t xml:space="preserve">K02154</t>
  </si>
  <si>
    <t xml:space="preserve">ATPeV0A, ATP6N; V-type H+-transporting ATPase subunit a</t>
  </si>
  <si>
    <t xml:space="preserve">ENSSSCG00000017333</t>
  </si>
  <si>
    <t xml:space="preserve">ENSSSCG00000017330</t>
  </si>
  <si>
    <t xml:space="preserve">K04466</t>
  </si>
  <si>
    <t xml:space="preserve">MAP3K14, NIK; mitogen-activated protein kinase kinase kinase 14 [EC:2.7.11.25]</t>
  </si>
  <si>
    <t xml:space="preserve">ENSSSCG00000017261</t>
  </si>
  <si>
    <t xml:space="preserve">K12381</t>
  </si>
  <si>
    <t xml:space="preserve">ARSG; arylsulfatase G [EC:3.1.6.-]</t>
  </si>
  <si>
    <t xml:space="preserve">ENSSSCG00000017238</t>
  </si>
  <si>
    <t xml:space="preserve">ENSSSCG00000017234</t>
  </si>
  <si>
    <t xml:space="preserve">ENSSSCG00000017199</t>
  </si>
  <si>
    <t xml:space="preserve">K12023</t>
  </si>
  <si>
    <t xml:space="preserve">TRIM47; tripartite motif-containing protein 47</t>
  </si>
  <si>
    <t xml:space="preserve">ENSSSCG00000017189</t>
  </si>
  <si>
    <t xml:space="preserve">K04231</t>
  </si>
  <si>
    <t xml:space="preserve">GALR2; galanin receptor 2</t>
  </si>
  <si>
    <t xml:space="preserve">ENSSSCG00000017137</t>
  </si>
  <si>
    <t xml:space="preserve">ENSSSCG00000017129</t>
  </si>
  <si>
    <t xml:space="preserve">K07928</t>
  </si>
  <si>
    <t xml:space="preserve">RAB40; Ras-related protein Rab-40</t>
  </si>
  <si>
    <t xml:space="preserve">ENSSSCG00000016855</t>
  </si>
  <si>
    <t xml:space="preserve">K17698</t>
  </si>
  <si>
    <t xml:space="preserve">FYB, ADAP; FYN binding protein</t>
  </si>
  <si>
    <t xml:space="preserve">ENSSSCG00000016751</t>
  </si>
  <si>
    <t xml:space="preserve">K12407</t>
  </si>
  <si>
    <t xml:space="preserve">GCK; glucokinase [EC:2.7.1.2]</t>
  </si>
  <si>
    <t xml:space="preserve">ENSSSCG00000016742</t>
  </si>
  <si>
    <t xml:space="preserve">ENSSSCG00000016475</t>
  </si>
  <si>
    <t xml:space="preserve">ENSSSCG00000016385</t>
  </si>
  <si>
    <t xml:space="preserve">K08817</t>
  </si>
  <si>
    <t xml:space="preserve">CCRK; cell cycle related kinase [EC:2.7.11.22]</t>
  </si>
  <si>
    <t xml:space="preserve">ENSSSCG00000016373</t>
  </si>
  <si>
    <t xml:space="preserve">K02561</t>
  </si>
  <si>
    <t xml:space="preserve">BOK; BCL2-related ovarian killer protein</t>
  </si>
  <si>
    <t xml:space="preserve">ENSSSCG00000016345</t>
  </si>
  <si>
    <t xml:space="preserve">K14289</t>
  </si>
  <si>
    <t xml:space="preserve">XPO5; exportin-5</t>
  </si>
  <si>
    <t xml:space="preserve">ENSSSCG00000016290</t>
  </si>
  <si>
    <t xml:space="preserve">ENSSSCG00000015834</t>
  </si>
  <si>
    <t xml:space="preserve">K15699</t>
  </si>
  <si>
    <t xml:space="preserve">RNF122; RING finger protein 122</t>
  </si>
  <si>
    <t xml:space="preserve">ENSSSCG00000015737</t>
  </si>
  <si>
    <t xml:space="preserve">ENSSSCG00000015663</t>
  </si>
  <si>
    <t xml:space="preserve">K04002</t>
  </si>
  <si>
    <t xml:space="preserve">C4BPA; complement component 4 binding protein, alpha</t>
  </si>
  <si>
    <t xml:space="preserve">ENSSSCG00000015476</t>
  </si>
  <si>
    <t xml:space="preserve">K17523</t>
  </si>
  <si>
    <t xml:space="preserve">CHI3L1_2; chitinase-3-like protein 1/2</t>
  </si>
  <si>
    <t xml:space="preserve">ENSSSCG00000014852</t>
  </si>
  <si>
    <t xml:space="preserve">ENSSSCG00000014819</t>
  </si>
  <si>
    <t xml:space="preserve">K17890</t>
  </si>
  <si>
    <t xml:space="preserve">ATG16L; autophagy-related protein 16, animal type</t>
  </si>
  <si>
    <t xml:space="preserve">ENSSSCG00000014369</t>
  </si>
  <si>
    <t xml:space="preserve">K04391</t>
  </si>
  <si>
    <t xml:space="preserve">CD14; CD14 antigen</t>
  </si>
  <si>
    <t xml:space="preserve">ENSSSCG00000013731</t>
  </si>
  <si>
    <t xml:space="preserve">K01158</t>
  </si>
  <si>
    <t xml:space="preserve">DNASE2; deoxyribonuclease II [EC:3.1.22.1]</t>
  </si>
  <si>
    <t xml:space="preserve">ENSSSCG00000013649</t>
  </si>
  <si>
    <t xml:space="preserve">K06486</t>
  </si>
  <si>
    <t xml:space="preserve">ICAM3; intercellular adhesion molecule 3</t>
  </si>
  <si>
    <t xml:space="preserve">ENSSSCG00000013556</t>
  </si>
  <si>
    <t xml:space="preserve">K04591</t>
  </si>
  <si>
    <t xml:space="preserve">EMR1; egf-like module containing, mucin-like, hormone receptor-like 1</t>
  </si>
  <si>
    <t xml:space="preserve">ENSSSCG00000013455</t>
  </si>
  <si>
    <t xml:space="preserve">ENSSSCG00000013283</t>
  </si>
  <si>
    <t xml:space="preserve">ENSSSCG00000013241</t>
  </si>
  <si>
    <t xml:space="preserve">K08536</t>
  </si>
  <si>
    <t xml:space="preserve">NR1H3, LXRA; liver X receptor alpha</t>
  </si>
  <si>
    <t xml:space="preserve">ENSSSCG00000013180</t>
  </si>
  <si>
    <t xml:space="preserve">ENSSSCG00000013114</t>
  </si>
  <si>
    <t xml:space="preserve">K14638</t>
  </si>
  <si>
    <t xml:space="preserve">SLC15A3_4, PHT; solute carrier family 15 (peptide/histidine transporter), member 3/4</t>
  </si>
  <si>
    <t xml:space="preserve">ENSSSCG00000013100</t>
  </si>
  <si>
    <t xml:space="preserve">ENSSSCG00000013086</t>
  </si>
  <si>
    <t xml:space="preserve">K16295</t>
  </si>
  <si>
    <t xml:space="preserve">CYBASC3; cytochrome b ascorbate-dependent protein 3 [EC:1.16.5.1]</t>
  </si>
  <si>
    <t xml:space="preserve">ENSSSCG00000013048</t>
  </si>
  <si>
    <t xml:space="preserve">ENSSSCG00000013041</t>
  </si>
  <si>
    <t xml:space="preserve">K17084</t>
  </si>
  <si>
    <t xml:space="preserve">FERMT3, KIND3; kindlin 3</t>
  </si>
  <si>
    <t xml:space="preserve">ENSSSCG00000012996</t>
  </si>
  <si>
    <t xml:space="preserve">ENSSSCG00000012988</t>
  </si>
  <si>
    <t xml:space="preserve">ENSSSCG00000012978</t>
  </si>
  <si>
    <t xml:space="preserve">ENSSSCG00000012947</t>
  </si>
  <si>
    <t xml:space="preserve">ENSSSCG00000012926</t>
  </si>
  <si>
    <t xml:space="preserve">K01958</t>
  </si>
  <si>
    <t xml:space="preserve">PC, pyc; pyruvate carboxylase [EC:6.4.1.1]</t>
  </si>
  <si>
    <t xml:space="preserve">ENSSSCG00000012909</t>
  </si>
  <si>
    <t xml:space="preserve">ENSSSCG00000012905</t>
  </si>
  <si>
    <t xml:space="preserve">ENSSSCG00000012893</t>
  </si>
  <si>
    <t xml:space="preserve">ENSSSCG00000012890</t>
  </si>
  <si>
    <t xml:space="preserve">ENSSSCG00000012822</t>
  </si>
  <si>
    <t xml:space="preserve">ENSSSCG00000012808</t>
  </si>
  <si>
    <t xml:space="preserve">K05022</t>
  </si>
  <si>
    <t xml:space="preserve">CLIC2; chloride intracellular channel protein 2</t>
  </si>
  <si>
    <t xml:space="preserve">ENSSSCG00000012792</t>
  </si>
  <si>
    <t xml:space="preserve">K01787</t>
  </si>
  <si>
    <t xml:space="preserve">RENBP; N-acylglucosamine 2-epimerase [EC:5.1.3.8]</t>
  </si>
  <si>
    <t xml:space="preserve">ENSSSCG00000012790</t>
  </si>
  <si>
    <t xml:space="preserve">ENSSSCG00000012652</t>
  </si>
  <si>
    <t xml:space="preserve">ENSSSCG00000012536</t>
  </si>
  <si>
    <t xml:space="preserve">K17271</t>
  </si>
  <si>
    <t xml:space="preserve">PLP1; myelin proteolipid protein</t>
  </si>
  <si>
    <t xml:space="preserve">ENSSSCG00000012403</t>
  </si>
  <si>
    <t xml:space="preserve">K09667</t>
  </si>
  <si>
    <t xml:space="preserve">OGT; protein O-GlcNAc transferase [EC:2.4.1.255]</t>
  </si>
  <si>
    <t xml:space="preserve">ENSSSCG00000012397</t>
  </si>
  <si>
    <t xml:space="preserve">K05070</t>
  </si>
  <si>
    <t xml:space="preserve">IL2RG; interleukin 2 receptor gamma</t>
  </si>
  <si>
    <t xml:space="preserve">ENSSSCG00000012347</t>
  </si>
  <si>
    <t xml:space="preserve">ENSSSCG00000012229</t>
  </si>
  <si>
    <t xml:space="preserve">K08008</t>
  </si>
  <si>
    <t xml:space="preserve">NOX, GP91; NADPH oxidase</t>
  </si>
  <si>
    <t xml:space="preserve">ENSSSCG00000011831</t>
  </si>
  <si>
    <t xml:space="preserve">K03098</t>
  </si>
  <si>
    <t xml:space="preserve">APOD; apolipoprotein D and lipocalin family protein</t>
  </si>
  <si>
    <t xml:space="preserve">ENSSSCG00000011828</t>
  </si>
  <si>
    <t xml:space="preserve">ENSSSCG00000011673</t>
  </si>
  <si>
    <t xml:space="preserve">ENSSSCG00000011591</t>
  </si>
  <si>
    <t xml:space="preserve">ENSSSCG00000011570</t>
  </si>
  <si>
    <t xml:space="preserve">K04731</t>
  </si>
  <si>
    <t xml:space="preserve">IRAK2; interleukin-1 receptor-associated kinase 2 [EC:2.7.11.1]</t>
  </si>
  <si>
    <t xml:space="preserve">ENSSSCG00000011299</t>
  </si>
  <si>
    <t xml:space="preserve">K17520</t>
  </si>
  <si>
    <t xml:space="preserve">CLEC3B; C-type lectin domain family 3 member B</t>
  </si>
  <si>
    <t xml:space="preserve">ENSSSCG00000010860</t>
  </si>
  <si>
    <t xml:space="preserve">K04522</t>
  </si>
  <si>
    <t xml:space="preserve">PSEN2, PS2; presenilin 2 [EC:3.4.23.-]</t>
  </si>
  <si>
    <t xml:space="preserve">ENSSSCG00000010481</t>
  </si>
  <si>
    <t xml:space="preserve">ENSSSCG00000010411</t>
  </si>
  <si>
    <t xml:space="preserve">K09851</t>
  </si>
  <si>
    <t xml:space="preserve">RASSF2_4; Ras association domain-containing protein 2/4</t>
  </si>
  <si>
    <t xml:space="preserve">ENSSSCG00000010273</t>
  </si>
  <si>
    <t xml:space="preserve">ENSSSCG00000010141</t>
  </si>
  <si>
    <t xml:space="preserve">ENSSSCG00000010140</t>
  </si>
  <si>
    <t xml:space="preserve">K16659</t>
  </si>
  <si>
    <t xml:space="preserve">RTN4R, NGR; reticulon-4 receptor</t>
  </si>
  <si>
    <t xml:space="preserve">ENSSSCG00000009638</t>
  </si>
  <si>
    <t xml:space="preserve">K07868</t>
  </si>
  <si>
    <t xml:space="preserve">RHOBTB1_2; Rho-related BTB domain-containing protein 1/2</t>
  </si>
  <si>
    <t xml:space="preserve">ENSSSCG00000009347</t>
  </si>
  <si>
    <t xml:space="preserve">K14756</t>
  </si>
  <si>
    <t xml:space="preserve">KL; klotho [EC:3.2.1.31]</t>
  </si>
  <si>
    <t xml:space="preserve">ENSSSCG00000009028</t>
  </si>
  <si>
    <t xml:space="preserve">K13736</t>
  </si>
  <si>
    <t xml:space="preserve">ARHGAP10; Rho GTPase-activating protein 10</t>
  </si>
  <si>
    <t xml:space="preserve">ENSSSCG00000008737</t>
  </si>
  <si>
    <t xml:space="preserve">ENSSSCG00000008724</t>
  </si>
  <si>
    <t xml:space="preserve">K00232</t>
  </si>
  <si>
    <t xml:space="preserve">E1.3.3.6, ACOX1, ACOX3; acyl-CoA oxidase [EC:1.3.3.6]</t>
  </si>
  <si>
    <t xml:space="preserve">ENSSSCG00000008723</t>
  </si>
  <si>
    <t xml:space="preserve">K08785</t>
  </si>
  <si>
    <t xml:space="preserve">HTRA3; HtrA serine peptidase 3 [EC:3.4.21.-]</t>
  </si>
  <si>
    <t xml:space="preserve">ENSSSCG00000008722</t>
  </si>
  <si>
    <t xml:space="preserve">ENSSSCG00000008695</t>
  </si>
  <si>
    <t xml:space="preserve">ENSSSCG00000008542</t>
  </si>
  <si>
    <t xml:space="preserve">ENSSSCG00000008439</t>
  </si>
  <si>
    <t xml:space="preserve">K07194</t>
  </si>
  <si>
    <t xml:space="preserve">RHOQ, TC10; Ras homolog gene family, member Q</t>
  </si>
  <si>
    <t xml:space="preserve">ENSSSCG00000008239</t>
  </si>
  <si>
    <t xml:space="preserve">K10368</t>
  </si>
  <si>
    <t xml:space="preserve">CAPG; capping protein (actin filament), gelsolin-like</t>
  </si>
  <si>
    <t xml:space="preserve">ENSSSCG00000008230</t>
  </si>
  <si>
    <t xml:space="preserve">K09084</t>
  </si>
  <si>
    <t xml:space="preserve">ATOH8; atonal protein 8</t>
  </si>
  <si>
    <t xml:space="preserve">ENSSSCG00000008196</t>
  </si>
  <si>
    <t xml:space="preserve">ENSSSCG00000008126</t>
  </si>
  <si>
    <t xml:space="preserve">K08778</t>
  </si>
  <si>
    <t xml:space="preserve">ASTL; astacin-like metalloendopeptidase [EC:3.4.-.-]</t>
  </si>
  <si>
    <t xml:space="preserve">ENSSSCG00000008123</t>
  </si>
  <si>
    <t xml:space="preserve">ENSSSCG00000008002</t>
  </si>
  <si>
    <t xml:space="preserve">ENSSSCG00000007851</t>
  </si>
  <si>
    <t xml:space="preserve">ENSSSCG00000007811</t>
  </si>
  <si>
    <t xml:space="preserve">K07362</t>
  </si>
  <si>
    <t xml:space="preserve">LAT; linker for activation of T cells</t>
  </si>
  <si>
    <t xml:space="preserve">ENSSSCG00000007691</t>
  </si>
  <si>
    <t xml:space="preserve">ENSSSCG00000007682</t>
  </si>
  <si>
    <t xml:space="preserve">K07193</t>
  </si>
  <si>
    <t xml:space="preserve">APS, SH2B2; SH2B adapter protein 2</t>
  </si>
  <si>
    <t xml:space="preserve">ENSSSCG00000007669</t>
  </si>
  <si>
    <t xml:space="preserve">K04537</t>
  </si>
  <si>
    <t xml:space="preserve">GNB2; guanine nucleotide-binding protein G(I)/G(S)/G(T) subunit beta-2</t>
  </si>
  <si>
    <t xml:space="preserve">ENSSSCG00000007625</t>
  </si>
  <si>
    <t xml:space="preserve">K05757</t>
  </si>
  <si>
    <t xml:space="preserve">ARPC1A_B; actin related protein 2/3 complex, subunit 1A/1B</t>
  </si>
  <si>
    <t xml:space="preserve">ENSSSCG00000007542</t>
  </si>
  <si>
    <t xml:space="preserve">ENSSSCG00000007527</t>
  </si>
  <si>
    <t xml:space="preserve">K05227</t>
  </si>
  <si>
    <t xml:space="preserve">EDN3; endothelin-3</t>
  </si>
  <si>
    <t xml:space="preserve">ENSSSCG00000007502</t>
  </si>
  <si>
    <t xml:space="preserve">K10878</t>
  </si>
  <si>
    <t xml:space="preserve">SPO11; meiotic recombination protein SPO11</t>
  </si>
  <si>
    <t xml:space="preserve">ENSSSCG00000007440</t>
  </si>
  <si>
    <t xml:space="preserve">K03160</t>
  </si>
  <si>
    <t xml:space="preserve">TNFRSF5, CD40; tumor necrosis factor receptor superfamily member 5</t>
  </si>
  <si>
    <t xml:space="preserve">ENSSSCG00000007435</t>
  </si>
  <si>
    <t xml:space="preserve">K08761</t>
  </si>
  <si>
    <t xml:space="preserve">PLTP; phospholipid transfer protein</t>
  </si>
  <si>
    <t xml:space="preserve">ENSSSCG00000007425</t>
  </si>
  <si>
    <t xml:space="preserve">ENSSSCG00000007198</t>
  </si>
  <si>
    <t xml:space="preserve">K05467</t>
  </si>
  <si>
    <t xml:space="preserve">ANGPT4; angiopoietin 4</t>
  </si>
  <si>
    <t xml:space="preserve">ENSSSCG00000007148</t>
  </si>
  <si>
    <t xml:space="preserve">ENSSSCG00000007115</t>
  </si>
  <si>
    <t xml:space="preserve">K03907</t>
  </si>
  <si>
    <t xml:space="preserve">THBD, CD141; thrombomodulin</t>
  </si>
  <si>
    <t xml:space="preserve">ENSSSCG00000006955</t>
  </si>
  <si>
    <t xml:space="preserve">ENSSSCG00000006890</t>
  </si>
  <si>
    <t xml:space="preserve">K05644</t>
  </si>
  <si>
    <t xml:space="preserve">ABCA4; ATP-binding cassette, subfamily A (ABC1), member 4</t>
  </si>
  <si>
    <t xml:space="preserve">ENSSSCG00000006880</t>
  </si>
  <si>
    <t xml:space="preserve">K14948</t>
  </si>
  <si>
    <t xml:space="preserve">PTBP2, NPTB; polypyrimidine tract-binding protein 2</t>
  </si>
  <si>
    <t xml:space="preserve">ENSSSCG00000006867</t>
  </si>
  <si>
    <t xml:space="preserve">ENSSSCG00000006793</t>
  </si>
  <si>
    <t xml:space="preserve">K01183</t>
  </si>
  <si>
    <t xml:space="preserve">E3.2.1.14; chitinase [EC:3.2.1.14]</t>
  </si>
  <si>
    <t xml:space="preserve">ENSSSCG00000006788</t>
  </si>
  <si>
    <t xml:space="preserve">K04268</t>
  </si>
  <si>
    <t xml:space="preserve">ADORA3; adenosine A3 receptor</t>
  </si>
  <si>
    <t xml:space="preserve">ENSSSCG00000006681</t>
  </si>
  <si>
    <t xml:space="preserve">ENSSSCG00000006472</t>
  </si>
  <si>
    <t xml:space="preserve">K17289</t>
  </si>
  <si>
    <t xml:space="preserve">CRABP2; cellular retinoic acid-binding protein 2</t>
  </si>
  <si>
    <t xml:space="preserve">ENSSSCG00000006398</t>
  </si>
  <si>
    <t xml:space="preserve">K16853</t>
  </si>
  <si>
    <t xml:space="preserve">SLAMF8; SLAM family member 8</t>
  </si>
  <si>
    <t xml:space="preserve">ENSSSCG00000006357</t>
  </si>
  <si>
    <t xml:space="preserve">K07983</t>
  </si>
  <si>
    <t xml:space="preserve">FCER1G; Fc receptor, IgE, high affinity I, gamma polypeptide</t>
  </si>
  <si>
    <t xml:space="preserve">ENSSSCG00000006310</t>
  </si>
  <si>
    <t xml:space="preserve">K09364</t>
  </si>
  <si>
    <t xml:space="preserve">POU2F, OTF; POU domain transcription factor, class 2</t>
  </si>
  <si>
    <t xml:space="preserve">ENSSSCG00000006307</t>
  </si>
  <si>
    <t xml:space="preserve">ENSSSCG00000006287</t>
  </si>
  <si>
    <t xml:space="preserve">K06495</t>
  </si>
  <si>
    <t xml:space="preserve">SELL; selectin, lymphocyte</t>
  </si>
  <si>
    <t xml:space="preserve">ENSSSCG00000006029</t>
  </si>
  <si>
    <t xml:space="preserve">ENSSSCG00000006011</t>
  </si>
  <si>
    <t xml:space="preserve">K14695</t>
  </si>
  <si>
    <t xml:space="preserve">SLC30A8, ZNT8; solute carrier family 30 (zinc transporter), member 8</t>
  </si>
  <si>
    <t xml:space="preserve">ENSSSCG00000005926</t>
  </si>
  <si>
    <t xml:space="preserve">K15261</t>
  </si>
  <si>
    <t xml:space="preserve">PARP10_14_15; poly [ADP-ribose] polymerase 10/14/15 [EC:2.4.2.30]</t>
  </si>
  <si>
    <t xml:space="preserve">ENSSSCG00000005845</t>
  </si>
  <si>
    <t xml:space="preserve">ENSSSCG00000005699</t>
  </si>
  <si>
    <t xml:space="preserve">ENSSSCG00000005673</t>
  </si>
  <si>
    <t xml:space="preserve">ENSSSCG00000005668</t>
  </si>
  <si>
    <t xml:space="preserve">K11248</t>
  </si>
  <si>
    <t xml:space="preserve">SH3GLB; endophilin-B</t>
  </si>
  <si>
    <t xml:space="preserve">ENSSSCG00000005626</t>
  </si>
  <si>
    <t xml:space="preserve">K01930</t>
  </si>
  <si>
    <t xml:space="preserve">FPGS; folylpolyglutamate synthase [EC:6.3.2.17]</t>
  </si>
  <si>
    <t xml:space="preserve">ENSSSCG00000005503</t>
  </si>
  <si>
    <t xml:space="preserve">ENSSSCG00000004665</t>
  </si>
  <si>
    <t xml:space="preserve">K17218</t>
  </si>
  <si>
    <t xml:space="preserve">sqr; sulfide:quinone oxidoreductase [EC:1.8.5.-]</t>
  </si>
  <si>
    <t xml:space="preserve">ENSSSCG00000004597</t>
  </si>
  <si>
    <t xml:space="preserve">K09877</t>
  </si>
  <si>
    <t xml:space="preserve">AQP9; aquaporin-9</t>
  </si>
  <si>
    <t xml:space="preserve">ENSSSCG00000004444</t>
  </si>
  <si>
    <t xml:space="preserve">ENSSSCG00000004280</t>
  </si>
  <si>
    <t xml:space="preserve">K15291</t>
  </si>
  <si>
    <t xml:space="preserve">RIMS1, RIM1; regulating synaptic membrane exocytosis protein 1</t>
  </si>
  <si>
    <t xml:space="preserve">ENSSSCG00000004053</t>
  </si>
  <si>
    <t xml:space="preserve">ENSSSCG00000003928</t>
  </si>
  <si>
    <t xml:space="preserve">K08862</t>
  </si>
  <si>
    <t xml:space="preserve">PLK3, CNK; polo-like kinase 3 [EC:2.7.11.21]</t>
  </si>
  <si>
    <t xml:space="preserve">ENSSSCG00000003793</t>
  </si>
  <si>
    <t xml:space="preserve">ENSSSCG00000003584</t>
  </si>
  <si>
    <t xml:space="preserve">ENSSSCG00000003525</t>
  </si>
  <si>
    <t xml:space="preserve">K03988</t>
  </si>
  <si>
    <t xml:space="preserve">C1QG; complement C1q subcomponent subunit C</t>
  </si>
  <si>
    <t xml:space="preserve">ENSSSCG00000003524</t>
  </si>
  <si>
    <t xml:space="preserve">K03986</t>
  </si>
  <si>
    <t xml:space="preserve">C1QA; complement C1q subcomponent subunit A</t>
  </si>
  <si>
    <t xml:space="preserve">ENSSSCG00000003484</t>
  </si>
  <si>
    <t xml:space="preserve">ENSSSCG00000003458</t>
  </si>
  <si>
    <t xml:space="preserve">ENSSSCG00000003226</t>
  </si>
  <si>
    <t xml:space="preserve">K06473</t>
  </si>
  <si>
    <t xml:space="preserve">CD33, SIGLEC3; CD33 antigen</t>
  </si>
  <si>
    <t xml:space="preserve">ENSSSCG00000003167</t>
  </si>
  <si>
    <t xml:space="preserve">K05454</t>
  </si>
  <si>
    <t xml:space="preserve">FLT3LG; fms-related tyrosine kinase 3 ligand</t>
  </si>
  <si>
    <t xml:space="preserve">ENSSSCG00000003148</t>
  </si>
  <si>
    <t xml:space="preserve">K09056</t>
  </si>
  <si>
    <t xml:space="preserve">DBP; albumin D box-binding protein</t>
  </si>
  <si>
    <t xml:space="preserve">ENSSSCG00000003147</t>
  </si>
  <si>
    <t xml:space="preserve">ENSSSCG00000003138</t>
  </si>
  <si>
    <t xml:space="preserve">ENSSSCG00000003119</t>
  </si>
  <si>
    <t xml:space="preserve">ENSSSCG00000003108</t>
  </si>
  <si>
    <t xml:space="preserve">K09098</t>
  </si>
  <si>
    <t xml:space="preserve">NPAS1_3; neuronal PAS domain-containing protein 1/3</t>
  </si>
  <si>
    <t xml:space="preserve">ENSSSCG00000002918</t>
  </si>
  <si>
    <t xml:space="preserve">K07988</t>
  </si>
  <si>
    <t xml:space="preserve">HCST, DAP10; hematopoietic cell signal transducer</t>
  </si>
  <si>
    <t xml:space="preserve">ENSSSCG00000002917</t>
  </si>
  <si>
    <t xml:space="preserve">K14214</t>
  </si>
  <si>
    <t xml:space="preserve">NFKBID; NF-kappa-B inhibitor delta</t>
  </si>
  <si>
    <t xml:space="preserve">ENSSSCG00000002497</t>
  </si>
  <si>
    <t xml:space="preserve">K16836</t>
  </si>
  <si>
    <t xml:space="preserve">TCL1B; T-cell leukemia/lymphoma 1B</t>
  </si>
  <si>
    <t xml:space="preserve">ENSSSCG00000002457</t>
  </si>
  <si>
    <t xml:space="preserve">K00913</t>
  </si>
  <si>
    <t xml:space="preserve">ITPK1; inositol-1,3,4-trisphosphate 5/6-kinase / inositol-tetrakisphosphate 1-kinase [EC:2.7.1.159 2.7.1.134]</t>
  </si>
  <si>
    <t xml:space="preserve">ENSSSCG00000002452</t>
  </si>
  <si>
    <t xml:space="preserve">ENSSSCG00000002451</t>
  </si>
  <si>
    <t xml:space="preserve">ENSSSCG00000002026</t>
  </si>
  <si>
    <t xml:space="preserve">ENSSSCG00000001770</t>
  </si>
  <si>
    <t xml:space="preserve">K01366</t>
  </si>
  <si>
    <t xml:space="preserve">CTSH; cathepsin H [EC:3.4.22.16]</t>
  </si>
  <si>
    <t xml:space="preserve">ENSSSCG00000001621</t>
  </si>
  <si>
    <t xml:space="preserve">K15590</t>
  </si>
  <si>
    <t xml:space="preserve">TFEB; transcription factor EB</t>
  </si>
  <si>
    <t xml:space="preserve">ENSSSCG00000001620</t>
  </si>
  <si>
    <t xml:space="preserve">ENSSSCG00000001538</t>
  </si>
  <si>
    <t xml:space="preserve">ENSSSCG00000001457</t>
  </si>
  <si>
    <t xml:space="preserve">K06752</t>
  </si>
  <si>
    <t xml:space="preserve">MHC2; major histocompatibility complex, class II</t>
  </si>
  <si>
    <t xml:space="preserve">ENSSSCG00000001455</t>
  </si>
  <si>
    <t xml:space="preserve">ENSSSCG00000001454</t>
  </si>
  <si>
    <t xml:space="preserve">ENSSSCG00000001439</t>
  </si>
  <si>
    <t xml:space="preserve">K15838</t>
  </si>
  <si>
    <t xml:space="preserve">GPSM3, AGS4; G-protein signaling modulator 3</t>
  </si>
  <si>
    <t xml:space="preserve">ENSSSCG00000001427</t>
  </si>
  <si>
    <t xml:space="preserve">K03989</t>
  </si>
  <si>
    <t xml:space="preserve">C4; complement component 4</t>
  </si>
  <si>
    <t xml:space="preserve">ENSSSCG00000001395</t>
  </si>
  <si>
    <t xml:space="preserve">ENSSSCG00000001081</t>
  </si>
  <si>
    <t xml:space="preserve">K09268</t>
  </si>
  <si>
    <t xml:space="preserve">SOX4_11_12; transcription factor SOX4/11/12 (SOX group C)</t>
  </si>
  <si>
    <t xml:space="preserve">ENSSSCG00000001066</t>
  </si>
  <si>
    <t xml:space="preserve">ENSSSCG00000001062</t>
  </si>
  <si>
    <t xml:space="preserve">ENSSSCG00000000435</t>
  </si>
  <si>
    <t xml:space="preserve">ENSSSCG00000000383</t>
  </si>
  <si>
    <t xml:space="preserve">K11981</t>
  </si>
  <si>
    <t xml:space="preserve">RNF41, NRDP1; E3 ubiquitin-protein ligase NRDP1 [EC:6.3.2.19]</t>
  </si>
  <si>
    <t xml:space="preserve">ENSSSCG00000000368</t>
  </si>
  <si>
    <t xml:space="preserve">K07998</t>
  </si>
  <si>
    <t xml:space="preserve">MMP19, MMP18; matrix metalloproteinase-19 (RASI) [EC:3.4.24.-]</t>
  </si>
  <si>
    <t xml:space="preserve">ENSSSCG00000000297</t>
  </si>
  <si>
    <t xml:space="preserve">K13755</t>
  </si>
  <si>
    <t xml:space="preserve">PDE1; calcium/calmodulin-dependent 3',5'-cyclic nucleotide phosphodiesterase [EC:3.1.4.17]</t>
  </si>
  <si>
    <t xml:space="preserve">ENSSSCG00000000292</t>
  </si>
  <si>
    <t xml:space="preserve">ENSSSCG00000000232</t>
  </si>
  <si>
    <t xml:space="preserve">K13594</t>
  </si>
  <si>
    <t xml:space="preserve">ACVRL1, ALK1; activin receptor-like kinase 1 [EC:2.7.11.30]</t>
  </si>
  <si>
    <t xml:space="preserve">ENSSSCG00000000181</t>
  </si>
  <si>
    <t xml:space="preserve">K07531</t>
  </si>
  <si>
    <t xml:space="preserve">RND1; Rho family GTPase 1</t>
  </si>
  <si>
    <t xml:space="preserve">ENSSSCG00000000137</t>
  </si>
  <si>
    <t xml:space="preserve">K08012</t>
  </si>
  <si>
    <t xml:space="preserve">NCF4, P40PHOX; neutrophil cytosolic factor 4</t>
  </si>
  <si>
    <t xml:space="preserve">ENSSSCG00000000133</t>
  </si>
  <si>
    <t xml:space="preserve">K01011</t>
  </si>
  <si>
    <t xml:space="preserve">TST, MPST, sseA; thiosulfate/3-mercaptopyruvate sulfurtransferase [EC:2.8.1.1 2.8.1.2]</t>
  </si>
  <si>
    <t xml:space="preserve">ENSSSCG00000000042</t>
  </si>
  <si>
    <t xml:space="preserve">K01204</t>
  </si>
  <si>
    <t xml:space="preserve">NAGA; alpha-N-acetylgalactosaminidase [EC:3.2.1.49]</t>
  </si>
  <si>
    <t xml:space="preserve">ENSSSCG00000021819</t>
  </si>
  <si>
    <t xml:space="preserve">K13296</t>
  </si>
  <si>
    <t xml:space="preserve">PDE3; cGMP-inhibited 3',5'-cyclic phosphodiesterase [EC:3.1.4.17]</t>
  </si>
  <si>
    <t xml:space="preserve">ENSSSCG00000022679</t>
  </si>
  <si>
    <t xml:space="preserve">ENSSSCG00000001469</t>
  </si>
  <si>
    <t xml:space="preserve">ENSSSCG00000029230</t>
  </si>
  <si>
    <t xml:space="preserve">ENSSSCG00000015353</t>
  </si>
  <si>
    <t xml:space="preserve">K05768</t>
  </si>
  <si>
    <t xml:space="preserve">GSN; gelsolin</t>
  </si>
  <si>
    <t xml:space="preserve">ENSSSCG00000009138</t>
  </si>
  <si>
    <t xml:space="preserve">K01333</t>
  </si>
  <si>
    <t xml:space="preserve">CFI; complement factor I [EC:3.4.21.45]</t>
  </si>
  <si>
    <t xml:space="preserve">ENSSSCG00000015406</t>
  </si>
  <si>
    <t xml:space="preserve">K04631</t>
  </si>
  <si>
    <t xml:space="preserve">GNAT; guanine nucleotide-binding protein G(t) subunit alpha</t>
  </si>
  <si>
    <t xml:space="preserve">ENSSSCG00000006243</t>
  </si>
  <si>
    <t xml:space="preserve">ENSSSCG00000030404</t>
  </si>
  <si>
    <t xml:space="preserve">K03514</t>
  </si>
  <si>
    <t xml:space="preserve">PAPD5_7, TRF4; non-canonical poly(A) RNA polymerase PAPD5/7 [EC:2.7.7.19]</t>
  </si>
  <si>
    <t xml:space="preserve">ENSSSCG00000016637</t>
  </si>
  <si>
    <t xml:space="preserve">K15591</t>
  </si>
  <si>
    <t xml:space="preserve">TFEC; transcription factor EC</t>
  </si>
  <si>
    <t xml:space="preserve">ENSSSCG00000024595</t>
  </si>
  <si>
    <t xml:space="preserve">ENSSSCG00000030839</t>
  </si>
  <si>
    <t xml:space="preserve">ENSSSCG00000022258</t>
  </si>
  <si>
    <t xml:space="preserve">ENSSSCG00000022536</t>
  </si>
  <si>
    <t xml:space="preserve">K13783</t>
  </si>
  <si>
    <t xml:space="preserve">SLC37A1_2; MFS transporter, OPA family, solute carrier family 37 (glycerol-3-phosphate transporter), member 1/2</t>
  </si>
  <si>
    <t xml:space="preserve">ENSSSCG00000026715</t>
  </si>
  <si>
    <t xml:space="preserve">ENSSSCG00000010684</t>
  </si>
  <si>
    <t xml:space="preserve">K16449</t>
  </si>
  <si>
    <t xml:space="preserve">RGS; regulator of G-protein signaling</t>
  </si>
  <si>
    <t xml:space="preserve">ENSSSCG00000006734</t>
  </si>
  <si>
    <t xml:space="preserve">ENSSSCG00000025297</t>
  </si>
  <si>
    <t xml:space="preserve">ENSSSCG00000011916</t>
  </si>
  <si>
    <t xml:space="preserve">K02145</t>
  </si>
  <si>
    <t xml:space="preserve">ATPeV1A, ATP6A; V-type H+-transporting ATPase subunit A [EC:3.6.3.14]</t>
  </si>
  <si>
    <t xml:space="preserve">ENSSSCG00000012551</t>
  </si>
  <si>
    <t xml:space="preserve">K10629</t>
  </si>
  <si>
    <t xml:space="preserve">RNF128, GRAIL; E3 ubiquitin-protein ligase RNF128 [EC:6.3.2.19]</t>
  </si>
  <si>
    <t xml:space="preserve">ENSSSCG00000028373</t>
  </si>
  <si>
    <t xml:space="preserve">K01689</t>
  </si>
  <si>
    <t xml:space="preserve">ENO, eno; enolase [EC:4.2.1.11]</t>
  </si>
  <si>
    <t xml:space="preserve">ENSSSCG00000022784</t>
  </si>
  <si>
    <t xml:space="preserve">ENSSSCG00000017006</t>
  </si>
  <si>
    <t xml:space="preserve">K07361</t>
  </si>
  <si>
    <t xml:space="preserve">LCP2; lymphocyte cytosolic protein 2</t>
  </si>
  <si>
    <t xml:space="preserve">ENSSSCG00000006588</t>
  </si>
  <si>
    <t xml:space="preserve">ENSSSCG00000006589</t>
  </si>
  <si>
    <t xml:space="preserve">ENSSSCG00000014013</t>
  </si>
  <si>
    <t xml:space="preserve">K15701</t>
  </si>
  <si>
    <t xml:space="preserve">RNF130, GOLIATH; E3 ubiquitin-protein ligase RNF130 [EC:6.3.2.19]</t>
  </si>
  <si>
    <t xml:space="preserve">ENSSSCG00000000530</t>
  </si>
  <si>
    <t xml:space="preserve">K05723</t>
  </si>
  <si>
    <t xml:space="preserve">FGD4; FYVE, RhoGEF and PH domain containing 4</t>
  </si>
  <si>
    <t xml:space="preserve">ENSSSCG00000005462</t>
  </si>
  <si>
    <t xml:space="preserve">K04545</t>
  </si>
  <si>
    <t xml:space="preserve">GNG10; guanine nucleotide-binding protein G(I)/G(S)/G(O) subunit gamma-10</t>
  </si>
  <si>
    <t xml:space="preserve">ENSSSCG00000029806</t>
  </si>
  <si>
    <t xml:space="preserve">K09220</t>
  </si>
  <si>
    <t xml:space="preserve">IKZF, ZNFN1A; IKAROS family zinc finger protein</t>
  </si>
  <si>
    <t xml:space="preserve">ENSSSCG00000012049</t>
  </si>
  <si>
    <t xml:space="preserve">K04894</t>
  </si>
  <si>
    <t xml:space="preserve">KCNE1; potassium voltage-gated channel Isk-related subfamily E member 1</t>
  </si>
  <si>
    <t xml:space="preserve">ENSSSCG00000017723</t>
  </si>
  <si>
    <t xml:space="preserve">K14624</t>
  </si>
  <si>
    <t xml:space="preserve">CCL2, MCP1; C-C motif chemokine 2</t>
  </si>
  <si>
    <t xml:space="preserve">ENSSSCG00000025582</t>
  </si>
  <si>
    <t xml:space="preserve">ENSSSCG00000001472</t>
  </si>
  <si>
    <t xml:space="preserve">ENSSSCG00000001470</t>
  </si>
  <si>
    <t xml:space="preserve">ENSSSCG00000010184</t>
  </si>
  <si>
    <t xml:space="preserve">ENSSSCG00000000045</t>
  </si>
  <si>
    <t xml:space="preserve">ENSSSCG00000015647</t>
  </si>
  <si>
    <t xml:space="preserve">K08015</t>
  </si>
  <si>
    <t xml:space="preserve">RASSF5, RAPL; Ras association domain-containing protein 5</t>
  </si>
  <si>
    <t xml:space="preserve">ENSSSCG00000012618</t>
  </si>
  <si>
    <t xml:space="preserve">ENSSSCG00000008240</t>
  </si>
  <si>
    <t xml:space="preserve">ENSSSCG00000005587</t>
  </si>
  <si>
    <t xml:space="preserve">ENSSSCG00000010446</t>
  </si>
  <si>
    <t xml:space="preserve">K11867</t>
  </si>
  <si>
    <t xml:space="preserve">STAMBPL1; AMSH-like protease [EC:3.1.2.15]</t>
  </si>
  <si>
    <t xml:space="preserve">ENSSSCG00000023671</t>
  </si>
  <si>
    <t xml:space="preserve">ENSSSCG00000027389</t>
  </si>
  <si>
    <t xml:space="preserve">ENSSSCG00000007208</t>
  </si>
  <si>
    <t xml:space="preserve">ENSSSCG00000013632</t>
  </si>
  <si>
    <t xml:space="preserve">ENSSSCG00000009500</t>
  </si>
  <si>
    <t xml:space="preserve">ENSSSCG00000004125</t>
  </si>
  <si>
    <t xml:space="preserve">K08487</t>
  </si>
  <si>
    <t xml:space="preserve">STX11; syntaxin 11</t>
  </si>
  <si>
    <t xml:space="preserve">ENSSSCG00000006590</t>
  </si>
  <si>
    <t xml:space="preserve">ENSSSCG00000011884</t>
  </si>
  <si>
    <t xml:space="preserve">K06106</t>
  </si>
  <si>
    <t xml:space="preserve">CTTN, EMS1; cortactin</t>
  </si>
  <si>
    <t xml:space="preserve">ENSSSCG00000021944</t>
  </si>
  <si>
    <t xml:space="preserve">K07860</t>
  </si>
  <si>
    <t xml:space="preserve">RAC2; Ras-related C3 botulinum toxin substrate 2</t>
  </si>
  <si>
    <t xml:space="preserve">ENSSSCG00000009394</t>
  </si>
  <si>
    <t xml:space="preserve">ENSSSCG00000028711</t>
  </si>
  <si>
    <t xml:space="preserve">K01370</t>
  </si>
  <si>
    <t xml:space="preserve">CASP1; caspase 1 [EC:3.4.22.36]</t>
  </si>
  <si>
    <t xml:space="preserve">ENSSSCG00000001408</t>
  </si>
  <si>
    <t xml:space="preserve">ENSSSCG00000015636</t>
  </si>
  <si>
    <t xml:space="preserve">ENSSSCG00000002981</t>
  </si>
  <si>
    <t xml:space="preserve">K13912</t>
  </si>
  <si>
    <t xml:space="preserve">DMBT1; deleted in malignant brain tumors 1 protein</t>
  </si>
  <si>
    <t xml:space="preserve">ENSSSCG00000022821</t>
  </si>
  <si>
    <t xml:space="preserve">K05733</t>
  </si>
  <si>
    <t xml:space="preserve">PAK3, MRX30; p21-activated kinase 3 [EC:2.7.11.1]</t>
  </si>
  <si>
    <t xml:space="preserve">ENSSSCG00000012119</t>
  </si>
  <si>
    <t xml:space="preserve">K05764</t>
  </si>
  <si>
    <t xml:space="preserve">TMSB4; thymosin, beta 4</t>
  </si>
  <si>
    <t xml:space="preserve">ENSSSCG00000015035</t>
  </si>
  <si>
    <t xml:space="preserve">ENSSSCG00000022048</t>
  </si>
  <si>
    <t xml:space="preserve">ENSSSCG00000003729</t>
  </si>
  <si>
    <t xml:space="preserve">K12170</t>
  </si>
  <si>
    <t xml:space="preserve">RNF125; E3 ubiquitin-protein ligase RNF125 [EC:6.3.2.19]</t>
  </si>
  <si>
    <t xml:space="preserve">ENSSSCG00000017738</t>
  </si>
  <si>
    <t xml:space="preserve">ENSSSCG00000000654</t>
  </si>
  <si>
    <t xml:space="preserve">K10075</t>
  </si>
  <si>
    <t xml:space="preserve">KLRF1; killer cell lectin-like receptor subfamily F member 1</t>
  </si>
  <si>
    <t xml:space="preserve">ENSSSCG00000006796</t>
  </si>
  <si>
    <t xml:space="preserve">ENSSSCG00000025271</t>
  </si>
  <si>
    <t xml:space="preserve">ENSSSCG00000000130</t>
  </si>
  <si>
    <t xml:space="preserve">K18441</t>
  </si>
  <si>
    <t xml:space="preserve">CYTH; cytohesin</t>
  </si>
  <si>
    <t xml:space="preserve">ENSSSCG00000028157</t>
  </si>
  <si>
    <t xml:space="preserve">K04398</t>
  </si>
  <si>
    <t xml:space="preserve">CASP8; caspase 8 [EC:3.4.22.61]</t>
  </si>
  <si>
    <t xml:space="preserve">ENSSSCG00000010452</t>
  </si>
  <si>
    <t xml:space="preserve">ENSSSCG00000010450</t>
  </si>
  <si>
    <t xml:space="preserve">K01052</t>
  </si>
  <si>
    <t xml:space="preserve">LIPA; lysosomal acid lipase/cholesteryl ester hydrolase [EC:3.1.1.13]</t>
  </si>
  <si>
    <t xml:space="preserve">ENSSSCG00000026922</t>
  </si>
  <si>
    <t xml:space="preserve">ENSSSCG00000001778</t>
  </si>
  <si>
    <t xml:space="preserve">K02162</t>
  </si>
  <si>
    <t xml:space="preserve">BCL2A1; hematopoietic BCL2-related protein A1</t>
  </si>
  <si>
    <t xml:space="preserve">ENSSSCG00000016709</t>
  </si>
  <si>
    <t xml:space="preserve">K17924</t>
  </si>
  <si>
    <t xml:space="preserve">SNX10_11; sorting nexin-10/11</t>
  </si>
  <si>
    <t xml:space="preserve">ENSSSCG00000025180</t>
  </si>
  <si>
    <t xml:space="preserve">ENSSSCG00000009778</t>
  </si>
  <si>
    <t xml:space="preserve">ENSSSCG00000007431</t>
  </si>
  <si>
    <t xml:space="preserve">K13289</t>
  </si>
  <si>
    <t xml:space="preserve">CTSA; cathepsin A (carboxypeptidase C) [EC:3.4.16.5]</t>
  </si>
  <si>
    <t xml:space="preserve">ENSSSCG00000027787</t>
  </si>
  <si>
    <t xml:space="preserve">K08143</t>
  </si>
  <si>
    <t xml:space="preserve">SLC2A5, GLUT5; MFS transporter, SP family, solute carrier family 2 (facilitated glucose/fructose transporter), member 5</t>
  </si>
  <si>
    <t xml:space="preserve">ENSSSCG00000006382</t>
  </si>
  <si>
    <t xml:space="preserve">K16852</t>
  </si>
  <si>
    <t xml:space="preserve">SLAMF6; SLAM family member 6</t>
  </si>
  <si>
    <t xml:space="preserve">ENSSSCG00000002366</t>
  </si>
  <si>
    <t xml:space="preserve">K13443</t>
  </si>
  <si>
    <t xml:space="preserve">NPC2; Niemann-Pick C2 protein</t>
  </si>
  <si>
    <t xml:space="preserve">ENSSSCG00000024024</t>
  </si>
  <si>
    <t xml:space="preserve">K04192</t>
  </si>
  <si>
    <t xml:space="preserve">CX3CR1; CX3C chemokine receptor 1</t>
  </si>
  <si>
    <t xml:space="preserve">ENSSSCG00000006237</t>
  </si>
  <si>
    <t xml:space="preserve">K17254</t>
  </si>
  <si>
    <t xml:space="preserve">SDCBP; syntenin-1</t>
  </si>
  <si>
    <t xml:space="preserve">ENSSSCG00000015136</t>
  </si>
  <si>
    <t xml:space="preserve">ENSSSCG00000008348</t>
  </si>
  <si>
    <t xml:space="preserve">ENSSSCG00000006175</t>
  </si>
  <si>
    <t xml:space="preserve">ENSSSCG00000013042</t>
  </si>
  <si>
    <t xml:space="preserve">ENSSSCG00000029359</t>
  </si>
  <si>
    <t xml:space="preserve">ENSSSCG00000023184</t>
  </si>
  <si>
    <t xml:space="preserve">K10155</t>
  </si>
  <si>
    <t xml:space="preserve">IRF8; interferon regulatory factor 8</t>
  </si>
  <si>
    <t xml:space="preserve">ENSSSCG00000000914</t>
  </si>
  <si>
    <t xml:space="preserve">K14443</t>
  </si>
  <si>
    <t xml:space="preserve">TOB; protein Tob/BTG</t>
  </si>
  <si>
    <t xml:space="preserve">ENSSSCG00000002828</t>
  </si>
  <si>
    <t xml:space="preserve">K13510</t>
  </si>
  <si>
    <t xml:space="preserve">LPCAT1_2; lysophosphatidylcholine acyltransferase / lyso-PAF acetyltransferase [EC:2.3.1.23 2.3.1.67]</t>
  </si>
  <si>
    <t xml:space="preserve">ENSSSCG00000006612</t>
  </si>
  <si>
    <t xml:space="preserve">K17274</t>
  </si>
  <si>
    <t xml:space="preserve">S100A10; calpactin-1 light chain</t>
  </si>
  <si>
    <t xml:space="preserve">ENSSSCG00000022237</t>
  </si>
  <si>
    <t xml:space="preserve">ENSSSCG00000008898</t>
  </si>
  <si>
    <t xml:space="preserve">ENSSSCG00000006051</t>
  </si>
  <si>
    <t xml:space="preserve">ENSSSCG00000014540</t>
  </si>
  <si>
    <t xml:space="preserve">ENSSSCG00000024344</t>
  </si>
  <si>
    <t xml:space="preserve">K04180</t>
  </si>
  <si>
    <t xml:space="preserve">CCR5; C-C chemokine receptor type 5</t>
  </si>
  <si>
    <t xml:space="preserve">ENSSSCG00000014813</t>
  </si>
  <si>
    <t xml:space="preserve">K09330</t>
  </si>
  <si>
    <t xml:space="preserve">PHOX2, PMX2; paired mesoderm homeobox protein 2</t>
  </si>
  <si>
    <t xml:space="preserve">ENSSSCG00000013901</t>
  </si>
  <si>
    <t xml:space="preserve">K08059</t>
  </si>
  <si>
    <t xml:space="preserve">IFI30, GILT; interferon, gamma-inducible protein 30</t>
  </si>
  <si>
    <t xml:space="preserve">ENSSSCG00000028255</t>
  </si>
  <si>
    <t xml:space="preserve">ENSSSCG00000014823</t>
  </si>
  <si>
    <t xml:space="preserve">K04272</t>
  </si>
  <si>
    <t xml:space="preserve">P2RY6; pyrimidinergic receptor P2Y, G protein-coupled, 6</t>
  </si>
  <si>
    <t xml:space="preserve">ENSSSCG00000029488</t>
  </si>
  <si>
    <t xml:space="preserve">ENSSSCG00000001456</t>
  </si>
  <si>
    <t xml:space="preserve">ENSSSCG00000001453</t>
  </si>
  <si>
    <t xml:space="preserve">ENSSSCG00000013545</t>
  </si>
  <si>
    <t xml:space="preserve">ENSSSCG00000024677</t>
  </si>
  <si>
    <t xml:space="preserve">ENSSSCG00000029662</t>
  </si>
  <si>
    <t xml:space="preserve">ENSSSCG00000005638</t>
  </si>
  <si>
    <t xml:space="preserve">ENSSSCG00000014362</t>
  </si>
  <si>
    <t xml:space="preserve">K08523</t>
  </si>
  <si>
    <t xml:space="preserve">HBEGF; heparin-binding EGF-like growth factor</t>
  </si>
  <si>
    <t xml:space="preserve">ENSSSCG00000008796</t>
  </si>
  <si>
    <t xml:space="preserve">ENSSSCG00000000182</t>
  </si>
  <si>
    <t xml:space="preserve">K01357</t>
  </si>
  <si>
    <t xml:space="preserve">WNT10; wingless-type MMTV integration site family, member 10</t>
  </si>
  <si>
    <t xml:space="preserve">ENSSSCG00000022307</t>
  </si>
  <si>
    <t xml:space="preserve">K07898</t>
  </si>
  <si>
    <t xml:space="preserve">RAB7B; Ras-related protein Rab-7B</t>
  </si>
  <si>
    <t xml:space="preserve">ENSSSCG00000023557</t>
  </si>
  <si>
    <t xml:space="preserve">K08373</t>
  </si>
  <si>
    <t xml:space="preserve">CCRL2; C-C chemokine receptor-like 2</t>
  </si>
  <si>
    <t xml:space="preserve">ENSSSCG00000002893</t>
  </si>
  <si>
    <t xml:space="preserve">K06467</t>
  </si>
  <si>
    <t xml:space="preserve">CD22, SIGLEC2; CD22 antigen</t>
  </si>
  <si>
    <t xml:space="preserve">ENSSSCG00000023972</t>
  </si>
  <si>
    <t xml:space="preserve">ENSSSCG00000006250</t>
  </si>
  <si>
    <t xml:space="preserve">K05854</t>
  </si>
  <si>
    <t xml:space="preserve">LYN; tyrosine-protein kinase Lyn [EC:2.7.10.2]</t>
  </si>
  <si>
    <t xml:space="preserve">ENSSSCG00000010504</t>
  </si>
  <si>
    <t xml:space="preserve">K07371</t>
  </si>
  <si>
    <t xml:space="preserve">BLNK; B-cell linker protein</t>
  </si>
  <si>
    <t xml:space="preserve">ENSSSCG00000027091</t>
  </si>
  <si>
    <t xml:space="preserve">K16614</t>
  </si>
  <si>
    <t xml:space="preserve">OAZ3; ornithine decarboxylase antizyme 3</t>
  </si>
  <si>
    <t xml:space="preserve">ENSSSCG00000023901</t>
  </si>
  <si>
    <t xml:space="preserve">ENSSSCG00000015560</t>
  </si>
  <si>
    <t xml:space="preserve">K05754</t>
  </si>
  <si>
    <t xml:space="preserve">ARPC5; actin related protein 2/3 complex, subunit 5</t>
  </si>
  <si>
    <t xml:space="preserve">ENSSSCG00000000295</t>
  </si>
  <si>
    <t xml:space="preserve">ENSSSCG00000025551</t>
  </si>
  <si>
    <t xml:space="preserve">K09278</t>
  </si>
  <si>
    <t xml:space="preserve">RUNX2, AML3; runt-related transcription factor 2</t>
  </si>
  <si>
    <t xml:space="preserve">ENSSSCG00000001422</t>
  </si>
  <si>
    <t xml:space="preserve">K01332</t>
  </si>
  <si>
    <t xml:space="preserve">C2; complement component 2 [EC:3.4.21.43]</t>
  </si>
  <si>
    <t xml:space="preserve">ENSSSCG00000022409</t>
  </si>
  <si>
    <t xml:space="preserve">K11995</t>
  </si>
  <si>
    <t xml:space="preserve">DNASE1L; deoxyribonuclease-1-like protein [EC:3.1.21.-]</t>
  </si>
  <si>
    <t xml:space="preserve">ENSSSCG00000024166</t>
  </si>
  <si>
    <t xml:space="preserve">K08144</t>
  </si>
  <si>
    <t xml:space="preserve">SLC2A6, GLUT6; MFS transporter, SP family, solute carrier family 2 (facilitated glucose transporter), member 6</t>
  </si>
  <si>
    <t xml:space="preserve">ENSSSCG00000017668</t>
  </si>
  <si>
    <t xml:space="preserve">ENSSSCG00000009000</t>
  </si>
  <si>
    <t xml:space="preserve">K16507</t>
  </si>
  <si>
    <t xml:space="preserve">DCHS1_2, PCDH16_23; protocadherin-16/23</t>
  </si>
  <si>
    <t xml:space="preserve">ENSSSCG00000027357</t>
  </si>
  <si>
    <t xml:space="preserve">ENSSSCG00000004682</t>
  </si>
  <si>
    <t xml:space="preserve">K08055</t>
  </si>
  <si>
    <t xml:space="preserve">B2M; beta-2-microglobulin</t>
  </si>
  <si>
    <t xml:space="preserve">ENSSSCG00000004279</t>
  </si>
  <si>
    <t xml:space="preserve">ENSSSCG00000022393</t>
  </si>
  <si>
    <t xml:space="preserve">ENSSSCG00000014048</t>
  </si>
  <si>
    <t xml:space="preserve">K00844</t>
  </si>
  <si>
    <t xml:space="preserve">HK; hexokinase [EC:2.7.1.1]</t>
  </si>
  <si>
    <t xml:space="preserve">ENSSSCG00000008973</t>
  </si>
  <si>
    <t xml:space="preserve">K13720</t>
  </si>
  <si>
    <t xml:space="preserve">NAAA; N-acylethanolamine-hydrolysing acid amidase [EC:3.5.1.-]</t>
  </si>
  <si>
    <t xml:space="preserve">ENSSSCG00000028503</t>
  </si>
  <si>
    <t xml:space="preserve">ENSSSCG00000006171</t>
  </si>
  <si>
    <t xml:space="preserve">ENSSSCG00000025669</t>
  </si>
  <si>
    <t xml:space="preserve">K05637</t>
  </si>
  <si>
    <t xml:space="preserve">LAMA1_2; laminin, alpha 1/2</t>
  </si>
  <si>
    <t xml:space="preserve">ENSSSCG00000005487</t>
  </si>
  <si>
    <t xml:space="preserve">ENSSSCG00000005480</t>
  </si>
  <si>
    <t xml:space="preserve">ENSSSCG00000011563</t>
  </si>
  <si>
    <t xml:space="preserve">K10891</t>
  </si>
  <si>
    <t xml:space="preserve">FANCD2; fanconi anemia group D2 protein</t>
  </si>
  <si>
    <t xml:space="preserve">ENSSSCG00000001657</t>
  </si>
  <si>
    <t xml:space="preserve">K10613</t>
  </si>
  <si>
    <t xml:space="preserve">CUL7; cullin 7</t>
  </si>
  <si>
    <t xml:space="preserve">ENSSSCG00000010886</t>
  </si>
  <si>
    <t xml:space="preserve">ENSSSCG00000009653</t>
  </si>
  <si>
    <t xml:space="preserve">K17590</t>
  </si>
  <si>
    <t xml:space="preserve">CDCA2; cell division cycle-associated protein 2</t>
  </si>
  <si>
    <t xml:space="preserve">ENSSSCG00000010476</t>
  </si>
  <si>
    <t xml:space="preserve">ENSSSCG00000010389</t>
  </si>
  <si>
    <t xml:space="preserve">ENSSSCG00000017694</t>
  </si>
  <si>
    <t xml:space="preserve">ENSSSCG00000018055</t>
  </si>
  <si>
    <t xml:space="preserve">K00551</t>
  </si>
  <si>
    <t xml:space="preserve">PEMT; phosphatidylethanolamine N-methyltransferase [EC:2.1.1.17]</t>
  </si>
  <si>
    <t xml:space="preserve">ENSSSCG00000000194</t>
  </si>
  <si>
    <t xml:space="preserve">ENSSSCG00000001582</t>
  </si>
  <si>
    <t xml:space="preserve">ENSSSCG00000010604</t>
  </si>
  <si>
    <t xml:space="preserve">ENSSSCG00000020811</t>
  </si>
  <si>
    <t xml:space="preserve">ENSSSCG00000008646</t>
  </si>
  <si>
    <t xml:space="preserve">K11975</t>
  </si>
  <si>
    <t xml:space="preserve">RNF144; E3 ubiquitin-protein ligase RNF144 [EC:6.3.2.19]</t>
  </si>
  <si>
    <t xml:space="preserve">ENSSSCG00000016674</t>
  </si>
  <si>
    <t xml:space="preserve">ENSSSCG00000012997</t>
  </si>
  <si>
    <t xml:space="preserve">K02321</t>
  </si>
  <si>
    <t xml:space="preserve">POLA2; DNA polymerase alpha subunit B</t>
  </si>
  <si>
    <t xml:space="preserve">ENSSSCG00000030386</t>
  </si>
  <si>
    <t xml:space="preserve">K14310</t>
  </si>
  <si>
    <t xml:space="preserve">NUP205; nuclear pore complex protein Nup205</t>
  </si>
  <si>
    <t xml:space="preserve">ENSSSCG00000024872</t>
  </si>
  <si>
    <t xml:space="preserve">K08765</t>
  </si>
  <si>
    <t xml:space="preserve">CPT1; carnitine O-palmitoyltransferase 1 [EC:2.3.1.21]</t>
  </si>
  <si>
    <t xml:space="preserve">ENSSSCG00000024785</t>
  </si>
  <si>
    <t xml:space="preserve">ENSSSCG00000010150</t>
  </si>
  <si>
    <t xml:space="preserve">K06826</t>
  </si>
  <si>
    <t xml:space="preserve">NID; nidogen (entactin)</t>
  </si>
  <si>
    <t xml:space="preserve">ENSSSCG00000022843</t>
  </si>
  <si>
    <t xml:space="preserve">ENSSSCG00000005592</t>
  </si>
  <si>
    <t xml:space="preserve">K08560</t>
  </si>
  <si>
    <t xml:space="preserve">NR5A1, SF1; steroidogenic factor 1</t>
  </si>
  <si>
    <t xml:space="preserve">ENSSSCG00000002923</t>
  </si>
  <si>
    <t xml:space="preserve">ENSSSCG00000007324</t>
  </si>
  <si>
    <t xml:space="preserve">ENSSSCG00000025393</t>
  </si>
  <si>
    <t xml:space="preserve">ENSSSCG00000023005</t>
  </si>
  <si>
    <t xml:space="preserve">ENSSSCG00000012925</t>
  </si>
  <si>
    <t xml:space="preserve">ENSSSCG00000001362</t>
  </si>
  <si>
    <t xml:space="preserve">ENSSSCG00000014442</t>
  </si>
  <si>
    <t xml:space="preserve">K05089</t>
  </si>
  <si>
    <t xml:space="preserve">PDGFRB; platelet-derived growth factor receptor beta [EC:2.7.10.1]</t>
  </si>
  <si>
    <t xml:space="preserve">ENSSSCG00000015726</t>
  </si>
  <si>
    <t xml:space="preserve">ENSSSCG00000027023</t>
  </si>
  <si>
    <t xml:space="preserve">ENSSSCG00000017201</t>
  </si>
  <si>
    <t xml:space="preserve">ENSSSCG00000014168</t>
  </si>
  <si>
    <t xml:space="preserve">K15183</t>
  </si>
  <si>
    <t xml:space="preserve">ELL; RNA polymerase II elongation factor ELL</t>
  </si>
  <si>
    <t xml:space="preserve">ENSSSCG00000029074</t>
  </si>
  <si>
    <t xml:space="preserve">ENSSSCG00000003038</t>
  </si>
  <si>
    <t xml:space="preserve">ENSSSCG00000011998</t>
  </si>
  <si>
    <t xml:space="preserve">ENSSSCG00000011443</t>
  </si>
  <si>
    <t xml:space="preserve">ENSSSCG00000016806</t>
  </si>
  <si>
    <t xml:space="preserve">K06798</t>
  </si>
  <si>
    <t xml:space="preserve">CDH6; cadherin 6, type 2, K-cadherin</t>
  </si>
  <si>
    <t xml:space="preserve">ENSSSCG00000021913</t>
  </si>
  <si>
    <t xml:space="preserve">ENSSSCG00000021916</t>
  </si>
  <si>
    <t xml:space="preserve">ENSSSCG00000024087</t>
  </si>
  <si>
    <t xml:space="preserve">K12567</t>
  </si>
  <si>
    <t xml:space="preserve">TTN; titin [EC:2.7.11.1]</t>
  </si>
  <si>
    <t xml:space="preserve">ENSSSCG00000023660</t>
  </si>
  <si>
    <t xml:space="preserve">K10798</t>
  </si>
  <si>
    <t xml:space="preserve">PARP; poly [ADP-ribose] polymerase [EC:2.4.2.30]</t>
  </si>
  <si>
    <t xml:space="preserve">ENSSSCG00000023479</t>
  </si>
  <si>
    <t xml:space="preserve">ENSSSCG00000023478</t>
  </si>
  <si>
    <t xml:space="preserve">K14613</t>
  </si>
  <si>
    <t xml:space="preserve">SLC46A1_3; MFS transporter, PCFT/HCP family, solute carrier family 46 (folate transporter), member 1/3</t>
  </si>
  <si>
    <t xml:space="preserve">ENSSSCG00000017422</t>
  </si>
  <si>
    <t xml:space="preserve">K09575</t>
  </si>
  <si>
    <t xml:space="preserve">FKBP9_10; FK506-binding protein 9/10 [EC:5.2.1.8]</t>
  </si>
  <si>
    <t xml:space="preserve">ENSSSCG00000017429</t>
  </si>
  <si>
    <t xml:space="preserve">ENSSSCG00000002884</t>
  </si>
  <si>
    <t xml:space="preserve">ENSSSCG00000001658</t>
  </si>
  <si>
    <t xml:space="preserve">K02886</t>
  </si>
  <si>
    <t xml:space="preserve">RP-L2, MRPL2, rplB; large subunit ribosomal protein L2</t>
  </si>
  <si>
    <t xml:space="preserve">ENSSSCG00000000094</t>
  </si>
  <si>
    <t xml:space="preserve">ENSSSCG00000015256</t>
  </si>
  <si>
    <t xml:space="preserve">K06785</t>
  </si>
  <si>
    <t xml:space="preserve">JAM3; junctional adhesion molecule 3</t>
  </si>
  <si>
    <t xml:space="preserve">ENSSSCG00000013332</t>
  </si>
  <si>
    <t xml:space="preserve">ENSSSCG00000013330</t>
  </si>
  <si>
    <t xml:space="preserve">ENSSSCG00000013400</t>
  </si>
  <si>
    <t xml:space="preserve">ENSSSCG00000011377</t>
  </si>
  <si>
    <t xml:space="preserve">K06243</t>
  </si>
  <si>
    <t xml:space="preserve">LAMB2; laminin, beta 2</t>
  </si>
  <si>
    <t xml:space="preserve">ENSSSCG00000027634</t>
  </si>
  <si>
    <t xml:space="preserve">K17307</t>
  </si>
  <si>
    <t xml:space="preserve">FBLN1_2; fibulin 1/2</t>
  </si>
  <si>
    <t xml:space="preserve">ENSSSCG00000002269</t>
  </si>
  <si>
    <t xml:space="preserve">K00288</t>
  </si>
  <si>
    <t xml:space="preserve">MTHFD; methylenetetrahydrofolate dehydrogenase (NADP+) / methenyltetrahydrofolate cyclohydrolase / formyltetrahydrofolate synthetase [EC:1.5.1.5 3.5.4.9 6.3.4.3]</t>
  </si>
  <si>
    <t xml:space="preserve">ENSSSCG00000001097</t>
  </si>
  <si>
    <t xml:space="preserve">ENSSSCG00000001090</t>
  </si>
  <si>
    <t xml:space="preserve">ENSSSCG00000014095</t>
  </si>
  <si>
    <t xml:space="preserve">ENSSSCG00000003821</t>
  </si>
  <si>
    <t xml:space="preserve">ENSSSCG00000030699</t>
  </si>
  <si>
    <t xml:space="preserve">ENSSSCG00000021777</t>
  </si>
  <si>
    <t xml:space="preserve">ENSSSCG00000007705</t>
  </si>
  <si>
    <t xml:space="preserve">ENSSSCG00000004344</t>
  </si>
  <si>
    <t xml:space="preserve">ENSSSCG00000015825</t>
  </si>
  <si>
    <t xml:space="preserve">K08461</t>
  </si>
  <si>
    <t xml:space="preserve">GPR124; G protein-coupled receptor 124</t>
  </si>
  <si>
    <t xml:space="preserve">ENSSSCG00000005030</t>
  </si>
  <si>
    <t xml:space="preserve">ENSSSCG00000009938</t>
  </si>
  <si>
    <t xml:space="preserve">K03648</t>
  </si>
  <si>
    <t xml:space="preserve">UNG, UDG; uracil-DNA glycosylase [EC:3.2.2.27]</t>
  </si>
  <si>
    <t xml:space="preserve">ENSSSCG00000023780</t>
  </si>
  <si>
    <t xml:space="preserve">K14383</t>
  </si>
  <si>
    <t xml:space="preserve">SLC5A3, SMIT; solute carrier family 5 (sodium/myo-inositol cotransporter), member 3</t>
  </si>
  <si>
    <t xml:space="preserve">ENSSSCG00000000874</t>
  </si>
  <si>
    <t xml:space="preserve">ENSSSCG00000028840</t>
  </si>
  <si>
    <t xml:space="preserve">K11430</t>
  </si>
  <si>
    <t xml:space="preserve">EZH2; histone-lysine N-methyltransferase EZH2 [EC:2.1.1.43]</t>
  </si>
  <si>
    <t xml:space="preserve">ENSSSCG00000009975</t>
  </si>
  <si>
    <t xml:space="preserve">ENSSSCG00000005349</t>
  </si>
  <si>
    <t xml:space="preserve">K00049</t>
  </si>
  <si>
    <t xml:space="preserve">GRHPR; glyoxylate/hydroxypyruvate reductase [EC:1.1.1.79 1.1.1.81]</t>
  </si>
  <si>
    <t xml:space="preserve">ENSSSCG00000026658</t>
  </si>
  <si>
    <t xml:space="preserve">K16315</t>
  </si>
  <si>
    <t xml:space="preserve">GSG2; serine/threonine-protein kinase haspin [EC:2.7.11.1]</t>
  </si>
  <si>
    <t xml:space="preserve">ENSSSCG00000004775</t>
  </si>
  <si>
    <t xml:space="preserve">ENSSSCG00000030520</t>
  </si>
  <si>
    <t xml:space="preserve">K05734</t>
  </si>
  <si>
    <t xml:space="preserve">PAK4; p21-activated kinase 4 [EC:2.7.11.1]</t>
  </si>
  <si>
    <t xml:space="preserve">ENSSSCG00000000837</t>
  </si>
  <si>
    <t xml:space="preserve">K01017</t>
  </si>
  <si>
    <t xml:space="preserve">CHST11; chondroitin 4-sulfotransferase 11 [EC:2.8.2.5]</t>
  </si>
  <si>
    <t xml:space="preserve">ENSSSCG00000016520</t>
  </si>
  <si>
    <t xml:space="preserve">K09048</t>
  </si>
  <si>
    <t xml:space="preserve">CREB3; cyclic AMP-responsive element-binding protein 3</t>
  </si>
  <si>
    <t xml:space="preserve">ENSSSCG00000012088</t>
  </si>
  <si>
    <t xml:space="preserve">K03691</t>
  </si>
  <si>
    <t xml:space="preserve">POFUT; peptide-O-fucosyltransferase [EC:2.4.1.221]</t>
  </si>
  <si>
    <t xml:space="preserve">ENSSSCG00000027593</t>
  </si>
  <si>
    <t xml:space="preserve">ENSSSCG00000009178</t>
  </si>
  <si>
    <t xml:space="preserve">ENSSSCG00000010064</t>
  </si>
  <si>
    <t xml:space="preserve">ENSSSCG00000003941</t>
  </si>
  <si>
    <t xml:space="preserve">ENSSSCG00000024759</t>
  </si>
  <si>
    <t xml:space="preserve">K05508</t>
  </si>
  <si>
    <t xml:space="preserve">CX3CL1, NTT; C-X3-C motif chemokine 1</t>
  </si>
  <si>
    <t xml:space="preserve">ENSSSCG00000012330</t>
  </si>
  <si>
    <t xml:space="preserve">ENSSSCG00000012332</t>
  </si>
  <si>
    <t xml:space="preserve">K08867</t>
  </si>
  <si>
    <t xml:space="preserve">WNK, PRKWNK; WNK lysine deficient protein kinase [EC:2.7.11.1]</t>
  </si>
  <si>
    <t xml:space="preserve">ENSSSCG00000022197</t>
  </si>
  <si>
    <t xml:space="preserve">K02514</t>
  </si>
  <si>
    <t xml:space="preserve">HS6ST1; heparan sulfate 6-O-sulfotransferase HS6ST1 [EC:2.8.2.-]</t>
  </si>
  <si>
    <t xml:space="preserve">ENSSSCG00000022192</t>
  </si>
  <si>
    <t xml:space="preserve">K11491</t>
  </si>
  <si>
    <t xml:space="preserve">NCAPD3; condensin-2 complex subunit D3</t>
  </si>
  <si>
    <t xml:space="preserve">ENSSSCG00000014876</t>
  </si>
  <si>
    <t xml:space="preserve">K10359</t>
  </si>
  <si>
    <t xml:space="preserve">MYO7; myosin VII</t>
  </si>
  <si>
    <t xml:space="preserve">ENSSSCG00000013888</t>
  </si>
  <si>
    <t xml:space="preserve">K11218</t>
  </si>
  <si>
    <t xml:space="preserve">JAK3; Janus kinase 3 [EC:2.7.10.2]</t>
  </si>
  <si>
    <t xml:space="preserve">ENSSSCG00000013887</t>
  </si>
  <si>
    <t xml:space="preserve">ENSSSCG00000008770</t>
  </si>
  <si>
    <t xml:space="preserve">ENSSSCG00000015835</t>
  </si>
  <si>
    <t xml:space="preserve">ENSSSCG00000028278</t>
  </si>
  <si>
    <t xml:space="preserve">K03006</t>
  </si>
  <si>
    <t xml:space="preserve">RPB1, POLR2A; DNA-directed RNA polymerase II subunit RPB1 [EC:2.7.7.6]</t>
  </si>
  <si>
    <t xml:space="preserve">ENSSSCG00000017082</t>
  </si>
  <si>
    <t xml:space="preserve">ENSSSCG00000008901</t>
  </si>
  <si>
    <t xml:space="preserve">K01587</t>
  </si>
  <si>
    <t xml:space="preserve">PAICS; phosphoribosylaminoimidazole carboxylase / phosphoribosylaminoimidazole-succinocarboxamide synthase [EC:4.1.1.21 6.3.2.6]</t>
  </si>
  <si>
    <t xml:space="preserve">ENSSSCG00000008902</t>
  </si>
  <si>
    <t xml:space="preserve">K00764</t>
  </si>
  <si>
    <t xml:space="preserve">purF, PPAT; amidophosphoribosyltransferase [EC:2.4.2.14]</t>
  </si>
  <si>
    <t xml:space="preserve">ENSSSCG00000010023</t>
  </si>
  <si>
    <t xml:space="preserve">ENSSSCG00000003905</t>
  </si>
  <si>
    <t xml:space="preserve">K10875</t>
  </si>
  <si>
    <t xml:space="preserve">RAD54L, RAD54; DNA repair and recombination protein RAD54 and RAD54-like protein [EC:3.6.4.-]</t>
  </si>
  <si>
    <t xml:space="preserve">ENSSSCG00000008579</t>
  </si>
  <si>
    <t xml:space="preserve">K11507</t>
  </si>
  <si>
    <t xml:space="preserve">CENPO; centromere protein O</t>
  </si>
  <si>
    <t xml:space="preserve">ENSSSCG00000005997</t>
  </si>
  <si>
    <t xml:space="preserve">K08133</t>
  </si>
  <si>
    <t xml:space="preserve">COL14A; collagen, type XIV, alpha</t>
  </si>
  <si>
    <t xml:space="preserve">ENSSSCG00000009621</t>
  </si>
  <si>
    <t xml:space="preserve">ENSSSCG00000004484</t>
  </si>
  <si>
    <t xml:space="preserve">ENSSSCG00000011643</t>
  </si>
  <si>
    <t xml:space="preserve">ENSSSCG00000014321</t>
  </si>
  <si>
    <t xml:space="preserve">K10443</t>
  </si>
  <si>
    <t xml:space="preserve">KLHL2_3; kelch-like protein 2/3</t>
  </si>
  <si>
    <t xml:space="preserve">ENSSSCG00000022839</t>
  </si>
  <si>
    <t xml:space="preserve">ENSSSCG00000003513</t>
  </si>
  <si>
    <t xml:space="preserve">ENSSSCG00000004223</t>
  </si>
  <si>
    <t xml:space="preserve">K09091</t>
  </si>
  <si>
    <t xml:space="preserve">HEY; hairy and enhancer of split related with YRPW motif</t>
  </si>
  <si>
    <t xml:space="preserve">ENSSSCG00000025672</t>
  </si>
  <si>
    <t xml:space="preserve">ENSSSCG00000014935</t>
  </si>
  <si>
    <t xml:space="preserve">K16506</t>
  </si>
  <si>
    <t xml:space="preserve">FAT1_2_3; protocadherin Fat 1/2/3</t>
  </si>
  <si>
    <t xml:space="preserve">ENSSSCG00000009324</t>
  </si>
  <si>
    <t xml:space="preserve">K13863</t>
  </si>
  <si>
    <t xml:space="preserve">SLC7A1, ATRC1; solute carrier family 7 (cationic amino acid transporter), member 1</t>
  </si>
  <si>
    <t xml:space="preserve">ENSSSCG00000020818</t>
  </si>
  <si>
    <t xml:space="preserve">ENSSSCG00000017722</t>
  </si>
  <si>
    <t xml:space="preserve">K16597</t>
  </si>
  <si>
    <t xml:space="preserve">CCL11; C-C motif chemokine 11</t>
  </si>
  <si>
    <t xml:space="preserve">ENSSSCG00000001783</t>
  </si>
  <si>
    <t xml:space="preserve">ENSSSCG00000009666</t>
  </si>
  <si>
    <t xml:space="preserve">K08726</t>
  </si>
  <si>
    <t xml:space="preserve">EPHX2; soluble epoxide hydrolase [EC:3.3.2.10]</t>
  </si>
  <si>
    <t xml:space="preserve">ENSSSCG00000015299</t>
  </si>
  <si>
    <t xml:space="preserve">ENSSSCG00000010181</t>
  </si>
  <si>
    <t xml:space="preserve">ENSSSCG00000029837</t>
  </si>
  <si>
    <t xml:space="preserve">ENSSSCG00000016405</t>
  </si>
  <si>
    <t xml:space="preserve">ENSSSCG00000007789</t>
  </si>
  <si>
    <t xml:space="preserve">K11661</t>
  </si>
  <si>
    <t xml:space="preserve">SRCAP; helicase SRCAP [EC:3.6.4.-]</t>
  </si>
  <si>
    <t xml:space="preserve">ENSSSCG00000014433</t>
  </si>
  <si>
    <t xml:space="preserve">ENSSSCG00000002357</t>
  </si>
  <si>
    <t xml:space="preserve">K00140</t>
  </si>
  <si>
    <t xml:space="preserve">mmsA, iolA, ALDH6A1; malonate-semialdehyde dehydrogenase (acetylating) / methylmalonate-semialdehyde dehydrogenase [EC:1.2.1.18 1.2.1.27]</t>
  </si>
  <si>
    <t xml:space="preserve">ENSSSCG00000006911</t>
  </si>
  <si>
    <t xml:space="preserve">K05843</t>
  </si>
  <si>
    <t xml:space="preserve">TGFBR3; transforming growth factor, beta receptor III</t>
  </si>
  <si>
    <t xml:space="preserve">ENSSSCG00000028851</t>
  </si>
  <si>
    <t xml:space="preserve">K16797</t>
  </si>
  <si>
    <t xml:space="preserve">GLI1; zinc finger protein GLI1</t>
  </si>
  <si>
    <t xml:space="preserve">ENSSSCG00000013566</t>
  </si>
  <si>
    <t xml:space="preserve">K04527</t>
  </si>
  <si>
    <t xml:space="preserve">INSR; insulin receptor [EC:2.7.10.1]</t>
  </si>
  <si>
    <t xml:space="preserve">ENSSSCG00000030371</t>
  </si>
  <si>
    <t xml:space="preserve">ENSSSCG00000005750</t>
  </si>
  <si>
    <t xml:space="preserve">ENSSSCG00000005751</t>
  </si>
  <si>
    <t xml:space="preserve">ENSSSCG00000015640</t>
  </si>
  <si>
    <t xml:space="preserve">ENSSSCG00000025011</t>
  </si>
  <si>
    <t xml:space="preserve">ENSSSCG00000010915</t>
  </si>
  <si>
    <t xml:space="preserve">K16776</t>
  </si>
  <si>
    <t xml:space="preserve">NAV1; neuron navigator 1</t>
  </si>
  <si>
    <t xml:space="preserve">ENSSSCG00000005588</t>
  </si>
  <si>
    <t xml:space="preserve">ENSSSCG00000024001</t>
  </si>
  <si>
    <t xml:space="preserve">K06820</t>
  </si>
  <si>
    <t xml:space="preserve">PLXNA; plexin A</t>
  </si>
  <si>
    <t xml:space="preserve">ENSSSCG00000020845</t>
  </si>
  <si>
    <t xml:space="preserve">K06801</t>
  </si>
  <si>
    <t xml:space="preserve">CDH9; cadherin 9, type 2, T1-cadherin</t>
  </si>
  <si>
    <t xml:space="preserve">ENSSSCG00000022289</t>
  </si>
  <si>
    <t xml:space="preserve">K16498</t>
  </si>
  <si>
    <t xml:space="preserve">PCDHD1; protocadherin delta 1</t>
  </si>
  <si>
    <t xml:space="preserve">ENSSSCG00000009544</t>
  </si>
  <si>
    <t xml:space="preserve">ENSSSCG00000017579</t>
  </si>
  <si>
    <t xml:space="preserve">ENSSSCG00000005710</t>
  </si>
  <si>
    <t xml:space="preserve">K06247</t>
  </si>
  <si>
    <t xml:space="preserve">LAMC3; laminin, gamma 3</t>
  </si>
  <si>
    <t xml:space="preserve">ENSSSCG00000005711</t>
  </si>
  <si>
    <t xml:space="preserve">K14317</t>
  </si>
  <si>
    <t xml:space="preserve">NUP214, CAN; nuclear pore complex protein Nup214</t>
  </si>
  <si>
    <t xml:space="preserve">ENSSSCG00000006891</t>
  </si>
  <si>
    <t xml:space="preserve">K11205</t>
  </si>
  <si>
    <t xml:space="preserve">GCLM; glutamate--cysteine ligase regulatory subunit</t>
  </si>
  <si>
    <t xml:space="preserve">ENSSSCG00000028022</t>
  </si>
  <si>
    <t xml:space="preserve">ENSSSCG00000022504</t>
  </si>
  <si>
    <t xml:space="preserve">ENSSSCG00000022506</t>
  </si>
  <si>
    <t xml:space="preserve">ENSSSCG00000012793</t>
  </si>
  <si>
    <t xml:space="preserve">K14966</t>
  </si>
  <si>
    <t xml:space="preserve">HCFC; host cell factor</t>
  </si>
  <si>
    <t xml:space="preserve">ENSSSCG00000003628</t>
  </si>
  <si>
    <t xml:space="preserve">ENSSSCG00000028612</t>
  </si>
  <si>
    <t xml:space="preserve">K06778</t>
  </si>
  <si>
    <t xml:space="preserve">PTPRS; receptor-type tyrosine-protein phosphatase S [EC:3.1.3.48]</t>
  </si>
  <si>
    <t xml:space="preserve">ENSSSCG00000001579</t>
  </si>
  <si>
    <t xml:space="preserve">K14589</t>
  </si>
  <si>
    <t xml:space="preserve">FTSJD2, MTR1; cap-specific mRNA (nucleoside-2'-O-)-methyltransferase 1 [EC:2.1.1.57]</t>
  </si>
  <si>
    <t xml:space="preserve">ENSSSCG00000010486</t>
  </si>
  <si>
    <t xml:space="preserve">ENSSSCG00000013113</t>
  </si>
  <si>
    <t xml:space="preserve">K17599</t>
  </si>
  <si>
    <t xml:space="preserve">TMEM132; transmembrane protein 132</t>
  </si>
  <si>
    <t xml:space="preserve">ENSSSCG00000021129</t>
  </si>
  <si>
    <t xml:space="preserve">K00850</t>
  </si>
  <si>
    <t xml:space="preserve">pfkA, PFK; 6-phosphofructokinase 1 [EC:2.7.1.11]</t>
  </si>
  <si>
    <t xml:space="preserve">ENSSSCG00000011110</t>
  </si>
  <si>
    <t xml:space="preserve">ENSSSCG00000015124</t>
  </si>
  <si>
    <t xml:space="preserve">ENSSSCG00000017178</t>
  </si>
  <si>
    <t xml:space="preserve">K04718</t>
  </si>
  <si>
    <t xml:space="preserve">SPHK; sphingosine kinase [EC:2.7.1.91]</t>
  </si>
  <si>
    <t xml:space="preserve">ENSSSCG00000029815</t>
  </si>
  <si>
    <t xml:space="preserve">K07526</t>
  </si>
  <si>
    <t xml:space="preserve">SRGAP; SLIT-ROBO Rho GTPase activating protein</t>
  </si>
  <si>
    <t xml:space="preserve">ENSSSCG00000027173</t>
  </si>
  <si>
    <t xml:space="preserve">K06254</t>
  </si>
  <si>
    <t xml:space="preserve">AGRN; agrin</t>
  </si>
  <si>
    <t xml:space="preserve">ENSSSCG00000005338</t>
  </si>
  <si>
    <t xml:space="preserve">K17461</t>
  </si>
  <si>
    <t xml:space="preserve">RECK, ST15; reversion-inducing-cysteine-rich protein with kazal motifs</t>
  </si>
  <si>
    <t xml:space="preserve">ENSSSCG00000003599</t>
  </si>
  <si>
    <t xml:space="preserve">ENSSSCG00000001842</t>
  </si>
  <si>
    <t xml:space="preserve">ENSSSCG00000002000</t>
  </si>
  <si>
    <t xml:space="preserve">ENSSSCG00000015955</t>
  </si>
  <si>
    <t xml:space="preserve">K06485</t>
  </si>
  <si>
    <t xml:space="preserve">ITGA6; integrin alpha 6</t>
  </si>
  <si>
    <t xml:space="preserve">ENSSSCG00000006556</t>
  </si>
  <si>
    <t xml:space="preserve">ENSSSCG00000013631</t>
  </si>
  <si>
    <t xml:space="preserve">ENSSSCG00000030713</t>
  </si>
  <si>
    <t xml:space="preserve">K06766</t>
  </si>
  <si>
    <t xml:space="preserve">NEO1; neogenin</t>
  </si>
  <si>
    <t xml:space="preserve">ENSSSCG00000012730</t>
  </si>
  <si>
    <t xml:space="preserve">ENSSSCG00000009060</t>
  </si>
  <si>
    <t xml:space="preserve">K06061</t>
  </si>
  <si>
    <t xml:space="preserve">MAML; mastermind</t>
  </si>
  <si>
    <t xml:space="preserve">ENSSSCG00000016810</t>
  </si>
  <si>
    <t xml:space="preserve">ENSSSCG00000030663</t>
  </si>
  <si>
    <t xml:space="preserve">K13963</t>
  </si>
  <si>
    <t xml:space="preserve">SERPINB; serpin B</t>
  </si>
  <si>
    <t xml:space="preserve">ENSSSCG00000005946</t>
  </si>
  <si>
    <t xml:space="preserve">ENSSSCG00000026818</t>
  </si>
  <si>
    <t xml:space="preserve">ENSSSCG00000026819</t>
  </si>
  <si>
    <t xml:space="preserve">ENSSSCG00000026521</t>
  </si>
  <si>
    <t xml:space="preserve">K01869</t>
  </si>
  <si>
    <t xml:space="preserve">LARS, leuS; leucyl-tRNA synthetase [EC:6.1.1.4]</t>
  </si>
  <si>
    <t xml:space="preserve">ENSSSCG00000021898</t>
  </si>
  <si>
    <t xml:space="preserve">K14964</t>
  </si>
  <si>
    <t xml:space="preserve">ASH2; Set1/Ash2 histone methyltransferase complex subunit ASH2</t>
  </si>
  <si>
    <t xml:space="preserve">ENSSSCG00000016513</t>
  </si>
  <si>
    <t xml:space="preserve">ENSSSCG00000029944</t>
  </si>
  <si>
    <t xml:space="preserve">ENSSSCG00000029947</t>
  </si>
  <si>
    <t xml:space="preserve">K05693</t>
  </si>
  <si>
    <t xml:space="preserve">PTPRM; receptor-type tyrosine-protein phosphatase mu [EC:3.1.3.48]</t>
  </si>
  <si>
    <t xml:space="preserve">ENSSSCG00000002838</t>
  </si>
  <si>
    <t xml:space="preserve">ENSSSCG00000022459</t>
  </si>
  <si>
    <t xml:space="preserve">ENSSSCG00000016244</t>
  </si>
  <si>
    <t xml:space="preserve">ENSSSCG00000012940</t>
  </si>
  <si>
    <t xml:space="preserve">K00741</t>
  </si>
  <si>
    <t xml:space="preserve">B3GNT1, B3GNT2; N-acetyllactosaminide beta-1,3-N-acetylglucosaminyltransferase [EC:2.4.1.149]</t>
  </si>
  <si>
    <t xml:space="preserve">ENSSSCG00000024928</t>
  </si>
  <si>
    <t xml:space="preserve">ENSSSCG00000012362</t>
  </si>
  <si>
    <t xml:space="preserve">ENSSSCG00000006453</t>
  </si>
  <si>
    <t xml:space="preserve">ENSSSCG00000022202</t>
  </si>
  <si>
    <t xml:space="preserve">ENSSSCG00000000278</t>
  </si>
  <si>
    <t xml:space="preserve">K09045</t>
  </si>
  <si>
    <t xml:space="preserve">ATF7, ATFA; activating transcription factor 7</t>
  </si>
  <si>
    <t xml:space="preserve">ENSSSCG00000021943</t>
  </si>
  <si>
    <t xml:space="preserve">ENSSSCG00000027801</t>
  </si>
  <si>
    <t xml:space="preserve">K06251</t>
  </si>
  <si>
    <t xml:space="preserve">VTN; vitronectin</t>
  </si>
  <si>
    <t xml:space="preserve">ENSSSCG00000021647</t>
  </si>
  <si>
    <t xml:space="preserve">K05480</t>
  </si>
  <si>
    <t xml:space="preserve">EDA; ectodysplasin-A</t>
  </si>
  <si>
    <t xml:space="preserve">ENSSSCG00000030798</t>
  </si>
  <si>
    <t xml:space="preserve">K13098</t>
  </si>
  <si>
    <t xml:space="preserve">TLS, FUS; RNA-binding protein FUS</t>
  </si>
  <si>
    <t xml:space="preserve">ENSSSCG00000027494</t>
  </si>
  <si>
    <t xml:space="preserve">K16499</t>
  </si>
  <si>
    <t xml:space="preserve">PCDHD2; protocadherin delta 2</t>
  </si>
  <si>
    <t xml:space="preserve">ENSSSCG00000030247</t>
  </si>
  <si>
    <t xml:space="preserve">ENSSSCG00000015771</t>
  </si>
  <si>
    <t xml:space="preserve">K10569</t>
  </si>
  <si>
    <t xml:space="preserve">NEIL3; endonuclease VIII-like 3</t>
  </si>
  <si>
    <t xml:space="preserve">ENSSSCG00000015543</t>
  </si>
  <si>
    <t xml:space="preserve">K04852</t>
  </si>
  <si>
    <t xml:space="preserve">CACNA1E; voltage-dependent calcium channel R type alpha-1E</t>
  </si>
  <si>
    <t xml:space="preserve">ENSSSCG00000008041</t>
  </si>
  <si>
    <t xml:space="preserve">K04985</t>
  </si>
  <si>
    <t xml:space="preserve">PKD1; polycystin 1</t>
  </si>
  <si>
    <t xml:space="preserve">ENSSSCG00000008011</t>
  </si>
  <si>
    <t xml:space="preserve">K04547</t>
  </si>
  <si>
    <t xml:space="preserve">GNG13; guanine nucleotide-binding protein G(I)/G(S)/G(O) subunit gamma-13</t>
  </si>
  <si>
    <t xml:space="preserve">ENSSSCG00000016898</t>
  </si>
  <si>
    <t xml:space="preserve">ENSSSCG00000017084</t>
  </si>
  <si>
    <t xml:space="preserve">ENSSSCG00000012328</t>
  </si>
  <si>
    <t xml:space="preserve">K10592</t>
  </si>
  <si>
    <t xml:space="preserve">HUWE1, MULE, ARF-BP1; E3 ubiquitin-protein ligase HUWE1 [EC:6.3.2.19]</t>
  </si>
  <si>
    <t xml:space="preserve">ENSSSCG00000000712</t>
  </si>
  <si>
    <t xml:space="preserve">ENSSSCG00000009620</t>
  </si>
  <si>
    <t xml:space="preserve">K05502</t>
  </si>
  <si>
    <t xml:space="preserve">BMP1, TLD; bone morphogenetic protein 1 [EC:3.4.24.19]</t>
  </si>
  <si>
    <t xml:space="preserve">ENSSSCG00000003396</t>
  </si>
  <si>
    <t xml:space="preserve">ENSSSCG00000013877</t>
  </si>
  <si>
    <t xml:space="preserve">ENSSSCG00000021719</t>
  </si>
  <si>
    <t xml:space="preserve">ENSSSCG00000017876</t>
  </si>
  <si>
    <t xml:space="preserve">ENSSSCG00000024720</t>
  </si>
  <si>
    <t xml:space="preserve">ENSSSCG00000001409</t>
  </si>
  <si>
    <t xml:space="preserve">ENSSSCG00000007368</t>
  </si>
  <si>
    <t xml:space="preserve">ENSSSCG00000003128</t>
  </si>
  <si>
    <t xml:space="preserve">K10747</t>
  </si>
  <si>
    <t xml:space="preserve">LIG1; DNA ligase 1 [EC:6.5.1.1]</t>
  </si>
  <si>
    <t xml:space="preserve">ENSSSCG00000023849</t>
  </si>
  <si>
    <t xml:space="preserve">K09632</t>
  </si>
  <si>
    <t xml:space="preserve">CTRL; chymotrypsin-like protease [EC:3.4.21.-]</t>
  </si>
  <si>
    <t xml:space="preserve">ENSSSCG00000011267</t>
  </si>
  <si>
    <t xml:space="preserve">ENSSSCG00000021015</t>
  </si>
  <si>
    <t xml:space="preserve">ENSSSCG00000023529</t>
  </si>
  <si>
    <t xml:space="preserve">ENSSSCG00000023520</t>
  </si>
  <si>
    <t xml:space="preserve">K08654</t>
  </si>
  <si>
    <t xml:space="preserve">PCSK5; proprotein convertase subtilisin/kexin type 5 [EC:3.4.21.-]</t>
  </si>
  <si>
    <t xml:space="preserve">ENSSSCG00000023523</t>
  </si>
  <si>
    <t xml:space="preserve">ENSSSCG00000016658</t>
  </si>
  <si>
    <t xml:space="preserve">ENSSSCG00000001679</t>
  </si>
  <si>
    <t xml:space="preserve">ENSSSCG00000013538</t>
  </si>
  <si>
    <t xml:space="preserve">K13210</t>
  </si>
  <si>
    <t xml:space="preserve">FUBP; far upstream element-binding protein</t>
  </si>
  <si>
    <t xml:space="preserve">ENSSSCG00000004782</t>
  </si>
  <si>
    <t xml:space="preserve">ENSSSCG00000016725</t>
  </si>
  <si>
    <t xml:space="preserve">K18080</t>
  </si>
  <si>
    <t xml:space="preserve">TNS; tensin</t>
  </si>
  <si>
    <t xml:space="preserve">ENSSSCG00000015283</t>
  </si>
  <si>
    <t xml:space="preserve">K00923</t>
  </si>
  <si>
    <t xml:space="preserve">PIK3C2; phosphatidylinositol-4-phosphate 3-kinase [EC:2.7.1.154]</t>
  </si>
  <si>
    <t xml:space="preserve">ENSSSCG00000027331</t>
  </si>
  <si>
    <t xml:space="preserve">ENSSSCG00000008428</t>
  </si>
  <si>
    <t xml:space="preserve">K08735</t>
  </si>
  <si>
    <t xml:space="preserve">MSH2; DNA mismatch repair protein MSH2</t>
  </si>
  <si>
    <t xml:space="preserve">ENSSSCG00000012152</t>
  </si>
  <si>
    <t xml:space="preserve">K11464</t>
  </si>
  <si>
    <t xml:space="preserve">SCML1; sex comb on midleg-like protein 1</t>
  </si>
  <si>
    <t xml:space="preserve">ENSSSCG00000026215</t>
  </si>
  <si>
    <t xml:space="preserve">K08631</t>
  </si>
  <si>
    <t xml:space="preserve">ADAMTS17; a disintegrin and metalloproteinase with thrombospondin motifs 17 [EC:3.4.24.-]</t>
  </si>
  <si>
    <t xml:space="preserve">ENSSSCG00000016946</t>
  </si>
  <si>
    <t xml:space="preserve">K11503</t>
  </si>
  <si>
    <t xml:space="preserve">CENPK; centromere protein K</t>
  </si>
  <si>
    <t xml:space="preserve">ENSSSCG00000027590</t>
  </si>
  <si>
    <t xml:space="preserve">K14833</t>
  </si>
  <si>
    <t xml:space="preserve">NOC2; nucleolar complex protein 2</t>
  </si>
  <si>
    <t xml:space="preserve">ENSSSCG00000007678</t>
  </si>
  <si>
    <t xml:space="preserve">ENSSSCG00000028018</t>
  </si>
  <si>
    <t xml:space="preserve">K11320</t>
  </si>
  <si>
    <t xml:space="preserve">EP400; E1A-binding protein p400 [EC:3.6.4.-]</t>
  </si>
  <si>
    <t xml:space="preserve">ENSSSCG00000000504</t>
  </si>
  <si>
    <t xml:space="preserve">K05694</t>
  </si>
  <si>
    <t xml:space="preserve">PTPRB, PTPB; receptor-type tyrosine-protein phosphatase beta [EC:3.1.3.48]</t>
  </si>
  <si>
    <t xml:space="preserve">ENSSSCG00000007089</t>
  </si>
  <si>
    <t xml:space="preserve">ENSSSCG00000007080</t>
  </si>
  <si>
    <t xml:space="preserve">K17916</t>
  </si>
  <si>
    <t xml:space="preserve">KIF16B, SNX23; kinesin family member 16B</t>
  </si>
  <si>
    <t xml:space="preserve">ENSSSCG00000011426</t>
  </si>
  <si>
    <t xml:space="preserve">K16482</t>
  </si>
  <si>
    <t xml:space="preserve">POC1; centriolar protein POC1</t>
  </si>
  <si>
    <t xml:space="preserve">ENSSSCG00000004195</t>
  </si>
  <si>
    <t xml:space="preserve">K01476</t>
  </si>
  <si>
    <t xml:space="preserve">E3.5.3.1, rocF, arg; arginase [EC:3.5.3.1]</t>
  </si>
  <si>
    <t xml:space="preserve">ENSSSCG00000013742</t>
  </si>
  <si>
    <t xml:space="preserve">ENSSSCG00000009738</t>
  </si>
  <si>
    <t xml:space="preserve">ENSSSCG00000026257</t>
  </si>
  <si>
    <t xml:space="preserve">K04381</t>
  </si>
  <si>
    <t xml:space="preserve">STMN1; stathmin</t>
  </si>
  <si>
    <t xml:space="preserve">ENSSSCG00000013836</t>
  </si>
  <si>
    <t xml:space="preserve">ENSSSCG00000007991</t>
  </si>
  <si>
    <t xml:space="preserve">ENSSSCG00000021834</t>
  </si>
  <si>
    <t xml:space="preserve">ENSSSCG00000030323</t>
  </si>
  <si>
    <t xml:space="preserve">K10901</t>
  </si>
  <si>
    <t xml:space="preserve">BLM, RECQL3, SGS1; bloom syndrome protein [EC:3.6.4.12]</t>
  </si>
  <si>
    <t xml:space="preserve">ENSSSCG00000030325</t>
  </si>
  <si>
    <t xml:space="preserve">ENSSSCG00000005287</t>
  </si>
  <si>
    <t xml:space="preserve">K00831</t>
  </si>
  <si>
    <t xml:space="preserve">serC, PSAT1; phosphoserine aminotransferase [EC:2.6.1.52]</t>
  </si>
  <si>
    <t xml:space="preserve">ENSSSCG00000024602</t>
  </si>
  <si>
    <t xml:space="preserve">K06115</t>
  </si>
  <si>
    <t xml:space="preserve">SPTB; spectrin beta</t>
  </si>
  <si>
    <t xml:space="preserve">ENSSSCG00000030668</t>
  </si>
  <si>
    <t xml:space="preserve">K17682</t>
  </si>
  <si>
    <t xml:space="preserve">MNF1; mitochondrial nucleoid factor 1</t>
  </si>
  <si>
    <t xml:space="preserve">ENSSSCG00000006717</t>
  </si>
  <si>
    <t xml:space="preserve">K00058</t>
  </si>
  <si>
    <t xml:space="preserve">serA, PHGDH; D-3-phosphoglycerate dehydrogenase [EC:1.1.1.95]</t>
  </si>
  <si>
    <t xml:space="preserve">ENSSSCG00000012787</t>
  </si>
  <si>
    <t xml:space="preserve">K06550</t>
  </si>
  <si>
    <t xml:space="preserve">L1CAM; L1 cell adhesion molecule</t>
  </si>
  <si>
    <t xml:space="preserve">ENSSSCG00000000386</t>
  </si>
  <si>
    <t xml:space="preserve">K15504</t>
  </si>
  <si>
    <t xml:space="preserve">ANKRD52; serine/threonine-protein phosphatase 6 regulatory ankyrin repeat subunit C</t>
  </si>
  <si>
    <t xml:space="preserve">ENSSSCG00000025182</t>
  </si>
  <si>
    <t xml:space="preserve">K04376</t>
  </si>
  <si>
    <t xml:space="preserve">ELK4, SAP1; ETS domain-containing protein Elk-4</t>
  </si>
  <si>
    <t xml:space="preserve">ENSSSCG00000023920</t>
  </si>
  <si>
    <t xml:space="preserve">K08134</t>
  </si>
  <si>
    <t xml:space="preserve">LEPRE; leucine proline-enriched proteoglycan (leprecan)</t>
  </si>
  <si>
    <t xml:space="preserve">ENSSSCG00000017146</t>
  </si>
  <si>
    <t xml:space="preserve">ENSSSCG00000028605</t>
  </si>
  <si>
    <t xml:space="preserve">ENSSSCG00000021718</t>
  </si>
  <si>
    <t xml:space="preserve">ENSSSCG00000001595</t>
  </si>
  <si>
    <t xml:space="preserve">K04512</t>
  </si>
  <si>
    <t xml:space="preserve">DAAM; dishevelled associated activator of morphogenesis</t>
  </si>
  <si>
    <t xml:space="preserve">ENSSSCG00000003090</t>
  </si>
  <si>
    <t xml:space="preserve">K06531</t>
  </si>
  <si>
    <t xml:space="preserve">PVRL2; poliovirus receptor-related protein 2</t>
  </si>
  <si>
    <t xml:space="preserve">ENSSSCG00000003095</t>
  </si>
  <si>
    <t xml:space="preserve">K14944</t>
  </si>
  <si>
    <t xml:space="preserve">NOVA; RNA-binding protein Nova</t>
  </si>
  <si>
    <t xml:space="preserve">ENSSSCG00000027527</t>
  </si>
  <si>
    <t xml:space="preserve">K05615</t>
  </si>
  <si>
    <t xml:space="preserve">SLC1A4, SATT; solute carrier family 1 (glutamate/neutral amino acid transporter), member 4</t>
  </si>
  <si>
    <t xml:space="preserve">ENSSSCG00000001921</t>
  </si>
  <si>
    <t xml:space="preserve">ENSSSCG00000000038</t>
  </si>
  <si>
    <t xml:space="preserve">K00326</t>
  </si>
  <si>
    <t xml:space="preserve">E1.6.2.2; cytochrome-b5 reductase [EC:1.6.2.2]</t>
  </si>
  <si>
    <t xml:space="preserve">ENSSSCG00000000039</t>
  </si>
  <si>
    <t xml:space="preserve">ENSSSCG00000008991</t>
  </si>
  <si>
    <t xml:space="preserve">ENSSSCG00000029533</t>
  </si>
  <si>
    <t xml:space="preserve">ENSSSCG00000029684</t>
  </si>
  <si>
    <t xml:space="preserve">ENSSSCG00000014895</t>
  </si>
  <si>
    <t xml:space="preserve">ENSSSCG00000014898</t>
  </si>
  <si>
    <t xml:space="preserve">ENSSSCG00000011163</t>
  </si>
  <si>
    <t xml:space="preserve">ENSSSCG00000027614</t>
  </si>
  <si>
    <t xml:space="preserve">ENSSSCG00000027611</t>
  </si>
  <si>
    <t xml:space="preserve">ENSSSCG00000021335</t>
  </si>
  <si>
    <t xml:space="preserve">ENSSSCG00000021333</t>
  </si>
  <si>
    <t xml:space="preserve">ENSSSCG00000007000</t>
  </si>
  <si>
    <t xml:space="preserve">ENSSSCG00000023452</t>
  </si>
  <si>
    <t xml:space="preserve">K10735</t>
  </si>
  <si>
    <t xml:space="preserve">GINS4, SLD5; GINS complex subunit 4</t>
  </si>
  <si>
    <t xml:space="preserve">ENSSSCG00000015135</t>
  </si>
  <si>
    <t xml:space="preserve">ENSSSCG00000005322</t>
  </si>
  <si>
    <t xml:space="preserve">K12324</t>
  </si>
  <si>
    <t xml:space="preserve">ANPRB, NPR2; atrial natriuretic peptide receptor B [EC:4.6.1.2]</t>
  </si>
  <si>
    <t xml:space="preserve">ENSSSCG00000003808</t>
  </si>
  <si>
    <t xml:space="preserve">ENSSSCG00000024438</t>
  </si>
  <si>
    <t xml:space="preserve">ENSSSCG00000017184</t>
  </si>
  <si>
    <t xml:space="preserve">ENSSSCG00000017186</t>
  </si>
  <si>
    <t xml:space="preserve">ENSSSCG00000000692</t>
  </si>
  <si>
    <t xml:space="preserve">ENSSSCG00000025146</t>
  </si>
  <si>
    <t xml:space="preserve">ENSSSCG00000026779</t>
  </si>
  <si>
    <t xml:space="preserve">ENSSSCG00000006562</t>
  </si>
  <si>
    <t xml:space="preserve">ENSSSCG00000017968</t>
  </si>
  <si>
    <t xml:space="preserve">K16468</t>
  </si>
  <si>
    <t xml:space="preserve">CNTROB; centrobin</t>
  </si>
  <si>
    <t xml:space="preserve">ENSSSCG00000030626</t>
  </si>
  <si>
    <t xml:space="preserve">K00289</t>
  </si>
  <si>
    <t xml:space="preserve">E1.5.1.6, FTHFD; formyltetrahydrofolate dehydrogenase [EC:1.5.1.6]</t>
  </si>
  <si>
    <t xml:space="preserve">ENSSSCG00000029395</t>
  </si>
  <si>
    <t xml:space="preserve">ENSSSCG00000011312</t>
  </si>
  <si>
    <t xml:space="preserve">ENSSSCG00000008626</t>
  </si>
  <si>
    <t xml:space="preserve">ENSSSCG00000008620</t>
  </si>
  <si>
    <t xml:space="preserve">ENSSSCG00000029487</t>
  </si>
  <si>
    <t xml:space="preserve">ENSSSCG00000029482</t>
  </si>
  <si>
    <t xml:space="preserve">K08106</t>
  </si>
  <si>
    <t xml:space="preserve">CHST15; N-acetylgalactosamine 4-sulfate 6-O-sulfotransferase [EC:2.8.2.33]</t>
  </si>
  <si>
    <t xml:space="preserve">ENSSSCG00000009914</t>
  </si>
  <si>
    <t xml:space="preserve">ENSSSCG00000021306</t>
  </si>
  <si>
    <t xml:space="preserve">K07616</t>
  </si>
  <si>
    <t xml:space="preserve">GJA7, CX45; gap junction protein, alpha 7</t>
  </si>
  <si>
    <t xml:space="preserve">ENSSSCG00000023419</t>
  </si>
  <si>
    <t xml:space="preserve">ENSSSCG00000024476</t>
  </si>
  <si>
    <t xml:space="preserve">K15743</t>
  </si>
  <si>
    <t xml:space="preserve">CES3_5; carboxylesterase 3/5 [EC:3.1.1.1]</t>
  </si>
  <si>
    <t xml:space="preserve">ENSSSCG00000004548</t>
  </si>
  <si>
    <t xml:space="preserve">K15255</t>
  </si>
  <si>
    <t xml:space="preserve">PIF1; ATP-dependent DNA helicase PIF1 [EC:3.6.4.12]</t>
  </si>
  <si>
    <t xml:space="preserve">ENSSSCG00000007219</t>
  </si>
  <si>
    <t xml:space="preserve">ENSSSCG00000029974</t>
  </si>
  <si>
    <t xml:space="preserve">ENSSSCG00000028912</t>
  </si>
  <si>
    <t xml:space="preserve">ENSSSCG00000017022</t>
  </si>
  <si>
    <t xml:space="preserve">K06267</t>
  </si>
  <si>
    <t xml:space="preserve">HMMR, RHAMM; hyaluronan-mediated motility receptor</t>
  </si>
  <si>
    <t xml:space="preserve">ENSSSCG00000014287</t>
  </si>
  <si>
    <t xml:space="preserve">ENSSSCG00000015271</t>
  </si>
  <si>
    <t xml:space="preserve">K08125</t>
  </si>
  <si>
    <t xml:space="preserve">PRELP; proline arginine-rich end leucine-rich repeat protein</t>
  </si>
  <si>
    <t xml:space="preserve">ENSSSCG00000005096</t>
  </si>
  <si>
    <t xml:space="preserve">ENSSSCG00000029729</t>
  </si>
  <si>
    <t xml:space="preserve">ENSSSCG00000025729</t>
  </si>
  <si>
    <t xml:space="preserve">K16172</t>
  </si>
  <si>
    <t xml:space="preserve">IRS1; insulin receptor substrate 1</t>
  </si>
  <si>
    <t xml:space="preserve">ENSSSCG00000003888</t>
  </si>
  <si>
    <t xml:space="preserve">K16724</t>
  </si>
  <si>
    <t xml:space="preserve">STIL; SCL-interrupting locus protein</t>
  </si>
  <si>
    <t xml:space="preserve">ENSSSCG00000009224</t>
  </si>
  <si>
    <t xml:space="preserve">K15184</t>
  </si>
  <si>
    <t xml:space="preserve">AFF1; AF4/FMR2 family member 1</t>
  </si>
  <si>
    <t xml:space="preserve">ENSSSCG00000007252</t>
  </si>
  <si>
    <t xml:space="preserve">K17399</t>
  </si>
  <si>
    <t xml:space="preserve">DNMT3B; DNA (cytosine-5)-methyltransferase 3B [EC:2.1.1.37]</t>
  </si>
  <si>
    <t xml:space="preserve">ENSSSCG00000023593</t>
  </si>
  <si>
    <t xml:space="preserve">ENSSSCG00000023597</t>
  </si>
  <si>
    <t xml:space="preserve">K00781</t>
  </si>
  <si>
    <t xml:space="preserve">SIAT6; N-acetyllactosaminide alpha-2,3-sialyltransferase (sialyltransferase 6) [EC:2.4.99.6]</t>
  </si>
  <si>
    <t xml:space="preserve">ENSSSCG00000010599</t>
  </si>
  <si>
    <t xml:space="preserve">K14792</t>
  </si>
  <si>
    <t xml:space="preserve">RRP5, PDCD11; rRNA biogenesis protein RRP5</t>
  </si>
  <si>
    <t xml:space="preserve">ENSSSCG00000023861</t>
  </si>
  <si>
    <t xml:space="preserve">K01952</t>
  </si>
  <si>
    <t xml:space="preserve">purL, PFAS; phosphoribosylformylglycinamidine synthase [EC:6.3.5.3]</t>
  </si>
  <si>
    <t xml:space="preserve">ENSSSCG00000025523</t>
  </si>
  <si>
    <t xml:space="preserve">ENSSSCG00000020731</t>
  </si>
  <si>
    <t xml:space="preserve">ENSSSCG00000018058</t>
  </si>
  <si>
    <t xml:space="preserve">ENSSSCG00000008511</t>
  </si>
  <si>
    <t xml:space="preserve">ENSSSCG00000005938</t>
  </si>
  <si>
    <t xml:space="preserve">K16630</t>
  </si>
  <si>
    <t xml:space="preserve">COL22A; collagen, type XXII, alpha</t>
  </si>
  <si>
    <t xml:space="preserve">ENSSSCG00000000268</t>
  </si>
  <si>
    <t xml:space="preserve">K14320</t>
  </si>
  <si>
    <t xml:space="preserve">AAAS; aladin</t>
  </si>
  <si>
    <t xml:space="preserve">ENSSSCG00000021150</t>
  </si>
  <si>
    <t xml:space="preserve">ENSSSCG00000016378</t>
  </si>
  <si>
    <t xml:space="preserve">K08801</t>
  </si>
  <si>
    <t xml:space="preserve">PASK; PAS domain containing serine/threonine kinase [EC:2.7.11.1]</t>
  </si>
  <si>
    <t xml:space="preserve">ENSSSCG00000015555</t>
  </si>
  <si>
    <t xml:space="preserve">K05635</t>
  </si>
  <si>
    <t xml:space="preserve">LAMC1; laminin, gamma 1</t>
  </si>
  <si>
    <t xml:space="preserve">ENSSSCG00000025565</t>
  </si>
  <si>
    <t xml:space="preserve">ENSSSCG00000007357</t>
  </si>
  <si>
    <t xml:space="preserve">ENSSSCG00000001384</t>
  </si>
  <si>
    <t xml:space="preserve">K01873</t>
  </si>
  <si>
    <t xml:space="preserve">VARS, valS; valyl-tRNA synthetase [EC:6.1.1.9]</t>
  </si>
  <si>
    <t xml:space="preserve">ENSSSCG00000010009</t>
  </si>
  <si>
    <t xml:space="preserve">K01019</t>
  </si>
  <si>
    <t xml:space="preserve">GAL3ST1; galactosylceramide sulfotransferase [EC:2.8.2.11]</t>
  </si>
  <si>
    <t xml:space="preserve">ENSSSCG00000012318</t>
  </si>
  <si>
    <t xml:space="preserve">K12464</t>
  </si>
  <si>
    <t xml:space="preserve">MAGED1, NRAGE; melanoma-associated antigen D1</t>
  </si>
  <si>
    <t xml:space="preserve">ENSSSCG00000026055</t>
  </si>
  <si>
    <t xml:space="preserve">K02684</t>
  </si>
  <si>
    <t xml:space="preserve">PRI1; DNA primase small subunit [EC:2.7.7.-]</t>
  </si>
  <si>
    <t xml:space="preserve">ENSSSCG00000001815</t>
  </si>
  <si>
    <t xml:space="preserve">ENSSSCG00000000859</t>
  </si>
  <si>
    <t xml:space="preserve">ENSSSCG00000017571</t>
  </si>
  <si>
    <t xml:space="preserve">K10882</t>
  </si>
  <si>
    <t xml:space="preserve">EME1, MMS4; crossover junction endonuclease EME1 [EC:3.1.22.-]</t>
  </si>
  <si>
    <t xml:space="preserve">ENSSSCG00000017576</t>
  </si>
  <si>
    <t xml:space="preserve">ENSSSCG00000029139</t>
  </si>
  <si>
    <t xml:space="preserve">K10807</t>
  </si>
  <si>
    <t xml:space="preserve">RRM1; ribonucleoside-diphosphate reductase subunit M1 [EC:1.17.4.1]</t>
  </si>
  <si>
    <t xml:space="preserve">ENSSSCG00000030243</t>
  </si>
  <si>
    <t xml:space="preserve">K10691</t>
  </si>
  <si>
    <t xml:space="preserve">UBR4, ZUBR1; E3 ubiquitin-protein ligase UBR4 [EC:6.3.2.19]</t>
  </si>
  <si>
    <t xml:space="preserve">ENSSSCG00000009349</t>
  </si>
  <si>
    <t xml:space="preserve">K10756</t>
  </si>
  <si>
    <t xml:space="preserve">RFC3_5; replication factor C subunit 3/5</t>
  </si>
  <si>
    <t xml:space="preserve">ENSSSCG00000006199</t>
  </si>
  <si>
    <t xml:space="preserve">K17588</t>
  </si>
  <si>
    <t xml:space="preserve">PREX2; phosphatidylinositol 3,4,5-trisphosphate-dependent Rac exchanger 2 protein</t>
  </si>
  <si>
    <t xml:space="preserve">ENSSSCG00000011620</t>
  </si>
  <si>
    <t xml:space="preserve">K04499</t>
  </si>
  <si>
    <t xml:space="preserve">RUVBL1, RVB1, INO80H; RuvB-like protein 1 (pontin 52)</t>
  </si>
  <si>
    <t xml:space="preserve">ENSSSCG00000013083</t>
  </si>
  <si>
    <t xml:space="preserve">K14398</t>
  </si>
  <si>
    <t xml:space="preserve">CPSF6_7; cleavage and polyadenylation specificity factor subunit 6/7</t>
  </si>
  <si>
    <t xml:space="preserve">ENSSSCG00000003113</t>
  </si>
  <si>
    <t xml:space="preserve">K04171</t>
  </si>
  <si>
    <t xml:space="preserve">GPR77; G protein-coupled receptor 77</t>
  </si>
  <si>
    <t xml:space="preserve">ENSSSCG00000003110</t>
  </si>
  <si>
    <t xml:space="preserve">ENSSSCG00000012108</t>
  </si>
  <si>
    <t xml:space="preserve">ENSSSCG00000012101</t>
  </si>
  <si>
    <t xml:space="preserve">ENSSSCG00000010079</t>
  </si>
  <si>
    <t xml:space="preserve">K17502</t>
  </si>
  <si>
    <t xml:space="preserve">PPM1F, POPX2; protein phosphatase 1F [EC:3.1.3.16]</t>
  </si>
  <si>
    <t xml:space="preserve">ENSSSCG00000013278</t>
  </si>
  <si>
    <t xml:space="preserve">K17353</t>
  </si>
  <si>
    <t xml:space="preserve">TSPAN18; tetraspanin-18</t>
  </si>
  <si>
    <t xml:space="preserve">ENSSSCG00000007903</t>
  </si>
  <si>
    <t xml:space="preserve">ENSSSCG00000007904</t>
  </si>
  <si>
    <t xml:space="preserve">ENSSSCG00000029406</t>
  </si>
  <si>
    <t xml:space="preserve">K12396</t>
  </si>
  <si>
    <t xml:space="preserve">AP3D1; AP-3 complex subunit delta-1</t>
  </si>
  <si>
    <t xml:space="preserve">ENSSSCG00000021651</t>
  </si>
  <si>
    <t xml:space="preserve">K04846</t>
  </si>
  <si>
    <t xml:space="preserve">SCN2B; voltage-gated sodium channel type II beta</t>
  </si>
  <si>
    <t xml:space="preserve">ENSSSCG00000028866</t>
  </si>
  <si>
    <t xml:space="preserve">ENSSSCG00000000811</t>
  </si>
  <si>
    <t xml:space="preserve">ENSSSCG00000022383</t>
  </si>
  <si>
    <t xml:space="preserve">K09183</t>
  </si>
  <si>
    <t xml:space="preserve">GATA4; GATA-binding protein 4</t>
  </si>
  <si>
    <t xml:space="preserve">ENSSSCG00000027714</t>
  </si>
  <si>
    <t xml:space="preserve">K02324</t>
  </si>
  <si>
    <t xml:space="preserve">POLE1; DNA polymerase epsilon subunit 1 [EC:2.7.7.7]</t>
  </si>
  <si>
    <t xml:space="preserve">ENSSSCG00000029795</t>
  </si>
  <si>
    <t xml:space="preserve">K06271</t>
  </si>
  <si>
    <t xml:space="preserve">TLN; talin</t>
  </si>
  <si>
    <t xml:space="preserve">ENSSSCG00000010933</t>
  </si>
  <si>
    <t xml:space="preserve">ENSSSCG00000012395</t>
  </si>
  <si>
    <t xml:space="preserve">ENSSSCG00000023899</t>
  </si>
  <si>
    <t xml:space="preserve">ENSSSCG00000011416</t>
  </si>
  <si>
    <t xml:space="preserve">K05727</t>
  </si>
  <si>
    <t xml:space="preserve">DOCK3; dedicator of cytokinesis protein 3</t>
  </si>
  <si>
    <t xml:space="preserve">ENSSSCG00000004165</t>
  </si>
  <si>
    <t xml:space="preserve">K18436</t>
  </si>
  <si>
    <t xml:space="preserve">PDE7; high affinity cAMP-specific 3',5'-cyclic phosphodiesterase 7 [EC:3.1.4.53]</t>
  </si>
  <si>
    <t xml:space="preserve">ENSSSCG00000009943</t>
  </si>
  <si>
    <t xml:space="preserve">ENSSSCG00000009942</t>
  </si>
  <si>
    <t xml:space="preserve">K00273</t>
  </si>
  <si>
    <t xml:space="preserve">DAO, aao; D-amino-acid oxidase [EC:1.4.3.3]</t>
  </si>
  <si>
    <t xml:space="preserve">ENSSSCG00000008753</t>
  </si>
  <si>
    <t xml:space="preserve">K08462</t>
  </si>
  <si>
    <t xml:space="preserve">GPR125; G protein-coupled receptor 125</t>
  </si>
  <si>
    <t xml:space="preserve">ENSSSCG00000026977</t>
  </si>
  <si>
    <t xml:space="preserve">K11985</t>
  </si>
  <si>
    <t xml:space="preserve">TRAIP, TRIP; TRAF-interacting protein</t>
  </si>
  <si>
    <t xml:space="preserve">ENSSSCG00000030708</t>
  </si>
  <si>
    <t xml:space="preserve">K06265</t>
  </si>
  <si>
    <t xml:space="preserve">DAG1; dystroglycan 1</t>
  </si>
  <si>
    <t xml:space="preserve">ENSSSCG00000015753</t>
  </si>
  <si>
    <t xml:space="preserve">K05466</t>
  </si>
  <si>
    <t xml:space="preserve">ANGPT2; angiopoietin 2</t>
  </si>
  <si>
    <t xml:space="preserve">ENSSSCG00000020736</t>
  </si>
  <si>
    <t xml:space="preserve">ENSSSCG00000029843</t>
  </si>
  <si>
    <t xml:space="preserve">K16478</t>
  </si>
  <si>
    <t xml:space="preserve">NPHP4; nephrocystin-4</t>
  </si>
  <si>
    <t xml:space="preserve">ENSSSCG00000012409</t>
  </si>
  <si>
    <t xml:space="preserve">ENSSSCG00000024638</t>
  </si>
  <si>
    <t xml:space="preserve">ENSSSCG00000025201</t>
  </si>
  <si>
    <t xml:space="preserve">K16812</t>
  </si>
  <si>
    <t xml:space="preserve">TPX2; targeting protein for Xklp2</t>
  </si>
  <si>
    <t xml:space="preserve">ENSSSCG00000009722</t>
  </si>
  <si>
    <t xml:space="preserve">K08136</t>
  </si>
  <si>
    <t xml:space="preserve">SPOCK; sparc/osteonectin, cwcv and kazal-like domains proteoglycan (testican)</t>
  </si>
  <si>
    <t xml:space="preserve">ENSSSCG00000021515</t>
  </si>
  <si>
    <t xml:space="preserve">K01024</t>
  </si>
  <si>
    <t xml:space="preserve">HS3ST1; [heparan sulfate]-glucosamine 3-sulfotransferase 1 [EC:2.8.2.23]</t>
  </si>
  <si>
    <t xml:space="preserve">ENSSSCG00000026092</t>
  </si>
  <si>
    <t xml:space="preserve">K09107</t>
  </si>
  <si>
    <t xml:space="preserve">SREBP2, SREBF2; sterol regulatory element-binding transcription factor 2</t>
  </si>
  <si>
    <t xml:space="preserve">ENSSSCG00000021847</t>
  </si>
  <si>
    <t xml:space="preserve">K17310</t>
  </si>
  <si>
    <t xml:space="preserve">SAA; serum amyloid A protein</t>
  </si>
  <si>
    <t xml:space="preserve">ENSSSCG00000025830</t>
  </si>
  <si>
    <t xml:space="preserve">K14309</t>
  </si>
  <si>
    <t xml:space="preserve">NUP93; nuclear pore complex protein Nup93</t>
  </si>
  <si>
    <t xml:space="preserve">ENSSSCG00000026935</t>
  </si>
  <si>
    <t xml:space="preserve">ENSSSCG00000015345</t>
  </si>
  <si>
    <t xml:space="preserve">ENSSSCG00000025527</t>
  </si>
  <si>
    <t xml:space="preserve">ENSSSCG00000010704</t>
  </si>
  <si>
    <t xml:space="preserve">K16354</t>
  </si>
  <si>
    <t xml:space="preserve">LRFN1, SALM2; leucine-rich repeat and fibronectin type-III domain-containing protein 1</t>
  </si>
  <si>
    <t xml:space="preserve">ENSSSCG00000029561</t>
  </si>
  <si>
    <t xml:space="preserve">K10736</t>
  </si>
  <si>
    <t xml:space="preserve">MCM10; minichromosome maintenance protein 10</t>
  </si>
  <si>
    <t xml:space="preserve">ENSSSCG00000002333</t>
  </si>
  <si>
    <t xml:space="preserve">ENSSSCG00000002332</t>
  </si>
  <si>
    <t xml:space="preserve">K17701</t>
  </si>
  <si>
    <t xml:space="preserve">SIPA1L1, E6TP1; signal-induced proliferation-associated 1 like protein 1</t>
  </si>
  <si>
    <t xml:space="preserve">ENSSSCG00000024015</t>
  </si>
  <si>
    <t xml:space="preserve">K10224</t>
  </si>
  <si>
    <t xml:space="preserve">FADS1; fatty acid desaturase 1 (delta-5 desaturase) [EC:1.14.19.-]</t>
  </si>
  <si>
    <t xml:space="preserve">ENSSSCG00000028210</t>
  </si>
  <si>
    <t xml:space="preserve">K01081</t>
  </si>
  <si>
    <t xml:space="preserve">E3.1.3.5; 5'-nucleotidase [EC:3.1.3.5]</t>
  </si>
  <si>
    <t xml:space="preserve">ENSSSCG00000028671</t>
  </si>
  <si>
    <t xml:space="preserve">ENSSSCG00000030180</t>
  </si>
  <si>
    <t xml:space="preserve">ENSSSCG00000013427</t>
  </si>
  <si>
    <t xml:space="preserve">K13195</t>
  </si>
  <si>
    <t xml:space="preserve">CIRBP; cold-inducible RNA-binding protein</t>
  </si>
  <si>
    <t xml:space="preserve">ENSSSCG00000010310</t>
  </si>
  <si>
    <t xml:space="preserve">K02577</t>
  </si>
  <si>
    <t xml:space="preserve">NDST2; heparan sulfate N-deacetylase/N-sulfotransferase NDST2 [EC:3.1.1.- 2.8.2.-]</t>
  </si>
  <si>
    <t xml:space="preserve">ENSSSCG00000000399</t>
  </si>
  <si>
    <t xml:space="preserve">K03155</t>
  </si>
  <si>
    <t xml:space="preserve">TIMELESS; timeless</t>
  </si>
  <si>
    <t xml:space="preserve">ENSSSCG00000014395</t>
  </si>
  <si>
    <t xml:space="preserve">ENSSSCG00000004823</t>
  </si>
  <si>
    <t xml:space="preserve">K08843</t>
  </si>
  <si>
    <t xml:space="preserve">LRRK1; leucine-rich repeat kinase 1 [EC:2.7.11.1]</t>
  </si>
  <si>
    <t xml:space="preserve">ENSSSCG00000012885</t>
  </si>
  <si>
    <t xml:space="preserve">K03068</t>
  </si>
  <si>
    <t xml:space="preserve">LRP5_6; low density lipoprotein receptor-related protein 5/6</t>
  </si>
  <si>
    <t xml:space="preserve">ENSSSCG00000012889</t>
  </si>
  <si>
    <t xml:space="preserve">K14156</t>
  </si>
  <si>
    <t xml:space="preserve">CHK; choline/ethanolamine kinase [EC:2.7.1.32 2.7.1.82]</t>
  </si>
  <si>
    <t xml:space="preserve">ENSSSCG00000024651</t>
  </si>
  <si>
    <t xml:space="preserve">ENSSSCG00000006391</t>
  </si>
  <si>
    <t xml:space="preserve">K01539</t>
  </si>
  <si>
    <t xml:space="preserve">ATP1A; sodium/potassium-transporting ATPase subunit alpha [EC:3.6.3.9]</t>
  </si>
  <si>
    <t xml:space="preserve">ENSSSCG00000029264</t>
  </si>
  <si>
    <t xml:space="preserve">K06633</t>
  </si>
  <si>
    <t xml:space="preserve">PKMYT; membrane-associated tyrosine- and threonine-specific cdc2-inhibitory kinase [EC:2.7.11.1]</t>
  </si>
  <si>
    <t xml:space="preserve">ENSSSCG00000008477</t>
  </si>
  <si>
    <t xml:space="preserve">ENSSSCG00000008613</t>
  </si>
  <si>
    <t xml:space="preserve">K15338</t>
  </si>
  <si>
    <t xml:space="preserve">GEN1, GEN; flap endonuclease GEN [EC:3.1.-.-]</t>
  </si>
  <si>
    <t xml:space="preserve">ENSSSCG00000008211</t>
  </si>
  <si>
    <t xml:space="preserve">ENSSSCG00000029657</t>
  </si>
  <si>
    <t xml:space="preserve">ENSSSCG00000008841</t>
  </si>
  <si>
    <t xml:space="preserve">K04363</t>
  </si>
  <si>
    <t xml:space="preserve">PDGFRA; platelet-derived growth factor receptor alpha [EC:2.7.10.1]</t>
  </si>
  <si>
    <t xml:space="preserve">ENSSSCG00000016435</t>
  </si>
  <si>
    <t xml:space="preserve">K11650</t>
  </si>
  <si>
    <t xml:space="preserve">SMARCD; SWI/SNF-related matrix-associated actin-dependent regulator of chromatin subfamily D</t>
  </si>
  <si>
    <t xml:space="preserve">ENSSSCG00000017197</t>
  </si>
  <si>
    <t xml:space="preserve">K16471</t>
  </si>
  <si>
    <t xml:space="preserve">FBF1, ALB; Fas-binding factor 1</t>
  </si>
  <si>
    <t xml:space="preserve">ENSSSCG00000030140</t>
  </si>
  <si>
    <t xml:space="preserve">K01176</t>
  </si>
  <si>
    <t xml:space="preserve">E3.2.1.1, amyA, malS; alpha-amylase [EC:3.2.1.1]</t>
  </si>
  <si>
    <t xml:space="preserve">ENSSSCG00000003489</t>
  </si>
  <si>
    <t xml:space="preserve">ENSSSCG00000017971</t>
  </si>
  <si>
    <t xml:space="preserve">ENSSSCG00000022101</t>
  </si>
  <si>
    <t xml:space="preserve">K10605</t>
  </si>
  <si>
    <t xml:space="preserve">BRCA1; breast cancer type 1 susceptibility protein</t>
  </si>
  <si>
    <t xml:space="preserve">ENSSSCG00000010507</t>
  </si>
  <si>
    <t xml:space="preserve">K13047</t>
  </si>
  <si>
    <t xml:space="preserve">TLL2; tolloid-like protein 2 [EC:3.4.24.-]</t>
  </si>
  <si>
    <t xml:space="preserve">ENSSSCG00000015115</t>
  </si>
  <si>
    <t xml:space="preserve">K04707</t>
  </si>
  <si>
    <t xml:space="preserve">CBL; E3 ubiquitin-protein ligase CBL [EC:6.3.2.19]</t>
  </si>
  <si>
    <t xml:space="preserve">ENSSSCG00000016835</t>
  </si>
  <si>
    <t xml:space="preserve">K03875</t>
  </si>
  <si>
    <t xml:space="preserve">SKP2, FBXL1; F-box and leucine-rich repeat protein 1 (S-phase kinase-associated protein 2)</t>
  </si>
  <si>
    <t xml:space="preserve">ENSSSCG00000029381</t>
  </si>
  <si>
    <t xml:space="preserve">ENSSSCG00000025712</t>
  </si>
  <si>
    <t xml:space="preserve">ENSSSCG00000000965</t>
  </si>
  <si>
    <t xml:space="preserve">K11490</t>
  </si>
  <si>
    <t xml:space="preserve">NCAPH2; condensin-2 complex subunit H2</t>
  </si>
  <si>
    <t xml:space="preserve">ENSSSCG00000009968</t>
  </si>
  <si>
    <t xml:space="preserve">ENSSSCG00000001762</t>
  </si>
  <si>
    <t xml:space="preserve">ENSSSCG00000001760</t>
  </si>
  <si>
    <t xml:space="preserve">K15013</t>
  </si>
  <si>
    <t xml:space="preserve">ACSBG; long-chain-fatty-acid--CoA ligase ACSBG [EC:6.2.1.3]</t>
  </si>
  <si>
    <t xml:space="preserve">ENSSSCG00000001767</t>
  </si>
  <si>
    <t xml:space="preserve">K08622</t>
  </si>
  <si>
    <t xml:space="preserve">ADAMTS7; a disintegrin and metalloproteinase with thrombospondin motifs 7 [EC:3.4.24.-]</t>
  </si>
  <si>
    <t xml:space="preserve">ENSSSCG00000028041</t>
  </si>
  <si>
    <t xml:space="preserve">K16334</t>
  </si>
  <si>
    <t xml:space="preserve">CRTC3, TORC3; CREB-regulated transcription coactivator 3</t>
  </si>
  <si>
    <t xml:space="preserve">ENSSSCG00000007606</t>
  </si>
  <si>
    <t xml:space="preserve">K08874</t>
  </si>
  <si>
    <t xml:space="preserve">TRRAP; transformation/transcription domain-associated protein</t>
  </si>
  <si>
    <t xml:space="preserve">ENSSSCG00000003603</t>
  </si>
  <si>
    <t xml:space="preserve">ENSSSCG00000026530</t>
  </si>
  <si>
    <t xml:space="preserve">K04316</t>
  </si>
  <si>
    <t xml:space="preserve">GPR19; G protein-coupled receptor 19</t>
  </si>
  <si>
    <t xml:space="preserve">ENSSSCG00000003021</t>
  </si>
  <si>
    <t xml:space="preserve">ENSSSCG00000004551</t>
  </si>
  <si>
    <t xml:space="preserve">ENSSSCG00000013382</t>
  </si>
  <si>
    <t xml:space="preserve">ENSSSCG00000015523</t>
  </si>
  <si>
    <t xml:space="preserve">ENSSSCG00000014439</t>
  </si>
  <si>
    <t xml:space="preserve">K14701</t>
  </si>
  <si>
    <t xml:space="preserve">SLC26A2, DTD; solute carrier family 26 (sulfate anion transporter), member 2</t>
  </si>
  <si>
    <t xml:space="preserve">ENSSSCG00000026805</t>
  </si>
  <si>
    <t xml:space="preserve">ENSSSCG00000026804</t>
  </si>
  <si>
    <t xml:space="preserve">ENSSSCG00000017018</t>
  </si>
  <si>
    <t xml:space="preserve">ENSSSCG00000004769</t>
  </si>
  <si>
    <t xml:space="preserve">K11542</t>
  </si>
  <si>
    <t xml:space="preserve">CASC5, KNL1; protein CASC5</t>
  </si>
  <si>
    <t xml:space="preserve">ENSSSCG00000023611</t>
  </si>
  <si>
    <t xml:space="preserve">ENSSSCG00000005524</t>
  </si>
  <si>
    <t xml:space="preserve">ENSSSCG00000015106</t>
  </si>
  <si>
    <t xml:space="preserve">K09486</t>
  </si>
  <si>
    <t xml:space="preserve">HYOU1; hypoxia up-regulated 1</t>
  </si>
  <si>
    <t xml:space="preserve">ENSSSCG00000021593</t>
  </si>
  <si>
    <t xml:space="preserve">ENSSSCG00000029456</t>
  </si>
  <si>
    <t xml:space="preserve">ENSSSCG00000030096</t>
  </si>
  <si>
    <t xml:space="preserve">ENSSSCG00000021377</t>
  </si>
  <si>
    <t xml:space="preserve">ENSSSCG00000021375</t>
  </si>
  <si>
    <t xml:space="preserve">K08102</t>
  </si>
  <si>
    <t xml:space="preserve">HS6ST2; heparan sulfate 6-O-sulfotransferase HS6ST2 [EC:2.8.2.-]</t>
  </si>
  <si>
    <t xml:space="preserve">ENSSSCG00000017581</t>
  </si>
  <si>
    <t xml:space="preserve">ENSSSCG00000024740</t>
  </si>
  <si>
    <t xml:space="preserve">ENSSSCG00000017052</t>
  </si>
  <si>
    <t xml:space="preserve">K08608</t>
  </si>
  <si>
    <t xml:space="preserve">ADAM19; disintegrin and metalloproteinase domain-containing protein 19 [EC:3.4.24.-]</t>
  </si>
  <si>
    <t xml:space="preserve">ENSSSCG00000028953</t>
  </si>
  <si>
    <t xml:space="preserve">ENSSSCG00000029301</t>
  </si>
  <si>
    <t xml:space="preserve">ENSSSCG00000016676</t>
  </si>
  <si>
    <t xml:space="preserve">K00562</t>
  </si>
  <si>
    <t xml:space="preserve">INMT, TEMT; methyltransferase [EC:2.1.1.49 2.1.1.96]</t>
  </si>
  <si>
    <t xml:space="preserve">ENSSSCG00000027669</t>
  </si>
  <si>
    <t xml:space="preserve">ENSSSCG00000007874</t>
  </si>
  <si>
    <t xml:space="preserve">K05665</t>
  </si>
  <si>
    <t xml:space="preserve">ABCC1; ATP-binding cassette, subfamily C (CFTR/MRP), member 1</t>
  </si>
  <si>
    <t xml:space="preserve">ENSSSCG00000001049</t>
  </si>
  <si>
    <t xml:space="preserve">K09239</t>
  </si>
  <si>
    <t xml:space="preserve">HIVEP; human immunodeficiency virus type I enhancer-binding protein</t>
  </si>
  <si>
    <t xml:space="preserve">ENSSSCG00000026784</t>
  </si>
  <si>
    <t xml:space="preserve">K07611</t>
  </si>
  <si>
    <t xml:space="preserve">LMNB; lamin B</t>
  </si>
  <si>
    <t xml:space="preserve">ENSSSCG00000012309</t>
  </si>
  <si>
    <t xml:space="preserve">ENSSSCG00000009617</t>
  </si>
  <si>
    <t xml:space="preserve">K17338</t>
  </si>
  <si>
    <t xml:space="preserve">REEP1_2_3_4; receptor expression-enhancing protein 1/2/3/4</t>
  </si>
  <si>
    <t xml:space="preserve">ENSSSCG00000028911</t>
  </si>
  <si>
    <t xml:space="preserve">ENSSSCG00000018026</t>
  </si>
  <si>
    <t xml:space="preserve">K10266</t>
  </si>
  <si>
    <t xml:space="preserve">FBXW10; F-box and WD-40 domain protein 10</t>
  </si>
  <si>
    <t xml:space="preserve">ENSSSCG00000023867</t>
  </si>
  <si>
    <t xml:space="preserve">ENSSSCG00000006087</t>
  </si>
  <si>
    <t xml:space="preserve">ENSSSCG00000030534</t>
  </si>
  <si>
    <t xml:space="preserve">K11505</t>
  </si>
  <si>
    <t xml:space="preserve">CENPM; centromere protein M</t>
  </si>
  <si>
    <t xml:space="preserve">ENSSSCG00000030546</t>
  </si>
  <si>
    <t xml:space="preserve">ENSSSCG00000014047</t>
  </si>
  <si>
    <t xml:space="preserve">K05095</t>
  </si>
  <si>
    <t xml:space="preserve">FGFR4; fibroblast growth factor receptor 4 [EC:2.7.10.1]</t>
  </si>
  <si>
    <t xml:space="preserve">ENSSSCG00000029635</t>
  </si>
  <si>
    <t xml:space="preserve">K05214</t>
  </si>
  <si>
    <t xml:space="preserve">GRIN3B; glutamate receptor ionotropic, NMDA 3B</t>
  </si>
  <si>
    <t xml:space="preserve">ENSSSCG00000025984</t>
  </si>
  <si>
    <t xml:space="preserve">K16602</t>
  </si>
  <si>
    <t xml:space="preserve">TTLL5, TTLL10; tubulin polyglutamylase TTLL5 [EC:6.-.-.-]</t>
  </si>
  <si>
    <t xml:space="preserve">ENSSSCG00000014822</t>
  </si>
  <si>
    <t xml:space="preserve">ENSSSCG00000026984</t>
  </si>
  <si>
    <t xml:space="preserve">ENSSSCG00000017324</t>
  </si>
  <si>
    <t xml:space="preserve">ENSSSCG00000020706</t>
  </si>
  <si>
    <t xml:space="preserve">K00079</t>
  </si>
  <si>
    <t xml:space="preserve">CBR1; carbonyl reductase 1 [EC:1.1.1.184 1.1.1.189 1.1.1.197]</t>
  </si>
  <si>
    <t xml:space="preserve">ENSSSCG00000006396</t>
  </si>
  <si>
    <t xml:space="preserve">ENSSSCG00000025323</t>
  </si>
  <si>
    <t xml:space="preserve">ENSSSCG00000009009</t>
  </si>
  <si>
    <t xml:space="preserve">ENSSSCG00000006493</t>
  </si>
  <si>
    <t xml:space="preserve">K11546</t>
  </si>
  <si>
    <t xml:space="preserve">PMF1; polyamine-modulated factor 1</t>
  </si>
  <si>
    <t xml:space="preserve">ENSSSCG00000010800</t>
  </si>
  <si>
    <t xml:space="preserve">K07820</t>
  </si>
  <si>
    <t xml:space="preserve">B3GALT2; beta-1,3-galactosyltransferase 2 [EC:2.4.1.-]</t>
  </si>
  <si>
    <t xml:space="preserve">ENSSSCG00000002384</t>
  </si>
  <si>
    <t xml:space="preserve">ENSSSCG00000002475</t>
  </si>
  <si>
    <t xml:space="preserve">ENSSSCG00000026007</t>
  </si>
  <si>
    <t xml:space="preserve">ENSSSCG00000007796</t>
  </si>
  <si>
    <t xml:space="preserve">K16904</t>
  </si>
  <si>
    <t xml:space="preserve">DCTPP1; dCTP diphosphatase [EC:3.6.1.12]</t>
  </si>
  <si>
    <t xml:space="preserve">ENSSSCG00000029122</t>
  </si>
  <si>
    <t xml:space="preserve">ENSSSCG00000017987</t>
  </si>
  <si>
    <t xml:space="preserve">ENSSSCG00000011245</t>
  </si>
  <si>
    <t xml:space="preserve">ENSSSCG00000002538</t>
  </si>
  <si>
    <t xml:space="preserve">K10413</t>
  </si>
  <si>
    <t xml:space="preserve">DYNC1H; dynein heavy chain 1, cytosolic</t>
  </si>
  <si>
    <t xml:space="preserve">ENSSSCG00000021622</t>
  </si>
  <si>
    <t xml:space="preserve">ENSSSCG00000023279</t>
  </si>
  <si>
    <t xml:space="preserve">ENSSSCG00000025624</t>
  </si>
  <si>
    <t xml:space="preserve">ENSSSCG00000025626</t>
  </si>
  <si>
    <t xml:space="preserve">ENSSSCG00000016364</t>
  </si>
  <si>
    <t xml:space="preserve">K08107</t>
  </si>
  <si>
    <t xml:space="preserve">GPC1; glypican 1</t>
  </si>
  <si>
    <t xml:space="preserve">ENSSSCG00000001379</t>
  </si>
  <si>
    <t xml:space="preserve">ENSSSCG00000011867</t>
  </si>
  <si>
    <t xml:space="preserve">K00907</t>
  </si>
  <si>
    <t xml:space="preserve">MYLK; myosin-light-chain kinase [EC:2.7.11.18]</t>
  </si>
  <si>
    <t xml:space="preserve">ENSSSCG00000012680</t>
  </si>
  <si>
    <t xml:space="preserve">K08109</t>
  </si>
  <si>
    <t xml:space="preserve">GPC3; glypican 3 (OCI-5)</t>
  </si>
  <si>
    <t xml:space="preserve">ENSSSCG00000002709</t>
  </si>
  <si>
    <t xml:space="preserve">K09671</t>
  </si>
  <si>
    <t xml:space="preserve">CHST6; carbohydrate 6-sulfotransferase 6 [EC:2.8.2.-]</t>
  </si>
  <si>
    <t xml:space="preserve">ENSSSCG00000005450</t>
  </si>
  <si>
    <t xml:space="preserve">K16519</t>
  </si>
  <si>
    <t xml:space="preserve">AKAP2; A-kinase anchor protein 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25"/>
    <col collapsed="false" customWidth="true" hidden="false" outlineLevel="0" max="2" min="2" style="0" width="15.73"/>
    <col collapsed="false" customWidth="true" hidden="false" outlineLevel="0" max="3" min="3" style="0" width="15.36"/>
    <col collapsed="false" customWidth="true" hidden="false" outlineLevel="0" max="4" min="4" style="0" width="16.62"/>
    <col collapsed="false" customWidth="true" hidden="false" outlineLevel="0" max="5" min="5" style="0" width="13.25"/>
    <col collapsed="false" customWidth="true" hidden="false" outlineLevel="0" max="6" min="6" style="0" width="10.25"/>
    <col collapsed="false" customWidth="true" hidden="false" outlineLevel="0" max="7" min="7" style="0" width="12.46"/>
    <col collapsed="false" customWidth="true" hidden="false" outlineLevel="0" max="8" min="8" style="0" width="59.25"/>
  </cols>
  <sheetData>
    <row r="1" customFormat="false" ht="46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s="3" customFormat="true" ht="26.2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4.4" hidden="false" customHeight="false" outlineLevel="0" collapsed="false">
      <c r="A3" s="4" t="s">
        <v>9</v>
      </c>
      <c r="B3" s="4" t="n">
        <v>2511.64305537975</v>
      </c>
      <c r="C3" s="4" t="n">
        <v>253.925751764619</v>
      </c>
      <c r="D3" s="4" t="n">
        <v>3.30615283099521</v>
      </c>
      <c r="E3" s="4" t="n">
        <v>0.00290793725762431</v>
      </c>
      <c r="F3" s="4" t="s">
        <v>10</v>
      </c>
      <c r="G3" s="4" t="s">
        <v>11</v>
      </c>
      <c r="H3" s="4" t="s">
        <v>12</v>
      </c>
    </row>
    <row r="4" customFormat="false" ht="14.4" hidden="false" customHeight="false" outlineLevel="0" collapsed="false">
      <c r="A4" s="4" t="s">
        <v>13</v>
      </c>
      <c r="B4" s="4" t="n">
        <v>217.200297846606</v>
      </c>
      <c r="C4" s="4" t="n">
        <v>7.34872451132079</v>
      </c>
      <c r="D4" s="4" t="n">
        <v>4.88538840240754</v>
      </c>
      <c r="E4" s="4" t="n">
        <v>2.93318076589943E-005</v>
      </c>
      <c r="F4" s="4" t="s">
        <v>10</v>
      </c>
      <c r="G4" s="4" t="s">
        <v>14</v>
      </c>
      <c r="H4" s="4" t="s">
        <v>14</v>
      </c>
    </row>
    <row r="5" customFormat="false" ht="14.4" hidden="false" customHeight="false" outlineLevel="0" collapsed="false">
      <c r="A5" s="4" t="s">
        <v>15</v>
      </c>
      <c r="B5" s="4" t="n">
        <v>106.831056151682</v>
      </c>
      <c r="C5" s="4" t="n">
        <v>9.55486232638559</v>
      </c>
      <c r="D5" s="4" t="n">
        <v>3.48295220820983</v>
      </c>
      <c r="E5" s="4" t="n">
        <v>0.0201427680095222</v>
      </c>
      <c r="F5" s="4" t="s">
        <v>10</v>
      </c>
      <c r="G5" s="4" t="s">
        <v>16</v>
      </c>
      <c r="H5" s="4" t="s">
        <v>17</v>
      </c>
    </row>
    <row r="6" customFormat="false" ht="14.4" hidden="false" customHeight="false" outlineLevel="0" collapsed="false">
      <c r="A6" s="4" t="s">
        <v>18</v>
      </c>
      <c r="B6" s="4" t="n">
        <v>4153.88853567255</v>
      </c>
      <c r="C6" s="4" t="n">
        <v>329.341567969221</v>
      </c>
      <c r="D6" s="4" t="n">
        <v>3.65680598497883</v>
      </c>
      <c r="E6" s="4" t="n">
        <v>0.00297133934984888</v>
      </c>
      <c r="F6" s="4" t="s">
        <v>10</v>
      </c>
      <c r="G6" s="4" t="s">
        <v>14</v>
      </c>
      <c r="H6" s="4" t="s">
        <v>14</v>
      </c>
    </row>
    <row r="7" customFormat="false" ht="14.4" hidden="false" customHeight="false" outlineLevel="0" collapsed="false">
      <c r="A7" s="4" t="s">
        <v>19</v>
      </c>
      <c r="B7" s="4" t="n">
        <v>137.54367316447</v>
      </c>
      <c r="C7" s="4" t="n">
        <v>2.15494326262152</v>
      </c>
      <c r="D7" s="4" t="n">
        <v>5.99609608362355</v>
      </c>
      <c r="E7" s="4" t="n">
        <v>3.10502566690895E-005</v>
      </c>
      <c r="F7" s="4" t="s">
        <v>10</v>
      </c>
      <c r="G7" s="4" t="s">
        <v>14</v>
      </c>
      <c r="H7" s="4" t="s">
        <v>14</v>
      </c>
    </row>
    <row r="8" customFormat="false" ht="14.4" hidden="false" customHeight="false" outlineLevel="0" collapsed="false">
      <c r="A8" s="4" t="s">
        <v>20</v>
      </c>
      <c r="B8" s="4" t="n">
        <v>115.47664770126</v>
      </c>
      <c r="C8" s="4" t="n">
        <v>6.29685015623167</v>
      </c>
      <c r="D8" s="4" t="n">
        <v>4.19682698499656</v>
      </c>
      <c r="E8" s="4" t="n">
        <v>0.0120177478734795</v>
      </c>
      <c r="F8" s="4" t="s">
        <v>10</v>
      </c>
      <c r="G8" s="4" t="s">
        <v>21</v>
      </c>
      <c r="H8" s="4" t="s">
        <v>22</v>
      </c>
    </row>
    <row r="9" customFormat="false" ht="14.4" hidden="false" customHeight="false" outlineLevel="0" collapsed="false">
      <c r="A9" s="4" t="s">
        <v>23</v>
      </c>
      <c r="B9" s="4" t="n">
        <v>7367.31952830689</v>
      </c>
      <c r="C9" s="4" t="n">
        <v>983.630867463749</v>
      </c>
      <c r="D9" s="4" t="n">
        <v>2.90495090098471</v>
      </c>
      <c r="E9" s="4" t="n">
        <v>0.04419944777736</v>
      </c>
      <c r="F9" s="4" t="s">
        <v>10</v>
      </c>
      <c r="G9" s="4" t="s">
        <v>24</v>
      </c>
      <c r="H9" s="4" t="s">
        <v>25</v>
      </c>
    </row>
    <row r="10" customFormat="false" ht="14.4" hidden="false" customHeight="false" outlineLevel="0" collapsed="false">
      <c r="A10" s="4" t="s">
        <v>26</v>
      </c>
      <c r="B10" s="4" t="n">
        <v>394.566473401119</v>
      </c>
      <c r="C10" s="4" t="n">
        <v>27.6343065855222</v>
      </c>
      <c r="D10" s="4" t="n">
        <v>3.83573605716712</v>
      </c>
      <c r="E10" s="4" t="n">
        <v>0.00437726155095493</v>
      </c>
      <c r="F10" s="4" t="s">
        <v>10</v>
      </c>
      <c r="G10" s="4" t="s">
        <v>14</v>
      </c>
      <c r="H10" s="4" t="s">
        <v>14</v>
      </c>
    </row>
    <row r="11" customFormat="false" ht="14.4" hidden="false" customHeight="false" outlineLevel="0" collapsed="false">
      <c r="A11" s="4" t="s">
        <v>27</v>
      </c>
      <c r="B11" s="4" t="n">
        <v>78.4185667153065</v>
      </c>
      <c r="C11" s="4" t="n">
        <v>0</v>
      </c>
      <c r="D11" s="4" t="s">
        <v>28</v>
      </c>
      <c r="E11" s="4" t="n">
        <v>2.55952517734388E-005</v>
      </c>
      <c r="F11" s="4" t="s">
        <v>10</v>
      </c>
      <c r="G11" s="4" t="s">
        <v>29</v>
      </c>
      <c r="H11" s="4" t="s">
        <v>30</v>
      </c>
    </row>
    <row r="12" customFormat="false" ht="14.4" hidden="false" customHeight="false" outlineLevel="0" collapsed="false">
      <c r="A12" s="4" t="s">
        <v>31</v>
      </c>
      <c r="B12" s="4" t="n">
        <v>687.857466025337</v>
      </c>
      <c r="C12" s="4" t="n">
        <v>82.2390078595692</v>
      </c>
      <c r="D12" s="4" t="n">
        <v>3.06421488378568</v>
      </c>
      <c r="E12" s="4" t="n">
        <v>0.0364516724389564</v>
      </c>
      <c r="F12" s="4" t="s">
        <v>10</v>
      </c>
      <c r="G12" s="4" t="s">
        <v>32</v>
      </c>
      <c r="H12" s="4" t="s">
        <v>33</v>
      </c>
    </row>
    <row r="13" customFormat="false" ht="14.4" hidden="false" customHeight="false" outlineLevel="0" collapsed="false">
      <c r="A13" s="4" t="s">
        <v>34</v>
      </c>
      <c r="B13" s="4" t="n">
        <v>31.673696902746</v>
      </c>
      <c r="C13" s="4" t="n">
        <v>0</v>
      </c>
      <c r="D13" s="4" t="s">
        <v>28</v>
      </c>
      <c r="E13" s="4" t="n">
        <v>0.0161382595700625</v>
      </c>
      <c r="F13" s="4" t="s">
        <v>10</v>
      </c>
      <c r="G13" s="4" t="s">
        <v>35</v>
      </c>
      <c r="H13" s="4" t="s">
        <v>36</v>
      </c>
    </row>
    <row r="14" customFormat="false" ht="14.4" hidden="false" customHeight="false" outlineLevel="0" collapsed="false">
      <c r="A14" s="4" t="s">
        <v>37</v>
      </c>
      <c r="B14" s="4" t="n">
        <v>11426.3517239814</v>
      </c>
      <c r="C14" s="4" t="n">
        <v>314.550545113609</v>
      </c>
      <c r="D14" s="4" t="n">
        <v>5.18292917194488</v>
      </c>
      <c r="E14" s="4" t="n">
        <v>1.11283783982854E-006</v>
      </c>
      <c r="F14" s="4" t="s">
        <v>10</v>
      </c>
      <c r="G14" s="4" t="s">
        <v>38</v>
      </c>
      <c r="H14" s="4" t="s">
        <v>39</v>
      </c>
    </row>
    <row r="15" customFormat="false" ht="14.4" hidden="false" customHeight="false" outlineLevel="0" collapsed="false">
      <c r="A15" s="4" t="s">
        <v>40</v>
      </c>
      <c r="B15" s="4" t="n">
        <v>5719.65367702049</v>
      </c>
      <c r="C15" s="4" t="n">
        <v>10.9938904971838</v>
      </c>
      <c r="D15" s="4" t="n">
        <v>9.02308196991936</v>
      </c>
      <c r="E15" s="4" t="n">
        <v>2.05599772828517E-015</v>
      </c>
      <c r="F15" s="4" t="s">
        <v>10</v>
      </c>
      <c r="G15" s="4" t="s">
        <v>14</v>
      </c>
      <c r="H15" s="4" t="s">
        <v>14</v>
      </c>
    </row>
    <row r="16" customFormat="false" ht="14.4" hidden="false" customHeight="false" outlineLevel="0" collapsed="false">
      <c r="A16" s="4" t="s">
        <v>41</v>
      </c>
      <c r="B16" s="4" t="n">
        <v>407.720727178718</v>
      </c>
      <c r="C16" s="4" t="n">
        <v>16.1804737587315</v>
      </c>
      <c r="D16" s="4" t="n">
        <v>4.65525554543855</v>
      </c>
      <c r="E16" s="4" t="n">
        <v>0.0125268516877071</v>
      </c>
      <c r="F16" s="4" t="s">
        <v>10</v>
      </c>
      <c r="G16" s="4" t="s">
        <v>42</v>
      </c>
      <c r="H16" s="4" t="s">
        <v>43</v>
      </c>
    </row>
    <row r="17" customFormat="false" ht="14.4" hidden="false" customHeight="false" outlineLevel="0" collapsed="false">
      <c r="A17" s="4" t="s">
        <v>44</v>
      </c>
      <c r="B17" s="4" t="n">
        <v>36.062504194493</v>
      </c>
      <c r="C17" s="4" t="n">
        <v>0.496740907747157</v>
      </c>
      <c r="D17" s="4" t="n">
        <v>6.18186221043933</v>
      </c>
      <c r="E17" s="4" t="n">
        <v>0.0224092790162572</v>
      </c>
      <c r="F17" s="4" t="s">
        <v>10</v>
      </c>
      <c r="G17" s="4" t="s">
        <v>45</v>
      </c>
      <c r="H17" s="4" t="s">
        <v>46</v>
      </c>
    </row>
    <row r="18" customFormat="false" ht="14.4" hidden="false" customHeight="false" outlineLevel="0" collapsed="false">
      <c r="A18" s="4" t="s">
        <v>47</v>
      </c>
      <c r="B18" s="4" t="n">
        <v>390.429581121497</v>
      </c>
      <c r="C18" s="4" t="n">
        <v>40.6151607136946</v>
      </c>
      <c r="D18" s="4" t="n">
        <v>3.26497210542934</v>
      </c>
      <c r="E18" s="4" t="n">
        <v>0.00906187918102951</v>
      </c>
      <c r="F18" s="4" t="s">
        <v>10</v>
      </c>
      <c r="G18" s="4" t="s">
        <v>48</v>
      </c>
      <c r="H18" s="4" t="s">
        <v>49</v>
      </c>
    </row>
    <row r="19" customFormat="false" ht="14.4" hidden="false" customHeight="false" outlineLevel="0" collapsed="false">
      <c r="A19" s="4" t="s">
        <v>50</v>
      </c>
      <c r="B19" s="4" t="n">
        <v>81.8685634522206</v>
      </c>
      <c r="C19" s="4" t="n">
        <v>0</v>
      </c>
      <c r="D19" s="4" t="s">
        <v>28</v>
      </c>
      <c r="E19" s="4" t="n">
        <v>1.9925477678515E-005</v>
      </c>
      <c r="F19" s="4" t="s">
        <v>10</v>
      </c>
      <c r="G19" s="4" t="s">
        <v>14</v>
      </c>
      <c r="H19" s="4" t="s">
        <v>14</v>
      </c>
    </row>
    <row r="20" customFormat="false" ht="14.4" hidden="false" customHeight="false" outlineLevel="0" collapsed="false">
      <c r="A20" s="4" t="s">
        <v>51</v>
      </c>
      <c r="B20" s="4" t="n">
        <v>752.346661635303</v>
      </c>
      <c r="C20" s="4" t="n">
        <v>5.24497580114255</v>
      </c>
      <c r="D20" s="4" t="n">
        <v>7.16431764433699</v>
      </c>
      <c r="E20" s="4" t="n">
        <v>0.0161382595700625</v>
      </c>
      <c r="F20" s="4" t="s">
        <v>10</v>
      </c>
      <c r="G20" s="4" t="s">
        <v>52</v>
      </c>
      <c r="H20" s="4" t="s">
        <v>53</v>
      </c>
    </row>
    <row r="21" customFormat="false" ht="14.4" hidden="false" customHeight="false" outlineLevel="0" collapsed="false">
      <c r="A21" s="4" t="s">
        <v>54</v>
      </c>
      <c r="B21" s="4" t="n">
        <v>747.89269336611</v>
      </c>
      <c r="C21" s="4" t="n">
        <v>85.2994398071016</v>
      </c>
      <c r="D21" s="4" t="n">
        <v>3.132223117048</v>
      </c>
      <c r="E21" s="4" t="n">
        <v>0.0302605022004474</v>
      </c>
      <c r="F21" s="4" t="s">
        <v>10</v>
      </c>
      <c r="G21" s="4" t="s">
        <v>14</v>
      </c>
      <c r="H21" s="4" t="s">
        <v>14</v>
      </c>
    </row>
    <row r="22" customFormat="false" ht="14.4" hidden="false" customHeight="false" outlineLevel="0" collapsed="false">
      <c r="A22" s="4" t="s">
        <v>55</v>
      </c>
      <c r="B22" s="4" t="n">
        <v>33.1236595655499</v>
      </c>
      <c r="C22" s="4" t="n">
        <v>0</v>
      </c>
      <c r="D22" s="4" t="s">
        <v>28</v>
      </c>
      <c r="E22" s="4" t="n">
        <v>0.0146672051635184</v>
      </c>
      <c r="F22" s="4" t="s">
        <v>10</v>
      </c>
      <c r="G22" s="4" t="s">
        <v>56</v>
      </c>
      <c r="H22" s="4" t="s">
        <v>57</v>
      </c>
    </row>
    <row r="23" customFormat="false" ht="14.4" hidden="false" customHeight="false" outlineLevel="0" collapsed="false">
      <c r="A23" s="4" t="s">
        <v>58</v>
      </c>
      <c r="B23" s="4" t="n">
        <v>169.690785245363</v>
      </c>
      <c r="C23" s="4" t="n">
        <v>3.92273270953397</v>
      </c>
      <c r="D23" s="4" t="n">
        <v>5.43490537861419</v>
      </c>
      <c r="E23" s="4" t="n">
        <v>6.4672135944416E-005</v>
      </c>
      <c r="F23" s="4" t="s">
        <v>10</v>
      </c>
      <c r="G23" s="4" t="s">
        <v>14</v>
      </c>
      <c r="H23" s="4" t="s">
        <v>14</v>
      </c>
    </row>
    <row r="24" customFormat="false" ht="14.4" hidden="false" customHeight="false" outlineLevel="0" collapsed="false">
      <c r="A24" s="4" t="s">
        <v>59</v>
      </c>
      <c r="B24" s="4" t="n">
        <v>108.846001773962</v>
      </c>
      <c r="C24" s="4" t="n">
        <v>8.67816559008089</v>
      </c>
      <c r="D24" s="4" t="n">
        <v>3.64875448913028</v>
      </c>
      <c r="E24" s="4" t="n">
        <v>0.0146980776404643</v>
      </c>
      <c r="F24" s="4" t="s">
        <v>10</v>
      </c>
      <c r="G24" s="4" t="s">
        <v>14</v>
      </c>
      <c r="H24" s="4" t="s">
        <v>14</v>
      </c>
    </row>
    <row r="25" customFormat="false" ht="14.4" hidden="false" customHeight="false" outlineLevel="0" collapsed="false">
      <c r="A25" s="4" t="s">
        <v>60</v>
      </c>
      <c r="B25" s="4" t="n">
        <v>83.7656044785088</v>
      </c>
      <c r="C25" s="4" t="n">
        <v>0.496740907747157</v>
      </c>
      <c r="D25" s="4" t="n">
        <v>7.39772060031249</v>
      </c>
      <c r="E25" s="4" t="n">
        <v>3.10502566690895E-005</v>
      </c>
      <c r="F25" s="4" t="s">
        <v>10</v>
      </c>
      <c r="G25" s="4" t="s">
        <v>61</v>
      </c>
      <c r="H25" s="4" t="s">
        <v>62</v>
      </c>
    </row>
    <row r="26" customFormat="false" ht="14.4" hidden="false" customHeight="false" outlineLevel="0" collapsed="false">
      <c r="A26" s="4" t="s">
        <v>63</v>
      </c>
      <c r="B26" s="4" t="n">
        <v>86.4763988562922</v>
      </c>
      <c r="C26" s="4" t="n">
        <v>0.38715381570907</v>
      </c>
      <c r="D26" s="4" t="n">
        <v>7.80325577470002</v>
      </c>
      <c r="E26" s="4" t="n">
        <v>8.40216503693892E-005</v>
      </c>
      <c r="F26" s="4" t="s">
        <v>10</v>
      </c>
      <c r="G26" s="4" t="s">
        <v>64</v>
      </c>
      <c r="H26" s="4" t="s">
        <v>65</v>
      </c>
    </row>
    <row r="27" customFormat="false" ht="14.4" hidden="false" customHeight="false" outlineLevel="0" collapsed="false">
      <c r="A27" s="4" t="s">
        <v>66</v>
      </c>
      <c r="B27" s="4" t="n">
        <v>0.316420440178154</v>
      </c>
      <c r="C27" s="4" t="n">
        <v>67.5855554022194</v>
      </c>
      <c r="D27" s="4" t="n">
        <v>-7.73872833363284</v>
      </c>
      <c r="E27" s="4" t="n">
        <v>1.37690462687698E-006</v>
      </c>
      <c r="F27" s="4" t="s">
        <v>67</v>
      </c>
      <c r="G27" s="4" t="s">
        <v>14</v>
      </c>
      <c r="H27" s="4" t="s">
        <v>14</v>
      </c>
    </row>
    <row r="28" customFormat="false" ht="14.4" hidden="false" customHeight="false" outlineLevel="0" collapsed="false">
      <c r="A28" s="4" t="s">
        <v>68</v>
      </c>
      <c r="B28" s="4" t="n">
        <v>90.673568813403</v>
      </c>
      <c r="C28" s="4" t="n">
        <v>1568.82983326993</v>
      </c>
      <c r="D28" s="4" t="n">
        <v>-4.11286299638018</v>
      </c>
      <c r="E28" s="4" t="n">
        <v>1.12614903279727E-011</v>
      </c>
      <c r="F28" s="4" t="s">
        <v>67</v>
      </c>
      <c r="G28" s="4" t="s">
        <v>69</v>
      </c>
      <c r="H28" s="4" t="s">
        <v>70</v>
      </c>
    </row>
    <row r="29" customFormat="false" ht="14.4" hidden="false" customHeight="false" outlineLevel="0" collapsed="false">
      <c r="A29" s="4" t="s">
        <v>71</v>
      </c>
      <c r="B29" s="4" t="n">
        <v>172.148054601465</v>
      </c>
      <c r="C29" s="4" t="n">
        <v>1748.51223209326</v>
      </c>
      <c r="D29" s="4" t="n">
        <v>-3.34440610614756</v>
      </c>
      <c r="E29" s="4" t="n">
        <v>0.00346394866051523</v>
      </c>
      <c r="F29" s="4" t="s">
        <v>67</v>
      </c>
      <c r="G29" s="4" t="s">
        <v>72</v>
      </c>
      <c r="H29" s="4" t="s">
        <v>73</v>
      </c>
    </row>
    <row r="30" customFormat="false" ht="14.4" hidden="false" customHeight="false" outlineLevel="0" collapsed="false">
      <c r="A30" s="4" t="s">
        <v>74</v>
      </c>
      <c r="B30" s="4" t="n">
        <v>0.776056156715513</v>
      </c>
      <c r="C30" s="4" t="n">
        <v>63.7931951037955</v>
      </c>
      <c r="D30" s="4" t="n">
        <v>-6.36109767596694</v>
      </c>
      <c r="E30" s="4" t="n">
        <v>6.13540079987897E-006</v>
      </c>
      <c r="F30" s="4" t="s">
        <v>67</v>
      </c>
      <c r="G30" s="4" t="s">
        <v>75</v>
      </c>
      <c r="H30" s="4" t="s">
        <v>76</v>
      </c>
    </row>
    <row r="31" customFormat="false" ht="14.4" hidden="false" customHeight="false" outlineLevel="0" collapsed="false">
      <c r="A31" s="4" t="s">
        <v>77</v>
      </c>
      <c r="B31" s="4" t="n">
        <v>0.320203270015637</v>
      </c>
      <c r="C31" s="4" t="n">
        <v>38.058667661061</v>
      </c>
      <c r="D31" s="4" t="n">
        <v>-6.89309320593805</v>
      </c>
      <c r="E31" s="4" t="n">
        <v>0.00148574409877939</v>
      </c>
      <c r="F31" s="4" t="s">
        <v>67</v>
      </c>
      <c r="G31" s="4" t="s">
        <v>78</v>
      </c>
      <c r="H31" s="4" t="s">
        <v>79</v>
      </c>
    </row>
    <row r="32" customFormat="false" ht="14.4" hidden="false" customHeight="false" outlineLevel="0" collapsed="false">
      <c r="A32" s="4" t="s">
        <v>80</v>
      </c>
      <c r="B32" s="4" t="n">
        <v>6272.69786081751</v>
      </c>
      <c r="C32" s="4" t="n">
        <v>24414.3268182011</v>
      </c>
      <c r="D32" s="4" t="n">
        <v>-1.96057002011501</v>
      </c>
      <c r="E32" s="4" t="n">
        <v>0.047623593618315</v>
      </c>
      <c r="F32" s="4" t="s">
        <v>67</v>
      </c>
      <c r="G32" s="4" t="s">
        <v>72</v>
      </c>
      <c r="H32" s="4" t="s">
        <v>73</v>
      </c>
    </row>
    <row r="33" customFormat="false" ht="14.4" hidden="false" customHeight="false" outlineLevel="0" collapsed="false">
      <c r="A33" s="4" t="s">
        <v>81</v>
      </c>
      <c r="B33" s="4" t="n">
        <v>0</v>
      </c>
      <c r="C33" s="4" t="n">
        <v>34.8078534780586</v>
      </c>
      <c r="D33" s="4" t="e">
        <f aca="false"/>
        <v>#NAME?</v>
      </c>
      <c r="E33" s="4" t="n">
        <v>0.000687630949455789</v>
      </c>
      <c r="F33" s="4" t="s">
        <v>67</v>
      </c>
      <c r="G33" s="4" t="s">
        <v>14</v>
      </c>
      <c r="H33" s="4" t="s">
        <v>14</v>
      </c>
    </row>
    <row r="34" customFormat="false" ht="14.4" hidden="false" customHeight="false" outlineLevel="0" collapsed="false">
      <c r="A34" s="4" t="s">
        <v>82</v>
      </c>
      <c r="B34" s="4" t="n">
        <v>83.5996789781096</v>
      </c>
      <c r="C34" s="4" t="n">
        <v>363.405523049233</v>
      </c>
      <c r="D34" s="4" t="n">
        <v>-2.12001103837028</v>
      </c>
      <c r="E34" s="4" t="n">
        <v>0.0271457790274281</v>
      </c>
      <c r="F34" s="4" t="s">
        <v>67</v>
      </c>
      <c r="G34" s="4" t="s">
        <v>14</v>
      </c>
      <c r="H34" s="4" t="s">
        <v>14</v>
      </c>
    </row>
    <row r="35" customFormat="false" ht="14.4" hidden="false" customHeight="false" outlineLevel="0" collapsed="false">
      <c r="A35" s="4" t="s">
        <v>83</v>
      </c>
      <c r="B35" s="4" t="n">
        <v>28.6413592878113</v>
      </c>
      <c r="C35" s="4" t="n">
        <v>310.283846511276</v>
      </c>
      <c r="D35" s="4" t="n">
        <v>-3.43741672351888</v>
      </c>
      <c r="E35" s="4" t="n">
        <v>1.65236865481148E-006</v>
      </c>
      <c r="F35" s="4" t="s">
        <v>67</v>
      </c>
      <c r="G35" s="4" t="s">
        <v>84</v>
      </c>
      <c r="H35" s="4" t="s">
        <v>85</v>
      </c>
    </row>
    <row r="36" customFormat="false" ht="14.4" hidden="false" customHeight="false" outlineLevel="0" collapsed="false">
      <c r="A36" s="4" t="s">
        <v>86</v>
      </c>
      <c r="B36" s="4" t="n">
        <v>118.618637102386</v>
      </c>
      <c r="C36" s="4" t="n">
        <v>638.156705924418</v>
      </c>
      <c r="D36" s="4" t="n">
        <v>-2.42758003525735</v>
      </c>
      <c r="E36" s="4" t="n">
        <v>0.00420296998772583</v>
      </c>
      <c r="F36" s="4" t="s">
        <v>67</v>
      </c>
      <c r="G36" s="4" t="s">
        <v>87</v>
      </c>
      <c r="H36" s="4" t="s">
        <v>88</v>
      </c>
    </row>
    <row r="37" customFormat="false" ht="14.4" hidden="false" customHeight="false" outlineLevel="0" collapsed="false">
      <c r="A37" s="4" t="s">
        <v>89</v>
      </c>
      <c r="B37" s="4" t="n">
        <v>15.4562430345626</v>
      </c>
      <c r="C37" s="4" t="n">
        <v>130.011702206732</v>
      </c>
      <c r="D37" s="4" t="n">
        <v>-3.07237989488231</v>
      </c>
      <c r="E37" s="4" t="n">
        <v>0.00421572594250981</v>
      </c>
      <c r="F37" s="4" t="s">
        <v>67</v>
      </c>
      <c r="G37" s="4" t="s">
        <v>90</v>
      </c>
      <c r="H37" s="4" t="s">
        <v>91</v>
      </c>
    </row>
    <row r="38" customFormat="false" ht="14.4" hidden="false" customHeight="false" outlineLevel="0" collapsed="false">
      <c r="A38" s="4" t="s">
        <v>92</v>
      </c>
      <c r="B38" s="4" t="n">
        <v>0</v>
      </c>
      <c r="C38" s="4" t="n">
        <v>26.9255894808504</v>
      </c>
      <c r="D38" s="4" t="e">
        <f aca="false"/>
        <v>#NAME?</v>
      </c>
      <c r="E38" s="4" t="n">
        <v>0.00745935252011182</v>
      </c>
      <c r="F38" s="4" t="s">
        <v>67</v>
      </c>
      <c r="G38" s="4" t="s">
        <v>93</v>
      </c>
      <c r="H38" s="4" t="s">
        <v>94</v>
      </c>
    </row>
    <row r="39" customFormat="false" ht="14.4" hidden="false" customHeight="false" outlineLevel="0" collapsed="false">
      <c r="A39" s="4" t="s">
        <v>95</v>
      </c>
      <c r="B39" s="4" t="n">
        <v>34.0513281570351</v>
      </c>
      <c r="C39" s="4" t="n">
        <v>187.1153126362</v>
      </c>
      <c r="D39" s="4" t="n">
        <v>-2.45814465064825</v>
      </c>
      <c r="E39" s="4" t="n">
        <v>0.011101545040683</v>
      </c>
      <c r="F39" s="4" t="s">
        <v>67</v>
      </c>
      <c r="G39" s="4" t="s">
        <v>14</v>
      </c>
      <c r="H39" s="4" t="s">
        <v>14</v>
      </c>
    </row>
    <row r="40" customFormat="false" ht="14.4" hidden="false" customHeight="false" outlineLevel="0" collapsed="false">
      <c r="A40" s="4" t="s">
        <v>96</v>
      </c>
      <c r="B40" s="4" t="n">
        <v>68.8583815853373</v>
      </c>
      <c r="C40" s="4" t="n">
        <v>388.566477858409</v>
      </c>
      <c r="D40" s="4" t="n">
        <v>-2.49645726509065</v>
      </c>
      <c r="E40" s="4" t="n">
        <v>0.00621046406005266</v>
      </c>
      <c r="F40" s="4" t="s">
        <v>67</v>
      </c>
      <c r="G40" s="4" t="s">
        <v>97</v>
      </c>
      <c r="H40" s="4" t="s">
        <v>98</v>
      </c>
    </row>
    <row r="41" customFormat="false" ht="14.4" hidden="false" customHeight="false" outlineLevel="0" collapsed="false">
      <c r="A41" s="4" t="s">
        <v>99</v>
      </c>
      <c r="B41" s="4" t="n">
        <v>12.3750013829807</v>
      </c>
      <c r="C41" s="4" t="n">
        <v>316.463911588318</v>
      </c>
      <c r="D41" s="4" t="n">
        <v>-4.67654039772052</v>
      </c>
      <c r="E41" s="4" t="n">
        <v>1.85407336514882E-011</v>
      </c>
      <c r="F41" s="4" t="s">
        <v>67</v>
      </c>
      <c r="G41" s="4" t="s">
        <v>14</v>
      </c>
      <c r="H41" s="4" t="s">
        <v>14</v>
      </c>
    </row>
    <row r="42" customFormat="false" ht="14.4" hidden="false" customHeight="false" outlineLevel="0" collapsed="false">
      <c r="A42" s="4" t="s">
        <v>100</v>
      </c>
      <c r="B42" s="4" t="n">
        <v>937.557333299141</v>
      </c>
      <c r="C42" s="4" t="n">
        <v>4038.10172171667</v>
      </c>
      <c r="D42" s="4" t="n">
        <v>-2.10669843163138</v>
      </c>
      <c r="E42" s="4" t="n">
        <v>0.0103203291357373</v>
      </c>
      <c r="F42" s="4" t="s">
        <v>67</v>
      </c>
      <c r="G42" s="4" t="s">
        <v>35</v>
      </c>
      <c r="H42" s="4" t="s">
        <v>36</v>
      </c>
    </row>
    <row r="43" customFormat="false" ht="14.4" hidden="false" customHeight="false" outlineLevel="0" collapsed="false">
      <c r="A43" s="4" t="s">
        <v>101</v>
      </c>
      <c r="B43" s="4" t="n">
        <v>59.4868586698374</v>
      </c>
      <c r="C43" s="4" t="n">
        <v>610.972797548495</v>
      </c>
      <c r="D43" s="4" t="n">
        <v>-3.36046524727342</v>
      </c>
      <c r="E43" s="4" t="n">
        <v>1.02160987095786E-007</v>
      </c>
      <c r="F43" s="4" t="s">
        <v>67</v>
      </c>
      <c r="G43" s="4" t="s">
        <v>102</v>
      </c>
      <c r="H43" s="4" t="s">
        <v>103</v>
      </c>
    </row>
    <row r="44" customFormat="false" ht="14.4" hidden="false" customHeight="false" outlineLevel="0" collapsed="false">
      <c r="A44" s="4" t="s">
        <v>104</v>
      </c>
      <c r="B44" s="4" t="n">
        <v>0</v>
      </c>
      <c r="C44" s="4" t="n">
        <v>43.9971559501897</v>
      </c>
      <c r="D44" s="4" t="e">
        <f aca="false"/>
        <v>#NAME?</v>
      </c>
      <c r="E44" s="4" t="n">
        <v>3.21158500458638E-005</v>
      </c>
      <c r="F44" s="4" t="s">
        <v>67</v>
      </c>
      <c r="G44" s="4" t="s">
        <v>105</v>
      </c>
      <c r="H44" s="4" t="s">
        <v>106</v>
      </c>
    </row>
    <row r="45" customFormat="false" ht="14.4" hidden="false" customHeight="false" outlineLevel="0" collapsed="false">
      <c r="A45" s="4" t="s">
        <v>107</v>
      </c>
      <c r="B45" s="4" t="n">
        <v>11.6289351137249</v>
      </c>
      <c r="C45" s="4" t="n">
        <v>230.276533845847</v>
      </c>
      <c r="D45" s="4" t="n">
        <v>-4.30757650456107</v>
      </c>
      <c r="E45" s="4" t="n">
        <v>1.48225875384655E-007</v>
      </c>
      <c r="F45" s="4" t="s">
        <v>67</v>
      </c>
      <c r="G45" s="4" t="s">
        <v>108</v>
      </c>
      <c r="H45" s="4" t="s">
        <v>109</v>
      </c>
    </row>
    <row r="46" customFormat="false" ht="14.4" hidden="false" customHeight="false" outlineLevel="0" collapsed="false">
      <c r="A46" s="4" t="s">
        <v>110</v>
      </c>
      <c r="B46" s="4" t="n">
        <v>18.3645522735657</v>
      </c>
      <c r="C46" s="4" t="n">
        <v>221.558414902387</v>
      </c>
      <c r="D46" s="4" t="n">
        <v>-3.59269149335111</v>
      </c>
      <c r="E46" s="4" t="n">
        <v>0.0146980776404643</v>
      </c>
      <c r="F46" s="4" t="s">
        <v>67</v>
      </c>
      <c r="G46" s="4" t="s">
        <v>14</v>
      </c>
      <c r="H46" s="4" t="s">
        <v>14</v>
      </c>
    </row>
    <row r="47" customFormat="false" ht="14.4" hidden="false" customHeight="false" outlineLevel="0" collapsed="false">
      <c r="A47" s="4" t="s">
        <v>111</v>
      </c>
      <c r="B47" s="4" t="n">
        <v>17.3588345017242</v>
      </c>
      <c r="C47" s="4" t="n">
        <v>174.163250456634</v>
      </c>
      <c r="D47" s="4" t="n">
        <v>-3.32669824687406</v>
      </c>
      <c r="E47" s="4" t="n">
        <v>7.61542705328755E-005</v>
      </c>
      <c r="F47" s="4" t="s">
        <v>67</v>
      </c>
      <c r="G47" s="4" t="s">
        <v>112</v>
      </c>
      <c r="H47" s="4" t="s">
        <v>113</v>
      </c>
    </row>
    <row r="48" customFormat="false" ht="14.4" hidden="false" customHeight="false" outlineLevel="0" collapsed="false">
      <c r="A48" s="4" t="s">
        <v>114</v>
      </c>
      <c r="B48" s="4" t="n">
        <v>1055.29035788254</v>
      </c>
      <c r="C48" s="4" t="n">
        <v>4203.78705211587</v>
      </c>
      <c r="D48" s="4" t="n">
        <v>-1.99404958579806</v>
      </c>
      <c r="E48" s="4" t="n">
        <v>0.0177811625102791</v>
      </c>
      <c r="F48" s="4" t="s">
        <v>67</v>
      </c>
      <c r="G48" s="4" t="s">
        <v>14</v>
      </c>
      <c r="H48" s="4" t="s">
        <v>14</v>
      </c>
    </row>
    <row r="49" customFormat="false" ht="14.4" hidden="false" customHeight="false" outlineLevel="0" collapsed="false">
      <c r="A49" s="4" t="s">
        <v>115</v>
      </c>
      <c r="B49" s="4" t="n">
        <v>57.6442469775953</v>
      </c>
      <c r="C49" s="4" t="n">
        <v>873.063152093997</v>
      </c>
      <c r="D49" s="4" t="n">
        <v>-3.9208374773979</v>
      </c>
      <c r="E49" s="4" t="n">
        <v>3.31387368421374E-011</v>
      </c>
      <c r="F49" s="4" t="s">
        <v>67</v>
      </c>
      <c r="G49" s="4" t="s">
        <v>116</v>
      </c>
      <c r="H49" s="4" t="s">
        <v>117</v>
      </c>
    </row>
    <row r="50" customFormat="false" ht="14.4" hidden="false" customHeight="false" outlineLevel="0" collapsed="false">
      <c r="A50" s="4" t="s">
        <v>118</v>
      </c>
      <c r="B50" s="4" t="n">
        <v>290.981556928422</v>
      </c>
      <c r="C50" s="4" t="n">
        <v>1247.30251284402</v>
      </c>
      <c r="D50" s="4" t="n">
        <v>-2.09981178985753</v>
      </c>
      <c r="E50" s="4" t="n">
        <v>0.0120177478734795</v>
      </c>
      <c r="F50" s="4" t="s">
        <v>67</v>
      </c>
      <c r="G50" s="4" t="s">
        <v>14</v>
      </c>
      <c r="H50" s="4" t="s">
        <v>14</v>
      </c>
    </row>
    <row r="51" customFormat="false" ht="14.4" hidden="false" customHeight="false" outlineLevel="0" collapsed="false">
      <c r="A51" s="4" t="s">
        <v>119</v>
      </c>
      <c r="B51" s="4" t="n">
        <v>0.455852886699876</v>
      </c>
      <c r="C51" s="4" t="n">
        <v>65.3634043280864</v>
      </c>
      <c r="D51" s="4" t="n">
        <v>-7.16377100371822</v>
      </c>
      <c r="E51" s="4" t="n">
        <v>0.00234715272706778</v>
      </c>
      <c r="F51" s="4" t="s">
        <v>67</v>
      </c>
      <c r="G51" s="4" t="s">
        <v>21</v>
      </c>
      <c r="H51" s="4" t="s">
        <v>22</v>
      </c>
    </row>
    <row r="52" customFormat="false" ht="14.4" hidden="false" customHeight="false" outlineLevel="0" collapsed="false">
      <c r="A52" s="4" t="s">
        <v>120</v>
      </c>
      <c r="B52" s="4" t="n">
        <v>4.8746633109217</v>
      </c>
      <c r="C52" s="4" t="n">
        <v>65.0202470776691</v>
      </c>
      <c r="D52" s="4" t="n">
        <v>-3.73751455666741</v>
      </c>
      <c r="E52" s="4" t="n">
        <v>0.0120177478734795</v>
      </c>
      <c r="F52" s="4" t="s">
        <v>67</v>
      </c>
      <c r="G52" s="4" t="s">
        <v>14</v>
      </c>
      <c r="H52" s="4" t="s">
        <v>14</v>
      </c>
    </row>
    <row r="53" customFormat="false" ht="14.4" hidden="false" customHeight="false" outlineLevel="0" collapsed="false">
      <c r="A53" s="4" t="s">
        <v>121</v>
      </c>
      <c r="B53" s="4" t="n">
        <v>0</v>
      </c>
      <c r="C53" s="4" t="n">
        <v>81.1431369391884</v>
      </c>
      <c r="D53" s="4" t="e">
        <f aca="false"/>
        <v>#NAME?</v>
      </c>
      <c r="E53" s="4" t="n">
        <v>2.72922708237232E-009</v>
      </c>
      <c r="F53" s="4" t="s">
        <v>67</v>
      </c>
      <c r="G53" s="4" t="s">
        <v>122</v>
      </c>
      <c r="H53" s="4" t="s">
        <v>123</v>
      </c>
    </row>
    <row r="54" customFormat="false" ht="14.4" hidden="false" customHeight="false" outlineLevel="0" collapsed="false">
      <c r="A54" s="4" t="s">
        <v>124</v>
      </c>
      <c r="B54" s="4" t="n">
        <v>8.61551164797755</v>
      </c>
      <c r="C54" s="4" t="n">
        <v>83.0269028229079</v>
      </c>
      <c r="D54" s="4" t="n">
        <v>-3.26857050080555</v>
      </c>
      <c r="E54" s="4" t="n">
        <v>0.00745935252011182</v>
      </c>
      <c r="F54" s="4" t="s">
        <v>67</v>
      </c>
      <c r="G54" s="4" t="s">
        <v>125</v>
      </c>
      <c r="H54" s="4" t="s">
        <v>126</v>
      </c>
    </row>
    <row r="55" customFormat="false" ht="14.4" hidden="false" customHeight="false" outlineLevel="0" collapsed="false">
      <c r="A55" s="4" t="s">
        <v>127</v>
      </c>
      <c r="B55" s="4" t="n">
        <v>0</v>
      </c>
      <c r="C55" s="4" t="n">
        <v>261.143295222447</v>
      </c>
      <c r="D55" s="4" t="e">
        <f aca="false"/>
        <v>#NAME?</v>
      </c>
      <c r="E55" s="4" t="n">
        <v>1.78673545715297E-022</v>
      </c>
      <c r="F55" s="4" t="s">
        <v>67</v>
      </c>
      <c r="G55" s="4" t="s">
        <v>14</v>
      </c>
      <c r="H55" s="4" t="s">
        <v>14</v>
      </c>
    </row>
    <row r="56" customFormat="false" ht="14.4" hidden="false" customHeight="false" outlineLevel="0" collapsed="false">
      <c r="A56" s="4" t="s">
        <v>128</v>
      </c>
      <c r="B56" s="4" t="n">
        <v>133.748202212219</v>
      </c>
      <c r="C56" s="4" t="n">
        <v>654.631648102563</v>
      </c>
      <c r="D56" s="4" t="n">
        <v>-2.29116385148176</v>
      </c>
      <c r="E56" s="4" t="n">
        <v>0.00364112836913746</v>
      </c>
      <c r="F56" s="4" t="s">
        <v>67</v>
      </c>
      <c r="G56" s="4" t="s">
        <v>129</v>
      </c>
      <c r="H56" s="4" t="s">
        <v>130</v>
      </c>
    </row>
    <row r="57" customFormat="false" ht="14.4" hidden="false" customHeight="false" outlineLevel="0" collapsed="false">
      <c r="A57" s="4" t="s">
        <v>131</v>
      </c>
      <c r="B57" s="4" t="n">
        <v>7.18013480204334</v>
      </c>
      <c r="C57" s="4" t="n">
        <v>76.7748578743505</v>
      </c>
      <c r="D57" s="4" t="n">
        <v>-3.41855110147347</v>
      </c>
      <c r="E57" s="4" t="n">
        <v>0.00745935252011182</v>
      </c>
      <c r="F57" s="4" t="s">
        <v>67</v>
      </c>
      <c r="G57" s="4" t="s">
        <v>132</v>
      </c>
      <c r="H57" s="4" t="s">
        <v>133</v>
      </c>
    </row>
    <row r="58" customFormat="false" ht="14.4" hidden="false" customHeight="false" outlineLevel="0" collapsed="false">
      <c r="A58" s="4" t="s">
        <v>134</v>
      </c>
      <c r="B58" s="4" t="n">
        <v>7.23282166852798</v>
      </c>
      <c r="C58" s="4" t="n">
        <v>106.658490197847</v>
      </c>
      <c r="D58" s="4" t="n">
        <v>-3.88229641980517</v>
      </c>
      <c r="E58" s="4" t="n">
        <v>0.00010598597645358</v>
      </c>
      <c r="F58" s="4" t="s">
        <v>67</v>
      </c>
      <c r="G58" s="4" t="s">
        <v>135</v>
      </c>
      <c r="H58" s="4" t="s">
        <v>136</v>
      </c>
    </row>
    <row r="59" customFormat="false" ht="14.4" hidden="false" customHeight="false" outlineLevel="0" collapsed="false">
      <c r="A59" s="4" t="s">
        <v>137</v>
      </c>
      <c r="B59" s="4" t="n">
        <v>0</v>
      </c>
      <c r="C59" s="4" t="n">
        <v>555.276997414071</v>
      </c>
      <c r="D59" s="4" t="e">
        <f aca="false"/>
        <v>#NAME?</v>
      </c>
      <c r="E59" s="4" t="n">
        <v>3.38236349268804E-032</v>
      </c>
      <c r="F59" s="4" t="s">
        <v>67</v>
      </c>
      <c r="G59" s="4" t="s">
        <v>138</v>
      </c>
      <c r="H59" s="4" t="s">
        <v>139</v>
      </c>
    </row>
    <row r="60" customFormat="false" ht="14.4" hidden="false" customHeight="false" outlineLevel="0" collapsed="false">
      <c r="A60" s="4" t="s">
        <v>140</v>
      </c>
      <c r="B60" s="4" t="n">
        <v>23.7029333721326</v>
      </c>
      <c r="C60" s="4" t="n">
        <v>136.286958401509</v>
      </c>
      <c r="D60" s="4" t="n">
        <v>-2.52350999712986</v>
      </c>
      <c r="E60" s="4" t="n">
        <v>0.0155382039354514</v>
      </c>
      <c r="F60" s="4" t="s">
        <v>67</v>
      </c>
      <c r="G60" s="4" t="s">
        <v>14</v>
      </c>
      <c r="H60" s="4" t="s">
        <v>14</v>
      </c>
    </row>
    <row r="61" customFormat="false" ht="14.4" hidden="false" customHeight="false" outlineLevel="0" collapsed="false">
      <c r="A61" s="4" t="s">
        <v>141</v>
      </c>
      <c r="B61" s="4" t="n">
        <v>26.1286239193182</v>
      </c>
      <c r="C61" s="4" t="n">
        <v>184.841158367242</v>
      </c>
      <c r="D61" s="4" t="n">
        <v>-2.82258298444846</v>
      </c>
      <c r="E61" s="4" t="n">
        <v>0.00745935252011182</v>
      </c>
      <c r="F61" s="4" t="s">
        <v>67</v>
      </c>
      <c r="G61" s="4" t="s">
        <v>142</v>
      </c>
      <c r="H61" s="4" t="s">
        <v>143</v>
      </c>
    </row>
    <row r="62" customFormat="false" ht="14.4" hidden="false" customHeight="false" outlineLevel="0" collapsed="false">
      <c r="A62" s="4" t="s">
        <v>144</v>
      </c>
      <c r="B62" s="4" t="n">
        <v>16.3755144676373</v>
      </c>
      <c r="C62" s="4" t="n">
        <v>207.405666770406</v>
      </c>
      <c r="D62" s="4" t="n">
        <v>-3.66284317477417</v>
      </c>
      <c r="E62" s="4" t="n">
        <v>2.68361742194262E-005</v>
      </c>
      <c r="F62" s="4" t="s">
        <v>67</v>
      </c>
      <c r="G62" s="4" t="s">
        <v>108</v>
      </c>
      <c r="H62" s="4" t="s">
        <v>109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73"/>
    <col collapsed="false" customWidth="true" hidden="false" outlineLevel="0" max="2" min="2" style="0" width="14.62"/>
    <col collapsed="false" customWidth="true" hidden="false" outlineLevel="0" max="3" min="3" style="0" width="14.99"/>
    <col collapsed="false" customWidth="true" hidden="false" outlineLevel="0" max="4" min="4" style="0" width="15.73"/>
    <col collapsed="false" customWidth="true" hidden="false" outlineLevel="0" max="5" min="5" style="0" width="11.62"/>
    <col collapsed="false" customWidth="true" hidden="false" outlineLevel="0" max="6" min="6" style="0" width="9.62"/>
    <col collapsed="false" customWidth="true" hidden="false" outlineLevel="0" max="7" min="7" style="0" width="11.36"/>
    <col collapsed="false" customWidth="true" hidden="false" outlineLevel="0" max="8" min="8" style="0" width="57.36"/>
  </cols>
  <sheetData>
    <row r="1" s="3" customFormat="true" ht="26.25" hidden="false" customHeight="true" outlineLevel="0" collapsed="false">
      <c r="A1" s="2" t="s">
        <v>1</v>
      </c>
      <c r="B1" s="2" t="s">
        <v>145</v>
      </c>
      <c r="C1" s="2" t="s">
        <v>2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</row>
    <row r="2" customFormat="false" ht="14.4" hidden="false" customHeight="false" outlineLevel="0" collapsed="false">
      <c r="A2" s="4" t="s">
        <v>146</v>
      </c>
      <c r="B2" s="4" t="n">
        <v>119.484620859001</v>
      </c>
      <c r="C2" s="4" t="n">
        <v>17.4782696609257</v>
      </c>
      <c r="D2" s="4" t="n">
        <v>2.77319066654518</v>
      </c>
      <c r="E2" s="4" t="n">
        <v>0.00404516164250492</v>
      </c>
      <c r="F2" s="4" t="s">
        <v>10</v>
      </c>
      <c r="G2" s="4" t="s">
        <v>147</v>
      </c>
      <c r="H2" s="4" t="s">
        <v>148</v>
      </c>
    </row>
    <row r="3" customFormat="false" ht="14.4" hidden="false" customHeight="false" outlineLevel="0" collapsed="false">
      <c r="A3" s="4" t="s">
        <v>149</v>
      </c>
      <c r="B3" s="4" t="n">
        <v>149.629170069848</v>
      </c>
      <c r="C3" s="4" t="n">
        <v>22.8773549414681</v>
      </c>
      <c r="D3" s="4" t="n">
        <v>2.70939929091248</v>
      </c>
      <c r="E3" s="4" t="n">
        <v>0.000301850329034122</v>
      </c>
      <c r="F3" s="4" t="s">
        <v>10</v>
      </c>
      <c r="G3" s="4" t="s">
        <v>14</v>
      </c>
      <c r="H3" s="4" t="s">
        <v>14</v>
      </c>
    </row>
    <row r="4" customFormat="false" ht="14.4" hidden="false" customHeight="false" outlineLevel="0" collapsed="false">
      <c r="A4" s="4" t="s">
        <v>150</v>
      </c>
      <c r="B4" s="4" t="n">
        <v>61.0654741911304</v>
      </c>
      <c r="C4" s="4" t="n">
        <v>0.684976984611681</v>
      </c>
      <c r="D4" s="4" t="n">
        <v>6.47815760096929</v>
      </c>
      <c r="E4" s="4" t="n">
        <v>0.0271909794040069</v>
      </c>
      <c r="F4" s="4" t="s">
        <v>10</v>
      </c>
      <c r="G4" s="4" t="s">
        <v>14</v>
      </c>
      <c r="H4" s="4" t="s">
        <v>14</v>
      </c>
    </row>
    <row r="5" customFormat="false" ht="14.4" hidden="false" customHeight="false" outlineLevel="0" collapsed="false">
      <c r="A5" s="4" t="s">
        <v>151</v>
      </c>
      <c r="B5" s="4" t="n">
        <v>539.304065351183</v>
      </c>
      <c r="C5" s="4" t="n">
        <v>26.5960208411986</v>
      </c>
      <c r="D5" s="4" t="n">
        <v>4.34181659070156</v>
      </c>
      <c r="E5" s="4" t="n">
        <v>7.21104446408084E-014</v>
      </c>
      <c r="F5" s="4" t="s">
        <v>10</v>
      </c>
      <c r="G5" s="4" t="s">
        <v>14</v>
      </c>
      <c r="H5" s="4" t="s">
        <v>14</v>
      </c>
    </row>
    <row r="6" customFormat="false" ht="14.4" hidden="false" customHeight="false" outlineLevel="0" collapsed="false">
      <c r="A6" s="4" t="s">
        <v>152</v>
      </c>
      <c r="B6" s="4" t="n">
        <v>69.5739472363733</v>
      </c>
      <c r="C6" s="4" t="n">
        <v>2.4912724907265</v>
      </c>
      <c r="D6" s="4" t="n">
        <v>4.80359243886141</v>
      </c>
      <c r="E6" s="4" t="n">
        <v>2.90797445966261E-006</v>
      </c>
      <c r="F6" s="4" t="s">
        <v>10</v>
      </c>
      <c r="G6" s="4" t="s">
        <v>14</v>
      </c>
      <c r="H6" s="4" t="s">
        <v>14</v>
      </c>
    </row>
    <row r="7" customFormat="false" ht="14.4" hidden="false" customHeight="false" outlineLevel="0" collapsed="false">
      <c r="A7" s="4" t="s">
        <v>153</v>
      </c>
      <c r="B7" s="4" t="n">
        <v>519.04838896814</v>
      </c>
      <c r="C7" s="4" t="n">
        <v>108.958993201862</v>
      </c>
      <c r="D7" s="4" t="n">
        <v>2.2520837641975</v>
      </c>
      <c r="E7" s="4" t="n">
        <v>0.000104414527093241</v>
      </c>
      <c r="F7" s="4" t="s">
        <v>10</v>
      </c>
      <c r="G7" s="4" t="s">
        <v>14</v>
      </c>
      <c r="H7" s="4" t="s">
        <v>14</v>
      </c>
    </row>
    <row r="8" customFormat="false" ht="14.4" hidden="false" customHeight="false" outlineLevel="0" collapsed="false">
      <c r="A8" s="4" t="s">
        <v>154</v>
      </c>
      <c r="B8" s="4" t="n">
        <v>159.164472678021</v>
      </c>
      <c r="C8" s="4" t="n">
        <v>22.3845164411604</v>
      </c>
      <c r="D8" s="4" t="n">
        <v>2.82994528781803</v>
      </c>
      <c r="E8" s="4" t="n">
        <v>6.31378956088298E-005</v>
      </c>
      <c r="F8" s="4" t="s">
        <v>10</v>
      </c>
      <c r="G8" s="4" t="s">
        <v>155</v>
      </c>
      <c r="H8" s="4" t="s">
        <v>156</v>
      </c>
    </row>
    <row r="9" customFormat="false" ht="14.4" hidden="false" customHeight="false" outlineLevel="0" collapsed="false">
      <c r="A9" s="4" t="s">
        <v>157</v>
      </c>
      <c r="B9" s="4" t="n">
        <v>963.33021861666</v>
      </c>
      <c r="C9" s="4" t="n">
        <v>92.480178226478</v>
      </c>
      <c r="D9" s="4" t="n">
        <v>3.38081433896698</v>
      </c>
      <c r="E9" s="4" t="n">
        <v>1.63311523981276E-013</v>
      </c>
      <c r="F9" s="4" t="s">
        <v>10</v>
      </c>
      <c r="G9" s="4" t="s">
        <v>14</v>
      </c>
      <c r="H9" s="4" t="s">
        <v>14</v>
      </c>
    </row>
    <row r="10" customFormat="false" ht="14.4" hidden="false" customHeight="false" outlineLevel="0" collapsed="false">
      <c r="A10" s="4" t="s">
        <v>158</v>
      </c>
      <c r="B10" s="4" t="n">
        <v>263.336143133242</v>
      </c>
      <c r="C10" s="4" t="n">
        <v>10.933842278841</v>
      </c>
      <c r="D10" s="4" t="n">
        <v>4.59003317125163</v>
      </c>
      <c r="E10" s="4" t="n">
        <v>1.6400805497045E-005</v>
      </c>
      <c r="F10" s="4" t="s">
        <v>10</v>
      </c>
      <c r="G10" s="4" t="s">
        <v>14</v>
      </c>
      <c r="H10" s="4" t="s">
        <v>14</v>
      </c>
    </row>
    <row r="11" customFormat="false" ht="14.4" hidden="false" customHeight="false" outlineLevel="0" collapsed="false">
      <c r="A11" s="4" t="s">
        <v>159</v>
      </c>
      <c r="B11" s="4" t="n">
        <v>34.5667056516196</v>
      </c>
      <c r="C11" s="4" t="n">
        <v>0.677637839488858</v>
      </c>
      <c r="D11" s="4" t="n">
        <v>5.67272486777132</v>
      </c>
      <c r="E11" s="4" t="n">
        <v>0.000471929347678221</v>
      </c>
      <c r="F11" s="4" t="s">
        <v>10</v>
      </c>
      <c r="G11" s="4" t="s">
        <v>14</v>
      </c>
      <c r="H11" s="4" t="s">
        <v>14</v>
      </c>
    </row>
    <row r="12" customFormat="false" ht="14.4" hidden="false" customHeight="false" outlineLevel="0" collapsed="false">
      <c r="A12" s="4" t="s">
        <v>160</v>
      </c>
      <c r="B12" s="4" t="n">
        <v>70.0871915409348</v>
      </c>
      <c r="C12" s="4" t="n">
        <v>15.1224286381914</v>
      </c>
      <c r="D12" s="4" t="n">
        <v>2.21246096258054</v>
      </c>
      <c r="E12" s="4" t="n">
        <v>0.0407319869745634</v>
      </c>
      <c r="F12" s="4" t="s">
        <v>10</v>
      </c>
      <c r="G12" s="4" t="s">
        <v>161</v>
      </c>
      <c r="H12" s="4" t="s">
        <v>162</v>
      </c>
    </row>
    <row r="13" customFormat="false" ht="14.4" hidden="false" customHeight="false" outlineLevel="0" collapsed="false">
      <c r="A13" s="4" t="s">
        <v>163</v>
      </c>
      <c r="B13" s="4" t="n">
        <v>145.286643719719</v>
      </c>
      <c r="C13" s="4" t="n">
        <v>13.2053855996789</v>
      </c>
      <c r="D13" s="4" t="n">
        <v>3.45970374713361</v>
      </c>
      <c r="E13" s="4" t="n">
        <v>1.08296581970443E-007</v>
      </c>
      <c r="F13" s="4" t="s">
        <v>10</v>
      </c>
      <c r="G13" s="4" t="s">
        <v>14</v>
      </c>
      <c r="H13" s="4" t="s">
        <v>14</v>
      </c>
    </row>
    <row r="14" customFormat="false" ht="14.4" hidden="false" customHeight="false" outlineLevel="0" collapsed="false">
      <c r="A14" s="4" t="s">
        <v>164</v>
      </c>
      <c r="B14" s="4" t="n">
        <v>127.488249783408</v>
      </c>
      <c r="C14" s="4" t="n">
        <v>35.3904244114125</v>
      </c>
      <c r="D14" s="4" t="n">
        <v>1.84893331609415</v>
      </c>
      <c r="E14" s="4" t="n">
        <v>0.0146982466403458</v>
      </c>
      <c r="F14" s="4" t="s">
        <v>10</v>
      </c>
      <c r="G14" s="4" t="s">
        <v>165</v>
      </c>
      <c r="H14" s="4" t="s">
        <v>166</v>
      </c>
    </row>
    <row r="15" customFormat="false" ht="14.4" hidden="false" customHeight="false" outlineLevel="0" collapsed="false">
      <c r="A15" s="4" t="s">
        <v>167</v>
      </c>
      <c r="B15" s="4" t="n">
        <v>79.1878108865677</v>
      </c>
      <c r="C15" s="4" t="n">
        <v>2.68586742236092</v>
      </c>
      <c r="D15" s="4" t="n">
        <v>4.88181837972122</v>
      </c>
      <c r="E15" s="4" t="n">
        <v>8.17734833205063E-007</v>
      </c>
      <c r="F15" s="4" t="s">
        <v>10</v>
      </c>
      <c r="G15" s="4" t="s">
        <v>168</v>
      </c>
      <c r="H15" s="4" t="s">
        <v>169</v>
      </c>
    </row>
    <row r="16" customFormat="false" ht="14.4" hidden="false" customHeight="false" outlineLevel="0" collapsed="false">
      <c r="A16" s="4" t="s">
        <v>170</v>
      </c>
      <c r="B16" s="4" t="n">
        <v>80.9552407063609</v>
      </c>
      <c r="C16" s="4" t="n">
        <v>2.32136149468661</v>
      </c>
      <c r="D16" s="4" t="n">
        <v>5.12408136825136</v>
      </c>
      <c r="E16" s="4" t="n">
        <v>6.38643237767254E-006</v>
      </c>
      <c r="F16" s="4" t="s">
        <v>10</v>
      </c>
      <c r="G16" s="4" t="s">
        <v>171</v>
      </c>
      <c r="H16" s="4" t="s">
        <v>172</v>
      </c>
    </row>
    <row r="17" customFormat="false" ht="14.4" hidden="false" customHeight="false" outlineLevel="0" collapsed="false">
      <c r="A17" s="4" t="s">
        <v>173</v>
      </c>
      <c r="B17" s="4" t="n">
        <v>45.701338074175</v>
      </c>
      <c r="C17" s="4" t="n">
        <v>2.53797386168949</v>
      </c>
      <c r="D17" s="4" t="n">
        <v>4.17048728987435</v>
      </c>
      <c r="E17" s="4" t="n">
        <v>0.000257617369027009</v>
      </c>
      <c r="F17" s="4" t="s">
        <v>10</v>
      </c>
      <c r="G17" s="4" t="s">
        <v>14</v>
      </c>
      <c r="H17" s="4" t="s">
        <v>14</v>
      </c>
    </row>
    <row r="18" customFormat="false" ht="14.4" hidden="false" customHeight="false" outlineLevel="0" collapsed="false">
      <c r="A18" s="4" t="s">
        <v>174</v>
      </c>
      <c r="B18" s="4" t="n">
        <v>2231.93793588336</v>
      </c>
      <c r="C18" s="4" t="n">
        <v>452.440833526436</v>
      </c>
      <c r="D18" s="4" t="n">
        <v>2.30249586439681</v>
      </c>
      <c r="E18" s="4" t="n">
        <v>6.20405934219644E-006</v>
      </c>
      <c r="F18" s="4" t="s">
        <v>10</v>
      </c>
      <c r="G18" s="4" t="s">
        <v>175</v>
      </c>
      <c r="H18" s="4" t="s">
        <v>176</v>
      </c>
    </row>
    <row r="19" customFormat="false" ht="14.4" hidden="false" customHeight="false" outlineLevel="0" collapsed="false">
      <c r="A19" s="4" t="s">
        <v>177</v>
      </c>
      <c r="B19" s="4" t="n">
        <v>5386.83161846513</v>
      </c>
      <c r="C19" s="4" t="n">
        <v>1286.10648392191</v>
      </c>
      <c r="D19" s="4" t="n">
        <v>2.06642687376093</v>
      </c>
      <c r="E19" s="4" t="n">
        <v>0.0183869164804608</v>
      </c>
      <c r="F19" s="4" t="s">
        <v>10</v>
      </c>
      <c r="G19" s="4" t="s">
        <v>14</v>
      </c>
      <c r="H19" s="4" t="s">
        <v>14</v>
      </c>
    </row>
    <row r="20" customFormat="false" ht="14.4" hidden="false" customHeight="false" outlineLevel="0" collapsed="false">
      <c r="A20" s="4" t="s">
        <v>178</v>
      </c>
      <c r="B20" s="4" t="n">
        <v>42.5088567219859</v>
      </c>
      <c r="C20" s="4" t="n">
        <v>7.33592955685695</v>
      </c>
      <c r="D20" s="4" t="n">
        <v>2.53471176748056</v>
      </c>
      <c r="E20" s="4" t="n">
        <v>0.0227278234087834</v>
      </c>
      <c r="F20" s="4" t="s">
        <v>10</v>
      </c>
      <c r="G20" s="4" t="s">
        <v>14</v>
      </c>
      <c r="H20" s="4" t="s">
        <v>14</v>
      </c>
    </row>
    <row r="21" customFormat="false" ht="14.4" hidden="false" customHeight="false" outlineLevel="0" collapsed="false">
      <c r="A21" s="4" t="s">
        <v>179</v>
      </c>
      <c r="B21" s="4" t="n">
        <v>26.4015206029326</v>
      </c>
      <c r="C21" s="4" t="n">
        <v>2.00089043774924</v>
      </c>
      <c r="D21" s="4" t="n">
        <v>3.72190694716719</v>
      </c>
      <c r="E21" s="4" t="n">
        <v>0.0238288558669286</v>
      </c>
      <c r="F21" s="4" t="s">
        <v>10</v>
      </c>
      <c r="G21" s="4" t="s">
        <v>180</v>
      </c>
      <c r="H21" s="4" t="s">
        <v>181</v>
      </c>
    </row>
    <row r="22" customFormat="false" ht="14.4" hidden="false" customHeight="false" outlineLevel="0" collapsed="false">
      <c r="A22" s="4" t="s">
        <v>182</v>
      </c>
      <c r="B22" s="4" t="n">
        <v>202.190907768353</v>
      </c>
      <c r="C22" s="4" t="n">
        <v>4.3909707387673</v>
      </c>
      <c r="D22" s="4" t="n">
        <v>5.52503439213111</v>
      </c>
      <c r="E22" s="4" t="n">
        <v>1.49044712552491E-009</v>
      </c>
      <c r="F22" s="4" t="s">
        <v>10</v>
      </c>
      <c r="G22" s="4" t="s">
        <v>14</v>
      </c>
      <c r="H22" s="4" t="s">
        <v>14</v>
      </c>
    </row>
    <row r="23" customFormat="false" ht="14.4" hidden="false" customHeight="false" outlineLevel="0" collapsed="false">
      <c r="A23" s="4" t="s">
        <v>183</v>
      </c>
      <c r="B23" s="4" t="n">
        <v>1914.3679744712</v>
      </c>
      <c r="C23" s="4" t="n">
        <v>89.9735317742187</v>
      </c>
      <c r="D23" s="4" t="n">
        <v>4.41122370222978</v>
      </c>
      <c r="E23" s="4" t="n">
        <v>0.000110954918314096</v>
      </c>
      <c r="F23" s="4" t="s">
        <v>10</v>
      </c>
      <c r="G23" s="4" t="s">
        <v>184</v>
      </c>
      <c r="H23" s="4" t="s">
        <v>185</v>
      </c>
    </row>
    <row r="24" customFormat="false" ht="14.4" hidden="false" customHeight="false" outlineLevel="0" collapsed="false">
      <c r="A24" s="4" t="s">
        <v>186</v>
      </c>
      <c r="B24" s="4" t="n">
        <v>18.7169657159121</v>
      </c>
      <c r="C24" s="4" t="n">
        <v>0.335149347183018</v>
      </c>
      <c r="D24" s="4" t="n">
        <v>5.80339863873111</v>
      </c>
      <c r="E24" s="4" t="n">
        <v>0.0164832387806159</v>
      </c>
      <c r="F24" s="4" t="s">
        <v>10</v>
      </c>
      <c r="G24" s="4" t="s">
        <v>14</v>
      </c>
      <c r="H24" s="4" t="s">
        <v>14</v>
      </c>
    </row>
    <row r="25" customFormat="false" ht="14.4" hidden="false" customHeight="false" outlineLevel="0" collapsed="false">
      <c r="A25" s="4" t="s">
        <v>187</v>
      </c>
      <c r="B25" s="4" t="n">
        <v>613.393615243336</v>
      </c>
      <c r="C25" s="4" t="n">
        <v>108.339142840032</v>
      </c>
      <c r="D25" s="4" t="n">
        <v>2.50125856818458</v>
      </c>
      <c r="E25" s="4" t="n">
        <v>0.00298876736624045</v>
      </c>
      <c r="F25" s="4" t="s">
        <v>10</v>
      </c>
      <c r="G25" s="4" t="s">
        <v>14</v>
      </c>
      <c r="H25" s="4" t="s">
        <v>14</v>
      </c>
    </row>
    <row r="26" customFormat="false" ht="14.4" hidden="false" customHeight="false" outlineLevel="0" collapsed="false">
      <c r="A26" s="4" t="s">
        <v>188</v>
      </c>
      <c r="B26" s="4" t="n">
        <v>983.491361170189</v>
      </c>
      <c r="C26" s="4" t="n">
        <v>149.533686618589</v>
      </c>
      <c r="D26" s="4" t="n">
        <v>2.71744185196933</v>
      </c>
      <c r="E26" s="4" t="n">
        <v>1.68990044652905E-007</v>
      </c>
      <c r="F26" s="4" t="s">
        <v>10</v>
      </c>
      <c r="G26" s="4" t="s">
        <v>14</v>
      </c>
      <c r="H26" s="4" t="s">
        <v>14</v>
      </c>
    </row>
    <row r="27" customFormat="false" ht="14.4" hidden="false" customHeight="false" outlineLevel="0" collapsed="false">
      <c r="A27" s="4" t="s">
        <v>189</v>
      </c>
      <c r="B27" s="4" t="n">
        <v>110.410092081851</v>
      </c>
      <c r="C27" s="4" t="n">
        <v>14.8586645975658</v>
      </c>
      <c r="D27" s="4" t="n">
        <v>2.89349568175771</v>
      </c>
      <c r="E27" s="4" t="n">
        <v>0.00486228632170562</v>
      </c>
      <c r="F27" s="4" t="s">
        <v>10</v>
      </c>
      <c r="G27" s="4" t="s">
        <v>190</v>
      </c>
      <c r="H27" s="4" t="s">
        <v>191</v>
      </c>
    </row>
    <row r="28" customFormat="false" ht="14.4" hidden="false" customHeight="false" outlineLevel="0" collapsed="false">
      <c r="A28" s="4" t="s">
        <v>192</v>
      </c>
      <c r="B28" s="4" t="n">
        <v>651.27182734272</v>
      </c>
      <c r="C28" s="4" t="n">
        <v>124.958501993237</v>
      </c>
      <c r="D28" s="4" t="n">
        <v>2.38181075643447</v>
      </c>
      <c r="E28" s="4" t="n">
        <v>0.00174305323758104</v>
      </c>
      <c r="F28" s="4" t="s">
        <v>10</v>
      </c>
      <c r="G28" s="4" t="s">
        <v>193</v>
      </c>
      <c r="H28" s="4" t="s">
        <v>194</v>
      </c>
    </row>
    <row r="29" customFormat="false" ht="14.4" hidden="false" customHeight="false" outlineLevel="0" collapsed="false">
      <c r="A29" s="4" t="s">
        <v>195</v>
      </c>
      <c r="B29" s="4" t="n">
        <v>3814.20689336343</v>
      </c>
      <c r="C29" s="4" t="n">
        <v>1267.77480556314</v>
      </c>
      <c r="D29" s="4" t="n">
        <v>1.58908459885822</v>
      </c>
      <c r="E29" s="4" t="n">
        <v>0.000335478952899128</v>
      </c>
      <c r="F29" s="4" t="s">
        <v>10</v>
      </c>
      <c r="G29" s="4" t="s">
        <v>196</v>
      </c>
      <c r="H29" s="4" t="s">
        <v>197</v>
      </c>
    </row>
    <row r="30" customFormat="false" ht="14.4" hidden="false" customHeight="false" outlineLevel="0" collapsed="false">
      <c r="A30" s="4" t="s">
        <v>198</v>
      </c>
      <c r="B30" s="4" t="n">
        <v>163.006244735723</v>
      </c>
      <c r="C30" s="4" t="n">
        <v>15.9552991834745</v>
      </c>
      <c r="D30" s="4" t="n">
        <v>3.35281966839551</v>
      </c>
      <c r="E30" s="4" t="n">
        <v>5.49123645582832E-006</v>
      </c>
      <c r="F30" s="4" t="s">
        <v>10</v>
      </c>
      <c r="G30" s="4" t="s">
        <v>14</v>
      </c>
      <c r="H30" s="4" t="s">
        <v>14</v>
      </c>
    </row>
    <row r="31" customFormat="false" ht="14.4" hidden="false" customHeight="false" outlineLevel="0" collapsed="false">
      <c r="A31" s="4" t="s">
        <v>199</v>
      </c>
      <c r="B31" s="4" t="n">
        <v>56.7020334655335</v>
      </c>
      <c r="C31" s="4" t="n">
        <v>4.98254498145301</v>
      </c>
      <c r="D31" s="4" t="n">
        <v>3.50844573985494</v>
      </c>
      <c r="E31" s="4" t="n">
        <v>0.000794687416292513</v>
      </c>
      <c r="F31" s="4" t="s">
        <v>10</v>
      </c>
      <c r="G31" s="4" t="s">
        <v>200</v>
      </c>
      <c r="H31" s="4" t="s">
        <v>201</v>
      </c>
    </row>
    <row r="32" customFormat="false" ht="14.4" hidden="false" customHeight="false" outlineLevel="0" collapsed="false">
      <c r="A32" s="4" t="s">
        <v>202</v>
      </c>
      <c r="B32" s="4" t="n">
        <v>413.143529041496</v>
      </c>
      <c r="C32" s="4" t="n">
        <v>5.83276031720781</v>
      </c>
      <c r="D32" s="4" t="n">
        <v>6.14632046976018</v>
      </c>
      <c r="E32" s="4" t="n">
        <v>4.90067473261436E-021</v>
      </c>
      <c r="F32" s="4" t="s">
        <v>10</v>
      </c>
      <c r="G32" s="4" t="s">
        <v>203</v>
      </c>
      <c r="H32" s="4" t="s">
        <v>204</v>
      </c>
    </row>
    <row r="33" customFormat="false" ht="14.4" hidden="false" customHeight="false" outlineLevel="0" collapsed="false">
      <c r="A33" s="4" t="s">
        <v>205</v>
      </c>
      <c r="B33" s="4" t="n">
        <v>472.858301197087</v>
      </c>
      <c r="C33" s="4" t="n">
        <v>10.0291361243407</v>
      </c>
      <c r="D33" s="4" t="n">
        <v>5.55913867639968</v>
      </c>
      <c r="E33" s="4" t="n">
        <v>2.93795876587161E-019</v>
      </c>
      <c r="F33" s="4" t="s">
        <v>10</v>
      </c>
      <c r="G33" s="4" t="s">
        <v>14</v>
      </c>
      <c r="H33" s="4" t="s">
        <v>14</v>
      </c>
    </row>
    <row r="34" customFormat="false" ht="14.4" hidden="false" customHeight="false" outlineLevel="0" collapsed="false">
      <c r="A34" s="4" t="s">
        <v>206</v>
      </c>
      <c r="B34" s="4" t="n">
        <v>69.6929395878464</v>
      </c>
      <c r="C34" s="4" t="n">
        <v>0.677637839488858</v>
      </c>
      <c r="D34" s="4" t="n">
        <v>6.6843542601345</v>
      </c>
      <c r="E34" s="4" t="n">
        <v>5.45050407185038E-008</v>
      </c>
      <c r="F34" s="4" t="s">
        <v>10</v>
      </c>
      <c r="G34" s="4" t="s">
        <v>207</v>
      </c>
      <c r="H34" s="4" t="s">
        <v>208</v>
      </c>
    </row>
    <row r="35" customFormat="false" ht="14.4" hidden="false" customHeight="false" outlineLevel="0" collapsed="false">
      <c r="A35" s="4" t="s">
        <v>209</v>
      </c>
      <c r="B35" s="4" t="n">
        <v>3908.28229622425</v>
      </c>
      <c r="C35" s="4" t="n">
        <v>1323.52237543429</v>
      </c>
      <c r="D35" s="4" t="n">
        <v>1.56215209209591</v>
      </c>
      <c r="E35" s="4" t="n">
        <v>0.000954660474133938</v>
      </c>
      <c r="F35" s="4" t="s">
        <v>10</v>
      </c>
      <c r="G35" s="4" t="s">
        <v>14</v>
      </c>
      <c r="H35" s="4" t="s">
        <v>14</v>
      </c>
    </row>
    <row r="36" customFormat="false" ht="14.4" hidden="false" customHeight="false" outlineLevel="0" collapsed="false">
      <c r="A36" s="4" t="s">
        <v>210</v>
      </c>
      <c r="B36" s="4" t="n">
        <v>74.4167608009028</v>
      </c>
      <c r="C36" s="4" t="n">
        <v>1.50316923964914</v>
      </c>
      <c r="D36" s="4" t="n">
        <v>5.62954824000741</v>
      </c>
      <c r="E36" s="4" t="n">
        <v>1.87162305435414E-007</v>
      </c>
      <c r="F36" s="4" t="s">
        <v>10</v>
      </c>
      <c r="G36" s="4" t="s">
        <v>211</v>
      </c>
      <c r="H36" s="4" t="s">
        <v>212</v>
      </c>
    </row>
    <row r="37" customFormat="false" ht="14.4" hidden="false" customHeight="false" outlineLevel="0" collapsed="false">
      <c r="A37" s="4" t="s">
        <v>213</v>
      </c>
      <c r="B37" s="4" t="n">
        <v>42.1285622417454</v>
      </c>
      <c r="C37" s="4" t="n">
        <v>6.90692716508832</v>
      </c>
      <c r="D37" s="4" t="n">
        <v>2.60868276528791</v>
      </c>
      <c r="E37" s="4" t="n">
        <v>0.0215381341269566</v>
      </c>
      <c r="F37" s="4" t="s">
        <v>10</v>
      </c>
      <c r="G37" s="4" t="s">
        <v>214</v>
      </c>
      <c r="H37" s="4" t="s">
        <v>215</v>
      </c>
    </row>
    <row r="38" customFormat="false" ht="14.4" hidden="false" customHeight="false" outlineLevel="0" collapsed="false">
      <c r="A38" s="4" t="s">
        <v>216</v>
      </c>
      <c r="B38" s="4" t="n">
        <v>212.991536821623</v>
      </c>
      <c r="C38" s="4" t="n">
        <v>41.5652229182665</v>
      </c>
      <c r="D38" s="4" t="n">
        <v>2.35734725239039</v>
      </c>
      <c r="E38" s="4" t="n">
        <v>0.000193762748172427</v>
      </c>
      <c r="F38" s="4" t="s">
        <v>10</v>
      </c>
      <c r="G38" s="4" t="s">
        <v>14</v>
      </c>
      <c r="H38" s="4" t="s">
        <v>14</v>
      </c>
    </row>
    <row r="39" customFormat="false" ht="14.4" hidden="false" customHeight="false" outlineLevel="0" collapsed="false">
      <c r="A39" s="4" t="s">
        <v>217</v>
      </c>
      <c r="B39" s="4" t="n">
        <v>72.3874600969905</v>
      </c>
      <c r="C39" s="4" t="n">
        <v>17.2318504107719</v>
      </c>
      <c r="D39" s="4" t="n">
        <v>2.07066216538869</v>
      </c>
      <c r="E39" s="4" t="n">
        <v>0.0138211160057372</v>
      </c>
      <c r="F39" s="4" t="s">
        <v>10</v>
      </c>
      <c r="G39" s="4" t="s">
        <v>14</v>
      </c>
      <c r="H39" s="4" t="s">
        <v>14</v>
      </c>
    </row>
    <row r="40" customFormat="false" ht="14.4" hidden="false" customHeight="false" outlineLevel="0" collapsed="false">
      <c r="A40" s="4" t="s">
        <v>218</v>
      </c>
      <c r="B40" s="4" t="n">
        <v>4722.11573034464</v>
      </c>
      <c r="C40" s="4" t="n">
        <v>1882.0059973128</v>
      </c>
      <c r="D40" s="4" t="n">
        <v>1.32716217434161</v>
      </c>
      <c r="E40" s="4" t="n">
        <v>0.00738757464024863</v>
      </c>
      <c r="F40" s="4" t="s">
        <v>10</v>
      </c>
      <c r="G40" s="4" t="s">
        <v>219</v>
      </c>
      <c r="H40" s="4" t="s">
        <v>220</v>
      </c>
    </row>
    <row r="41" customFormat="false" ht="14.4" hidden="false" customHeight="false" outlineLevel="0" collapsed="false">
      <c r="A41" s="4" t="s">
        <v>221</v>
      </c>
      <c r="B41" s="4" t="n">
        <v>25.1594621384348</v>
      </c>
      <c r="C41" s="4" t="n">
        <v>2.48393334560368</v>
      </c>
      <c r="D41" s="4" t="n">
        <v>3.34040271485962</v>
      </c>
      <c r="E41" s="4" t="n">
        <v>0.0241652975280641</v>
      </c>
      <c r="F41" s="4" t="s">
        <v>10</v>
      </c>
      <c r="G41" s="4" t="s">
        <v>14</v>
      </c>
      <c r="H41" s="4" t="s">
        <v>14</v>
      </c>
    </row>
    <row r="42" customFormat="false" ht="14.4" hidden="false" customHeight="false" outlineLevel="0" collapsed="false">
      <c r="A42" s="4" t="s">
        <v>222</v>
      </c>
      <c r="B42" s="4" t="n">
        <v>289.630940726199</v>
      </c>
      <c r="C42" s="4" t="n">
        <v>112.677628904724</v>
      </c>
      <c r="D42" s="4" t="n">
        <v>1.36201462078147</v>
      </c>
      <c r="E42" s="4" t="n">
        <v>0.0282317296774463</v>
      </c>
      <c r="F42" s="4" t="s">
        <v>10</v>
      </c>
      <c r="G42" s="4" t="s">
        <v>223</v>
      </c>
      <c r="H42" s="4" t="s">
        <v>224</v>
      </c>
    </row>
    <row r="43" customFormat="false" ht="14.4" hidden="false" customHeight="false" outlineLevel="0" collapsed="false">
      <c r="A43" s="4" t="s">
        <v>225</v>
      </c>
      <c r="B43" s="4" t="n">
        <v>1391.53255041282</v>
      </c>
      <c r="C43" s="4" t="n">
        <v>463.17252655676</v>
      </c>
      <c r="D43" s="4" t="n">
        <v>1.58705306987345</v>
      </c>
      <c r="E43" s="4" t="n">
        <v>0.00170890568803655</v>
      </c>
      <c r="F43" s="4" t="s">
        <v>10</v>
      </c>
      <c r="G43" s="4" t="s">
        <v>226</v>
      </c>
      <c r="H43" s="4" t="s">
        <v>227</v>
      </c>
    </row>
    <row r="44" customFormat="false" ht="14.4" hidden="false" customHeight="false" outlineLevel="0" collapsed="false">
      <c r="A44" s="4" t="s">
        <v>228</v>
      </c>
      <c r="B44" s="4" t="n">
        <v>351.710935611329</v>
      </c>
      <c r="C44" s="4" t="n">
        <v>9.17892078858589</v>
      </c>
      <c r="D44" s="4" t="n">
        <v>5.25992184381937</v>
      </c>
      <c r="E44" s="4" t="n">
        <v>1.2941384579897E-015</v>
      </c>
      <c r="F44" s="4" t="s">
        <v>10</v>
      </c>
      <c r="G44" s="4" t="s">
        <v>14</v>
      </c>
      <c r="H44" s="4" t="s">
        <v>14</v>
      </c>
    </row>
    <row r="45" customFormat="false" ht="14.4" hidden="false" customHeight="false" outlineLevel="0" collapsed="false">
      <c r="A45" s="4" t="s">
        <v>229</v>
      </c>
      <c r="B45" s="4" t="n">
        <v>145.833106105931</v>
      </c>
      <c r="C45" s="4" t="n">
        <v>17.7978401125438</v>
      </c>
      <c r="D45" s="4" t="n">
        <v>3.03454419212211</v>
      </c>
      <c r="E45" s="4" t="n">
        <v>0.0130048274491716</v>
      </c>
      <c r="F45" s="4" t="s">
        <v>10</v>
      </c>
      <c r="G45" s="4" t="s">
        <v>230</v>
      </c>
      <c r="H45" s="4" t="s">
        <v>231</v>
      </c>
    </row>
    <row r="46" customFormat="false" ht="14.4" hidden="false" customHeight="false" outlineLevel="0" collapsed="false">
      <c r="A46" s="4" t="s">
        <v>232</v>
      </c>
      <c r="B46" s="4" t="n">
        <v>66.9217225561917</v>
      </c>
      <c r="C46" s="4" t="n">
        <v>19.0848472878497</v>
      </c>
      <c r="D46" s="4" t="n">
        <v>1.81004693811505</v>
      </c>
      <c r="E46" s="4" t="n">
        <v>0.041901624235951</v>
      </c>
      <c r="F46" s="4" t="s">
        <v>10</v>
      </c>
      <c r="G46" s="4" t="s">
        <v>233</v>
      </c>
      <c r="H46" s="4" t="s">
        <v>234</v>
      </c>
    </row>
    <row r="47" customFormat="false" ht="14.4" hidden="false" customHeight="false" outlineLevel="0" collapsed="false">
      <c r="A47" s="4" t="s">
        <v>235</v>
      </c>
      <c r="B47" s="4" t="n">
        <v>162.614840636133</v>
      </c>
      <c r="C47" s="4" t="n">
        <v>23.5229697002396</v>
      </c>
      <c r="D47" s="4" t="n">
        <v>2.78931681491743</v>
      </c>
      <c r="E47" s="4" t="n">
        <v>3.96428506863577E-006</v>
      </c>
      <c r="F47" s="4" t="s">
        <v>10</v>
      </c>
      <c r="G47" s="4" t="s">
        <v>236</v>
      </c>
      <c r="H47" s="4" t="s">
        <v>237</v>
      </c>
    </row>
    <row r="48" customFormat="false" ht="14.4" hidden="false" customHeight="false" outlineLevel="0" collapsed="false">
      <c r="A48" s="4" t="s">
        <v>238</v>
      </c>
      <c r="B48" s="4" t="n">
        <v>327.344990092448</v>
      </c>
      <c r="C48" s="4" t="n">
        <v>64.2288420458534</v>
      </c>
      <c r="D48" s="4" t="n">
        <v>2.34951870705789</v>
      </c>
      <c r="E48" s="4" t="n">
        <v>0.00046446186311232</v>
      </c>
      <c r="F48" s="4" t="s">
        <v>10</v>
      </c>
      <c r="G48" s="4" t="s">
        <v>14</v>
      </c>
      <c r="H48" s="4" t="s">
        <v>14</v>
      </c>
    </row>
    <row r="49" customFormat="false" ht="14.4" hidden="false" customHeight="false" outlineLevel="0" collapsed="false">
      <c r="A49" s="4" t="s">
        <v>239</v>
      </c>
      <c r="B49" s="4" t="n">
        <v>9383.87118630283</v>
      </c>
      <c r="C49" s="4" t="n">
        <v>1680.90297287161</v>
      </c>
      <c r="D49" s="4" t="n">
        <v>2.48094675945061</v>
      </c>
      <c r="E49" s="4" t="n">
        <v>5.82153060954443E-007</v>
      </c>
      <c r="F49" s="4" t="s">
        <v>10</v>
      </c>
      <c r="G49" s="4" t="s">
        <v>240</v>
      </c>
      <c r="H49" s="4" t="s">
        <v>241</v>
      </c>
    </row>
    <row r="50" customFormat="false" ht="14.4" hidden="false" customHeight="false" outlineLevel="0" collapsed="false">
      <c r="A50" s="4" t="s">
        <v>242</v>
      </c>
      <c r="B50" s="4" t="n">
        <v>128.809567160233</v>
      </c>
      <c r="C50" s="4" t="n">
        <v>30.7603735676142</v>
      </c>
      <c r="D50" s="4" t="n">
        <v>2.06609482245114</v>
      </c>
      <c r="E50" s="4" t="n">
        <v>0.00621106368246668</v>
      </c>
      <c r="F50" s="4" t="s">
        <v>10</v>
      </c>
      <c r="G50" s="4" t="s">
        <v>243</v>
      </c>
      <c r="H50" s="4" t="s">
        <v>244</v>
      </c>
    </row>
    <row r="51" customFormat="false" ht="14.4" hidden="false" customHeight="false" outlineLevel="0" collapsed="false">
      <c r="A51" s="4" t="s">
        <v>245</v>
      </c>
      <c r="B51" s="4" t="n">
        <v>154.207412146418</v>
      </c>
      <c r="C51" s="4" t="n">
        <v>45.5652378988582</v>
      </c>
      <c r="D51" s="4" t="n">
        <v>1.75886660660067</v>
      </c>
      <c r="E51" s="4" t="n">
        <v>0.0275536709302786</v>
      </c>
      <c r="F51" s="4" t="s">
        <v>10</v>
      </c>
      <c r="G51" s="4" t="s">
        <v>246</v>
      </c>
      <c r="H51" s="4" t="s">
        <v>247</v>
      </c>
    </row>
    <row r="52" customFormat="false" ht="14.4" hidden="false" customHeight="false" outlineLevel="0" collapsed="false">
      <c r="A52" s="4" t="s">
        <v>248</v>
      </c>
      <c r="B52" s="4" t="n">
        <v>77.9898946358378</v>
      </c>
      <c r="C52" s="4" t="n">
        <v>3.99444173037565</v>
      </c>
      <c r="D52" s="4" t="n">
        <v>4.2872214131714</v>
      </c>
      <c r="E52" s="4" t="n">
        <v>5.46141357576528E-007</v>
      </c>
      <c r="F52" s="4" t="s">
        <v>10</v>
      </c>
      <c r="G52" s="4" t="s">
        <v>249</v>
      </c>
      <c r="H52" s="4" t="s">
        <v>250</v>
      </c>
    </row>
    <row r="53" customFormat="false" ht="14.4" hidden="false" customHeight="false" outlineLevel="0" collapsed="false">
      <c r="A53" s="4" t="s">
        <v>251</v>
      </c>
      <c r="B53" s="4" t="n">
        <v>200.560391744357</v>
      </c>
      <c r="C53" s="4" t="n">
        <v>1.65106280032057</v>
      </c>
      <c r="D53" s="4" t="n">
        <v>6.92449791292771</v>
      </c>
      <c r="E53" s="4" t="n">
        <v>4.79958801554748E-017</v>
      </c>
      <c r="F53" s="4" t="s">
        <v>10</v>
      </c>
      <c r="G53" s="4" t="s">
        <v>252</v>
      </c>
      <c r="H53" s="4" t="s">
        <v>253</v>
      </c>
    </row>
    <row r="54" customFormat="false" ht="14.4" hidden="false" customHeight="false" outlineLevel="0" collapsed="false">
      <c r="A54" s="4" t="s">
        <v>254</v>
      </c>
      <c r="B54" s="4" t="n">
        <v>149.327813854847</v>
      </c>
      <c r="C54" s="4" t="n">
        <v>24.018684753669</v>
      </c>
      <c r="D54" s="4" t="n">
        <v>2.63625385007231</v>
      </c>
      <c r="E54" s="4" t="n">
        <v>0.000544612225291878</v>
      </c>
      <c r="F54" s="4" t="s">
        <v>10</v>
      </c>
      <c r="G54" s="4" t="s">
        <v>14</v>
      </c>
      <c r="H54" s="4" t="s">
        <v>14</v>
      </c>
    </row>
    <row r="55" customFormat="false" ht="14.4" hidden="false" customHeight="false" outlineLevel="0" collapsed="false">
      <c r="A55" s="4" t="s">
        <v>255</v>
      </c>
      <c r="B55" s="4" t="n">
        <v>187.393037050143</v>
      </c>
      <c r="C55" s="4" t="n">
        <v>8.05760226708275</v>
      </c>
      <c r="D55" s="4" t="n">
        <v>4.53957294356432</v>
      </c>
      <c r="E55" s="4" t="n">
        <v>2.53475730714033E-008</v>
      </c>
      <c r="F55" s="4" t="s">
        <v>10</v>
      </c>
      <c r="G55" s="4" t="s">
        <v>256</v>
      </c>
      <c r="H55" s="4" t="s">
        <v>257</v>
      </c>
    </row>
    <row r="56" customFormat="false" ht="14.4" hidden="false" customHeight="false" outlineLevel="0" collapsed="false">
      <c r="A56" s="4" t="s">
        <v>258</v>
      </c>
      <c r="B56" s="4" t="n">
        <v>28.8524475027724</v>
      </c>
      <c r="C56" s="4" t="n">
        <v>0</v>
      </c>
      <c r="D56" s="4" t="s">
        <v>28</v>
      </c>
      <c r="E56" s="4" t="n">
        <v>0.00019210242013943</v>
      </c>
      <c r="F56" s="4" t="s">
        <v>10</v>
      </c>
      <c r="G56" s="4" t="s">
        <v>14</v>
      </c>
      <c r="H56" s="4" t="s">
        <v>14</v>
      </c>
    </row>
    <row r="57" customFormat="false" ht="14.4" hidden="false" customHeight="false" outlineLevel="0" collapsed="false">
      <c r="A57" s="4" t="s">
        <v>259</v>
      </c>
      <c r="B57" s="4" t="n">
        <v>258.058388280118</v>
      </c>
      <c r="C57" s="4" t="n">
        <v>10.1743631847861</v>
      </c>
      <c r="D57" s="4" t="n">
        <v>4.66468712281299</v>
      </c>
      <c r="E57" s="4" t="n">
        <v>6.6719630527126E-005</v>
      </c>
      <c r="F57" s="4" t="s">
        <v>10</v>
      </c>
      <c r="G57" s="4" t="s">
        <v>260</v>
      </c>
      <c r="H57" s="4" t="s">
        <v>261</v>
      </c>
    </row>
    <row r="58" customFormat="false" ht="14.4" hidden="false" customHeight="false" outlineLevel="0" collapsed="false">
      <c r="A58" s="4" t="s">
        <v>262</v>
      </c>
      <c r="B58" s="4" t="n">
        <v>710.197977417543</v>
      </c>
      <c r="C58" s="4" t="n">
        <v>144.200173144624</v>
      </c>
      <c r="D58" s="4" t="n">
        <v>2.30014835483546</v>
      </c>
      <c r="E58" s="4" t="n">
        <v>2.99322048655649E-005</v>
      </c>
      <c r="F58" s="4" t="s">
        <v>10</v>
      </c>
      <c r="G58" s="4" t="s">
        <v>263</v>
      </c>
      <c r="H58" s="4" t="s">
        <v>264</v>
      </c>
    </row>
    <row r="59" customFormat="false" ht="14.4" hidden="false" customHeight="false" outlineLevel="0" collapsed="false">
      <c r="A59" s="4" t="s">
        <v>265</v>
      </c>
      <c r="B59" s="4" t="n">
        <v>7905.89776822052</v>
      </c>
      <c r="C59" s="4" t="n">
        <v>819.621072522631</v>
      </c>
      <c r="D59" s="4" t="n">
        <v>3.26990031793397</v>
      </c>
      <c r="E59" s="4" t="n">
        <v>6.49789355308103E-011</v>
      </c>
      <c r="F59" s="4" t="s">
        <v>10</v>
      </c>
      <c r="G59" s="4" t="s">
        <v>240</v>
      </c>
      <c r="H59" s="4" t="s">
        <v>241</v>
      </c>
    </row>
    <row r="60" customFormat="false" ht="14.4" hidden="false" customHeight="false" outlineLevel="0" collapsed="false">
      <c r="A60" s="4" t="s">
        <v>266</v>
      </c>
      <c r="B60" s="4" t="n">
        <v>55.6252342838561</v>
      </c>
      <c r="C60" s="4" t="n">
        <v>7.32592391150809</v>
      </c>
      <c r="D60" s="4" t="n">
        <v>2.92465688523948</v>
      </c>
      <c r="E60" s="4" t="n">
        <v>0.00590709799162047</v>
      </c>
      <c r="F60" s="4" t="s">
        <v>10</v>
      </c>
      <c r="G60" s="4" t="s">
        <v>267</v>
      </c>
      <c r="H60" s="4" t="s">
        <v>268</v>
      </c>
    </row>
    <row r="61" customFormat="false" ht="14.4" hidden="false" customHeight="false" outlineLevel="0" collapsed="false">
      <c r="A61" s="4" t="s">
        <v>269</v>
      </c>
      <c r="B61" s="4" t="n">
        <v>145.356790787337</v>
      </c>
      <c r="C61" s="4" t="n">
        <v>19.945518571613</v>
      </c>
      <c r="D61" s="4" t="n">
        <v>2.86546193472488</v>
      </c>
      <c r="E61" s="4" t="n">
        <v>0.000160640601273112</v>
      </c>
      <c r="F61" s="4" t="s">
        <v>10</v>
      </c>
      <c r="G61" s="4" t="s">
        <v>84</v>
      </c>
      <c r="H61" s="4" t="s">
        <v>85</v>
      </c>
    </row>
    <row r="62" customFormat="false" ht="14.4" hidden="false" customHeight="false" outlineLevel="0" collapsed="false">
      <c r="A62" s="4" t="s">
        <v>270</v>
      </c>
      <c r="B62" s="4" t="n">
        <v>196.667139206874</v>
      </c>
      <c r="C62" s="4" t="n">
        <v>42.5137236937397</v>
      </c>
      <c r="D62" s="4" t="n">
        <v>2.20975538772486</v>
      </c>
      <c r="E62" s="4" t="n">
        <v>0.00412248940155996</v>
      </c>
      <c r="F62" s="4" t="s">
        <v>10</v>
      </c>
      <c r="G62" s="4" t="s">
        <v>14</v>
      </c>
      <c r="H62" s="4" t="s">
        <v>14</v>
      </c>
    </row>
    <row r="63" customFormat="false" ht="14.4" hidden="false" customHeight="false" outlineLevel="0" collapsed="false">
      <c r="A63" s="4" t="s">
        <v>271</v>
      </c>
      <c r="B63" s="4" t="n">
        <v>68.9901929027934</v>
      </c>
      <c r="C63" s="4" t="n">
        <v>5.29567689326756</v>
      </c>
      <c r="D63" s="4" t="n">
        <v>3.70350428805622</v>
      </c>
      <c r="E63" s="4" t="n">
        <v>0.00128860445099584</v>
      </c>
      <c r="F63" s="4" t="s">
        <v>10</v>
      </c>
      <c r="G63" s="4" t="s">
        <v>14</v>
      </c>
      <c r="H63" s="4" t="s">
        <v>14</v>
      </c>
    </row>
    <row r="64" customFormat="false" ht="14.4" hidden="false" customHeight="false" outlineLevel="0" collapsed="false">
      <c r="A64" s="4" t="s">
        <v>272</v>
      </c>
      <c r="B64" s="4" t="n">
        <v>1424.54382197615</v>
      </c>
      <c r="C64" s="4" t="n">
        <v>296.050998915663</v>
      </c>
      <c r="D64" s="4" t="n">
        <v>2.26658237596297</v>
      </c>
      <c r="E64" s="4" t="n">
        <v>2.46506073294E-007</v>
      </c>
      <c r="F64" s="4" t="s">
        <v>10</v>
      </c>
      <c r="G64" s="4" t="s">
        <v>14</v>
      </c>
      <c r="H64" s="4" t="s">
        <v>14</v>
      </c>
    </row>
    <row r="65" customFormat="false" ht="14.4" hidden="false" customHeight="false" outlineLevel="0" collapsed="false">
      <c r="A65" s="4" t="s">
        <v>273</v>
      </c>
      <c r="B65" s="4" t="n">
        <v>585.238882839105</v>
      </c>
      <c r="C65" s="4" t="n">
        <v>237.955996874217</v>
      </c>
      <c r="D65" s="4" t="n">
        <v>1.29833081105936</v>
      </c>
      <c r="E65" s="4" t="n">
        <v>0.0139481001104301</v>
      </c>
      <c r="F65" s="4" t="s">
        <v>10</v>
      </c>
      <c r="G65" s="4" t="s">
        <v>274</v>
      </c>
      <c r="H65" s="4" t="s">
        <v>275</v>
      </c>
    </row>
    <row r="66" customFormat="false" ht="14.4" hidden="false" customHeight="false" outlineLevel="0" collapsed="false">
      <c r="A66" s="4" t="s">
        <v>276</v>
      </c>
      <c r="B66" s="4" t="n">
        <v>222.545823406698</v>
      </c>
      <c r="C66" s="4" t="n">
        <v>94.600055947067</v>
      </c>
      <c r="D66" s="4" t="n">
        <v>1.23418948359834</v>
      </c>
      <c r="E66" s="4" t="n">
        <v>0.0427270968881443</v>
      </c>
      <c r="F66" s="4" t="s">
        <v>10</v>
      </c>
      <c r="G66" s="4" t="s">
        <v>277</v>
      </c>
      <c r="H66" s="4" t="s">
        <v>278</v>
      </c>
    </row>
    <row r="67" customFormat="false" ht="14.4" hidden="false" customHeight="false" outlineLevel="0" collapsed="false">
      <c r="A67" s="4" t="s">
        <v>279</v>
      </c>
      <c r="B67" s="4" t="n">
        <v>3810.37058538157</v>
      </c>
      <c r="C67" s="4" t="n">
        <v>218.273551790806</v>
      </c>
      <c r="D67" s="4" t="n">
        <v>4.12572208214399</v>
      </c>
      <c r="E67" s="4" t="n">
        <v>2.95257327796496E-009</v>
      </c>
      <c r="F67" s="4" t="s">
        <v>10</v>
      </c>
      <c r="G67" s="4" t="s">
        <v>193</v>
      </c>
      <c r="H67" s="4" t="s">
        <v>194</v>
      </c>
    </row>
    <row r="68" customFormat="false" ht="14.4" hidden="false" customHeight="false" outlineLevel="0" collapsed="false">
      <c r="A68" s="4" t="s">
        <v>280</v>
      </c>
      <c r="B68" s="4" t="n">
        <v>93.8744146603257</v>
      </c>
      <c r="C68" s="4" t="n">
        <v>10.8153052986608</v>
      </c>
      <c r="D68" s="4" t="n">
        <v>3.11765761611523</v>
      </c>
      <c r="E68" s="4" t="n">
        <v>2.11425533650667E-005</v>
      </c>
      <c r="F68" s="4" t="s">
        <v>10</v>
      </c>
      <c r="G68" s="4" t="s">
        <v>281</v>
      </c>
      <c r="H68" s="4" t="s">
        <v>282</v>
      </c>
    </row>
    <row r="69" customFormat="false" ht="14.4" hidden="false" customHeight="false" outlineLevel="0" collapsed="false">
      <c r="A69" s="4" t="s">
        <v>283</v>
      </c>
      <c r="B69" s="4" t="n">
        <v>33.730059290788</v>
      </c>
      <c r="C69" s="4" t="n">
        <v>4.55620908991042</v>
      </c>
      <c r="D69" s="4" t="n">
        <v>2.88812899364444</v>
      </c>
      <c r="E69" s="4" t="n">
        <v>0.0479893832437937</v>
      </c>
      <c r="F69" s="4" t="s">
        <v>10</v>
      </c>
      <c r="G69" s="4" t="s">
        <v>14</v>
      </c>
      <c r="H69" s="4" t="s">
        <v>14</v>
      </c>
    </row>
    <row r="70" customFormat="false" ht="14.4" hidden="false" customHeight="false" outlineLevel="0" collapsed="false">
      <c r="A70" s="4" t="s">
        <v>284</v>
      </c>
      <c r="B70" s="4" t="n">
        <v>87.861257750948</v>
      </c>
      <c r="C70" s="4" t="n">
        <v>4.84465706613045</v>
      </c>
      <c r="D70" s="4" t="n">
        <v>4.18076070027417</v>
      </c>
      <c r="E70" s="4" t="n">
        <v>5.7892220955317E-006</v>
      </c>
      <c r="F70" s="4" t="s">
        <v>10</v>
      </c>
      <c r="G70" s="4" t="s">
        <v>285</v>
      </c>
      <c r="H70" s="4" t="s">
        <v>286</v>
      </c>
    </row>
    <row r="71" customFormat="false" ht="14.4" hidden="false" customHeight="false" outlineLevel="0" collapsed="false">
      <c r="A71" s="4" t="s">
        <v>287</v>
      </c>
      <c r="B71" s="4" t="n">
        <v>78.3030341608849</v>
      </c>
      <c r="C71" s="4" t="n">
        <v>19.3561605264937</v>
      </c>
      <c r="D71" s="4" t="n">
        <v>2.01627540244389</v>
      </c>
      <c r="E71" s="4" t="n">
        <v>0.0470546422347463</v>
      </c>
      <c r="F71" s="4" t="s">
        <v>10</v>
      </c>
      <c r="G71" s="4" t="s">
        <v>14</v>
      </c>
      <c r="H71" s="4" t="s">
        <v>14</v>
      </c>
    </row>
    <row r="72" customFormat="false" ht="14.4" hidden="false" customHeight="false" outlineLevel="0" collapsed="false">
      <c r="A72" s="4" t="s">
        <v>288</v>
      </c>
      <c r="B72" s="4" t="n">
        <v>11243.6780375481</v>
      </c>
      <c r="C72" s="4" t="n">
        <v>3028.27798848739</v>
      </c>
      <c r="D72" s="4" t="n">
        <v>1.89254449550493</v>
      </c>
      <c r="E72" s="4" t="n">
        <v>0.000474243965092158</v>
      </c>
      <c r="F72" s="4" t="s">
        <v>10</v>
      </c>
      <c r="G72" s="4" t="s">
        <v>14</v>
      </c>
      <c r="H72" s="4" t="s">
        <v>14</v>
      </c>
    </row>
    <row r="73" customFormat="false" ht="14.4" hidden="false" customHeight="false" outlineLevel="0" collapsed="false">
      <c r="A73" s="4" t="s">
        <v>289</v>
      </c>
      <c r="B73" s="4" t="n">
        <v>200.223760310053</v>
      </c>
      <c r="C73" s="4" t="n">
        <v>48.4732607415697</v>
      </c>
      <c r="D73" s="4" t="n">
        <v>2.04635214784908</v>
      </c>
      <c r="E73" s="4" t="n">
        <v>0.000579051222465148</v>
      </c>
      <c r="F73" s="4" t="s">
        <v>10</v>
      </c>
      <c r="G73" s="4" t="s">
        <v>14</v>
      </c>
      <c r="H73" s="4" t="s">
        <v>14</v>
      </c>
    </row>
    <row r="74" customFormat="false" ht="14.4" hidden="false" customHeight="false" outlineLevel="0" collapsed="false">
      <c r="A74" s="4" t="s">
        <v>290</v>
      </c>
      <c r="B74" s="4" t="n">
        <v>585.562156599141</v>
      </c>
      <c r="C74" s="4" t="n">
        <v>95.3870602141063</v>
      </c>
      <c r="D74" s="4" t="n">
        <v>2.6179568439032</v>
      </c>
      <c r="E74" s="4" t="n">
        <v>3.17083010872593E-005</v>
      </c>
      <c r="F74" s="4" t="s">
        <v>10</v>
      </c>
      <c r="G74" s="4" t="s">
        <v>14</v>
      </c>
      <c r="H74" s="4" t="s">
        <v>14</v>
      </c>
    </row>
    <row r="75" customFormat="false" ht="14.4" hidden="false" customHeight="false" outlineLevel="0" collapsed="false">
      <c r="A75" s="4" t="s">
        <v>291</v>
      </c>
      <c r="B75" s="4" t="n">
        <v>209.259155713925</v>
      </c>
      <c r="C75" s="4" t="n">
        <v>74.6102622549531</v>
      </c>
      <c r="D75" s="4" t="n">
        <v>1.48784476191117</v>
      </c>
      <c r="E75" s="4" t="n">
        <v>0.0171080535378415</v>
      </c>
      <c r="F75" s="4" t="s">
        <v>10</v>
      </c>
      <c r="G75" s="4" t="s">
        <v>292</v>
      </c>
      <c r="H75" s="4" t="s">
        <v>293</v>
      </c>
    </row>
    <row r="76" customFormat="false" ht="14.4" hidden="false" customHeight="false" outlineLevel="0" collapsed="false">
      <c r="A76" s="4" t="s">
        <v>294</v>
      </c>
      <c r="B76" s="4" t="n">
        <v>48.3734415637334</v>
      </c>
      <c r="C76" s="4" t="n">
        <v>2.52329557144384</v>
      </c>
      <c r="D76" s="4" t="n">
        <v>4.26083406863291</v>
      </c>
      <c r="E76" s="4" t="n">
        <v>0.000563165902789232</v>
      </c>
      <c r="F76" s="4" t="s">
        <v>10</v>
      </c>
      <c r="G76" s="4" t="s">
        <v>14</v>
      </c>
      <c r="H76" s="4" t="s">
        <v>14</v>
      </c>
    </row>
    <row r="77" customFormat="false" ht="14.4" hidden="false" customHeight="false" outlineLevel="0" collapsed="false">
      <c r="A77" s="4" t="s">
        <v>295</v>
      </c>
      <c r="B77" s="4" t="n">
        <v>1219.44760984111</v>
      </c>
      <c r="C77" s="4" t="n">
        <v>571.918859287224</v>
      </c>
      <c r="D77" s="4" t="n">
        <v>1.09234539313433</v>
      </c>
      <c r="E77" s="4" t="n">
        <v>0.0458230346329439</v>
      </c>
      <c r="F77" s="4" t="s">
        <v>10</v>
      </c>
      <c r="G77" s="4" t="s">
        <v>14</v>
      </c>
      <c r="H77" s="4" t="s">
        <v>14</v>
      </c>
    </row>
    <row r="78" customFormat="false" ht="14.4" hidden="false" customHeight="false" outlineLevel="0" collapsed="false">
      <c r="A78" s="4" t="s">
        <v>296</v>
      </c>
      <c r="B78" s="4" t="n">
        <v>63.4194748874862</v>
      </c>
      <c r="C78" s="4" t="n">
        <v>15.600798901149</v>
      </c>
      <c r="D78" s="4" t="n">
        <v>2.02330602205846</v>
      </c>
      <c r="E78" s="4" t="n">
        <v>0.0306348299980661</v>
      </c>
      <c r="F78" s="4" t="s">
        <v>10</v>
      </c>
      <c r="G78" s="4" t="s">
        <v>297</v>
      </c>
      <c r="H78" s="4" t="s">
        <v>298</v>
      </c>
    </row>
    <row r="79" customFormat="false" ht="14.4" hidden="false" customHeight="false" outlineLevel="0" collapsed="false">
      <c r="A79" s="4" t="s">
        <v>299</v>
      </c>
      <c r="B79" s="4" t="n">
        <v>3642.33566250864</v>
      </c>
      <c r="C79" s="4" t="n">
        <v>887.987433999522</v>
      </c>
      <c r="D79" s="4" t="n">
        <v>2.03625271510884</v>
      </c>
      <c r="E79" s="4" t="n">
        <v>0.000671563380652452</v>
      </c>
      <c r="F79" s="4" t="s">
        <v>10</v>
      </c>
      <c r="G79" s="4" t="s">
        <v>300</v>
      </c>
      <c r="H79" s="4" t="s">
        <v>301</v>
      </c>
    </row>
    <row r="80" customFormat="false" ht="14.4" hidden="false" customHeight="false" outlineLevel="0" collapsed="false">
      <c r="A80" s="4" t="s">
        <v>302</v>
      </c>
      <c r="B80" s="4" t="n">
        <v>1131.57692525242</v>
      </c>
      <c r="C80" s="4" t="n">
        <v>449.060764617143</v>
      </c>
      <c r="D80" s="4" t="n">
        <v>1.33335208174157</v>
      </c>
      <c r="E80" s="4" t="n">
        <v>0.0402547166053682</v>
      </c>
      <c r="F80" s="4" t="s">
        <v>10</v>
      </c>
      <c r="G80" s="4" t="s">
        <v>303</v>
      </c>
      <c r="H80" s="4" t="s">
        <v>304</v>
      </c>
    </row>
    <row r="81" customFormat="false" ht="14.4" hidden="false" customHeight="false" outlineLevel="0" collapsed="false">
      <c r="A81" s="4" t="s">
        <v>305</v>
      </c>
      <c r="B81" s="4" t="n">
        <v>43.8941204111186</v>
      </c>
      <c r="C81" s="4" t="n">
        <v>6.36250459602524</v>
      </c>
      <c r="D81" s="4" t="n">
        <v>2.78636100619177</v>
      </c>
      <c r="E81" s="4" t="n">
        <v>0.0300495819726417</v>
      </c>
      <c r="F81" s="4" t="s">
        <v>10</v>
      </c>
      <c r="G81" s="4" t="s">
        <v>14</v>
      </c>
      <c r="H81" s="4" t="s">
        <v>14</v>
      </c>
    </row>
    <row r="82" customFormat="false" ht="14.4" hidden="false" customHeight="false" outlineLevel="0" collapsed="false">
      <c r="A82" s="4" t="s">
        <v>306</v>
      </c>
      <c r="B82" s="4" t="n">
        <v>66.8390712146215</v>
      </c>
      <c r="C82" s="4" t="n">
        <v>1.16801989246613</v>
      </c>
      <c r="D82" s="4" t="n">
        <v>5.83855493609219</v>
      </c>
      <c r="E82" s="4" t="n">
        <v>3.43905722835172E-007</v>
      </c>
      <c r="F82" s="4" t="s">
        <v>10</v>
      </c>
      <c r="G82" s="4" t="s">
        <v>14</v>
      </c>
      <c r="H82" s="4" t="s">
        <v>14</v>
      </c>
    </row>
    <row r="83" customFormat="false" ht="14.4" hidden="false" customHeight="false" outlineLevel="0" collapsed="false">
      <c r="A83" s="4" t="s">
        <v>307</v>
      </c>
      <c r="B83" s="4" t="n">
        <v>125.516698509382</v>
      </c>
      <c r="C83" s="4" t="n">
        <v>10.3051220078815</v>
      </c>
      <c r="D83" s="4" t="n">
        <v>3.60644581949049</v>
      </c>
      <c r="E83" s="4" t="n">
        <v>0.0115515133825008</v>
      </c>
      <c r="F83" s="4" t="s">
        <v>10</v>
      </c>
      <c r="G83" s="4" t="s">
        <v>14</v>
      </c>
      <c r="H83" s="4" t="s">
        <v>14</v>
      </c>
    </row>
    <row r="84" customFormat="false" ht="14.4" hidden="false" customHeight="false" outlineLevel="0" collapsed="false">
      <c r="A84" s="4" t="s">
        <v>308</v>
      </c>
      <c r="B84" s="4" t="n">
        <v>1487.31513617017</v>
      </c>
      <c r="C84" s="4" t="n">
        <v>118.481477825237</v>
      </c>
      <c r="D84" s="4" t="n">
        <v>3.64997691595876</v>
      </c>
      <c r="E84" s="4" t="n">
        <v>7.39262919056424E-012</v>
      </c>
      <c r="F84" s="4" t="s">
        <v>10</v>
      </c>
      <c r="G84" s="4" t="s">
        <v>108</v>
      </c>
      <c r="H84" s="4" t="s">
        <v>109</v>
      </c>
    </row>
    <row r="85" customFormat="false" ht="14.4" hidden="false" customHeight="false" outlineLevel="0" collapsed="false">
      <c r="A85" s="4" t="s">
        <v>309</v>
      </c>
      <c r="B85" s="4" t="n">
        <v>52.5594899108741</v>
      </c>
      <c r="C85" s="4" t="n">
        <v>7.01545849991958</v>
      </c>
      <c r="D85" s="4" t="n">
        <v>2.90534197406719</v>
      </c>
      <c r="E85" s="4" t="n">
        <v>0.00988372104663566</v>
      </c>
      <c r="F85" s="4" t="s">
        <v>10</v>
      </c>
      <c r="G85" s="4" t="s">
        <v>310</v>
      </c>
      <c r="H85" s="4" t="s">
        <v>311</v>
      </c>
    </row>
    <row r="86" customFormat="false" ht="14.4" hidden="false" customHeight="false" outlineLevel="0" collapsed="false">
      <c r="A86" s="4" t="s">
        <v>312</v>
      </c>
      <c r="B86" s="4" t="n">
        <v>978.934942092238</v>
      </c>
      <c r="C86" s="4" t="n">
        <v>206.785351929016</v>
      </c>
      <c r="D86" s="4" t="n">
        <v>2.24307899164467</v>
      </c>
      <c r="E86" s="4" t="n">
        <v>7.05758401479263E-005</v>
      </c>
      <c r="F86" s="4" t="s">
        <v>10</v>
      </c>
      <c r="G86" s="4" t="s">
        <v>313</v>
      </c>
      <c r="H86" s="4" t="s">
        <v>314</v>
      </c>
    </row>
    <row r="87" customFormat="false" ht="14.4" hidden="false" customHeight="false" outlineLevel="0" collapsed="false">
      <c r="A87" s="4" t="s">
        <v>315</v>
      </c>
      <c r="B87" s="4" t="n">
        <v>431.812448469751</v>
      </c>
      <c r="C87" s="4" t="n">
        <v>1.16801989246613</v>
      </c>
      <c r="D87" s="4" t="n">
        <v>8.53019617948352</v>
      </c>
      <c r="E87" s="4" t="n">
        <v>1.00797635124352E-027</v>
      </c>
      <c r="F87" s="4" t="s">
        <v>10</v>
      </c>
      <c r="G87" s="4" t="s">
        <v>14</v>
      </c>
      <c r="H87" s="4" t="s">
        <v>14</v>
      </c>
    </row>
    <row r="88" customFormat="false" ht="14.4" hidden="false" customHeight="false" outlineLevel="0" collapsed="false">
      <c r="A88" s="4" t="s">
        <v>316</v>
      </c>
      <c r="B88" s="4" t="n">
        <v>213.460965604405</v>
      </c>
      <c r="C88" s="4" t="n">
        <v>85.9524050824413</v>
      </c>
      <c r="D88" s="4" t="n">
        <v>1.31236236226834</v>
      </c>
      <c r="E88" s="4" t="n">
        <v>0.0470546422347463</v>
      </c>
      <c r="F88" s="4" t="s">
        <v>10</v>
      </c>
      <c r="G88" s="4" t="s">
        <v>317</v>
      </c>
      <c r="H88" s="4" t="s">
        <v>318</v>
      </c>
    </row>
    <row r="89" customFormat="false" ht="14.4" hidden="false" customHeight="false" outlineLevel="0" collapsed="false">
      <c r="A89" s="4" t="s">
        <v>319</v>
      </c>
      <c r="B89" s="4" t="n">
        <v>484.033955692039</v>
      </c>
      <c r="C89" s="4" t="n">
        <v>55.9301837259372</v>
      </c>
      <c r="D89" s="4" t="n">
        <v>3.11340928364794</v>
      </c>
      <c r="E89" s="4" t="n">
        <v>6.3148198394653E-008</v>
      </c>
      <c r="F89" s="4" t="s">
        <v>10</v>
      </c>
      <c r="G89" s="4" t="s">
        <v>14</v>
      </c>
      <c r="H89" s="4" t="s">
        <v>14</v>
      </c>
    </row>
    <row r="90" customFormat="false" ht="14.4" hidden="false" customHeight="false" outlineLevel="0" collapsed="false">
      <c r="A90" s="4" t="s">
        <v>320</v>
      </c>
      <c r="B90" s="4" t="n">
        <v>113.419035790398</v>
      </c>
      <c r="C90" s="4" t="n">
        <v>34.6462839631585</v>
      </c>
      <c r="D90" s="4" t="n">
        <v>1.71089026923059</v>
      </c>
      <c r="E90" s="4" t="n">
        <v>0.0192846594545948</v>
      </c>
      <c r="F90" s="4" t="s">
        <v>10</v>
      </c>
      <c r="G90" s="4" t="s">
        <v>321</v>
      </c>
      <c r="H90" s="4" t="s">
        <v>322</v>
      </c>
    </row>
    <row r="91" customFormat="false" ht="14.4" hidden="false" customHeight="false" outlineLevel="0" collapsed="false">
      <c r="A91" s="4" t="s">
        <v>323</v>
      </c>
      <c r="B91" s="4" t="n">
        <v>257.142327744237</v>
      </c>
      <c r="C91" s="4" t="n">
        <v>80.5577823939001</v>
      </c>
      <c r="D91" s="4" t="n">
        <v>1.67447123491137</v>
      </c>
      <c r="E91" s="4" t="n">
        <v>0.00777817218632152</v>
      </c>
      <c r="F91" s="4" t="s">
        <v>10</v>
      </c>
      <c r="G91" s="4" t="s">
        <v>324</v>
      </c>
      <c r="H91" s="4" t="s">
        <v>325</v>
      </c>
    </row>
    <row r="92" customFormat="false" ht="14.4" hidden="false" customHeight="false" outlineLevel="0" collapsed="false">
      <c r="A92" s="4" t="s">
        <v>326</v>
      </c>
      <c r="B92" s="4" t="n">
        <v>4995.11988048853</v>
      </c>
      <c r="C92" s="4" t="n">
        <v>298.674580952632</v>
      </c>
      <c r="D92" s="4" t="n">
        <v>4.0638729366768</v>
      </c>
      <c r="E92" s="4" t="n">
        <v>4.85571796413722E-019</v>
      </c>
      <c r="F92" s="4" t="s">
        <v>10</v>
      </c>
      <c r="G92" s="4" t="s">
        <v>327</v>
      </c>
      <c r="H92" s="4" t="s">
        <v>328</v>
      </c>
    </row>
    <row r="93" customFormat="false" ht="14.4" hidden="false" customHeight="false" outlineLevel="0" collapsed="false">
      <c r="A93" s="4" t="s">
        <v>329</v>
      </c>
      <c r="B93" s="4" t="n">
        <v>3632.39580742901</v>
      </c>
      <c r="C93" s="4" t="n">
        <v>537.441530439913</v>
      </c>
      <c r="D93" s="4" t="n">
        <v>2.75674170173842</v>
      </c>
      <c r="E93" s="4" t="n">
        <v>3.59989655229041E-010</v>
      </c>
      <c r="F93" s="4" t="s">
        <v>10</v>
      </c>
      <c r="G93" s="4" t="s">
        <v>330</v>
      </c>
      <c r="H93" s="4" t="s">
        <v>331</v>
      </c>
    </row>
    <row r="94" customFormat="false" ht="14.4" hidden="false" customHeight="false" outlineLevel="0" collapsed="false">
      <c r="A94" s="4" t="s">
        <v>332</v>
      </c>
      <c r="B94" s="4" t="n">
        <v>20.3613705468216</v>
      </c>
      <c r="C94" s="4" t="n">
        <v>0.832870545283109</v>
      </c>
      <c r="D94" s="4" t="n">
        <v>4.61159859181629</v>
      </c>
      <c r="E94" s="4" t="n">
        <v>0.021923415495597</v>
      </c>
      <c r="F94" s="4" t="s">
        <v>10</v>
      </c>
      <c r="G94" s="4" t="s">
        <v>333</v>
      </c>
      <c r="H94" s="4" t="s">
        <v>334</v>
      </c>
    </row>
    <row r="95" customFormat="false" ht="14.4" hidden="false" customHeight="false" outlineLevel="0" collapsed="false">
      <c r="A95" s="4" t="s">
        <v>335</v>
      </c>
      <c r="B95" s="4" t="n">
        <v>313.714702752235</v>
      </c>
      <c r="C95" s="4" t="n">
        <v>20.679653374518</v>
      </c>
      <c r="D95" s="4" t="n">
        <v>3.92316923603381</v>
      </c>
      <c r="E95" s="4" t="n">
        <v>0.00680629640464895</v>
      </c>
      <c r="F95" s="4" t="s">
        <v>10</v>
      </c>
      <c r="G95" s="4" t="s">
        <v>14</v>
      </c>
      <c r="H95" s="4" t="s">
        <v>14</v>
      </c>
    </row>
    <row r="96" customFormat="false" ht="14.4" hidden="false" customHeight="false" outlineLevel="0" collapsed="false">
      <c r="A96" s="4" t="s">
        <v>336</v>
      </c>
      <c r="B96" s="4" t="n">
        <v>152.870540106212</v>
      </c>
      <c r="C96" s="4" t="n">
        <v>50.6932199936522</v>
      </c>
      <c r="D96" s="4" t="n">
        <v>1.59244569891211</v>
      </c>
      <c r="E96" s="4" t="n">
        <v>0.0137467393965022</v>
      </c>
      <c r="F96" s="4" t="s">
        <v>10</v>
      </c>
      <c r="G96" s="4" t="s">
        <v>14</v>
      </c>
      <c r="H96" s="4" t="s">
        <v>14</v>
      </c>
    </row>
    <row r="97" customFormat="false" ht="14.4" hidden="false" customHeight="false" outlineLevel="0" collapsed="false">
      <c r="A97" s="4" t="s">
        <v>337</v>
      </c>
      <c r="B97" s="4" t="n">
        <v>434.843681025211</v>
      </c>
      <c r="C97" s="4" t="n">
        <v>2.180807079138</v>
      </c>
      <c r="D97" s="4" t="n">
        <v>7.63949090897002</v>
      </c>
      <c r="E97" s="4" t="n">
        <v>1.12904826152714E-025</v>
      </c>
      <c r="F97" s="4" t="s">
        <v>10</v>
      </c>
      <c r="G97" s="4" t="s">
        <v>338</v>
      </c>
      <c r="H97" s="4" t="s">
        <v>339</v>
      </c>
    </row>
    <row r="98" customFormat="false" ht="14.4" hidden="false" customHeight="false" outlineLevel="0" collapsed="false">
      <c r="A98" s="4" t="s">
        <v>340</v>
      </c>
      <c r="B98" s="4" t="n">
        <v>172.049436384564</v>
      </c>
      <c r="C98" s="4" t="n">
        <v>9.10241253447196</v>
      </c>
      <c r="D98" s="4" t="n">
        <v>4.24043038293462</v>
      </c>
      <c r="E98" s="4" t="n">
        <v>5.59858283369911E-009</v>
      </c>
      <c r="F98" s="4" t="s">
        <v>10</v>
      </c>
      <c r="G98" s="4" t="s">
        <v>341</v>
      </c>
      <c r="H98" s="4" t="s">
        <v>342</v>
      </c>
    </row>
    <row r="99" customFormat="false" ht="14.4" hidden="false" customHeight="false" outlineLevel="0" collapsed="false">
      <c r="A99" s="4" t="s">
        <v>343</v>
      </c>
      <c r="B99" s="4" t="n">
        <v>2216.64444378898</v>
      </c>
      <c r="C99" s="4" t="n">
        <v>697.927830269808</v>
      </c>
      <c r="D99" s="4" t="n">
        <v>1.66722760994543</v>
      </c>
      <c r="E99" s="4" t="n">
        <v>0.00368251837369735</v>
      </c>
      <c r="F99" s="4" t="s">
        <v>10</v>
      </c>
      <c r="G99" s="4" t="s">
        <v>344</v>
      </c>
      <c r="H99" s="4" t="s">
        <v>345</v>
      </c>
    </row>
    <row r="100" customFormat="false" ht="14.4" hidden="false" customHeight="false" outlineLevel="0" collapsed="false">
      <c r="A100" s="4" t="s">
        <v>346</v>
      </c>
      <c r="B100" s="4" t="n">
        <v>220.78289717523</v>
      </c>
      <c r="C100" s="4" t="n">
        <v>1.65106280032057</v>
      </c>
      <c r="D100" s="4" t="n">
        <v>7.0630896125707</v>
      </c>
      <c r="E100" s="4" t="n">
        <v>3.88709320723619E-018</v>
      </c>
      <c r="F100" s="4" t="s">
        <v>10</v>
      </c>
      <c r="G100" s="4" t="s">
        <v>14</v>
      </c>
      <c r="H100" s="4" t="s">
        <v>14</v>
      </c>
    </row>
    <row r="101" customFormat="false" ht="14.4" hidden="false" customHeight="false" outlineLevel="0" collapsed="false">
      <c r="A101" s="4" t="s">
        <v>347</v>
      </c>
      <c r="B101" s="4" t="n">
        <v>54.9659803014806</v>
      </c>
      <c r="C101" s="4" t="n">
        <v>7.3506078471026</v>
      </c>
      <c r="D101" s="4" t="n">
        <v>2.90260351656915</v>
      </c>
      <c r="E101" s="4" t="n">
        <v>0.00899066612518491</v>
      </c>
      <c r="F101" s="4" t="s">
        <v>10</v>
      </c>
      <c r="G101" s="4" t="s">
        <v>14</v>
      </c>
      <c r="H101" s="4" t="s">
        <v>14</v>
      </c>
    </row>
    <row r="102" customFormat="false" ht="14.4" hidden="false" customHeight="false" outlineLevel="0" collapsed="false">
      <c r="A102" s="4" t="s">
        <v>348</v>
      </c>
      <c r="B102" s="4" t="n">
        <v>287.995592249875</v>
      </c>
      <c r="C102" s="4" t="n">
        <v>116.910700437471</v>
      </c>
      <c r="D102" s="4" t="n">
        <v>1.30063975063437</v>
      </c>
      <c r="E102" s="4" t="n">
        <v>0.041281373577906</v>
      </c>
      <c r="F102" s="4" t="s">
        <v>10</v>
      </c>
      <c r="G102" s="4" t="s">
        <v>349</v>
      </c>
      <c r="H102" s="4" t="s">
        <v>350</v>
      </c>
    </row>
    <row r="103" customFormat="false" ht="14.4" hidden="false" customHeight="false" outlineLevel="0" collapsed="false">
      <c r="A103" s="4" t="s">
        <v>351</v>
      </c>
      <c r="B103" s="4" t="n">
        <v>242.225176423991</v>
      </c>
      <c r="C103" s="4" t="n">
        <v>70.5951488783244</v>
      </c>
      <c r="D103" s="4" t="n">
        <v>1.77870787017504</v>
      </c>
      <c r="E103" s="4" t="n">
        <v>0.00748968431188959</v>
      </c>
      <c r="F103" s="4" t="s">
        <v>10</v>
      </c>
      <c r="G103" s="4" t="s">
        <v>352</v>
      </c>
      <c r="H103" s="4" t="s">
        <v>353</v>
      </c>
    </row>
    <row r="104" customFormat="false" ht="14.4" hidden="false" customHeight="false" outlineLevel="0" collapsed="false">
      <c r="A104" s="4" t="s">
        <v>354</v>
      </c>
      <c r="B104" s="4" t="n">
        <v>37159.4230001184</v>
      </c>
      <c r="C104" s="4" t="n">
        <v>15101.8134044316</v>
      </c>
      <c r="D104" s="4" t="n">
        <v>1.29900630344196</v>
      </c>
      <c r="E104" s="4" t="n">
        <v>0.0138211160057372</v>
      </c>
      <c r="F104" s="4" t="s">
        <v>10</v>
      </c>
      <c r="G104" s="4" t="s">
        <v>355</v>
      </c>
      <c r="H104" s="4" t="s">
        <v>356</v>
      </c>
    </row>
    <row r="105" customFormat="false" ht="14.4" hidden="false" customHeight="false" outlineLevel="0" collapsed="false">
      <c r="A105" s="4" t="s">
        <v>357</v>
      </c>
      <c r="B105" s="4" t="n">
        <v>238.5051545126</v>
      </c>
      <c r="C105" s="4" t="n">
        <v>34.7448096526409</v>
      </c>
      <c r="D105" s="4" t="n">
        <v>2.77915106342878</v>
      </c>
      <c r="E105" s="4" t="n">
        <v>4.93884491159318E-007</v>
      </c>
      <c r="F105" s="4" t="s">
        <v>10</v>
      </c>
      <c r="G105" s="4" t="s">
        <v>14</v>
      </c>
      <c r="H105" s="4" t="s">
        <v>14</v>
      </c>
    </row>
    <row r="106" customFormat="false" ht="14.4" hidden="false" customHeight="false" outlineLevel="0" collapsed="false">
      <c r="A106" s="4" t="s">
        <v>358</v>
      </c>
      <c r="B106" s="4" t="n">
        <v>332.057295324435</v>
      </c>
      <c r="C106" s="4" t="n">
        <v>36.4132172434332</v>
      </c>
      <c r="D106" s="4" t="n">
        <v>3.18889807602272</v>
      </c>
      <c r="E106" s="4" t="n">
        <v>2.26327672303067E-007</v>
      </c>
      <c r="F106" s="4" t="s">
        <v>10</v>
      </c>
      <c r="G106" s="4" t="s">
        <v>359</v>
      </c>
      <c r="H106" s="4" t="s">
        <v>360</v>
      </c>
    </row>
    <row r="107" customFormat="false" ht="14.4" hidden="false" customHeight="false" outlineLevel="0" collapsed="false">
      <c r="A107" s="4" t="s">
        <v>361</v>
      </c>
      <c r="B107" s="4" t="n">
        <v>202.806297869735</v>
      </c>
      <c r="C107" s="4" t="n">
        <v>17.399755262141</v>
      </c>
      <c r="D107" s="4" t="n">
        <v>3.54296353497117</v>
      </c>
      <c r="E107" s="4" t="n">
        <v>3.38031517956656E-007</v>
      </c>
      <c r="F107" s="4" t="s">
        <v>10</v>
      </c>
      <c r="G107" s="4" t="s">
        <v>14</v>
      </c>
      <c r="H107" s="4" t="s">
        <v>14</v>
      </c>
    </row>
    <row r="108" customFormat="false" ht="14.4" hidden="false" customHeight="false" outlineLevel="0" collapsed="false">
      <c r="A108" s="4" t="s">
        <v>362</v>
      </c>
      <c r="B108" s="4" t="n">
        <v>1442.81413489381</v>
      </c>
      <c r="C108" s="4" t="n">
        <v>586.948100355249</v>
      </c>
      <c r="D108" s="4" t="n">
        <v>1.29758061520546</v>
      </c>
      <c r="E108" s="4" t="n">
        <v>0.0106027468967926</v>
      </c>
      <c r="F108" s="4" t="s">
        <v>10</v>
      </c>
      <c r="G108" s="4" t="s">
        <v>363</v>
      </c>
      <c r="H108" s="4" t="s">
        <v>364</v>
      </c>
    </row>
    <row r="109" customFormat="false" ht="14.4" hidden="false" customHeight="false" outlineLevel="0" collapsed="false">
      <c r="A109" s="4" t="s">
        <v>365</v>
      </c>
      <c r="B109" s="4" t="n">
        <v>663.569141553868</v>
      </c>
      <c r="C109" s="4" t="n">
        <v>205.46757175264</v>
      </c>
      <c r="D109" s="4" t="n">
        <v>1.69133608091369</v>
      </c>
      <c r="E109" s="4" t="n">
        <v>0.0114080084868136</v>
      </c>
      <c r="F109" s="4" t="s">
        <v>10</v>
      </c>
      <c r="G109" s="4" t="s">
        <v>14</v>
      </c>
      <c r="H109" s="4" t="s">
        <v>14</v>
      </c>
    </row>
    <row r="110" customFormat="false" ht="14.4" hidden="false" customHeight="false" outlineLevel="0" collapsed="false">
      <c r="A110" s="4" t="s">
        <v>366</v>
      </c>
      <c r="B110" s="4" t="n">
        <v>626.793528782068</v>
      </c>
      <c r="C110" s="4" t="n">
        <v>116.702117768015</v>
      </c>
      <c r="D110" s="4" t="n">
        <v>2.42515954348314</v>
      </c>
      <c r="E110" s="4" t="n">
        <v>1.32066298105935E-005</v>
      </c>
      <c r="F110" s="4" t="s">
        <v>10</v>
      </c>
      <c r="G110" s="4" t="s">
        <v>367</v>
      </c>
      <c r="H110" s="4" t="s">
        <v>368</v>
      </c>
    </row>
    <row r="111" customFormat="false" ht="14.4" hidden="false" customHeight="false" outlineLevel="0" collapsed="false">
      <c r="A111" s="4" t="s">
        <v>369</v>
      </c>
      <c r="B111" s="4" t="n">
        <v>8324.86599243357</v>
      </c>
      <c r="C111" s="4" t="n">
        <v>3492.74047912546</v>
      </c>
      <c r="D111" s="4" t="n">
        <v>1.25306759869086</v>
      </c>
      <c r="E111" s="4" t="n">
        <v>0.00792377891964079</v>
      </c>
      <c r="F111" s="4" t="s">
        <v>10</v>
      </c>
      <c r="G111" s="4" t="s">
        <v>370</v>
      </c>
      <c r="H111" s="4" t="s">
        <v>371</v>
      </c>
    </row>
    <row r="112" customFormat="false" ht="14.4" hidden="false" customHeight="false" outlineLevel="0" collapsed="false">
      <c r="A112" s="4" t="s">
        <v>372</v>
      </c>
      <c r="B112" s="4" t="n">
        <v>215.446427692938</v>
      </c>
      <c r="C112" s="4" t="n">
        <v>9.93573338241472</v>
      </c>
      <c r="D112" s="4" t="n">
        <v>4.43855890667099</v>
      </c>
      <c r="E112" s="4" t="n">
        <v>7.07422342121021E-005</v>
      </c>
      <c r="F112" s="4" t="s">
        <v>10</v>
      </c>
      <c r="G112" s="4" t="s">
        <v>14</v>
      </c>
      <c r="H112" s="4" t="s">
        <v>14</v>
      </c>
    </row>
    <row r="113" customFormat="false" ht="14.4" hidden="false" customHeight="false" outlineLevel="0" collapsed="false">
      <c r="A113" s="4" t="s">
        <v>373</v>
      </c>
      <c r="B113" s="4" t="n">
        <v>1171.03139471417</v>
      </c>
      <c r="C113" s="4" t="n">
        <v>437.441434657294</v>
      </c>
      <c r="D113" s="4" t="n">
        <v>1.42061796950621</v>
      </c>
      <c r="E113" s="4" t="n">
        <v>0.0160571886014548</v>
      </c>
      <c r="F113" s="4" t="s">
        <v>10</v>
      </c>
      <c r="G113" s="4" t="s">
        <v>374</v>
      </c>
      <c r="H113" s="4" t="s">
        <v>375</v>
      </c>
    </row>
    <row r="114" customFormat="false" ht="14.4" hidden="false" customHeight="false" outlineLevel="0" collapsed="false">
      <c r="A114" s="4" t="s">
        <v>376</v>
      </c>
      <c r="B114" s="4" t="n">
        <v>153.935776033613</v>
      </c>
      <c r="C114" s="4" t="n">
        <v>44.0224661836049</v>
      </c>
      <c r="D114" s="4" t="n">
        <v>1.80601669184294</v>
      </c>
      <c r="E114" s="4" t="n">
        <v>0.0220226743400196</v>
      </c>
      <c r="F114" s="4" t="s">
        <v>10</v>
      </c>
      <c r="G114" s="4" t="s">
        <v>377</v>
      </c>
      <c r="H114" s="4" t="s">
        <v>378</v>
      </c>
    </row>
    <row r="115" customFormat="false" ht="14.4" hidden="false" customHeight="false" outlineLevel="0" collapsed="false">
      <c r="A115" s="4" t="s">
        <v>379</v>
      </c>
      <c r="B115" s="4" t="n">
        <v>111.238352520775</v>
      </c>
      <c r="C115" s="4" t="n">
        <v>9.25030609514339</v>
      </c>
      <c r="D115" s="4" t="n">
        <v>3.58800936731799</v>
      </c>
      <c r="E115" s="4" t="n">
        <v>1.73096714127827E-005</v>
      </c>
      <c r="F115" s="4" t="s">
        <v>10</v>
      </c>
      <c r="G115" s="4" t="s">
        <v>14</v>
      </c>
      <c r="H115" s="4" t="s">
        <v>14</v>
      </c>
    </row>
    <row r="116" customFormat="false" ht="14.4" hidden="false" customHeight="false" outlineLevel="0" collapsed="false">
      <c r="A116" s="4" t="s">
        <v>380</v>
      </c>
      <c r="B116" s="4" t="n">
        <v>270.101733054751</v>
      </c>
      <c r="C116" s="4" t="n">
        <v>12.9736446397707</v>
      </c>
      <c r="D116" s="4" t="n">
        <v>4.37984716382638</v>
      </c>
      <c r="E116" s="4" t="n">
        <v>4.41221554343371E-011</v>
      </c>
      <c r="F116" s="4" t="s">
        <v>10</v>
      </c>
      <c r="G116" s="4" t="s">
        <v>381</v>
      </c>
      <c r="H116" s="4" t="s">
        <v>382</v>
      </c>
    </row>
    <row r="117" customFormat="false" ht="14.4" hidden="false" customHeight="false" outlineLevel="0" collapsed="false">
      <c r="A117" s="4" t="s">
        <v>383</v>
      </c>
      <c r="B117" s="4" t="n">
        <v>1140.29181690446</v>
      </c>
      <c r="C117" s="4" t="n">
        <v>443.21759206389</v>
      </c>
      <c r="D117" s="4" t="n">
        <v>1.36331602716528</v>
      </c>
      <c r="E117" s="4" t="n">
        <v>0.0210102370708943</v>
      </c>
      <c r="F117" s="4" t="s">
        <v>10</v>
      </c>
      <c r="G117" s="4" t="s">
        <v>14</v>
      </c>
      <c r="H117" s="4" t="s">
        <v>14</v>
      </c>
    </row>
    <row r="118" customFormat="false" ht="14.4" hidden="false" customHeight="false" outlineLevel="0" collapsed="false">
      <c r="A118" s="4" t="s">
        <v>384</v>
      </c>
      <c r="B118" s="4" t="n">
        <v>49.6447267007776</v>
      </c>
      <c r="C118" s="4" t="n">
        <v>7.3506078471026</v>
      </c>
      <c r="D118" s="4" t="n">
        <v>2.7557050203473</v>
      </c>
      <c r="E118" s="4" t="n">
        <v>0.0182809755582245</v>
      </c>
      <c r="F118" s="4" t="s">
        <v>10</v>
      </c>
      <c r="G118" s="4" t="s">
        <v>385</v>
      </c>
      <c r="H118" s="4" t="s">
        <v>386</v>
      </c>
    </row>
    <row r="119" customFormat="false" ht="14.4" hidden="false" customHeight="false" outlineLevel="0" collapsed="false">
      <c r="A119" s="4" t="s">
        <v>387</v>
      </c>
      <c r="B119" s="4" t="n">
        <v>37.1760690055081</v>
      </c>
      <c r="C119" s="4" t="n">
        <v>2.99166018905264</v>
      </c>
      <c r="D119" s="4" t="n">
        <v>3.63535600829387</v>
      </c>
      <c r="E119" s="4" t="n">
        <v>0.0408173990227751</v>
      </c>
      <c r="F119" s="4" t="s">
        <v>10</v>
      </c>
      <c r="G119" s="4" t="s">
        <v>388</v>
      </c>
      <c r="H119" s="4" t="s">
        <v>389</v>
      </c>
    </row>
    <row r="120" customFormat="false" ht="14.4" hidden="false" customHeight="false" outlineLevel="0" collapsed="false">
      <c r="A120" s="4" t="s">
        <v>390</v>
      </c>
      <c r="B120" s="4" t="n">
        <v>662.911584390899</v>
      </c>
      <c r="C120" s="4" t="n">
        <v>192.902268096112</v>
      </c>
      <c r="D120" s="4" t="n">
        <v>1.78094635787349</v>
      </c>
      <c r="E120" s="4" t="n">
        <v>0.00194445874627638</v>
      </c>
      <c r="F120" s="4" t="s">
        <v>10</v>
      </c>
      <c r="G120" s="4" t="s">
        <v>14</v>
      </c>
      <c r="H120" s="4" t="s">
        <v>14</v>
      </c>
    </row>
    <row r="121" customFormat="false" ht="14.4" hidden="false" customHeight="false" outlineLevel="0" collapsed="false">
      <c r="A121" s="4" t="s">
        <v>391</v>
      </c>
      <c r="B121" s="4" t="n">
        <v>459.645840379683</v>
      </c>
      <c r="C121" s="4" t="n">
        <v>196.227551987205</v>
      </c>
      <c r="D121" s="4" t="n">
        <v>1.22799506260895</v>
      </c>
      <c r="E121" s="4" t="n">
        <v>0.0249376738533884</v>
      </c>
      <c r="F121" s="4" t="s">
        <v>10</v>
      </c>
      <c r="G121" s="4" t="s">
        <v>14</v>
      </c>
      <c r="H121" s="4" t="s">
        <v>14</v>
      </c>
    </row>
    <row r="122" customFormat="false" ht="14.4" hidden="false" customHeight="false" outlineLevel="0" collapsed="false">
      <c r="A122" s="4" t="s">
        <v>392</v>
      </c>
      <c r="B122" s="4" t="n">
        <v>1406.48221102091</v>
      </c>
      <c r="C122" s="4" t="n">
        <v>29.3214907391637</v>
      </c>
      <c r="D122" s="4" t="n">
        <v>5.58398904189573</v>
      </c>
      <c r="E122" s="4" t="n">
        <v>8.89893422136038E-006</v>
      </c>
      <c r="F122" s="4" t="s">
        <v>10</v>
      </c>
      <c r="G122" s="4" t="s">
        <v>14</v>
      </c>
      <c r="H122" s="4" t="s">
        <v>14</v>
      </c>
    </row>
    <row r="123" customFormat="false" ht="14.4" hidden="false" customHeight="false" outlineLevel="0" collapsed="false">
      <c r="A123" s="4" t="s">
        <v>393</v>
      </c>
      <c r="B123" s="4" t="n">
        <v>752.06775504316</v>
      </c>
      <c r="C123" s="4" t="n">
        <v>118.966592390362</v>
      </c>
      <c r="D123" s="4" t="n">
        <v>2.66030614264435</v>
      </c>
      <c r="E123" s="4" t="n">
        <v>0.0134473177452084</v>
      </c>
      <c r="F123" s="4" t="s">
        <v>10</v>
      </c>
      <c r="G123" s="4" t="s">
        <v>14</v>
      </c>
      <c r="H123" s="4" t="s">
        <v>14</v>
      </c>
    </row>
    <row r="124" customFormat="false" ht="14.4" hidden="false" customHeight="false" outlineLevel="0" collapsed="false">
      <c r="A124" s="4" t="s">
        <v>394</v>
      </c>
      <c r="B124" s="4" t="n">
        <v>65.6824311894546</v>
      </c>
      <c r="C124" s="4" t="n">
        <v>9.67664198668598</v>
      </c>
      <c r="D124" s="4" t="n">
        <v>2.76292913675804</v>
      </c>
      <c r="E124" s="4" t="n">
        <v>0.00823888888784898</v>
      </c>
      <c r="F124" s="4" t="s">
        <v>10</v>
      </c>
      <c r="G124" s="4" t="s">
        <v>14</v>
      </c>
      <c r="H124" s="4" t="s">
        <v>14</v>
      </c>
    </row>
    <row r="125" customFormat="false" ht="14.4" hidden="false" customHeight="false" outlineLevel="0" collapsed="false">
      <c r="A125" s="4" t="s">
        <v>395</v>
      </c>
      <c r="B125" s="4" t="n">
        <v>1686.84483953949</v>
      </c>
      <c r="C125" s="4" t="n">
        <v>286.854698020873</v>
      </c>
      <c r="D125" s="4" t="n">
        <v>2.55593522548752</v>
      </c>
      <c r="E125" s="4" t="n">
        <v>7.85117393911577E-007</v>
      </c>
      <c r="F125" s="4" t="s">
        <v>10</v>
      </c>
      <c r="G125" s="4" t="s">
        <v>396</v>
      </c>
      <c r="H125" s="4" t="s">
        <v>397</v>
      </c>
    </row>
    <row r="126" customFormat="false" ht="14.4" hidden="false" customHeight="false" outlineLevel="0" collapsed="false">
      <c r="A126" s="4" t="s">
        <v>398</v>
      </c>
      <c r="B126" s="4" t="n">
        <v>28.3792875089537</v>
      </c>
      <c r="C126" s="4" t="n">
        <v>2.52329557144384</v>
      </c>
      <c r="D126" s="4" t="n">
        <v>3.4914572551264</v>
      </c>
      <c r="E126" s="4" t="n">
        <v>0.0300119979830052</v>
      </c>
      <c r="F126" s="4" t="s">
        <v>10</v>
      </c>
      <c r="G126" s="4" t="s">
        <v>147</v>
      </c>
      <c r="H126" s="4" t="s">
        <v>148</v>
      </c>
    </row>
    <row r="127" customFormat="false" ht="14.4" hidden="false" customHeight="false" outlineLevel="0" collapsed="false">
      <c r="A127" s="4" t="s">
        <v>399</v>
      </c>
      <c r="B127" s="4" t="n">
        <v>112.058233082692</v>
      </c>
      <c r="C127" s="4" t="n">
        <v>19.767608074895</v>
      </c>
      <c r="D127" s="4" t="n">
        <v>2.50303843227157</v>
      </c>
      <c r="E127" s="4" t="n">
        <v>0.0283533516959506</v>
      </c>
      <c r="F127" s="4" t="s">
        <v>10</v>
      </c>
      <c r="G127" s="4" t="s">
        <v>147</v>
      </c>
      <c r="H127" s="4" t="s">
        <v>148</v>
      </c>
    </row>
    <row r="128" customFormat="false" ht="14.4" hidden="false" customHeight="false" outlineLevel="0" collapsed="false">
      <c r="A128" s="4" t="s">
        <v>400</v>
      </c>
      <c r="B128" s="4" t="n">
        <v>515.988508617128</v>
      </c>
      <c r="C128" s="4" t="n">
        <v>189.116894653584</v>
      </c>
      <c r="D128" s="4" t="n">
        <v>1.448060684885</v>
      </c>
      <c r="E128" s="4" t="n">
        <v>0.00571518171366746</v>
      </c>
      <c r="F128" s="4" t="s">
        <v>10</v>
      </c>
      <c r="G128" s="4" t="s">
        <v>401</v>
      </c>
      <c r="H128" s="4" t="s">
        <v>402</v>
      </c>
    </row>
    <row r="129" customFormat="false" ht="14.4" hidden="false" customHeight="false" outlineLevel="0" collapsed="false">
      <c r="A129" s="4" t="s">
        <v>403</v>
      </c>
      <c r="B129" s="4" t="n">
        <v>482.167084552153</v>
      </c>
      <c r="C129" s="4" t="n">
        <v>6.31580322506226</v>
      </c>
      <c r="D129" s="4" t="n">
        <v>6.25442313422304</v>
      </c>
      <c r="E129" s="4" t="n">
        <v>1.91900968912058E-022</v>
      </c>
      <c r="F129" s="4" t="s">
        <v>10</v>
      </c>
      <c r="G129" s="4" t="s">
        <v>14</v>
      </c>
      <c r="H129" s="4" t="s">
        <v>14</v>
      </c>
    </row>
    <row r="130" customFormat="false" ht="14.4" hidden="false" customHeight="false" outlineLevel="0" collapsed="false">
      <c r="A130" s="4" t="s">
        <v>404</v>
      </c>
      <c r="B130" s="4" t="n">
        <v>70.8443127464693</v>
      </c>
      <c r="C130" s="4" t="n">
        <v>8.39541811449181</v>
      </c>
      <c r="D130" s="4" t="n">
        <v>3.07697795866563</v>
      </c>
      <c r="E130" s="4" t="n">
        <v>0.00033176255702005</v>
      </c>
      <c r="F130" s="4" t="s">
        <v>10</v>
      </c>
      <c r="G130" s="4" t="s">
        <v>405</v>
      </c>
      <c r="H130" s="4" t="s">
        <v>406</v>
      </c>
    </row>
    <row r="131" customFormat="false" ht="14.4" hidden="false" customHeight="false" outlineLevel="0" collapsed="false">
      <c r="A131" s="4" t="s">
        <v>407</v>
      </c>
      <c r="B131" s="4" t="n">
        <v>50.8420813270647</v>
      </c>
      <c r="C131" s="4" t="n">
        <v>7.41198750831123</v>
      </c>
      <c r="D131" s="4" t="n">
        <v>2.77809073624024</v>
      </c>
      <c r="E131" s="4" t="n">
        <v>0.0126681736374355</v>
      </c>
      <c r="F131" s="4" t="s">
        <v>10</v>
      </c>
      <c r="G131" s="4" t="s">
        <v>408</v>
      </c>
      <c r="H131" s="4" t="s">
        <v>409</v>
      </c>
    </row>
    <row r="132" customFormat="false" ht="14.4" hidden="false" customHeight="false" outlineLevel="0" collapsed="false">
      <c r="A132" s="4" t="s">
        <v>410</v>
      </c>
      <c r="B132" s="4" t="n">
        <v>52.5657208906936</v>
      </c>
      <c r="C132" s="4" t="n">
        <v>11.5963515254245</v>
      </c>
      <c r="D132" s="4" t="n">
        <v>2.18045132494873</v>
      </c>
      <c r="E132" s="4" t="n">
        <v>0.0340906070711937</v>
      </c>
      <c r="F132" s="4" t="s">
        <v>10</v>
      </c>
      <c r="G132" s="4" t="s">
        <v>411</v>
      </c>
      <c r="H132" s="4" t="s">
        <v>412</v>
      </c>
    </row>
    <row r="133" customFormat="false" ht="14.4" hidden="false" customHeight="false" outlineLevel="0" collapsed="false">
      <c r="A133" s="4" t="s">
        <v>413</v>
      </c>
      <c r="B133" s="4" t="n">
        <v>115.232439946947</v>
      </c>
      <c r="C133" s="4" t="n">
        <v>32.3867524323402</v>
      </c>
      <c r="D133" s="4" t="n">
        <v>1.83107120296792</v>
      </c>
      <c r="E133" s="4" t="n">
        <v>0.0283533516959506</v>
      </c>
      <c r="F133" s="4" t="s">
        <v>10</v>
      </c>
      <c r="G133" s="4" t="s">
        <v>414</v>
      </c>
      <c r="H133" s="4" t="s">
        <v>415</v>
      </c>
    </row>
    <row r="134" customFormat="false" ht="14.4" hidden="false" customHeight="false" outlineLevel="0" collapsed="false">
      <c r="A134" s="4" t="s">
        <v>416</v>
      </c>
      <c r="B134" s="4" t="n">
        <v>29.1037835677965</v>
      </c>
      <c r="C134" s="4" t="n">
        <v>0.490382052977269</v>
      </c>
      <c r="D134" s="4" t="n">
        <v>5.89115672903809</v>
      </c>
      <c r="E134" s="4" t="n">
        <v>0.00316852463922242</v>
      </c>
      <c r="F134" s="4" t="s">
        <v>10</v>
      </c>
      <c r="G134" s="4" t="s">
        <v>14</v>
      </c>
      <c r="H134" s="4" t="s">
        <v>14</v>
      </c>
    </row>
    <row r="135" customFormat="false" ht="14.4" hidden="false" customHeight="false" outlineLevel="0" collapsed="false">
      <c r="A135" s="4" t="s">
        <v>417</v>
      </c>
      <c r="B135" s="4" t="n">
        <v>104.095924870175</v>
      </c>
      <c r="C135" s="4" t="n">
        <v>4.56354823503324</v>
      </c>
      <c r="D135" s="4" t="n">
        <v>4.51161380093058</v>
      </c>
      <c r="E135" s="4" t="n">
        <v>3.943401209586E-007</v>
      </c>
      <c r="F135" s="4" t="s">
        <v>10</v>
      </c>
      <c r="G135" s="4" t="s">
        <v>14</v>
      </c>
      <c r="H135" s="4" t="s">
        <v>14</v>
      </c>
    </row>
    <row r="136" customFormat="false" ht="14.4" hidden="false" customHeight="false" outlineLevel="0" collapsed="false">
      <c r="A136" s="4" t="s">
        <v>418</v>
      </c>
      <c r="B136" s="4" t="n">
        <v>576.840822048139</v>
      </c>
      <c r="C136" s="4" t="n">
        <v>172.662313311135</v>
      </c>
      <c r="D136" s="4" t="n">
        <v>1.74022004246965</v>
      </c>
      <c r="E136" s="4" t="n">
        <v>0.00507278853397755</v>
      </c>
      <c r="F136" s="4" t="s">
        <v>10</v>
      </c>
      <c r="G136" s="4" t="s">
        <v>419</v>
      </c>
      <c r="H136" s="4" t="s">
        <v>420</v>
      </c>
    </row>
    <row r="137" customFormat="false" ht="14.4" hidden="false" customHeight="false" outlineLevel="0" collapsed="false">
      <c r="A137" s="4" t="s">
        <v>421</v>
      </c>
      <c r="B137" s="4" t="n">
        <v>1636.78158313287</v>
      </c>
      <c r="C137" s="4" t="n">
        <v>240.492425131622</v>
      </c>
      <c r="D137" s="4" t="n">
        <v>2.76679845847104</v>
      </c>
      <c r="E137" s="4" t="n">
        <v>1.99885346355859E-007</v>
      </c>
      <c r="F137" s="4" t="s">
        <v>10</v>
      </c>
      <c r="G137" s="4" t="s">
        <v>14</v>
      </c>
      <c r="H137" s="4" t="s">
        <v>14</v>
      </c>
    </row>
    <row r="138" customFormat="false" ht="14.4" hidden="false" customHeight="false" outlineLevel="0" collapsed="false">
      <c r="A138" s="4" t="s">
        <v>422</v>
      </c>
      <c r="B138" s="4" t="n">
        <v>511.213881353416</v>
      </c>
      <c r="C138" s="4" t="n">
        <v>93.5340935338968</v>
      </c>
      <c r="D138" s="4" t="n">
        <v>2.45036277751688</v>
      </c>
      <c r="E138" s="4" t="n">
        <v>1.8620700237794E-005</v>
      </c>
      <c r="F138" s="4" t="s">
        <v>10</v>
      </c>
      <c r="G138" s="4" t="s">
        <v>14</v>
      </c>
      <c r="H138" s="4" t="s">
        <v>14</v>
      </c>
    </row>
    <row r="139" customFormat="false" ht="14.4" hidden="false" customHeight="false" outlineLevel="0" collapsed="false">
      <c r="A139" s="4" t="s">
        <v>423</v>
      </c>
      <c r="B139" s="4" t="n">
        <v>20.6748428087596</v>
      </c>
      <c r="C139" s="4" t="n">
        <v>1.16801989246613</v>
      </c>
      <c r="D139" s="4" t="n">
        <v>4.14573961061979</v>
      </c>
      <c r="E139" s="4" t="n">
        <v>0.0358419334773597</v>
      </c>
      <c r="F139" s="4" t="s">
        <v>10</v>
      </c>
      <c r="G139" s="4" t="s">
        <v>14</v>
      </c>
      <c r="H139" s="4" t="s">
        <v>14</v>
      </c>
    </row>
    <row r="140" customFormat="false" ht="14.4" hidden="false" customHeight="false" outlineLevel="0" collapsed="false">
      <c r="A140" s="4" t="s">
        <v>424</v>
      </c>
      <c r="B140" s="4" t="n">
        <v>2326.89974773708</v>
      </c>
      <c r="C140" s="4" t="n">
        <v>170.522664549612</v>
      </c>
      <c r="D140" s="4" t="n">
        <v>3.77037364599995</v>
      </c>
      <c r="E140" s="4" t="n">
        <v>2.21333235417103E-015</v>
      </c>
      <c r="F140" s="4" t="s">
        <v>10</v>
      </c>
      <c r="G140" s="4" t="s">
        <v>425</v>
      </c>
      <c r="H140" s="4" t="s">
        <v>426</v>
      </c>
    </row>
    <row r="141" customFormat="false" ht="14.4" hidden="false" customHeight="false" outlineLevel="0" collapsed="false">
      <c r="A141" s="4" t="s">
        <v>427</v>
      </c>
      <c r="B141" s="4" t="n">
        <v>129.4778785832</v>
      </c>
      <c r="C141" s="4" t="n">
        <v>25.437346238526</v>
      </c>
      <c r="D141" s="4" t="n">
        <v>2.34768555932743</v>
      </c>
      <c r="E141" s="4" t="n">
        <v>0.000762944121558411</v>
      </c>
      <c r="F141" s="4" t="s">
        <v>10</v>
      </c>
      <c r="G141" s="4" t="s">
        <v>428</v>
      </c>
      <c r="H141" s="4" t="s">
        <v>429</v>
      </c>
    </row>
    <row r="142" customFormat="false" ht="14.4" hidden="false" customHeight="false" outlineLevel="0" collapsed="false">
      <c r="A142" s="4" t="s">
        <v>430</v>
      </c>
      <c r="B142" s="4" t="n">
        <v>93.8106911906676</v>
      </c>
      <c r="C142" s="4" t="n">
        <v>1.83831858683216</v>
      </c>
      <c r="D142" s="4" t="n">
        <v>5.67329363236038</v>
      </c>
      <c r="E142" s="4" t="n">
        <v>8.46775755844009E-009</v>
      </c>
      <c r="F142" s="4" t="s">
        <v>10</v>
      </c>
      <c r="G142" s="4" t="s">
        <v>14</v>
      </c>
      <c r="H142" s="4" t="s">
        <v>14</v>
      </c>
    </row>
    <row r="143" customFormat="false" ht="14.4" hidden="false" customHeight="false" outlineLevel="0" collapsed="false">
      <c r="A143" s="4" t="s">
        <v>431</v>
      </c>
      <c r="B143" s="4" t="n">
        <v>107.630802644467</v>
      </c>
      <c r="C143" s="4" t="n">
        <v>2.48393334560368</v>
      </c>
      <c r="D143" s="4" t="n">
        <v>5.43732074828224</v>
      </c>
      <c r="E143" s="4" t="n">
        <v>1.27351988225222E-009</v>
      </c>
      <c r="F143" s="4" t="s">
        <v>10</v>
      </c>
      <c r="G143" s="4" t="s">
        <v>14</v>
      </c>
      <c r="H143" s="4" t="s">
        <v>14</v>
      </c>
    </row>
    <row r="144" customFormat="false" ht="14.4" hidden="false" customHeight="false" outlineLevel="0" collapsed="false">
      <c r="A144" s="4" t="s">
        <v>432</v>
      </c>
      <c r="B144" s="4" t="n">
        <v>221.938629663253</v>
      </c>
      <c r="C144" s="4" t="n">
        <v>21.4355653630276</v>
      </c>
      <c r="D144" s="4" t="n">
        <v>3.37208242470383</v>
      </c>
      <c r="E144" s="4" t="n">
        <v>4.14635546349122E-007</v>
      </c>
      <c r="F144" s="4" t="s">
        <v>10</v>
      </c>
      <c r="G144" s="4" t="s">
        <v>147</v>
      </c>
      <c r="H144" s="4" t="s">
        <v>148</v>
      </c>
    </row>
    <row r="145" customFormat="false" ht="14.4" hidden="false" customHeight="false" outlineLevel="0" collapsed="false">
      <c r="A145" s="4" t="s">
        <v>433</v>
      </c>
      <c r="B145" s="4" t="n">
        <v>24.9488093640146</v>
      </c>
      <c r="C145" s="4" t="n">
        <v>0.34248849230584</v>
      </c>
      <c r="D145" s="4" t="n">
        <v>6.18677164302215</v>
      </c>
      <c r="E145" s="4" t="n">
        <v>0.0026557875405515</v>
      </c>
      <c r="F145" s="4" t="s">
        <v>10</v>
      </c>
      <c r="G145" s="4" t="s">
        <v>14</v>
      </c>
      <c r="H145" s="4" t="s">
        <v>14</v>
      </c>
    </row>
    <row r="146" customFormat="false" ht="14.4" hidden="false" customHeight="false" outlineLevel="0" collapsed="false">
      <c r="A146" s="4" t="s">
        <v>434</v>
      </c>
      <c r="B146" s="4" t="n">
        <v>52.6756788951754</v>
      </c>
      <c r="C146" s="4" t="n">
        <v>0.490382052977269</v>
      </c>
      <c r="D146" s="4" t="n">
        <v>6.74708701251093</v>
      </c>
      <c r="E146" s="4" t="n">
        <v>0.000368274941127386</v>
      </c>
      <c r="F146" s="4" t="s">
        <v>10</v>
      </c>
      <c r="G146" s="4" t="s">
        <v>435</v>
      </c>
      <c r="H146" s="4" t="s">
        <v>436</v>
      </c>
    </row>
    <row r="147" customFormat="false" ht="14.4" hidden="false" customHeight="false" outlineLevel="0" collapsed="false">
      <c r="A147" s="4" t="s">
        <v>437</v>
      </c>
      <c r="B147" s="4" t="n">
        <v>336.474504459744</v>
      </c>
      <c r="C147" s="4" t="n">
        <v>12.3976492926499</v>
      </c>
      <c r="D147" s="4" t="n">
        <v>4.7623586887355</v>
      </c>
      <c r="E147" s="4" t="n">
        <v>0.000636409881569798</v>
      </c>
      <c r="F147" s="4" t="s">
        <v>10</v>
      </c>
      <c r="G147" s="4" t="s">
        <v>438</v>
      </c>
      <c r="H147" s="4" t="s">
        <v>439</v>
      </c>
    </row>
    <row r="148" customFormat="false" ht="14.4" hidden="false" customHeight="false" outlineLevel="0" collapsed="false">
      <c r="A148" s="4" t="s">
        <v>440</v>
      </c>
      <c r="B148" s="4" t="n">
        <v>894.005670467268</v>
      </c>
      <c r="C148" s="4" t="n">
        <v>29.2765552631074</v>
      </c>
      <c r="D148" s="4" t="n">
        <v>4.93246626371895</v>
      </c>
      <c r="E148" s="4" t="n">
        <v>3.55124845464445E-019</v>
      </c>
      <c r="F148" s="4" t="s">
        <v>10</v>
      </c>
      <c r="G148" s="4" t="s">
        <v>441</v>
      </c>
      <c r="H148" s="4" t="s">
        <v>442</v>
      </c>
    </row>
    <row r="149" customFormat="false" ht="14.4" hidden="false" customHeight="false" outlineLevel="0" collapsed="false">
      <c r="A149" s="4" t="s">
        <v>443</v>
      </c>
      <c r="B149" s="4" t="n">
        <v>213.294379246909</v>
      </c>
      <c r="C149" s="4" t="n">
        <v>6.2764409992221</v>
      </c>
      <c r="D149" s="4" t="n">
        <v>5.08675541451335</v>
      </c>
      <c r="E149" s="4" t="n">
        <v>0.000313459792765383</v>
      </c>
      <c r="F149" s="4" t="s">
        <v>10</v>
      </c>
      <c r="G149" s="4" t="s">
        <v>14</v>
      </c>
      <c r="H149" s="4" t="s">
        <v>14</v>
      </c>
    </row>
    <row r="150" customFormat="false" ht="14.4" hidden="false" customHeight="false" outlineLevel="0" collapsed="false">
      <c r="A150" s="4" t="s">
        <v>444</v>
      </c>
      <c r="B150" s="4" t="n">
        <v>27.7147534842235</v>
      </c>
      <c r="C150" s="4" t="n">
        <v>0.335149347183018</v>
      </c>
      <c r="D150" s="4" t="n">
        <v>6.36970624133669</v>
      </c>
      <c r="E150" s="4" t="n">
        <v>0.00119031194624317</v>
      </c>
      <c r="F150" s="4" t="s">
        <v>10</v>
      </c>
      <c r="G150" s="4" t="s">
        <v>14</v>
      </c>
      <c r="H150" s="4" t="s">
        <v>14</v>
      </c>
    </row>
    <row r="151" customFormat="false" ht="14.4" hidden="false" customHeight="false" outlineLevel="0" collapsed="false">
      <c r="A151" s="4" t="s">
        <v>445</v>
      </c>
      <c r="B151" s="4" t="n">
        <v>239.54131802446</v>
      </c>
      <c r="C151" s="4" t="n">
        <v>34.5068402058249</v>
      </c>
      <c r="D151" s="4" t="n">
        <v>2.79532024790627</v>
      </c>
      <c r="E151" s="4" t="n">
        <v>0.0139672232760769</v>
      </c>
      <c r="F151" s="4" t="s">
        <v>10</v>
      </c>
      <c r="G151" s="4" t="s">
        <v>446</v>
      </c>
      <c r="H151" s="4" t="s">
        <v>447</v>
      </c>
    </row>
    <row r="152" customFormat="false" ht="14.4" hidden="false" customHeight="false" outlineLevel="0" collapsed="false">
      <c r="A152" s="4" t="s">
        <v>448</v>
      </c>
      <c r="B152" s="4" t="n">
        <v>210.066137729973</v>
      </c>
      <c r="C152" s="4" t="n">
        <v>1.02746547691752</v>
      </c>
      <c r="D152" s="4" t="n">
        <v>7.67560989094755</v>
      </c>
      <c r="E152" s="4" t="n">
        <v>0.0283265010410565</v>
      </c>
      <c r="F152" s="4" t="s">
        <v>10</v>
      </c>
      <c r="G152" s="4" t="s">
        <v>14</v>
      </c>
      <c r="H152" s="4" t="s">
        <v>14</v>
      </c>
    </row>
    <row r="153" customFormat="false" ht="14.4" hidden="false" customHeight="false" outlineLevel="0" collapsed="false">
      <c r="A153" s="4" t="s">
        <v>449</v>
      </c>
      <c r="B153" s="4" t="n">
        <v>148.558859626757</v>
      </c>
      <c r="C153" s="4" t="n">
        <v>0</v>
      </c>
      <c r="D153" s="4" t="s">
        <v>28</v>
      </c>
      <c r="E153" s="4" t="n">
        <v>5.17784794983237E-017</v>
      </c>
      <c r="F153" s="4" t="s">
        <v>10</v>
      </c>
      <c r="G153" s="4" t="s">
        <v>14</v>
      </c>
      <c r="H153" s="4" t="s">
        <v>14</v>
      </c>
    </row>
    <row r="154" customFormat="false" ht="14.4" hidden="false" customHeight="false" outlineLevel="0" collapsed="false">
      <c r="A154" s="4" t="s">
        <v>450</v>
      </c>
      <c r="B154" s="4" t="n">
        <v>4736.99225990931</v>
      </c>
      <c r="C154" s="4" t="n">
        <v>2151.84243159394</v>
      </c>
      <c r="D154" s="4" t="n">
        <v>1.13839887401524</v>
      </c>
      <c r="E154" s="4" t="n">
        <v>0.0296177063051356</v>
      </c>
      <c r="F154" s="4" t="s">
        <v>10</v>
      </c>
      <c r="G154" s="4" t="s">
        <v>451</v>
      </c>
      <c r="H154" s="4" t="s">
        <v>452</v>
      </c>
    </row>
    <row r="155" customFormat="false" ht="14.4" hidden="false" customHeight="false" outlineLevel="0" collapsed="false">
      <c r="A155" s="4" t="s">
        <v>453</v>
      </c>
      <c r="B155" s="4" t="n">
        <v>1610.97494601414</v>
      </c>
      <c r="C155" s="4" t="n">
        <v>714.593466085635</v>
      </c>
      <c r="D155" s="4" t="n">
        <v>1.17273942957752</v>
      </c>
      <c r="E155" s="4" t="n">
        <v>0.0210385618671177</v>
      </c>
      <c r="F155" s="4" t="s">
        <v>10</v>
      </c>
      <c r="G155" s="4" t="s">
        <v>14</v>
      </c>
      <c r="H155" s="4" t="s">
        <v>14</v>
      </c>
    </row>
    <row r="156" customFormat="false" ht="14.4" hidden="false" customHeight="false" outlineLevel="0" collapsed="false">
      <c r="A156" s="4" t="s">
        <v>454</v>
      </c>
      <c r="B156" s="4" t="n">
        <v>267.464402523064</v>
      </c>
      <c r="C156" s="4" t="n">
        <v>1.47114615893181</v>
      </c>
      <c r="D156" s="4" t="n">
        <v>7.50626249631637</v>
      </c>
      <c r="E156" s="4" t="n">
        <v>0.0432430214513059</v>
      </c>
      <c r="F156" s="4" t="s">
        <v>10</v>
      </c>
      <c r="G156" s="4" t="s">
        <v>14</v>
      </c>
      <c r="H156" s="4" t="s">
        <v>14</v>
      </c>
    </row>
    <row r="157" customFormat="false" ht="14.4" hidden="false" customHeight="false" outlineLevel="0" collapsed="false">
      <c r="A157" s="4" t="s">
        <v>455</v>
      </c>
      <c r="B157" s="4" t="n">
        <v>3193.03996404517</v>
      </c>
      <c r="C157" s="4" t="n">
        <v>498.414382211668</v>
      </c>
      <c r="D157" s="4" t="n">
        <v>2.67951300538707</v>
      </c>
      <c r="E157" s="4" t="n">
        <v>5.80302638601182E-010</v>
      </c>
      <c r="F157" s="4" t="s">
        <v>10</v>
      </c>
      <c r="G157" s="4" t="s">
        <v>14</v>
      </c>
      <c r="H157" s="4" t="s">
        <v>14</v>
      </c>
    </row>
    <row r="158" customFormat="false" ht="14.4" hidden="false" customHeight="false" outlineLevel="0" collapsed="false">
      <c r="A158" s="4" t="s">
        <v>456</v>
      </c>
      <c r="B158" s="4" t="n">
        <v>3970.32419331904</v>
      </c>
      <c r="C158" s="4" t="n">
        <v>1463.16350716415</v>
      </c>
      <c r="D158" s="4" t="n">
        <v>1.4401658158515</v>
      </c>
      <c r="E158" s="4" t="n">
        <v>0.00216412783383947</v>
      </c>
      <c r="F158" s="4" t="s">
        <v>10</v>
      </c>
      <c r="G158" s="4" t="s">
        <v>457</v>
      </c>
      <c r="H158" s="4" t="s">
        <v>458</v>
      </c>
    </row>
    <row r="159" customFormat="false" ht="14.4" hidden="false" customHeight="false" outlineLevel="0" collapsed="false">
      <c r="A159" s="4" t="s">
        <v>459</v>
      </c>
      <c r="B159" s="4" t="n">
        <v>114.596462162086</v>
      </c>
      <c r="C159" s="4" t="n">
        <v>22.7152333932107</v>
      </c>
      <c r="D159" s="4" t="n">
        <v>2.33483047179457</v>
      </c>
      <c r="E159" s="4" t="n">
        <v>0.0216823823130877</v>
      </c>
      <c r="F159" s="4" t="s">
        <v>10</v>
      </c>
      <c r="G159" s="4" t="s">
        <v>14</v>
      </c>
      <c r="H159" s="4" t="s">
        <v>14</v>
      </c>
    </row>
    <row r="160" customFormat="false" ht="14.4" hidden="false" customHeight="false" outlineLevel="0" collapsed="false">
      <c r="A160" s="4" t="s">
        <v>460</v>
      </c>
      <c r="B160" s="4" t="n">
        <v>97.531959420996</v>
      </c>
      <c r="C160" s="4" t="n">
        <v>2.82642183790952</v>
      </c>
      <c r="D160" s="4" t="n">
        <v>5.10882633458594</v>
      </c>
      <c r="E160" s="4" t="n">
        <v>2.53475730714033E-008</v>
      </c>
      <c r="F160" s="4" t="s">
        <v>10</v>
      </c>
      <c r="G160" s="4" t="s">
        <v>14</v>
      </c>
      <c r="H160" s="4" t="s">
        <v>14</v>
      </c>
    </row>
    <row r="161" customFormat="false" ht="14.4" hidden="false" customHeight="false" outlineLevel="0" collapsed="false">
      <c r="A161" s="4" t="s">
        <v>461</v>
      </c>
      <c r="B161" s="4" t="n">
        <v>263.2691343417</v>
      </c>
      <c r="C161" s="4" t="n">
        <v>86.9612101766401</v>
      </c>
      <c r="D161" s="4" t="n">
        <v>1.59809446724673</v>
      </c>
      <c r="E161" s="4" t="n">
        <v>0.00412748013288722</v>
      </c>
      <c r="F161" s="4" t="s">
        <v>10</v>
      </c>
      <c r="G161" s="4" t="s">
        <v>462</v>
      </c>
      <c r="H161" s="4" t="s">
        <v>463</v>
      </c>
    </row>
    <row r="162" customFormat="false" ht="14.4" hidden="false" customHeight="false" outlineLevel="0" collapsed="false">
      <c r="A162" s="4" t="s">
        <v>464</v>
      </c>
      <c r="B162" s="4" t="n">
        <v>375.177867512898</v>
      </c>
      <c r="C162" s="4" t="n">
        <v>73.0517015912392</v>
      </c>
      <c r="D162" s="4" t="n">
        <v>2.36058493973145</v>
      </c>
      <c r="E162" s="4" t="n">
        <v>0.000355715908719152</v>
      </c>
      <c r="F162" s="4" t="s">
        <v>10</v>
      </c>
      <c r="G162" s="4" t="s">
        <v>14</v>
      </c>
      <c r="H162" s="4" t="s">
        <v>14</v>
      </c>
    </row>
    <row r="163" customFormat="false" ht="14.4" hidden="false" customHeight="false" outlineLevel="0" collapsed="false">
      <c r="A163" s="4" t="s">
        <v>465</v>
      </c>
      <c r="B163" s="4" t="n">
        <v>161.109300921172</v>
      </c>
      <c r="C163" s="4" t="n">
        <v>48.2886714552842</v>
      </c>
      <c r="D163" s="4" t="n">
        <v>1.73828310701783</v>
      </c>
      <c r="E163" s="4" t="n">
        <v>0.00696255106654509</v>
      </c>
      <c r="F163" s="4" t="s">
        <v>10</v>
      </c>
      <c r="G163" s="4" t="s">
        <v>466</v>
      </c>
      <c r="H163" s="4" t="s">
        <v>467</v>
      </c>
    </row>
    <row r="164" customFormat="false" ht="14.4" hidden="false" customHeight="false" outlineLevel="0" collapsed="false">
      <c r="A164" s="4" t="s">
        <v>468</v>
      </c>
      <c r="B164" s="4" t="n">
        <v>137.66973721754</v>
      </c>
      <c r="C164" s="4" t="n">
        <v>45.8265454921533</v>
      </c>
      <c r="D164" s="4" t="n">
        <v>1.58695601745268</v>
      </c>
      <c r="E164" s="4" t="n">
        <v>0.0213044977208203</v>
      </c>
      <c r="F164" s="4" t="s">
        <v>10</v>
      </c>
      <c r="G164" s="4" t="s">
        <v>14</v>
      </c>
      <c r="H164" s="4" t="s">
        <v>14</v>
      </c>
    </row>
    <row r="165" customFormat="false" ht="14.4" hidden="false" customHeight="false" outlineLevel="0" collapsed="false">
      <c r="A165" s="4" t="s">
        <v>469</v>
      </c>
      <c r="B165" s="4" t="n">
        <v>71.7154416425946</v>
      </c>
      <c r="C165" s="4" t="n">
        <v>14.881132335594</v>
      </c>
      <c r="D165" s="4" t="n">
        <v>2.26879948271089</v>
      </c>
      <c r="E165" s="4" t="n">
        <v>0.026929016285599</v>
      </c>
      <c r="F165" s="4" t="s">
        <v>10</v>
      </c>
      <c r="G165" s="4" t="s">
        <v>14</v>
      </c>
      <c r="H165" s="4" t="s">
        <v>14</v>
      </c>
    </row>
    <row r="166" customFormat="false" ht="14.4" hidden="false" customHeight="false" outlineLevel="0" collapsed="false">
      <c r="A166" s="4" t="s">
        <v>470</v>
      </c>
      <c r="B166" s="4" t="n">
        <v>219.716361610783</v>
      </c>
      <c r="C166" s="4" t="n">
        <v>6.51773730181949</v>
      </c>
      <c r="D166" s="4" t="n">
        <v>5.07512729140615</v>
      </c>
      <c r="E166" s="4" t="n">
        <v>6.69165719482585E-013</v>
      </c>
      <c r="F166" s="4" t="s">
        <v>10</v>
      </c>
      <c r="G166" s="4" t="s">
        <v>471</v>
      </c>
      <c r="H166" s="4" t="s">
        <v>472</v>
      </c>
    </row>
    <row r="167" customFormat="false" ht="14.4" hidden="false" customHeight="false" outlineLevel="0" collapsed="false">
      <c r="A167" s="4" t="s">
        <v>473</v>
      </c>
      <c r="B167" s="4" t="n">
        <v>91.0764465453004</v>
      </c>
      <c r="C167" s="4" t="n">
        <v>26.3122455098754</v>
      </c>
      <c r="D167" s="4" t="n">
        <v>1.79134362952343</v>
      </c>
      <c r="E167" s="4" t="n">
        <v>0.0430517470925374</v>
      </c>
      <c r="F167" s="4" t="s">
        <v>10</v>
      </c>
      <c r="G167" s="4" t="s">
        <v>474</v>
      </c>
      <c r="H167" s="4" t="s">
        <v>475</v>
      </c>
    </row>
    <row r="168" customFormat="false" ht="14.4" hidden="false" customHeight="false" outlineLevel="0" collapsed="false">
      <c r="A168" s="4" t="s">
        <v>476</v>
      </c>
      <c r="B168" s="4" t="n">
        <v>207.689480122683</v>
      </c>
      <c r="C168" s="4" t="n">
        <v>10.0464809148124</v>
      </c>
      <c r="D168" s="4" t="n">
        <v>4.36966599548435</v>
      </c>
      <c r="E168" s="4" t="n">
        <v>4.78825030318004E-010</v>
      </c>
      <c r="F168" s="4" t="s">
        <v>10</v>
      </c>
      <c r="G168" s="4" t="s">
        <v>14</v>
      </c>
      <c r="H168" s="4" t="s">
        <v>14</v>
      </c>
    </row>
    <row r="169" customFormat="false" ht="14.4" hidden="false" customHeight="false" outlineLevel="0" collapsed="false">
      <c r="A169" s="4" t="s">
        <v>477</v>
      </c>
      <c r="B169" s="4" t="n">
        <v>10635.827834133</v>
      </c>
      <c r="C169" s="4" t="n">
        <v>1996.61478739206</v>
      </c>
      <c r="D169" s="4" t="n">
        <v>2.41330440763108</v>
      </c>
      <c r="E169" s="4" t="n">
        <v>4.2139888038892E-005</v>
      </c>
      <c r="F169" s="4" t="s">
        <v>10</v>
      </c>
      <c r="G169" s="4" t="s">
        <v>14</v>
      </c>
      <c r="H169" s="4" t="s">
        <v>14</v>
      </c>
    </row>
    <row r="170" customFormat="false" ht="14.4" hidden="false" customHeight="false" outlineLevel="0" collapsed="false">
      <c r="A170" s="4" t="s">
        <v>478</v>
      </c>
      <c r="B170" s="4" t="n">
        <v>812.974266686782</v>
      </c>
      <c r="C170" s="4" t="n">
        <v>16.4383420913289</v>
      </c>
      <c r="D170" s="4" t="n">
        <v>5.62807298023944</v>
      </c>
      <c r="E170" s="4" t="n">
        <v>2.52084299006438E-022</v>
      </c>
      <c r="F170" s="4" t="s">
        <v>10</v>
      </c>
      <c r="G170" s="4" t="s">
        <v>14</v>
      </c>
      <c r="H170" s="4" t="s">
        <v>14</v>
      </c>
    </row>
    <row r="171" customFormat="false" ht="14.4" hidden="false" customHeight="false" outlineLevel="0" collapsed="false">
      <c r="A171" s="4" t="s">
        <v>479</v>
      </c>
      <c r="B171" s="4" t="n">
        <v>140.075936099562</v>
      </c>
      <c r="C171" s="4" t="n">
        <v>33.6608472123072</v>
      </c>
      <c r="D171" s="4" t="n">
        <v>2.05706574031003</v>
      </c>
      <c r="E171" s="4" t="n">
        <v>0.0018536082781796</v>
      </c>
      <c r="F171" s="4" t="s">
        <v>10</v>
      </c>
      <c r="G171" s="4" t="s">
        <v>480</v>
      </c>
      <c r="H171" s="4" t="s">
        <v>481</v>
      </c>
    </row>
    <row r="172" customFormat="false" ht="14.4" hidden="false" customHeight="false" outlineLevel="0" collapsed="false">
      <c r="A172" s="4" t="s">
        <v>482</v>
      </c>
      <c r="B172" s="4" t="n">
        <v>2252.91622710461</v>
      </c>
      <c r="C172" s="4" t="n">
        <v>698.421685560358</v>
      </c>
      <c r="D172" s="4" t="n">
        <v>1.68962340954268</v>
      </c>
      <c r="E172" s="4" t="n">
        <v>0.000454495454416481</v>
      </c>
      <c r="F172" s="4" t="s">
        <v>10</v>
      </c>
      <c r="G172" s="4" t="s">
        <v>483</v>
      </c>
      <c r="H172" s="4" t="s">
        <v>484</v>
      </c>
    </row>
    <row r="173" customFormat="false" ht="14.4" hidden="false" customHeight="false" outlineLevel="0" collapsed="false">
      <c r="A173" s="4" t="s">
        <v>485</v>
      </c>
      <c r="B173" s="4" t="n">
        <v>175.294140102026</v>
      </c>
      <c r="C173" s="4" t="n">
        <v>40.8399831024953</v>
      </c>
      <c r="D173" s="4" t="n">
        <v>2.1017235947172</v>
      </c>
      <c r="E173" s="4" t="n">
        <v>0.0118054687354083</v>
      </c>
      <c r="F173" s="4" t="s">
        <v>10</v>
      </c>
      <c r="G173" s="4" t="s">
        <v>486</v>
      </c>
      <c r="H173" s="4" t="s">
        <v>487</v>
      </c>
    </row>
    <row r="174" customFormat="false" ht="14.4" hidden="false" customHeight="false" outlineLevel="0" collapsed="false">
      <c r="A174" s="4" t="s">
        <v>488</v>
      </c>
      <c r="B174" s="4" t="n">
        <v>207.365844219966</v>
      </c>
      <c r="C174" s="4" t="n">
        <v>50.4881691140093</v>
      </c>
      <c r="D174" s="4" t="n">
        <v>2.0381610175376</v>
      </c>
      <c r="E174" s="4" t="n">
        <v>0.000656665370203631</v>
      </c>
      <c r="F174" s="4" t="s">
        <v>10</v>
      </c>
      <c r="G174" s="4" t="s">
        <v>489</v>
      </c>
      <c r="H174" s="4" t="s">
        <v>490</v>
      </c>
    </row>
    <row r="175" customFormat="false" ht="14.4" hidden="false" customHeight="false" outlineLevel="0" collapsed="false">
      <c r="A175" s="4" t="s">
        <v>491</v>
      </c>
      <c r="B175" s="4" t="n">
        <v>200.483992775333</v>
      </c>
      <c r="C175" s="4" t="n">
        <v>67.9159351675262</v>
      </c>
      <c r="D175" s="4" t="n">
        <v>1.5616650323784</v>
      </c>
      <c r="E175" s="4" t="n">
        <v>0.0360061448920318</v>
      </c>
      <c r="F175" s="4" t="s">
        <v>10</v>
      </c>
      <c r="G175" s="4" t="s">
        <v>492</v>
      </c>
      <c r="H175" s="4" t="s">
        <v>493</v>
      </c>
    </row>
    <row r="176" customFormat="false" ht="14.4" hidden="false" customHeight="false" outlineLevel="0" collapsed="false">
      <c r="A176" s="4" t="s">
        <v>494</v>
      </c>
      <c r="B176" s="4" t="n">
        <v>679.681089454614</v>
      </c>
      <c r="C176" s="4" t="n">
        <v>99.966672963096</v>
      </c>
      <c r="D176" s="4" t="n">
        <v>2.76533887138521</v>
      </c>
      <c r="E176" s="4" t="n">
        <v>3.1990210147079E-005</v>
      </c>
      <c r="F176" s="4" t="s">
        <v>10</v>
      </c>
      <c r="G176" s="4" t="s">
        <v>14</v>
      </c>
      <c r="H176" s="4" t="s">
        <v>14</v>
      </c>
    </row>
    <row r="177" customFormat="false" ht="14.4" hidden="false" customHeight="false" outlineLevel="0" collapsed="false">
      <c r="A177" s="4" t="s">
        <v>495</v>
      </c>
      <c r="B177" s="4" t="n">
        <v>76.5831599056893</v>
      </c>
      <c r="C177" s="4" t="n">
        <v>6.24663411607115</v>
      </c>
      <c r="D177" s="4" t="n">
        <v>3.61587625405194</v>
      </c>
      <c r="E177" s="4" t="n">
        <v>0.000106544965977233</v>
      </c>
      <c r="F177" s="4" t="s">
        <v>10</v>
      </c>
      <c r="G177" s="4" t="s">
        <v>496</v>
      </c>
      <c r="H177" s="4" t="s">
        <v>497</v>
      </c>
    </row>
    <row r="178" customFormat="false" ht="14.4" hidden="false" customHeight="false" outlineLevel="0" collapsed="false">
      <c r="A178" s="4" t="s">
        <v>498</v>
      </c>
      <c r="B178" s="4" t="n">
        <v>254.142640139325</v>
      </c>
      <c r="C178" s="4" t="n">
        <v>62.5157392287689</v>
      </c>
      <c r="D178" s="4" t="n">
        <v>2.0233470919025</v>
      </c>
      <c r="E178" s="4" t="n">
        <v>0.00519765993484688</v>
      </c>
      <c r="F178" s="4" t="s">
        <v>10</v>
      </c>
      <c r="G178" s="4" t="s">
        <v>14</v>
      </c>
      <c r="H178" s="4" t="s">
        <v>14</v>
      </c>
    </row>
    <row r="179" customFormat="false" ht="14.4" hidden="false" customHeight="false" outlineLevel="0" collapsed="false">
      <c r="A179" s="4" t="s">
        <v>74</v>
      </c>
      <c r="B179" s="4" t="n">
        <v>27.8048579449429</v>
      </c>
      <c r="C179" s="4" t="n">
        <v>0.832870545283109</v>
      </c>
      <c r="D179" s="4" t="n">
        <v>5.06110088413404</v>
      </c>
      <c r="E179" s="4" t="n">
        <v>0.00114682655747252</v>
      </c>
      <c r="F179" s="4" t="s">
        <v>10</v>
      </c>
      <c r="G179" s="4" t="s">
        <v>75</v>
      </c>
      <c r="H179" s="4" t="s">
        <v>76</v>
      </c>
    </row>
    <row r="180" customFormat="false" ht="14.4" hidden="false" customHeight="false" outlineLevel="0" collapsed="false">
      <c r="A180" s="4" t="s">
        <v>499</v>
      </c>
      <c r="B180" s="4" t="n">
        <v>268.66398571627</v>
      </c>
      <c r="C180" s="4" t="n">
        <v>74.9113823767481</v>
      </c>
      <c r="D180" s="4" t="n">
        <v>1.84254609159536</v>
      </c>
      <c r="E180" s="4" t="n">
        <v>0.00808463592037095</v>
      </c>
      <c r="F180" s="4" t="s">
        <v>10</v>
      </c>
      <c r="G180" s="4" t="s">
        <v>500</v>
      </c>
      <c r="H180" s="4" t="s">
        <v>501</v>
      </c>
    </row>
    <row r="181" customFormat="false" ht="14.4" hidden="false" customHeight="false" outlineLevel="0" collapsed="false">
      <c r="A181" s="4" t="s">
        <v>502</v>
      </c>
      <c r="B181" s="4" t="n">
        <v>296.39110831459</v>
      </c>
      <c r="C181" s="4" t="n">
        <v>21.6228211495392</v>
      </c>
      <c r="D181" s="4" t="n">
        <v>3.77687549744838</v>
      </c>
      <c r="E181" s="4" t="n">
        <v>2.36820279508492E-009</v>
      </c>
      <c r="F181" s="4" t="s">
        <v>10</v>
      </c>
      <c r="G181" s="4" t="s">
        <v>14</v>
      </c>
      <c r="H181" s="4" t="s">
        <v>14</v>
      </c>
    </row>
    <row r="182" customFormat="false" ht="14.4" hidden="false" customHeight="false" outlineLevel="0" collapsed="false">
      <c r="A182" s="4" t="s">
        <v>503</v>
      </c>
      <c r="B182" s="4" t="n">
        <v>71.8673797878465</v>
      </c>
      <c r="C182" s="4" t="n">
        <v>20.1716862813051</v>
      </c>
      <c r="D182" s="4" t="n">
        <v>1.83300539464068</v>
      </c>
      <c r="E182" s="4" t="n">
        <v>0.045422615512289</v>
      </c>
      <c r="F182" s="4" t="s">
        <v>10</v>
      </c>
      <c r="G182" s="4" t="s">
        <v>14</v>
      </c>
      <c r="H182" s="4" t="s">
        <v>14</v>
      </c>
    </row>
    <row r="183" customFormat="false" ht="14.4" hidden="false" customHeight="false" outlineLevel="0" collapsed="false">
      <c r="A183" s="4" t="s">
        <v>504</v>
      </c>
      <c r="B183" s="4" t="n">
        <v>107.187475433964</v>
      </c>
      <c r="C183" s="4" t="n">
        <v>28.0713893423675</v>
      </c>
      <c r="D183" s="4" t="n">
        <v>1.9329639663401</v>
      </c>
      <c r="E183" s="4" t="n">
        <v>0.040262620098064</v>
      </c>
      <c r="F183" s="4" t="s">
        <v>10</v>
      </c>
      <c r="G183" s="4" t="s">
        <v>14</v>
      </c>
      <c r="H183" s="4" t="s">
        <v>14</v>
      </c>
    </row>
    <row r="184" customFormat="false" ht="14.4" hidden="false" customHeight="false" outlineLevel="0" collapsed="false">
      <c r="A184" s="4" t="s">
        <v>505</v>
      </c>
      <c r="B184" s="4" t="n">
        <v>932.068630303091</v>
      </c>
      <c r="C184" s="4" t="n">
        <v>261.283476156366</v>
      </c>
      <c r="D184" s="4" t="n">
        <v>1.83482029768015</v>
      </c>
      <c r="E184" s="4" t="n">
        <v>0.00105702146964547</v>
      </c>
      <c r="F184" s="4" t="s">
        <v>10</v>
      </c>
      <c r="G184" s="4" t="s">
        <v>14</v>
      </c>
      <c r="H184" s="4" t="s">
        <v>14</v>
      </c>
    </row>
    <row r="185" customFormat="false" ht="14.4" hidden="false" customHeight="false" outlineLevel="0" collapsed="false">
      <c r="A185" s="4" t="s">
        <v>506</v>
      </c>
      <c r="B185" s="4" t="n">
        <v>726.701753790742</v>
      </c>
      <c r="C185" s="4" t="n">
        <v>308.719781590929</v>
      </c>
      <c r="D185" s="4" t="n">
        <v>1.23506545973155</v>
      </c>
      <c r="E185" s="4" t="n">
        <v>0.0421871996324988</v>
      </c>
      <c r="F185" s="4" t="s">
        <v>10</v>
      </c>
      <c r="G185" s="4" t="s">
        <v>14</v>
      </c>
      <c r="H185" s="4" t="s">
        <v>14</v>
      </c>
    </row>
    <row r="186" customFormat="false" ht="14.4" hidden="false" customHeight="false" outlineLevel="0" collapsed="false">
      <c r="A186" s="4" t="s">
        <v>507</v>
      </c>
      <c r="B186" s="4" t="n">
        <v>90.1046641075427</v>
      </c>
      <c r="C186" s="4" t="n">
        <v>13.0941877646216</v>
      </c>
      <c r="D186" s="4" t="n">
        <v>2.78267521474253</v>
      </c>
      <c r="E186" s="4" t="n">
        <v>0.0021114637923468</v>
      </c>
      <c r="F186" s="4" t="s">
        <v>10</v>
      </c>
      <c r="G186" s="4" t="s">
        <v>14</v>
      </c>
      <c r="H186" s="4" t="s">
        <v>14</v>
      </c>
    </row>
    <row r="187" customFormat="false" ht="14.4" hidden="false" customHeight="false" outlineLevel="0" collapsed="false">
      <c r="A187" s="4" t="s">
        <v>508</v>
      </c>
      <c r="B187" s="4" t="n">
        <v>49.9414331638011</v>
      </c>
      <c r="C187" s="4" t="n">
        <v>8.41276290496351</v>
      </c>
      <c r="D187" s="4" t="n">
        <v>2.5695856319106</v>
      </c>
      <c r="E187" s="4" t="n">
        <v>0.0171631051972496</v>
      </c>
      <c r="F187" s="4" t="s">
        <v>10</v>
      </c>
      <c r="G187" s="4" t="s">
        <v>509</v>
      </c>
      <c r="H187" s="4" t="s">
        <v>510</v>
      </c>
    </row>
    <row r="188" customFormat="false" ht="14.4" hidden="false" customHeight="false" outlineLevel="0" collapsed="false">
      <c r="A188" s="4" t="s">
        <v>511</v>
      </c>
      <c r="B188" s="4" t="n">
        <v>699.306024347252</v>
      </c>
      <c r="C188" s="4" t="n">
        <v>8.73569040923126</v>
      </c>
      <c r="D188" s="4" t="n">
        <v>6.32285839507649</v>
      </c>
      <c r="E188" s="4" t="n">
        <v>0.00121840434929711</v>
      </c>
      <c r="F188" s="4" t="s">
        <v>10</v>
      </c>
      <c r="G188" s="4" t="s">
        <v>14</v>
      </c>
      <c r="H188" s="4" t="s">
        <v>14</v>
      </c>
    </row>
    <row r="189" customFormat="false" ht="14.4" hidden="false" customHeight="false" outlineLevel="0" collapsed="false">
      <c r="A189" s="4" t="s">
        <v>512</v>
      </c>
      <c r="B189" s="4" t="n">
        <v>103.974449798617</v>
      </c>
      <c r="C189" s="4" t="n">
        <v>4.19637580713288</v>
      </c>
      <c r="D189" s="4" t="n">
        <v>4.6309413559778</v>
      </c>
      <c r="E189" s="4" t="n">
        <v>1.31583212736576E-007</v>
      </c>
      <c r="F189" s="4" t="s">
        <v>10</v>
      </c>
      <c r="G189" s="4" t="s">
        <v>14</v>
      </c>
      <c r="H189" s="4" t="s">
        <v>14</v>
      </c>
    </row>
    <row r="190" customFormat="false" ht="14.4" hidden="false" customHeight="false" outlineLevel="0" collapsed="false">
      <c r="A190" s="4" t="s">
        <v>513</v>
      </c>
      <c r="B190" s="4" t="n">
        <v>86.0839283613321</v>
      </c>
      <c r="C190" s="4" t="n">
        <v>15.3468304529767</v>
      </c>
      <c r="D190" s="4" t="n">
        <v>2.48780318572877</v>
      </c>
      <c r="E190" s="4" t="n">
        <v>0.000987414850150287</v>
      </c>
      <c r="F190" s="4" t="s">
        <v>10</v>
      </c>
      <c r="G190" s="4" t="s">
        <v>14</v>
      </c>
      <c r="H190" s="4" t="s">
        <v>14</v>
      </c>
    </row>
    <row r="191" customFormat="false" ht="14.4" hidden="false" customHeight="false" outlineLevel="0" collapsed="false">
      <c r="A191" s="4" t="s">
        <v>514</v>
      </c>
      <c r="B191" s="4" t="n">
        <v>1037.4086892577</v>
      </c>
      <c r="C191" s="4" t="n">
        <v>264.7360712273</v>
      </c>
      <c r="D191" s="4" t="n">
        <v>1.9703576731227</v>
      </c>
      <c r="E191" s="4" t="n">
        <v>0.00203800574477088</v>
      </c>
      <c r="F191" s="4" t="s">
        <v>10</v>
      </c>
      <c r="G191" s="4" t="s">
        <v>14</v>
      </c>
      <c r="H191" s="4" t="s">
        <v>14</v>
      </c>
    </row>
    <row r="192" customFormat="false" ht="14.4" hidden="false" customHeight="false" outlineLevel="0" collapsed="false">
      <c r="A192" s="4" t="s">
        <v>515</v>
      </c>
      <c r="B192" s="4" t="n">
        <v>24.3380195693883</v>
      </c>
      <c r="C192" s="4" t="n">
        <v>1.31591345313755</v>
      </c>
      <c r="D192" s="4" t="n">
        <v>4.20907526591568</v>
      </c>
      <c r="E192" s="4" t="n">
        <v>0.0143525914507719</v>
      </c>
      <c r="F192" s="4" t="s">
        <v>10</v>
      </c>
      <c r="G192" s="4" t="s">
        <v>14</v>
      </c>
      <c r="H192" s="4" t="s">
        <v>14</v>
      </c>
    </row>
    <row r="193" customFormat="false" ht="14.4" hidden="false" customHeight="false" outlineLevel="0" collapsed="false">
      <c r="A193" s="4" t="s">
        <v>516</v>
      </c>
      <c r="B193" s="4" t="n">
        <v>401.259441109837</v>
      </c>
      <c r="C193" s="4" t="n">
        <v>159.802978190444</v>
      </c>
      <c r="D193" s="4" t="n">
        <v>1.32824104185832</v>
      </c>
      <c r="E193" s="4" t="n">
        <v>0.0350217704615768</v>
      </c>
      <c r="F193" s="4" t="s">
        <v>10</v>
      </c>
      <c r="G193" s="4" t="s">
        <v>14</v>
      </c>
      <c r="H193" s="4" t="s">
        <v>14</v>
      </c>
    </row>
    <row r="194" customFormat="false" ht="14.4" hidden="false" customHeight="false" outlineLevel="0" collapsed="false">
      <c r="A194" s="4" t="s">
        <v>517</v>
      </c>
      <c r="B194" s="4" t="n">
        <v>4331.48904979651</v>
      </c>
      <c r="C194" s="4" t="n">
        <v>26.1543463038551</v>
      </c>
      <c r="D194" s="4" t="n">
        <v>7.37166854781283</v>
      </c>
      <c r="E194" s="4" t="n">
        <v>4.13495207569098E-045</v>
      </c>
      <c r="F194" s="4" t="s">
        <v>10</v>
      </c>
      <c r="G194" s="4" t="s">
        <v>518</v>
      </c>
      <c r="H194" s="4" t="s">
        <v>519</v>
      </c>
    </row>
    <row r="195" customFormat="false" ht="14.4" hidden="false" customHeight="false" outlineLevel="0" collapsed="false">
      <c r="A195" s="4" t="s">
        <v>520</v>
      </c>
      <c r="B195" s="4" t="n">
        <v>175.489804796403</v>
      </c>
      <c r="C195" s="4" t="n">
        <v>2.20282451450647</v>
      </c>
      <c r="D195" s="4" t="n">
        <v>6.31588883938895</v>
      </c>
      <c r="E195" s="4" t="n">
        <v>0.00220941922035435</v>
      </c>
      <c r="F195" s="4" t="s">
        <v>10</v>
      </c>
      <c r="G195" s="4" t="s">
        <v>14</v>
      </c>
      <c r="H195" s="4" t="s">
        <v>14</v>
      </c>
    </row>
    <row r="196" customFormat="false" ht="14.4" hidden="false" customHeight="false" outlineLevel="0" collapsed="false">
      <c r="A196" s="4" t="s">
        <v>521</v>
      </c>
      <c r="B196" s="4" t="n">
        <v>232.87346477757</v>
      </c>
      <c r="C196" s="4" t="n">
        <v>11.3697335130728</v>
      </c>
      <c r="D196" s="4" t="n">
        <v>4.35627591274804</v>
      </c>
      <c r="E196" s="4" t="n">
        <v>1.30410725726332E-010</v>
      </c>
      <c r="F196" s="4" t="s">
        <v>10</v>
      </c>
      <c r="G196" s="4" t="s">
        <v>14</v>
      </c>
      <c r="H196" s="4" t="s">
        <v>14</v>
      </c>
    </row>
    <row r="197" customFormat="false" ht="14.4" hidden="false" customHeight="false" outlineLevel="0" collapsed="false">
      <c r="A197" s="4" t="s">
        <v>522</v>
      </c>
      <c r="B197" s="4" t="n">
        <v>501.114063708031</v>
      </c>
      <c r="C197" s="4" t="n">
        <v>26.4548060700947</v>
      </c>
      <c r="D197" s="4" t="n">
        <v>4.24353728034471</v>
      </c>
      <c r="E197" s="4" t="n">
        <v>4.5408130232371E-009</v>
      </c>
      <c r="F197" s="4" t="s">
        <v>10</v>
      </c>
      <c r="G197" s="4" t="s">
        <v>523</v>
      </c>
      <c r="H197" s="4" t="s">
        <v>524</v>
      </c>
    </row>
    <row r="198" customFormat="false" ht="14.4" hidden="false" customHeight="false" outlineLevel="0" collapsed="false">
      <c r="A198" s="4" t="s">
        <v>525</v>
      </c>
      <c r="B198" s="4" t="n">
        <v>182.222489537573</v>
      </c>
      <c r="C198" s="4" t="n">
        <v>18.2519767425666</v>
      </c>
      <c r="D198" s="4" t="n">
        <v>3.31957639901612</v>
      </c>
      <c r="E198" s="4" t="n">
        <v>1.20801297543192E-006</v>
      </c>
      <c r="F198" s="4" t="s">
        <v>10</v>
      </c>
      <c r="G198" s="4" t="s">
        <v>526</v>
      </c>
      <c r="H198" s="4" t="s">
        <v>527</v>
      </c>
    </row>
    <row r="199" customFormat="false" ht="14.4" hidden="false" customHeight="false" outlineLevel="0" collapsed="false">
      <c r="A199" s="4" t="s">
        <v>528</v>
      </c>
      <c r="B199" s="4" t="n">
        <v>79.051119933421</v>
      </c>
      <c r="C199" s="4" t="n">
        <v>14.9823245253024</v>
      </c>
      <c r="D199" s="4" t="n">
        <v>2.39952442468676</v>
      </c>
      <c r="E199" s="4" t="n">
        <v>0.0101791486091591</v>
      </c>
      <c r="F199" s="4" t="s">
        <v>10</v>
      </c>
      <c r="G199" s="4" t="s">
        <v>529</v>
      </c>
      <c r="H199" s="4" t="s">
        <v>530</v>
      </c>
    </row>
    <row r="200" customFormat="false" ht="14.4" hidden="false" customHeight="false" outlineLevel="0" collapsed="false">
      <c r="A200" s="4" t="s">
        <v>531</v>
      </c>
      <c r="B200" s="4" t="n">
        <v>1786.85735586058</v>
      </c>
      <c r="C200" s="4" t="n">
        <v>653.275793882247</v>
      </c>
      <c r="D200" s="4" t="n">
        <v>1.45166038015992</v>
      </c>
      <c r="E200" s="4" t="n">
        <v>0.00196556332251961</v>
      </c>
      <c r="F200" s="4" t="s">
        <v>10</v>
      </c>
      <c r="G200" s="4" t="s">
        <v>532</v>
      </c>
      <c r="H200" s="4" t="s">
        <v>533</v>
      </c>
    </row>
    <row r="201" customFormat="false" ht="14.4" hidden="false" customHeight="false" outlineLevel="0" collapsed="false">
      <c r="A201" s="4" t="s">
        <v>534</v>
      </c>
      <c r="B201" s="4" t="n">
        <v>143.941009620394</v>
      </c>
      <c r="C201" s="4" t="n">
        <v>34.5326296807709</v>
      </c>
      <c r="D201" s="4" t="n">
        <v>2.05944557715284</v>
      </c>
      <c r="E201" s="4" t="n">
        <v>0.028264549966895</v>
      </c>
      <c r="F201" s="4" t="s">
        <v>10</v>
      </c>
      <c r="G201" s="4" t="s">
        <v>535</v>
      </c>
      <c r="H201" s="4" t="s">
        <v>536</v>
      </c>
    </row>
    <row r="202" customFormat="false" ht="14.4" hidden="false" customHeight="false" outlineLevel="0" collapsed="false">
      <c r="A202" s="4" t="s">
        <v>537</v>
      </c>
      <c r="B202" s="4" t="n">
        <v>4185.24625047349</v>
      </c>
      <c r="C202" s="4" t="n">
        <v>1554.14996370498</v>
      </c>
      <c r="D202" s="4" t="n">
        <v>1.42918679059226</v>
      </c>
      <c r="E202" s="4" t="n">
        <v>0.0413500838874167</v>
      </c>
      <c r="F202" s="4" t="s">
        <v>10</v>
      </c>
      <c r="G202" s="4" t="s">
        <v>538</v>
      </c>
      <c r="H202" s="4" t="s">
        <v>539</v>
      </c>
    </row>
    <row r="203" customFormat="false" ht="14.4" hidden="false" customHeight="false" outlineLevel="0" collapsed="false">
      <c r="A203" s="4" t="s">
        <v>540</v>
      </c>
      <c r="B203" s="4" t="n">
        <v>96.1255535548506</v>
      </c>
      <c r="C203" s="4" t="n">
        <v>26.3542742359416</v>
      </c>
      <c r="D203" s="4" t="n">
        <v>1.86688303851504</v>
      </c>
      <c r="E203" s="4" t="n">
        <v>0.0490128744662588</v>
      </c>
      <c r="F203" s="4" t="s">
        <v>10</v>
      </c>
      <c r="G203" s="4" t="s">
        <v>541</v>
      </c>
      <c r="H203" s="4" t="s">
        <v>542</v>
      </c>
    </row>
    <row r="204" customFormat="false" ht="14.4" hidden="false" customHeight="false" outlineLevel="0" collapsed="false">
      <c r="A204" s="4" t="s">
        <v>543</v>
      </c>
      <c r="B204" s="4" t="n">
        <v>654.008193918786</v>
      </c>
      <c r="C204" s="4" t="n">
        <v>142.548690238512</v>
      </c>
      <c r="D204" s="4" t="n">
        <v>2.19785392742154</v>
      </c>
      <c r="E204" s="4" t="n">
        <v>2.75497716688108E-005</v>
      </c>
      <c r="F204" s="4" t="s">
        <v>10</v>
      </c>
      <c r="G204" s="4" t="s">
        <v>14</v>
      </c>
      <c r="H204" s="4" t="s">
        <v>14</v>
      </c>
    </row>
    <row r="205" customFormat="false" ht="14.4" hidden="false" customHeight="false" outlineLevel="0" collapsed="false">
      <c r="A205" s="4" t="s">
        <v>544</v>
      </c>
      <c r="B205" s="4" t="n">
        <v>478.921641939932</v>
      </c>
      <c r="C205" s="4" t="n">
        <v>142.923862167091</v>
      </c>
      <c r="D205" s="4" t="n">
        <v>1.74454282598189</v>
      </c>
      <c r="E205" s="4" t="n">
        <v>0.00310807195418397</v>
      </c>
      <c r="F205" s="4" t="s">
        <v>10</v>
      </c>
      <c r="G205" s="4" t="s">
        <v>545</v>
      </c>
      <c r="H205" s="4" t="s">
        <v>546</v>
      </c>
    </row>
    <row r="206" customFormat="false" ht="14.4" hidden="false" customHeight="false" outlineLevel="0" collapsed="false">
      <c r="A206" s="4" t="s">
        <v>547</v>
      </c>
      <c r="B206" s="4" t="n">
        <v>150.218210490685</v>
      </c>
      <c r="C206" s="4" t="n">
        <v>6.62626863665076</v>
      </c>
      <c r="D206" s="4" t="n">
        <v>4.50271921355969</v>
      </c>
      <c r="E206" s="4" t="n">
        <v>7.44956308547492E-006</v>
      </c>
      <c r="F206" s="4" t="s">
        <v>10</v>
      </c>
      <c r="G206" s="4" t="s">
        <v>14</v>
      </c>
      <c r="H206" s="4" t="s">
        <v>14</v>
      </c>
    </row>
    <row r="207" customFormat="false" ht="14.4" hidden="false" customHeight="false" outlineLevel="0" collapsed="false">
      <c r="A207" s="4" t="s">
        <v>548</v>
      </c>
      <c r="B207" s="4" t="n">
        <v>168.962315516982</v>
      </c>
      <c r="C207" s="4" t="n">
        <v>62.2817820712943</v>
      </c>
      <c r="D207" s="4" t="n">
        <v>1.43981938111243</v>
      </c>
      <c r="E207" s="4" t="n">
        <v>0.0320904322019731</v>
      </c>
      <c r="F207" s="4" t="s">
        <v>10</v>
      </c>
      <c r="G207" s="4" t="s">
        <v>14</v>
      </c>
      <c r="H207" s="4" t="s">
        <v>14</v>
      </c>
    </row>
    <row r="208" customFormat="false" ht="14.4" hidden="false" customHeight="false" outlineLevel="0" collapsed="false">
      <c r="A208" s="4" t="s">
        <v>549</v>
      </c>
      <c r="B208" s="4" t="n">
        <v>1969.30863096445</v>
      </c>
      <c r="C208" s="4" t="n">
        <v>684.846721241458</v>
      </c>
      <c r="D208" s="4" t="n">
        <v>1.52383619582879</v>
      </c>
      <c r="E208" s="4" t="n">
        <v>0.0214317211510487</v>
      </c>
      <c r="F208" s="4" t="s">
        <v>10</v>
      </c>
      <c r="G208" s="4" t="s">
        <v>550</v>
      </c>
      <c r="H208" s="4" t="s">
        <v>551</v>
      </c>
    </row>
    <row r="209" customFormat="false" ht="14.4" hidden="false" customHeight="false" outlineLevel="0" collapsed="false">
      <c r="A209" s="4" t="s">
        <v>552</v>
      </c>
      <c r="B209" s="4" t="n">
        <v>298.769090557254</v>
      </c>
      <c r="C209" s="4" t="n">
        <v>46.9380684212033</v>
      </c>
      <c r="D209" s="4" t="n">
        <v>2.67020052152947</v>
      </c>
      <c r="E209" s="4" t="n">
        <v>2.75994826219016E-005</v>
      </c>
      <c r="F209" s="4" t="s">
        <v>10</v>
      </c>
      <c r="G209" s="4" t="s">
        <v>14</v>
      </c>
      <c r="H209" s="4" t="s">
        <v>14</v>
      </c>
    </row>
    <row r="210" customFormat="false" ht="14.4" hidden="false" customHeight="false" outlineLevel="0" collapsed="false">
      <c r="A210" s="4" t="s">
        <v>553</v>
      </c>
      <c r="B210" s="4" t="n">
        <v>433.817862992491</v>
      </c>
      <c r="C210" s="4" t="n">
        <v>12.6142616596528</v>
      </c>
      <c r="D210" s="4" t="n">
        <v>5.10396178920462</v>
      </c>
      <c r="E210" s="4" t="n">
        <v>5.56026045822455E-010</v>
      </c>
      <c r="F210" s="4" t="s">
        <v>10</v>
      </c>
      <c r="G210" s="4" t="s">
        <v>554</v>
      </c>
      <c r="H210" s="4" t="s">
        <v>555</v>
      </c>
    </row>
    <row r="211" customFormat="false" ht="14.4" hidden="false" customHeight="false" outlineLevel="0" collapsed="false">
      <c r="A211" s="4" t="s">
        <v>556</v>
      </c>
      <c r="B211" s="4" t="n">
        <v>55.0309209515736</v>
      </c>
      <c r="C211" s="4" t="n">
        <v>3.01367762442111</v>
      </c>
      <c r="D211" s="4" t="n">
        <v>4.19064546858505</v>
      </c>
      <c r="E211" s="4" t="n">
        <v>4.96551387272715E-005</v>
      </c>
      <c r="F211" s="4" t="s">
        <v>10</v>
      </c>
      <c r="G211" s="4" t="s">
        <v>557</v>
      </c>
      <c r="H211" s="4" t="s">
        <v>558</v>
      </c>
    </row>
    <row r="212" customFormat="false" ht="14.4" hidden="false" customHeight="false" outlineLevel="0" collapsed="false">
      <c r="A212" s="4" t="s">
        <v>559</v>
      </c>
      <c r="B212" s="4" t="n">
        <v>562.491027450141</v>
      </c>
      <c r="C212" s="4" t="n">
        <v>5.42622566346729</v>
      </c>
      <c r="D212" s="4" t="n">
        <v>6.6957372261749</v>
      </c>
      <c r="E212" s="4" t="n">
        <v>0.00704896387825554</v>
      </c>
      <c r="F212" s="4" t="s">
        <v>10</v>
      </c>
      <c r="G212" s="4" t="s">
        <v>14</v>
      </c>
      <c r="H212" s="4" t="s">
        <v>14</v>
      </c>
    </row>
    <row r="213" customFormat="false" ht="14.4" hidden="false" customHeight="false" outlineLevel="0" collapsed="false">
      <c r="A213" s="4" t="s">
        <v>560</v>
      </c>
      <c r="B213" s="4" t="n">
        <v>2148.53793856083</v>
      </c>
      <c r="C213" s="4" t="n">
        <v>467.200076948063</v>
      </c>
      <c r="D213" s="4" t="n">
        <v>2.20124283528641</v>
      </c>
      <c r="E213" s="4" t="n">
        <v>7.48786591343373E-007</v>
      </c>
      <c r="F213" s="4" t="s">
        <v>10</v>
      </c>
      <c r="G213" s="4" t="s">
        <v>561</v>
      </c>
      <c r="H213" s="4" t="s">
        <v>562</v>
      </c>
    </row>
    <row r="214" customFormat="false" ht="14.4" hidden="false" customHeight="false" outlineLevel="0" collapsed="false">
      <c r="A214" s="4" t="s">
        <v>563</v>
      </c>
      <c r="B214" s="4" t="n">
        <v>737.88880193514</v>
      </c>
      <c r="C214" s="4" t="n">
        <v>261.556835974276</v>
      </c>
      <c r="D214" s="4" t="n">
        <v>1.49627894562696</v>
      </c>
      <c r="E214" s="4" t="n">
        <v>0.00424244794401138</v>
      </c>
      <c r="F214" s="4" t="s">
        <v>10</v>
      </c>
      <c r="G214" s="4" t="s">
        <v>411</v>
      </c>
      <c r="H214" s="4" t="s">
        <v>412</v>
      </c>
    </row>
    <row r="215" customFormat="false" ht="14.4" hidden="false" customHeight="false" outlineLevel="0" collapsed="false">
      <c r="A215" s="4" t="s">
        <v>564</v>
      </c>
      <c r="B215" s="4" t="n">
        <v>43.6915631360289</v>
      </c>
      <c r="C215" s="4" t="n">
        <v>6.47837507597933</v>
      </c>
      <c r="D215" s="4" t="n">
        <v>2.75365081862244</v>
      </c>
      <c r="E215" s="4" t="n">
        <v>0.0238288558669286</v>
      </c>
      <c r="F215" s="4" t="s">
        <v>10</v>
      </c>
      <c r="G215" s="4" t="s">
        <v>14</v>
      </c>
      <c r="H215" s="4" t="s">
        <v>14</v>
      </c>
    </row>
    <row r="216" customFormat="false" ht="14.4" hidden="false" customHeight="false" outlineLevel="0" collapsed="false">
      <c r="A216" s="4" t="s">
        <v>565</v>
      </c>
      <c r="B216" s="4" t="n">
        <v>107.537586259292</v>
      </c>
      <c r="C216" s="4" t="n">
        <v>11.5794570376125</v>
      </c>
      <c r="D216" s="4" t="n">
        <v>3.21520148314978</v>
      </c>
      <c r="E216" s="4" t="n">
        <v>0.0187321427448388</v>
      </c>
      <c r="F216" s="4" t="s">
        <v>10</v>
      </c>
      <c r="G216" s="4" t="s">
        <v>14</v>
      </c>
      <c r="H216" s="4" t="s">
        <v>14</v>
      </c>
    </row>
    <row r="217" customFormat="false" ht="14.4" hidden="false" customHeight="false" outlineLevel="0" collapsed="false">
      <c r="A217" s="4" t="s">
        <v>566</v>
      </c>
      <c r="B217" s="4" t="n">
        <v>659.680573133047</v>
      </c>
      <c r="C217" s="4" t="n">
        <v>210.883802008486</v>
      </c>
      <c r="D217" s="4" t="n">
        <v>1.64531933382284</v>
      </c>
      <c r="E217" s="4" t="n">
        <v>0.0115515133825008</v>
      </c>
      <c r="F217" s="4" t="s">
        <v>10</v>
      </c>
      <c r="G217" s="4" t="s">
        <v>14</v>
      </c>
      <c r="H217" s="4" t="s">
        <v>14</v>
      </c>
    </row>
    <row r="218" customFormat="false" ht="14.4" hidden="false" customHeight="false" outlineLevel="0" collapsed="false">
      <c r="A218" s="4" t="s">
        <v>567</v>
      </c>
      <c r="B218" s="4" t="n">
        <v>590.908368216519</v>
      </c>
      <c r="C218" s="4" t="n">
        <v>157.97220880163</v>
      </c>
      <c r="D218" s="4" t="n">
        <v>1.90326365477732</v>
      </c>
      <c r="E218" s="4" t="n">
        <v>0.00115435485866145</v>
      </c>
      <c r="F218" s="4" t="s">
        <v>10</v>
      </c>
      <c r="G218" s="4" t="s">
        <v>14</v>
      </c>
      <c r="H218" s="4" t="s">
        <v>14</v>
      </c>
    </row>
    <row r="219" customFormat="false" ht="14.4" hidden="false" customHeight="false" outlineLevel="0" collapsed="false">
      <c r="A219" s="4" t="s">
        <v>568</v>
      </c>
      <c r="B219" s="4" t="n">
        <v>154.242143875984</v>
      </c>
      <c r="C219" s="4" t="n">
        <v>49.6828590574424</v>
      </c>
      <c r="D219" s="4" t="n">
        <v>1.63437690683041</v>
      </c>
      <c r="E219" s="4" t="n">
        <v>0.0178062449848403</v>
      </c>
      <c r="F219" s="4" t="s">
        <v>10</v>
      </c>
      <c r="G219" s="4" t="s">
        <v>14</v>
      </c>
      <c r="H219" s="4" t="s">
        <v>14</v>
      </c>
    </row>
    <row r="220" customFormat="false" ht="14.4" hidden="false" customHeight="false" outlineLevel="0" collapsed="false">
      <c r="A220" s="4" t="s">
        <v>569</v>
      </c>
      <c r="B220" s="4" t="n">
        <v>667.345488958314</v>
      </c>
      <c r="C220" s="4" t="n">
        <v>226.113201020634</v>
      </c>
      <c r="D220" s="4" t="n">
        <v>1.56138862463273</v>
      </c>
      <c r="E220" s="4" t="n">
        <v>0.0163747591522607</v>
      </c>
      <c r="F220" s="4" t="s">
        <v>10</v>
      </c>
      <c r="G220" s="4" t="s">
        <v>14</v>
      </c>
      <c r="H220" s="4" t="s">
        <v>14</v>
      </c>
    </row>
    <row r="221" customFormat="false" ht="14.4" hidden="false" customHeight="false" outlineLevel="0" collapsed="false">
      <c r="A221" s="4" t="s">
        <v>570</v>
      </c>
      <c r="B221" s="4" t="n">
        <v>457.426136070324</v>
      </c>
      <c r="C221" s="4" t="n">
        <v>115.609735721212</v>
      </c>
      <c r="D221" s="4" t="n">
        <v>1.98427590461199</v>
      </c>
      <c r="E221" s="4" t="n">
        <v>0.000637806765007826</v>
      </c>
      <c r="F221" s="4" t="s">
        <v>10</v>
      </c>
      <c r="G221" s="4" t="s">
        <v>14</v>
      </c>
      <c r="H221" s="4" t="s">
        <v>14</v>
      </c>
    </row>
    <row r="222" customFormat="false" ht="14.4" hidden="false" customHeight="false" outlineLevel="0" collapsed="false">
      <c r="A222" s="4" t="s">
        <v>571</v>
      </c>
      <c r="B222" s="4" t="n">
        <v>182.386817718508</v>
      </c>
      <c r="C222" s="4" t="n">
        <v>3.99444173037565</v>
      </c>
      <c r="D222" s="4" t="n">
        <v>5.51286376623766</v>
      </c>
      <c r="E222" s="4" t="n">
        <v>4.05106846793934E-013</v>
      </c>
      <c r="F222" s="4" t="s">
        <v>10</v>
      </c>
      <c r="G222" s="4" t="s">
        <v>14</v>
      </c>
      <c r="H222" s="4" t="s">
        <v>14</v>
      </c>
    </row>
    <row r="223" customFormat="false" ht="14.4" hidden="false" customHeight="false" outlineLevel="0" collapsed="false">
      <c r="A223" s="4" t="s">
        <v>572</v>
      </c>
      <c r="B223" s="4" t="n">
        <v>381.69173687153</v>
      </c>
      <c r="C223" s="4" t="n">
        <v>57.9575239941877</v>
      </c>
      <c r="D223" s="4" t="n">
        <v>2.71934008653618</v>
      </c>
      <c r="E223" s="4" t="n">
        <v>8.57106224056012E-006</v>
      </c>
      <c r="F223" s="4" t="s">
        <v>10</v>
      </c>
      <c r="G223" s="4" t="s">
        <v>344</v>
      </c>
      <c r="H223" s="4" t="s">
        <v>345</v>
      </c>
    </row>
    <row r="224" customFormat="false" ht="14.4" hidden="false" customHeight="false" outlineLevel="0" collapsed="false">
      <c r="A224" s="4" t="s">
        <v>573</v>
      </c>
      <c r="B224" s="4" t="n">
        <v>166.212724789066</v>
      </c>
      <c r="C224" s="4" t="n">
        <v>3.01367762442111</v>
      </c>
      <c r="D224" s="4" t="n">
        <v>5.78536192596345</v>
      </c>
      <c r="E224" s="4" t="n">
        <v>6.61059784403268E-013</v>
      </c>
      <c r="F224" s="4" t="s">
        <v>10</v>
      </c>
      <c r="G224" s="4" t="s">
        <v>14</v>
      </c>
      <c r="H224" s="4" t="s">
        <v>14</v>
      </c>
    </row>
    <row r="225" customFormat="false" ht="14.4" hidden="false" customHeight="false" outlineLevel="0" collapsed="false">
      <c r="A225" s="4" t="s">
        <v>574</v>
      </c>
      <c r="B225" s="4" t="n">
        <v>128.271788249415</v>
      </c>
      <c r="C225" s="4" t="n">
        <v>22.2123892475541</v>
      </c>
      <c r="D225" s="4" t="n">
        <v>2.52976741485453</v>
      </c>
      <c r="E225" s="4" t="n">
        <v>0.000594022978975029</v>
      </c>
      <c r="F225" s="4" t="s">
        <v>10</v>
      </c>
      <c r="G225" s="4" t="s">
        <v>575</v>
      </c>
      <c r="H225" s="4" t="s">
        <v>576</v>
      </c>
    </row>
    <row r="226" customFormat="false" ht="14.4" hidden="false" customHeight="false" outlineLevel="0" collapsed="false">
      <c r="A226" s="4" t="s">
        <v>577</v>
      </c>
      <c r="B226" s="4" t="n">
        <v>71.4277574367588</v>
      </c>
      <c r="C226" s="4" t="n">
        <v>15.1549020215684</v>
      </c>
      <c r="D226" s="4" t="n">
        <v>2.23670030189661</v>
      </c>
      <c r="E226" s="4" t="n">
        <v>0.0275536709302786</v>
      </c>
      <c r="F226" s="4" t="s">
        <v>10</v>
      </c>
      <c r="G226" s="4" t="s">
        <v>14</v>
      </c>
      <c r="H226" s="4" t="s">
        <v>14</v>
      </c>
    </row>
    <row r="227" customFormat="false" ht="14.4" hidden="false" customHeight="false" outlineLevel="0" collapsed="false">
      <c r="A227" s="4" t="s">
        <v>578</v>
      </c>
      <c r="B227" s="4" t="n">
        <v>61.8340871981265</v>
      </c>
      <c r="C227" s="4" t="n">
        <v>8.81441486091158</v>
      </c>
      <c r="D227" s="4" t="n">
        <v>2.81046566459208</v>
      </c>
      <c r="E227" s="4" t="n">
        <v>0.00608898649424848</v>
      </c>
      <c r="F227" s="4" t="s">
        <v>10</v>
      </c>
      <c r="G227" s="4" t="s">
        <v>14</v>
      </c>
      <c r="H227" s="4" t="s">
        <v>14</v>
      </c>
    </row>
    <row r="228" customFormat="false" ht="14.4" hidden="false" customHeight="false" outlineLevel="0" collapsed="false">
      <c r="A228" s="4" t="s">
        <v>579</v>
      </c>
      <c r="B228" s="4" t="n">
        <v>808.855297337409</v>
      </c>
      <c r="C228" s="4" t="n">
        <v>18.1983865291404</v>
      </c>
      <c r="D228" s="4" t="n">
        <v>5.4739991786481</v>
      </c>
      <c r="E228" s="4" t="n">
        <v>2.17244446969475E-005</v>
      </c>
      <c r="F228" s="4" t="s">
        <v>10</v>
      </c>
      <c r="G228" s="4" t="s">
        <v>580</v>
      </c>
      <c r="H228" s="4" t="s">
        <v>581</v>
      </c>
    </row>
    <row r="229" customFormat="false" ht="14.4" hidden="false" customHeight="false" outlineLevel="0" collapsed="false">
      <c r="A229" s="4" t="s">
        <v>582</v>
      </c>
      <c r="B229" s="4" t="n">
        <v>51.062990587806</v>
      </c>
      <c r="C229" s="4" t="n">
        <v>6.61159034640511</v>
      </c>
      <c r="D229" s="4" t="n">
        <v>2.94920879077523</v>
      </c>
      <c r="E229" s="4" t="n">
        <v>0.0154410799430196</v>
      </c>
      <c r="F229" s="4" t="s">
        <v>10</v>
      </c>
      <c r="G229" s="4" t="s">
        <v>583</v>
      </c>
      <c r="H229" s="4" t="s">
        <v>584</v>
      </c>
    </row>
    <row r="230" customFormat="false" ht="14.4" hidden="false" customHeight="false" outlineLevel="0" collapsed="false">
      <c r="A230" s="4" t="s">
        <v>585</v>
      </c>
      <c r="B230" s="4" t="n">
        <v>2882.60893238445</v>
      </c>
      <c r="C230" s="4" t="n">
        <v>1135.09723985171</v>
      </c>
      <c r="D230" s="4" t="n">
        <v>1.34455923414761</v>
      </c>
      <c r="E230" s="4" t="n">
        <v>0.00674646428226059</v>
      </c>
      <c r="F230" s="4" t="s">
        <v>10</v>
      </c>
      <c r="G230" s="4" t="s">
        <v>586</v>
      </c>
      <c r="H230" s="4" t="s">
        <v>587</v>
      </c>
    </row>
    <row r="231" customFormat="false" ht="14.4" hidden="false" customHeight="false" outlineLevel="0" collapsed="false">
      <c r="A231" s="4" t="s">
        <v>588</v>
      </c>
      <c r="B231" s="4" t="n">
        <v>98.0467558148973</v>
      </c>
      <c r="C231" s="4" t="n">
        <v>12.5477590508878</v>
      </c>
      <c r="D231" s="4" t="n">
        <v>2.96604016398676</v>
      </c>
      <c r="E231" s="4" t="n">
        <v>0.000427184361039542</v>
      </c>
      <c r="F231" s="4" t="s">
        <v>10</v>
      </c>
      <c r="G231" s="4" t="s">
        <v>589</v>
      </c>
      <c r="H231" s="4" t="s">
        <v>590</v>
      </c>
    </row>
    <row r="232" customFormat="false" ht="14.4" hidden="false" customHeight="false" outlineLevel="0" collapsed="false">
      <c r="A232" s="4" t="s">
        <v>591</v>
      </c>
      <c r="B232" s="4" t="n">
        <v>1571.87790375969</v>
      </c>
      <c r="C232" s="4" t="n">
        <v>359.675114073728</v>
      </c>
      <c r="D232" s="4" t="n">
        <v>2.12772291208978</v>
      </c>
      <c r="E232" s="4" t="n">
        <v>2.12881491546239E-006</v>
      </c>
      <c r="F232" s="4" t="s">
        <v>10</v>
      </c>
      <c r="G232" s="4" t="s">
        <v>592</v>
      </c>
      <c r="H232" s="4" t="s">
        <v>593</v>
      </c>
    </row>
    <row r="233" customFormat="false" ht="14.4" hidden="false" customHeight="false" outlineLevel="0" collapsed="false">
      <c r="A233" s="4" t="s">
        <v>594</v>
      </c>
      <c r="B233" s="4" t="n">
        <v>296.806663956168</v>
      </c>
      <c r="C233" s="4" t="n">
        <v>81.8792690972537</v>
      </c>
      <c r="D233" s="4" t="n">
        <v>1.8579533547859</v>
      </c>
      <c r="E233" s="4" t="n">
        <v>0.000414740948827285</v>
      </c>
      <c r="F233" s="4" t="s">
        <v>10</v>
      </c>
      <c r="G233" s="4" t="s">
        <v>595</v>
      </c>
      <c r="H233" s="4" t="s">
        <v>596</v>
      </c>
    </row>
    <row r="234" customFormat="false" ht="14.4" hidden="false" customHeight="false" outlineLevel="0" collapsed="false">
      <c r="A234" s="4" t="s">
        <v>597</v>
      </c>
      <c r="B234" s="4" t="n">
        <v>111.392457697919</v>
      </c>
      <c r="C234" s="4" t="n">
        <v>23.9199490112909</v>
      </c>
      <c r="D234" s="4" t="n">
        <v>2.21936533280953</v>
      </c>
      <c r="E234" s="4" t="n">
        <v>0.0174797101479691</v>
      </c>
      <c r="F234" s="4" t="s">
        <v>10</v>
      </c>
      <c r="G234" s="4" t="s">
        <v>598</v>
      </c>
      <c r="H234" s="4" t="s">
        <v>599</v>
      </c>
    </row>
    <row r="235" customFormat="false" ht="14.4" hidden="false" customHeight="false" outlineLevel="0" collapsed="false">
      <c r="A235" s="4" t="s">
        <v>600</v>
      </c>
      <c r="B235" s="4" t="n">
        <v>230.8171154368</v>
      </c>
      <c r="C235" s="4" t="n">
        <v>1.51784752989479</v>
      </c>
      <c r="D235" s="4" t="n">
        <v>7.2485795186262</v>
      </c>
      <c r="E235" s="4" t="n">
        <v>1.25356075365775E-011</v>
      </c>
      <c r="F235" s="4" t="s">
        <v>10</v>
      </c>
      <c r="G235" s="4" t="s">
        <v>14</v>
      </c>
      <c r="H235" s="4" t="s">
        <v>14</v>
      </c>
    </row>
    <row r="236" customFormat="false" ht="14.4" hidden="false" customHeight="false" outlineLevel="0" collapsed="false">
      <c r="A236" s="4" t="s">
        <v>601</v>
      </c>
      <c r="B236" s="4" t="n">
        <v>138.655547494954</v>
      </c>
      <c r="C236" s="4" t="n">
        <v>27.4288913864817</v>
      </c>
      <c r="D236" s="4" t="n">
        <v>2.33773712056075</v>
      </c>
      <c r="E236" s="4" t="n">
        <v>0.000344213925560376</v>
      </c>
      <c r="F236" s="4" t="s">
        <v>10</v>
      </c>
      <c r="G236" s="4" t="s">
        <v>602</v>
      </c>
      <c r="H236" s="4" t="s">
        <v>603</v>
      </c>
    </row>
    <row r="237" customFormat="false" ht="14.4" hidden="false" customHeight="false" outlineLevel="0" collapsed="false">
      <c r="A237" s="4" t="s">
        <v>604</v>
      </c>
      <c r="B237" s="4" t="n">
        <v>969.879916334834</v>
      </c>
      <c r="C237" s="4" t="n">
        <v>340.280342267554</v>
      </c>
      <c r="D237" s="4" t="n">
        <v>1.51108232373776</v>
      </c>
      <c r="E237" s="4" t="n">
        <v>0.00560121349030769</v>
      </c>
      <c r="F237" s="4" t="s">
        <v>10</v>
      </c>
      <c r="G237" s="4" t="s">
        <v>14</v>
      </c>
      <c r="H237" s="4" t="s">
        <v>14</v>
      </c>
    </row>
    <row r="238" customFormat="false" ht="14.4" hidden="false" customHeight="false" outlineLevel="0" collapsed="false">
      <c r="A238" s="4" t="s">
        <v>605</v>
      </c>
      <c r="B238" s="4" t="n">
        <v>53.9696703883758</v>
      </c>
      <c r="C238" s="4" t="n">
        <v>8.42010205008633</v>
      </c>
      <c r="D238" s="4" t="n">
        <v>2.68023925258652</v>
      </c>
      <c r="E238" s="4" t="n">
        <v>0.00806227593541598</v>
      </c>
      <c r="F238" s="4" t="s">
        <v>10</v>
      </c>
      <c r="G238" s="4" t="s">
        <v>606</v>
      </c>
      <c r="H238" s="4" t="s">
        <v>607</v>
      </c>
    </row>
    <row r="239" customFormat="false" ht="14.4" hidden="false" customHeight="false" outlineLevel="0" collapsed="false">
      <c r="A239" s="4" t="s">
        <v>608</v>
      </c>
      <c r="B239" s="4" t="n">
        <v>62.4243761099144</v>
      </c>
      <c r="C239" s="4" t="n">
        <v>4.02646481109299</v>
      </c>
      <c r="D239" s="4" t="n">
        <v>3.95452386718294</v>
      </c>
      <c r="E239" s="4" t="n">
        <v>9.65324867604273E-005</v>
      </c>
      <c r="F239" s="4" t="s">
        <v>10</v>
      </c>
      <c r="G239" s="4" t="s">
        <v>14</v>
      </c>
      <c r="H239" s="4" t="s">
        <v>14</v>
      </c>
    </row>
    <row r="240" customFormat="false" ht="14.4" hidden="false" customHeight="false" outlineLevel="0" collapsed="false">
      <c r="A240" s="4" t="s">
        <v>609</v>
      </c>
      <c r="B240" s="4" t="n">
        <v>225.398837560889</v>
      </c>
      <c r="C240" s="4" t="n">
        <v>6.41654511211105</v>
      </c>
      <c r="D240" s="4" t="n">
        <v>5.13453955503437</v>
      </c>
      <c r="E240" s="4" t="n">
        <v>4.39596594303052E-013</v>
      </c>
      <c r="F240" s="4" t="s">
        <v>10</v>
      </c>
      <c r="G240" s="4" t="s">
        <v>14</v>
      </c>
      <c r="H240" s="4" t="s">
        <v>14</v>
      </c>
    </row>
    <row r="241" customFormat="false" ht="14.4" hidden="false" customHeight="false" outlineLevel="0" collapsed="false">
      <c r="A241" s="4" t="s">
        <v>610</v>
      </c>
      <c r="B241" s="4" t="n">
        <v>266.145906648117</v>
      </c>
      <c r="C241" s="4" t="n">
        <v>1.1606807473433</v>
      </c>
      <c r="D241" s="4" t="n">
        <v>7.84110236313067</v>
      </c>
      <c r="E241" s="4" t="n">
        <v>3.84349772207831E-021</v>
      </c>
      <c r="F241" s="4" t="s">
        <v>10</v>
      </c>
      <c r="G241" s="4" t="s">
        <v>14</v>
      </c>
      <c r="H241" s="4" t="s">
        <v>14</v>
      </c>
    </row>
    <row r="242" customFormat="false" ht="14.4" hidden="false" customHeight="false" outlineLevel="0" collapsed="false">
      <c r="A242" s="4" t="s">
        <v>611</v>
      </c>
      <c r="B242" s="4" t="n">
        <v>697.371268189197</v>
      </c>
      <c r="C242" s="4" t="n">
        <v>130.353395128411</v>
      </c>
      <c r="D242" s="4" t="n">
        <v>2.41949876688961</v>
      </c>
      <c r="E242" s="4" t="n">
        <v>3.15022601288386E-005</v>
      </c>
      <c r="F242" s="4" t="s">
        <v>10</v>
      </c>
      <c r="G242" s="4" t="s">
        <v>14</v>
      </c>
      <c r="H242" s="4" t="s">
        <v>14</v>
      </c>
    </row>
    <row r="243" customFormat="false" ht="14.4" hidden="false" customHeight="false" outlineLevel="0" collapsed="false">
      <c r="A243" s="4" t="s">
        <v>612</v>
      </c>
      <c r="B243" s="4" t="n">
        <v>143.283922669911</v>
      </c>
      <c r="C243" s="4" t="n">
        <v>34.7861780231518</v>
      </c>
      <c r="D243" s="4" t="n">
        <v>2.04229065643193</v>
      </c>
      <c r="E243" s="4" t="n">
        <v>0.010496775493153</v>
      </c>
      <c r="F243" s="4" t="s">
        <v>10</v>
      </c>
      <c r="G243" s="4" t="s">
        <v>14</v>
      </c>
      <c r="H243" s="4" t="s">
        <v>14</v>
      </c>
    </row>
    <row r="244" customFormat="false" ht="14.4" hidden="false" customHeight="false" outlineLevel="0" collapsed="false">
      <c r="A244" s="4" t="s">
        <v>613</v>
      </c>
      <c r="B244" s="4" t="n">
        <v>485.875601486272</v>
      </c>
      <c r="C244" s="4" t="n">
        <v>23.6063667968167</v>
      </c>
      <c r="D244" s="4" t="n">
        <v>4.36333906674643</v>
      </c>
      <c r="E244" s="4" t="n">
        <v>7.2834947898532E-014</v>
      </c>
      <c r="F244" s="4" t="s">
        <v>10</v>
      </c>
      <c r="G244" s="4" t="s">
        <v>614</v>
      </c>
      <c r="H244" s="4" t="s">
        <v>615</v>
      </c>
    </row>
    <row r="245" customFormat="false" ht="14.4" hidden="false" customHeight="false" outlineLevel="0" collapsed="false">
      <c r="A245" s="4" t="s">
        <v>616</v>
      </c>
      <c r="B245" s="4" t="n">
        <v>5015.07482081906</v>
      </c>
      <c r="C245" s="4" t="n">
        <v>1702.11418197331</v>
      </c>
      <c r="D245" s="4" t="n">
        <v>1.55894340505501</v>
      </c>
      <c r="E245" s="4" t="n">
        <v>0.00412289623747183</v>
      </c>
      <c r="F245" s="4" t="s">
        <v>10</v>
      </c>
      <c r="G245" s="4" t="s">
        <v>617</v>
      </c>
      <c r="H245" s="4" t="s">
        <v>618</v>
      </c>
    </row>
    <row r="246" customFormat="false" ht="14.4" hidden="false" customHeight="false" outlineLevel="0" collapsed="false">
      <c r="A246" s="4" t="s">
        <v>619</v>
      </c>
      <c r="B246" s="4" t="n">
        <v>25.5903647447165</v>
      </c>
      <c r="C246" s="4" t="n">
        <v>1.31591345313755</v>
      </c>
      <c r="D246" s="4" t="n">
        <v>4.28146419845998</v>
      </c>
      <c r="E246" s="4" t="n">
        <v>0.0049508808141999</v>
      </c>
      <c r="F246" s="4" t="s">
        <v>10</v>
      </c>
      <c r="G246" s="4" t="s">
        <v>14</v>
      </c>
      <c r="H246" s="4" t="s">
        <v>14</v>
      </c>
    </row>
    <row r="247" customFormat="false" ht="14.4" hidden="false" customHeight="false" outlineLevel="0" collapsed="false">
      <c r="A247" s="4" t="s">
        <v>620</v>
      </c>
      <c r="B247" s="4" t="n">
        <v>1004.5305044227</v>
      </c>
      <c r="C247" s="4" t="n">
        <v>203.05302780665</v>
      </c>
      <c r="D247" s="4" t="n">
        <v>2.30659292968351</v>
      </c>
      <c r="E247" s="4" t="n">
        <v>5.53931918053149E-005</v>
      </c>
      <c r="F247" s="4" t="s">
        <v>10</v>
      </c>
      <c r="G247" s="4" t="s">
        <v>621</v>
      </c>
      <c r="H247" s="4" t="s">
        <v>622</v>
      </c>
    </row>
    <row r="248" customFormat="false" ht="14.4" hidden="false" customHeight="false" outlineLevel="0" collapsed="false">
      <c r="A248" s="4" t="s">
        <v>623</v>
      </c>
      <c r="B248" s="4" t="n">
        <v>65.5777653171314</v>
      </c>
      <c r="C248" s="4" t="n">
        <v>15.3074682271366</v>
      </c>
      <c r="D248" s="4" t="n">
        <v>2.09897105151101</v>
      </c>
      <c r="E248" s="4" t="n">
        <v>0.0131628154226465</v>
      </c>
      <c r="F248" s="4" t="s">
        <v>10</v>
      </c>
      <c r="G248" s="4" t="s">
        <v>624</v>
      </c>
      <c r="H248" s="4" t="s">
        <v>625</v>
      </c>
    </row>
    <row r="249" customFormat="false" ht="14.4" hidden="false" customHeight="false" outlineLevel="0" collapsed="false">
      <c r="A249" s="4" t="s">
        <v>626</v>
      </c>
      <c r="B249" s="4" t="n">
        <v>242.265813056253</v>
      </c>
      <c r="C249" s="4" t="n">
        <v>6.25397326119397</v>
      </c>
      <c r="D249" s="4" t="n">
        <v>5.27567397433049</v>
      </c>
      <c r="E249" s="4" t="n">
        <v>5.94162956384206E-008</v>
      </c>
      <c r="F249" s="4" t="s">
        <v>10</v>
      </c>
      <c r="G249" s="4" t="s">
        <v>14</v>
      </c>
      <c r="H249" s="4" t="s">
        <v>14</v>
      </c>
    </row>
    <row r="250" customFormat="false" ht="14.4" hidden="false" customHeight="false" outlineLevel="0" collapsed="false">
      <c r="A250" s="4" t="s">
        <v>627</v>
      </c>
      <c r="B250" s="4" t="n">
        <v>1890.89122711402</v>
      </c>
      <c r="C250" s="4" t="n">
        <v>361.291667149132</v>
      </c>
      <c r="D250" s="4" t="n">
        <v>2.38783048925545</v>
      </c>
      <c r="E250" s="4" t="n">
        <v>1.10055248954688E-007</v>
      </c>
      <c r="F250" s="4" t="s">
        <v>10</v>
      </c>
      <c r="G250" s="4" t="s">
        <v>628</v>
      </c>
      <c r="H250" s="4" t="s">
        <v>629</v>
      </c>
    </row>
    <row r="251" customFormat="false" ht="14.4" hidden="false" customHeight="false" outlineLevel="0" collapsed="false">
      <c r="A251" s="4" t="s">
        <v>630</v>
      </c>
      <c r="B251" s="4" t="n">
        <v>1354.83715257327</v>
      </c>
      <c r="C251" s="4" t="n">
        <v>466.673684603032</v>
      </c>
      <c r="D251" s="4" t="n">
        <v>1.53763343215263</v>
      </c>
      <c r="E251" s="4" t="n">
        <v>0.00907743395652265</v>
      </c>
      <c r="F251" s="4" t="s">
        <v>10</v>
      </c>
      <c r="G251" s="4" t="s">
        <v>631</v>
      </c>
      <c r="H251" s="4" t="s">
        <v>632</v>
      </c>
    </row>
    <row r="252" customFormat="false" ht="14.4" hidden="false" customHeight="false" outlineLevel="0" collapsed="false">
      <c r="A252" s="4" t="s">
        <v>633</v>
      </c>
      <c r="B252" s="4" t="n">
        <v>141.096824019243</v>
      </c>
      <c r="C252" s="4" t="n">
        <v>50.4027658727615</v>
      </c>
      <c r="D252" s="4" t="n">
        <v>1.48511070484613</v>
      </c>
      <c r="E252" s="4" t="n">
        <v>0.0301203298245414</v>
      </c>
      <c r="F252" s="4" t="s">
        <v>10</v>
      </c>
      <c r="G252" s="4" t="s">
        <v>634</v>
      </c>
      <c r="H252" s="4" t="s">
        <v>635</v>
      </c>
    </row>
    <row r="253" customFormat="false" ht="14.4" hidden="false" customHeight="false" outlineLevel="0" collapsed="false">
      <c r="A253" s="4" t="s">
        <v>636</v>
      </c>
      <c r="B253" s="4" t="n">
        <v>227.522384438452</v>
      </c>
      <c r="C253" s="4" t="n">
        <v>2.33603978493225</v>
      </c>
      <c r="D253" s="4" t="n">
        <v>6.60579983452567</v>
      </c>
      <c r="E253" s="4" t="n">
        <v>2.26293896621853E-017</v>
      </c>
      <c r="F253" s="4" t="s">
        <v>10</v>
      </c>
      <c r="G253" s="4" t="s">
        <v>14</v>
      </c>
      <c r="H253" s="4" t="s">
        <v>14</v>
      </c>
    </row>
    <row r="254" customFormat="false" ht="14.4" hidden="false" customHeight="false" outlineLevel="0" collapsed="false">
      <c r="A254" s="4" t="s">
        <v>637</v>
      </c>
      <c r="B254" s="4" t="n">
        <v>678.997128821849</v>
      </c>
      <c r="C254" s="4" t="n">
        <v>293.486719763767</v>
      </c>
      <c r="D254" s="4" t="n">
        <v>1.21011025091683</v>
      </c>
      <c r="E254" s="4" t="n">
        <v>0.0488751204886294</v>
      </c>
      <c r="F254" s="4" t="s">
        <v>10</v>
      </c>
      <c r="G254" s="4" t="s">
        <v>14</v>
      </c>
      <c r="H254" s="4" t="s">
        <v>14</v>
      </c>
    </row>
    <row r="255" customFormat="false" ht="14.4" hidden="false" customHeight="false" outlineLevel="0" collapsed="false">
      <c r="A255" s="4" t="s">
        <v>638</v>
      </c>
      <c r="B255" s="4" t="n">
        <v>674.105614579969</v>
      </c>
      <c r="C255" s="4" t="n">
        <v>197.3826896812</v>
      </c>
      <c r="D255" s="4" t="n">
        <v>1.77197916936549</v>
      </c>
      <c r="E255" s="4" t="n">
        <v>0.00045087237608035</v>
      </c>
      <c r="F255" s="4" t="s">
        <v>10</v>
      </c>
      <c r="G255" s="4" t="s">
        <v>14</v>
      </c>
      <c r="H255" s="4" t="s">
        <v>14</v>
      </c>
    </row>
    <row r="256" customFormat="false" ht="14.4" hidden="false" customHeight="false" outlineLevel="0" collapsed="false">
      <c r="A256" s="4" t="s">
        <v>639</v>
      </c>
      <c r="B256" s="4" t="n">
        <v>4762.78056283576</v>
      </c>
      <c r="C256" s="4" t="n">
        <v>995.523018646486</v>
      </c>
      <c r="D256" s="4" t="n">
        <v>2.25827750079192</v>
      </c>
      <c r="E256" s="4" t="n">
        <v>0.000441205392423996</v>
      </c>
      <c r="F256" s="4" t="s">
        <v>10</v>
      </c>
      <c r="G256" s="4" t="s">
        <v>640</v>
      </c>
      <c r="H256" s="4" t="s">
        <v>641</v>
      </c>
    </row>
    <row r="257" customFormat="false" ht="14.4" hidden="false" customHeight="false" outlineLevel="0" collapsed="false">
      <c r="A257" s="4" t="s">
        <v>642</v>
      </c>
      <c r="B257" s="4" t="n">
        <v>196.413519084807</v>
      </c>
      <c r="C257" s="4" t="n">
        <v>38.4901656326367</v>
      </c>
      <c r="D257" s="4" t="n">
        <v>2.35133244880006</v>
      </c>
      <c r="E257" s="4" t="n">
        <v>0.00107106772263621</v>
      </c>
      <c r="F257" s="4" t="s">
        <v>10</v>
      </c>
      <c r="G257" s="4" t="s">
        <v>643</v>
      </c>
      <c r="H257" s="4" t="s">
        <v>644</v>
      </c>
    </row>
    <row r="258" customFormat="false" ht="14.4" hidden="false" customHeight="false" outlineLevel="0" collapsed="false">
      <c r="A258" s="4" t="s">
        <v>645</v>
      </c>
      <c r="B258" s="4" t="n">
        <v>87.04510731406</v>
      </c>
      <c r="C258" s="4" t="n">
        <v>0.825531400160286</v>
      </c>
      <c r="D258" s="4" t="n">
        <v>6.72029630705903</v>
      </c>
      <c r="E258" s="4" t="n">
        <v>8.82204165272009E-010</v>
      </c>
      <c r="F258" s="4" t="s">
        <v>10</v>
      </c>
      <c r="G258" s="4" t="s">
        <v>14</v>
      </c>
      <c r="H258" s="4" t="s">
        <v>14</v>
      </c>
    </row>
    <row r="259" customFormat="false" ht="14.4" hidden="false" customHeight="false" outlineLevel="0" collapsed="false">
      <c r="A259" s="4" t="s">
        <v>646</v>
      </c>
      <c r="B259" s="4" t="n">
        <v>662.607814532762</v>
      </c>
      <c r="C259" s="4" t="n">
        <v>24.4052081167117</v>
      </c>
      <c r="D259" s="4" t="n">
        <v>4.76289425853472</v>
      </c>
      <c r="E259" s="4" t="n">
        <v>5.94514633586478E-017</v>
      </c>
      <c r="F259" s="4" t="s">
        <v>10</v>
      </c>
      <c r="G259" s="4" t="s">
        <v>14</v>
      </c>
      <c r="H259" s="4" t="s">
        <v>14</v>
      </c>
    </row>
    <row r="260" customFormat="false" ht="14.4" hidden="false" customHeight="false" outlineLevel="0" collapsed="false">
      <c r="A260" s="4" t="s">
        <v>647</v>
      </c>
      <c r="B260" s="4" t="n">
        <v>66.0794815508201</v>
      </c>
      <c r="C260" s="4" t="n">
        <v>6.32314237018508</v>
      </c>
      <c r="D260" s="4" t="n">
        <v>3.3854887593177</v>
      </c>
      <c r="E260" s="4" t="n">
        <v>0.000229625397957999</v>
      </c>
      <c r="F260" s="4" t="s">
        <v>10</v>
      </c>
      <c r="G260" s="4" t="s">
        <v>648</v>
      </c>
      <c r="H260" s="4" t="s">
        <v>649</v>
      </c>
    </row>
    <row r="261" customFormat="false" ht="14.4" hidden="false" customHeight="false" outlineLevel="0" collapsed="false">
      <c r="A261" s="4" t="s">
        <v>650</v>
      </c>
      <c r="B261" s="4" t="n">
        <v>155.497515261134</v>
      </c>
      <c r="C261" s="4" t="n">
        <v>8.5112885944459</v>
      </c>
      <c r="D261" s="4" t="n">
        <v>4.1913701470882</v>
      </c>
      <c r="E261" s="4" t="n">
        <v>2.05653785871648E-008</v>
      </c>
      <c r="F261" s="4" t="s">
        <v>10</v>
      </c>
      <c r="G261" s="4" t="s">
        <v>651</v>
      </c>
      <c r="H261" s="4" t="s">
        <v>652</v>
      </c>
    </row>
    <row r="262" customFormat="false" ht="14.4" hidden="false" customHeight="false" outlineLevel="0" collapsed="false">
      <c r="A262" s="4" t="s">
        <v>653</v>
      </c>
      <c r="B262" s="4" t="n">
        <v>88.1599194070106</v>
      </c>
      <c r="C262" s="4" t="n">
        <v>7.05748722598579</v>
      </c>
      <c r="D262" s="4" t="n">
        <v>3.64289638752418</v>
      </c>
      <c r="E262" s="4" t="n">
        <v>0.000372537547214513</v>
      </c>
      <c r="F262" s="4" t="s">
        <v>10</v>
      </c>
      <c r="G262" s="4" t="s">
        <v>654</v>
      </c>
      <c r="H262" s="4" t="s">
        <v>655</v>
      </c>
    </row>
    <row r="263" customFormat="false" ht="14.4" hidden="false" customHeight="false" outlineLevel="0" collapsed="false">
      <c r="A263" s="4" t="s">
        <v>656</v>
      </c>
      <c r="B263" s="4" t="n">
        <v>36.6097096752132</v>
      </c>
      <c r="C263" s="4" t="n">
        <v>3.81452508898688</v>
      </c>
      <c r="D263" s="4" t="n">
        <v>3.26265097590857</v>
      </c>
      <c r="E263" s="4" t="n">
        <v>0.0187910016763082</v>
      </c>
      <c r="F263" s="4" t="s">
        <v>10</v>
      </c>
      <c r="G263" s="4" t="s">
        <v>14</v>
      </c>
      <c r="H263" s="4" t="s">
        <v>14</v>
      </c>
    </row>
    <row r="264" customFormat="false" ht="14.4" hidden="false" customHeight="false" outlineLevel="0" collapsed="false">
      <c r="A264" s="4" t="s">
        <v>657</v>
      </c>
      <c r="B264" s="4" t="n">
        <v>278.838323629641</v>
      </c>
      <c r="C264" s="4" t="n">
        <v>24.2126193297481</v>
      </c>
      <c r="D264" s="4" t="n">
        <v>3.52559779515477</v>
      </c>
      <c r="E264" s="4" t="n">
        <v>1.67886191587224E-008</v>
      </c>
      <c r="F264" s="4" t="s">
        <v>10</v>
      </c>
      <c r="G264" s="4" t="s">
        <v>658</v>
      </c>
      <c r="H264" s="4" t="s">
        <v>659</v>
      </c>
    </row>
    <row r="265" customFormat="false" ht="14.4" hidden="false" customHeight="false" outlineLevel="0" collapsed="false">
      <c r="A265" s="4" t="s">
        <v>660</v>
      </c>
      <c r="B265" s="4" t="n">
        <v>216.685175569938</v>
      </c>
      <c r="C265" s="4" t="n">
        <v>78.9213978838251</v>
      </c>
      <c r="D265" s="4" t="n">
        <v>1.4571120404733</v>
      </c>
      <c r="E265" s="4" t="n">
        <v>0.0164832387806159</v>
      </c>
      <c r="F265" s="4" t="s">
        <v>10</v>
      </c>
      <c r="G265" s="4" t="s">
        <v>14</v>
      </c>
      <c r="H265" s="4" t="s">
        <v>14</v>
      </c>
    </row>
    <row r="266" customFormat="false" ht="14.4" hidden="false" customHeight="false" outlineLevel="0" collapsed="false">
      <c r="A266" s="4" t="s">
        <v>661</v>
      </c>
      <c r="B266" s="4" t="n">
        <v>81.9186482260071</v>
      </c>
      <c r="C266" s="4" t="n">
        <v>2.14878399842066</v>
      </c>
      <c r="D266" s="4" t="n">
        <v>5.25259953745865</v>
      </c>
      <c r="E266" s="4" t="n">
        <v>1.71377031308912E-006</v>
      </c>
      <c r="F266" s="4" t="s">
        <v>10</v>
      </c>
      <c r="G266" s="4" t="s">
        <v>14</v>
      </c>
      <c r="H266" s="4" t="s">
        <v>14</v>
      </c>
    </row>
    <row r="267" customFormat="false" ht="14.4" hidden="false" customHeight="false" outlineLevel="0" collapsed="false">
      <c r="A267" s="4" t="s">
        <v>662</v>
      </c>
      <c r="B267" s="4" t="n">
        <v>61.9220174960445</v>
      </c>
      <c r="C267" s="4" t="n">
        <v>8.5826739010034</v>
      </c>
      <c r="D267" s="4" t="n">
        <v>2.85095338775242</v>
      </c>
      <c r="E267" s="4" t="n">
        <v>0.00948857697273079</v>
      </c>
      <c r="F267" s="4" t="s">
        <v>10</v>
      </c>
      <c r="G267" s="4" t="s">
        <v>663</v>
      </c>
      <c r="H267" s="4" t="s">
        <v>664</v>
      </c>
    </row>
    <row r="268" customFormat="false" ht="14.4" hidden="false" customHeight="false" outlineLevel="0" collapsed="false">
      <c r="A268" s="4" t="s">
        <v>665</v>
      </c>
      <c r="B268" s="4" t="n">
        <v>114.672887482732</v>
      </c>
      <c r="C268" s="4" t="n">
        <v>29.5109627232417</v>
      </c>
      <c r="D268" s="4" t="n">
        <v>1.9582014391087</v>
      </c>
      <c r="E268" s="4" t="n">
        <v>0.0196954602982447</v>
      </c>
      <c r="F268" s="4" t="s">
        <v>10</v>
      </c>
      <c r="G268" s="4" t="s">
        <v>14</v>
      </c>
      <c r="H268" s="4" t="s">
        <v>14</v>
      </c>
    </row>
    <row r="269" customFormat="false" ht="14.4" hidden="false" customHeight="false" outlineLevel="0" collapsed="false">
      <c r="A269" s="4" t="s">
        <v>666</v>
      </c>
      <c r="B269" s="4" t="n">
        <v>4530.25240795948</v>
      </c>
      <c r="C269" s="4" t="n">
        <v>671.27183462507</v>
      </c>
      <c r="D269" s="4" t="n">
        <v>2.75462241796784</v>
      </c>
      <c r="E269" s="4" t="n">
        <v>2.03423618858815E-007</v>
      </c>
      <c r="F269" s="4" t="s">
        <v>10</v>
      </c>
      <c r="G269" s="4" t="s">
        <v>14</v>
      </c>
      <c r="H269" s="4" t="s">
        <v>14</v>
      </c>
    </row>
    <row r="270" customFormat="false" ht="14.4" hidden="false" customHeight="false" outlineLevel="0" collapsed="false">
      <c r="A270" s="4" t="s">
        <v>667</v>
      </c>
      <c r="B270" s="4" t="n">
        <v>173.881869004342</v>
      </c>
      <c r="C270" s="4" t="n">
        <v>63.3673003536391</v>
      </c>
      <c r="D270" s="4" t="n">
        <v>1.45629704930473</v>
      </c>
      <c r="E270" s="4" t="n">
        <v>0.0354492985485372</v>
      </c>
      <c r="F270" s="4" t="s">
        <v>10</v>
      </c>
      <c r="G270" s="4" t="s">
        <v>14</v>
      </c>
      <c r="H270" s="4" t="s">
        <v>14</v>
      </c>
    </row>
    <row r="271" customFormat="false" ht="14.4" hidden="false" customHeight="false" outlineLevel="0" collapsed="false">
      <c r="A271" s="4" t="s">
        <v>668</v>
      </c>
      <c r="B271" s="4" t="n">
        <v>142.675035836221</v>
      </c>
      <c r="C271" s="4" t="n">
        <v>24.9649693315758</v>
      </c>
      <c r="D271" s="4" t="n">
        <v>2.51475588589049</v>
      </c>
      <c r="E271" s="4" t="n">
        <v>0.000951862064197082</v>
      </c>
      <c r="F271" s="4" t="s">
        <v>10</v>
      </c>
      <c r="G271" s="4" t="s">
        <v>669</v>
      </c>
      <c r="H271" s="4" t="s">
        <v>670</v>
      </c>
    </row>
    <row r="272" customFormat="false" ht="14.4" hidden="false" customHeight="false" outlineLevel="0" collapsed="false">
      <c r="A272" s="4" t="s">
        <v>671</v>
      </c>
      <c r="B272" s="4" t="n">
        <v>93.5342336293302</v>
      </c>
      <c r="C272" s="4" t="n">
        <v>12.3180242356503</v>
      </c>
      <c r="D272" s="4" t="n">
        <v>2.9247236177996</v>
      </c>
      <c r="E272" s="4" t="n">
        <v>0.000454495454416481</v>
      </c>
      <c r="F272" s="4" t="s">
        <v>10</v>
      </c>
      <c r="G272" s="4" t="s">
        <v>14</v>
      </c>
      <c r="H272" s="4" t="s">
        <v>14</v>
      </c>
    </row>
    <row r="273" customFormat="false" ht="14.4" hidden="false" customHeight="false" outlineLevel="0" collapsed="false">
      <c r="A273" s="4" t="s">
        <v>672</v>
      </c>
      <c r="B273" s="4" t="n">
        <v>130.799758670475</v>
      </c>
      <c r="C273" s="4" t="n">
        <v>41.7115606369268</v>
      </c>
      <c r="D273" s="4" t="n">
        <v>1.64884068227629</v>
      </c>
      <c r="E273" s="4" t="n">
        <v>0.0281430813450204</v>
      </c>
      <c r="F273" s="4" t="s">
        <v>10</v>
      </c>
      <c r="G273" s="4" t="s">
        <v>673</v>
      </c>
      <c r="H273" s="4" t="s">
        <v>674</v>
      </c>
    </row>
    <row r="274" customFormat="false" ht="14.4" hidden="false" customHeight="false" outlineLevel="0" collapsed="false">
      <c r="A274" s="4" t="s">
        <v>675</v>
      </c>
      <c r="B274" s="4" t="n">
        <v>90.3820786512466</v>
      </c>
      <c r="C274" s="4" t="n">
        <v>19.7111111114788</v>
      </c>
      <c r="D274" s="4" t="n">
        <v>2.19702763408563</v>
      </c>
      <c r="E274" s="4" t="n">
        <v>0.0183522473040233</v>
      </c>
      <c r="F274" s="4" t="s">
        <v>10</v>
      </c>
      <c r="G274" s="4" t="s">
        <v>14</v>
      </c>
      <c r="H274" s="4" t="s">
        <v>14</v>
      </c>
    </row>
    <row r="275" customFormat="false" ht="14.4" hidden="false" customHeight="false" outlineLevel="0" collapsed="false">
      <c r="A275" s="4" t="s">
        <v>676</v>
      </c>
      <c r="B275" s="4" t="n">
        <v>56.3512994807373</v>
      </c>
      <c r="C275" s="4" t="n">
        <v>4.08784447230162</v>
      </c>
      <c r="D275" s="4" t="n">
        <v>3.78503666673137</v>
      </c>
      <c r="E275" s="4" t="n">
        <v>0.0376595028255206</v>
      </c>
      <c r="F275" s="4" t="s">
        <v>10</v>
      </c>
      <c r="G275" s="4" t="s">
        <v>677</v>
      </c>
      <c r="H275" s="4" t="s">
        <v>678</v>
      </c>
    </row>
    <row r="276" customFormat="false" ht="14.4" hidden="false" customHeight="false" outlineLevel="0" collapsed="false">
      <c r="A276" s="4" t="s">
        <v>679</v>
      </c>
      <c r="B276" s="4" t="n">
        <v>624.062874961699</v>
      </c>
      <c r="C276" s="4" t="n">
        <v>252.899654844966</v>
      </c>
      <c r="D276" s="4" t="n">
        <v>1.30312632135912</v>
      </c>
      <c r="E276" s="4" t="n">
        <v>0.0150392401294108</v>
      </c>
      <c r="F276" s="4" t="s">
        <v>10</v>
      </c>
      <c r="G276" s="4" t="s">
        <v>14</v>
      </c>
      <c r="H276" s="4" t="s">
        <v>14</v>
      </c>
    </row>
    <row r="277" customFormat="false" ht="14.4" hidden="false" customHeight="false" outlineLevel="0" collapsed="false">
      <c r="A277" s="4" t="s">
        <v>680</v>
      </c>
      <c r="B277" s="4" t="n">
        <v>269.355576594773</v>
      </c>
      <c r="C277" s="4" t="n">
        <v>39.8532307593969</v>
      </c>
      <c r="D277" s="4" t="n">
        <v>2.756743346063</v>
      </c>
      <c r="E277" s="4" t="n">
        <v>6.38643237767254E-006</v>
      </c>
      <c r="F277" s="4" t="s">
        <v>10</v>
      </c>
      <c r="G277" s="4" t="s">
        <v>14</v>
      </c>
      <c r="H277" s="4" t="s">
        <v>14</v>
      </c>
    </row>
    <row r="278" customFormat="false" ht="14.4" hidden="false" customHeight="false" outlineLevel="0" collapsed="false">
      <c r="A278" s="4" t="s">
        <v>83</v>
      </c>
      <c r="B278" s="4" t="n">
        <v>153.147640047731</v>
      </c>
      <c r="C278" s="4" t="n">
        <v>30.5684451362058</v>
      </c>
      <c r="D278" s="4" t="n">
        <v>2.32480805914715</v>
      </c>
      <c r="E278" s="4" t="n">
        <v>0.000222593939164933</v>
      </c>
      <c r="F278" s="4" t="s">
        <v>10</v>
      </c>
      <c r="G278" s="4" t="s">
        <v>84</v>
      </c>
      <c r="H278" s="4" t="s">
        <v>85</v>
      </c>
    </row>
    <row r="279" customFormat="false" ht="14.4" hidden="false" customHeight="false" outlineLevel="0" collapsed="false">
      <c r="A279" s="4" t="s">
        <v>681</v>
      </c>
      <c r="B279" s="4" t="n">
        <v>86.5735093273708</v>
      </c>
      <c r="C279" s="4" t="n">
        <v>7.75447600061707</v>
      </c>
      <c r="D279" s="4" t="n">
        <v>3.4808244401942</v>
      </c>
      <c r="E279" s="4" t="n">
        <v>0.000574488159378888</v>
      </c>
      <c r="F279" s="4" t="s">
        <v>10</v>
      </c>
      <c r="G279" s="4" t="s">
        <v>14</v>
      </c>
      <c r="H279" s="4" t="s">
        <v>14</v>
      </c>
    </row>
    <row r="280" customFormat="false" ht="14.4" hidden="false" customHeight="false" outlineLevel="0" collapsed="false">
      <c r="A280" s="4" t="s">
        <v>682</v>
      </c>
      <c r="B280" s="4" t="n">
        <v>416.106563269769</v>
      </c>
      <c r="C280" s="4" t="n">
        <v>23.0403770950448</v>
      </c>
      <c r="D280" s="4" t="n">
        <v>4.17471681001405</v>
      </c>
      <c r="E280" s="4" t="n">
        <v>9.88231393277667E-005</v>
      </c>
      <c r="F280" s="4" t="s">
        <v>10</v>
      </c>
      <c r="G280" s="4" t="s">
        <v>683</v>
      </c>
      <c r="H280" s="4" t="s">
        <v>684</v>
      </c>
    </row>
    <row r="281" customFormat="false" ht="14.4" hidden="false" customHeight="false" outlineLevel="0" collapsed="false">
      <c r="A281" s="4" t="s">
        <v>685</v>
      </c>
      <c r="B281" s="4" t="n">
        <v>193.617766360889</v>
      </c>
      <c r="C281" s="4" t="n">
        <v>43.803187316376</v>
      </c>
      <c r="D281" s="4" t="n">
        <v>2.14410358462307</v>
      </c>
      <c r="E281" s="4" t="n">
        <v>0.00351325838225795</v>
      </c>
      <c r="F281" s="4" t="s">
        <v>10</v>
      </c>
      <c r="G281" s="4" t="s">
        <v>14</v>
      </c>
      <c r="H281" s="4" t="s">
        <v>14</v>
      </c>
    </row>
    <row r="282" customFormat="false" ht="14.4" hidden="false" customHeight="false" outlineLevel="0" collapsed="false">
      <c r="A282" s="4" t="s">
        <v>686</v>
      </c>
      <c r="B282" s="4" t="n">
        <v>113.299073280748</v>
      </c>
      <c r="C282" s="4" t="n">
        <v>5.16246162284178</v>
      </c>
      <c r="D282" s="4" t="n">
        <v>4.45593309885174</v>
      </c>
      <c r="E282" s="4" t="n">
        <v>8.40856325842679E-008</v>
      </c>
      <c r="F282" s="4" t="s">
        <v>10</v>
      </c>
      <c r="G282" s="4" t="s">
        <v>14</v>
      </c>
      <c r="H282" s="4" t="s">
        <v>14</v>
      </c>
    </row>
    <row r="283" customFormat="false" ht="14.4" hidden="false" customHeight="false" outlineLevel="0" collapsed="false">
      <c r="A283" s="4" t="s">
        <v>687</v>
      </c>
      <c r="B283" s="4" t="n">
        <v>4702.70115542797</v>
      </c>
      <c r="C283" s="4" t="n">
        <v>1085.79365744429</v>
      </c>
      <c r="D283" s="4" t="n">
        <v>2.114739693902</v>
      </c>
      <c r="E283" s="4" t="n">
        <v>7.85117393911577E-007</v>
      </c>
      <c r="F283" s="4" t="s">
        <v>10</v>
      </c>
      <c r="G283" s="4" t="s">
        <v>688</v>
      </c>
      <c r="H283" s="4" t="s">
        <v>689</v>
      </c>
    </row>
    <row r="284" customFormat="false" ht="14.4" hidden="false" customHeight="false" outlineLevel="0" collapsed="false">
      <c r="A284" s="4" t="s">
        <v>690</v>
      </c>
      <c r="B284" s="4" t="n">
        <v>941.142120603707</v>
      </c>
      <c r="C284" s="4" t="n">
        <v>412.507838288607</v>
      </c>
      <c r="D284" s="4" t="n">
        <v>1.18999106577741</v>
      </c>
      <c r="E284" s="4" t="n">
        <v>0.0177233975982201</v>
      </c>
      <c r="F284" s="4" t="s">
        <v>10</v>
      </c>
      <c r="G284" s="4" t="s">
        <v>691</v>
      </c>
      <c r="H284" s="4" t="s">
        <v>692</v>
      </c>
    </row>
    <row r="285" customFormat="false" ht="14.4" hidden="false" customHeight="false" outlineLevel="0" collapsed="false">
      <c r="A285" s="4" t="s">
        <v>693</v>
      </c>
      <c r="B285" s="4" t="n">
        <v>1778.08481154036</v>
      </c>
      <c r="C285" s="4" t="n">
        <v>849.972054842525</v>
      </c>
      <c r="D285" s="4" t="n">
        <v>1.06483682524798</v>
      </c>
      <c r="E285" s="4" t="n">
        <v>0.0489010839056921</v>
      </c>
      <c r="F285" s="4" t="s">
        <v>10</v>
      </c>
      <c r="G285" s="4" t="s">
        <v>14</v>
      </c>
      <c r="H285" s="4" t="s">
        <v>14</v>
      </c>
    </row>
    <row r="286" customFormat="false" ht="14.4" hidden="false" customHeight="false" outlineLevel="0" collapsed="false">
      <c r="A286" s="4" t="s">
        <v>694</v>
      </c>
      <c r="B286" s="4" t="n">
        <v>15.5713744545389</v>
      </c>
      <c r="C286" s="4" t="n">
        <v>0.34248849230584</v>
      </c>
      <c r="D286" s="4" t="n">
        <v>5.50669696966683</v>
      </c>
      <c r="E286" s="4" t="n">
        <v>0.0432430214513059</v>
      </c>
      <c r="F286" s="4" t="s">
        <v>10</v>
      </c>
      <c r="G286" s="4" t="s">
        <v>695</v>
      </c>
      <c r="H286" s="4" t="s">
        <v>696</v>
      </c>
    </row>
    <row r="287" customFormat="false" ht="14.4" hidden="false" customHeight="false" outlineLevel="0" collapsed="false">
      <c r="A287" s="4" t="s">
        <v>697</v>
      </c>
      <c r="B287" s="4" t="n">
        <v>2530.14389899053</v>
      </c>
      <c r="C287" s="4" t="n">
        <v>938.024072589998</v>
      </c>
      <c r="D287" s="4" t="n">
        <v>1.43152258652338</v>
      </c>
      <c r="E287" s="4" t="n">
        <v>0.00148479147031633</v>
      </c>
      <c r="F287" s="4" t="s">
        <v>10</v>
      </c>
      <c r="G287" s="4" t="s">
        <v>698</v>
      </c>
      <c r="H287" s="4" t="s">
        <v>699</v>
      </c>
    </row>
    <row r="288" customFormat="false" ht="14.4" hidden="false" customHeight="false" outlineLevel="0" collapsed="false">
      <c r="A288" s="4" t="s">
        <v>89</v>
      </c>
      <c r="B288" s="4" t="n">
        <v>201.153821719102</v>
      </c>
      <c r="C288" s="4" t="n">
        <v>16.4730316722723</v>
      </c>
      <c r="D288" s="4" t="n">
        <v>3.61012115190635</v>
      </c>
      <c r="E288" s="4" t="n">
        <v>3.16347704944806E-007</v>
      </c>
      <c r="F288" s="4" t="s">
        <v>10</v>
      </c>
      <c r="G288" s="4" t="s">
        <v>90</v>
      </c>
      <c r="H288" s="4" t="s">
        <v>91</v>
      </c>
    </row>
    <row r="289" customFormat="false" ht="14.4" hidden="false" customHeight="false" outlineLevel="0" collapsed="false">
      <c r="A289" s="4" t="s">
        <v>700</v>
      </c>
      <c r="B289" s="4" t="n">
        <v>132.383648674611</v>
      </c>
      <c r="C289" s="4" t="n">
        <v>13.8558830562428</v>
      </c>
      <c r="D289" s="4" t="n">
        <v>3.25615437513329</v>
      </c>
      <c r="E289" s="4" t="n">
        <v>0.00106077140091337</v>
      </c>
      <c r="F289" s="4" t="s">
        <v>10</v>
      </c>
      <c r="G289" s="4" t="s">
        <v>701</v>
      </c>
      <c r="H289" s="4" t="s">
        <v>702</v>
      </c>
    </row>
    <row r="290" customFormat="false" ht="14.4" hidden="false" customHeight="false" outlineLevel="0" collapsed="false">
      <c r="A290" s="4" t="s">
        <v>703</v>
      </c>
      <c r="B290" s="4" t="n">
        <v>880.264979624269</v>
      </c>
      <c r="C290" s="4" t="n">
        <v>273.780761796713</v>
      </c>
      <c r="D290" s="4" t="n">
        <v>1.68491679896194</v>
      </c>
      <c r="E290" s="4" t="n">
        <v>0.000365137114589094</v>
      </c>
      <c r="F290" s="4" t="s">
        <v>10</v>
      </c>
      <c r="G290" s="4" t="s">
        <v>704</v>
      </c>
      <c r="H290" s="4" t="s">
        <v>705</v>
      </c>
    </row>
    <row r="291" customFormat="false" ht="14.4" hidden="false" customHeight="false" outlineLevel="0" collapsed="false">
      <c r="A291" s="4" t="s">
        <v>706</v>
      </c>
      <c r="B291" s="4" t="n">
        <v>21.6463276930307</v>
      </c>
      <c r="C291" s="4" t="n">
        <v>1.66574109056622</v>
      </c>
      <c r="D291" s="4" t="n">
        <v>3.69988620970249</v>
      </c>
      <c r="E291" s="4" t="n">
        <v>0.0399145407118026</v>
      </c>
      <c r="F291" s="4" t="s">
        <v>10</v>
      </c>
      <c r="G291" s="4" t="s">
        <v>707</v>
      </c>
      <c r="H291" s="4" t="s">
        <v>708</v>
      </c>
    </row>
    <row r="292" customFormat="false" ht="14.4" hidden="false" customHeight="false" outlineLevel="0" collapsed="false">
      <c r="A292" s="4" t="s">
        <v>709</v>
      </c>
      <c r="B292" s="4" t="n">
        <v>17.8657145431566</v>
      </c>
      <c r="C292" s="4" t="n">
        <v>0.34248849230584</v>
      </c>
      <c r="D292" s="4" t="n">
        <v>5.70499429176147</v>
      </c>
      <c r="E292" s="4" t="n">
        <v>0.0213789725458331</v>
      </c>
      <c r="F292" s="4" t="s">
        <v>10</v>
      </c>
      <c r="G292" s="4" t="s">
        <v>707</v>
      </c>
      <c r="H292" s="4" t="s">
        <v>708</v>
      </c>
    </row>
    <row r="293" customFormat="false" ht="14.4" hidden="false" customHeight="false" outlineLevel="0" collapsed="false">
      <c r="A293" s="4" t="s">
        <v>710</v>
      </c>
      <c r="B293" s="4" t="n">
        <v>1477.98802649983</v>
      </c>
      <c r="C293" s="4" t="n">
        <v>66.3623175953414</v>
      </c>
      <c r="D293" s="4" t="n">
        <v>4.47712650078511</v>
      </c>
      <c r="E293" s="4" t="n">
        <v>1.60580609212395E-005</v>
      </c>
      <c r="F293" s="4" t="s">
        <v>10</v>
      </c>
      <c r="G293" s="4" t="s">
        <v>14</v>
      </c>
      <c r="H293" s="4" t="s">
        <v>14</v>
      </c>
    </row>
    <row r="294" customFormat="false" ht="14.4" hidden="false" customHeight="false" outlineLevel="0" collapsed="false">
      <c r="A294" s="4" t="s">
        <v>711</v>
      </c>
      <c r="B294" s="4" t="n">
        <v>168.917587499164</v>
      </c>
      <c r="C294" s="4" t="n">
        <v>50.0498214324471</v>
      </c>
      <c r="D294" s="4" t="n">
        <v>1.75488272071738</v>
      </c>
      <c r="E294" s="4" t="n">
        <v>0.0085625651863895</v>
      </c>
      <c r="F294" s="4" t="s">
        <v>10</v>
      </c>
      <c r="G294" s="4" t="s">
        <v>712</v>
      </c>
      <c r="H294" s="4" t="s">
        <v>713</v>
      </c>
    </row>
    <row r="295" customFormat="false" ht="14.4" hidden="false" customHeight="false" outlineLevel="0" collapsed="false">
      <c r="A295" s="4" t="s">
        <v>714</v>
      </c>
      <c r="B295" s="4" t="n">
        <v>213.053941433521</v>
      </c>
      <c r="C295" s="4" t="n">
        <v>1.35527567897772</v>
      </c>
      <c r="D295" s="4" t="n">
        <v>7.29648858842819</v>
      </c>
      <c r="E295" s="4" t="n">
        <v>6.54739472058192E-018</v>
      </c>
      <c r="F295" s="4" t="s">
        <v>10</v>
      </c>
      <c r="G295" s="4" t="s">
        <v>715</v>
      </c>
      <c r="H295" s="4" t="s">
        <v>716</v>
      </c>
    </row>
    <row r="296" customFormat="false" ht="14.4" hidden="false" customHeight="false" outlineLevel="0" collapsed="false">
      <c r="A296" s="4" t="s">
        <v>717</v>
      </c>
      <c r="B296" s="4" t="n">
        <v>65.7784267621937</v>
      </c>
      <c r="C296" s="4" t="n">
        <v>1.35527567897772</v>
      </c>
      <c r="D296" s="4" t="n">
        <v>5.60095625567148</v>
      </c>
      <c r="E296" s="4" t="n">
        <v>1.27083393332454E-006</v>
      </c>
      <c r="F296" s="4" t="s">
        <v>10</v>
      </c>
      <c r="G296" s="4" t="s">
        <v>718</v>
      </c>
      <c r="H296" s="4" t="s">
        <v>719</v>
      </c>
    </row>
    <row r="297" customFormat="false" ht="14.4" hidden="false" customHeight="false" outlineLevel="0" collapsed="false">
      <c r="A297" s="4" t="s">
        <v>720</v>
      </c>
      <c r="B297" s="4" t="n">
        <v>58.8615471205155</v>
      </c>
      <c r="C297" s="4" t="n">
        <v>0</v>
      </c>
      <c r="D297" s="4" t="s">
        <v>28</v>
      </c>
      <c r="E297" s="4" t="n">
        <v>2.07736533288031E-008</v>
      </c>
      <c r="F297" s="4" t="s">
        <v>10</v>
      </c>
      <c r="G297" s="4" t="s">
        <v>14</v>
      </c>
      <c r="H297" s="4" t="s">
        <v>14</v>
      </c>
    </row>
    <row r="298" customFormat="false" ht="14.4" hidden="false" customHeight="false" outlineLevel="0" collapsed="false">
      <c r="A298" s="4" t="s">
        <v>721</v>
      </c>
      <c r="B298" s="4" t="n">
        <v>95.7623757451211</v>
      </c>
      <c r="C298" s="4" t="n">
        <v>26.2094974781558</v>
      </c>
      <c r="D298" s="4" t="n">
        <v>1.86936925144426</v>
      </c>
      <c r="E298" s="4" t="n">
        <v>0.0295685216743078</v>
      </c>
      <c r="F298" s="4" t="s">
        <v>10</v>
      </c>
      <c r="G298" s="4" t="s">
        <v>722</v>
      </c>
      <c r="H298" s="4" t="s">
        <v>723</v>
      </c>
    </row>
    <row r="299" customFormat="false" ht="14.4" hidden="false" customHeight="false" outlineLevel="0" collapsed="false">
      <c r="A299" s="4" t="s">
        <v>724</v>
      </c>
      <c r="B299" s="4" t="n">
        <v>44.9970112472868</v>
      </c>
      <c r="C299" s="4" t="n">
        <v>0</v>
      </c>
      <c r="D299" s="4" t="s">
        <v>28</v>
      </c>
      <c r="E299" s="4" t="n">
        <v>5.48647131563454E-007</v>
      </c>
      <c r="F299" s="4" t="s">
        <v>10</v>
      </c>
      <c r="G299" s="4" t="s">
        <v>725</v>
      </c>
      <c r="H299" s="4" t="s">
        <v>726</v>
      </c>
    </row>
    <row r="300" customFormat="false" ht="14.4" hidden="false" customHeight="false" outlineLevel="0" collapsed="false">
      <c r="A300" s="4" t="s">
        <v>727</v>
      </c>
      <c r="B300" s="4" t="n">
        <v>89.8368515801748</v>
      </c>
      <c r="C300" s="4" t="n">
        <v>10.61558741947</v>
      </c>
      <c r="D300" s="4" t="n">
        <v>3.08112316218428</v>
      </c>
      <c r="E300" s="4" t="n">
        <v>0.000955077001029973</v>
      </c>
      <c r="F300" s="4" t="s">
        <v>10</v>
      </c>
      <c r="G300" s="4" t="s">
        <v>14</v>
      </c>
      <c r="H300" s="4" t="s">
        <v>14</v>
      </c>
    </row>
    <row r="301" customFormat="false" ht="14.4" hidden="false" customHeight="false" outlineLevel="0" collapsed="false">
      <c r="A301" s="4" t="s">
        <v>728</v>
      </c>
      <c r="B301" s="4" t="n">
        <v>2128.21990346895</v>
      </c>
      <c r="C301" s="4" t="n">
        <v>761.271378006353</v>
      </c>
      <c r="D301" s="4" t="n">
        <v>1.48316448606424</v>
      </c>
      <c r="E301" s="4" t="n">
        <v>0.00636653392884823</v>
      </c>
      <c r="F301" s="4" t="s">
        <v>10</v>
      </c>
      <c r="G301" s="4" t="s">
        <v>367</v>
      </c>
      <c r="H301" s="4" t="s">
        <v>368</v>
      </c>
    </row>
    <row r="302" customFormat="false" ht="14.4" hidden="false" customHeight="false" outlineLevel="0" collapsed="false">
      <c r="A302" s="4" t="s">
        <v>729</v>
      </c>
      <c r="B302" s="4" t="n">
        <v>20.627619981053</v>
      </c>
      <c r="C302" s="4" t="n">
        <v>0</v>
      </c>
      <c r="D302" s="4" t="s">
        <v>28</v>
      </c>
      <c r="E302" s="4" t="n">
        <v>0.00287358967408774</v>
      </c>
      <c r="F302" s="4" t="s">
        <v>10</v>
      </c>
      <c r="G302" s="4" t="s">
        <v>14</v>
      </c>
      <c r="H302" s="4" t="s">
        <v>14</v>
      </c>
    </row>
    <row r="303" customFormat="false" ht="14.4" hidden="false" customHeight="false" outlineLevel="0" collapsed="false">
      <c r="A303" s="4" t="s">
        <v>730</v>
      </c>
      <c r="B303" s="4" t="n">
        <v>1509.69614187828</v>
      </c>
      <c r="C303" s="4" t="n">
        <v>427.317924554244</v>
      </c>
      <c r="D303" s="4" t="n">
        <v>1.82087646640731</v>
      </c>
      <c r="E303" s="4" t="n">
        <v>0.00116710371016798</v>
      </c>
      <c r="F303" s="4" t="s">
        <v>10</v>
      </c>
      <c r="G303" s="4" t="s">
        <v>731</v>
      </c>
      <c r="H303" s="4" t="s">
        <v>732</v>
      </c>
    </row>
    <row r="304" customFormat="false" ht="14.4" hidden="false" customHeight="false" outlineLevel="0" collapsed="false">
      <c r="A304" s="4" t="s">
        <v>733</v>
      </c>
      <c r="B304" s="4" t="n">
        <v>21.8908337983742</v>
      </c>
      <c r="C304" s="4" t="n">
        <v>1.1606807473433</v>
      </c>
      <c r="D304" s="4" t="n">
        <v>4.23728379688164</v>
      </c>
      <c r="E304" s="4" t="n">
        <v>0.014889921860891</v>
      </c>
      <c r="F304" s="4" t="s">
        <v>10</v>
      </c>
      <c r="G304" s="4" t="s">
        <v>14</v>
      </c>
      <c r="H304" s="4" t="s">
        <v>14</v>
      </c>
    </row>
    <row r="305" customFormat="false" ht="14.4" hidden="false" customHeight="false" outlineLevel="0" collapsed="false">
      <c r="A305" s="4" t="s">
        <v>734</v>
      </c>
      <c r="B305" s="4" t="n">
        <v>7643.8536134344</v>
      </c>
      <c r="C305" s="4" t="n">
        <v>2529.11677793223</v>
      </c>
      <c r="D305" s="4" t="n">
        <v>1.59566649701141</v>
      </c>
      <c r="E305" s="4" t="n">
        <v>0.00559002099087065</v>
      </c>
      <c r="F305" s="4" t="s">
        <v>10</v>
      </c>
      <c r="G305" s="4" t="s">
        <v>735</v>
      </c>
      <c r="H305" s="4" t="s">
        <v>736</v>
      </c>
    </row>
    <row r="306" customFormat="false" ht="14.4" hidden="false" customHeight="false" outlineLevel="0" collapsed="false">
      <c r="A306" s="4" t="s">
        <v>737</v>
      </c>
      <c r="B306" s="4" t="n">
        <v>1418.5235313217</v>
      </c>
      <c r="C306" s="4" t="n">
        <v>126.789511631815</v>
      </c>
      <c r="D306" s="4" t="n">
        <v>3.48388277117817</v>
      </c>
      <c r="E306" s="4" t="n">
        <v>2.57430423093018E-011</v>
      </c>
      <c r="F306" s="4" t="s">
        <v>10</v>
      </c>
      <c r="G306" s="4" t="s">
        <v>226</v>
      </c>
      <c r="H306" s="4" t="s">
        <v>227</v>
      </c>
    </row>
    <row r="307" customFormat="false" ht="14.4" hidden="false" customHeight="false" outlineLevel="0" collapsed="false">
      <c r="A307" s="4" t="s">
        <v>738</v>
      </c>
      <c r="B307" s="4" t="n">
        <v>74.5811295952772</v>
      </c>
      <c r="C307" s="4" t="n">
        <v>8.2008231828574</v>
      </c>
      <c r="D307" s="4" t="n">
        <v>3.18497001106753</v>
      </c>
      <c r="E307" s="4" t="n">
        <v>0.000519901079237111</v>
      </c>
      <c r="F307" s="4" t="s">
        <v>10</v>
      </c>
      <c r="G307" s="4" t="s">
        <v>739</v>
      </c>
      <c r="H307" s="4" t="s">
        <v>740</v>
      </c>
    </row>
    <row r="308" customFormat="false" ht="14.4" hidden="false" customHeight="false" outlineLevel="0" collapsed="false">
      <c r="A308" s="4" t="s">
        <v>741</v>
      </c>
      <c r="B308" s="4" t="n">
        <v>15.7581218270735</v>
      </c>
      <c r="C308" s="4" t="n">
        <v>0</v>
      </c>
      <c r="D308" s="4" t="s">
        <v>28</v>
      </c>
      <c r="E308" s="4" t="n">
        <v>0.0152278757645363</v>
      </c>
      <c r="F308" s="4" t="s">
        <v>10</v>
      </c>
      <c r="G308" s="4" t="s">
        <v>14</v>
      </c>
      <c r="H308" s="4" t="s">
        <v>14</v>
      </c>
    </row>
    <row r="309" customFormat="false" ht="14.4" hidden="false" customHeight="false" outlineLevel="0" collapsed="false">
      <c r="A309" s="4" t="s">
        <v>742</v>
      </c>
      <c r="B309" s="4" t="n">
        <v>322.412767150624</v>
      </c>
      <c r="C309" s="4" t="n">
        <v>111.668403704734</v>
      </c>
      <c r="D309" s="4" t="n">
        <v>1.52968783734247</v>
      </c>
      <c r="E309" s="4" t="n">
        <v>0.00948425083442301</v>
      </c>
      <c r="F309" s="4" t="s">
        <v>10</v>
      </c>
      <c r="G309" s="4" t="s">
        <v>14</v>
      </c>
      <c r="H309" s="4" t="s">
        <v>14</v>
      </c>
    </row>
    <row r="310" customFormat="false" ht="14.4" hidden="false" customHeight="false" outlineLevel="0" collapsed="false">
      <c r="A310" s="4" t="s">
        <v>743</v>
      </c>
      <c r="B310" s="4" t="n">
        <v>63.8475922613016</v>
      </c>
      <c r="C310" s="4" t="n">
        <v>17.732238109098</v>
      </c>
      <c r="D310" s="4" t="n">
        <v>1.84825757558043</v>
      </c>
      <c r="E310" s="4" t="n">
        <v>0.0455177082478819</v>
      </c>
      <c r="F310" s="4" t="s">
        <v>10</v>
      </c>
      <c r="G310" s="4" t="s">
        <v>14</v>
      </c>
      <c r="H310" s="4" t="s">
        <v>14</v>
      </c>
    </row>
    <row r="311" customFormat="false" ht="14.4" hidden="false" customHeight="false" outlineLevel="0" collapsed="false">
      <c r="A311" s="4" t="s">
        <v>744</v>
      </c>
      <c r="B311" s="4" t="n">
        <v>328.425322908126</v>
      </c>
      <c r="C311" s="4" t="n">
        <v>146.008715045174</v>
      </c>
      <c r="D311" s="4" t="n">
        <v>1.16951088495402</v>
      </c>
      <c r="E311" s="4" t="n">
        <v>0.0420763122589172</v>
      </c>
      <c r="F311" s="4" t="s">
        <v>10</v>
      </c>
      <c r="G311" s="4" t="s">
        <v>745</v>
      </c>
      <c r="H311" s="4" t="s">
        <v>746</v>
      </c>
    </row>
    <row r="312" customFormat="false" ht="14.4" hidden="false" customHeight="false" outlineLevel="0" collapsed="false">
      <c r="A312" s="4" t="s">
        <v>747</v>
      </c>
      <c r="B312" s="4" t="n">
        <v>4368.35806945974</v>
      </c>
      <c r="C312" s="4" t="n">
        <v>1522.62808033695</v>
      </c>
      <c r="D312" s="4" t="n">
        <v>1.52052752744464</v>
      </c>
      <c r="E312" s="4" t="n">
        <v>0.00361012106396666</v>
      </c>
      <c r="F312" s="4" t="s">
        <v>10</v>
      </c>
      <c r="G312" s="4" t="s">
        <v>575</v>
      </c>
      <c r="H312" s="4" t="s">
        <v>576</v>
      </c>
    </row>
    <row r="313" customFormat="false" ht="14.4" hidden="false" customHeight="false" outlineLevel="0" collapsed="false">
      <c r="A313" s="4" t="s">
        <v>748</v>
      </c>
      <c r="B313" s="4" t="n">
        <v>308.36502419863</v>
      </c>
      <c r="C313" s="4" t="n">
        <v>117.493164521264</v>
      </c>
      <c r="D313" s="4" t="n">
        <v>1.39206231260011</v>
      </c>
      <c r="E313" s="4" t="n">
        <v>0.0455030627354871</v>
      </c>
      <c r="F313" s="4" t="s">
        <v>10</v>
      </c>
      <c r="G313" s="4" t="s">
        <v>749</v>
      </c>
      <c r="H313" s="4" t="s">
        <v>750</v>
      </c>
    </row>
    <row r="314" customFormat="false" ht="14.4" hidden="false" customHeight="false" outlineLevel="0" collapsed="false">
      <c r="A314" s="4" t="s">
        <v>751</v>
      </c>
      <c r="B314" s="4" t="n">
        <v>127.523348347262</v>
      </c>
      <c r="C314" s="4" t="n">
        <v>3.47203659668104</v>
      </c>
      <c r="D314" s="4" t="n">
        <v>5.19883545072372</v>
      </c>
      <c r="E314" s="4" t="n">
        <v>0.000898768473252295</v>
      </c>
      <c r="F314" s="4" t="s">
        <v>10</v>
      </c>
      <c r="G314" s="4" t="s">
        <v>14</v>
      </c>
      <c r="H314" s="4" t="s">
        <v>14</v>
      </c>
    </row>
    <row r="315" customFormat="false" ht="14.4" hidden="false" customHeight="false" outlineLevel="0" collapsed="false">
      <c r="A315" s="4" t="s">
        <v>752</v>
      </c>
      <c r="B315" s="4" t="n">
        <v>104.858310155373</v>
      </c>
      <c r="C315" s="4" t="n">
        <v>2.38274115589524</v>
      </c>
      <c r="D315" s="4" t="n">
        <v>5.45967515528954</v>
      </c>
      <c r="E315" s="4" t="n">
        <v>0.00219865147118207</v>
      </c>
      <c r="F315" s="4" t="s">
        <v>10</v>
      </c>
      <c r="G315" s="4" t="s">
        <v>14</v>
      </c>
      <c r="H315" s="4" t="s">
        <v>14</v>
      </c>
    </row>
    <row r="316" customFormat="false" ht="14.4" hidden="false" customHeight="false" outlineLevel="0" collapsed="false">
      <c r="A316" s="4" t="s">
        <v>753</v>
      </c>
      <c r="B316" s="4" t="n">
        <v>80.6405583948969</v>
      </c>
      <c r="C316" s="4" t="n">
        <v>9.80473430955534</v>
      </c>
      <c r="D316" s="4" t="n">
        <v>3.03995518715121</v>
      </c>
      <c r="E316" s="4" t="n">
        <v>0.00129290397305166</v>
      </c>
      <c r="F316" s="4" t="s">
        <v>10</v>
      </c>
      <c r="G316" s="4" t="s">
        <v>14</v>
      </c>
      <c r="H316" s="4" t="s">
        <v>14</v>
      </c>
    </row>
    <row r="317" customFormat="false" ht="14.4" hidden="false" customHeight="false" outlineLevel="0" collapsed="false">
      <c r="A317" s="4" t="s">
        <v>754</v>
      </c>
      <c r="B317" s="4" t="n">
        <v>30885.8865878468</v>
      </c>
      <c r="C317" s="4" t="n">
        <v>6936.30750347765</v>
      </c>
      <c r="D317" s="4" t="n">
        <v>2.15470798095251</v>
      </c>
      <c r="E317" s="4" t="n">
        <v>0.000200521470524104</v>
      </c>
      <c r="F317" s="4" t="s">
        <v>10</v>
      </c>
      <c r="G317" s="4" t="s">
        <v>755</v>
      </c>
      <c r="H317" s="4" t="s">
        <v>756</v>
      </c>
    </row>
    <row r="318" customFormat="false" ht="14.4" hidden="false" customHeight="false" outlineLevel="0" collapsed="false">
      <c r="A318" s="4" t="s">
        <v>757</v>
      </c>
      <c r="B318" s="4" t="n">
        <v>612.789989578867</v>
      </c>
      <c r="C318" s="4" t="n">
        <v>197.062158230526</v>
      </c>
      <c r="D318" s="4" t="n">
        <v>1.6367419670513</v>
      </c>
      <c r="E318" s="4" t="n">
        <v>0.00132874279102961</v>
      </c>
      <c r="F318" s="4" t="s">
        <v>10</v>
      </c>
      <c r="G318" s="4" t="s">
        <v>758</v>
      </c>
      <c r="H318" s="4" t="s">
        <v>759</v>
      </c>
    </row>
    <row r="319" customFormat="false" ht="14.4" hidden="false" customHeight="false" outlineLevel="0" collapsed="false">
      <c r="A319" s="4" t="s">
        <v>760</v>
      </c>
      <c r="B319" s="4" t="n">
        <v>341.149281725903</v>
      </c>
      <c r="C319" s="4" t="n">
        <v>113.013493882336</v>
      </c>
      <c r="D319" s="4" t="n">
        <v>1.59390813715253</v>
      </c>
      <c r="E319" s="4" t="n">
        <v>0.0163146673003319</v>
      </c>
      <c r="F319" s="4" t="s">
        <v>10</v>
      </c>
      <c r="G319" s="4" t="s">
        <v>761</v>
      </c>
      <c r="H319" s="4" t="s">
        <v>762</v>
      </c>
    </row>
    <row r="320" customFormat="false" ht="14.4" hidden="false" customHeight="false" outlineLevel="0" collapsed="false">
      <c r="A320" s="4" t="s">
        <v>763</v>
      </c>
      <c r="B320" s="4" t="n">
        <v>226.187116719689</v>
      </c>
      <c r="C320" s="4" t="n">
        <v>16.7955088738804</v>
      </c>
      <c r="D320" s="4" t="n">
        <v>3.75136934548657</v>
      </c>
      <c r="E320" s="4" t="n">
        <v>2.58406883793442E-008</v>
      </c>
      <c r="F320" s="4" t="s">
        <v>10</v>
      </c>
      <c r="G320" s="4" t="s">
        <v>764</v>
      </c>
      <c r="H320" s="4" t="s">
        <v>765</v>
      </c>
    </row>
    <row r="321" customFormat="false" ht="14.4" hidden="false" customHeight="false" outlineLevel="0" collapsed="false">
      <c r="A321" s="4" t="s">
        <v>766</v>
      </c>
      <c r="B321" s="4" t="n">
        <v>162.433050486852</v>
      </c>
      <c r="C321" s="4" t="n">
        <v>6.68030915273657</v>
      </c>
      <c r="D321" s="4" t="n">
        <v>4.60378652981956</v>
      </c>
      <c r="E321" s="4" t="n">
        <v>6.81786066805669E-010</v>
      </c>
      <c r="F321" s="4" t="s">
        <v>10</v>
      </c>
      <c r="G321" s="4" t="s">
        <v>658</v>
      </c>
      <c r="H321" s="4" t="s">
        <v>659</v>
      </c>
    </row>
    <row r="322" customFormat="false" ht="14.4" hidden="false" customHeight="false" outlineLevel="0" collapsed="false">
      <c r="A322" s="4" t="s">
        <v>767</v>
      </c>
      <c r="B322" s="4" t="n">
        <v>8120.67954630483</v>
      </c>
      <c r="C322" s="4" t="n">
        <v>1855.05535407662</v>
      </c>
      <c r="D322" s="4" t="n">
        <v>2.13013822167033</v>
      </c>
      <c r="E322" s="4" t="n">
        <v>0.00328405270840117</v>
      </c>
      <c r="F322" s="4" t="s">
        <v>10</v>
      </c>
      <c r="G322" s="4" t="s">
        <v>768</v>
      </c>
      <c r="H322" s="4" t="s">
        <v>769</v>
      </c>
    </row>
    <row r="323" customFormat="false" ht="14.4" hidden="false" customHeight="false" outlineLevel="0" collapsed="false">
      <c r="A323" s="4" t="s">
        <v>770</v>
      </c>
      <c r="B323" s="4" t="n">
        <v>57.962758517868</v>
      </c>
      <c r="C323" s="4" t="n">
        <v>10.1596848945404</v>
      </c>
      <c r="D323" s="4" t="n">
        <v>2.51227059891768</v>
      </c>
      <c r="E323" s="4" t="n">
        <v>0.016518728865282</v>
      </c>
      <c r="F323" s="4" t="s">
        <v>10</v>
      </c>
      <c r="G323" s="4" t="s">
        <v>14</v>
      </c>
      <c r="H323" s="4" t="s">
        <v>14</v>
      </c>
    </row>
    <row r="324" customFormat="false" ht="14.4" hidden="false" customHeight="false" outlineLevel="0" collapsed="false">
      <c r="A324" s="4" t="s">
        <v>771</v>
      </c>
      <c r="B324" s="4" t="n">
        <v>1252.72000335245</v>
      </c>
      <c r="C324" s="4" t="n">
        <v>445.947425567019</v>
      </c>
      <c r="D324" s="4" t="n">
        <v>1.49011845204626</v>
      </c>
      <c r="E324" s="4" t="n">
        <v>0.00116035273173344</v>
      </c>
      <c r="F324" s="4" t="s">
        <v>10</v>
      </c>
      <c r="G324" s="4" t="s">
        <v>772</v>
      </c>
      <c r="H324" s="4" t="s">
        <v>773</v>
      </c>
    </row>
    <row r="325" customFormat="false" ht="14.4" hidden="false" customHeight="false" outlineLevel="0" collapsed="false">
      <c r="A325" s="4" t="s">
        <v>774</v>
      </c>
      <c r="B325" s="4" t="n">
        <v>397.03433192824</v>
      </c>
      <c r="C325" s="4" t="n">
        <v>140.027790720662</v>
      </c>
      <c r="D325" s="4" t="n">
        <v>1.50355058280343</v>
      </c>
      <c r="E325" s="4" t="n">
        <v>0.0074416761756123</v>
      </c>
      <c r="F325" s="4" t="s">
        <v>10</v>
      </c>
      <c r="G325" s="4" t="s">
        <v>775</v>
      </c>
      <c r="H325" s="4" t="s">
        <v>776</v>
      </c>
    </row>
    <row r="326" customFormat="false" ht="14.4" hidden="false" customHeight="false" outlineLevel="0" collapsed="false">
      <c r="A326" s="4" t="s">
        <v>777</v>
      </c>
      <c r="B326" s="4" t="n">
        <v>191.267529272093</v>
      </c>
      <c r="C326" s="4" t="n">
        <v>69.5125071491013</v>
      </c>
      <c r="D326" s="4" t="n">
        <v>1.46024748835236</v>
      </c>
      <c r="E326" s="4" t="n">
        <v>0.0288755791225673</v>
      </c>
      <c r="F326" s="4" t="s">
        <v>10</v>
      </c>
      <c r="G326" s="4" t="s">
        <v>778</v>
      </c>
      <c r="H326" s="4" t="s">
        <v>779</v>
      </c>
    </row>
    <row r="327" customFormat="false" ht="14.4" hidden="false" customHeight="false" outlineLevel="0" collapsed="false">
      <c r="A327" s="4" t="s">
        <v>780</v>
      </c>
      <c r="B327" s="4" t="n">
        <v>3533.09651211977</v>
      </c>
      <c r="C327" s="4" t="n">
        <v>940.624884920256</v>
      </c>
      <c r="D327" s="4" t="n">
        <v>1.90924175389652</v>
      </c>
      <c r="E327" s="4" t="n">
        <v>2.4855357439799E-005</v>
      </c>
      <c r="F327" s="4" t="s">
        <v>10</v>
      </c>
      <c r="G327" s="4" t="s">
        <v>14</v>
      </c>
      <c r="H327" s="4" t="s">
        <v>14</v>
      </c>
    </row>
    <row r="328" customFormat="false" ht="14.4" hidden="false" customHeight="false" outlineLevel="0" collapsed="false">
      <c r="A328" s="4" t="s">
        <v>781</v>
      </c>
      <c r="B328" s="4" t="n">
        <v>102.140579942634</v>
      </c>
      <c r="C328" s="4" t="n">
        <v>25.7558111507927</v>
      </c>
      <c r="D328" s="4" t="n">
        <v>1.98758627367072</v>
      </c>
      <c r="E328" s="4" t="n">
        <v>0.0111079013870628</v>
      </c>
      <c r="F328" s="4" t="s">
        <v>10</v>
      </c>
      <c r="G328" s="4" t="s">
        <v>782</v>
      </c>
      <c r="H328" s="4" t="s">
        <v>783</v>
      </c>
    </row>
    <row r="329" customFormat="false" ht="14.4" hidden="false" customHeight="false" outlineLevel="0" collapsed="false">
      <c r="A329" s="4" t="s">
        <v>784</v>
      </c>
      <c r="B329" s="4" t="n">
        <v>3157.3426203349</v>
      </c>
      <c r="C329" s="4" t="n">
        <v>1211.77909558409</v>
      </c>
      <c r="D329" s="4" t="n">
        <v>1.38158410084992</v>
      </c>
      <c r="E329" s="4" t="n">
        <v>0.0131785429634649</v>
      </c>
      <c r="F329" s="4" t="s">
        <v>10</v>
      </c>
      <c r="G329" s="4" t="s">
        <v>14</v>
      </c>
      <c r="H329" s="4" t="s">
        <v>14</v>
      </c>
    </row>
    <row r="330" customFormat="false" ht="14.4" hidden="false" customHeight="false" outlineLevel="0" collapsed="false">
      <c r="A330" s="4" t="s">
        <v>785</v>
      </c>
      <c r="B330" s="4" t="n">
        <v>745.593006867547</v>
      </c>
      <c r="C330" s="4" t="n">
        <v>81.0581700922262</v>
      </c>
      <c r="D330" s="4" t="n">
        <v>3.20135881692569</v>
      </c>
      <c r="E330" s="4" t="n">
        <v>6.44448629922059E-009</v>
      </c>
      <c r="F330" s="4" t="s">
        <v>10</v>
      </c>
      <c r="G330" s="4" t="s">
        <v>108</v>
      </c>
      <c r="H330" s="4" t="s">
        <v>109</v>
      </c>
    </row>
    <row r="331" customFormat="false" ht="14.4" hidden="false" customHeight="false" outlineLevel="0" collapsed="false">
      <c r="A331" s="4" t="s">
        <v>786</v>
      </c>
      <c r="B331" s="4" t="n">
        <v>82.8280342687825</v>
      </c>
      <c r="C331" s="4" t="n">
        <v>8.2873370823202</v>
      </c>
      <c r="D331" s="4" t="n">
        <v>3.32113864082295</v>
      </c>
      <c r="E331" s="4" t="n">
        <v>0.0016638699596327</v>
      </c>
      <c r="F331" s="4" t="s">
        <v>10</v>
      </c>
      <c r="G331" s="4" t="s">
        <v>14</v>
      </c>
      <c r="H331" s="4" t="s">
        <v>14</v>
      </c>
    </row>
    <row r="332" customFormat="false" ht="14.4" hidden="false" customHeight="false" outlineLevel="0" collapsed="false">
      <c r="A332" s="4" t="s">
        <v>787</v>
      </c>
      <c r="B332" s="4" t="n">
        <v>83.3249098332268</v>
      </c>
      <c r="C332" s="4" t="n">
        <v>6.8822432294938</v>
      </c>
      <c r="D332" s="4" t="n">
        <v>3.59779706593973</v>
      </c>
      <c r="E332" s="4" t="n">
        <v>9.65324867604273E-005</v>
      </c>
      <c r="F332" s="4" t="s">
        <v>10</v>
      </c>
      <c r="G332" s="4" t="s">
        <v>788</v>
      </c>
      <c r="H332" s="4" t="s">
        <v>789</v>
      </c>
    </row>
    <row r="333" customFormat="false" ht="14.4" hidden="false" customHeight="false" outlineLevel="0" collapsed="false">
      <c r="A333" s="4" t="s">
        <v>790</v>
      </c>
      <c r="B333" s="4" t="n">
        <v>16.1333854592309</v>
      </c>
      <c r="C333" s="4" t="n">
        <v>0</v>
      </c>
      <c r="D333" s="4" t="s">
        <v>28</v>
      </c>
      <c r="E333" s="4" t="n">
        <v>0.0117766531948358</v>
      </c>
      <c r="F333" s="4" t="s">
        <v>10</v>
      </c>
      <c r="G333" s="4" t="s">
        <v>791</v>
      </c>
      <c r="H333" s="4" t="s">
        <v>792</v>
      </c>
    </row>
    <row r="334" customFormat="false" ht="14.4" hidden="false" customHeight="false" outlineLevel="0" collapsed="false">
      <c r="A334" s="4" t="s">
        <v>793</v>
      </c>
      <c r="B334" s="4" t="n">
        <v>1535.50750690484</v>
      </c>
      <c r="C334" s="4" t="n">
        <v>593.921120261038</v>
      </c>
      <c r="D334" s="4" t="n">
        <v>1.37037232356552</v>
      </c>
      <c r="E334" s="4" t="n">
        <v>0.0412891790248488</v>
      </c>
      <c r="F334" s="4" t="s">
        <v>10</v>
      </c>
      <c r="G334" s="4" t="s">
        <v>14</v>
      </c>
      <c r="H334" s="4" t="s">
        <v>14</v>
      </c>
    </row>
    <row r="335" customFormat="false" ht="14.4" hidden="false" customHeight="false" outlineLevel="0" collapsed="false">
      <c r="A335" s="4" t="s">
        <v>794</v>
      </c>
      <c r="B335" s="4" t="n">
        <v>94.7063678688598</v>
      </c>
      <c r="C335" s="4" t="n">
        <v>0.677637839488858</v>
      </c>
      <c r="D335" s="4" t="n">
        <v>7.12680318527171</v>
      </c>
      <c r="E335" s="4" t="n">
        <v>1.63904525852254E-010</v>
      </c>
      <c r="F335" s="4" t="s">
        <v>10</v>
      </c>
      <c r="G335" s="4" t="s">
        <v>14</v>
      </c>
      <c r="H335" s="4" t="s">
        <v>14</v>
      </c>
    </row>
    <row r="336" customFormat="false" ht="14.4" hidden="false" customHeight="false" outlineLevel="0" collapsed="false">
      <c r="A336" s="4" t="s">
        <v>795</v>
      </c>
      <c r="B336" s="4" t="n">
        <v>58.0771725701793</v>
      </c>
      <c r="C336" s="4" t="n">
        <v>10.8693458147466</v>
      </c>
      <c r="D336" s="4" t="n">
        <v>2.41770610629734</v>
      </c>
      <c r="E336" s="4" t="n">
        <v>0.0268602070723356</v>
      </c>
      <c r="F336" s="4" t="s">
        <v>10</v>
      </c>
      <c r="G336" s="4" t="s">
        <v>725</v>
      </c>
      <c r="H336" s="4" t="s">
        <v>726</v>
      </c>
    </row>
    <row r="337" customFormat="false" ht="14.4" hidden="false" customHeight="false" outlineLevel="0" collapsed="false">
      <c r="A337" s="4" t="s">
        <v>796</v>
      </c>
      <c r="B337" s="4" t="n">
        <v>184.464601830882</v>
      </c>
      <c r="C337" s="4" t="n">
        <v>2.14878399842066</v>
      </c>
      <c r="D337" s="4" t="n">
        <v>6.42367971759364</v>
      </c>
      <c r="E337" s="4" t="n">
        <v>1.96812933666868E-009</v>
      </c>
      <c r="F337" s="4" t="s">
        <v>10</v>
      </c>
      <c r="G337" s="4" t="s">
        <v>14</v>
      </c>
      <c r="H337" s="4" t="s">
        <v>14</v>
      </c>
    </row>
    <row r="338" customFormat="false" ht="14.4" hidden="false" customHeight="false" outlineLevel="0" collapsed="false">
      <c r="A338" s="4" t="s">
        <v>797</v>
      </c>
      <c r="B338" s="4" t="n">
        <v>982.2041522399</v>
      </c>
      <c r="C338" s="4" t="n">
        <v>326.713026649822</v>
      </c>
      <c r="D338" s="4" t="n">
        <v>1.58799894266811</v>
      </c>
      <c r="E338" s="4" t="n">
        <v>0.00102386491657974</v>
      </c>
      <c r="F338" s="4" t="s">
        <v>10</v>
      </c>
      <c r="G338" s="4" t="s">
        <v>798</v>
      </c>
      <c r="H338" s="4" t="s">
        <v>799</v>
      </c>
    </row>
    <row r="339" customFormat="false" ht="14.4" hidden="false" customHeight="false" outlineLevel="0" collapsed="false">
      <c r="A339" s="4" t="s">
        <v>800</v>
      </c>
      <c r="B339" s="4" t="n">
        <v>500.492887145832</v>
      </c>
      <c r="C339" s="4" t="n">
        <v>7.31391212148849</v>
      </c>
      <c r="D339" s="4" t="n">
        <v>6.09656246339816</v>
      </c>
      <c r="E339" s="4" t="n">
        <v>3.21322974001508E-011</v>
      </c>
      <c r="F339" s="4" t="s">
        <v>10</v>
      </c>
      <c r="G339" s="4" t="s">
        <v>801</v>
      </c>
      <c r="H339" s="4" t="s">
        <v>802</v>
      </c>
    </row>
    <row r="340" customFormat="false" ht="14.4" hidden="false" customHeight="false" outlineLevel="0" collapsed="false">
      <c r="A340" s="4" t="s">
        <v>803</v>
      </c>
      <c r="B340" s="4" t="n">
        <v>114.854003941315</v>
      </c>
      <c r="C340" s="4" t="n">
        <v>16.4703651720463</v>
      </c>
      <c r="D340" s="4" t="n">
        <v>2.80185670439662</v>
      </c>
      <c r="E340" s="4" t="n">
        <v>0.00083073991734749</v>
      </c>
      <c r="F340" s="4" t="s">
        <v>10</v>
      </c>
      <c r="G340" s="4" t="s">
        <v>804</v>
      </c>
      <c r="H340" s="4" t="s">
        <v>805</v>
      </c>
    </row>
    <row r="341" customFormat="false" ht="14.4" hidden="false" customHeight="false" outlineLevel="0" collapsed="false">
      <c r="A341" s="4" t="s">
        <v>806</v>
      </c>
      <c r="B341" s="4" t="n">
        <v>134.07705017921</v>
      </c>
      <c r="C341" s="4" t="n">
        <v>0.335149347183018</v>
      </c>
      <c r="D341" s="4" t="n">
        <v>8.64404247480815</v>
      </c>
      <c r="E341" s="4" t="n">
        <v>9.33791283092673E-015</v>
      </c>
      <c r="F341" s="4" t="s">
        <v>10</v>
      </c>
      <c r="G341" s="4" t="s">
        <v>14</v>
      </c>
      <c r="H341" s="4" t="s">
        <v>14</v>
      </c>
    </row>
    <row r="342" customFormat="false" ht="14.4" hidden="false" customHeight="false" outlineLevel="0" collapsed="false">
      <c r="A342" s="4" t="s">
        <v>807</v>
      </c>
      <c r="B342" s="4" t="n">
        <v>303.414050655209</v>
      </c>
      <c r="C342" s="4" t="n">
        <v>98.1038451778331</v>
      </c>
      <c r="D342" s="4" t="n">
        <v>1.62890630713955</v>
      </c>
      <c r="E342" s="4" t="n">
        <v>0.00651857322483188</v>
      </c>
      <c r="F342" s="4" t="s">
        <v>10</v>
      </c>
      <c r="G342" s="4" t="s">
        <v>808</v>
      </c>
      <c r="H342" s="4" t="s">
        <v>809</v>
      </c>
    </row>
    <row r="343" customFormat="false" ht="14.4" hidden="false" customHeight="false" outlineLevel="0" collapsed="false">
      <c r="A343" s="4" t="s">
        <v>810</v>
      </c>
      <c r="B343" s="4" t="n">
        <v>1032.47751811195</v>
      </c>
      <c r="C343" s="4" t="n">
        <v>449.536618039033</v>
      </c>
      <c r="D343" s="4" t="n">
        <v>1.19959982405392</v>
      </c>
      <c r="E343" s="4" t="n">
        <v>0.0171506025175606</v>
      </c>
      <c r="F343" s="4" t="s">
        <v>10</v>
      </c>
      <c r="G343" s="4" t="s">
        <v>811</v>
      </c>
      <c r="H343" s="4" t="s">
        <v>812</v>
      </c>
    </row>
    <row r="344" customFormat="false" ht="14.4" hidden="false" customHeight="false" outlineLevel="0" collapsed="false">
      <c r="A344" s="4" t="s">
        <v>813</v>
      </c>
      <c r="B344" s="4" t="n">
        <v>15882.7281424486</v>
      </c>
      <c r="C344" s="4" t="n">
        <v>4816.80442336943</v>
      </c>
      <c r="D344" s="4" t="n">
        <v>1.72131048992254</v>
      </c>
      <c r="E344" s="4" t="n">
        <v>0.0206376264372988</v>
      </c>
      <c r="F344" s="4" t="s">
        <v>10</v>
      </c>
      <c r="G344" s="4" t="s">
        <v>14</v>
      </c>
      <c r="H344" s="4" t="s">
        <v>14</v>
      </c>
    </row>
    <row r="345" customFormat="false" ht="14.4" hidden="false" customHeight="false" outlineLevel="0" collapsed="false">
      <c r="A345" s="4" t="s">
        <v>814</v>
      </c>
      <c r="B345" s="4" t="n">
        <v>335.922097643402</v>
      </c>
      <c r="C345" s="4" t="n">
        <v>41.2845643898289</v>
      </c>
      <c r="D345" s="4" t="n">
        <v>3.02445231417697</v>
      </c>
      <c r="E345" s="4" t="n">
        <v>7.73876933113236E-007</v>
      </c>
      <c r="F345" s="4" t="s">
        <v>10</v>
      </c>
      <c r="G345" s="4" t="s">
        <v>14</v>
      </c>
      <c r="H345" s="4" t="s">
        <v>14</v>
      </c>
    </row>
    <row r="346" customFormat="false" ht="14.4" hidden="false" customHeight="false" outlineLevel="0" collapsed="false">
      <c r="A346" s="4" t="s">
        <v>815</v>
      </c>
      <c r="B346" s="4" t="n">
        <v>36.8489417831038</v>
      </c>
      <c r="C346" s="4" t="n">
        <v>0.677637839488858</v>
      </c>
      <c r="D346" s="4" t="n">
        <v>5.76496494138588</v>
      </c>
      <c r="E346" s="4" t="n">
        <v>0.000170774290546214</v>
      </c>
      <c r="F346" s="4" t="s">
        <v>10</v>
      </c>
      <c r="G346" s="4" t="s">
        <v>14</v>
      </c>
      <c r="H346" s="4" t="s">
        <v>14</v>
      </c>
    </row>
    <row r="347" customFormat="false" ht="14.4" hidden="false" customHeight="false" outlineLevel="0" collapsed="false">
      <c r="A347" s="4" t="s">
        <v>816</v>
      </c>
      <c r="B347" s="4" t="n">
        <v>1039.61545283044</v>
      </c>
      <c r="C347" s="4" t="n">
        <v>91.6664485634417</v>
      </c>
      <c r="D347" s="4" t="n">
        <v>3.50351239287329</v>
      </c>
      <c r="E347" s="4" t="n">
        <v>3.98295493115151E-006</v>
      </c>
      <c r="F347" s="4" t="s">
        <v>10</v>
      </c>
      <c r="G347" s="4" t="s">
        <v>817</v>
      </c>
      <c r="H347" s="4" t="s">
        <v>818</v>
      </c>
    </row>
    <row r="348" customFormat="false" ht="14.4" hidden="false" customHeight="false" outlineLevel="0" collapsed="false">
      <c r="A348" s="4" t="s">
        <v>819</v>
      </c>
      <c r="B348" s="4" t="n">
        <v>73.0709209076259</v>
      </c>
      <c r="C348" s="4" t="n">
        <v>10.3029058103151</v>
      </c>
      <c r="D348" s="4" t="n">
        <v>2.82624610010635</v>
      </c>
      <c r="E348" s="4" t="n">
        <v>0.00310807195418397</v>
      </c>
      <c r="F348" s="4" t="s">
        <v>10</v>
      </c>
      <c r="G348" s="4" t="s">
        <v>14</v>
      </c>
      <c r="H348" s="4" t="s">
        <v>14</v>
      </c>
    </row>
    <row r="349" customFormat="false" ht="14.4" hidden="false" customHeight="false" outlineLevel="0" collapsed="false">
      <c r="A349" s="4" t="s">
        <v>820</v>
      </c>
      <c r="B349" s="4" t="n">
        <v>1217.56146778379</v>
      </c>
      <c r="C349" s="4" t="n">
        <v>253.617920346533</v>
      </c>
      <c r="D349" s="4" t="n">
        <v>2.26326601430819</v>
      </c>
      <c r="E349" s="4" t="n">
        <v>4.25821272635685E-005</v>
      </c>
      <c r="F349" s="4" t="s">
        <v>10</v>
      </c>
      <c r="G349" s="4" t="s">
        <v>821</v>
      </c>
      <c r="H349" s="4" t="s">
        <v>822</v>
      </c>
    </row>
    <row r="350" customFormat="false" ht="14.4" hidden="false" customHeight="false" outlineLevel="0" collapsed="false">
      <c r="A350" s="4" t="s">
        <v>823</v>
      </c>
      <c r="B350" s="4" t="n">
        <v>125.862782742201</v>
      </c>
      <c r="C350" s="4" t="n">
        <v>0.980764105954537</v>
      </c>
      <c r="D350" s="4" t="n">
        <v>7.0037298498808</v>
      </c>
      <c r="E350" s="4" t="n">
        <v>0.0343337094242571</v>
      </c>
      <c r="F350" s="4" t="s">
        <v>10</v>
      </c>
      <c r="G350" s="4" t="s">
        <v>14</v>
      </c>
      <c r="H350" s="4" t="s">
        <v>14</v>
      </c>
    </row>
    <row r="351" customFormat="false" ht="14.4" hidden="false" customHeight="false" outlineLevel="0" collapsed="false">
      <c r="A351" s="4" t="s">
        <v>824</v>
      </c>
      <c r="B351" s="4" t="n">
        <v>18.5638054313305</v>
      </c>
      <c r="C351" s="4" t="n">
        <v>0.490382052977269</v>
      </c>
      <c r="D351" s="4" t="n">
        <v>5.24244249129539</v>
      </c>
      <c r="E351" s="4" t="n">
        <v>0.0105301969743197</v>
      </c>
      <c r="F351" s="4" t="s">
        <v>10</v>
      </c>
      <c r="G351" s="4" t="s">
        <v>825</v>
      </c>
      <c r="H351" s="4" t="s">
        <v>826</v>
      </c>
    </row>
    <row r="352" customFormat="false" ht="14.4" hidden="false" customHeight="false" outlineLevel="0" collapsed="false">
      <c r="A352" s="4" t="s">
        <v>827</v>
      </c>
      <c r="B352" s="4" t="n">
        <v>52.6837623047021</v>
      </c>
      <c r="C352" s="4" t="n">
        <v>5.54431234098778</v>
      </c>
      <c r="D352" s="4" t="n">
        <v>3.24827793676967</v>
      </c>
      <c r="E352" s="4" t="n">
        <v>0.00462220475349636</v>
      </c>
      <c r="F352" s="4" t="s">
        <v>10</v>
      </c>
      <c r="G352" s="4" t="s">
        <v>14</v>
      </c>
      <c r="H352" s="4" t="s">
        <v>14</v>
      </c>
    </row>
    <row r="353" customFormat="false" ht="14.4" hidden="false" customHeight="false" outlineLevel="0" collapsed="false">
      <c r="A353" s="4" t="s">
        <v>828</v>
      </c>
      <c r="B353" s="4" t="n">
        <v>915.855384104665</v>
      </c>
      <c r="C353" s="4" t="n">
        <v>97.4469695752023</v>
      </c>
      <c r="D353" s="4" t="n">
        <v>3.23243058500562</v>
      </c>
      <c r="E353" s="4" t="n">
        <v>0.0458230346329439</v>
      </c>
      <c r="F353" s="4" t="s">
        <v>10</v>
      </c>
      <c r="G353" s="4" t="s">
        <v>829</v>
      </c>
      <c r="H353" s="4" t="s">
        <v>830</v>
      </c>
    </row>
    <row r="354" customFormat="false" ht="14.4" hidden="false" customHeight="false" outlineLevel="0" collapsed="false">
      <c r="A354" s="4" t="s">
        <v>831</v>
      </c>
      <c r="B354" s="4" t="n">
        <v>219.823219780613</v>
      </c>
      <c r="C354" s="4" t="n">
        <v>9.5487597167123</v>
      </c>
      <c r="D354" s="4" t="n">
        <v>4.52488662059841</v>
      </c>
      <c r="E354" s="4" t="n">
        <v>8.88334172863071E-011</v>
      </c>
      <c r="F354" s="4" t="s">
        <v>10</v>
      </c>
      <c r="G354" s="4" t="s">
        <v>14</v>
      </c>
      <c r="H354" s="4" t="s">
        <v>14</v>
      </c>
    </row>
    <row r="355" customFormat="false" ht="14.4" hidden="false" customHeight="false" outlineLevel="0" collapsed="false">
      <c r="A355" s="4" t="s">
        <v>832</v>
      </c>
      <c r="B355" s="4" t="n">
        <v>142.342629657469</v>
      </c>
      <c r="C355" s="4" t="n">
        <v>26.7883995752666</v>
      </c>
      <c r="D355" s="4" t="n">
        <v>2.40968749622663</v>
      </c>
      <c r="E355" s="4" t="n">
        <v>0.000116742806842915</v>
      </c>
      <c r="F355" s="4" t="s">
        <v>10</v>
      </c>
      <c r="G355" s="4" t="s">
        <v>833</v>
      </c>
      <c r="H355" s="4" t="s">
        <v>834</v>
      </c>
    </row>
    <row r="356" customFormat="false" ht="14.4" hidden="false" customHeight="false" outlineLevel="0" collapsed="false">
      <c r="A356" s="4" t="s">
        <v>835</v>
      </c>
      <c r="B356" s="4" t="n">
        <v>110.017421356605</v>
      </c>
      <c r="C356" s="4" t="n">
        <v>1.51784752989479</v>
      </c>
      <c r="D356" s="4" t="n">
        <v>6.17956130654944</v>
      </c>
      <c r="E356" s="4" t="n">
        <v>2.08734943952998E-009</v>
      </c>
      <c r="F356" s="4" t="s">
        <v>10</v>
      </c>
      <c r="G356" s="4" t="s">
        <v>14</v>
      </c>
      <c r="H356" s="4" t="s">
        <v>14</v>
      </c>
    </row>
    <row r="357" customFormat="false" ht="14.4" hidden="false" customHeight="false" outlineLevel="0" collapsed="false">
      <c r="A357" s="4" t="s">
        <v>836</v>
      </c>
      <c r="B357" s="4" t="n">
        <v>279.705505602989</v>
      </c>
      <c r="C357" s="4" t="n">
        <v>64.2433102832034</v>
      </c>
      <c r="D357" s="4" t="n">
        <v>2.12229051344466</v>
      </c>
      <c r="E357" s="4" t="n">
        <v>0.000214707941133164</v>
      </c>
      <c r="F357" s="4" t="s">
        <v>10</v>
      </c>
      <c r="G357" s="4" t="s">
        <v>14</v>
      </c>
      <c r="H357" s="4" t="s">
        <v>14</v>
      </c>
    </row>
    <row r="358" customFormat="false" ht="14.4" hidden="false" customHeight="false" outlineLevel="0" collapsed="false">
      <c r="A358" s="4" t="s">
        <v>837</v>
      </c>
      <c r="B358" s="4" t="n">
        <v>2317.63179701731</v>
      </c>
      <c r="C358" s="4" t="n">
        <v>645.487248737959</v>
      </c>
      <c r="D358" s="4" t="n">
        <v>1.84419088183533</v>
      </c>
      <c r="E358" s="4" t="n">
        <v>0.00746262319982308</v>
      </c>
      <c r="F358" s="4" t="s">
        <v>10</v>
      </c>
      <c r="G358" s="4" t="s">
        <v>14</v>
      </c>
      <c r="H358" s="4" t="s">
        <v>14</v>
      </c>
    </row>
    <row r="359" customFormat="false" ht="14.4" hidden="false" customHeight="false" outlineLevel="0" collapsed="false">
      <c r="A359" s="4" t="s">
        <v>838</v>
      </c>
      <c r="B359" s="4" t="n">
        <v>417.865909680035</v>
      </c>
      <c r="C359" s="4" t="n">
        <v>10.5762251936298</v>
      </c>
      <c r="D359" s="4" t="n">
        <v>5.30414335967775</v>
      </c>
      <c r="E359" s="4" t="n">
        <v>3.49775917183378E-017</v>
      </c>
      <c r="F359" s="4" t="s">
        <v>10</v>
      </c>
      <c r="G359" s="4" t="s">
        <v>839</v>
      </c>
      <c r="H359" s="4" t="s">
        <v>840</v>
      </c>
    </row>
    <row r="360" customFormat="false" ht="14.4" hidden="false" customHeight="false" outlineLevel="0" collapsed="false">
      <c r="A360" s="4" t="s">
        <v>841</v>
      </c>
      <c r="B360" s="4" t="n">
        <v>30.8805381571588</v>
      </c>
      <c r="C360" s="4" t="n">
        <v>3.34148782648131</v>
      </c>
      <c r="D360" s="4" t="n">
        <v>3.20813537140129</v>
      </c>
      <c r="E360" s="4" t="n">
        <v>0.0385308966741789</v>
      </c>
      <c r="F360" s="4" t="s">
        <v>10</v>
      </c>
      <c r="G360" s="4" t="s">
        <v>842</v>
      </c>
      <c r="H360" s="4" t="s">
        <v>843</v>
      </c>
    </row>
    <row r="361" customFormat="false" ht="14.4" hidden="false" customHeight="false" outlineLevel="0" collapsed="false">
      <c r="A361" s="4" t="s">
        <v>844</v>
      </c>
      <c r="B361" s="4" t="n">
        <v>98.89893374551</v>
      </c>
      <c r="C361" s="4" t="n">
        <v>6.06671747468238</v>
      </c>
      <c r="D361" s="4" t="n">
        <v>4.0269669348594</v>
      </c>
      <c r="E361" s="4" t="n">
        <v>4.00428619835449E-006</v>
      </c>
      <c r="F361" s="4" t="s">
        <v>10</v>
      </c>
      <c r="G361" s="4" t="s">
        <v>845</v>
      </c>
      <c r="H361" s="4" t="s">
        <v>846</v>
      </c>
    </row>
    <row r="362" customFormat="false" ht="14.4" hidden="false" customHeight="false" outlineLevel="0" collapsed="false">
      <c r="A362" s="4" t="s">
        <v>847</v>
      </c>
      <c r="B362" s="4" t="n">
        <v>235.380404001864</v>
      </c>
      <c r="C362" s="4" t="n">
        <v>71.0837348395266</v>
      </c>
      <c r="D362" s="4" t="n">
        <v>1.72740282776201</v>
      </c>
      <c r="E362" s="4" t="n">
        <v>0.00328746895018914</v>
      </c>
      <c r="F362" s="4" t="s">
        <v>10</v>
      </c>
      <c r="G362" s="4" t="s">
        <v>14</v>
      </c>
      <c r="H362" s="4" t="s">
        <v>14</v>
      </c>
    </row>
    <row r="363" customFormat="false" ht="14.4" hidden="false" customHeight="false" outlineLevel="0" collapsed="false">
      <c r="A363" s="4" t="s">
        <v>848</v>
      </c>
      <c r="B363" s="4" t="n">
        <v>37.8893807341656</v>
      </c>
      <c r="C363" s="4" t="n">
        <v>0.490382052977269</v>
      </c>
      <c r="D363" s="4" t="n">
        <v>6.27174357015605</v>
      </c>
      <c r="E363" s="4" t="n">
        <v>0.001239213453822</v>
      </c>
      <c r="F363" s="4" t="s">
        <v>10</v>
      </c>
      <c r="G363" s="4" t="s">
        <v>14</v>
      </c>
      <c r="H363" s="4" t="s">
        <v>14</v>
      </c>
    </row>
    <row r="364" customFormat="false" ht="14.4" hidden="false" customHeight="false" outlineLevel="0" collapsed="false">
      <c r="A364" s="4" t="s">
        <v>849</v>
      </c>
      <c r="B364" s="4" t="n">
        <v>240.564261648207</v>
      </c>
      <c r="C364" s="4" t="n">
        <v>2.180807079138</v>
      </c>
      <c r="D364" s="4" t="n">
        <v>6.78541637027297</v>
      </c>
      <c r="E364" s="4" t="n">
        <v>4.71839330153849E-018</v>
      </c>
      <c r="F364" s="4" t="s">
        <v>10</v>
      </c>
      <c r="G364" s="4" t="s">
        <v>14</v>
      </c>
      <c r="H364" s="4" t="s">
        <v>14</v>
      </c>
    </row>
    <row r="365" customFormat="false" ht="14.4" hidden="false" customHeight="false" outlineLevel="0" collapsed="false">
      <c r="A365" s="4" t="s">
        <v>850</v>
      </c>
      <c r="B365" s="4" t="n">
        <v>877.262238843047</v>
      </c>
      <c r="C365" s="4" t="n">
        <v>372.524193061579</v>
      </c>
      <c r="D365" s="4" t="n">
        <v>1.23567404764081</v>
      </c>
      <c r="E365" s="4" t="n">
        <v>0.0407319869745634</v>
      </c>
      <c r="F365" s="4" t="s">
        <v>10</v>
      </c>
      <c r="G365" s="4" t="s">
        <v>851</v>
      </c>
      <c r="H365" s="4" t="s">
        <v>852</v>
      </c>
    </row>
    <row r="366" customFormat="false" ht="14.4" hidden="false" customHeight="false" outlineLevel="0" collapsed="false">
      <c r="A366" s="4" t="s">
        <v>853</v>
      </c>
      <c r="B366" s="4" t="n">
        <v>250.961066956561</v>
      </c>
      <c r="C366" s="4" t="n">
        <v>96.8206755547049</v>
      </c>
      <c r="D366" s="4" t="n">
        <v>1.37407650232083</v>
      </c>
      <c r="E366" s="4" t="n">
        <v>0.0217147995545034</v>
      </c>
      <c r="F366" s="4" t="s">
        <v>10</v>
      </c>
      <c r="G366" s="4" t="s">
        <v>606</v>
      </c>
      <c r="H366" s="4" t="s">
        <v>607</v>
      </c>
    </row>
    <row r="367" customFormat="false" ht="14.4" hidden="false" customHeight="false" outlineLevel="0" collapsed="false">
      <c r="A367" s="4" t="s">
        <v>854</v>
      </c>
      <c r="B367" s="4" t="n">
        <v>291.311674477208</v>
      </c>
      <c r="C367" s="4" t="n">
        <v>100.648052645294</v>
      </c>
      <c r="D367" s="4" t="n">
        <v>1.53324426040847</v>
      </c>
      <c r="E367" s="4" t="n">
        <v>0.0161805881878026</v>
      </c>
      <c r="F367" s="4" t="s">
        <v>10</v>
      </c>
      <c r="G367" s="4" t="s">
        <v>14</v>
      </c>
      <c r="H367" s="4" t="s">
        <v>14</v>
      </c>
    </row>
    <row r="368" customFormat="false" ht="14.4" hidden="false" customHeight="false" outlineLevel="0" collapsed="false">
      <c r="A368" s="4" t="s">
        <v>855</v>
      </c>
      <c r="B368" s="4" t="n">
        <v>70.9107912240842</v>
      </c>
      <c r="C368" s="4" t="n">
        <v>0.34248849230584</v>
      </c>
      <c r="D368" s="4" t="n">
        <v>7.69380586968876</v>
      </c>
      <c r="E368" s="4" t="n">
        <v>4.5408130232371E-009</v>
      </c>
      <c r="F368" s="4" t="s">
        <v>10</v>
      </c>
      <c r="G368" s="4" t="s">
        <v>856</v>
      </c>
      <c r="H368" s="4" t="s">
        <v>857</v>
      </c>
    </row>
    <row r="369" customFormat="false" ht="14.4" hidden="false" customHeight="false" outlineLevel="0" collapsed="false">
      <c r="A369" s="4" t="s">
        <v>858</v>
      </c>
      <c r="B369" s="4" t="n">
        <v>102.821836365959</v>
      </c>
      <c r="C369" s="4" t="n">
        <v>0</v>
      </c>
      <c r="D369" s="4" t="s">
        <v>28</v>
      </c>
      <c r="E369" s="4" t="n">
        <v>4.02468168655515E-013</v>
      </c>
      <c r="F369" s="4" t="s">
        <v>10</v>
      </c>
      <c r="G369" s="4" t="s">
        <v>14</v>
      </c>
      <c r="H369" s="4" t="s">
        <v>14</v>
      </c>
    </row>
    <row r="370" customFormat="false" ht="14.4" hidden="false" customHeight="false" outlineLevel="0" collapsed="false">
      <c r="A370" s="4" t="s">
        <v>859</v>
      </c>
      <c r="B370" s="4" t="n">
        <v>36.8448910109876</v>
      </c>
      <c r="C370" s="4" t="n">
        <v>1.65106280032057</v>
      </c>
      <c r="D370" s="4" t="n">
        <v>4.47999768491234</v>
      </c>
      <c r="E370" s="4" t="n">
        <v>0.0011986255405504</v>
      </c>
      <c r="F370" s="4" t="s">
        <v>10</v>
      </c>
      <c r="G370" s="4" t="s">
        <v>14</v>
      </c>
      <c r="H370" s="4" t="s">
        <v>14</v>
      </c>
    </row>
    <row r="371" customFormat="false" ht="14.4" hidden="false" customHeight="false" outlineLevel="0" collapsed="false">
      <c r="A371" s="4" t="s">
        <v>860</v>
      </c>
      <c r="B371" s="4" t="n">
        <v>8441.81507027105</v>
      </c>
      <c r="C371" s="4" t="n">
        <v>509.218920681093</v>
      </c>
      <c r="D371" s="4" t="n">
        <v>4.05119529486589</v>
      </c>
      <c r="E371" s="4" t="n">
        <v>7.92808672657074E-017</v>
      </c>
      <c r="F371" s="4" t="s">
        <v>10</v>
      </c>
      <c r="G371" s="4" t="s">
        <v>14</v>
      </c>
      <c r="H371" s="4" t="s">
        <v>14</v>
      </c>
    </row>
    <row r="372" customFormat="false" ht="14.4" hidden="false" customHeight="false" outlineLevel="0" collapsed="false">
      <c r="A372" s="4" t="s">
        <v>861</v>
      </c>
      <c r="B372" s="4" t="n">
        <v>540.719198093043</v>
      </c>
      <c r="C372" s="4" t="n">
        <v>23.0650610306393</v>
      </c>
      <c r="D372" s="4" t="n">
        <v>4.55109856491473</v>
      </c>
      <c r="E372" s="4" t="n">
        <v>2.40612745739029E-007</v>
      </c>
      <c r="F372" s="4" t="s">
        <v>10</v>
      </c>
      <c r="G372" s="4" t="s">
        <v>14</v>
      </c>
      <c r="H372" s="4" t="s">
        <v>14</v>
      </c>
    </row>
    <row r="373" customFormat="false" ht="14.4" hidden="false" customHeight="false" outlineLevel="0" collapsed="false">
      <c r="A373" s="4" t="s">
        <v>862</v>
      </c>
      <c r="B373" s="4" t="n">
        <v>18.3994547716617</v>
      </c>
      <c r="C373" s="4" t="n">
        <v>0.677637839488858</v>
      </c>
      <c r="D373" s="4" t="n">
        <v>4.76300476810127</v>
      </c>
      <c r="E373" s="4" t="n">
        <v>0.0394757270846444</v>
      </c>
      <c r="F373" s="4" t="s">
        <v>10</v>
      </c>
      <c r="G373" s="4" t="s">
        <v>863</v>
      </c>
      <c r="H373" s="4" t="s">
        <v>864</v>
      </c>
    </row>
    <row r="374" customFormat="false" ht="14.4" hidden="false" customHeight="false" outlineLevel="0" collapsed="false">
      <c r="A374" s="4" t="s">
        <v>865</v>
      </c>
      <c r="B374" s="4" t="n">
        <v>219.387711908681</v>
      </c>
      <c r="C374" s="4" t="n">
        <v>88.9305278363316</v>
      </c>
      <c r="D374" s="4" t="n">
        <v>1.30273206770718</v>
      </c>
      <c r="E374" s="4" t="n">
        <v>0.0283533516959506</v>
      </c>
      <c r="F374" s="4" t="s">
        <v>10</v>
      </c>
      <c r="G374" s="4" t="s">
        <v>866</v>
      </c>
      <c r="H374" s="4" t="s">
        <v>867</v>
      </c>
    </row>
    <row r="375" customFormat="false" ht="14.4" hidden="false" customHeight="false" outlineLevel="0" collapsed="false">
      <c r="A375" s="4" t="s">
        <v>868</v>
      </c>
      <c r="B375" s="4" t="n">
        <v>387.270110274629</v>
      </c>
      <c r="C375" s="4" t="n">
        <v>120.203690801215</v>
      </c>
      <c r="D375" s="4" t="n">
        <v>1.68785896360368</v>
      </c>
      <c r="E375" s="4" t="n">
        <v>0.0231281971596695</v>
      </c>
      <c r="F375" s="4" t="s">
        <v>10</v>
      </c>
      <c r="G375" s="4" t="s">
        <v>14</v>
      </c>
      <c r="H375" s="4" t="s">
        <v>14</v>
      </c>
    </row>
    <row r="376" customFormat="false" ht="14.4" hidden="false" customHeight="false" outlineLevel="0" collapsed="false">
      <c r="A376" s="4" t="s">
        <v>869</v>
      </c>
      <c r="B376" s="4" t="n">
        <v>175.93344660909</v>
      </c>
      <c r="C376" s="4" t="n">
        <v>13.3977643337469</v>
      </c>
      <c r="D376" s="4" t="n">
        <v>3.71496559346115</v>
      </c>
      <c r="E376" s="4" t="n">
        <v>0.0471126355345677</v>
      </c>
      <c r="F376" s="4" t="s">
        <v>10</v>
      </c>
      <c r="G376" s="4" t="s">
        <v>870</v>
      </c>
      <c r="H376" s="4" t="s">
        <v>871</v>
      </c>
    </row>
    <row r="377" customFormat="false" ht="14.4" hidden="false" customHeight="false" outlineLevel="0" collapsed="false">
      <c r="A377" s="4" t="s">
        <v>872</v>
      </c>
      <c r="B377" s="4" t="n">
        <v>3421.18892385747</v>
      </c>
      <c r="C377" s="4" t="n">
        <v>690.014544736437</v>
      </c>
      <c r="D377" s="4" t="n">
        <v>2.30979909664858</v>
      </c>
      <c r="E377" s="4" t="n">
        <v>9.31549038257863E-008</v>
      </c>
      <c r="F377" s="4" t="s">
        <v>10</v>
      </c>
      <c r="G377" s="4" t="s">
        <v>14</v>
      </c>
      <c r="H377" s="4" t="s">
        <v>14</v>
      </c>
    </row>
    <row r="378" customFormat="false" ht="14.4" hidden="false" customHeight="false" outlineLevel="0" collapsed="false">
      <c r="A378" s="4" t="s">
        <v>873</v>
      </c>
      <c r="B378" s="4" t="n">
        <v>30.8482286986594</v>
      </c>
      <c r="C378" s="4" t="n">
        <v>2.33603978493225</v>
      </c>
      <c r="D378" s="4" t="n">
        <v>3.72305090240905</v>
      </c>
      <c r="E378" s="4" t="n">
        <v>0.0143094379423751</v>
      </c>
      <c r="F378" s="4" t="s">
        <v>10</v>
      </c>
      <c r="G378" s="4" t="s">
        <v>874</v>
      </c>
      <c r="H378" s="4" t="s">
        <v>875</v>
      </c>
    </row>
    <row r="379" customFormat="false" ht="14.4" hidden="false" customHeight="false" outlineLevel="0" collapsed="false">
      <c r="A379" s="4" t="s">
        <v>876</v>
      </c>
      <c r="B379" s="4" t="n">
        <v>373.751262661429</v>
      </c>
      <c r="C379" s="4" t="n">
        <v>74.8046471336919</v>
      </c>
      <c r="D379" s="4" t="n">
        <v>2.32087864982958</v>
      </c>
      <c r="E379" s="4" t="n">
        <v>0.000131174892989767</v>
      </c>
      <c r="F379" s="4" t="s">
        <v>10</v>
      </c>
      <c r="G379" s="4" t="s">
        <v>877</v>
      </c>
      <c r="H379" s="4" t="s">
        <v>878</v>
      </c>
    </row>
    <row r="380" customFormat="false" ht="14.4" hidden="false" customHeight="false" outlineLevel="0" collapsed="false">
      <c r="A380" s="4" t="s">
        <v>879</v>
      </c>
      <c r="B380" s="4" t="n">
        <v>245.853217880214</v>
      </c>
      <c r="C380" s="4" t="n">
        <v>69.509420543084</v>
      </c>
      <c r="D380" s="4" t="n">
        <v>1.82251681494123</v>
      </c>
      <c r="E380" s="4" t="n">
        <v>0.00923126803810618</v>
      </c>
      <c r="F380" s="4" t="s">
        <v>10</v>
      </c>
      <c r="G380" s="4" t="s">
        <v>14</v>
      </c>
      <c r="H380" s="4" t="s">
        <v>14</v>
      </c>
    </row>
    <row r="381" customFormat="false" ht="14.4" hidden="false" customHeight="false" outlineLevel="0" collapsed="false">
      <c r="A381" s="4" t="s">
        <v>880</v>
      </c>
      <c r="B381" s="4" t="n">
        <v>3486.3522484814</v>
      </c>
      <c r="C381" s="4" t="n">
        <v>1222.03143227439</v>
      </c>
      <c r="D381" s="4" t="n">
        <v>1.51243694787165</v>
      </c>
      <c r="E381" s="4" t="n">
        <v>0.00677267196064055</v>
      </c>
      <c r="F381" s="4" t="s">
        <v>10</v>
      </c>
      <c r="G381" s="4" t="s">
        <v>881</v>
      </c>
      <c r="H381" s="4" t="s">
        <v>882</v>
      </c>
    </row>
    <row r="382" customFormat="false" ht="14.4" hidden="false" customHeight="false" outlineLevel="0" collapsed="false">
      <c r="A382" s="4" t="s">
        <v>883</v>
      </c>
      <c r="B382" s="4" t="n">
        <v>11907.1461508831</v>
      </c>
      <c r="C382" s="4" t="n">
        <v>747.451777933539</v>
      </c>
      <c r="D382" s="4" t="n">
        <v>3.99370335957794</v>
      </c>
      <c r="E382" s="4" t="n">
        <v>0.00279626087318285</v>
      </c>
      <c r="F382" s="4" t="s">
        <v>10</v>
      </c>
      <c r="G382" s="4" t="s">
        <v>884</v>
      </c>
      <c r="H382" s="4" t="s">
        <v>885</v>
      </c>
    </row>
    <row r="383" customFormat="false" ht="14.4" hidden="false" customHeight="false" outlineLevel="0" collapsed="false">
      <c r="A383" s="4" t="s">
        <v>886</v>
      </c>
      <c r="B383" s="4" t="n">
        <v>218.604764205619</v>
      </c>
      <c r="C383" s="4" t="n">
        <v>24.6958722904982</v>
      </c>
      <c r="D383" s="4" t="n">
        <v>3.14598301040447</v>
      </c>
      <c r="E383" s="4" t="n">
        <v>5.87105056375742E-006</v>
      </c>
      <c r="F383" s="4" t="s">
        <v>10</v>
      </c>
      <c r="G383" s="4" t="s">
        <v>14</v>
      </c>
      <c r="H383" s="4" t="s">
        <v>14</v>
      </c>
    </row>
    <row r="384" customFormat="false" ht="14.4" hidden="false" customHeight="false" outlineLevel="0" collapsed="false">
      <c r="A384" s="4" t="s">
        <v>887</v>
      </c>
      <c r="B384" s="4" t="n">
        <v>55.2077253539653</v>
      </c>
      <c r="C384" s="4" t="n">
        <v>6.14322572879631</v>
      </c>
      <c r="D384" s="4" t="n">
        <v>3.16780186075502</v>
      </c>
      <c r="E384" s="4" t="n">
        <v>0.000639414316743275</v>
      </c>
      <c r="F384" s="4" t="s">
        <v>10</v>
      </c>
      <c r="G384" s="4" t="s">
        <v>888</v>
      </c>
      <c r="H384" s="4" t="s">
        <v>889</v>
      </c>
    </row>
    <row r="385" customFormat="false" ht="14.4" hidden="false" customHeight="false" outlineLevel="0" collapsed="false">
      <c r="A385" s="4" t="s">
        <v>890</v>
      </c>
      <c r="B385" s="4" t="n">
        <v>49.8326852088453</v>
      </c>
      <c r="C385" s="4" t="n">
        <v>0</v>
      </c>
      <c r="D385" s="4" t="s">
        <v>28</v>
      </c>
      <c r="E385" s="4" t="n">
        <v>2.83274963927319E-007</v>
      </c>
      <c r="F385" s="4" t="s">
        <v>10</v>
      </c>
      <c r="G385" s="4" t="s">
        <v>14</v>
      </c>
      <c r="H385" s="4" t="s">
        <v>14</v>
      </c>
    </row>
    <row r="386" customFormat="false" ht="14.4" hidden="false" customHeight="false" outlineLevel="0" collapsed="false">
      <c r="A386" s="4" t="s">
        <v>891</v>
      </c>
      <c r="B386" s="4" t="n">
        <v>21.4950258830582</v>
      </c>
      <c r="C386" s="4" t="n">
        <v>0.490382052977269</v>
      </c>
      <c r="D386" s="4" t="n">
        <v>5.45395285712446</v>
      </c>
      <c r="E386" s="4" t="n">
        <v>0.00824412196702363</v>
      </c>
      <c r="F386" s="4" t="s">
        <v>10</v>
      </c>
      <c r="G386" s="4" t="s">
        <v>14</v>
      </c>
      <c r="H386" s="4" t="s">
        <v>14</v>
      </c>
    </row>
    <row r="387" customFormat="false" ht="14.4" hidden="false" customHeight="false" outlineLevel="0" collapsed="false">
      <c r="A387" s="4" t="s">
        <v>892</v>
      </c>
      <c r="B387" s="4" t="n">
        <v>25264.7450088539</v>
      </c>
      <c r="C387" s="4" t="n">
        <v>5057.51552133638</v>
      </c>
      <c r="D387" s="4" t="n">
        <v>2.32062487176356</v>
      </c>
      <c r="E387" s="4" t="n">
        <v>1.19280968716275E-005</v>
      </c>
      <c r="F387" s="4" t="s">
        <v>10</v>
      </c>
      <c r="G387" s="4" t="s">
        <v>893</v>
      </c>
      <c r="H387" s="4" t="s">
        <v>894</v>
      </c>
    </row>
    <row r="388" customFormat="false" ht="14.4" hidden="false" customHeight="false" outlineLevel="0" collapsed="false">
      <c r="A388" s="4" t="s">
        <v>895</v>
      </c>
      <c r="B388" s="4" t="n">
        <v>749.437627741193</v>
      </c>
      <c r="C388" s="4" t="n">
        <v>235.466700331293</v>
      </c>
      <c r="D388" s="4" t="n">
        <v>1.67028536574634</v>
      </c>
      <c r="E388" s="4" t="n">
        <v>0.0017438560394872</v>
      </c>
      <c r="F388" s="4" t="s">
        <v>10</v>
      </c>
      <c r="G388" s="4" t="s">
        <v>14</v>
      </c>
      <c r="H388" s="4" t="s">
        <v>14</v>
      </c>
    </row>
    <row r="389" customFormat="false" ht="14.4" hidden="false" customHeight="false" outlineLevel="0" collapsed="false">
      <c r="A389" s="4" t="s">
        <v>896</v>
      </c>
      <c r="B389" s="4" t="n">
        <v>28.0794872561806</v>
      </c>
      <c r="C389" s="4" t="n">
        <v>0</v>
      </c>
      <c r="D389" s="4" t="s">
        <v>28</v>
      </c>
      <c r="E389" s="4" t="n">
        <v>0.000227020997038435</v>
      </c>
      <c r="F389" s="4" t="s">
        <v>10</v>
      </c>
      <c r="G389" s="4" t="s">
        <v>14</v>
      </c>
      <c r="H389" s="4" t="s">
        <v>14</v>
      </c>
    </row>
    <row r="390" customFormat="false" ht="14.4" hidden="false" customHeight="false" outlineLevel="0" collapsed="false">
      <c r="A390" s="4" t="s">
        <v>897</v>
      </c>
      <c r="B390" s="4" t="n">
        <v>20.0979184348603</v>
      </c>
      <c r="C390" s="4" t="n">
        <v>0.490382052977269</v>
      </c>
      <c r="D390" s="4" t="n">
        <v>5.3569960971058</v>
      </c>
      <c r="E390" s="4" t="n">
        <v>0.0108304596111959</v>
      </c>
      <c r="F390" s="4" t="s">
        <v>10</v>
      </c>
      <c r="G390" s="4" t="s">
        <v>14</v>
      </c>
      <c r="H390" s="4" t="s">
        <v>14</v>
      </c>
    </row>
    <row r="391" customFormat="false" ht="14.4" hidden="false" customHeight="false" outlineLevel="0" collapsed="false">
      <c r="A391" s="4" t="s">
        <v>898</v>
      </c>
      <c r="B391" s="4" t="n">
        <v>31.4385104795384</v>
      </c>
      <c r="C391" s="4" t="n">
        <v>0</v>
      </c>
      <c r="D391" s="4" t="s">
        <v>28</v>
      </c>
      <c r="E391" s="4" t="n">
        <v>7.58693186071465E-005</v>
      </c>
      <c r="F391" s="4" t="s">
        <v>10</v>
      </c>
      <c r="G391" s="4" t="s">
        <v>14</v>
      </c>
      <c r="H391" s="4" t="s">
        <v>14</v>
      </c>
    </row>
    <row r="392" customFormat="false" ht="14.4" hidden="false" customHeight="false" outlineLevel="0" collapsed="false">
      <c r="A392" s="4" t="s">
        <v>899</v>
      </c>
      <c r="B392" s="4" t="n">
        <v>664.53147879516</v>
      </c>
      <c r="C392" s="4" t="n">
        <v>138.276706782585</v>
      </c>
      <c r="D392" s="4" t="n">
        <v>2.26477939175686</v>
      </c>
      <c r="E392" s="4" t="n">
        <v>2.15111040703028E-005</v>
      </c>
      <c r="F392" s="4" t="s">
        <v>10</v>
      </c>
      <c r="G392" s="4" t="s">
        <v>900</v>
      </c>
      <c r="H392" s="4" t="s">
        <v>901</v>
      </c>
    </row>
    <row r="393" customFormat="false" ht="14.4" hidden="false" customHeight="false" outlineLevel="0" collapsed="false">
      <c r="A393" s="4" t="s">
        <v>902</v>
      </c>
      <c r="B393" s="4" t="n">
        <v>26.2095344163492</v>
      </c>
      <c r="C393" s="4" t="n">
        <v>1.34793653385489</v>
      </c>
      <c r="D393" s="4" t="n">
        <v>4.28126725051409</v>
      </c>
      <c r="E393" s="4" t="n">
        <v>0.0163694550732955</v>
      </c>
      <c r="F393" s="4" t="s">
        <v>10</v>
      </c>
      <c r="G393" s="4" t="s">
        <v>14</v>
      </c>
      <c r="H393" s="4" t="s">
        <v>14</v>
      </c>
    </row>
    <row r="394" customFormat="false" ht="14.4" hidden="false" customHeight="false" outlineLevel="0" collapsed="false">
      <c r="A394" s="4" t="s">
        <v>903</v>
      </c>
      <c r="B394" s="4" t="n">
        <v>700.813266188093</v>
      </c>
      <c r="C394" s="4" t="n">
        <v>207.463109230796</v>
      </c>
      <c r="D394" s="4" t="n">
        <v>1.75617526352383</v>
      </c>
      <c r="E394" s="4" t="n">
        <v>0.0248525899955705</v>
      </c>
      <c r="F394" s="4" t="s">
        <v>10</v>
      </c>
      <c r="G394" s="4" t="s">
        <v>14</v>
      </c>
      <c r="H394" s="4" t="s">
        <v>14</v>
      </c>
    </row>
    <row r="395" customFormat="false" ht="14.4" hidden="false" customHeight="false" outlineLevel="0" collapsed="false">
      <c r="A395" s="4" t="s">
        <v>904</v>
      </c>
      <c r="B395" s="4" t="n">
        <v>62.6232142637718</v>
      </c>
      <c r="C395" s="4" t="n">
        <v>10.8499948796042</v>
      </c>
      <c r="D395" s="4" t="n">
        <v>2.52900319780821</v>
      </c>
      <c r="E395" s="4" t="n">
        <v>0.0183228375048982</v>
      </c>
      <c r="F395" s="4" t="s">
        <v>10</v>
      </c>
      <c r="G395" s="4" t="s">
        <v>905</v>
      </c>
      <c r="H395" s="4" t="s">
        <v>906</v>
      </c>
    </row>
    <row r="396" customFormat="false" ht="14.4" hidden="false" customHeight="false" outlineLevel="0" collapsed="false">
      <c r="A396" s="4" t="s">
        <v>907</v>
      </c>
      <c r="B396" s="4" t="n">
        <v>562.973484979752</v>
      </c>
      <c r="C396" s="4" t="n">
        <v>210.427544890365</v>
      </c>
      <c r="D396" s="4" t="n">
        <v>1.41974341035471</v>
      </c>
      <c r="E396" s="4" t="n">
        <v>0.0385308966741789</v>
      </c>
      <c r="F396" s="4" t="s">
        <v>10</v>
      </c>
      <c r="G396" s="4" t="s">
        <v>14</v>
      </c>
      <c r="H396" s="4" t="s">
        <v>14</v>
      </c>
    </row>
    <row r="397" customFormat="false" ht="14.4" hidden="false" customHeight="false" outlineLevel="0" collapsed="false">
      <c r="A397" s="4" t="s">
        <v>908</v>
      </c>
      <c r="B397" s="4" t="n">
        <v>17.8045171939035</v>
      </c>
      <c r="C397" s="4" t="n">
        <v>0</v>
      </c>
      <c r="D397" s="4" t="s">
        <v>28</v>
      </c>
      <c r="E397" s="4" t="n">
        <v>0.00443231500617632</v>
      </c>
      <c r="F397" s="4" t="s">
        <v>10</v>
      </c>
      <c r="G397" s="4" t="s">
        <v>14</v>
      </c>
      <c r="H397" s="4" t="s">
        <v>14</v>
      </c>
    </row>
    <row r="398" customFormat="false" ht="14.4" hidden="false" customHeight="false" outlineLevel="0" collapsed="false">
      <c r="A398" s="4" t="s">
        <v>909</v>
      </c>
      <c r="B398" s="4" t="n">
        <v>57.0102317300186</v>
      </c>
      <c r="C398" s="4" t="n">
        <v>5.19181820333307</v>
      </c>
      <c r="D398" s="4" t="n">
        <v>3.45690909368334</v>
      </c>
      <c r="E398" s="4" t="n">
        <v>0.0241800431233268</v>
      </c>
      <c r="F398" s="4" t="s">
        <v>10</v>
      </c>
      <c r="G398" s="4" t="s">
        <v>910</v>
      </c>
      <c r="H398" s="4" t="s">
        <v>911</v>
      </c>
    </row>
    <row r="399" customFormat="false" ht="14.4" hidden="false" customHeight="false" outlineLevel="0" collapsed="false">
      <c r="A399" s="4" t="s">
        <v>912</v>
      </c>
      <c r="B399" s="4" t="n">
        <v>276.311564344115</v>
      </c>
      <c r="C399" s="4" t="n">
        <v>99.7507158327849</v>
      </c>
      <c r="D399" s="4" t="n">
        <v>1.46989684430571</v>
      </c>
      <c r="E399" s="4" t="n">
        <v>0.0186910188276117</v>
      </c>
      <c r="F399" s="4" t="s">
        <v>10</v>
      </c>
      <c r="G399" s="4" t="s">
        <v>913</v>
      </c>
      <c r="H399" s="4" t="s">
        <v>914</v>
      </c>
    </row>
    <row r="400" customFormat="false" ht="14.4" hidden="false" customHeight="false" outlineLevel="0" collapsed="false">
      <c r="A400" s="4" t="s">
        <v>915</v>
      </c>
      <c r="B400" s="4" t="n">
        <v>37.3149813946642</v>
      </c>
      <c r="C400" s="4" t="n">
        <v>3.02835591466676</v>
      </c>
      <c r="D400" s="4" t="n">
        <v>3.62314829025677</v>
      </c>
      <c r="E400" s="4" t="n">
        <v>0.00368547283039048</v>
      </c>
      <c r="F400" s="4" t="s">
        <v>10</v>
      </c>
      <c r="G400" s="4" t="s">
        <v>916</v>
      </c>
      <c r="H400" s="4" t="s">
        <v>917</v>
      </c>
    </row>
    <row r="401" customFormat="false" ht="14.4" hidden="false" customHeight="false" outlineLevel="0" collapsed="false">
      <c r="A401" s="4" t="s">
        <v>918</v>
      </c>
      <c r="B401" s="4" t="n">
        <v>79.4901070352364</v>
      </c>
      <c r="C401" s="4" t="n">
        <v>20.7285709430474</v>
      </c>
      <c r="D401" s="4" t="n">
        <v>1.93915466208915</v>
      </c>
      <c r="E401" s="4" t="n">
        <v>0.0255327768023524</v>
      </c>
      <c r="F401" s="4" t="s">
        <v>10</v>
      </c>
      <c r="G401" s="4" t="s">
        <v>919</v>
      </c>
      <c r="H401" s="4" t="s">
        <v>920</v>
      </c>
    </row>
    <row r="402" customFormat="false" ht="14.4" hidden="false" customHeight="false" outlineLevel="0" collapsed="false">
      <c r="A402" s="4" t="s">
        <v>921</v>
      </c>
      <c r="B402" s="4" t="n">
        <v>641.645824551988</v>
      </c>
      <c r="C402" s="4" t="n">
        <v>150.200183076509</v>
      </c>
      <c r="D402" s="4" t="n">
        <v>2.09489060739073</v>
      </c>
      <c r="E402" s="4" t="n">
        <v>0.000169278845628195</v>
      </c>
      <c r="F402" s="4" t="s">
        <v>10</v>
      </c>
      <c r="G402" s="4" t="s">
        <v>14</v>
      </c>
      <c r="H402" s="4" t="s">
        <v>14</v>
      </c>
    </row>
    <row r="403" customFormat="false" ht="14.4" hidden="false" customHeight="false" outlineLevel="0" collapsed="false">
      <c r="A403" s="4" t="s">
        <v>922</v>
      </c>
      <c r="B403" s="4" t="n">
        <v>189.095862214756</v>
      </c>
      <c r="C403" s="4" t="n">
        <v>30.7308069342272</v>
      </c>
      <c r="D403" s="4" t="n">
        <v>2.62136023961177</v>
      </c>
      <c r="E403" s="4" t="n">
        <v>0.0072117190856467</v>
      </c>
      <c r="F403" s="4" t="s">
        <v>10</v>
      </c>
      <c r="G403" s="4" t="s">
        <v>923</v>
      </c>
      <c r="H403" s="4" t="s">
        <v>924</v>
      </c>
    </row>
    <row r="404" customFormat="false" ht="14.4" hidden="false" customHeight="false" outlineLevel="0" collapsed="false">
      <c r="A404" s="4" t="s">
        <v>925</v>
      </c>
      <c r="B404" s="4" t="n">
        <v>181.785340603647</v>
      </c>
      <c r="C404" s="4" t="n">
        <v>21.4722610886417</v>
      </c>
      <c r="D404" s="4" t="n">
        <v>3.08168983939963</v>
      </c>
      <c r="E404" s="4" t="n">
        <v>0.000110954918314096</v>
      </c>
      <c r="F404" s="4" t="s">
        <v>10</v>
      </c>
      <c r="G404" s="4" t="s">
        <v>14</v>
      </c>
      <c r="H404" s="4" t="s">
        <v>14</v>
      </c>
    </row>
    <row r="405" customFormat="false" ht="14.4" hidden="false" customHeight="false" outlineLevel="0" collapsed="false">
      <c r="A405" s="4" t="s">
        <v>926</v>
      </c>
      <c r="B405" s="4" t="n">
        <v>4287.98244576132</v>
      </c>
      <c r="C405" s="4" t="n">
        <v>1708.38872605243</v>
      </c>
      <c r="D405" s="4" t="n">
        <v>1.32766271713614</v>
      </c>
      <c r="E405" s="4" t="n">
        <v>0.0266894937456329</v>
      </c>
      <c r="F405" s="4" t="s">
        <v>10</v>
      </c>
      <c r="G405" s="4" t="s">
        <v>14</v>
      </c>
      <c r="H405" s="4" t="s">
        <v>14</v>
      </c>
    </row>
    <row r="406" customFormat="false" ht="14.4" hidden="false" customHeight="false" outlineLevel="0" collapsed="false">
      <c r="A406" s="4" t="s">
        <v>927</v>
      </c>
      <c r="B406" s="4" t="n">
        <v>200.893176579913</v>
      </c>
      <c r="C406" s="4" t="n">
        <v>31.0283599504768</v>
      </c>
      <c r="D406" s="4" t="n">
        <v>2.69476921493792</v>
      </c>
      <c r="E406" s="4" t="n">
        <v>0.000133402960366332</v>
      </c>
      <c r="F406" s="4" t="s">
        <v>10</v>
      </c>
      <c r="G406" s="4" t="s">
        <v>14</v>
      </c>
      <c r="H406" s="4" t="s">
        <v>14</v>
      </c>
    </row>
    <row r="407" customFormat="false" ht="14.4" hidden="false" customHeight="false" outlineLevel="0" collapsed="false">
      <c r="A407" s="4" t="s">
        <v>928</v>
      </c>
      <c r="B407" s="4" t="n">
        <v>2721.66777759245</v>
      </c>
      <c r="C407" s="4" t="n">
        <v>1100.27276275529</v>
      </c>
      <c r="D407" s="4" t="n">
        <v>1.30662975501697</v>
      </c>
      <c r="E407" s="4" t="n">
        <v>0.0223513150111472</v>
      </c>
      <c r="F407" s="4" t="s">
        <v>10</v>
      </c>
      <c r="G407" s="4" t="s">
        <v>929</v>
      </c>
      <c r="H407" s="4" t="s">
        <v>930</v>
      </c>
    </row>
    <row r="408" customFormat="false" ht="14.4" hidden="false" customHeight="false" outlineLevel="0" collapsed="false">
      <c r="A408" s="4" t="s">
        <v>931</v>
      </c>
      <c r="B408" s="4" t="n">
        <v>550.859291394308</v>
      </c>
      <c r="C408" s="4" t="n">
        <v>239.291241303355</v>
      </c>
      <c r="D408" s="4" t="n">
        <v>1.20291626004367</v>
      </c>
      <c r="E408" s="4" t="n">
        <v>0.0314811119120819</v>
      </c>
      <c r="F408" s="4" t="s">
        <v>10</v>
      </c>
      <c r="G408" s="4" t="s">
        <v>932</v>
      </c>
      <c r="H408" s="4" t="s">
        <v>933</v>
      </c>
    </row>
    <row r="409" customFormat="false" ht="14.4" hidden="false" customHeight="false" outlineLevel="0" collapsed="false">
      <c r="A409" s="4" t="s">
        <v>934</v>
      </c>
      <c r="B409" s="4" t="n">
        <v>502.725551188506</v>
      </c>
      <c r="C409" s="4" t="n">
        <v>53.8536503236615</v>
      </c>
      <c r="D409" s="4" t="n">
        <v>3.22265497397024</v>
      </c>
      <c r="E409" s="4" t="n">
        <v>8.92542886336141E-006</v>
      </c>
      <c r="F409" s="4" t="s">
        <v>10</v>
      </c>
      <c r="G409" s="4" t="s">
        <v>935</v>
      </c>
      <c r="H409" s="4" t="s">
        <v>936</v>
      </c>
    </row>
    <row r="410" customFormat="false" ht="14.4" hidden="false" customHeight="false" outlineLevel="0" collapsed="false">
      <c r="A410" s="4" t="s">
        <v>937</v>
      </c>
      <c r="B410" s="4" t="n">
        <v>185.318286011212</v>
      </c>
      <c r="C410" s="4" t="n">
        <v>38.2312842898036</v>
      </c>
      <c r="D410" s="4" t="n">
        <v>2.27717967417945</v>
      </c>
      <c r="E410" s="4" t="n">
        <v>0.00559592080198366</v>
      </c>
      <c r="F410" s="4" t="s">
        <v>10</v>
      </c>
      <c r="G410" s="4" t="s">
        <v>938</v>
      </c>
      <c r="H410" s="4" t="s">
        <v>939</v>
      </c>
    </row>
    <row r="411" customFormat="false" ht="14.4" hidden="false" customHeight="false" outlineLevel="0" collapsed="false">
      <c r="A411" s="4" t="s">
        <v>940</v>
      </c>
      <c r="B411" s="4" t="n">
        <v>210.298225275998</v>
      </c>
      <c r="C411" s="4" t="n">
        <v>49.8767936335215</v>
      </c>
      <c r="D411" s="4" t="n">
        <v>2.07599604655304</v>
      </c>
      <c r="E411" s="4" t="n">
        <v>0.00626153933288995</v>
      </c>
      <c r="F411" s="4" t="s">
        <v>10</v>
      </c>
      <c r="G411" s="4" t="s">
        <v>941</v>
      </c>
      <c r="H411" s="4" t="s">
        <v>942</v>
      </c>
    </row>
    <row r="412" customFormat="false" ht="14.4" hidden="false" customHeight="false" outlineLevel="0" collapsed="false">
      <c r="A412" s="4" t="s">
        <v>943</v>
      </c>
      <c r="B412" s="4" t="n">
        <v>266.646764789883</v>
      </c>
      <c r="C412" s="4" t="n">
        <v>87.99355835135</v>
      </c>
      <c r="D412" s="4" t="n">
        <v>1.59946000506715</v>
      </c>
      <c r="E412" s="4" t="n">
        <v>0.0182397806595361</v>
      </c>
      <c r="F412" s="4" t="s">
        <v>10</v>
      </c>
      <c r="G412" s="4" t="s">
        <v>944</v>
      </c>
      <c r="H412" s="4" t="s">
        <v>945</v>
      </c>
    </row>
    <row r="413" customFormat="false" ht="14.4" hidden="false" customHeight="false" outlineLevel="0" collapsed="false">
      <c r="A413" s="4" t="s">
        <v>946</v>
      </c>
      <c r="B413" s="4" t="n">
        <v>765.278907515297</v>
      </c>
      <c r="C413" s="4" t="n">
        <v>254.575131134249</v>
      </c>
      <c r="D413" s="4" t="n">
        <v>1.58789414437448</v>
      </c>
      <c r="E413" s="4" t="n">
        <v>0.0130645704267153</v>
      </c>
      <c r="F413" s="4" t="s">
        <v>10</v>
      </c>
      <c r="G413" s="4" t="s">
        <v>947</v>
      </c>
      <c r="H413" s="4" t="s">
        <v>948</v>
      </c>
    </row>
    <row r="414" customFormat="false" ht="14.4" hidden="false" customHeight="false" outlineLevel="0" collapsed="false">
      <c r="A414" s="4" t="s">
        <v>949</v>
      </c>
      <c r="B414" s="4" t="n">
        <v>41.6740325663522</v>
      </c>
      <c r="C414" s="4" t="n">
        <v>0.34248849230584</v>
      </c>
      <c r="D414" s="4" t="n">
        <v>6.92694938422062</v>
      </c>
      <c r="E414" s="4" t="n">
        <v>1.8620700237794E-005</v>
      </c>
      <c r="F414" s="4" t="s">
        <v>10</v>
      </c>
      <c r="G414" s="4" t="s">
        <v>14</v>
      </c>
      <c r="H414" s="4" t="s">
        <v>14</v>
      </c>
    </row>
    <row r="415" customFormat="false" ht="14.4" hidden="false" customHeight="false" outlineLevel="0" collapsed="false">
      <c r="A415" s="4" t="s">
        <v>950</v>
      </c>
      <c r="B415" s="4" t="n">
        <v>1521.03930301581</v>
      </c>
      <c r="C415" s="4" t="n">
        <v>336.822233014958</v>
      </c>
      <c r="D415" s="4" t="n">
        <v>2.17499815587575</v>
      </c>
      <c r="E415" s="4" t="n">
        <v>1.05296979097389E-006</v>
      </c>
      <c r="F415" s="4" t="s">
        <v>10</v>
      </c>
      <c r="G415" s="4" t="s">
        <v>951</v>
      </c>
      <c r="H415" s="4" t="s">
        <v>952</v>
      </c>
    </row>
    <row r="416" customFormat="false" ht="14.4" hidden="false" customHeight="false" outlineLevel="0" collapsed="false">
      <c r="A416" s="4" t="s">
        <v>953</v>
      </c>
      <c r="B416" s="4" t="n">
        <v>1503.31108079786</v>
      </c>
      <c r="C416" s="4" t="n">
        <v>469.663573778314</v>
      </c>
      <c r="D416" s="4" t="n">
        <v>1.67844396730322</v>
      </c>
      <c r="E416" s="4" t="n">
        <v>0.00381727857639245</v>
      </c>
      <c r="F416" s="4" t="s">
        <v>10</v>
      </c>
      <c r="G416" s="4" t="s">
        <v>954</v>
      </c>
      <c r="H416" s="4" t="s">
        <v>955</v>
      </c>
    </row>
    <row r="417" customFormat="false" ht="14.4" hidden="false" customHeight="false" outlineLevel="0" collapsed="false">
      <c r="A417" s="4" t="s">
        <v>956</v>
      </c>
      <c r="B417" s="4" t="n">
        <v>48.3287075010134</v>
      </c>
      <c r="C417" s="4" t="n">
        <v>0</v>
      </c>
      <c r="D417" s="4" t="s">
        <v>28</v>
      </c>
      <c r="E417" s="4" t="n">
        <v>3.93065962273465E-007</v>
      </c>
      <c r="F417" s="4" t="s">
        <v>10</v>
      </c>
      <c r="G417" s="4" t="s">
        <v>14</v>
      </c>
      <c r="H417" s="4" t="s">
        <v>14</v>
      </c>
    </row>
    <row r="418" customFormat="false" ht="14.4" hidden="false" customHeight="false" outlineLevel="0" collapsed="false">
      <c r="A418" s="4" t="s">
        <v>957</v>
      </c>
      <c r="B418" s="4" t="n">
        <v>30.6481541436545</v>
      </c>
      <c r="C418" s="4" t="n">
        <v>0.490382052977269</v>
      </c>
      <c r="D418" s="4" t="n">
        <v>5.96575019646203</v>
      </c>
      <c r="E418" s="4" t="n">
        <v>0.00244066000996247</v>
      </c>
      <c r="F418" s="4" t="s">
        <v>10</v>
      </c>
      <c r="G418" s="4" t="s">
        <v>14</v>
      </c>
      <c r="H418" s="4" t="s">
        <v>14</v>
      </c>
    </row>
    <row r="419" customFormat="false" ht="14.4" hidden="false" customHeight="false" outlineLevel="0" collapsed="false">
      <c r="A419" s="4" t="s">
        <v>958</v>
      </c>
      <c r="B419" s="4" t="n">
        <v>836.679121061114</v>
      </c>
      <c r="C419" s="4" t="n">
        <v>346.339425072476</v>
      </c>
      <c r="D419" s="4" t="n">
        <v>1.27248780966145</v>
      </c>
      <c r="E419" s="4" t="n">
        <v>0.0248525899955705</v>
      </c>
      <c r="F419" s="4" t="s">
        <v>10</v>
      </c>
      <c r="G419" s="4" t="s">
        <v>14</v>
      </c>
      <c r="H419" s="4" t="s">
        <v>14</v>
      </c>
    </row>
    <row r="420" customFormat="false" ht="14.4" hidden="false" customHeight="false" outlineLevel="0" collapsed="false">
      <c r="A420" s="4" t="s">
        <v>959</v>
      </c>
      <c r="B420" s="4" t="n">
        <v>10979.825710689</v>
      </c>
      <c r="C420" s="4" t="n">
        <v>3366.77906059015</v>
      </c>
      <c r="D420" s="4" t="n">
        <v>1.70541419890282</v>
      </c>
      <c r="E420" s="4" t="n">
        <v>0.000906190957952011</v>
      </c>
      <c r="F420" s="4" t="s">
        <v>10</v>
      </c>
      <c r="G420" s="4" t="s">
        <v>960</v>
      </c>
      <c r="H420" s="4" t="s">
        <v>961</v>
      </c>
    </row>
    <row r="421" customFormat="false" ht="14.4" hidden="false" customHeight="false" outlineLevel="0" collapsed="false">
      <c r="A421" s="4" t="s">
        <v>962</v>
      </c>
      <c r="B421" s="4" t="n">
        <v>61.1490451596489</v>
      </c>
      <c r="C421" s="4" t="n">
        <v>3.96241864965831</v>
      </c>
      <c r="D421" s="4" t="n">
        <v>3.94787674983985</v>
      </c>
      <c r="E421" s="4" t="n">
        <v>0.0475336739051882</v>
      </c>
      <c r="F421" s="4" t="s">
        <v>10</v>
      </c>
      <c r="G421" s="4" t="s">
        <v>14</v>
      </c>
      <c r="H421" s="4" t="s">
        <v>14</v>
      </c>
    </row>
    <row r="422" customFormat="false" ht="14.4" hidden="false" customHeight="false" outlineLevel="0" collapsed="false">
      <c r="A422" s="4" t="s">
        <v>963</v>
      </c>
      <c r="B422" s="4" t="n">
        <v>186.942075106148</v>
      </c>
      <c r="C422" s="4" t="n">
        <v>31.4542455393597</v>
      </c>
      <c r="D422" s="4" t="n">
        <v>2.57126465017278</v>
      </c>
      <c r="E422" s="4" t="n">
        <v>0.000403937049007904</v>
      </c>
      <c r="F422" s="4" t="s">
        <v>10</v>
      </c>
      <c r="G422" s="4" t="s">
        <v>964</v>
      </c>
      <c r="H422" s="4" t="s">
        <v>965</v>
      </c>
    </row>
    <row r="423" customFormat="false" ht="14.4" hidden="false" customHeight="false" outlineLevel="0" collapsed="false">
      <c r="A423" s="4" t="s">
        <v>966</v>
      </c>
      <c r="B423" s="4" t="n">
        <v>67.7415838973961</v>
      </c>
      <c r="C423" s="4" t="n">
        <v>5.11576025187879</v>
      </c>
      <c r="D423" s="4" t="n">
        <v>3.72702115997583</v>
      </c>
      <c r="E423" s="4" t="n">
        <v>0.022620462774125</v>
      </c>
      <c r="F423" s="4" t="s">
        <v>10</v>
      </c>
      <c r="G423" s="4" t="s">
        <v>14</v>
      </c>
      <c r="H423" s="4" t="s">
        <v>14</v>
      </c>
    </row>
    <row r="424" customFormat="false" ht="14.4" hidden="false" customHeight="false" outlineLevel="0" collapsed="false">
      <c r="A424" s="4" t="s">
        <v>967</v>
      </c>
      <c r="B424" s="4" t="n">
        <v>213.135710032421</v>
      </c>
      <c r="C424" s="4" t="n">
        <v>69.4998350035264</v>
      </c>
      <c r="D424" s="4" t="n">
        <v>1.61669087321902</v>
      </c>
      <c r="E424" s="4" t="n">
        <v>0.00808478765359806</v>
      </c>
      <c r="F424" s="4" t="s">
        <v>10</v>
      </c>
      <c r="G424" s="4" t="s">
        <v>968</v>
      </c>
      <c r="H424" s="4" t="s">
        <v>969</v>
      </c>
    </row>
    <row r="425" customFormat="false" ht="14.4" hidden="false" customHeight="false" outlineLevel="0" collapsed="false">
      <c r="A425" s="4" t="s">
        <v>970</v>
      </c>
      <c r="B425" s="4" t="n">
        <v>54.6363533102929</v>
      </c>
      <c r="C425" s="4" t="n">
        <v>4.13499614592425</v>
      </c>
      <c r="D425" s="4" t="n">
        <v>3.72390330469491</v>
      </c>
      <c r="E425" s="4" t="n">
        <v>0.000928350461379345</v>
      </c>
      <c r="F425" s="4" t="s">
        <v>10</v>
      </c>
      <c r="G425" s="4" t="s">
        <v>14</v>
      </c>
      <c r="H425" s="4" t="s">
        <v>14</v>
      </c>
    </row>
    <row r="426" customFormat="false" ht="14.4" hidden="false" customHeight="false" outlineLevel="0" collapsed="false">
      <c r="A426" s="4" t="s">
        <v>971</v>
      </c>
      <c r="B426" s="4" t="n">
        <v>122.77627124341</v>
      </c>
      <c r="C426" s="4" t="n">
        <v>38.2241853944448</v>
      </c>
      <c r="D426" s="4" t="n">
        <v>1.68347409910818</v>
      </c>
      <c r="E426" s="4" t="n">
        <v>0.0134315517182089</v>
      </c>
      <c r="F426" s="4" t="s">
        <v>10</v>
      </c>
      <c r="G426" s="4" t="s">
        <v>14</v>
      </c>
      <c r="H426" s="4" t="s">
        <v>14</v>
      </c>
    </row>
    <row r="427" customFormat="false" ht="14.4" hidden="false" customHeight="false" outlineLevel="0" collapsed="false">
      <c r="A427" s="4" t="s">
        <v>972</v>
      </c>
      <c r="B427" s="4" t="n">
        <v>66.5181821029455</v>
      </c>
      <c r="C427" s="4" t="n">
        <v>13.5111783663706</v>
      </c>
      <c r="D427" s="4" t="n">
        <v>2.29959523766274</v>
      </c>
      <c r="E427" s="4" t="n">
        <v>0.00780358399723724</v>
      </c>
      <c r="F427" s="4" t="s">
        <v>10</v>
      </c>
      <c r="G427" s="4" t="s">
        <v>973</v>
      </c>
      <c r="H427" s="4" t="s">
        <v>974</v>
      </c>
    </row>
    <row r="428" customFormat="false" ht="14.4" hidden="false" customHeight="false" outlineLevel="0" collapsed="false">
      <c r="A428" s="4" t="s">
        <v>975</v>
      </c>
      <c r="B428" s="4" t="n">
        <v>175.889076593778</v>
      </c>
      <c r="C428" s="4" t="n">
        <v>38.2141797490959</v>
      </c>
      <c r="D428" s="4" t="n">
        <v>2.20248591956138</v>
      </c>
      <c r="E428" s="4" t="n">
        <v>0.00127115892496119</v>
      </c>
      <c r="F428" s="4" t="s">
        <v>10</v>
      </c>
      <c r="G428" s="4" t="s">
        <v>14</v>
      </c>
      <c r="H428" s="4" t="s">
        <v>14</v>
      </c>
    </row>
    <row r="429" customFormat="false" ht="14.4" hidden="false" customHeight="false" outlineLevel="0" collapsed="false">
      <c r="A429" s="4" t="s">
        <v>976</v>
      </c>
      <c r="B429" s="4" t="n">
        <v>140.234345115982</v>
      </c>
      <c r="C429" s="4" t="n">
        <v>18.3113502591045</v>
      </c>
      <c r="D429" s="4" t="n">
        <v>2.93702964344627</v>
      </c>
      <c r="E429" s="4" t="n">
        <v>0.000230412933157348</v>
      </c>
      <c r="F429" s="4" t="s">
        <v>10</v>
      </c>
      <c r="G429" s="4" t="s">
        <v>14</v>
      </c>
      <c r="H429" s="4" t="s">
        <v>14</v>
      </c>
    </row>
    <row r="430" customFormat="false" ht="14.4" hidden="false" customHeight="false" outlineLevel="0" collapsed="false">
      <c r="A430" s="4" t="s">
        <v>977</v>
      </c>
      <c r="B430" s="4" t="n">
        <v>233.446362558961</v>
      </c>
      <c r="C430" s="4" t="n">
        <v>4.50950771894743</v>
      </c>
      <c r="D430" s="4" t="n">
        <v>5.69397734913187</v>
      </c>
      <c r="E430" s="4" t="n">
        <v>4.30147141457206E-015</v>
      </c>
      <c r="F430" s="4" t="s">
        <v>10</v>
      </c>
      <c r="G430" s="4" t="s">
        <v>14</v>
      </c>
      <c r="H430" s="4" t="s">
        <v>14</v>
      </c>
    </row>
    <row r="431" customFormat="false" ht="14.4" hidden="false" customHeight="false" outlineLevel="0" collapsed="false">
      <c r="A431" s="4" t="s">
        <v>978</v>
      </c>
      <c r="B431" s="4" t="n">
        <v>228.200666269191</v>
      </c>
      <c r="C431" s="4" t="n">
        <v>62.3366929958311</v>
      </c>
      <c r="D431" s="4" t="n">
        <v>1.87214947766899</v>
      </c>
      <c r="E431" s="4" t="n">
        <v>0.0400364655761236</v>
      </c>
      <c r="F431" s="4" t="s">
        <v>10</v>
      </c>
      <c r="G431" s="4" t="s">
        <v>14</v>
      </c>
      <c r="H431" s="4" t="s">
        <v>14</v>
      </c>
    </row>
    <row r="432" customFormat="false" ht="14.4" hidden="false" customHeight="false" outlineLevel="0" collapsed="false">
      <c r="A432" s="4" t="s">
        <v>110</v>
      </c>
      <c r="B432" s="4" t="n">
        <v>99.2481892657959</v>
      </c>
      <c r="C432" s="4" t="n">
        <v>19.6068021188846</v>
      </c>
      <c r="D432" s="4" t="n">
        <v>2.33968653094128</v>
      </c>
      <c r="E432" s="4" t="n">
        <v>0.0217147995545034</v>
      </c>
      <c r="F432" s="4" t="s">
        <v>10</v>
      </c>
      <c r="G432" s="4" t="s">
        <v>14</v>
      </c>
      <c r="H432" s="4" t="s">
        <v>14</v>
      </c>
    </row>
    <row r="433" customFormat="false" ht="14.4" hidden="false" customHeight="false" outlineLevel="0" collapsed="false">
      <c r="A433" s="4" t="s">
        <v>979</v>
      </c>
      <c r="B433" s="4" t="n">
        <v>2679.86747251879</v>
      </c>
      <c r="C433" s="4" t="n">
        <v>861.761550079586</v>
      </c>
      <c r="D433" s="4" t="n">
        <v>1.63680102176044</v>
      </c>
      <c r="E433" s="4" t="n">
        <v>0.0112342359233059</v>
      </c>
      <c r="F433" s="4" t="s">
        <v>10</v>
      </c>
      <c r="G433" s="4" t="s">
        <v>980</v>
      </c>
      <c r="H433" s="4" t="s">
        <v>981</v>
      </c>
    </row>
    <row r="434" customFormat="false" ht="14.4" hidden="false" customHeight="false" outlineLevel="0" collapsed="false">
      <c r="A434" s="4" t="s">
        <v>982</v>
      </c>
      <c r="B434" s="4" t="n">
        <v>438.084248603503</v>
      </c>
      <c r="C434" s="4" t="n">
        <v>130.77215674393</v>
      </c>
      <c r="D434" s="4" t="n">
        <v>1.74415294004364</v>
      </c>
      <c r="E434" s="4" t="n">
        <v>0.00238109736503253</v>
      </c>
      <c r="F434" s="4" t="s">
        <v>10</v>
      </c>
      <c r="G434" s="4" t="s">
        <v>14</v>
      </c>
      <c r="H434" s="4" t="s">
        <v>14</v>
      </c>
    </row>
    <row r="435" customFormat="false" ht="14.4" hidden="false" customHeight="false" outlineLevel="0" collapsed="false">
      <c r="A435" s="4" t="s">
        <v>983</v>
      </c>
      <c r="B435" s="4" t="n">
        <v>23.8191927100905</v>
      </c>
      <c r="C435" s="4" t="n">
        <v>0</v>
      </c>
      <c r="D435" s="4" t="s">
        <v>28</v>
      </c>
      <c r="E435" s="4" t="n">
        <v>0.000949848005830407</v>
      </c>
      <c r="F435" s="4" t="s">
        <v>10</v>
      </c>
      <c r="G435" s="4" t="s">
        <v>14</v>
      </c>
      <c r="H435" s="4" t="s">
        <v>14</v>
      </c>
    </row>
    <row r="436" customFormat="false" ht="14.4" hidden="false" customHeight="false" outlineLevel="0" collapsed="false">
      <c r="A436" s="4" t="s">
        <v>984</v>
      </c>
      <c r="B436" s="4" t="n">
        <v>198.565950798956</v>
      </c>
      <c r="C436" s="4" t="n">
        <v>55.8796749996649</v>
      </c>
      <c r="D436" s="4" t="n">
        <v>1.82922272211888</v>
      </c>
      <c r="E436" s="4" t="n">
        <v>0.0045903222800936</v>
      </c>
      <c r="F436" s="4" t="s">
        <v>10</v>
      </c>
      <c r="G436" s="4" t="s">
        <v>14</v>
      </c>
      <c r="H436" s="4" t="s">
        <v>14</v>
      </c>
    </row>
    <row r="437" customFormat="false" ht="14.4" hidden="false" customHeight="false" outlineLevel="0" collapsed="false">
      <c r="A437" s="4" t="s">
        <v>985</v>
      </c>
      <c r="B437" s="4" t="n">
        <v>199.68368525239</v>
      </c>
      <c r="C437" s="4" t="n">
        <v>19.880571804859</v>
      </c>
      <c r="D437" s="4" t="n">
        <v>3.32828530775189</v>
      </c>
      <c r="E437" s="4" t="n">
        <v>2.61884942570567E-006</v>
      </c>
      <c r="F437" s="4" t="s">
        <v>10</v>
      </c>
      <c r="G437" s="4" t="s">
        <v>986</v>
      </c>
      <c r="H437" s="4" t="s">
        <v>987</v>
      </c>
    </row>
    <row r="438" customFormat="false" ht="14.4" hidden="false" customHeight="false" outlineLevel="0" collapsed="false">
      <c r="A438" s="4" t="s">
        <v>988</v>
      </c>
      <c r="B438" s="4" t="n">
        <v>77.8037462431642</v>
      </c>
      <c r="C438" s="4" t="n">
        <v>12.481046389227</v>
      </c>
      <c r="D438" s="4" t="n">
        <v>2.64010073020195</v>
      </c>
      <c r="E438" s="4" t="n">
        <v>0.00403141969387351</v>
      </c>
      <c r="F438" s="4" t="s">
        <v>10</v>
      </c>
      <c r="G438" s="4" t="s">
        <v>14</v>
      </c>
      <c r="H438" s="4" t="s">
        <v>14</v>
      </c>
    </row>
    <row r="439" customFormat="false" ht="14.4" hidden="false" customHeight="false" outlineLevel="0" collapsed="false">
      <c r="A439" s="4" t="s">
        <v>989</v>
      </c>
      <c r="B439" s="4" t="n">
        <v>74.446278982034</v>
      </c>
      <c r="C439" s="4" t="n">
        <v>1.6584019454434</v>
      </c>
      <c r="D439" s="4" t="n">
        <v>5.48833412189739</v>
      </c>
      <c r="E439" s="4" t="n">
        <v>1.63229212691986E-007</v>
      </c>
      <c r="F439" s="4" t="s">
        <v>10</v>
      </c>
      <c r="G439" s="4" t="s">
        <v>14</v>
      </c>
      <c r="H439" s="4" t="s">
        <v>14</v>
      </c>
    </row>
    <row r="440" customFormat="false" ht="14.4" hidden="false" customHeight="false" outlineLevel="0" collapsed="false">
      <c r="A440" s="4" t="s">
        <v>990</v>
      </c>
      <c r="B440" s="4" t="n">
        <v>186.509810241786</v>
      </c>
      <c r="C440" s="4" t="n">
        <v>47.3901937876918</v>
      </c>
      <c r="D440" s="4" t="n">
        <v>1.97659105133274</v>
      </c>
      <c r="E440" s="4" t="n">
        <v>0.0112902347873077</v>
      </c>
      <c r="F440" s="4" t="s">
        <v>10</v>
      </c>
      <c r="G440" s="4" t="s">
        <v>991</v>
      </c>
      <c r="H440" s="4" t="s">
        <v>992</v>
      </c>
    </row>
    <row r="441" customFormat="false" ht="14.4" hidden="false" customHeight="false" outlineLevel="0" collapsed="false">
      <c r="A441" s="4" t="s">
        <v>993</v>
      </c>
      <c r="B441" s="4" t="n">
        <v>305.122260326381</v>
      </c>
      <c r="C441" s="4" t="n">
        <v>79.4001933714377</v>
      </c>
      <c r="D441" s="4" t="n">
        <v>1.94217301016798</v>
      </c>
      <c r="E441" s="4" t="n">
        <v>0.0238288558669286</v>
      </c>
      <c r="F441" s="4" t="s">
        <v>10</v>
      </c>
      <c r="G441" s="4" t="s">
        <v>994</v>
      </c>
      <c r="H441" s="4" t="s">
        <v>995</v>
      </c>
    </row>
    <row r="442" customFormat="false" ht="14.4" hidden="false" customHeight="false" outlineLevel="0" collapsed="false">
      <c r="A442" s="4" t="s">
        <v>996</v>
      </c>
      <c r="B442" s="4" t="n">
        <v>534.213516320691</v>
      </c>
      <c r="C442" s="4" t="n">
        <v>23.43178315588</v>
      </c>
      <c r="D442" s="4" t="n">
        <v>4.51087782614987</v>
      </c>
      <c r="E442" s="4" t="n">
        <v>3.812821349018E-015</v>
      </c>
      <c r="F442" s="4" t="s">
        <v>10</v>
      </c>
      <c r="G442" s="4" t="s">
        <v>446</v>
      </c>
      <c r="H442" s="4" t="s">
        <v>447</v>
      </c>
    </row>
    <row r="443" customFormat="false" ht="14.4" hidden="false" customHeight="false" outlineLevel="0" collapsed="false">
      <c r="A443" s="4" t="s">
        <v>997</v>
      </c>
      <c r="B443" s="4" t="n">
        <v>39.4468182944255</v>
      </c>
      <c r="C443" s="4" t="n">
        <v>5.53697319586495</v>
      </c>
      <c r="D443" s="4" t="n">
        <v>2.83273949688172</v>
      </c>
      <c r="E443" s="4" t="n">
        <v>0.0152223514899395</v>
      </c>
      <c r="F443" s="4" t="s">
        <v>10</v>
      </c>
      <c r="G443" s="4" t="s">
        <v>14</v>
      </c>
      <c r="H443" s="4" t="s">
        <v>14</v>
      </c>
    </row>
    <row r="444" customFormat="false" ht="14.4" hidden="false" customHeight="false" outlineLevel="0" collapsed="false">
      <c r="A444" s="4" t="s">
        <v>998</v>
      </c>
      <c r="B444" s="4" t="n">
        <v>574.687390893584</v>
      </c>
      <c r="C444" s="4" t="n">
        <v>139.551456799244</v>
      </c>
      <c r="D444" s="4" t="n">
        <v>2.0419802106246</v>
      </c>
      <c r="E444" s="4" t="n">
        <v>0.000298993501905904</v>
      </c>
      <c r="F444" s="4" t="s">
        <v>10</v>
      </c>
      <c r="G444" s="4" t="s">
        <v>999</v>
      </c>
      <c r="H444" s="4" t="s">
        <v>1000</v>
      </c>
    </row>
    <row r="445" customFormat="false" ht="14.4" hidden="false" customHeight="false" outlineLevel="0" collapsed="false">
      <c r="A445" s="4" t="s">
        <v>1001</v>
      </c>
      <c r="B445" s="4" t="n">
        <v>2419.93254629565</v>
      </c>
      <c r="C445" s="4" t="n">
        <v>689.715290012698</v>
      </c>
      <c r="D445" s="4" t="n">
        <v>1.81089397932452</v>
      </c>
      <c r="E445" s="4" t="n">
        <v>0.000127967643148893</v>
      </c>
      <c r="F445" s="4" t="s">
        <v>10</v>
      </c>
      <c r="G445" s="4" t="s">
        <v>1002</v>
      </c>
      <c r="H445" s="4" t="s">
        <v>1003</v>
      </c>
    </row>
    <row r="446" customFormat="false" ht="14.4" hidden="false" customHeight="false" outlineLevel="0" collapsed="false">
      <c r="A446" s="4" t="s">
        <v>1004</v>
      </c>
      <c r="B446" s="4" t="n">
        <v>3653.78003667725</v>
      </c>
      <c r="C446" s="4" t="n">
        <v>336.119881043007</v>
      </c>
      <c r="D446" s="4" t="n">
        <v>3.44234200029075</v>
      </c>
      <c r="E446" s="4" t="n">
        <v>9.2378494067087E-012</v>
      </c>
      <c r="F446" s="4" t="s">
        <v>10</v>
      </c>
      <c r="G446" s="4" t="s">
        <v>1005</v>
      </c>
      <c r="H446" s="4" t="s">
        <v>1006</v>
      </c>
    </row>
    <row r="447" customFormat="false" ht="14.4" hidden="false" customHeight="false" outlineLevel="0" collapsed="false">
      <c r="A447" s="4" t="s">
        <v>1007</v>
      </c>
      <c r="B447" s="4" t="n">
        <v>276.101316845408</v>
      </c>
      <c r="C447" s="4" t="n">
        <v>110.015364956611</v>
      </c>
      <c r="D447" s="4" t="n">
        <v>1.32749274139837</v>
      </c>
      <c r="E447" s="4" t="n">
        <v>0.0243532137386169</v>
      </c>
      <c r="F447" s="4" t="s">
        <v>10</v>
      </c>
      <c r="G447" s="4" t="s">
        <v>14</v>
      </c>
      <c r="H447" s="4" t="s">
        <v>14</v>
      </c>
    </row>
    <row r="448" customFormat="false" ht="14.4" hidden="false" customHeight="false" outlineLevel="0" collapsed="false">
      <c r="A448" s="4" t="s">
        <v>1008</v>
      </c>
      <c r="B448" s="4" t="n">
        <v>2656.63161821034</v>
      </c>
      <c r="C448" s="4" t="n">
        <v>422.389946141864</v>
      </c>
      <c r="D448" s="4" t="n">
        <v>2.65295078967035</v>
      </c>
      <c r="E448" s="4" t="n">
        <v>3.943401209586E-007</v>
      </c>
      <c r="F448" s="4" t="s">
        <v>10</v>
      </c>
      <c r="G448" s="4" t="s">
        <v>1009</v>
      </c>
      <c r="H448" s="4" t="s">
        <v>1010</v>
      </c>
    </row>
    <row r="449" customFormat="false" ht="14.4" hidden="false" customHeight="false" outlineLevel="0" collapsed="false">
      <c r="A449" s="4" t="s">
        <v>1011</v>
      </c>
      <c r="B449" s="4" t="n">
        <v>110.944440593141</v>
      </c>
      <c r="C449" s="4" t="n">
        <v>23.7989555837804</v>
      </c>
      <c r="D449" s="4" t="n">
        <v>2.22086720872496</v>
      </c>
      <c r="E449" s="4" t="n">
        <v>0.0109404503657307</v>
      </c>
      <c r="F449" s="4" t="s">
        <v>10</v>
      </c>
      <c r="G449" s="4" t="s">
        <v>1012</v>
      </c>
      <c r="H449" s="4" t="s">
        <v>1013</v>
      </c>
    </row>
    <row r="450" customFormat="false" ht="14.4" hidden="false" customHeight="false" outlineLevel="0" collapsed="false">
      <c r="A450" s="4" t="s">
        <v>1014</v>
      </c>
      <c r="B450" s="4" t="n">
        <v>154.447843300038</v>
      </c>
      <c r="C450" s="4" t="n">
        <v>21.5598856463195</v>
      </c>
      <c r="D450" s="4" t="n">
        <v>2.84069829423776</v>
      </c>
      <c r="E450" s="4" t="n">
        <v>0.00371210886084756</v>
      </c>
      <c r="F450" s="4" t="s">
        <v>10</v>
      </c>
      <c r="G450" s="4" t="s">
        <v>1015</v>
      </c>
      <c r="H450" s="4" t="s">
        <v>1016</v>
      </c>
    </row>
    <row r="451" customFormat="false" ht="14.4" hidden="false" customHeight="false" outlineLevel="0" collapsed="false">
      <c r="A451" s="4" t="s">
        <v>1017</v>
      </c>
      <c r="B451" s="4" t="n">
        <v>255.173160770992</v>
      </c>
      <c r="C451" s="4" t="n">
        <v>84.7305849236534</v>
      </c>
      <c r="D451" s="4" t="n">
        <v>1.59052186014374</v>
      </c>
      <c r="E451" s="4" t="n">
        <v>0.0313959776130318</v>
      </c>
      <c r="F451" s="4" t="s">
        <v>10</v>
      </c>
      <c r="G451" s="4" t="s">
        <v>1018</v>
      </c>
      <c r="H451" s="4" t="s">
        <v>1019</v>
      </c>
    </row>
    <row r="452" customFormat="false" ht="14.4" hidden="false" customHeight="false" outlineLevel="0" collapsed="false">
      <c r="A452" s="4" t="s">
        <v>1020</v>
      </c>
      <c r="B452" s="4" t="n">
        <v>49.7544426418966</v>
      </c>
      <c r="C452" s="4" t="n">
        <v>7.68575719428562</v>
      </c>
      <c r="D452" s="4" t="n">
        <v>2.69456604648812</v>
      </c>
      <c r="E452" s="4" t="n">
        <v>0.00749269620931512</v>
      </c>
      <c r="F452" s="4" t="s">
        <v>10</v>
      </c>
      <c r="G452" s="4" t="s">
        <v>14</v>
      </c>
      <c r="H452" s="4" t="s">
        <v>14</v>
      </c>
    </row>
    <row r="453" customFormat="false" ht="14.4" hidden="false" customHeight="false" outlineLevel="0" collapsed="false">
      <c r="A453" s="4" t="s">
        <v>1021</v>
      </c>
      <c r="B453" s="4" t="n">
        <v>763.724162956827</v>
      </c>
      <c r="C453" s="4" t="n">
        <v>291.95339416664</v>
      </c>
      <c r="D453" s="4" t="n">
        <v>1.38731358531476</v>
      </c>
      <c r="E453" s="4" t="n">
        <v>0.0417272835086517</v>
      </c>
      <c r="F453" s="4" t="s">
        <v>10</v>
      </c>
      <c r="G453" s="4" t="s">
        <v>1022</v>
      </c>
      <c r="H453" s="4" t="s">
        <v>1023</v>
      </c>
    </row>
    <row r="454" customFormat="false" ht="14.4" hidden="false" customHeight="false" outlineLevel="0" collapsed="false">
      <c r="A454" s="4" t="s">
        <v>1024</v>
      </c>
      <c r="B454" s="4" t="n">
        <v>188.250581823751</v>
      </c>
      <c r="C454" s="4" t="n">
        <v>60.7101342750777</v>
      </c>
      <c r="D454" s="4" t="n">
        <v>1.63264505465161</v>
      </c>
      <c r="E454" s="4" t="n">
        <v>0.0156175248416557</v>
      </c>
      <c r="F454" s="4" t="s">
        <v>10</v>
      </c>
      <c r="G454" s="4" t="s">
        <v>14</v>
      </c>
      <c r="H454" s="4" t="s">
        <v>14</v>
      </c>
    </row>
    <row r="455" customFormat="false" ht="14.4" hidden="false" customHeight="false" outlineLevel="0" collapsed="false">
      <c r="A455" s="4" t="s">
        <v>1025</v>
      </c>
      <c r="B455" s="4" t="n">
        <v>46.0101303596264</v>
      </c>
      <c r="C455" s="4" t="n">
        <v>4.1496744361699</v>
      </c>
      <c r="D455" s="4" t="n">
        <v>3.4708814850249</v>
      </c>
      <c r="E455" s="4" t="n">
        <v>0.00184241830459044</v>
      </c>
      <c r="F455" s="4" t="s">
        <v>10</v>
      </c>
      <c r="G455" s="4" t="s">
        <v>219</v>
      </c>
      <c r="H455" s="4" t="s">
        <v>220</v>
      </c>
    </row>
    <row r="456" customFormat="false" ht="14.4" hidden="false" customHeight="false" outlineLevel="0" collapsed="false">
      <c r="A456" s="4" t="s">
        <v>1026</v>
      </c>
      <c r="B456" s="4" t="n">
        <v>23.1938404178533</v>
      </c>
      <c r="C456" s="4" t="n">
        <v>0.490382052977269</v>
      </c>
      <c r="D456" s="4" t="n">
        <v>5.56369172966589</v>
      </c>
      <c r="E456" s="4" t="n">
        <v>0.00646301915949113</v>
      </c>
      <c r="F456" s="4" t="s">
        <v>10</v>
      </c>
      <c r="G456" s="4" t="s">
        <v>1027</v>
      </c>
      <c r="H456" s="4" t="s">
        <v>1028</v>
      </c>
    </row>
    <row r="457" customFormat="false" ht="14.4" hidden="false" customHeight="false" outlineLevel="0" collapsed="false">
      <c r="A457" s="4" t="s">
        <v>1029</v>
      </c>
      <c r="B457" s="4" t="n">
        <v>16581.2975321321</v>
      </c>
      <c r="C457" s="4" t="n">
        <v>6260.64361360574</v>
      </c>
      <c r="D457" s="4" t="n">
        <v>1.40517402268051</v>
      </c>
      <c r="E457" s="4" t="n">
        <v>0.0242617832682799</v>
      </c>
      <c r="F457" s="4" t="s">
        <v>10</v>
      </c>
      <c r="G457" s="4" t="s">
        <v>1030</v>
      </c>
      <c r="H457" s="4" t="s">
        <v>1031</v>
      </c>
    </row>
    <row r="458" customFormat="false" ht="14.4" hidden="false" customHeight="false" outlineLevel="0" collapsed="false">
      <c r="A458" s="4" t="s">
        <v>1032</v>
      </c>
      <c r="B458" s="4" t="n">
        <v>341.951941500682</v>
      </c>
      <c r="C458" s="4" t="n">
        <v>55.5376316911552</v>
      </c>
      <c r="D458" s="4" t="n">
        <v>2.62225601829855</v>
      </c>
      <c r="E458" s="4" t="n">
        <v>0.00591697991567874</v>
      </c>
      <c r="F458" s="4" t="s">
        <v>10</v>
      </c>
      <c r="G458" s="4" t="s">
        <v>923</v>
      </c>
      <c r="H458" s="4" t="s">
        <v>924</v>
      </c>
    </row>
    <row r="459" customFormat="false" ht="14.4" hidden="false" customHeight="false" outlineLevel="0" collapsed="false">
      <c r="A459" s="4" t="s">
        <v>1033</v>
      </c>
      <c r="B459" s="4" t="n">
        <v>356.266095194532</v>
      </c>
      <c r="C459" s="4" t="n">
        <v>22.444340260358</v>
      </c>
      <c r="D459" s="4" t="n">
        <v>3.98853159820023</v>
      </c>
      <c r="E459" s="4" t="n">
        <v>0.010803632768323</v>
      </c>
      <c r="F459" s="4" t="s">
        <v>10</v>
      </c>
      <c r="G459" s="4" t="s">
        <v>14</v>
      </c>
      <c r="H459" s="4" t="s">
        <v>14</v>
      </c>
    </row>
    <row r="460" customFormat="false" ht="14.4" hidden="false" customHeight="false" outlineLevel="0" collapsed="false">
      <c r="A460" s="4" t="s">
        <v>1034</v>
      </c>
      <c r="B460" s="4" t="n">
        <v>1572.78442537141</v>
      </c>
      <c r="C460" s="4" t="n">
        <v>637.390243294128</v>
      </c>
      <c r="D460" s="4" t="n">
        <v>1.30307209978231</v>
      </c>
      <c r="E460" s="4" t="n">
        <v>0.0347285998294015</v>
      </c>
      <c r="F460" s="4" t="s">
        <v>10</v>
      </c>
      <c r="G460" s="4" t="s">
        <v>1035</v>
      </c>
      <c r="H460" s="4" t="s">
        <v>1036</v>
      </c>
    </row>
    <row r="461" customFormat="false" ht="14.4" hidden="false" customHeight="false" outlineLevel="0" collapsed="false">
      <c r="A461" s="4" t="s">
        <v>1037</v>
      </c>
      <c r="B461" s="4" t="n">
        <v>398.361378905608</v>
      </c>
      <c r="C461" s="4" t="n">
        <v>47.8986111835644</v>
      </c>
      <c r="D461" s="4" t="n">
        <v>3.05602205419889</v>
      </c>
      <c r="E461" s="4" t="n">
        <v>0.000661310948891364</v>
      </c>
      <c r="F461" s="4" t="s">
        <v>10</v>
      </c>
      <c r="G461" s="4" t="s">
        <v>1038</v>
      </c>
      <c r="H461" s="4" t="s">
        <v>1039</v>
      </c>
    </row>
    <row r="462" customFormat="false" ht="14.4" hidden="false" customHeight="false" outlineLevel="0" collapsed="false">
      <c r="A462" s="4" t="s">
        <v>1040</v>
      </c>
      <c r="B462" s="4" t="n">
        <v>72.2232050697446</v>
      </c>
      <c r="C462" s="4" t="n">
        <v>1.32325259826038</v>
      </c>
      <c r="D462" s="4" t="n">
        <v>5.77030205271727</v>
      </c>
      <c r="E462" s="4" t="n">
        <v>1.52227518365052E-005</v>
      </c>
      <c r="F462" s="4" t="s">
        <v>10</v>
      </c>
      <c r="G462" s="4" t="s">
        <v>1041</v>
      </c>
      <c r="H462" s="4" t="s">
        <v>1042</v>
      </c>
    </row>
    <row r="463" customFormat="false" ht="14.4" hidden="false" customHeight="false" outlineLevel="0" collapsed="false">
      <c r="A463" s="4" t="s">
        <v>1043</v>
      </c>
      <c r="B463" s="4" t="n">
        <v>206.106612508826</v>
      </c>
      <c r="C463" s="4" t="n">
        <v>45.459373064253</v>
      </c>
      <c r="D463" s="4" t="n">
        <v>2.18074109851462</v>
      </c>
      <c r="E463" s="4" t="n">
        <v>0.00157056042423591</v>
      </c>
      <c r="F463" s="4" t="s">
        <v>10</v>
      </c>
      <c r="G463" s="4" t="s">
        <v>1044</v>
      </c>
      <c r="H463" s="4" t="s">
        <v>1045</v>
      </c>
    </row>
    <row r="464" customFormat="false" ht="14.4" hidden="false" customHeight="false" outlineLevel="0" collapsed="false">
      <c r="A464" s="4" t="s">
        <v>1046</v>
      </c>
      <c r="B464" s="4" t="n">
        <v>56.6184685419169</v>
      </c>
      <c r="C464" s="4" t="n">
        <v>6.78884048756783</v>
      </c>
      <c r="D464" s="4" t="n">
        <v>3.06003563380825</v>
      </c>
      <c r="E464" s="4" t="n">
        <v>0.0407319869745634</v>
      </c>
      <c r="F464" s="4" t="s">
        <v>10</v>
      </c>
      <c r="G464" s="4" t="s">
        <v>1047</v>
      </c>
      <c r="H464" s="4" t="s">
        <v>1048</v>
      </c>
    </row>
    <row r="465" customFormat="false" ht="14.4" hidden="false" customHeight="false" outlineLevel="0" collapsed="false">
      <c r="A465" s="4" t="s">
        <v>1049</v>
      </c>
      <c r="B465" s="4" t="n">
        <v>231.097667170574</v>
      </c>
      <c r="C465" s="4" t="n">
        <v>39.3323814677134</v>
      </c>
      <c r="D465" s="4" t="n">
        <v>2.55471325124449</v>
      </c>
      <c r="E465" s="4" t="n">
        <v>0.00071768552792646</v>
      </c>
      <c r="F465" s="4" t="s">
        <v>10</v>
      </c>
      <c r="G465" s="4" t="s">
        <v>14</v>
      </c>
      <c r="H465" s="4" t="s">
        <v>14</v>
      </c>
    </row>
    <row r="466" customFormat="false" ht="14.4" hidden="false" customHeight="false" outlineLevel="0" collapsed="false">
      <c r="A466" s="4" t="s">
        <v>1050</v>
      </c>
      <c r="B466" s="4" t="n">
        <v>106.572030928466</v>
      </c>
      <c r="C466" s="4" t="n">
        <v>33.5669941677216</v>
      </c>
      <c r="D466" s="4" t="n">
        <v>1.6667136041723</v>
      </c>
      <c r="E466" s="4" t="n">
        <v>0.0489883033502707</v>
      </c>
      <c r="F466" s="4" t="s">
        <v>10</v>
      </c>
      <c r="G466" s="4" t="s">
        <v>14</v>
      </c>
      <c r="H466" s="4" t="s">
        <v>14</v>
      </c>
    </row>
    <row r="467" customFormat="false" ht="14.4" hidden="false" customHeight="false" outlineLevel="0" collapsed="false">
      <c r="A467" s="4" t="s">
        <v>1051</v>
      </c>
      <c r="B467" s="4" t="n">
        <v>274.752590389919</v>
      </c>
      <c r="C467" s="4" t="n">
        <v>45.9615266574858</v>
      </c>
      <c r="D467" s="4" t="n">
        <v>2.57963445865289</v>
      </c>
      <c r="E467" s="4" t="n">
        <v>9.88231393277667E-005</v>
      </c>
      <c r="F467" s="4" t="s">
        <v>10</v>
      </c>
      <c r="G467" s="4" t="s">
        <v>14</v>
      </c>
      <c r="H467" s="4" t="s">
        <v>14</v>
      </c>
    </row>
    <row r="468" customFormat="false" ht="14.4" hidden="false" customHeight="false" outlineLevel="0" collapsed="false">
      <c r="A468" s="4" t="s">
        <v>1052</v>
      </c>
      <c r="B468" s="4" t="n">
        <v>310.903697610029</v>
      </c>
      <c r="C468" s="4" t="n">
        <v>9.33681999460619</v>
      </c>
      <c r="D468" s="4" t="n">
        <v>5.05739269517058</v>
      </c>
      <c r="E468" s="4" t="n">
        <v>1.48788201542072E-015</v>
      </c>
      <c r="F468" s="4" t="s">
        <v>10</v>
      </c>
      <c r="G468" s="4" t="s">
        <v>14</v>
      </c>
      <c r="H468" s="4" t="s">
        <v>14</v>
      </c>
    </row>
    <row r="469" customFormat="false" ht="14.4" hidden="false" customHeight="false" outlineLevel="0" collapsed="false">
      <c r="A469" s="4" t="s">
        <v>1053</v>
      </c>
      <c r="B469" s="4" t="n">
        <v>52.6498968839751</v>
      </c>
      <c r="C469" s="4" t="n">
        <v>8.55798996540889</v>
      </c>
      <c r="D469" s="4" t="n">
        <v>2.62108681324613</v>
      </c>
      <c r="E469" s="4" t="n">
        <v>0.0255727446550757</v>
      </c>
      <c r="F469" s="4" t="s">
        <v>10</v>
      </c>
      <c r="G469" s="4" t="s">
        <v>598</v>
      </c>
      <c r="H469" s="4" t="s">
        <v>599</v>
      </c>
    </row>
    <row r="470" customFormat="false" ht="14.4" hidden="false" customHeight="false" outlineLevel="0" collapsed="false">
      <c r="A470" s="4" t="s">
        <v>1054</v>
      </c>
      <c r="B470" s="4" t="n">
        <v>1004.91516923613</v>
      </c>
      <c r="C470" s="4" t="n">
        <v>281.599944314321</v>
      </c>
      <c r="D470" s="4" t="n">
        <v>1.83535476642372</v>
      </c>
      <c r="E470" s="4" t="n">
        <v>0.00146466784391945</v>
      </c>
      <c r="F470" s="4" t="s">
        <v>10</v>
      </c>
      <c r="G470" s="4" t="s">
        <v>14</v>
      </c>
      <c r="H470" s="4" t="s">
        <v>14</v>
      </c>
    </row>
    <row r="471" customFormat="false" ht="14.4" hidden="false" customHeight="false" outlineLevel="0" collapsed="false">
      <c r="A471" s="4" t="s">
        <v>1055</v>
      </c>
      <c r="B471" s="4" t="n">
        <v>166.519355001519</v>
      </c>
      <c r="C471" s="4" t="n">
        <v>0.980764105954537</v>
      </c>
      <c r="D471" s="4" t="n">
        <v>7.40756797992595</v>
      </c>
      <c r="E471" s="4" t="n">
        <v>0.0238330907758848</v>
      </c>
      <c r="F471" s="4" t="s">
        <v>10</v>
      </c>
      <c r="G471" s="4" t="s">
        <v>14</v>
      </c>
      <c r="H471" s="4" t="s">
        <v>14</v>
      </c>
    </row>
    <row r="472" customFormat="false" ht="14.4" hidden="false" customHeight="false" outlineLevel="0" collapsed="false">
      <c r="A472" s="4" t="s">
        <v>1056</v>
      </c>
      <c r="B472" s="4" t="n">
        <v>875.390415582529</v>
      </c>
      <c r="C472" s="4" t="n">
        <v>72.249118428635</v>
      </c>
      <c r="D472" s="4" t="n">
        <v>3.59887469906245</v>
      </c>
      <c r="E472" s="4" t="n">
        <v>0.000115671986233547</v>
      </c>
      <c r="F472" s="4" t="s">
        <v>10</v>
      </c>
      <c r="G472" s="4" t="s">
        <v>1057</v>
      </c>
      <c r="H472" s="4" t="s">
        <v>1058</v>
      </c>
    </row>
    <row r="473" customFormat="false" ht="14.4" hidden="false" customHeight="false" outlineLevel="0" collapsed="false">
      <c r="A473" s="4" t="s">
        <v>1059</v>
      </c>
      <c r="B473" s="4" t="n">
        <v>4917.51188867099</v>
      </c>
      <c r="C473" s="4" t="n">
        <v>2047.38320711862</v>
      </c>
      <c r="D473" s="4" t="n">
        <v>1.26414738465425</v>
      </c>
      <c r="E473" s="4" t="n">
        <v>0.00756375076974396</v>
      </c>
      <c r="F473" s="4" t="s">
        <v>10</v>
      </c>
      <c r="G473" s="4" t="s">
        <v>1060</v>
      </c>
      <c r="H473" s="4" t="s">
        <v>1061</v>
      </c>
    </row>
    <row r="474" customFormat="false" ht="14.4" hidden="false" customHeight="false" outlineLevel="0" collapsed="false">
      <c r="A474" s="4" t="s">
        <v>1062</v>
      </c>
      <c r="B474" s="4" t="n">
        <v>1824.94302457216</v>
      </c>
      <c r="C474" s="4" t="n">
        <v>663.775925808691</v>
      </c>
      <c r="D474" s="4" t="n">
        <v>1.45908321217957</v>
      </c>
      <c r="E474" s="4" t="n">
        <v>0.00191009628131297</v>
      </c>
      <c r="F474" s="4" t="s">
        <v>10</v>
      </c>
      <c r="G474" s="4" t="s">
        <v>14</v>
      </c>
      <c r="H474" s="4" t="s">
        <v>14</v>
      </c>
    </row>
    <row r="475" customFormat="false" ht="14.4" hidden="false" customHeight="false" outlineLevel="0" collapsed="false">
      <c r="A475" s="4" t="s">
        <v>1063</v>
      </c>
      <c r="B475" s="4" t="n">
        <v>511.47705296059</v>
      </c>
      <c r="C475" s="4" t="n">
        <v>185.503223180008</v>
      </c>
      <c r="D475" s="4" t="n">
        <v>1.46322526160876</v>
      </c>
      <c r="E475" s="4" t="n">
        <v>0.00640255178150903</v>
      </c>
      <c r="F475" s="4" t="s">
        <v>10</v>
      </c>
      <c r="G475" s="4" t="s">
        <v>1064</v>
      </c>
      <c r="H475" s="4" t="s">
        <v>1065</v>
      </c>
    </row>
    <row r="476" customFormat="false" ht="14.4" hidden="false" customHeight="false" outlineLevel="0" collapsed="false">
      <c r="A476" s="4" t="s">
        <v>1066</v>
      </c>
      <c r="B476" s="4" t="n">
        <v>54.6985026830177</v>
      </c>
      <c r="C476" s="4" t="n">
        <v>7.03013679016523</v>
      </c>
      <c r="D476" s="4" t="n">
        <v>2.95987667503511</v>
      </c>
      <c r="E476" s="4" t="n">
        <v>0.00311481644952357</v>
      </c>
      <c r="F476" s="4" t="s">
        <v>10</v>
      </c>
      <c r="G476" s="4" t="s">
        <v>14</v>
      </c>
      <c r="H476" s="4" t="s">
        <v>14</v>
      </c>
    </row>
    <row r="477" customFormat="false" ht="14.4" hidden="false" customHeight="false" outlineLevel="0" collapsed="false">
      <c r="A477" s="4" t="s">
        <v>1067</v>
      </c>
      <c r="B477" s="4" t="n">
        <v>21319.1404642746</v>
      </c>
      <c r="C477" s="4" t="n">
        <v>88.9354105341241</v>
      </c>
      <c r="D477" s="4" t="n">
        <v>7.90517560090909</v>
      </c>
      <c r="E477" s="4" t="n">
        <v>4.84105117450821E-047</v>
      </c>
      <c r="F477" s="4" t="s">
        <v>10</v>
      </c>
      <c r="G477" s="4" t="s">
        <v>1068</v>
      </c>
      <c r="H477" s="4" t="s">
        <v>1069</v>
      </c>
    </row>
    <row r="478" customFormat="false" ht="14.4" hidden="false" customHeight="false" outlineLevel="0" collapsed="false">
      <c r="A478" s="4" t="s">
        <v>1070</v>
      </c>
      <c r="B478" s="4" t="n">
        <v>871.826598627661</v>
      </c>
      <c r="C478" s="4" t="n">
        <v>180.562261740825</v>
      </c>
      <c r="D478" s="4" t="n">
        <v>2.27154482456518</v>
      </c>
      <c r="E478" s="4" t="n">
        <v>2.67795336238571E-005</v>
      </c>
      <c r="F478" s="4" t="s">
        <v>10</v>
      </c>
      <c r="G478" s="4" t="s">
        <v>1071</v>
      </c>
      <c r="H478" s="4" t="s">
        <v>1072</v>
      </c>
    </row>
    <row r="479" customFormat="false" ht="14.4" hidden="false" customHeight="false" outlineLevel="0" collapsed="false">
      <c r="A479" s="4" t="s">
        <v>1073</v>
      </c>
      <c r="B479" s="4" t="n">
        <v>8220.17675313363</v>
      </c>
      <c r="C479" s="4" t="n">
        <v>1952.06619338232</v>
      </c>
      <c r="D479" s="4" t="n">
        <v>2.07416744093169</v>
      </c>
      <c r="E479" s="4" t="n">
        <v>4.45447608309321E-006</v>
      </c>
      <c r="F479" s="4" t="s">
        <v>10</v>
      </c>
      <c r="G479" s="4" t="s">
        <v>14</v>
      </c>
      <c r="H479" s="4" t="s">
        <v>14</v>
      </c>
    </row>
    <row r="480" customFormat="false" ht="14.4" hidden="false" customHeight="false" outlineLevel="0" collapsed="false">
      <c r="A480" s="4" t="s">
        <v>1074</v>
      </c>
      <c r="B480" s="4" t="n">
        <v>376.426436108708</v>
      </c>
      <c r="C480" s="4" t="n">
        <v>37.0092238812517</v>
      </c>
      <c r="D480" s="4" t="n">
        <v>3.34641116449505</v>
      </c>
      <c r="E480" s="4" t="n">
        <v>5.27804984872971E-009</v>
      </c>
      <c r="F480" s="4" t="s">
        <v>10</v>
      </c>
      <c r="G480" s="4" t="s">
        <v>14</v>
      </c>
      <c r="H480" s="4" t="s">
        <v>14</v>
      </c>
    </row>
    <row r="481" customFormat="false" ht="14.4" hidden="false" customHeight="false" outlineLevel="0" collapsed="false">
      <c r="A481" s="4" t="s">
        <v>1075</v>
      </c>
      <c r="B481" s="4" t="n">
        <v>2449.51343442103</v>
      </c>
      <c r="C481" s="4" t="n">
        <v>592.699704851451</v>
      </c>
      <c r="D481" s="4" t="n">
        <v>2.04712195994653</v>
      </c>
      <c r="E481" s="4" t="n">
        <v>3.59661063742176E-005</v>
      </c>
      <c r="F481" s="4" t="s">
        <v>10</v>
      </c>
      <c r="G481" s="4" t="s">
        <v>388</v>
      </c>
      <c r="H481" s="4" t="s">
        <v>389</v>
      </c>
    </row>
    <row r="482" customFormat="false" ht="14.4" hidden="false" customHeight="false" outlineLevel="0" collapsed="false">
      <c r="A482" s="4" t="s">
        <v>1076</v>
      </c>
      <c r="B482" s="4" t="n">
        <v>130.842668355983</v>
      </c>
      <c r="C482" s="4" t="n">
        <v>28.6514020976933</v>
      </c>
      <c r="D482" s="4" t="n">
        <v>2.191155440426</v>
      </c>
      <c r="E482" s="4" t="n">
        <v>0.00625405091132365</v>
      </c>
      <c r="F482" s="4" t="s">
        <v>10</v>
      </c>
      <c r="G482" s="4" t="s">
        <v>1077</v>
      </c>
      <c r="H482" s="4" t="s">
        <v>1078</v>
      </c>
    </row>
    <row r="483" customFormat="false" ht="14.4" hidden="false" customHeight="false" outlineLevel="0" collapsed="false">
      <c r="A483" s="4" t="s">
        <v>1079</v>
      </c>
      <c r="B483" s="4" t="n">
        <v>109.686839555065</v>
      </c>
      <c r="C483" s="4" t="n">
        <v>25.7978398768589</v>
      </c>
      <c r="D483" s="4" t="n">
        <v>2.08806826365969</v>
      </c>
      <c r="E483" s="4" t="n">
        <v>0.0270199539323097</v>
      </c>
      <c r="F483" s="4" t="s">
        <v>10</v>
      </c>
      <c r="G483" s="4" t="s">
        <v>14</v>
      </c>
      <c r="H483" s="4" t="s">
        <v>14</v>
      </c>
    </row>
    <row r="484" customFormat="false" ht="14.4" hidden="false" customHeight="false" outlineLevel="0" collapsed="false">
      <c r="A484" s="4" t="s">
        <v>1080</v>
      </c>
      <c r="B484" s="4" t="n">
        <v>47.3991654020942</v>
      </c>
      <c r="C484" s="4" t="n">
        <v>2.8190826927867</v>
      </c>
      <c r="D484" s="4" t="n">
        <v>4.07156395403395</v>
      </c>
      <c r="E484" s="4" t="n">
        <v>0.000606909718944493</v>
      </c>
      <c r="F484" s="4" t="s">
        <v>10</v>
      </c>
      <c r="G484" s="4" t="s">
        <v>1081</v>
      </c>
      <c r="H484" s="4" t="s">
        <v>1082</v>
      </c>
    </row>
    <row r="485" customFormat="false" ht="14.4" hidden="false" customHeight="false" outlineLevel="0" collapsed="false">
      <c r="A485" s="4" t="s">
        <v>1083</v>
      </c>
      <c r="B485" s="4" t="n">
        <v>396.671667116451</v>
      </c>
      <c r="C485" s="4" t="n">
        <v>29.1927078638707</v>
      </c>
      <c r="D485" s="4" t="n">
        <v>3.76426541045608</v>
      </c>
      <c r="E485" s="4" t="n">
        <v>2.04103836810903E-010</v>
      </c>
      <c r="F485" s="4" t="s">
        <v>10</v>
      </c>
      <c r="G485" s="4" t="s">
        <v>1084</v>
      </c>
      <c r="H485" s="4" t="s">
        <v>1085</v>
      </c>
    </row>
    <row r="486" customFormat="false" ht="14.4" hidden="false" customHeight="false" outlineLevel="0" collapsed="false">
      <c r="A486" s="4" t="s">
        <v>1086</v>
      </c>
      <c r="B486" s="4" t="n">
        <v>383.449782906321</v>
      </c>
      <c r="C486" s="4" t="n">
        <v>106.244429554565</v>
      </c>
      <c r="D486" s="4" t="n">
        <v>1.8516504507837</v>
      </c>
      <c r="E486" s="4" t="n">
        <v>0.000928350461379345</v>
      </c>
      <c r="F486" s="4" t="s">
        <v>10</v>
      </c>
      <c r="G486" s="4" t="s">
        <v>14</v>
      </c>
      <c r="H486" s="4" t="s">
        <v>14</v>
      </c>
    </row>
    <row r="487" customFormat="false" ht="14.4" hidden="false" customHeight="false" outlineLevel="0" collapsed="false">
      <c r="A487" s="4" t="s">
        <v>1087</v>
      </c>
      <c r="B487" s="4" t="n">
        <v>828.259621401639</v>
      </c>
      <c r="C487" s="4" t="n">
        <v>298.862527291567</v>
      </c>
      <c r="D487" s="4" t="n">
        <v>1.47060104048143</v>
      </c>
      <c r="E487" s="4" t="n">
        <v>0.0159887554948854</v>
      </c>
      <c r="F487" s="4" t="s">
        <v>10</v>
      </c>
      <c r="G487" s="4" t="s">
        <v>14</v>
      </c>
      <c r="H487" s="4" t="s">
        <v>14</v>
      </c>
    </row>
    <row r="488" customFormat="false" ht="14.4" hidden="false" customHeight="false" outlineLevel="0" collapsed="false">
      <c r="A488" s="4" t="s">
        <v>1088</v>
      </c>
      <c r="B488" s="4" t="n">
        <v>253.200131032455</v>
      </c>
      <c r="C488" s="4" t="n">
        <v>102.970969981992</v>
      </c>
      <c r="D488" s="4" t="n">
        <v>1.29804048741843</v>
      </c>
      <c r="E488" s="4" t="n">
        <v>0.0445552335957602</v>
      </c>
      <c r="F488" s="4" t="s">
        <v>10</v>
      </c>
      <c r="G488" s="4" t="s">
        <v>1089</v>
      </c>
      <c r="H488" s="4" t="s">
        <v>1090</v>
      </c>
    </row>
    <row r="489" customFormat="false" ht="14.4" hidden="false" customHeight="false" outlineLevel="0" collapsed="false">
      <c r="A489" s="4" t="s">
        <v>1091</v>
      </c>
      <c r="B489" s="4" t="n">
        <v>202.818079478908</v>
      </c>
      <c r="C489" s="4" t="n">
        <v>43.1402277671328</v>
      </c>
      <c r="D489" s="4" t="n">
        <v>2.23308056325063</v>
      </c>
      <c r="E489" s="4" t="n">
        <v>0.00132874279102961</v>
      </c>
      <c r="F489" s="4" t="s">
        <v>10</v>
      </c>
      <c r="G489" s="4" t="s">
        <v>14</v>
      </c>
      <c r="H489" s="4" t="s">
        <v>14</v>
      </c>
    </row>
    <row r="490" customFormat="false" ht="14.4" hidden="false" customHeight="false" outlineLevel="0" collapsed="false">
      <c r="A490" s="4" t="s">
        <v>1092</v>
      </c>
      <c r="B490" s="4" t="n">
        <v>378.528956748402</v>
      </c>
      <c r="C490" s="4" t="n">
        <v>117.644384937717</v>
      </c>
      <c r="D490" s="4" t="n">
        <v>1.68597120422215</v>
      </c>
      <c r="E490" s="4" t="n">
        <v>0.0020302416104221</v>
      </c>
      <c r="F490" s="4" t="s">
        <v>10</v>
      </c>
      <c r="G490" s="4" t="s">
        <v>1093</v>
      </c>
      <c r="H490" s="4" t="s">
        <v>1094</v>
      </c>
    </row>
    <row r="491" customFormat="false" ht="14.4" hidden="false" customHeight="false" outlineLevel="0" collapsed="false">
      <c r="A491" s="4" t="s">
        <v>1095</v>
      </c>
      <c r="B491" s="4" t="n">
        <v>392.671990743062</v>
      </c>
      <c r="C491" s="4" t="n">
        <v>74.7292495377929</v>
      </c>
      <c r="D491" s="4" t="n">
        <v>2.3935797550283</v>
      </c>
      <c r="E491" s="4" t="n">
        <v>6.91316577314481E-005</v>
      </c>
      <c r="F491" s="4" t="s">
        <v>10</v>
      </c>
      <c r="G491" s="4" t="s">
        <v>14</v>
      </c>
      <c r="H491" s="4" t="s">
        <v>14</v>
      </c>
    </row>
    <row r="492" customFormat="false" ht="14.4" hidden="false" customHeight="false" outlineLevel="0" collapsed="false">
      <c r="A492" s="4" t="s">
        <v>1096</v>
      </c>
      <c r="B492" s="4" t="n">
        <v>1037.70755174882</v>
      </c>
      <c r="C492" s="4" t="n">
        <v>248.941488734413</v>
      </c>
      <c r="D492" s="4" t="n">
        <v>2.05952132269175</v>
      </c>
      <c r="E492" s="4" t="n">
        <v>2.67795336238571E-005</v>
      </c>
      <c r="F492" s="4" t="s">
        <v>10</v>
      </c>
      <c r="G492" s="4" t="s">
        <v>14</v>
      </c>
      <c r="H492" s="4" t="s">
        <v>14</v>
      </c>
    </row>
    <row r="493" customFormat="false" ht="14.4" hidden="false" customHeight="false" outlineLevel="0" collapsed="false">
      <c r="A493" s="4" t="s">
        <v>1097</v>
      </c>
      <c r="B493" s="4" t="n">
        <v>234.89693916251</v>
      </c>
      <c r="C493" s="4" t="n">
        <v>83.4526879072406</v>
      </c>
      <c r="D493" s="4" t="n">
        <v>1.49299749149444</v>
      </c>
      <c r="E493" s="4" t="n">
        <v>0.0327005330505355</v>
      </c>
      <c r="F493" s="4" t="s">
        <v>10</v>
      </c>
      <c r="G493" s="4" t="s">
        <v>1098</v>
      </c>
      <c r="H493" s="4" t="s">
        <v>1099</v>
      </c>
    </row>
    <row r="494" customFormat="false" ht="14.4" hidden="false" customHeight="false" outlineLevel="0" collapsed="false">
      <c r="A494" s="4" t="s">
        <v>1100</v>
      </c>
      <c r="B494" s="4" t="n">
        <v>241.049519554257</v>
      </c>
      <c r="C494" s="4" t="n">
        <v>4.20638145248175</v>
      </c>
      <c r="D494" s="4" t="n">
        <v>5.84060605831929</v>
      </c>
      <c r="E494" s="4" t="n">
        <v>7.08379992933915E-014</v>
      </c>
      <c r="F494" s="4" t="s">
        <v>10</v>
      </c>
      <c r="G494" s="4" t="s">
        <v>14</v>
      </c>
      <c r="H494" s="4" t="s">
        <v>14</v>
      </c>
    </row>
    <row r="495" customFormat="false" ht="14.4" hidden="false" customHeight="false" outlineLevel="0" collapsed="false">
      <c r="A495" s="4" t="s">
        <v>1101</v>
      </c>
      <c r="B495" s="4" t="n">
        <v>1895.24208106578</v>
      </c>
      <c r="C495" s="4" t="n">
        <v>540.642544203724</v>
      </c>
      <c r="D495" s="4" t="n">
        <v>1.80963518706459</v>
      </c>
      <c r="E495" s="4" t="n">
        <v>0.00149589507356958</v>
      </c>
      <c r="F495" s="4" t="s">
        <v>10</v>
      </c>
      <c r="G495" s="4" t="s">
        <v>1102</v>
      </c>
      <c r="H495" s="4" t="s">
        <v>1103</v>
      </c>
    </row>
    <row r="496" customFormat="false" ht="14.4" hidden="false" customHeight="false" outlineLevel="0" collapsed="false">
      <c r="A496" s="4" t="s">
        <v>1104</v>
      </c>
      <c r="B496" s="4" t="n">
        <v>2466.60220495381</v>
      </c>
      <c r="C496" s="4" t="n">
        <v>467.680088524773</v>
      </c>
      <c r="D496" s="4" t="n">
        <v>2.39893115494566</v>
      </c>
      <c r="E496" s="4" t="n">
        <v>2.90797445966261E-006</v>
      </c>
      <c r="F496" s="4" t="s">
        <v>10</v>
      </c>
      <c r="G496" s="4" t="s">
        <v>1105</v>
      </c>
      <c r="H496" s="4" t="s">
        <v>1106</v>
      </c>
    </row>
    <row r="497" customFormat="false" ht="14.4" hidden="false" customHeight="false" outlineLevel="0" collapsed="false">
      <c r="A497" s="4" t="s">
        <v>1107</v>
      </c>
      <c r="B497" s="4" t="n">
        <v>33698.5701262602</v>
      </c>
      <c r="C497" s="4" t="n">
        <v>14132.0578499358</v>
      </c>
      <c r="D497" s="4" t="n">
        <v>1.25371581723492</v>
      </c>
      <c r="E497" s="4" t="n">
        <v>0.0145529096494299</v>
      </c>
      <c r="F497" s="4" t="s">
        <v>10</v>
      </c>
      <c r="G497" s="4" t="s">
        <v>1108</v>
      </c>
      <c r="H497" s="4" t="s">
        <v>1109</v>
      </c>
    </row>
    <row r="498" customFormat="false" ht="14.4" hidden="false" customHeight="false" outlineLevel="0" collapsed="false">
      <c r="A498" s="4" t="s">
        <v>1110</v>
      </c>
      <c r="B498" s="4" t="n">
        <v>135.339061077915</v>
      </c>
      <c r="C498" s="4" t="n">
        <v>31.7758272545121</v>
      </c>
      <c r="D498" s="4" t="n">
        <v>2.09057669484597</v>
      </c>
      <c r="E498" s="4" t="n">
        <v>0.00172052533606307</v>
      </c>
      <c r="F498" s="4" t="s">
        <v>10</v>
      </c>
      <c r="G498" s="4" t="s">
        <v>1111</v>
      </c>
      <c r="H498" s="4" t="s">
        <v>1112</v>
      </c>
    </row>
    <row r="499" customFormat="false" ht="14.4" hidden="false" customHeight="false" outlineLevel="0" collapsed="false">
      <c r="A499" s="4" t="s">
        <v>1113</v>
      </c>
      <c r="B499" s="4" t="n">
        <v>6028.29183308891</v>
      </c>
      <c r="C499" s="4" t="n">
        <v>1542.17616314336</v>
      </c>
      <c r="D499" s="4" t="n">
        <v>1.96678168626867</v>
      </c>
      <c r="E499" s="4" t="n">
        <v>0.00297581479841524</v>
      </c>
      <c r="F499" s="4" t="s">
        <v>10</v>
      </c>
      <c r="G499" s="4" t="s">
        <v>14</v>
      </c>
      <c r="H499" s="4" t="s">
        <v>14</v>
      </c>
    </row>
    <row r="500" customFormat="false" ht="14.4" hidden="false" customHeight="false" outlineLevel="0" collapsed="false">
      <c r="A500" s="4" t="s">
        <v>1114</v>
      </c>
      <c r="B500" s="4" t="n">
        <v>675.560350068711</v>
      </c>
      <c r="C500" s="4" t="n">
        <v>33.7226771761755</v>
      </c>
      <c r="D500" s="4" t="n">
        <v>4.32429367746295</v>
      </c>
      <c r="E500" s="4" t="n">
        <v>9.19509271961728E-015</v>
      </c>
      <c r="F500" s="4" t="s">
        <v>10</v>
      </c>
      <c r="G500" s="4" t="s">
        <v>14</v>
      </c>
      <c r="H500" s="4" t="s">
        <v>14</v>
      </c>
    </row>
    <row r="501" customFormat="false" ht="14.4" hidden="false" customHeight="false" outlineLevel="0" collapsed="false">
      <c r="A501" s="4" t="s">
        <v>1115</v>
      </c>
      <c r="B501" s="4" t="n">
        <v>41.9725914590829</v>
      </c>
      <c r="C501" s="4" t="n">
        <v>6.19259359998534</v>
      </c>
      <c r="D501" s="4" t="n">
        <v>2.76083186557978</v>
      </c>
      <c r="E501" s="4" t="n">
        <v>0.0399645296414529</v>
      </c>
      <c r="F501" s="4" t="s">
        <v>10</v>
      </c>
      <c r="G501" s="4" t="s">
        <v>1116</v>
      </c>
      <c r="H501" s="4" t="s">
        <v>1117</v>
      </c>
    </row>
    <row r="502" customFormat="false" ht="14.4" hidden="false" customHeight="false" outlineLevel="0" collapsed="false">
      <c r="A502" s="4" t="s">
        <v>1118</v>
      </c>
      <c r="B502" s="4" t="n">
        <v>118.383918447452</v>
      </c>
      <c r="C502" s="4" t="n">
        <v>25.6937711340287</v>
      </c>
      <c r="D502" s="4" t="n">
        <v>2.20398255658754</v>
      </c>
      <c r="E502" s="4" t="n">
        <v>0.00251842013443281</v>
      </c>
      <c r="F502" s="4" t="s">
        <v>10</v>
      </c>
      <c r="G502" s="4" t="s">
        <v>1119</v>
      </c>
      <c r="H502" s="4" t="s">
        <v>1120</v>
      </c>
    </row>
    <row r="503" customFormat="false" ht="14.4" hidden="false" customHeight="false" outlineLevel="0" collapsed="false">
      <c r="A503" s="4" t="s">
        <v>1121</v>
      </c>
      <c r="B503" s="4" t="n">
        <v>155.986533516723</v>
      </c>
      <c r="C503" s="4" t="n">
        <v>28.5917883313914</v>
      </c>
      <c r="D503" s="4" t="n">
        <v>2.44774872087556</v>
      </c>
      <c r="E503" s="4" t="n">
        <v>0.00238109736503253</v>
      </c>
      <c r="F503" s="4" t="s">
        <v>10</v>
      </c>
      <c r="G503" s="4" t="s">
        <v>1122</v>
      </c>
      <c r="H503" s="4" t="s">
        <v>1123</v>
      </c>
    </row>
    <row r="504" customFormat="false" ht="14.4" hidden="false" customHeight="false" outlineLevel="0" collapsed="false">
      <c r="A504" s="4" t="s">
        <v>1124</v>
      </c>
      <c r="B504" s="4" t="n">
        <v>209.145926445525</v>
      </c>
      <c r="C504" s="4" t="n">
        <v>18.0378208228941</v>
      </c>
      <c r="D504" s="4" t="n">
        <v>3.53541293874308</v>
      </c>
      <c r="E504" s="4" t="n">
        <v>0.0467483131237519</v>
      </c>
      <c r="F504" s="4" t="s">
        <v>10</v>
      </c>
      <c r="G504" s="4" t="s">
        <v>14</v>
      </c>
      <c r="H504" s="4" t="s">
        <v>14</v>
      </c>
    </row>
    <row r="505" customFormat="false" ht="14.4" hidden="false" customHeight="false" outlineLevel="0" collapsed="false">
      <c r="A505" s="4" t="s">
        <v>1125</v>
      </c>
      <c r="B505" s="4" t="n">
        <v>165.15611901895</v>
      </c>
      <c r="C505" s="4" t="n">
        <v>3.67397067343828</v>
      </c>
      <c r="D505" s="4" t="n">
        <v>5.49034650156726</v>
      </c>
      <c r="E505" s="4" t="n">
        <v>2.08878134280127E-005</v>
      </c>
      <c r="F505" s="4" t="s">
        <v>10</v>
      </c>
      <c r="G505" s="4" t="s">
        <v>14</v>
      </c>
      <c r="H505" s="4" t="s">
        <v>14</v>
      </c>
    </row>
    <row r="506" customFormat="false" ht="14.4" hidden="false" customHeight="false" outlineLevel="0" collapsed="false">
      <c r="A506" s="4" t="s">
        <v>1126</v>
      </c>
      <c r="B506" s="4" t="n">
        <v>30.0252483020909</v>
      </c>
      <c r="C506" s="4" t="n">
        <v>1.34793653385489</v>
      </c>
      <c r="D506" s="4" t="n">
        <v>4.4773517012619</v>
      </c>
      <c r="E506" s="4" t="n">
        <v>0.00670235263413268</v>
      </c>
      <c r="F506" s="4" t="s">
        <v>10</v>
      </c>
      <c r="G506" s="4" t="s">
        <v>171</v>
      </c>
      <c r="H506" s="4" t="s">
        <v>172</v>
      </c>
    </row>
    <row r="507" customFormat="false" ht="14.4" hidden="false" customHeight="false" outlineLevel="0" collapsed="false">
      <c r="A507" s="4" t="s">
        <v>1127</v>
      </c>
      <c r="B507" s="4" t="n">
        <v>182.893977206902</v>
      </c>
      <c r="C507" s="4" t="n">
        <v>35.000784245484</v>
      </c>
      <c r="D507" s="4" t="n">
        <v>2.38554841388048</v>
      </c>
      <c r="E507" s="4" t="n">
        <v>7.07422342121021E-005</v>
      </c>
      <c r="F507" s="4" t="s">
        <v>10</v>
      </c>
      <c r="G507" s="4" t="s">
        <v>303</v>
      </c>
      <c r="H507" s="4" t="s">
        <v>304</v>
      </c>
    </row>
    <row r="508" customFormat="false" ht="14.4" hidden="false" customHeight="false" outlineLevel="0" collapsed="false">
      <c r="A508" s="4" t="s">
        <v>1128</v>
      </c>
      <c r="B508" s="4" t="n">
        <v>120.510479177746</v>
      </c>
      <c r="C508" s="4" t="n">
        <v>4.42299381948463</v>
      </c>
      <c r="D508" s="4" t="n">
        <v>4.76799156722156</v>
      </c>
      <c r="E508" s="4" t="n">
        <v>0.0171711583004245</v>
      </c>
      <c r="F508" s="4" t="s">
        <v>10</v>
      </c>
      <c r="G508" s="4" t="s">
        <v>1129</v>
      </c>
      <c r="H508" s="4" t="s">
        <v>1130</v>
      </c>
    </row>
    <row r="509" customFormat="false" ht="14.4" hidden="false" customHeight="false" outlineLevel="0" collapsed="false">
      <c r="A509" s="4" t="s">
        <v>1131</v>
      </c>
      <c r="B509" s="4" t="n">
        <v>236.209866273398</v>
      </c>
      <c r="C509" s="4" t="n">
        <v>6.69031479808543</v>
      </c>
      <c r="D509" s="4" t="n">
        <v>5.14185132052703</v>
      </c>
      <c r="E509" s="4" t="n">
        <v>1.92607036189348E-013</v>
      </c>
      <c r="F509" s="4" t="s">
        <v>10</v>
      </c>
      <c r="G509" s="4" t="s">
        <v>1132</v>
      </c>
      <c r="H509" s="4" t="s">
        <v>1133</v>
      </c>
    </row>
    <row r="510" customFormat="false" ht="14.4" hidden="false" customHeight="false" outlineLevel="0" collapsed="false">
      <c r="A510" s="4" t="s">
        <v>1134</v>
      </c>
      <c r="B510" s="4" t="n">
        <v>1714.4428145062</v>
      </c>
      <c r="C510" s="4" t="n">
        <v>622.886159848078</v>
      </c>
      <c r="D510" s="4" t="n">
        <v>1.46069936168341</v>
      </c>
      <c r="E510" s="4" t="n">
        <v>0.00148119271379986</v>
      </c>
      <c r="F510" s="4" t="s">
        <v>10</v>
      </c>
      <c r="G510" s="4" t="s">
        <v>14</v>
      </c>
      <c r="H510" s="4" t="s">
        <v>14</v>
      </c>
    </row>
    <row r="511" customFormat="false" ht="14.4" hidden="false" customHeight="false" outlineLevel="0" collapsed="false">
      <c r="A511" s="4" t="s">
        <v>1135</v>
      </c>
      <c r="B511" s="4" t="n">
        <v>89.2257350935594</v>
      </c>
      <c r="C511" s="4" t="n">
        <v>13.1535612811595</v>
      </c>
      <c r="D511" s="4" t="n">
        <v>2.76200642499494</v>
      </c>
      <c r="E511" s="4" t="n">
        <v>0.00385485005490206</v>
      </c>
      <c r="F511" s="4" t="s">
        <v>10</v>
      </c>
      <c r="G511" s="4" t="s">
        <v>14</v>
      </c>
      <c r="H511" s="4" t="s">
        <v>14</v>
      </c>
    </row>
    <row r="512" customFormat="false" ht="14.4" hidden="false" customHeight="false" outlineLevel="0" collapsed="false">
      <c r="A512" s="4" t="s">
        <v>1136</v>
      </c>
      <c r="B512" s="4" t="n">
        <v>204.588308321844</v>
      </c>
      <c r="C512" s="4" t="n">
        <v>4.47748463823009</v>
      </c>
      <c r="D512" s="4" t="n">
        <v>5.51389140853817</v>
      </c>
      <c r="E512" s="4" t="n">
        <v>5.47593078200557E-014</v>
      </c>
      <c r="F512" s="4" t="s">
        <v>10</v>
      </c>
      <c r="G512" s="4" t="s">
        <v>14</v>
      </c>
      <c r="H512" s="4" t="s">
        <v>14</v>
      </c>
    </row>
    <row r="513" customFormat="false" ht="14.4" hidden="false" customHeight="false" outlineLevel="0" collapsed="false">
      <c r="A513" s="4" t="s">
        <v>1137</v>
      </c>
      <c r="B513" s="4" t="n">
        <v>221.067258703765</v>
      </c>
      <c r="C513" s="4" t="n">
        <v>80.3823032665076</v>
      </c>
      <c r="D513" s="4" t="n">
        <v>1.45953554783735</v>
      </c>
      <c r="E513" s="4" t="n">
        <v>0.0172064122582914</v>
      </c>
      <c r="F513" s="4" t="s">
        <v>10</v>
      </c>
      <c r="G513" s="4" t="s">
        <v>14</v>
      </c>
      <c r="H513" s="4" t="s">
        <v>14</v>
      </c>
    </row>
    <row r="514" customFormat="false" ht="14.4" hidden="false" customHeight="false" outlineLevel="0" collapsed="false">
      <c r="A514" s="4" t="s">
        <v>1138</v>
      </c>
      <c r="B514" s="4" t="n">
        <v>223.219820886162</v>
      </c>
      <c r="C514" s="4" t="n">
        <v>6.92427195556001</v>
      </c>
      <c r="D514" s="4" t="n">
        <v>5.01065893860615</v>
      </c>
      <c r="E514" s="4" t="n">
        <v>1.51485450589134E-006</v>
      </c>
      <c r="F514" s="4" t="s">
        <v>10</v>
      </c>
      <c r="G514" s="4" t="s">
        <v>14</v>
      </c>
      <c r="H514" s="4" t="s">
        <v>14</v>
      </c>
    </row>
    <row r="515" customFormat="false" ht="14.4" hidden="false" customHeight="false" outlineLevel="0" collapsed="false">
      <c r="A515" s="4" t="s">
        <v>1139</v>
      </c>
      <c r="B515" s="4" t="n">
        <v>200.029473017729</v>
      </c>
      <c r="C515" s="4" t="n">
        <v>35.2196128100533</v>
      </c>
      <c r="D515" s="4" t="n">
        <v>2.50576163324634</v>
      </c>
      <c r="E515" s="4" t="n">
        <v>0.00315769798428703</v>
      </c>
      <c r="F515" s="4" t="s">
        <v>10</v>
      </c>
      <c r="G515" s="4" t="s">
        <v>1140</v>
      </c>
      <c r="H515" s="4" t="s">
        <v>1141</v>
      </c>
    </row>
    <row r="516" customFormat="false" ht="14.4" hidden="false" customHeight="false" outlineLevel="0" collapsed="false">
      <c r="A516" s="4" t="s">
        <v>1142</v>
      </c>
      <c r="B516" s="4" t="n">
        <v>5419.65778798931</v>
      </c>
      <c r="C516" s="4" t="n">
        <v>1452.81147424873</v>
      </c>
      <c r="D516" s="4" t="n">
        <v>1.89935425660967</v>
      </c>
      <c r="E516" s="4" t="n">
        <v>0.000622574758136618</v>
      </c>
      <c r="F516" s="4" t="s">
        <v>10</v>
      </c>
      <c r="G516" s="4" t="s">
        <v>14</v>
      </c>
      <c r="H516" s="4" t="s">
        <v>14</v>
      </c>
    </row>
    <row r="517" customFormat="false" ht="14.4" hidden="false" customHeight="false" outlineLevel="0" collapsed="false">
      <c r="A517" s="4" t="s">
        <v>1143</v>
      </c>
      <c r="B517" s="4" t="n">
        <v>97.7093721061719</v>
      </c>
      <c r="C517" s="4" t="n">
        <v>16.9558645272311</v>
      </c>
      <c r="D517" s="4" t="n">
        <v>2.52671260471978</v>
      </c>
      <c r="E517" s="4" t="n">
        <v>0.0226525573728494</v>
      </c>
      <c r="F517" s="4" t="s">
        <v>10</v>
      </c>
      <c r="G517" s="4" t="s">
        <v>1144</v>
      </c>
      <c r="H517" s="4" t="s">
        <v>1145</v>
      </c>
    </row>
    <row r="518" customFormat="false" ht="14.4" hidden="false" customHeight="false" outlineLevel="0" collapsed="false">
      <c r="A518" s="4" t="s">
        <v>1146</v>
      </c>
      <c r="B518" s="4" t="n">
        <v>497.924096653731</v>
      </c>
      <c r="C518" s="4" t="n">
        <v>29.8438958728583</v>
      </c>
      <c r="D518" s="4" t="n">
        <v>4.06041805034986</v>
      </c>
      <c r="E518" s="4" t="n">
        <v>0.000122047848336184</v>
      </c>
      <c r="F518" s="4" t="s">
        <v>10</v>
      </c>
      <c r="G518" s="4" t="s">
        <v>725</v>
      </c>
      <c r="H518" s="4" t="s">
        <v>726</v>
      </c>
    </row>
    <row r="519" customFormat="false" ht="14.4" hidden="false" customHeight="false" outlineLevel="0" collapsed="false">
      <c r="A519" s="4" t="s">
        <v>1147</v>
      </c>
      <c r="B519" s="4" t="n">
        <v>248.319949723714</v>
      </c>
      <c r="C519" s="4" t="n">
        <v>22.9560793931484</v>
      </c>
      <c r="D519" s="4" t="n">
        <v>3.4352519963699</v>
      </c>
      <c r="E519" s="4" t="n">
        <v>1.76929486447457E-007</v>
      </c>
      <c r="F519" s="4" t="s">
        <v>10</v>
      </c>
      <c r="G519" s="4" t="s">
        <v>614</v>
      </c>
      <c r="H519" s="4" t="s">
        <v>615</v>
      </c>
    </row>
    <row r="520" customFormat="false" ht="14.4" hidden="false" customHeight="false" outlineLevel="0" collapsed="false">
      <c r="A520" s="4" t="s">
        <v>1148</v>
      </c>
      <c r="B520" s="4" t="n">
        <v>156.230288166364</v>
      </c>
      <c r="C520" s="4" t="n">
        <v>26.7118913211527</v>
      </c>
      <c r="D520" s="4" t="n">
        <v>2.54812014008815</v>
      </c>
      <c r="E520" s="4" t="n">
        <v>0.000579051222465148</v>
      </c>
      <c r="F520" s="4" t="s">
        <v>10</v>
      </c>
      <c r="G520" s="4" t="s">
        <v>14</v>
      </c>
      <c r="H520" s="4" t="s">
        <v>14</v>
      </c>
    </row>
    <row r="521" customFormat="false" ht="14.4" hidden="false" customHeight="false" outlineLevel="0" collapsed="false">
      <c r="A521" s="4" t="s">
        <v>1149</v>
      </c>
      <c r="B521" s="4" t="n">
        <v>1091.98679731243</v>
      </c>
      <c r="C521" s="4" t="n">
        <v>225.07902655728</v>
      </c>
      <c r="D521" s="4" t="n">
        <v>2.27845187929834</v>
      </c>
      <c r="E521" s="4" t="n">
        <v>0.00158865063228275</v>
      </c>
      <c r="F521" s="4" t="s">
        <v>10</v>
      </c>
      <c r="G521" s="4" t="s">
        <v>1150</v>
      </c>
      <c r="H521" s="4" t="s">
        <v>1151</v>
      </c>
    </row>
    <row r="522" customFormat="false" ht="14.4" hidden="false" customHeight="false" outlineLevel="0" collapsed="false">
      <c r="A522" s="4" t="s">
        <v>1152</v>
      </c>
      <c r="B522" s="4" t="n">
        <v>176.864933983259</v>
      </c>
      <c r="C522" s="4" t="n">
        <v>68.2108518804181</v>
      </c>
      <c r="D522" s="4" t="n">
        <v>1.37457485579576</v>
      </c>
      <c r="E522" s="4" t="n">
        <v>0.0284626970406802</v>
      </c>
      <c r="F522" s="4" t="s">
        <v>10</v>
      </c>
      <c r="G522" s="4" t="s">
        <v>14</v>
      </c>
      <c r="H522" s="4" t="s">
        <v>14</v>
      </c>
    </row>
    <row r="523" customFormat="false" ht="14.4" hidden="false" customHeight="false" outlineLevel="0" collapsed="false">
      <c r="A523" s="4" t="s">
        <v>1153</v>
      </c>
      <c r="B523" s="4" t="n">
        <v>1932.4310231708</v>
      </c>
      <c r="C523" s="4" t="n">
        <v>387.481868967019</v>
      </c>
      <c r="D523" s="4" t="n">
        <v>2.31821620847549</v>
      </c>
      <c r="E523" s="4" t="n">
        <v>1.29263432592251E-005</v>
      </c>
      <c r="F523" s="4" t="s">
        <v>10</v>
      </c>
      <c r="G523" s="4" t="s">
        <v>1154</v>
      </c>
      <c r="H523" s="4" t="s">
        <v>1155</v>
      </c>
    </row>
    <row r="524" customFormat="false" ht="14.4" hidden="false" customHeight="false" outlineLevel="0" collapsed="false">
      <c r="A524" s="4" t="s">
        <v>1156</v>
      </c>
      <c r="B524" s="4" t="n">
        <v>1055.67097282238</v>
      </c>
      <c r="C524" s="4" t="n">
        <v>486.714257468051</v>
      </c>
      <c r="D524" s="4" t="n">
        <v>1.11701330986037</v>
      </c>
      <c r="E524" s="4" t="n">
        <v>0.0275423214105048</v>
      </c>
      <c r="F524" s="4" t="s">
        <v>10</v>
      </c>
      <c r="G524" s="4" t="s">
        <v>1157</v>
      </c>
      <c r="H524" s="4" t="s">
        <v>1158</v>
      </c>
    </row>
    <row r="525" customFormat="false" ht="14.4" hidden="false" customHeight="false" outlineLevel="0" collapsed="false">
      <c r="A525" s="4" t="s">
        <v>1159</v>
      </c>
      <c r="B525" s="4" t="n">
        <v>1037.85831998684</v>
      </c>
      <c r="C525" s="4" t="n">
        <v>316.205484946792</v>
      </c>
      <c r="D525" s="4" t="n">
        <v>1.71467521386727</v>
      </c>
      <c r="E525" s="4" t="n">
        <v>0.000429014466599949</v>
      </c>
      <c r="F525" s="4" t="s">
        <v>10</v>
      </c>
      <c r="G525" s="4" t="s">
        <v>14</v>
      </c>
      <c r="H525" s="4" t="s">
        <v>14</v>
      </c>
    </row>
    <row r="526" customFormat="false" ht="14.4" hidden="false" customHeight="false" outlineLevel="0" collapsed="false">
      <c r="A526" s="4" t="s">
        <v>1160</v>
      </c>
      <c r="B526" s="4" t="n">
        <v>143.529373667817</v>
      </c>
      <c r="C526" s="4" t="n">
        <v>32.6774166061266</v>
      </c>
      <c r="D526" s="4" t="n">
        <v>2.13498018120683</v>
      </c>
      <c r="E526" s="4" t="n">
        <v>0.00937246759541307</v>
      </c>
      <c r="F526" s="4" t="s">
        <v>10</v>
      </c>
      <c r="G526" s="4" t="s">
        <v>1161</v>
      </c>
      <c r="H526" s="4" t="s">
        <v>1162</v>
      </c>
    </row>
    <row r="527" customFormat="false" ht="14.4" hidden="false" customHeight="false" outlineLevel="0" collapsed="false">
      <c r="A527" s="4" t="s">
        <v>1163</v>
      </c>
      <c r="B527" s="4" t="n">
        <v>628.926229898944</v>
      </c>
      <c r="C527" s="4" t="n">
        <v>125.894575991763</v>
      </c>
      <c r="D527" s="4" t="n">
        <v>2.32067467794848</v>
      </c>
      <c r="E527" s="4" t="n">
        <v>7.47594104936856E-005</v>
      </c>
      <c r="F527" s="4" t="s">
        <v>10</v>
      </c>
      <c r="G527" s="4" t="s">
        <v>14</v>
      </c>
      <c r="H527" s="4" t="s">
        <v>14</v>
      </c>
    </row>
    <row r="528" customFormat="false" ht="14.4" hidden="false" customHeight="false" outlineLevel="0" collapsed="false">
      <c r="A528" s="4" t="s">
        <v>1164</v>
      </c>
      <c r="B528" s="4" t="n">
        <v>57.9094074736738</v>
      </c>
      <c r="C528" s="4" t="n">
        <v>5.98799302300206</v>
      </c>
      <c r="D528" s="4" t="n">
        <v>3.27365328978291</v>
      </c>
      <c r="E528" s="4" t="n">
        <v>0.00172052533606307</v>
      </c>
      <c r="F528" s="4" t="s">
        <v>10</v>
      </c>
      <c r="G528" s="4" t="s">
        <v>14</v>
      </c>
      <c r="H528" s="4" t="s">
        <v>14</v>
      </c>
    </row>
    <row r="529" customFormat="false" ht="14.4" hidden="false" customHeight="false" outlineLevel="0" collapsed="false">
      <c r="A529" s="4" t="s">
        <v>1165</v>
      </c>
      <c r="B529" s="4" t="n">
        <v>306.336535399439</v>
      </c>
      <c r="C529" s="4" t="n">
        <v>109.755372955563</v>
      </c>
      <c r="D529" s="4" t="n">
        <v>1.4808258739704</v>
      </c>
      <c r="E529" s="4" t="n">
        <v>0.0333492052396406</v>
      </c>
      <c r="F529" s="4" t="s">
        <v>10</v>
      </c>
      <c r="G529" s="4" t="s">
        <v>1166</v>
      </c>
      <c r="H529" s="4" t="s">
        <v>1167</v>
      </c>
    </row>
    <row r="530" customFormat="false" ht="14.4" hidden="false" customHeight="false" outlineLevel="0" collapsed="false">
      <c r="A530" s="4" t="s">
        <v>1168</v>
      </c>
      <c r="B530" s="4" t="n">
        <v>155.087830628709</v>
      </c>
      <c r="C530" s="4" t="n">
        <v>54.3060210587776</v>
      </c>
      <c r="D530" s="4" t="n">
        <v>1.51390141838421</v>
      </c>
      <c r="E530" s="4" t="n">
        <v>0.0255988011475175</v>
      </c>
      <c r="F530" s="4" t="s">
        <v>10</v>
      </c>
      <c r="G530" s="4" t="s">
        <v>1169</v>
      </c>
      <c r="H530" s="4" t="s">
        <v>1170</v>
      </c>
    </row>
    <row r="531" customFormat="false" ht="14.4" hidden="false" customHeight="false" outlineLevel="0" collapsed="false">
      <c r="A531" s="4" t="s">
        <v>1171</v>
      </c>
      <c r="B531" s="4" t="n">
        <v>3175.73401970626</v>
      </c>
      <c r="C531" s="4" t="n">
        <v>1028.14218510052</v>
      </c>
      <c r="D531" s="4" t="n">
        <v>1.62705029283923</v>
      </c>
      <c r="E531" s="4" t="n">
        <v>0.000364447224959687</v>
      </c>
      <c r="F531" s="4" t="s">
        <v>10</v>
      </c>
      <c r="G531" s="4" t="s">
        <v>1172</v>
      </c>
      <c r="H531" s="4" t="s">
        <v>1173</v>
      </c>
    </row>
    <row r="532" customFormat="false" ht="14.4" hidden="false" customHeight="false" outlineLevel="0" collapsed="false">
      <c r="A532" s="4" t="s">
        <v>1174</v>
      </c>
      <c r="B532" s="4" t="n">
        <v>724.089206712004</v>
      </c>
      <c r="C532" s="4" t="n">
        <v>238.156775255613</v>
      </c>
      <c r="D532" s="4" t="n">
        <v>1.60425585402436</v>
      </c>
      <c r="E532" s="4" t="n">
        <v>0.00145247576646956</v>
      </c>
      <c r="F532" s="4" t="s">
        <v>10</v>
      </c>
      <c r="G532" s="4" t="s">
        <v>1175</v>
      </c>
      <c r="H532" s="4" t="s">
        <v>1176</v>
      </c>
    </row>
    <row r="533" customFormat="false" ht="14.4" hidden="false" customHeight="false" outlineLevel="0" collapsed="false">
      <c r="A533" s="4" t="s">
        <v>1177</v>
      </c>
      <c r="B533" s="4" t="n">
        <v>1159.92799630901</v>
      </c>
      <c r="C533" s="4" t="n">
        <v>514.265048006226</v>
      </c>
      <c r="D533" s="4" t="n">
        <v>1.17345124194294</v>
      </c>
      <c r="E533" s="4" t="n">
        <v>0.0217254218264604</v>
      </c>
      <c r="F533" s="4" t="s">
        <v>10</v>
      </c>
      <c r="G533" s="4" t="s">
        <v>1178</v>
      </c>
      <c r="H533" s="4" t="s">
        <v>1179</v>
      </c>
    </row>
    <row r="534" customFormat="false" ht="14.4" hidden="false" customHeight="false" outlineLevel="0" collapsed="false">
      <c r="A534" s="4" t="s">
        <v>1180</v>
      </c>
      <c r="B534" s="4" t="n">
        <v>1658.82224118527</v>
      </c>
      <c r="C534" s="4" t="n">
        <v>6.69031479808543</v>
      </c>
      <c r="D534" s="4" t="n">
        <v>7.95386948522561</v>
      </c>
      <c r="E534" s="4" t="n">
        <v>9.12683718064056E-039</v>
      </c>
      <c r="F534" s="4" t="s">
        <v>10</v>
      </c>
      <c r="G534" s="4" t="s">
        <v>1181</v>
      </c>
      <c r="H534" s="4" t="s">
        <v>1182</v>
      </c>
    </row>
    <row r="535" customFormat="false" ht="14.4" hidden="false" customHeight="false" outlineLevel="0" collapsed="false">
      <c r="A535" s="4" t="s">
        <v>1183</v>
      </c>
      <c r="B535" s="4" t="n">
        <v>46.5628336434478</v>
      </c>
      <c r="C535" s="4" t="n">
        <v>0</v>
      </c>
      <c r="D535" s="4" t="s">
        <v>28</v>
      </c>
      <c r="E535" s="4" t="n">
        <v>6.29064359942028E-007</v>
      </c>
      <c r="F535" s="4" t="s">
        <v>10</v>
      </c>
      <c r="G535" s="4" t="s">
        <v>701</v>
      </c>
      <c r="H535" s="4" t="s">
        <v>702</v>
      </c>
    </row>
    <row r="536" customFormat="false" ht="14.4" hidden="false" customHeight="false" outlineLevel="0" collapsed="false">
      <c r="A536" s="4" t="s">
        <v>1184</v>
      </c>
      <c r="B536" s="4" t="n">
        <v>314.317143365505</v>
      </c>
      <c r="C536" s="4" t="n">
        <v>84.4986037139812</v>
      </c>
      <c r="D536" s="4" t="n">
        <v>1.8952215541234</v>
      </c>
      <c r="E536" s="4" t="n">
        <v>0.00793363282175681</v>
      </c>
      <c r="F536" s="4" t="s">
        <v>10</v>
      </c>
      <c r="G536" s="4" t="s">
        <v>184</v>
      </c>
      <c r="H536" s="4" t="s">
        <v>185</v>
      </c>
    </row>
    <row r="537" customFormat="false" ht="14.4" hidden="false" customHeight="false" outlineLevel="0" collapsed="false">
      <c r="A537" s="4" t="s">
        <v>1185</v>
      </c>
      <c r="B537" s="4" t="n">
        <v>4443.07262564489</v>
      </c>
      <c r="C537" s="4" t="n">
        <v>1761.67887331852</v>
      </c>
      <c r="D537" s="4" t="n">
        <v>1.33460675622932</v>
      </c>
      <c r="E537" s="4" t="n">
        <v>0.032218117071176</v>
      </c>
      <c r="F537" s="4" t="s">
        <v>10</v>
      </c>
      <c r="G537" s="4" t="s">
        <v>1186</v>
      </c>
      <c r="H537" s="4" t="s">
        <v>1187</v>
      </c>
    </row>
    <row r="538" customFormat="false" ht="14.4" hidden="false" customHeight="false" outlineLevel="0" collapsed="false">
      <c r="A538" s="4" t="s">
        <v>1188</v>
      </c>
      <c r="B538" s="4" t="n">
        <v>35.6111953747976</v>
      </c>
      <c r="C538" s="4" t="n">
        <v>2.180807079138</v>
      </c>
      <c r="D538" s="4" t="n">
        <v>4.0293968084957</v>
      </c>
      <c r="E538" s="4" t="n">
        <v>0.00530828791612817</v>
      </c>
      <c r="F538" s="4" t="s">
        <v>10</v>
      </c>
      <c r="G538" s="4" t="s">
        <v>14</v>
      </c>
      <c r="H538" s="4" t="s">
        <v>14</v>
      </c>
    </row>
    <row r="539" customFormat="false" ht="14.4" hidden="false" customHeight="false" outlineLevel="0" collapsed="false">
      <c r="A539" s="4" t="s">
        <v>1189</v>
      </c>
      <c r="B539" s="4" t="n">
        <v>5804.3397487639</v>
      </c>
      <c r="C539" s="4" t="n">
        <v>17.2538678461403</v>
      </c>
      <c r="D539" s="4" t="n">
        <v>8.39406834676232</v>
      </c>
      <c r="E539" s="4" t="n">
        <v>4.17251404806638E-048</v>
      </c>
      <c r="F539" s="4" t="s">
        <v>10</v>
      </c>
      <c r="G539" s="4" t="s">
        <v>14</v>
      </c>
      <c r="H539" s="4" t="s">
        <v>14</v>
      </c>
    </row>
    <row r="540" customFormat="false" ht="14.4" hidden="false" customHeight="false" outlineLevel="0" collapsed="false">
      <c r="A540" s="4" t="s">
        <v>1190</v>
      </c>
      <c r="B540" s="4" t="n">
        <v>22.330122326564</v>
      </c>
      <c r="C540" s="4" t="n">
        <v>0.832870545283109</v>
      </c>
      <c r="D540" s="4" t="n">
        <v>4.74475507210815</v>
      </c>
      <c r="E540" s="4" t="n">
        <v>0.0132163832722741</v>
      </c>
      <c r="F540" s="4" t="s">
        <v>10</v>
      </c>
      <c r="G540" s="4" t="s">
        <v>14</v>
      </c>
      <c r="H540" s="4" t="s">
        <v>14</v>
      </c>
    </row>
    <row r="541" customFormat="false" ht="14.4" hidden="false" customHeight="false" outlineLevel="0" collapsed="false">
      <c r="A541" s="4" t="s">
        <v>1191</v>
      </c>
      <c r="B541" s="4" t="n">
        <v>130.939239814982</v>
      </c>
      <c r="C541" s="4" t="n">
        <v>14.4127677179852</v>
      </c>
      <c r="D541" s="4" t="n">
        <v>3.18347819692561</v>
      </c>
      <c r="E541" s="4" t="n">
        <v>4.5811791607681E-005</v>
      </c>
      <c r="F541" s="4" t="s">
        <v>10</v>
      </c>
      <c r="G541" s="4" t="s">
        <v>14</v>
      </c>
      <c r="H541" s="4" t="s">
        <v>14</v>
      </c>
    </row>
    <row r="542" customFormat="false" ht="14.4" hidden="false" customHeight="false" outlineLevel="0" collapsed="false">
      <c r="A542" s="4" t="s">
        <v>1192</v>
      </c>
      <c r="B542" s="4" t="n">
        <v>1353.89297388077</v>
      </c>
      <c r="C542" s="4" t="n">
        <v>607.992229460573</v>
      </c>
      <c r="D542" s="4" t="n">
        <v>1.1549889071295</v>
      </c>
      <c r="E542" s="4" t="n">
        <v>0.028261606698992</v>
      </c>
      <c r="F542" s="4" t="s">
        <v>10</v>
      </c>
      <c r="G542" s="4" t="s">
        <v>1193</v>
      </c>
      <c r="H542" s="4" t="s">
        <v>1194</v>
      </c>
    </row>
    <row r="543" customFormat="false" ht="14.4" hidden="false" customHeight="false" outlineLevel="0" collapsed="false">
      <c r="A543" s="4" t="s">
        <v>1195</v>
      </c>
      <c r="B543" s="4" t="n">
        <v>1781.58362237379</v>
      </c>
      <c r="C543" s="4" t="n">
        <v>646.567373109802</v>
      </c>
      <c r="D543" s="4" t="n">
        <v>1.46228758742006</v>
      </c>
      <c r="E543" s="4" t="n">
        <v>0.0189894304105662</v>
      </c>
      <c r="F543" s="4" t="s">
        <v>10</v>
      </c>
      <c r="G543" s="4" t="s">
        <v>1196</v>
      </c>
      <c r="H543" s="4" t="s">
        <v>1197</v>
      </c>
    </row>
    <row r="544" customFormat="false" ht="14.4" hidden="false" customHeight="false" outlineLevel="0" collapsed="false">
      <c r="A544" s="4" t="s">
        <v>1198</v>
      </c>
      <c r="B544" s="4" t="n">
        <v>2182.17068415955</v>
      </c>
      <c r="C544" s="4" t="n">
        <v>702.661964696714</v>
      </c>
      <c r="D544" s="4" t="n">
        <v>1.63486123795058</v>
      </c>
      <c r="E544" s="4" t="n">
        <v>0.00127362328253044</v>
      </c>
      <c r="F544" s="4" t="s">
        <v>10</v>
      </c>
      <c r="G544" s="4" t="s">
        <v>1199</v>
      </c>
      <c r="H544" s="4" t="s">
        <v>1200</v>
      </c>
    </row>
    <row r="545" customFormat="false" ht="14.4" hidden="false" customHeight="false" outlineLevel="0" collapsed="false">
      <c r="A545" s="4" t="s">
        <v>1201</v>
      </c>
      <c r="B545" s="4" t="n">
        <v>47.3193185137029</v>
      </c>
      <c r="C545" s="4" t="n">
        <v>0</v>
      </c>
      <c r="D545" s="4" t="s">
        <v>28</v>
      </c>
      <c r="E545" s="4" t="n">
        <v>5.48647131563454E-007</v>
      </c>
      <c r="F545" s="4" t="s">
        <v>10</v>
      </c>
      <c r="G545" s="4" t="s">
        <v>683</v>
      </c>
      <c r="H545" s="4" t="s">
        <v>684</v>
      </c>
    </row>
    <row r="546" customFormat="false" ht="14.4" hidden="false" customHeight="false" outlineLevel="0" collapsed="false">
      <c r="A546" s="4" t="s">
        <v>1202</v>
      </c>
      <c r="B546" s="4" t="n">
        <v>69.210159442986</v>
      </c>
      <c r="C546" s="4" t="n">
        <v>16.9832149630516</v>
      </c>
      <c r="D546" s="4" t="n">
        <v>2.02687423800411</v>
      </c>
      <c r="E546" s="4" t="n">
        <v>0.028261606698992</v>
      </c>
      <c r="F546" s="4" t="s">
        <v>10</v>
      </c>
      <c r="G546" s="4" t="s">
        <v>377</v>
      </c>
      <c r="H546" s="4" t="s">
        <v>378</v>
      </c>
    </row>
    <row r="547" customFormat="false" ht="14.4" hidden="false" customHeight="false" outlineLevel="0" collapsed="false">
      <c r="A547" s="4" t="s">
        <v>1203</v>
      </c>
      <c r="B547" s="4" t="n">
        <v>231.693871373989</v>
      </c>
      <c r="C547" s="4" t="n">
        <v>51.205619481998</v>
      </c>
      <c r="D547" s="4" t="n">
        <v>2.17784583303589</v>
      </c>
      <c r="E547" s="4" t="n">
        <v>0.00112580665600427</v>
      </c>
      <c r="F547" s="4" t="s">
        <v>10</v>
      </c>
      <c r="G547" s="4" t="s">
        <v>761</v>
      </c>
      <c r="H547" s="4" t="s">
        <v>762</v>
      </c>
    </row>
    <row r="548" customFormat="false" ht="14.4" hidden="false" customHeight="false" outlineLevel="0" collapsed="false">
      <c r="A548" s="4" t="s">
        <v>1204</v>
      </c>
      <c r="B548" s="4" t="n">
        <v>73996.1286976512</v>
      </c>
      <c r="C548" s="4" t="n">
        <v>4628.54823719635</v>
      </c>
      <c r="D548" s="4" t="n">
        <v>3.99881813188914</v>
      </c>
      <c r="E548" s="4" t="n">
        <v>2.36382492813306E-016</v>
      </c>
      <c r="F548" s="4" t="s">
        <v>10</v>
      </c>
      <c r="G548" s="4" t="s">
        <v>14</v>
      </c>
      <c r="H548" s="4" t="s">
        <v>14</v>
      </c>
    </row>
    <row r="549" customFormat="false" ht="14.4" hidden="false" customHeight="false" outlineLevel="0" collapsed="false">
      <c r="A549" s="4" t="s">
        <v>1205</v>
      </c>
      <c r="B549" s="4" t="n">
        <v>344.431859321895</v>
      </c>
      <c r="C549" s="4" t="n">
        <v>86.3678398421793</v>
      </c>
      <c r="D549" s="4" t="n">
        <v>1.99565248383596</v>
      </c>
      <c r="E549" s="4" t="n">
        <v>0.00404919199441381</v>
      </c>
      <c r="F549" s="4" t="s">
        <v>10</v>
      </c>
      <c r="G549" s="4" t="s">
        <v>14</v>
      </c>
      <c r="H549" s="4" t="s">
        <v>14</v>
      </c>
    </row>
    <row r="550" customFormat="false" ht="14.4" hidden="false" customHeight="false" outlineLevel="0" collapsed="false">
      <c r="A550" s="4" t="s">
        <v>1206</v>
      </c>
      <c r="B550" s="4" t="n">
        <v>229.146916504887</v>
      </c>
      <c r="C550" s="4" t="n">
        <v>6.35516545090242</v>
      </c>
      <c r="D550" s="4" t="n">
        <v>5.17219937715894</v>
      </c>
      <c r="E550" s="4" t="n">
        <v>2.68367226625107E-013</v>
      </c>
      <c r="F550" s="4" t="s">
        <v>10</v>
      </c>
      <c r="G550" s="4" t="s">
        <v>14</v>
      </c>
      <c r="H550" s="4" t="s">
        <v>14</v>
      </c>
    </row>
    <row r="551" customFormat="false" ht="14.4" hidden="false" customHeight="false" outlineLevel="0" collapsed="false">
      <c r="A551" s="4" t="s">
        <v>1207</v>
      </c>
      <c r="B551" s="4" t="n">
        <v>204.915800677663</v>
      </c>
      <c r="C551" s="4" t="n">
        <v>46.5949195733421</v>
      </c>
      <c r="D551" s="4" t="n">
        <v>2.13678666630554</v>
      </c>
      <c r="E551" s="4" t="n">
        <v>0.000409858107921875</v>
      </c>
      <c r="F551" s="4" t="s">
        <v>10</v>
      </c>
      <c r="G551" s="4" t="s">
        <v>1208</v>
      </c>
      <c r="H551" s="4" t="s">
        <v>1209</v>
      </c>
    </row>
    <row r="552" customFormat="false" ht="14.4" hidden="false" customHeight="false" outlineLevel="0" collapsed="false">
      <c r="A552" s="4" t="s">
        <v>1210</v>
      </c>
      <c r="B552" s="4" t="n">
        <v>242.981089280873</v>
      </c>
      <c r="C552" s="4" t="n">
        <v>45.3366137418357</v>
      </c>
      <c r="D552" s="4" t="n">
        <v>2.42209549300109</v>
      </c>
      <c r="E552" s="4" t="n">
        <v>0.000237145860017445</v>
      </c>
      <c r="F552" s="4" t="s">
        <v>10</v>
      </c>
      <c r="G552" s="4" t="s">
        <v>1211</v>
      </c>
      <c r="H552" s="4" t="s">
        <v>1212</v>
      </c>
    </row>
    <row r="553" customFormat="false" ht="14.4" hidden="false" customHeight="false" outlineLevel="0" collapsed="false">
      <c r="A553" s="4" t="s">
        <v>1213</v>
      </c>
      <c r="B553" s="4" t="n">
        <v>2629.39146626315</v>
      </c>
      <c r="C553" s="4" t="n">
        <v>1108.10801306422</v>
      </c>
      <c r="D553" s="4" t="n">
        <v>1.24663043248766</v>
      </c>
      <c r="E553" s="4" t="n">
        <v>0.0279715971917119</v>
      </c>
      <c r="F553" s="4" t="s">
        <v>10</v>
      </c>
      <c r="G553" s="4" t="s">
        <v>14</v>
      </c>
      <c r="H553" s="4" t="s">
        <v>14</v>
      </c>
    </row>
    <row r="554" customFormat="false" ht="14.4" hidden="false" customHeight="false" outlineLevel="0" collapsed="false">
      <c r="A554" s="4" t="s">
        <v>1214</v>
      </c>
      <c r="B554" s="4" t="n">
        <v>41.6905029837942</v>
      </c>
      <c r="C554" s="4" t="n">
        <v>0</v>
      </c>
      <c r="D554" s="4" t="s">
        <v>28</v>
      </c>
      <c r="E554" s="4" t="n">
        <v>1.43268795247727E-006</v>
      </c>
      <c r="F554" s="4" t="s">
        <v>10</v>
      </c>
      <c r="G554" s="4" t="s">
        <v>1215</v>
      </c>
      <c r="H554" s="4" t="s">
        <v>1216</v>
      </c>
    </row>
    <row r="555" customFormat="false" ht="14.4" hidden="false" customHeight="false" outlineLevel="0" collapsed="false">
      <c r="A555" s="4" t="s">
        <v>1217</v>
      </c>
      <c r="B555" s="4" t="n">
        <v>181.398272739857</v>
      </c>
      <c r="C555" s="4" t="n">
        <v>57.986880574679</v>
      </c>
      <c r="D555" s="4" t="n">
        <v>1.64536228353646</v>
      </c>
      <c r="E555" s="4" t="n">
        <v>0.0163757469726738</v>
      </c>
      <c r="F555" s="4" t="s">
        <v>10</v>
      </c>
      <c r="G555" s="4" t="s">
        <v>811</v>
      </c>
      <c r="H555" s="4" t="s">
        <v>812</v>
      </c>
    </row>
    <row r="556" customFormat="false" ht="14.4" hidden="false" customHeight="false" outlineLevel="0" collapsed="false">
      <c r="A556" s="4" t="s">
        <v>1218</v>
      </c>
      <c r="B556" s="4" t="n">
        <v>41.4845483205662</v>
      </c>
      <c r="C556" s="4" t="n">
        <v>2.67118913211527</v>
      </c>
      <c r="D556" s="4" t="n">
        <v>3.95702004437984</v>
      </c>
      <c r="E556" s="4" t="n">
        <v>0.000622574758136618</v>
      </c>
      <c r="F556" s="4" t="s">
        <v>10</v>
      </c>
      <c r="G556" s="4" t="s">
        <v>14</v>
      </c>
      <c r="H556" s="4" t="s">
        <v>14</v>
      </c>
    </row>
    <row r="557" customFormat="false" ht="14.4" hidden="false" customHeight="false" outlineLevel="0" collapsed="false">
      <c r="A557" s="4" t="s">
        <v>1219</v>
      </c>
      <c r="B557" s="4" t="n">
        <v>13123.4842834312</v>
      </c>
      <c r="C557" s="4" t="n">
        <v>3818.97615384913</v>
      </c>
      <c r="D557" s="4" t="n">
        <v>1.78089298942716</v>
      </c>
      <c r="E557" s="4" t="n">
        <v>0.00424442543666419</v>
      </c>
      <c r="F557" s="4" t="s">
        <v>10</v>
      </c>
      <c r="G557" s="4" t="s">
        <v>14</v>
      </c>
      <c r="H557" s="4" t="s">
        <v>14</v>
      </c>
    </row>
    <row r="558" customFormat="false" ht="14.4" hidden="false" customHeight="false" outlineLevel="0" collapsed="false">
      <c r="A558" s="4" t="s">
        <v>1220</v>
      </c>
      <c r="B558" s="4" t="n">
        <v>676.389970898008</v>
      </c>
      <c r="C558" s="4" t="n">
        <v>10.8771352625291</v>
      </c>
      <c r="D558" s="4" t="n">
        <v>5.95848472285608</v>
      </c>
      <c r="E558" s="4" t="n">
        <v>0.00240134854603217</v>
      </c>
      <c r="F558" s="4" t="s">
        <v>10</v>
      </c>
      <c r="G558" s="4" t="s">
        <v>1221</v>
      </c>
      <c r="H558" s="4" t="s">
        <v>1222</v>
      </c>
    </row>
    <row r="559" customFormat="false" ht="14.4" hidden="false" customHeight="false" outlineLevel="0" collapsed="false">
      <c r="A559" s="4" t="s">
        <v>1223</v>
      </c>
      <c r="B559" s="4" t="n">
        <v>176.899109047276</v>
      </c>
      <c r="C559" s="4" t="n">
        <v>42.6783016893275</v>
      </c>
      <c r="D559" s="4" t="n">
        <v>2.05135210909661</v>
      </c>
      <c r="E559" s="4" t="n">
        <v>0.0178683505890359</v>
      </c>
      <c r="F559" s="4" t="s">
        <v>10</v>
      </c>
      <c r="G559" s="4" t="s">
        <v>1224</v>
      </c>
      <c r="H559" s="4" t="s">
        <v>1225</v>
      </c>
    </row>
    <row r="560" customFormat="false" ht="14.4" hidden="false" customHeight="false" outlineLevel="0" collapsed="false">
      <c r="A560" s="4" t="s">
        <v>1226</v>
      </c>
      <c r="B560" s="4" t="n">
        <v>312.536229543371</v>
      </c>
      <c r="C560" s="4" t="n">
        <v>81.454914272377</v>
      </c>
      <c r="D560" s="4" t="n">
        <v>1.9399497922581</v>
      </c>
      <c r="E560" s="4" t="n">
        <v>0.00195701073554114</v>
      </c>
      <c r="F560" s="4" t="s">
        <v>10</v>
      </c>
      <c r="G560" s="4" t="s">
        <v>1227</v>
      </c>
      <c r="H560" s="4" t="s">
        <v>1228</v>
      </c>
    </row>
    <row r="561" customFormat="false" ht="14.4" hidden="false" customHeight="false" outlineLevel="0" collapsed="false">
      <c r="A561" s="4" t="s">
        <v>1229</v>
      </c>
      <c r="B561" s="4" t="n">
        <v>340.096011541612</v>
      </c>
      <c r="C561" s="4" t="n">
        <v>59.9099169691989</v>
      </c>
      <c r="D561" s="4" t="n">
        <v>2.50507534786713</v>
      </c>
      <c r="E561" s="4" t="n">
        <v>0.0119880610069027</v>
      </c>
      <c r="F561" s="4" t="s">
        <v>10</v>
      </c>
      <c r="G561" s="4" t="s">
        <v>14</v>
      </c>
      <c r="H561" s="4" t="s">
        <v>14</v>
      </c>
    </row>
    <row r="562" customFormat="false" ht="14.4" hidden="false" customHeight="false" outlineLevel="0" collapsed="false">
      <c r="A562" s="4" t="s">
        <v>1230</v>
      </c>
      <c r="B562" s="4" t="n">
        <v>1086.54776985071</v>
      </c>
      <c r="C562" s="4" t="n">
        <v>375.917280313406</v>
      </c>
      <c r="D562" s="4" t="n">
        <v>1.53126446331524</v>
      </c>
      <c r="E562" s="4" t="n">
        <v>0.00182674448381655</v>
      </c>
      <c r="F562" s="4" t="s">
        <v>10</v>
      </c>
      <c r="G562" s="4" t="s">
        <v>973</v>
      </c>
      <c r="H562" s="4" t="s">
        <v>974</v>
      </c>
    </row>
    <row r="563" customFormat="false" ht="14.4" hidden="false" customHeight="false" outlineLevel="0" collapsed="false">
      <c r="A563" s="4" t="s">
        <v>1231</v>
      </c>
      <c r="B563" s="4" t="n">
        <v>493.718587601159</v>
      </c>
      <c r="C563" s="4" t="n">
        <v>189.199211288815</v>
      </c>
      <c r="D563" s="4" t="n">
        <v>1.38378288637492</v>
      </c>
      <c r="E563" s="4" t="n">
        <v>0.00696598767340355</v>
      </c>
      <c r="F563" s="4" t="s">
        <v>10</v>
      </c>
      <c r="G563" s="4" t="s">
        <v>14</v>
      </c>
      <c r="H563" s="4" t="s">
        <v>14</v>
      </c>
    </row>
    <row r="564" customFormat="false" ht="14.4" hidden="false" customHeight="false" outlineLevel="0" collapsed="false">
      <c r="A564" s="4" t="s">
        <v>1232</v>
      </c>
      <c r="B564" s="4" t="n">
        <v>17.4559321062942</v>
      </c>
      <c r="C564" s="4" t="n">
        <v>0</v>
      </c>
      <c r="D564" s="4" t="s">
        <v>28</v>
      </c>
      <c r="E564" s="4" t="n">
        <v>0.00486169472403163</v>
      </c>
      <c r="F564" s="4" t="s">
        <v>10</v>
      </c>
      <c r="G564" s="4" t="s">
        <v>14</v>
      </c>
      <c r="H564" s="4" t="s">
        <v>14</v>
      </c>
    </row>
    <row r="565" customFormat="false" ht="14.4" hidden="false" customHeight="false" outlineLevel="0" collapsed="false">
      <c r="A565" s="4" t="s">
        <v>1233</v>
      </c>
      <c r="B565" s="4" t="n">
        <v>173.695759053094</v>
      </c>
      <c r="C565" s="4" t="n">
        <v>10.3249232456836</v>
      </c>
      <c r="D565" s="4" t="n">
        <v>4.07235956774406</v>
      </c>
      <c r="E565" s="4" t="n">
        <v>1.27689546666684E-009</v>
      </c>
      <c r="F565" s="4" t="s">
        <v>10</v>
      </c>
      <c r="G565" s="4" t="s">
        <v>184</v>
      </c>
      <c r="H565" s="4" t="s">
        <v>185</v>
      </c>
    </row>
    <row r="566" customFormat="false" ht="14.4" hidden="false" customHeight="false" outlineLevel="0" collapsed="false">
      <c r="A566" s="4" t="s">
        <v>1234</v>
      </c>
      <c r="B566" s="4" t="n">
        <v>69.135894023324</v>
      </c>
      <c r="C566" s="4" t="n">
        <v>0</v>
      </c>
      <c r="D566" s="4" t="s">
        <v>28</v>
      </c>
      <c r="E566" s="4" t="n">
        <v>1.29021918224304E-009</v>
      </c>
      <c r="F566" s="4" t="s">
        <v>10</v>
      </c>
      <c r="G566" s="4" t="s">
        <v>14</v>
      </c>
      <c r="H566" s="4" t="s">
        <v>14</v>
      </c>
    </row>
    <row r="567" customFormat="false" ht="14.4" hidden="false" customHeight="false" outlineLevel="0" collapsed="false">
      <c r="A567" s="4" t="s">
        <v>1235</v>
      </c>
      <c r="B567" s="4" t="n">
        <v>26.6553503918381</v>
      </c>
      <c r="C567" s="4" t="n">
        <v>1.32325259826038</v>
      </c>
      <c r="D567" s="4" t="n">
        <v>4.3322647549528</v>
      </c>
      <c r="E567" s="4" t="n">
        <v>0.00780816154983056</v>
      </c>
      <c r="F567" s="4" t="s">
        <v>10</v>
      </c>
      <c r="G567" s="4" t="s">
        <v>14</v>
      </c>
      <c r="H567" s="4" t="s">
        <v>14</v>
      </c>
    </row>
    <row r="568" customFormat="false" ht="14.4" hidden="false" customHeight="false" outlineLevel="0" collapsed="false">
      <c r="A568" s="4" t="s">
        <v>1236</v>
      </c>
      <c r="B568" s="4" t="n">
        <v>2464.91467005752</v>
      </c>
      <c r="C568" s="4" t="n">
        <v>90.0073258687063</v>
      </c>
      <c r="D568" s="4" t="n">
        <v>4.77535146436777</v>
      </c>
      <c r="E568" s="4" t="n">
        <v>2.53629417670148E-010</v>
      </c>
      <c r="F568" s="4" t="s">
        <v>10</v>
      </c>
      <c r="G568" s="4" t="s">
        <v>14</v>
      </c>
      <c r="H568" s="4" t="s">
        <v>14</v>
      </c>
    </row>
    <row r="569" customFormat="false" ht="14.4" hidden="false" customHeight="false" outlineLevel="0" collapsed="false">
      <c r="A569" s="4" t="s">
        <v>1237</v>
      </c>
      <c r="B569" s="4" t="n">
        <v>36440.685472483</v>
      </c>
      <c r="C569" s="4" t="n">
        <v>15350.9676152922</v>
      </c>
      <c r="D569" s="4" t="n">
        <v>1.2472205017603</v>
      </c>
      <c r="E569" s="4" t="n">
        <v>0.0206240522663787</v>
      </c>
      <c r="F569" s="4" t="s">
        <v>10</v>
      </c>
      <c r="G569" s="4" t="s">
        <v>1238</v>
      </c>
      <c r="H569" s="4" t="s">
        <v>1239</v>
      </c>
    </row>
    <row r="570" customFormat="false" ht="14.4" hidden="false" customHeight="false" outlineLevel="0" collapsed="false">
      <c r="A570" s="4" t="s">
        <v>1240</v>
      </c>
      <c r="B570" s="4" t="n">
        <v>89.3292161819712</v>
      </c>
      <c r="C570" s="4" t="n">
        <v>20.5361922089794</v>
      </c>
      <c r="D570" s="4" t="n">
        <v>2.12096339905962</v>
      </c>
      <c r="E570" s="4" t="n">
        <v>0.0235611222533934</v>
      </c>
      <c r="F570" s="4" t="s">
        <v>10</v>
      </c>
      <c r="G570" s="4" t="s">
        <v>1241</v>
      </c>
      <c r="H570" s="4" t="s">
        <v>1242</v>
      </c>
    </row>
    <row r="571" customFormat="false" ht="14.4" hidden="false" customHeight="false" outlineLevel="0" collapsed="false">
      <c r="A571" s="4" t="s">
        <v>1243</v>
      </c>
      <c r="B571" s="4" t="n">
        <v>60.8840370854599</v>
      </c>
      <c r="C571" s="4" t="n">
        <v>10.6674117379894</v>
      </c>
      <c r="D571" s="4" t="n">
        <v>2.51285385017098</v>
      </c>
      <c r="E571" s="4" t="n">
        <v>0.0171080535378415</v>
      </c>
      <c r="F571" s="4" t="s">
        <v>10</v>
      </c>
      <c r="G571" s="4" t="s">
        <v>14</v>
      </c>
      <c r="H571" s="4" t="s">
        <v>14</v>
      </c>
    </row>
    <row r="572" customFormat="false" ht="14.4" hidden="false" customHeight="false" outlineLevel="0" collapsed="false">
      <c r="A572" s="4" t="s">
        <v>1244</v>
      </c>
      <c r="B572" s="4" t="n">
        <v>47.1667813885899</v>
      </c>
      <c r="C572" s="4" t="n">
        <v>0.677637839488858</v>
      </c>
      <c r="D572" s="4" t="n">
        <v>6.12111290859415</v>
      </c>
      <c r="E572" s="4" t="n">
        <v>1.483641068358E-005</v>
      </c>
      <c r="F572" s="4" t="s">
        <v>10</v>
      </c>
      <c r="G572" s="4" t="s">
        <v>14</v>
      </c>
      <c r="H572" s="4" t="s">
        <v>14</v>
      </c>
    </row>
    <row r="573" customFormat="false" ht="14.4" hidden="false" customHeight="false" outlineLevel="0" collapsed="false">
      <c r="A573" s="4" t="s">
        <v>1245</v>
      </c>
      <c r="B573" s="4" t="n">
        <v>251.915292612269</v>
      </c>
      <c r="C573" s="4" t="n">
        <v>84.2215424879573</v>
      </c>
      <c r="D573" s="4" t="n">
        <v>1.58067750075943</v>
      </c>
      <c r="E573" s="4" t="n">
        <v>0.0295685216743078</v>
      </c>
      <c r="F573" s="4" t="s">
        <v>10</v>
      </c>
      <c r="G573" s="4" t="s">
        <v>1246</v>
      </c>
      <c r="H573" s="4" t="s">
        <v>1247</v>
      </c>
    </row>
    <row r="574" customFormat="false" ht="14.4" hidden="false" customHeight="false" outlineLevel="0" collapsed="false">
      <c r="A574" s="4" t="s">
        <v>1248</v>
      </c>
      <c r="B574" s="4" t="n">
        <v>347.766751513837</v>
      </c>
      <c r="C574" s="4" t="n">
        <v>136.036495990041</v>
      </c>
      <c r="D574" s="4" t="n">
        <v>1.35412625846798</v>
      </c>
      <c r="E574" s="4" t="n">
        <v>0.0212770849510401</v>
      </c>
      <c r="F574" s="4" t="s">
        <v>10</v>
      </c>
      <c r="G574" s="4" t="s">
        <v>14</v>
      </c>
      <c r="H574" s="4" t="s">
        <v>14</v>
      </c>
    </row>
    <row r="575" customFormat="false" ht="14.4" hidden="false" customHeight="false" outlineLevel="0" collapsed="false">
      <c r="A575" s="4" t="s">
        <v>1249</v>
      </c>
      <c r="B575" s="4" t="n">
        <v>3837.7369684611</v>
      </c>
      <c r="C575" s="4" t="n">
        <v>1662.70482843373</v>
      </c>
      <c r="D575" s="4" t="n">
        <v>1.20672375820456</v>
      </c>
      <c r="E575" s="4" t="n">
        <v>0.0229734583696079</v>
      </c>
      <c r="F575" s="4" t="s">
        <v>10</v>
      </c>
      <c r="G575" s="4" t="s">
        <v>14</v>
      </c>
      <c r="H575" s="4" t="s">
        <v>14</v>
      </c>
    </row>
    <row r="576" customFormat="false" ht="14.4" hidden="false" customHeight="false" outlineLevel="0" collapsed="false">
      <c r="A576" s="4" t="s">
        <v>1250</v>
      </c>
      <c r="B576" s="4" t="n">
        <v>110.01553157148</v>
      </c>
      <c r="C576" s="4" t="n">
        <v>4.57822652527889</v>
      </c>
      <c r="D576" s="4" t="n">
        <v>4.58677455454635</v>
      </c>
      <c r="E576" s="4" t="n">
        <v>0.00305383810291509</v>
      </c>
      <c r="F576" s="4" t="s">
        <v>10</v>
      </c>
      <c r="G576" s="4" t="s">
        <v>14</v>
      </c>
      <c r="H576" s="4" t="s">
        <v>14</v>
      </c>
    </row>
    <row r="577" customFormat="false" ht="14.4" hidden="false" customHeight="false" outlineLevel="0" collapsed="false">
      <c r="A577" s="4" t="s">
        <v>1251</v>
      </c>
      <c r="B577" s="4" t="n">
        <v>310.407142692672</v>
      </c>
      <c r="C577" s="4" t="n">
        <v>78.0829592071895</v>
      </c>
      <c r="D577" s="4" t="n">
        <v>1.99108212070151</v>
      </c>
      <c r="E577" s="4" t="n">
        <v>0.000256461613991348</v>
      </c>
      <c r="F577" s="4" t="s">
        <v>10</v>
      </c>
      <c r="G577" s="4" t="s">
        <v>14</v>
      </c>
      <c r="H577" s="4" t="s">
        <v>14</v>
      </c>
    </row>
    <row r="578" customFormat="false" ht="14.4" hidden="false" customHeight="false" outlineLevel="0" collapsed="false">
      <c r="A578" s="4" t="s">
        <v>1252</v>
      </c>
      <c r="B578" s="4" t="n">
        <v>461.70906416646</v>
      </c>
      <c r="C578" s="4" t="n">
        <v>77.774289887376</v>
      </c>
      <c r="D578" s="4" t="n">
        <v>2.56961883281553</v>
      </c>
      <c r="E578" s="4" t="n">
        <v>5.10396038970581E-006</v>
      </c>
      <c r="F578" s="4" t="s">
        <v>10</v>
      </c>
      <c r="G578" s="4" t="s">
        <v>14</v>
      </c>
      <c r="H578" s="4" t="s">
        <v>14</v>
      </c>
    </row>
    <row r="579" customFormat="false" ht="14.4" hidden="false" customHeight="false" outlineLevel="0" collapsed="false">
      <c r="A579" s="4" t="s">
        <v>1253</v>
      </c>
      <c r="B579" s="4" t="n">
        <v>2968.39855745667</v>
      </c>
      <c r="C579" s="4" t="n">
        <v>1201.8158198306</v>
      </c>
      <c r="D579" s="4" t="n">
        <v>1.3044689933509</v>
      </c>
      <c r="E579" s="4" t="n">
        <v>0.0057971288526107</v>
      </c>
      <c r="F579" s="4" t="s">
        <v>10</v>
      </c>
      <c r="G579" s="4" t="s">
        <v>1254</v>
      </c>
      <c r="H579" s="4" t="s">
        <v>1255</v>
      </c>
    </row>
    <row r="580" customFormat="false" ht="14.4" hidden="false" customHeight="false" outlineLevel="0" collapsed="false">
      <c r="A580" s="4" t="s">
        <v>1256</v>
      </c>
      <c r="B580" s="4" t="n">
        <v>3746.12817568376</v>
      </c>
      <c r="C580" s="4" t="n">
        <v>1323.67951397273</v>
      </c>
      <c r="D580" s="4" t="n">
        <v>1.50084640032065</v>
      </c>
      <c r="E580" s="4" t="n">
        <v>0.0145347226822852</v>
      </c>
      <c r="F580" s="4" t="s">
        <v>10</v>
      </c>
      <c r="G580" s="4" t="s">
        <v>1257</v>
      </c>
      <c r="H580" s="4" t="s">
        <v>1258</v>
      </c>
    </row>
    <row r="581" customFormat="false" ht="14.4" hidden="false" customHeight="false" outlineLevel="0" collapsed="false">
      <c r="A581" s="4" t="s">
        <v>1259</v>
      </c>
      <c r="B581" s="4" t="n">
        <v>60.1141887633233</v>
      </c>
      <c r="C581" s="4" t="n">
        <v>2.0402526635894</v>
      </c>
      <c r="D581" s="4" t="n">
        <v>4.88088581990478</v>
      </c>
      <c r="E581" s="4" t="n">
        <v>0.000906190957952011</v>
      </c>
      <c r="F581" s="4" t="s">
        <v>10</v>
      </c>
      <c r="G581" s="4" t="s">
        <v>1260</v>
      </c>
      <c r="H581" s="4" t="s">
        <v>1261</v>
      </c>
    </row>
    <row r="582" customFormat="false" ht="14.4" hidden="false" customHeight="false" outlineLevel="0" collapsed="false">
      <c r="A582" s="4" t="s">
        <v>1262</v>
      </c>
      <c r="B582" s="4" t="n">
        <v>80.8011476190202</v>
      </c>
      <c r="C582" s="4" t="n">
        <v>2.99899933417547</v>
      </c>
      <c r="D582" s="4" t="n">
        <v>4.7518226767074</v>
      </c>
      <c r="E582" s="4" t="n">
        <v>1.24625687213525E-006</v>
      </c>
      <c r="F582" s="4" t="s">
        <v>10</v>
      </c>
      <c r="G582" s="4" t="s">
        <v>14</v>
      </c>
      <c r="H582" s="4" t="s">
        <v>14</v>
      </c>
    </row>
    <row r="583" customFormat="false" ht="14.4" hidden="false" customHeight="false" outlineLevel="0" collapsed="false">
      <c r="A583" s="4" t="s">
        <v>1263</v>
      </c>
      <c r="B583" s="4" t="n">
        <v>37.5445318164873</v>
      </c>
      <c r="C583" s="4" t="n">
        <v>4.35160851292714</v>
      </c>
      <c r="D583" s="4" t="n">
        <v>3.10898212406405</v>
      </c>
      <c r="E583" s="4" t="n">
        <v>0.0169686957297874</v>
      </c>
      <c r="F583" s="4" t="s">
        <v>10</v>
      </c>
      <c r="G583" s="4" t="s">
        <v>1264</v>
      </c>
      <c r="H583" s="4" t="s">
        <v>1265</v>
      </c>
    </row>
    <row r="584" customFormat="false" ht="14.4" hidden="false" customHeight="false" outlineLevel="0" collapsed="false">
      <c r="A584" s="4" t="s">
        <v>1266</v>
      </c>
      <c r="B584" s="4" t="n">
        <v>935.812036010662</v>
      </c>
      <c r="C584" s="4" t="n">
        <v>433.156953792955</v>
      </c>
      <c r="D584" s="4" t="n">
        <v>1.11132890600121</v>
      </c>
      <c r="E584" s="4" t="n">
        <v>0.0443723964874244</v>
      </c>
      <c r="F584" s="4" t="s">
        <v>10</v>
      </c>
      <c r="G584" s="4" t="s">
        <v>1267</v>
      </c>
      <c r="H584" s="4" t="s">
        <v>1268</v>
      </c>
    </row>
    <row r="585" customFormat="false" ht="14.4" hidden="false" customHeight="false" outlineLevel="0" collapsed="false">
      <c r="A585" s="4" t="s">
        <v>1269</v>
      </c>
      <c r="B585" s="4" t="n">
        <v>98.1266620663003</v>
      </c>
      <c r="C585" s="4" t="n">
        <v>8.70588352608032</v>
      </c>
      <c r="D585" s="4" t="n">
        <v>3.49458256152362</v>
      </c>
      <c r="E585" s="4" t="n">
        <v>3.63540430599961E-006</v>
      </c>
      <c r="F585" s="4" t="s">
        <v>10</v>
      </c>
      <c r="G585" s="4" t="s">
        <v>1270</v>
      </c>
      <c r="H585" s="4" t="s">
        <v>1271</v>
      </c>
    </row>
    <row r="586" customFormat="false" ht="14.4" hidden="false" customHeight="false" outlineLevel="0" collapsed="false">
      <c r="A586" s="4" t="s">
        <v>1272</v>
      </c>
      <c r="B586" s="4" t="n">
        <v>397.526654726425</v>
      </c>
      <c r="C586" s="4" t="n">
        <v>129.176510445679</v>
      </c>
      <c r="D586" s="4" t="n">
        <v>1.62170784526629</v>
      </c>
      <c r="E586" s="4" t="n">
        <v>0.0104750550345116</v>
      </c>
      <c r="F586" s="4" t="s">
        <v>10</v>
      </c>
      <c r="G586" s="4" t="s">
        <v>1273</v>
      </c>
      <c r="H586" s="4" t="s">
        <v>1274</v>
      </c>
    </row>
    <row r="587" customFormat="false" ht="14.4" hidden="false" customHeight="false" outlineLevel="0" collapsed="false">
      <c r="A587" s="4" t="s">
        <v>1275</v>
      </c>
      <c r="B587" s="4" t="n">
        <v>738.777427244587</v>
      </c>
      <c r="C587" s="4" t="n">
        <v>261.486285760438</v>
      </c>
      <c r="D587" s="4" t="n">
        <v>1.4984045035442</v>
      </c>
      <c r="E587" s="4" t="n">
        <v>0.015773254725501</v>
      </c>
      <c r="F587" s="4" t="s">
        <v>10</v>
      </c>
      <c r="G587" s="4" t="s">
        <v>1276</v>
      </c>
      <c r="H587" s="4" t="s">
        <v>1277</v>
      </c>
    </row>
    <row r="588" customFormat="false" ht="14.4" hidden="false" customHeight="false" outlineLevel="0" collapsed="false">
      <c r="A588" s="4" t="s">
        <v>1278</v>
      </c>
      <c r="B588" s="4" t="n">
        <v>2803.82267266069</v>
      </c>
      <c r="C588" s="4" t="n">
        <v>1207.94201492752</v>
      </c>
      <c r="D588" s="4" t="n">
        <v>1.21484390684679</v>
      </c>
      <c r="E588" s="4" t="n">
        <v>0.01556861227664</v>
      </c>
      <c r="F588" s="4" t="s">
        <v>10</v>
      </c>
      <c r="G588" s="4" t="s">
        <v>1279</v>
      </c>
      <c r="H588" s="4" t="s">
        <v>1280</v>
      </c>
    </row>
    <row r="589" customFormat="false" ht="14.4" hidden="false" customHeight="false" outlineLevel="0" collapsed="false">
      <c r="A589" s="4" t="s">
        <v>1281</v>
      </c>
      <c r="B589" s="4" t="n">
        <v>84.8318494289741</v>
      </c>
      <c r="C589" s="4" t="n">
        <v>0.34248849230584</v>
      </c>
      <c r="D589" s="4" t="n">
        <v>7.95240669041104</v>
      </c>
      <c r="E589" s="4" t="n">
        <v>2.81086562126379E-010</v>
      </c>
      <c r="F589" s="4" t="s">
        <v>10</v>
      </c>
      <c r="G589" s="4" t="s">
        <v>14</v>
      </c>
      <c r="H589" s="4" t="s">
        <v>14</v>
      </c>
    </row>
    <row r="590" customFormat="false" ht="14.4" hidden="false" customHeight="false" outlineLevel="0" collapsed="false">
      <c r="A590" s="4" t="s">
        <v>1282</v>
      </c>
      <c r="B590" s="4" t="n">
        <v>59.6099606710476</v>
      </c>
      <c r="C590" s="4" t="n">
        <v>8.50128294909704</v>
      </c>
      <c r="D590" s="4" t="n">
        <v>2.80980093808163</v>
      </c>
      <c r="E590" s="4" t="n">
        <v>0.00649167923497737</v>
      </c>
      <c r="F590" s="4" t="s">
        <v>10</v>
      </c>
      <c r="G590" s="4" t="s">
        <v>14</v>
      </c>
      <c r="H590" s="4" t="s">
        <v>14</v>
      </c>
    </row>
    <row r="591" customFormat="false" ht="14.4" hidden="false" customHeight="false" outlineLevel="0" collapsed="false">
      <c r="A591" s="4" t="s">
        <v>1283</v>
      </c>
      <c r="B591" s="4" t="n">
        <v>212.220056740415</v>
      </c>
      <c r="C591" s="4" t="n">
        <v>3.55810019348419</v>
      </c>
      <c r="D591" s="4" t="n">
        <v>5.89831006396671</v>
      </c>
      <c r="E591" s="4" t="n">
        <v>1.27963844554507E-005</v>
      </c>
      <c r="F591" s="4" t="s">
        <v>10</v>
      </c>
      <c r="G591" s="4" t="s">
        <v>14</v>
      </c>
      <c r="H591" s="4" t="s">
        <v>14</v>
      </c>
    </row>
    <row r="592" customFormat="false" ht="14.4" hidden="false" customHeight="false" outlineLevel="0" collapsed="false">
      <c r="A592" s="4" t="s">
        <v>1284</v>
      </c>
      <c r="B592" s="4" t="n">
        <v>2050.11909634569</v>
      </c>
      <c r="C592" s="4" t="n">
        <v>311.441343305253</v>
      </c>
      <c r="D592" s="4" t="n">
        <v>2.71867534424785</v>
      </c>
      <c r="E592" s="4" t="n">
        <v>4.75589777045337E-007</v>
      </c>
      <c r="F592" s="4" t="s">
        <v>10</v>
      </c>
      <c r="G592" s="4" t="s">
        <v>1285</v>
      </c>
      <c r="H592" s="4" t="s">
        <v>1286</v>
      </c>
    </row>
    <row r="593" customFormat="false" ht="14.4" hidden="false" customHeight="false" outlineLevel="0" collapsed="false">
      <c r="A593" s="4" t="s">
        <v>1287</v>
      </c>
      <c r="B593" s="4" t="n">
        <v>67.2093996311186</v>
      </c>
      <c r="C593" s="4" t="n">
        <v>0</v>
      </c>
      <c r="D593" s="4" t="s">
        <v>28</v>
      </c>
      <c r="E593" s="4" t="n">
        <v>2.29623401861687E-009</v>
      </c>
      <c r="F593" s="4" t="s">
        <v>10</v>
      </c>
      <c r="G593" s="4" t="s">
        <v>14</v>
      </c>
      <c r="H593" s="4" t="s">
        <v>14</v>
      </c>
    </row>
    <row r="594" customFormat="false" ht="14.4" hidden="false" customHeight="false" outlineLevel="0" collapsed="false">
      <c r="A594" s="4" t="s">
        <v>1288</v>
      </c>
      <c r="B594" s="4" t="n">
        <v>9479.9923286019</v>
      </c>
      <c r="C594" s="4" t="n">
        <v>2727.12822515231</v>
      </c>
      <c r="D594" s="4" t="n">
        <v>1.79750335663434</v>
      </c>
      <c r="E594" s="4" t="n">
        <v>0.00153807522739071</v>
      </c>
      <c r="F594" s="4" t="s">
        <v>10</v>
      </c>
      <c r="G594" s="4" t="s">
        <v>1289</v>
      </c>
      <c r="H594" s="4" t="s">
        <v>1290</v>
      </c>
    </row>
    <row r="595" customFormat="false" ht="14.4" hidden="false" customHeight="false" outlineLevel="0" collapsed="false">
      <c r="A595" s="4" t="s">
        <v>1291</v>
      </c>
      <c r="B595" s="4" t="n">
        <v>262.779179410465</v>
      </c>
      <c r="C595" s="4" t="n">
        <v>24.6865270007046</v>
      </c>
      <c r="D595" s="4" t="n">
        <v>3.41205518042909</v>
      </c>
      <c r="E595" s="4" t="n">
        <v>0.00027747254425446</v>
      </c>
      <c r="F595" s="4" t="s">
        <v>10</v>
      </c>
      <c r="G595" s="4" t="s">
        <v>14</v>
      </c>
      <c r="H595" s="4" t="s">
        <v>14</v>
      </c>
    </row>
    <row r="596" customFormat="false" ht="14.4" hidden="false" customHeight="false" outlineLevel="0" collapsed="false">
      <c r="A596" s="4" t="s">
        <v>1292</v>
      </c>
      <c r="B596" s="4" t="n">
        <v>1556.53765308548</v>
      </c>
      <c r="C596" s="4" t="n">
        <v>523.656389016446</v>
      </c>
      <c r="D596" s="4" t="n">
        <v>1.57164811159297</v>
      </c>
      <c r="E596" s="4" t="n">
        <v>0.00515051578961844</v>
      </c>
      <c r="F596" s="4" t="s">
        <v>10</v>
      </c>
      <c r="G596" s="4" t="s">
        <v>14</v>
      </c>
      <c r="H596" s="4" t="s">
        <v>14</v>
      </c>
    </row>
    <row r="597" customFormat="false" ht="14.4" hidden="false" customHeight="false" outlineLevel="0" collapsed="false">
      <c r="A597" s="4" t="s">
        <v>1293</v>
      </c>
      <c r="B597" s="4" t="n">
        <v>93.4338666373878</v>
      </c>
      <c r="C597" s="4" t="n">
        <v>29.9028190867365</v>
      </c>
      <c r="D597" s="4" t="n">
        <v>1.64366407237333</v>
      </c>
      <c r="E597" s="4" t="n">
        <v>0.0335189976993776</v>
      </c>
      <c r="F597" s="4" t="s">
        <v>10</v>
      </c>
      <c r="G597" s="4" t="s">
        <v>1294</v>
      </c>
      <c r="H597" s="4" t="s">
        <v>1295</v>
      </c>
    </row>
    <row r="598" customFormat="false" ht="14.4" hidden="false" customHeight="false" outlineLevel="0" collapsed="false">
      <c r="A598" s="4" t="s">
        <v>1296</v>
      </c>
      <c r="B598" s="4" t="n">
        <v>162.440220314333</v>
      </c>
      <c r="C598" s="4" t="n">
        <v>53.4555956701271</v>
      </c>
      <c r="D598" s="4" t="n">
        <v>1.60349600845697</v>
      </c>
      <c r="E598" s="4" t="n">
        <v>0.0334752065371646</v>
      </c>
      <c r="F598" s="4" t="s">
        <v>10</v>
      </c>
      <c r="G598" s="4" t="s">
        <v>14</v>
      </c>
      <c r="H598" s="4" t="s">
        <v>14</v>
      </c>
    </row>
    <row r="599" customFormat="false" ht="14.4" hidden="false" customHeight="false" outlineLevel="0" collapsed="false">
      <c r="A599" s="4" t="s">
        <v>1297</v>
      </c>
      <c r="B599" s="4" t="n">
        <v>1406.01678360829</v>
      </c>
      <c r="C599" s="4" t="n">
        <v>366.231102943172</v>
      </c>
      <c r="D599" s="4" t="n">
        <v>1.9407875906017</v>
      </c>
      <c r="E599" s="4" t="n">
        <v>0.000279724877425416</v>
      </c>
      <c r="F599" s="4" t="s">
        <v>10</v>
      </c>
      <c r="G599" s="4" t="s">
        <v>1298</v>
      </c>
      <c r="H599" s="4" t="s">
        <v>1299</v>
      </c>
    </row>
    <row r="600" customFormat="false" ht="14.4" hidden="false" customHeight="false" outlineLevel="0" collapsed="false">
      <c r="A600" s="4" t="s">
        <v>1300</v>
      </c>
      <c r="B600" s="4" t="n">
        <v>223.725371709085</v>
      </c>
      <c r="C600" s="4" t="n">
        <v>79.0357125217681</v>
      </c>
      <c r="D600" s="4" t="n">
        <v>1.50115228359548</v>
      </c>
      <c r="E600" s="4" t="n">
        <v>0.0235882585038488</v>
      </c>
      <c r="F600" s="4" t="s">
        <v>10</v>
      </c>
      <c r="G600" s="4" t="s">
        <v>1301</v>
      </c>
      <c r="H600" s="4" t="s">
        <v>1302</v>
      </c>
    </row>
    <row r="601" customFormat="false" ht="14.4" hidden="false" customHeight="false" outlineLevel="0" collapsed="false">
      <c r="A601" s="4" t="s">
        <v>1303</v>
      </c>
      <c r="B601" s="4" t="n">
        <v>1045.32608132201</v>
      </c>
      <c r="C601" s="4" t="n">
        <v>165.693771353938</v>
      </c>
      <c r="D601" s="4" t="n">
        <v>2.65736177409117</v>
      </c>
      <c r="E601" s="4" t="n">
        <v>7.20618511204358E-008</v>
      </c>
      <c r="F601" s="4" t="s">
        <v>10</v>
      </c>
      <c r="G601" s="4" t="s">
        <v>14</v>
      </c>
      <c r="H601" s="4" t="s">
        <v>14</v>
      </c>
    </row>
    <row r="602" customFormat="false" ht="14.4" hidden="false" customHeight="false" outlineLevel="0" collapsed="false">
      <c r="A602" s="4" t="s">
        <v>1304</v>
      </c>
      <c r="B602" s="4" t="n">
        <v>319.23136302126</v>
      </c>
      <c r="C602" s="4" t="n">
        <v>54.8617950623049</v>
      </c>
      <c r="D602" s="4" t="n">
        <v>2.54072866407035</v>
      </c>
      <c r="E602" s="4" t="n">
        <v>5.97310353778803E-005</v>
      </c>
      <c r="F602" s="4" t="s">
        <v>10</v>
      </c>
      <c r="G602" s="4" t="s">
        <v>14</v>
      </c>
      <c r="H602" s="4" t="s">
        <v>14</v>
      </c>
    </row>
    <row r="603" customFormat="false" ht="14.4" hidden="false" customHeight="false" outlineLevel="0" collapsed="false">
      <c r="A603" s="4" t="s">
        <v>1305</v>
      </c>
      <c r="B603" s="4" t="n">
        <v>361.025757328074</v>
      </c>
      <c r="C603" s="4" t="n">
        <v>143.202094445066</v>
      </c>
      <c r="D603" s="4" t="n">
        <v>1.33404917631959</v>
      </c>
      <c r="E603" s="4" t="n">
        <v>0.0395382512718794</v>
      </c>
      <c r="F603" s="4" t="s">
        <v>10</v>
      </c>
      <c r="G603" s="4" t="s">
        <v>1306</v>
      </c>
      <c r="H603" s="4" t="s">
        <v>1307</v>
      </c>
    </row>
    <row r="604" customFormat="false" ht="14.4" hidden="false" customHeight="false" outlineLevel="0" collapsed="false">
      <c r="A604" s="4" t="s">
        <v>1308</v>
      </c>
      <c r="B604" s="4" t="n">
        <v>1711.75910470962</v>
      </c>
      <c r="C604" s="4" t="n">
        <v>710.641868214903</v>
      </c>
      <c r="D604" s="4" t="n">
        <v>1.26828509184474</v>
      </c>
      <c r="E604" s="4" t="n">
        <v>0.0116479455085768</v>
      </c>
      <c r="F604" s="4" t="s">
        <v>10</v>
      </c>
      <c r="G604" s="4" t="s">
        <v>1309</v>
      </c>
      <c r="H604" s="4" t="s">
        <v>1310</v>
      </c>
    </row>
    <row r="605" customFormat="false" ht="14.4" hidden="false" customHeight="false" outlineLevel="0" collapsed="false">
      <c r="A605" s="4" t="s">
        <v>1311</v>
      </c>
      <c r="B605" s="4" t="n">
        <v>406.413335975755</v>
      </c>
      <c r="C605" s="4" t="n">
        <v>88.800184000164</v>
      </c>
      <c r="D605" s="4" t="n">
        <v>2.19431317217254</v>
      </c>
      <c r="E605" s="4" t="n">
        <v>0.000122513807470627</v>
      </c>
      <c r="F605" s="4" t="s">
        <v>10</v>
      </c>
      <c r="G605" s="4" t="s">
        <v>1312</v>
      </c>
      <c r="H605" s="4" t="s">
        <v>1313</v>
      </c>
    </row>
    <row r="606" customFormat="false" ht="14.4" hidden="false" customHeight="false" outlineLevel="0" collapsed="false">
      <c r="A606" s="4" t="s">
        <v>1314</v>
      </c>
      <c r="B606" s="4" t="n">
        <v>1096.33512506349</v>
      </c>
      <c r="C606" s="4" t="n">
        <v>412.665191482499</v>
      </c>
      <c r="D606" s="4" t="n">
        <v>1.40964520870326</v>
      </c>
      <c r="E606" s="4" t="n">
        <v>0.0273739046977002</v>
      </c>
      <c r="F606" s="4" t="s">
        <v>10</v>
      </c>
      <c r="G606" s="4" t="s">
        <v>1315</v>
      </c>
      <c r="H606" s="4" t="s">
        <v>1316</v>
      </c>
    </row>
    <row r="607" customFormat="false" ht="14.4" hidden="false" customHeight="false" outlineLevel="0" collapsed="false">
      <c r="A607" s="4" t="s">
        <v>1317</v>
      </c>
      <c r="B607" s="4" t="n">
        <v>84.1462094966425</v>
      </c>
      <c r="C607" s="4" t="n">
        <v>19.8536716716981</v>
      </c>
      <c r="D607" s="4" t="n">
        <v>2.08349244522332</v>
      </c>
      <c r="E607" s="4" t="n">
        <v>0.0125121652884007</v>
      </c>
      <c r="F607" s="4" t="s">
        <v>10</v>
      </c>
      <c r="G607" s="4" t="s">
        <v>1318</v>
      </c>
      <c r="H607" s="4" t="s">
        <v>1319</v>
      </c>
    </row>
    <row r="608" customFormat="false" ht="14.4" hidden="false" customHeight="false" outlineLevel="0" collapsed="false">
      <c r="A608" s="4" t="s">
        <v>1320</v>
      </c>
      <c r="B608" s="4" t="n">
        <v>81.8767054406552</v>
      </c>
      <c r="C608" s="4" t="n">
        <v>9.62260147060018</v>
      </c>
      <c r="D608" s="4" t="n">
        <v>3.08895416779908</v>
      </c>
      <c r="E608" s="4" t="n">
        <v>0.0184892413669549</v>
      </c>
      <c r="F608" s="4" t="s">
        <v>10</v>
      </c>
      <c r="G608" s="4" t="s">
        <v>1089</v>
      </c>
      <c r="H608" s="4" t="s">
        <v>1090</v>
      </c>
    </row>
    <row r="609" customFormat="false" ht="14.4" hidden="false" customHeight="false" outlineLevel="0" collapsed="false">
      <c r="A609" s="4" t="s">
        <v>1321</v>
      </c>
      <c r="B609" s="4" t="n">
        <v>208.759437254876</v>
      </c>
      <c r="C609" s="4" t="n">
        <v>1.66574109056622</v>
      </c>
      <c r="D609" s="4" t="n">
        <v>6.96953343064733</v>
      </c>
      <c r="E609" s="4" t="n">
        <v>1.61444603520531E-017</v>
      </c>
      <c r="F609" s="4" t="s">
        <v>10</v>
      </c>
      <c r="G609" s="4" t="s">
        <v>14</v>
      </c>
      <c r="H609" s="4" t="s">
        <v>14</v>
      </c>
    </row>
    <row r="610" customFormat="false" ht="14.4" hidden="false" customHeight="false" outlineLevel="0" collapsed="false">
      <c r="A610" s="4" t="s">
        <v>1322</v>
      </c>
      <c r="B610" s="4" t="n">
        <v>360.69570584046</v>
      </c>
      <c r="C610" s="4" t="n">
        <v>74.698091746663</v>
      </c>
      <c r="D610" s="4" t="n">
        <v>2.27163895443104</v>
      </c>
      <c r="E610" s="4" t="n">
        <v>0.000714083765162831</v>
      </c>
      <c r="F610" s="4" t="s">
        <v>10</v>
      </c>
      <c r="G610" s="4" t="s">
        <v>614</v>
      </c>
      <c r="H610" s="4" t="s">
        <v>615</v>
      </c>
    </row>
    <row r="611" customFormat="false" ht="14.4" hidden="false" customHeight="false" outlineLevel="0" collapsed="false">
      <c r="A611" s="4" t="s">
        <v>1323</v>
      </c>
      <c r="B611" s="4" t="n">
        <v>35992.650756632</v>
      </c>
      <c r="C611" s="4" t="n">
        <v>351.848742070157</v>
      </c>
      <c r="D611" s="4" t="n">
        <v>6.6766031912468</v>
      </c>
      <c r="E611" s="4" t="n">
        <v>3.94880335102817E-037</v>
      </c>
      <c r="F611" s="4" t="s">
        <v>10</v>
      </c>
      <c r="G611" s="4" t="s">
        <v>1324</v>
      </c>
      <c r="H611" s="4" t="s">
        <v>1325</v>
      </c>
    </row>
    <row r="612" customFormat="false" ht="14.4" hidden="false" customHeight="false" outlineLevel="0" collapsed="false">
      <c r="A612" s="4" t="s">
        <v>1326</v>
      </c>
      <c r="B612" s="4" t="n">
        <v>86.4274996495568</v>
      </c>
      <c r="C612" s="4" t="n">
        <v>21.1869299153074</v>
      </c>
      <c r="D612" s="4" t="n">
        <v>2.02831587497397</v>
      </c>
      <c r="E612" s="4" t="n">
        <v>0.0297491675698825</v>
      </c>
      <c r="F612" s="4" t="s">
        <v>10</v>
      </c>
      <c r="G612" s="4" t="s">
        <v>1327</v>
      </c>
      <c r="H612" s="4" t="s">
        <v>1328</v>
      </c>
    </row>
    <row r="613" customFormat="false" ht="14.4" hidden="false" customHeight="false" outlineLevel="0" collapsed="false">
      <c r="A613" s="4" t="s">
        <v>1329</v>
      </c>
      <c r="B613" s="4" t="n">
        <v>149.252709563976</v>
      </c>
      <c r="C613" s="4" t="n">
        <v>53.0928556373595</v>
      </c>
      <c r="D613" s="4" t="n">
        <v>1.49116747765661</v>
      </c>
      <c r="E613" s="4" t="n">
        <v>0.0490341601829016</v>
      </c>
      <c r="F613" s="4" t="s">
        <v>10</v>
      </c>
      <c r="G613" s="4" t="s">
        <v>1330</v>
      </c>
      <c r="H613" s="4" t="s">
        <v>1331</v>
      </c>
    </row>
    <row r="614" customFormat="false" ht="14.4" hidden="false" customHeight="false" outlineLevel="0" collapsed="false">
      <c r="A614" s="4" t="s">
        <v>1332</v>
      </c>
      <c r="B614" s="4" t="n">
        <v>3716.28646056397</v>
      </c>
      <c r="C614" s="4" t="n">
        <v>1000.18592121967</v>
      </c>
      <c r="D614" s="4" t="n">
        <v>1.89359350982338</v>
      </c>
      <c r="E614" s="4" t="n">
        <v>1.27300487368231E-005</v>
      </c>
      <c r="F614" s="4" t="s">
        <v>10</v>
      </c>
      <c r="G614" s="4" t="s">
        <v>14</v>
      </c>
      <c r="H614" s="4" t="s">
        <v>14</v>
      </c>
    </row>
    <row r="615" customFormat="false" ht="14.4" hidden="false" customHeight="false" outlineLevel="0" collapsed="false">
      <c r="A615" s="4" t="s">
        <v>1333</v>
      </c>
      <c r="B615" s="4" t="n">
        <v>1553.48402379699</v>
      </c>
      <c r="C615" s="4" t="n">
        <v>589.709876069905</v>
      </c>
      <c r="D615" s="4" t="n">
        <v>1.39743014392476</v>
      </c>
      <c r="E615" s="4" t="n">
        <v>0.00753146714640949</v>
      </c>
      <c r="F615" s="4" t="s">
        <v>10</v>
      </c>
      <c r="G615" s="4" t="s">
        <v>1334</v>
      </c>
      <c r="H615" s="4" t="s">
        <v>1335</v>
      </c>
    </row>
    <row r="616" customFormat="false" ht="14.4" hidden="false" customHeight="false" outlineLevel="0" collapsed="false">
      <c r="A616" s="4" t="s">
        <v>1336</v>
      </c>
      <c r="B616" s="4" t="n">
        <v>125.880184876395</v>
      </c>
      <c r="C616" s="4" t="n">
        <v>7.41198750831123</v>
      </c>
      <c r="D616" s="4" t="n">
        <v>4.08604694242608</v>
      </c>
      <c r="E616" s="4" t="n">
        <v>8.20942986130206E-007</v>
      </c>
      <c r="F616" s="4" t="s">
        <v>10</v>
      </c>
      <c r="G616" s="4" t="s">
        <v>1089</v>
      </c>
      <c r="H616" s="4" t="s">
        <v>1090</v>
      </c>
    </row>
    <row r="617" customFormat="false" ht="14.4" hidden="false" customHeight="false" outlineLevel="0" collapsed="false">
      <c r="A617" s="4" t="s">
        <v>1337</v>
      </c>
      <c r="B617" s="4" t="n">
        <v>212.874036725337</v>
      </c>
      <c r="C617" s="4" t="n">
        <v>10.2090527657295</v>
      </c>
      <c r="D617" s="4" t="n">
        <v>4.38207908271848</v>
      </c>
      <c r="E617" s="4" t="n">
        <v>2.71292112736895E-010</v>
      </c>
      <c r="F617" s="4" t="s">
        <v>10</v>
      </c>
      <c r="G617" s="4" t="s">
        <v>14</v>
      </c>
      <c r="H617" s="4" t="s">
        <v>14</v>
      </c>
    </row>
    <row r="618" customFormat="false" ht="14.4" hidden="false" customHeight="false" outlineLevel="0" collapsed="false">
      <c r="A618" s="4" t="s">
        <v>1338</v>
      </c>
      <c r="B618" s="4" t="n">
        <v>81.3619233085717</v>
      </c>
      <c r="C618" s="4" t="n">
        <v>11.0392568107865</v>
      </c>
      <c r="D618" s="4" t="n">
        <v>2.88171073366225</v>
      </c>
      <c r="E618" s="4" t="n">
        <v>0.00159438524712115</v>
      </c>
      <c r="F618" s="4" t="s">
        <v>10</v>
      </c>
      <c r="G618" s="4" t="s">
        <v>1339</v>
      </c>
      <c r="H618" s="4" t="s">
        <v>1340</v>
      </c>
    </row>
    <row r="619" customFormat="false" ht="14.4" hidden="false" customHeight="false" outlineLevel="0" collapsed="false">
      <c r="A619" s="4" t="s">
        <v>1341</v>
      </c>
      <c r="B619" s="4" t="n">
        <v>964.679581755007</v>
      </c>
      <c r="C619" s="4" t="n">
        <v>162.602259645429</v>
      </c>
      <c r="D619" s="4" t="n">
        <v>2.56870252455714</v>
      </c>
      <c r="E619" s="4" t="n">
        <v>2.53475730714033E-008</v>
      </c>
      <c r="F619" s="4" t="s">
        <v>10</v>
      </c>
      <c r="G619" s="4" t="s">
        <v>14</v>
      </c>
      <c r="H619" s="4" t="s">
        <v>14</v>
      </c>
    </row>
    <row r="620" customFormat="false" ht="14.4" hidden="false" customHeight="false" outlineLevel="0" collapsed="false">
      <c r="A620" s="4" t="s">
        <v>1342</v>
      </c>
      <c r="B620" s="4" t="n">
        <v>313.069899405068</v>
      </c>
      <c r="C620" s="4" t="n">
        <v>99.5414124140365</v>
      </c>
      <c r="D620" s="4" t="n">
        <v>1.65311604199802</v>
      </c>
      <c r="E620" s="4" t="n">
        <v>0.0217254218264604</v>
      </c>
      <c r="F620" s="4" t="s">
        <v>10</v>
      </c>
      <c r="G620" s="4" t="s">
        <v>1343</v>
      </c>
      <c r="H620" s="4" t="s">
        <v>1344</v>
      </c>
    </row>
    <row r="621" customFormat="false" ht="14.4" hidden="false" customHeight="false" outlineLevel="0" collapsed="false">
      <c r="A621" s="4" t="s">
        <v>1345</v>
      </c>
      <c r="B621" s="4" t="n">
        <v>121.314201137526</v>
      </c>
      <c r="C621" s="4" t="n">
        <v>14.7457008676018</v>
      </c>
      <c r="D621" s="4" t="n">
        <v>3.04038214250908</v>
      </c>
      <c r="E621" s="4" t="n">
        <v>0.0190380324444761</v>
      </c>
      <c r="F621" s="4" t="s">
        <v>10</v>
      </c>
      <c r="G621" s="4" t="s">
        <v>1346</v>
      </c>
      <c r="H621" s="4" t="s">
        <v>1347</v>
      </c>
    </row>
    <row r="622" customFormat="false" ht="14.4" hidden="false" customHeight="false" outlineLevel="0" collapsed="false">
      <c r="A622" s="4" t="s">
        <v>1348</v>
      </c>
      <c r="B622" s="4" t="n">
        <v>2028.16391757579</v>
      </c>
      <c r="C622" s="4" t="n">
        <v>889.738081150035</v>
      </c>
      <c r="D622" s="4" t="n">
        <v>1.1887216498733</v>
      </c>
      <c r="E622" s="4" t="n">
        <v>0.0422910470766599</v>
      </c>
      <c r="F622" s="4" t="s">
        <v>10</v>
      </c>
      <c r="G622" s="4" t="s">
        <v>1349</v>
      </c>
      <c r="H622" s="4" t="s">
        <v>1350</v>
      </c>
    </row>
    <row r="623" customFormat="false" ht="14.4" hidden="false" customHeight="false" outlineLevel="0" collapsed="false">
      <c r="A623" s="4" t="s">
        <v>1351</v>
      </c>
      <c r="B623" s="4" t="n">
        <v>745.075325959886</v>
      </c>
      <c r="C623" s="4" t="n">
        <v>258.842682195044</v>
      </c>
      <c r="D623" s="4" t="n">
        <v>1.52531075518919</v>
      </c>
      <c r="E623" s="4" t="n">
        <v>0.00242861258230386</v>
      </c>
      <c r="F623" s="4" t="s">
        <v>10</v>
      </c>
      <c r="G623" s="4" t="s">
        <v>1352</v>
      </c>
      <c r="H623" s="4" t="s">
        <v>1353</v>
      </c>
    </row>
    <row r="624" customFormat="false" ht="14.4" hidden="false" customHeight="false" outlineLevel="0" collapsed="false">
      <c r="A624" s="4" t="s">
        <v>1354</v>
      </c>
      <c r="B624" s="4" t="n">
        <v>36.8293605272136</v>
      </c>
      <c r="C624" s="4" t="n">
        <v>5.87946168817079</v>
      </c>
      <c r="D624" s="4" t="n">
        <v>2.64710037183127</v>
      </c>
      <c r="E624" s="4" t="n">
        <v>0.0288268456202776</v>
      </c>
      <c r="F624" s="4" t="s">
        <v>10</v>
      </c>
      <c r="G624" s="4" t="s">
        <v>1355</v>
      </c>
      <c r="H624" s="4" t="s">
        <v>1356</v>
      </c>
    </row>
    <row r="625" customFormat="false" ht="14.4" hidden="false" customHeight="false" outlineLevel="0" collapsed="false">
      <c r="A625" s="4" t="s">
        <v>1357</v>
      </c>
      <c r="B625" s="4" t="n">
        <v>1276.18658376755</v>
      </c>
      <c r="C625" s="4" t="n">
        <v>326.485297979255</v>
      </c>
      <c r="D625" s="4" t="n">
        <v>1.96674934044178</v>
      </c>
      <c r="E625" s="4" t="n">
        <v>0.000170279858100662</v>
      </c>
      <c r="F625" s="4" t="s">
        <v>10</v>
      </c>
      <c r="G625" s="4" t="s">
        <v>1358</v>
      </c>
      <c r="H625" s="4" t="s">
        <v>1359</v>
      </c>
    </row>
    <row r="626" customFormat="false" ht="14.4" hidden="false" customHeight="false" outlineLevel="0" collapsed="false">
      <c r="A626" s="4" t="s">
        <v>1360</v>
      </c>
      <c r="B626" s="4" t="n">
        <v>6777.47674025228</v>
      </c>
      <c r="C626" s="4" t="n">
        <v>1944.91819543481</v>
      </c>
      <c r="D626" s="4" t="n">
        <v>1.80103878109423</v>
      </c>
      <c r="E626" s="4" t="n">
        <v>7.43702115910167E-005</v>
      </c>
      <c r="F626" s="4" t="s">
        <v>10</v>
      </c>
      <c r="G626" s="4" t="s">
        <v>14</v>
      </c>
      <c r="H626" s="4" t="s">
        <v>14</v>
      </c>
    </row>
    <row r="627" customFormat="false" ht="14.4" hidden="false" customHeight="false" outlineLevel="0" collapsed="false">
      <c r="A627" s="4" t="s">
        <v>1361</v>
      </c>
      <c r="B627" s="4" t="n">
        <v>559.477648204337</v>
      </c>
      <c r="C627" s="4" t="n">
        <v>122.411663341282</v>
      </c>
      <c r="D627" s="4" t="n">
        <v>2.19233947090684</v>
      </c>
      <c r="E627" s="4" t="n">
        <v>1.41422140227853E-005</v>
      </c>
      <c r="F627" s="4" t="s">
        <v>10</v>
      </c>
      <c r="G627" s="4" t="s">
        <v>1362</v>
      </c>
      <c r="H627" s="4" t="s">
        <v>1363</v>
      </c>
    </row>
    <row r="628" customFormat="false" ht="14.4" hidden="false" customHeight="false" outlineLevel="0" collapsed="false">
      <c r="A628" s="4" t="s">
        <v>1364</v>
      </c>
      <c r="B628" s="4" t="n">
        <v>1265.6894946623</v>
      </c>
      <c r="C628" s="4" t="n">
        <v>516.480964772098</v>
      </c>
      <c r="D628" s="4" t="n">
        <v>1.29313643518319</v>
      </c>
      <c r="E628" s="4" t="n">
        <v>0.0214532426163517</v>
      </c>
      <c r="F628" s="4" t="s">
        <v>10</v>
      </c>
      <c r="G628" s="4" t="s">
        <v>1365</v>
      </c>
      <c r="H628" s="4" t="s">
        <v>1366</v>
      </c>
    </row>
    <row r="629" customFormat="false" ht="14.4" hidden="false" customHeight="false" outlineLevel="0" collapsed="false">
      <c r="A629" s="4" t="s">
        <v>1367</v>
      </c>
      <c r="B629" s="4" t="n">
        <v>576.998960129982</v>
      </c>
      <c r="C629" s="4" t="n">
        <v>59.0028147611049</v>
      </c>
      <c r="D629" s="4" t="n">
        <v>3.28971303306791</v>
      </c>
      <c r="E629" s="4" t="n">
        <v>0.00917223046377017</v>
      </c>
      <c r="F629" s="4" t="s">
        <v>10</v>
      </c>
      <c r="G629" s="4" t="s">
        <v>1368</v>
      </c>
      <c r="H629" s="4" t="s">
        <v>1369</v>
      </c>
    </row>
    <row r="630" customFormat="false" ht="14.4" hidden="false" customHeight="false" outlineLevel="0" collapsed="false">
      <c r="A630" s="4" t="s">
        <v>1370</v>
      </c>
      <c r="B630" s="4" t="n">
        <v>62.8220485447414</v>
      </c>
      <c r="C630" s="4" t="n">
        <v>10.9732045046811</v>
      </c>
      <c r="D630" s="4" t="n">
        <v>2.51728609067989</v>
      </c>
      <c r="E630" s="4" t="n">
        <v>0.00377237368240759</v>
      </c>
      <c r="F630" s="4" t="s">
        <v>10</v>
      </c>
      <c r="G630" s="4" t="s">
        <v>575</v>
      </c>
      <c r="H630" s="4" t="s">
        <v>576</v>
      </c>
    </row>
    <row r="631" customFormat="false" ht="14.4" hidden="false" customHeight="false" outlineLevel="0" collapsed="false">
      <c r="A631" s="4" t="s">
        <v>1371</v>
      </c>
      <c r="B631" s="4" t="n">
        <v>165.04396267206</v>
      </c>
      <c r="C631" s="4" t="n">
        <v>0.832870545283109</v>
      </c>
      <c r="D631" s="4" t="n">
        <v>7.63054237815901</v>
      </c>
      <c r="E631" s="4" t="n">
        <v>3.1953373927168E-016</v>
      </c>
      <c r="F631" s="4" t="s">
        <v>10</v>
      </c>
      <c r="G631" s="4" t="s">
        <v>1372</v>
      </c>
      <c r="H631" s="4" t="s">
        <v>1373</v>
      </c>
    </row>
    <row r="632" customFormat="false" ht="14.4" hidden="false" customHeight="false" outlineLevel="0" collapsed="false">
      <c r="A632" s="4" t="s">
        <v>1374</v>
      </c>
      <c r="B632" s="4" t="n">
        <v>181.239496418008</v>
      </c>
      <c r="C632" s="4" t="n">
        <v>36.6718583365023</v>
      </c>
      <c r="D632" s="4" t="n">
        <v>2.30515210618162</v>
      </c>
      <c r="E632" s="4" t="n">
        <v>0.00218745507010864</v>
      </c>
      <c r="F632" s="4" t="s">
        <v>10</v>
      </c>
      <c r="G632" s="4" t="s">
        <v>14</v>
      </c>
      <c r="H632" s="4" t="s">
        <v>14</v>
      </c>
    </row>
    <row r="633" customFormat="false" ht="14.4" hidden="false" customHeight="false" outlineLevel="0" collapsed="false">
      <c r="A633" s="4" t="s">
        <v>1375</v>
      </c>
      <c r="B633" s="4" t="n">
        <v>328.843706978638</v>
      </c>
      <c r="C633" s="4" t="n">
        <v>108.350524471364</v>
      </c>
      <c r="D633" s="4" t="n">
        <v>1.60169592512513</v>
      </c>
      <c r="E633" s="4" t="n">
        <v>0.0218253907867656</v>
      </c>
      <c r="F633" s="4" t="s">
        <v>10</v>
      </c>
      <c r="G633" s="4" t="s">
        <v>14</v>
      </c>
      <c r="H633" s="4" t="s">
        <v>14</v>
      </c>
    </row>
    <row r="634" customFormat="false" ht="14.4" hidden="false" customHeight="false" outlineLevel="0" collapsed="false">
      <c r="A634" s="4" t="s">
        <v>1376</v>
      </c>
      <c r="B634" s="4" t="n">
        <v>6022.54847418788</v>
      </c>
      <c r="C634" s="4" t="n">
        <v>2919.22957054984</v>
      </c>
      <c r="D634" s="4" t="n">
        <v>1.04478643045612</v>
      </c>
      <c r="E634" s="4" t="n">
        <v>0.041901624235951</v>
      </c>
      <c r="F634" s="4" t="s">
        <v>10</v>
      </c>
      <c r="G634" s="4" t="s">
        <v>1377</v>
      </c>
      <c r="H634" s="4" t="s">
        <v>1378</v>
      </c>
    </row>
    <row r="635" customFormat="false" ht="14.4" hidden="false" customHeight="false" outlineLevel="0" collapsed="false">
      <c r="A635" s="4" t="s">
        <v>1379</v>
      </c>
      <c r="B635" s="4" t="n">
        <v>261.603890932167</v>
      </c>
      <c r="C635" s="4" t="n">
        <v>49.055934878258</v>
      </c>
      <c r="D635" s="4" t="n">
        <v>2.41488440669068</v>
      </c>
      <c r="E635" s="4" t="n">
        <v>0.000158141568837141</v>
      </c>
      <c r="F635" s="4" t="s">
        <v>10</v>
      </c>
      <c r="G635" s="4" t="s">
        <v>14</v>
      </c>
      <c r="H635" s="4" t="s">
        <v>14</v>
      </c>
    </row>
    <row r="636" customFormat="false" ht="14.4" hidden="false" customHeight="false" outlineLevel="0" collapsed="false">
      <c r="A636" s="4" t="s">
        <v>1380</v>
      </c>
      <c r="B636" s="4" t="n">
        <v>174.304297187202</v>
      </c>
      <c r="C636" s="4" t="n">
        <v>7.07216551623144</v>
      </c>
      <c r="D636" s="4" t="n">
        <v>4.62331228715183</v>
      </c>
      <c r="E636" s="4" t="n">
        <v>4.29363743359949E-011</v>
      </c>
      <c r="F636" s="4" t="s">
        <v>10</v>
      </c>
      <c r="G636" s="4" t="s">
        <v>1381</v>
      </c>
      <c r="H636" s="4" t="s">
        <v>1382</v>
      </c>
    </row>
    <row r="637" customFormat="false" ht="14.4" hidden="false" customHeight="false" outlineLevel="0" collapsed="false">
      <c r="A637" s="4" t="s">
        <v>1383</v>
      </c>
      <c r="B637" s="4" t="n">
        <v>7207.77423413851</v>
      </c>
      <c r="C637" s="4" t="n">
        <v>1148.83456217495</v>
      </c>
      <c r="D637" s="4" t="n">
        <v>2.6493827652103</v>
      </c>
      <c r="E637" s="4" t="n">
        <v>6.23895437151939E-010</v>
      </c>
      <c r="F637" s="4" t="s">
        <v>10</v>
      </c>
      <c r="G637" s="4" t="s">
        <v>14</v>
      </c>
      <c r="H637" s="4" t="s">
        <v>14</v>
      </c>
    </row>
    <row r="638" customFormat="false" ht="14.4" hidden="false" customHeight="false" outlineLevel="0" collapsed="false">
      <c r="A638" s="4" t="s">
        <v>1384</v>
      </c>
      <c r="B638" s="4" t="n">
        <v>62.1112173641546</v>
      </c>
      <c r="C638" s="4" t="n">
        <v>7.38263092781994</v>
      </c>
      <c r="D638" s="4" t="n">
        <v>3.07264690223795</v>
      </c>
      <c r="E638" s="4" t="n">
        <v>0.00394654016947374</v>
      </c>
      <c r="F638" s="4" t="s">
        <v>10</v>
      </c>
      <c r="G638" s="4" t="s">
        <v>663</v>
      </c>
      <c r="H638" s="4" t="s">
        <v>664</v>
      </c>
    </row>
    <row r="639" customFormat="false" ht="14.4" hidden="false" customHeight="false" outlineLevel="0" collapsed="false">
      <c r="A639" s="4" t="s">
        <v>1385</v>
      </c>
      <c r="B639" s="4" t="n">
        <v>118.94186441821</v>
      </c>
      <c r="C639" s="4" t="n">
        <v>1.51050838477197</v>
      </c>
      <c r="D639" s="4" t="n">
        <v>6.29907859264701</v>
      </c>
      <c r="E639" s="4" t="n">
        <v>2.16159855156084E-011</v>
      </c>
      <c r="F639" s="4" t="s">
        <v>10</v>
      </c>
      <c r="G639" s="4" t="s">
        <v>14</v>
      </c>
      <c r="H639" s="4" t="s">
        <v>14</v>
      </c>
    </row>
    <row r="640" customFormat="false" ht="14.4" hidden="false" customHeight="false" outlineLevel="0" collapsed="false">
      <c r="A640" s="4" t="s">
        <v>1386</v>
      </c>
      <c r="B640" s="4" t="n">
        <v>190.658022065815</v>
      </c>
      <c r="C640" s="4" t="n">
        <v>66.6751790605236</v>
      </c>
      <c r="D640" s="4" t="n">
        <v>1.51576553536987</v>
      </c>
      <c r="E640" s="4" t="n">
        <v>0.0466200348807509</v>
      </c>
      <c r="F640" s="4" t="s">
        <v>10</v>
      </c>
      <c r="G640" s="4" t="s">
        <v>14</v>
      </c>
      <c r="H640" s="4" t="s">
        <v>14</v>
      </c>
    </row>
    <row r="641" customFormat="false" ht="14.4" hidden="false" customHeight="false" outlineLevel="0" collapsed="false">
      <c r="A641" s="4" t="s">
        <v>1387</v>
      </c>
      <c r="B641" s="4" t="n">
        <v>52.4473335639834</v>
      </c>
      <c r="C641" s="4" t="n">
        <v>1.01278718667188</v>
      </c>
      <c r="D641" s="4" t="n">
        <v>5.69446646489959</v>
      </c>
      <c r="E641" s="4" t="n">
        <v>1.17494415161733E-005</v>
      </c>
      <c r="F641" s="4" t="s">
        <v>10</v>
      </c>
      <c r="G641" s="4" t="s">
        <v>1388</v>
      </c>
      <c r="H641" s="4" t="s">
        <v>1389</v>
      </c>
    </row>
    <row r="642" customFormat="false" ht="14.4" hidden="false" customHeight="false" outlineLevel="0" collapsed="false">
      <c r="A642" s="4" t="s">
        <v>1390</v>
      </c>
      <c r="B642" s="4" t="n">
        <v>561.688867701343</v>
      </c>
      <c r="C642" s="4" t="n">
        <v>106.32869194073</v>
      </c>
      <c r="D642" s="4" t="n">
        <v>2.40124026091178</v>
      </c>
      <c r="E642" s="4" t="n">
        <v>1.18466079590455E-006</v>
      </c>
      <c r="F642" s="4" t="s">
        <v>10</v>
      </c>
      <c r="G642" s="4" t="s">
        <v>14</v>
      </c>
      <c r="H642" s="4" t="s">
        <v>14</v>
      </c>
    </row>
    <row r="643" customFormat="false" ht="14.4" hidden="false" customHeight="false" outlineLevel="0" collapsed="false">
      <c r="A643" s="4" t="s">
        <v>1391</v>
      </c>
      <c r="B643" s="4" t="n">
        <v>67.4958496078211</v>
      </c>
      <c r="C643" s="4" t="n">
        <v>8.36072853354843</v>
      </c>
      <c r="D643" s="4" t="n">
        <v>3.01309822619254</v>
      </c>
      <c r="E643" s="4" t="n">
        <v>0.000963184772071391</v>
      </c>
      <c r="F643" s="4" t="s">
        <v>10</v>
      </c>
      <c r="G643" s="4" t="s">
        <v>1392</v>
      </c>
      <c r="H643" s="4" t="s">
        <v>1393</v>
      </c>
    </row>
    <row r="644" customFormat="false" ht="14.4" hidden="false" customHeight="false" outlineLevel="0" collapsed="false">
      <c r="A644" s="4" t="s">
        <v>1394</v>
      </c>
      <c r="B644" s="4" t="n">
        <v>177.808266817366</v>
      </c>
      <c r="C644" s="4" t="n">
        <v>45.5451964112921</v>
      </c>
      <c r="D644" s="4" t="n">
        <v>1.96495159264788</v>
      </c>
      <c r="E644" s="4" t="n">
        <v>0.012714232215045</v>
      </c>
      <c r="F644" s="4" t="s">
        <v>10</v>
      </c>
      <c r="G644" s="4" t="s">
        <v>14</v>
      </c>
      <c r="H644" s="4" t="s">
        <v>14</v>
      </c>
    </row>
    <row r="645" customFormat="false" ht="14.4" hidden="false" customHeight="false" outlineLevel="0" collapsed="false">
      <c r="A645" s="4" t="s">
        <v>1395</v>
      </c>
      <c r="B645" s="4" t="n">
        <v>49.0205855440734</v>
      </c>
      <c r="C645" s="4" t="n">
        <v>7.74713685549425</v>
      </c>
      <c r="D645" s="4" t="n">
        <v>2.66165258644823</v>
      </c>
      <c r="E645" s="4" t="n">
        <v>0.0291261108039855</v>
      </c>
      <c r="F645" s="4" t="s">
        <v>10</v>
      </c>
      <c r="G645" s="4" t="s">
        <v>14</v>
      </c>
      <c r="H645" s="4" t="s">
        <v>14</v>
      </c>
    </row>
    <row r="646" customFormat="false" ht="14.4" hidden="false" customHeight="false" outlineLevel="0" collapsed="false">
      <c r="A646" s="4" t="s">
        <v>1396</v>
      </c>
      <c r="B646" s="4" t="n">
        <v>71.5330717341651</v>
      </c>
      <c r="C646" s="4" t="n">
        <v>6.27599069656244</v>
      </c>
      <c r="D646" s="4" t="n">
        <v>3.51069527548953</v>
      </c>
      <c r="E646" s="4" t="n">
        <v>0.0455529313549952</v>
      </c>
      <c r="F646" s="4" t="s">
        <v>10</v>
      </c>
      <c r="G646" s="4" t="s">
        <v>14</v>
      </c>
      <c r="H646" s="4" t="s">
        <v>14</v>
      </c>
    </row>
    <row r="647" customFormat="false" ht="14.4" hidden="false" customHeight="false" outlineLevel="0" collapsed="false">
      <c r="A647" s="4" t="s">
        <v>1397</v>
      </c>
      <c r="B647" s="4" t="n">
        <v>171.450149395196</v>
      </c>
      <c r="C647" s="4" t="n">
        <v>70.7041305158153</v>
      </c>
      <c r="D647" s="4" t="n">
        <v>1.27792275692827</v>
      </c>
      <c r="E647" s="4" t="n">
        <v>0.0459753168341653</v>
      </c>
      <c r="F647" s="4" t="s">
        <v>10</v>
      </c>
      <c r="G647" s="4" t="s">
        <v>14</v>
      </c>
      <c r="H647" s="4" t="s">
        <v>14</v>
      </c>
    </row>
    <row r="648" customFormat="false" ht="14.4" hidden="false" customHeight="false" outlineLevel="0" collapsed="false">
      <c r="A648" s="4" t="s">
        <v>1398</v>
      </c>
      <c r="B648" s="4" t="n">
        <v>261.78526324479</v>
      </c>
      <c r="C648" s="4" t="n">
        <v>19.7971747082819</v>
      </c>
      <c r="D648" s="4" t="n">
        <v>3.72501742510244</v>
      </c>
      <c r="E648" s="4" t="n">
        <v>1.54851608936463E-008</v>
      </c>
      <c r="F648" s="4" t="s">
        <v>10</v>
      </c>
      <c r="G648" s="4" t="s">
        <v>14</v>
      </c>
      <c r="H648" s="4" t="s">
        <v>14</v>
      </c>
    </row>
    <row r="649" customFormat="false" ht="14.4" hidden="false" customHeight="false" outlineLevel="0" collapsed="false">
      <c r="A649" s="4" t="s">
        <v>1399</v>
      </c>
      <c r="B649" s="4" t="n">
        <v>155.696039898813</v>
      </c>
      <c r="C649" s="4" t="n">
        <v>2.29667755909209</v>
      </c>
      <c r="D649" s="4" t="n">
        <v>6.08304011548829</v>
      </c>
      <c r="E649" s="4" t="n">
        <v>0.019228613650012</v>
      </c>
      <c r="F649" s="4" t="s">
        <v>10</v>
      </c>
      <c r="G649" s="4" t="s">
        <v>14</v>
      </c>
      <c r="H649" s="4" t="s">
        <v>14</v>
      </c>
    </row>
    <row r="650" customFormat="false" ht="14.4" hidden="false" customHeight="false" outlineLevel="0" collapsed="false">
      <c r="A650" s="4" t="s">
        <v>1400</v>
      </c>
      <c r="B650" s="4" t="n">
        <v>74.1638808634548</v>
      </c>
      <c r="C650" s="4" t="n">
        <v>0.335149347183018</v>
      </c>
      <c r="D650" s="4" t="n">
        <v>7.78976880565911</v>
      </c>
      <c r="E650" s="4" t="n">
        <v>2.76513806952826E-009</v>
      </c>
      <c r="F650" s="4" t="s">
        <v>10</v>
      </c>
      <c r="G650" s="4" t="s">
        <v>1401</v>
      </c>
      <c r="H650" s="4" t="s">
        <v>1402</v>
      </c>
    </row>
    <row r="651" customFormat="false" ht="14.4" hidden="false" customHeight="false" outlineLevel="0" collapsed="false">
      <c r="A651" s="4" t="s">
        <v>1403</v>
      </c>
      <c r="B651" s="4" t="n">
        <v>208.794351417505</v>
      </c>
      <c r="C651" s="4" t="n">
        <v>39.8630263518501</v>
      </c>
      <c r="D651" s="4" t="n">
        <v>2.38895953565312</v>
      </c>
      <c r="E651" s="4" t="n">
        <v>0.00226223181570363</v>
      </c>
      <c r="F651" s="4" t="s">
        <v>10</v>
      </c>
      <c r="G651" s="4" t="s">
        <v>1404</v>
      </c>
      <c r="H651" s="4" t="s">
        <v>1405</v>
      </c>
    </row>
    <row r="652" customFormat="false" ht="14.4" hidden="false" customHeight="false" outlineLevel="0" collapsed="false">
      <c r="A652" s="4" t="s">
        <v>1406</v>
      </c>
      <c r="B652" s="4" t="n">
        <v>27.0688629537296</v>
      </c>
      <c r="C652" s="4" t="n">
        <v>0</v>
      </c>
      <c r="D652" s="4" t="s">
        <v>28</v>
      </c>
      <c r="E652" s="4" t="n">
        <v>0.000308687040469042</v>
      </c>
      <c r="F652" s="4" t="s">
        <v>10</v>
      </c>
      <c r="G652" s="4" t="s">
        <v>1407</v>
      </c>
      <c r="H652" s="4" t="s">
        <v>1408</v>
      </c>
    </row>
    <row r="653" customFormat="false" ht="14.4" hidden="false" customHeight="false" outlineLevel="0" collapsed="false">
      <c r="A653" s="4" t="s">
        <v>1409</v>
      </c>
      <c r="B653" s="4" t="n">
        <v>637.758884632217</v>
      </c>
      <c r="C653" s="4" t="n">
        <v>4.9133758724619</v>
      </c>
      <c r="D653" s="4" t="n">
        <v>7.02015267270832</v>
      </c>
      <c r="E653" s="4" t="n">
        <v>2.8225672605821E-011</v>
      </c>
      <c r="F653" s="4" t="s">
        <v>10</v>
      </c>
      <c r="G653" s="4" t="s">
        <v>1410</v>
      </c>
      <c r="H653" s="4" t="s">
        <v>1411</v>
      </c>
    </row>
    <row r="654" customFormat="false" ht="14.4" hidden="false" customHeight="false" outlineLevel="0" collapsed="false">
      <c r="A654" s="4" t="s">
        <v>1412</v>
      </c>
      <c r="B654" s="4" t="n">
        <v>27.7147534842235</v>
      </c>
      <c r="C654" s="4" t="n">
        <v>1.6584019454434</v>
      </c>
      <c r="D654" s="4" t="n">
        <v>4.06278855619679</v>
      </c>
      <c r="E654" s="4" t="n">
        <v>0.0113052095283488</v>
      </c>
      <c r="F654" s="4" t="s">
        <v>10</v>
      </c>
      <c r="G654" s="4" t="s">
        <v>14</v>
      </c>
      <c r="H654" s="4" t="s">
        <v>14</v>
      </c>
    </row>
    <row r="655" customFormat="false" ht="14.4" hidden="false" customHeight="false" outlineLevel="0" collapsed="false">
      <c r="A655" s="4" t="s">
        <v>1413</v>
      </c>
      <c r="B655" s="4" t="n">
        <v>1679.39582986881</v>
      </c>
      <c r="C655" s="4" t="n">
        <v>197.207620421872</v>
      </c>
      <c r="D655" s="4" t="n">
        <v>3.09015510439419</v>
      </c>
      <c r="E655" s="4" t="n">
        <v>3.32691363763801E-009</v>
      </c>
      <c r="F655" s="4" t="s">
        <v>10</v>
      </c>
      <c r="G655" s="4" t="s">
        <v>14</v>
      </c>
      <c r="H655" s="4" t="s">
        <v>14</v>
      </c>
    </row>
    <row r="656" customFormat="false" ht="14.4" hidden="false" customHeight="false" outlineLevel="0" collapsed="false">
      <c r="A656" s="4" t="s">
        <v>1414</v>
      </c>
      <c r="B656" s="4" t="n">
        <v>361.989483793934</v>
      </c>
      <c r="C656" s="4" t="n">
        <v>37.324361937737</v>
      </c>
      <c r="D656" s="4" t="n">
        <v>3.27775828326326</v>
      </c>
      <c r="E656" s="4" t="n">
        <v>2.58406883793442E-008</v>
      </c>
      <c r="F656" s="4" t="s">
        <v>10</v>
      </c>
      <c r="G656" s="4" t="s">
        <v>1415</v>
      </c>
      <c r="H656" s="4" t="s">
        <v>1416</v>
      </c>
    </row>
    <row r="657" customFormat="false" ht="14.4" hidden="false" customHeight="false" outlineLevel="0" collapsed="false">
      <c r="A657" s="4" t="s">
        <v>1417</v>
      </c>
      <c r="B657" s="4" t="n">
        <v>685.19220526275</v>
      </c>
      <c r="C657" s="4" t="n">
        <v>88.5288758803835</v>
      </c>
      <c r="D657" s="4" t="n">
        <v>2.95228873173089</v>
      </c>
      <c r="E657" s="4" t="n">
        <v>5.94162956384206E-008</v>
      </c>
      <c r="F657" s="4" t="s">
        <v>10</v>
      </c>
      <c r="G657" s="4" t="s">
        <v>1418</v>
      </c>
      <c r="H657" s="4" t="s">
        <v>1419</v>
      </c>
    </row>
    <row r="658" customFormat="false" ht="14.4" hidden="false" customHeight="false" outlineLevel="0" collapsed="false">
      <c r="A658" s="4" t="s">
        <v>1420</v>
      </c>
      <c r="B658" s="4" t="n">
        <v>556.24053833964</v>
      </c>
      <c r="C658" s="4" t="n">
        <v>237.963796559726</v>
      </c>
      <c r="D658" s="4" t="n">
        <v>1.22496679005154</v>
      </c>
      <c r="E658" s="4" t="n">
        <v>0.0221033618917518</v>
      </c>
      <c r="F658" s="4" t="s">
        <v>10</v>
      </c>
      <c r="G658" s="4" t="s">
        <v>1421</v>
      </c>
      <c r="H658" s="4" t="s">
        <v>1422</v>
      </c>
    </row>
    <row r="659" customFormat="false" ht="14.4" hidden="false" customHeight="false" outlineLevel="0" collapsed="false">
      <c r="A659" s="4" t="s">
        <v>1423</v>
      </c>
      <c r="B659" s="4" t="n">
        <v>17.5522422812185</v>
      </c>
      <c r="C659" s="4" t="n">
        <v>0.335149347183018</v>
      </c>
      <c r="D659" s="4" t="n">
        <v>5.71070741120205</v>
      </c>
      <c r="E659" s="4" t="n">
        <v>0.0238288558669286</v>
      </c>
      <c r="F659" s="4" t="s">
        <v>10</v>
      </c>
      <c r="G659" s="4" t="s">
        <v>14</v>
      </c>
      <c r="H659" s="4" t="s">
        <v>14</v>
      </c>
    </row>
    <row r="660" customFormat="false" ht="14.4" hidden="false" customHeight="false" outlineLevel="0" collapsed="false">
      <c r="A660" s="4" t="s">
        <v>1424</v>
      </c>
      <c r="B660" s="4" t="n">
        <v>1131.88703713406</v>
      </c>
      <c r="C660" s="4" t="n">
        <v>417.524147167679</v>
      </c>
      <c r="D660" s="4" t="n">
        <v>1.43879844150083</v>
      </c>
      <c r="E660" s="4" t="n">
        <v>0.00795413814781501</v>
      </c>
      <c r="F660" s="4" t="s">
        <v>10</v>
      </c>
      <c r="G660" s="4" t="s">
        <v>1425</v>
      </c>
      <c r="H660" s="4" t="s">
        <v>1426</v>
      </c>
    </row>
    <row r="661" customFormat="false" ht="14.4" hidden="false" customHeight="false" outlineLevel="0" collapsed="false">
      <c r="A661" s="4" t="s">
        <v>1427</v>
      </c>
      <c r="B661" s="4" t="n">
        <v>34.2392770028408</v>
      </c>
      <c r="C661" s="4" t="n">
        <v>2.84110012815517</v>
      </c>
      <c r="D661" s="4" t="n">
        <v>3.59113065602419</v>
      </c>
      <c r="E661" s="4" t="n">
        <v>0.0038919943573849</v>
      </c>
      <c r="F661" s="4" t="s">
        <v>10</v>
      </c>
      <c r="G661" s="4" t="s">
        <v>1428</v>
      </c>
      <c r="H661" s="4" t="s">
        <v>1429</v>
      </c>
    </row>
    <row r="662" customFormat="false" ht="14.4" hidden="false" customHeight="false" outlineLevel="0" collapsed="false">
      <c r="A662" s="4" t="s">
        <v>1430</v>
      </c>
      <c r="B662" s="4" t="n">
        <v>367.418812744902</v>
      </c>
      <c r="C662" s="4" t="n">
        <v>87.4960774030139</v>
      </c>
      <c r="D662" s="4" t="n">
        <v>2.07013525281603</v>
      </c>
      <c r="E662" s="4" t="n">
        <v>0.000193145467225797</v>
      </c>
      <c r="F662" s="4" t="s">
        <v>10</v>
      </c>
      <c r="G662" s="4" t="s">
        <v>14</v>
      </c>
      <c r="H662" s="4" t="s">
        <v>14</v>
      </c>
    </row>
    <row r="663" customFormat="false" ht="14.4" hidden="false" customHeight="false" outlineLevel="0" collapsed="false">
      <c r="A663" s="4" t="s">
        <v>1431</v>
      </c>
      <c r="B663" s="4" t="n">
        <v>193.019706940886</v>
      </c>
      <c r="C663" s="4" t="n">
        <v>63.9824227956995</v>
      </c>
      <c r="D663" s="4" t="n">
        <v>1.59300062287091</v>
      </c>
      <c r="E663" s="4" t="n">
        <v>0.0341380824844444</v>
      </c>
      <c r="F663" s="4" t="s">
        <v>10</v>
      </c>
      <c r="G663" s="4" t="s">
        <v>1432</v>
      </c>
      <c r="H663" s="4" t="s">
        <v>1433</v>
      </c>
    </row>
    <row r="664" customFormat="false" ht="14.4" hidden="false" customHeight="false" outlineLevel="0" collapsed="false">
      <c r="A664" s="4" t="s">
        <v>1434</v>
      </c>
      <c r="B664" s="4" t="n">
        <v>1236.50754249996</v>
      </c>
      <c r="C664" s="4" t="n">
        <v>406.084454490042</v>
      </c>
      <c r="D664" s="4" t="n">
        <v>1.606419335021</v>
      </c>
      <c r="E664" s="4" t="n">
        <v>0.0235611222533934</v>
      </c>
      <c r="F664" s="4" t="s">
        <v>10</v>
      </c>
      <c r="G664" s="4" t="s">
        <v>1435</v>
      </c>
      <c r="H664" s="4" t="s">
        <v>1436</v>
      </c>
    </row>
    <row r="665" customFormat="false" ht="14.4" hidden="false" customHeight="false" outlineLevel="0" collapsed="false">
      <c r="A665" s="4" t="s">
        <v>1437</v>
      </c>
      <c r="B665" s="4" t="n">
        <v>1640.96834044065</v>
      </c>
      <c r="C665" s="4" t="n">
        <v>491.672627885123</v>
      </c>
      <c r="D665" s="4" t="n">
        <v>1.73877745926991</v>
      </c>
      <c r="E665" s="4" t="n">
        <v>0.00219865147118207</v>
      </c>
      <c r="F665" s="4" t="s">
        <v>10</v>
      </c>
      <c r="G665" s="4" t="s">
        <v>1438</v>
      </c>
      <c r="H665" s="4" t="s">
        <v>1439</v>
      </c>
    </row>
    <row r="666" customFormat="false" ht="14.4" hidden="false" customHeight="false" outlineLevel="0" collapsed="false">
      <c r="A666" s="4" t="s">
        <v>1440</v>
      </c>
      <c r="B666" s="4" t="n">
        <v>247.214065421826</v>
      </c>
      <c r="C666" s="4" t="n">
        <v>4.7879500498186</v>
      </c>
      <c r="D666" s="4" t="n">
        <v>5.69020891704653</v>
      </c>
      <c r="E666" s="4" t="n">
        <v>0.000866062230800873</v>
      </c>
      <c r="F666" s="4" t="s">
        <v>10</v>
      </c>
      <c r="G666" s="4" t="s">
        <v>1441</v>
      </c>
      <c r="H666" s="4" t="s">
        <v>1442</v>
      </c>
    </row>
    <row r="667" customFormat="false" ht="14.4" hidden="false" customHeight="false" outlineLevel="0" collapsed="false">
      <c r="A667" s="4" t="s">
        <v>1443</v>
      </c>
      <c r="B667" s="4" t="n">
        <v>352.852003657128</v>
      </c>
      <c r="C667" s="4" t="n">
        <v>117.253909679069</v>
      </c>
      <c r="D667" s="4" t="n">
        <v>1.58942717397322</v>
      </c>
      <c r="E667" s="4" t="n">
        <v>0.00714397430294665</v>
      </c>
      <c r="F667" s="4" t="s">
        <v>10</v>
      </c>
      <c r="G667" s="4" t="s">
        <v>14</v>
      </c>
      <c r="H667" s="4" t="s">
        <v>14</v>
      </c>
    </row>
    <row r="668" customFormat="false" ht="14.4" hidden="false" customHeight="false" outlineLevel="0" collapsed="false">
      <c r="A668" s="4" t="s">
        <v>1444</v>
      </c>
      <c r="B668" s="4" t="n">
        <v>176.077313434619</v>
      </c>
      <c r="C668" s="4" t="n">
        <v>37.4371156148054</v>
      </c>
      <c r="D668" s="4" t="n">
        <v>2.23366784781775</v>
      </c>
      <c r="E668" s="4" t="n">
        <v>0.0455529313549952</v>
      </c>
      <c r="F668" s="4" t="s">
        <v>10</v>
      </c>
      <c r="G668" s="4" t="s">
        <v>1445</v>
      </c>
      <c r="H668" s="4" t="s">
        <v>1446</v>
      </c>
    </row>
    <row r="669" customFormat="false" ht="14.4" hidden="false" customHeight="false" outlineLevel="0" collapsed="false">
      <c r="A669" s="4" t="s">
        <v>1447</v>
      </c>
      <c r="B669" s="4" t="n">
        <v>413.561624513865</v>
      </c>
      <c r="C669" s="4" t="n">
        <v>169.838768026347</v>
      </c>
      <c r="D669" s="4" t="n">
        <v>1.2839365089466</v>
      </c>
      <c r="E669" s="4" t="n">
        <v>0.0241027369550022</v>
      </c>
      <c r="F669" s="4" t="s">
        <v>10</v>
      </c>
      <c r="G669" s="4" t="s">
        <v>14</v>
      </c>
      <c r="H669" s="4" t="s">
        <v>14</v>
      </c>
    </row>
    <row r="670" customFormat="false" ht="14.4" hidden="false" customHeight="false" outlineLevel="0" collapsed="false">
      <c r="A670" s="4" t="s">
        <v>1448</v>
      </c>
      <c r="B670" s="4" t="n">
        <v>1065.90341355682</v>
      </c>
      <c r="C670" s="4" t="n">
        <v>419.166059374511</v>
      </c>
      <c r="D670" s="4" t="n">
        <v>1.34648290562318</v>
      </c>
      <c r="E670" s="4" t="n">
        <v>0.0388696769958891</v>
      </c>
      <c r="F670" s="4" t="s">
        <v>10</v>
      </c>
      <c r="G670" s="4" t="s">
        <v>1449</v>
      </c>
      <c r="H670" s="4" t="s">
        <v>1450</v>
      </c>
    </row>
    <row r="671" customFormat="false" ht="14.4" hidden="false" customHeight="false" outlineLevel="0" collapsed="false">
      <c r="A671" s="4" t="s">
        <v>1451</v>
      </c>
      <c r="B671" s="4" t="n">
        <v>201.19431735046</v>
      </c>
      <c r="C671" s="4" t="n">
        <v>43.26008033956</v>
      </c>
      <c r="D671" s="4" t="n">
        <v>2.2174813077133</v>
      </c>
      <c r="E671" s="4" t="n">
        <v>0.0418321919224836</v>
      </c>
      <c r="F671" s="4" t="s">
        <v>10</v>
      </c>
      <c r="G671" s="4" t="s">
        <v>14</v>
      </c>
      <c r="H671" s="4" t="s">
        <v>14</v>
      </c>
    </row>
    <row r="672" customFormat="false" ht="14.4" hidden="false" customHeight="false" outlineLevel="0" collapsed="false">
      <c r="A672" s="4" t="s">
        <v>1452</v>
      </c>
      <c r="B672" s="4" t="n">
        <v>303.249013129031</v>
      </c>
      <c r="C672" s="4" t="n">
        <v>90.5313221601439</v>
      </c>
      <c r="D672" s="4" t="n">
        <v>1.74401402092375</v>
      </c>
      <c r="E672" s="4" t="n">
        <v>0.0121405361432156</v>
      </c>
      <c r="F672" s="4" t="s">
        <v>10</v>
      </c>
      <c r="G672" s="4" t="s">
        <v>14</v>
      </c>
      <c r="H672" s="4" t="s">
        <v>14</v>
      </c>
    </row>
    <row r="673" customFormat="false" ht="14.4" hidden="false" customHeight="false" outlineLevel="0" collapsed="false">
      <c r="A673" s="4" t="s">
        <v>1453</v>
      </c>
      <c r="B673" s="4" t="n">
        <v>578.787902770528</v>
      </c>
      <c r="C673" s="4" t="n">
        <v>15.1471125737859</v>
      </c>
      <c r="D673" s="4" t="n">
        <v>5.25592005792954</v>
      </c>
      <c r="E673" s="4" t="n">
        <v>1.01038304311414E-018</v>
      </c>
      <c r="F673" s="4" t="s">
        <v>10</v>
      </c>
      <c r="G673" s="4" t="s">
        <v>14</v>
      </c>
      <c r="H673" s="4" t="s">
        <v>14</v>
      </c>
    </row>
    <row r="674" customFormat="false" ht="14.4" hidden="false" customHeight="false" outlineLevel="0" collapsed="false">
      <c r="A674" s="4" t="s">
        <v>1454</v>
      </c>
      <c r="B674" s="4" t="n">
        <v>196.171273942906</v>
      </c>
      <c r="C674" s="4" t="n">
        <v>46.3120146504698</v>
      </c>
      <c r="D674" s="4" t="n">
        <v>2.08265537488102</v>
      </c>
      <c r="E674" s="4" t="n">
        <v>0.00189443062856616</v>
      </c>
      <c r="F674" s="4" t="s">
        <v>10</v>
      </c>
      <c r="G674" s="4" t="s">
        <v>1455</v>
      </c>
      <c r="H674" s="4" t="s">
        <v>1456</v>
      </c>
    </row>
    <row r="675" customFormat="false" ht="14.4" hidden="false" customHeight="false" outlineLevel="0" collapsed="false">
      <c r="A675" s="4" t="s">
        <v>1457</v>
      </c>
      <c r="B675" s="4" t="n">
        <v>67.9161970882879</v>
      </c>
      <c r="C675" s="4" t="n">
        <v>10.9705380044551</v>
      </c>
      <c r="D675" s="4" t="n">
        <v>2.6301214001678</v>
      </c>
      <c r="E675" s="4" t="n">
        <v>0.00696188363500991</v>
      </c>
      <c r="F675" s="4" t="s">
        <v>10</v>
      </c>
      <c r="G675" s="4" t="s">
        <v>14</v>
      </c>
      <c r="H675" s="4" t="s">
        <v>14</v>
      </c>
    </row>
    <row r="676" customFormat="false" ht="14.4" hidden="false" customHeight="false" outlineLevel="0" collapsed="false">
      <c r="A676" s="4" t="s">
        <v>1458</v>
      </c>
      <c r="B676" s="4" t="n">
        <v>165.090939563516</v>
      </c>
      <c r="C676" s="4" t="n">
        <v>58.4230120586748</v>
      </c>
      <c r="D676" s="4" t="n">
        <v>1.49865230034388</v>
      </c>
      <c r="E676" s="4" t="n">
        <v>0.0298377831202489</v>
      </c>
      <c r="F676" s="4" t="s">
        <v>10</v>
      </c>
      <c r="G676" s="4" t="s">
        <v>1459</v>
      </c>
      <c r="H676" s="4" t="s">
        <v>1460</v>
      </c>
    </row>
    <row r="677" customFormat="false" ht="14.4" hidden="false" customHeight="false" outlineLevel="0" collapsed="false">
      <c r="A677" s="4" t="s">
        <v>1461</v>
      </c>
      <c r="B677" s="4" t="n">
        <v>58.0627988178215</v>
      </c>
      <c r="C677" s="4" t="n">
        <v>7.5919041497</v>
      </c>
      <c r="D677" s="4" t="n">
        <v>2.93508043320071</v>
      </c>
      <c r="E677" s="4" t="n">
        <v>0.00866180877899836</v>
      </c>
      <c r="F677" s="4" t="s">
        <v>10</v>
      </c>
      <c r="G677" s="4" t="s">
        <v>14</v>
      </c>
      <c r="H677" s="4" t="s">
        <v>14</v>
      </c>
    </row>
    <row r="678" customFormat="false" ht="14.4" hidden="false" customHeight="false" outlineLevel="0" collapsed="false">
      <c r="A678" s="4" t="s">
        <v>1462</v>
      </c>
      <c r="B678" s="4" t="n">
        <v>328.471785244495</v>
      </c>
      <c r="C678" s="4" t="n">
        <v>9.90592649926378</v>
      </c>
      <c r="D678" s="4" t="n">
        <v>5.05133372600923</v>
      </c>
      <c r="E678" s="4" t="n">
        <v>7.98019318633707E-015</v>
      </c>
      <c r="F678" s="4" t="s">
        <v>10</v>
      </c>
      <c r="G678" s="4" t="s">
        <v>14</v>
      </c>
      <c r="H678" s="4" t="s">
        <v>14</v>
      </c>
    </row>
    <row r="679" customFormat="false" ht="14.4" hidden="false" customHeight="false" outlineLevel="0" collapsed="false">
      <c r="A679" s="4" t="s">
        <v>1463</v>
      </c>
      <c r="B679" s="4" t="n">
        <v>231.248321641471</v>
      </c>
      <c r="C679" s="4" t="n">
        <v>15.8887965747094</v>
      </c>
      <c r="D679" s="4" t="n">
        <v>3.86336113134418</v>
      </c>
      <c r="E679" s="4" t="n">
        <v>0.00287358967408774</v>
      </c>
      <c r="F679" s="4" t="s">
        <v>10</v>
      </c>
      <c r="G679" s="4" t="s">
        <v>1464</v>
      </c>
      <c r="H679" s="4" t="s">
        <v>1465</v>
      </c>
    </row>
    <row r="680" customFormat="false" ht="14.4" hidden="false" customHeight="false" outlineLevel="0" collapsed="false">
      <c r="A680" s="4" t="s">
        <v>1466</v>
      </c>
      <c r="B680" s="4" t="n">
        <v>323.135618274584</v>
      </c>
      <c r="C680" s="4" t="n">
        <v>5.35972305470223</v>
      </c>
      <c r="D680" s="4" t="n">
        <v>5.91383751681756</v>
      </c>
      <c r="E680" s="4" t="n">
        <v>2.39957467421602E-007</v>
      </c>
      <c r="F680" s="4" t="s">
        <v>10</v>
      </c>
      <c r="G680" s="4" t="s">
        <v>14</v>
      </c>
      <c r="H680" s="4" t="s">
        <v>14</v>
      </c>
    </row>
    <row r="681" customFormat="false" ht="14.4" hidden="false" customHeight="false" outlineLevel="0" collapsed="false">
      <c r="A681" s="4" t="s">
        <v>1467</v>
      </c>
      <c r="B681" s="4" t="n">
        <v>724.074080214083</v>
      </c>
      <c r="C681" s="4" t="n">
        <v>37.3866422042649</v>
      </c>
      <c r="D681" s="4" t="n">
        <v>4.27554249760511</v>
      </c>
      <c r="E681" s="4" t="n">
        <v>1.14375958708467E-014</v>
      </c>
      <c r="F681" s="4" t="s">
        <v>10</v>
      </c>
      <c r="G681" s="4" t="s">
        <v>14</v>
      </c>
      <c r="H681" s="4" t="s">
        <v>14</v>
      </c>
    </row>
    <row r="682" customFormat="false" ht="14.4" hidden="false" customHeight="false" outlineLevel="0" collapsed="false">
      <c r="A682" s="4" t="s">
        <v>1468</v>
      </c>
      <c r="B682" s="4" t="n">
        <v>232.556578078795</v>
      </c>
      <c r="C682" s="4" t="n">
        <v>5.21182949403081</v>
      </c>
      <c r="D682" s="4" t="n">
        <v>5.47964805154146</v>
      </c>
      <c r="E682" s="4" t="n">
        <v>7.18542868317683E-005</v>
      </c>
      <c r="F682" s="4" t="s">
        <v>10</v>
      </c>
      <c r="G682" s="4" t="s">
        <v>14</v>
      </c>
      <c r="H682" s="4" t="s">
        <v>14</v>
      </c>
    </row>
    <row r="683" customFormat="false" ht="14.4" hidden="false" customHeight="false" outlineLevel="0" collapsed="false">
      <c r="A683" s="4" t="s">
        <v>1469</v>
      </c>
      <c r="B683" s="4" t="n">
        <v>67.9348224478186</v>
      </c>
      <c r="C683" s="4" t="n">
        <v>0.335149347183018</v>
      </c>
      <c r="D683" s="4" t="n">
        <v>7.6632033355996</v>
      </c>
      <c r="E683" s="4" t="n">
        <v>1.62466324945159E-008</v>
      </c>
      <c r="F683" s="4" t="s">
        <v>10</v>
      </c>
      <c r="G683" s="4" t="s">
        <v>14</v>
      </c>
      <c r="H683" s="4" t="s">
        <v>14</v>
      </c>
    </row>
    <row r="684" customFormat="false" ht="14.4" hidden="false" customHeight="false" outlineLevel="0" collapsed="false">
      <c r="A684" s="4" t="s">
        <v>1470</v>
      </c>
      <c r="B684" s="4" t="n">
        <v>191.012183663259</v>
      </c>
      <c r="C684" s="4" t="n">
        <v>76.4485808417853</v>
      </c>
      <c r="D684" s="4" t="n">
        <v>1.32110303774613</v>
      </c>
      <c r="E684" s="4" t="n">
        <v>0.0443150608930473</v>
      </c>
      <c r="F684" s="4" t="s">
        <v>10</v>
      </c>
      <c r="G684" s="4" t="s">
        <v>1471</v>
      </c>
      <c r="H684" s="4" t="s">
        <v>1472</v>
      </c>
    </row>
    <row r="685" customFormat="false" ht="14.4" hidden="false" customHeight="false" outlineLevel="0" collapsed="false">
      <c r="A685" s="4" t="s">
        <v>1473</v>
      </c>
      <c r="B685" s="4" t="n">
        <v>779.562021981904</v>
      </c>
      <c r="C685" s="4" t="n">
        <v>271.021773369757</v>
      </c>
      <c r="D685" s="4" t="n">
        <v>1.52425504876827</v>
      </c>
      <c r="E685" s="4" t="n">
        <v>0.00651500822800721</v>
      </c>
      <c r="F685" s="4" t="s">
        <v>10</v>
      </c>
      <c r="G685" s="4" t="s">
        <v>14</v>
      </c>
      <c r="H685" s="4" t="s">
        <v>14</v>
      </c>
    </row>
    <row r="686" customFormat="false" ht="14.4" hidden="false" customHeight="false" outlineLevel="0" collapsed="false">
      <c r="A686" s="4" t="s">
        <v>1474</v>
      </c>
      <c r="B686" s="4" t="n">
        <v>296.703054838809</v>
      </c>
      <c r="C686" s="4" t="n">
        <v>75.6664239568066</v>
      </c>
      <c r="D686" s="4" t="n">
        <v>1.97129461163459</v>
      </c>
      <c r="E686" s="4" t="n">
        <v>0.00385485005490206</v>
      </c>
      <c r="F686" s="4" t="s">
        <v>10</v>
      </c>
      <c r="G686" s="4" t="s">
        <v>14</v>
      </c>
      <c r="H686" s="4" t="s">
        <v>14</v>
      </c>
    </row>
    <row r="687" customFormat="false" ht="14.4" hidden="false" customHeight="false" outlineLevel="0" collapsed="false">
      <c r="A687" s="4" t="s">
        <v>1475</v>
      </c>
      <c r="B687" s="4" t="n">
        <v>181.301311967835</v>
      </c>
      <c r="C687" s="4" t="n">
        <v>26.1545563567507</v>
      </c>
      <c r="D687" s="4" t="n">
        <v>2.79325516122073</v>
      </c>
      <c r="E687" s="4" t="n">
        <v>0.0285926268813072</v>
      </c>
      <c r="F687" s="4" t="s">
        <v>10</v>
      </c>
      <c r="G687" s="4" t="s">
        <v>1476</v>
      </c>
      <c r="H687" s="4" t="s">
        <v>1477</v>
      </c>
    </row>
    <row r="688" customFormat="false" ht="14.4" hidden="false" customHeight="false" outlineLevel="0" collapsed="false">
      <c r="A688" s="4" t="s">
        <v>1478</v>
      </c>
      <c r="B688" s="4" t="n">
        <v>166.588394782943</v>
      </c>
      <c r="C688" s="4" t="n">
        <v>63.0717232851919</v>
      </c>
      <c r="D688" s="4" t="n">
        <v>1.40122264319048</v>
      </c>
      <c r="E688" s="4" t="n">
        <v>0.042867984738743</v>
      </c>
      <c r="F688" s="4" t="s">
        <v>10</v>
      </c>
      <c r="G688" s="4" t="s">
        <v>14</v>
      </c>
      <c r="H688" s="4" t="s">
        <v>14</v>
      </c>
    </row>
    <row r="689" customFormat="false" ht="14.4" hidden="false" customHeight="false" outlineLevel="0" collapsed="false">
      <c r="A689" s="4" t="s">
        <v>1479</v>
      </c>
      <c r="B689" s="4" t="n">
        <v>165.725669943432</v>
      </c>
      <c r="C689" s="4" t="n">
        <v>65.0468242479952</v>
      </c>
      <c r="D689" s="4" t="n">
        <v>1.34924655722743</v>
      </c>
      <c r="E689" s="4" t="n">
        <v>0.0470265158443091</v>
      </c>
      <c r="F689" s="4" t="s">
        <v>10</v>
      </c>
      <c r="G689" s="4" t="s">
        <v>14</v>
      </c>
      <c r="H689" s="4" t="s">
        <v>14</v>
      </c>
    </row>
    <row r="690" customFormat="false" ht="14.4" hidden="false" customHeight="false" outlineLevel="0" collapsed="false">
      <c r="A690" s="4" t="s">
        <v>1480</v>
      </c>
      <c r="B690" s="4" t="n">
        <v>17.4736427977715</v>
      </c>
      <c r="C690" s="4" t="n">
        <v>0</v>
      </c>
      <c r="D690" s="4" t="s">
        <v>28</v>
      </c>
      <c r="E690" s="4" t="n">
        <v>0.00484666663832063</v>
      </c>
      <c r="F690" s="4" t="s">
        <v>10</v>
      </c>
      <c r="G690" s="4" t="s">
        <v>14</v>
      </c>
      <c r="H690" s="4" t="s">
        <v>14</v>
      </c>
    </row>
    <row r="691" customFormat="false" ht="14.4" hidden="false" customHeight="false" outlineLevel="0" collapsed="false">
      <c r="A691" s="4" t="s">
        <v>1481</v>
      </c>
      <c r="B691" s="4" t="n">
        <v>499.722279007351</v>
      </c>
      <c r="C691" s="4" t="n">
        <v>28.3329371854267</v>
      </c>
      <c r="D691" s="4" t="n">
        <v>4.14057446467533</v>
      </c>
      <c r="E691" s="4" t="n">
        <v>2.12463478025504E-011</v>
      </c>
      <c r="F691" s="4" t="s">
        <v>10</v>
      </c>
      <c r="G691" s="4" t="s">
        <v>1482</v>
      </c>
      <c r="H691" s="4" t="s">
        <v>1483</v>
      </c>
    </row>
    <row r="692" customFormat="false" ht="14.4" hidden="false" customHeight="false" outlineLevel="0" collapsed="false">
      <c r="A692" s="4" t="s">
        <v>1484</v>
      </c>
      <c r="B692" s="4" t="n">
        <v>32.9328609054197</v>
      </c>
      <c r="C692" s="4" t="n">
        <v>1.66574109056622</v>
      </c>
      <c r="D692" s="4" t="n">
        <v>4.30529176321651</v>
      </c>
      <c r="E692" s="4" t="n">
        <v>0.00265027136264016</v>
      </c>
      <c r="F692" s="4" t="s">
        <v>10</v>
      </c>
      <c r="G692" s="4" t="s">
        <v>1485</v>
      </c>
      <c r="H692" s="4" t="s">
        <v>1486</v>
      </c>
    </row>
    <row r="693" customFormat="false" ht="14.4" hidden="false" customHeight="false" outlineLevel="0" collapsed="false">
      <c r="A693" s="4" t="s">
        <v>1487</v>
      </c>
      <c r="B693" s="4" t="n">
        <v>16.1131920476688</v>
      </c>
      <c r="C693" s="4" t="n">
        <v>0.34248849230584</v>
      </c>
      <c r="D693" s="4" t="n">
        <v>5.5560429982034</v>
      </c>
      <c r="E693" s="4" t="n">
        <v>0.0368887252598845</v>
      </c>
      <c r="F693" s="4" t="s">
        <v>10</v>
      </c>
      <c r="G693" s="4" t="s">
        <v>171</v>
      </c>
      <c r="H693" s="4" t="s">
        <v>172</v>
      </c>
    </row>
    <row r="694" customFormat="false" ht="14.4" hidden="false" customHeight="false" outlineLevel="0" collapsed="false">
      <c r="A694" s="4" t="s">
        <v>1488</v>
      </c>
      <c r="B694" s="4" t="n">
        <v>533.709133376707</v>
      </c>
      <c r="C694" s="4" t="n">
        <v>121.981105107502</v>
      </c>
      <c r="D694" s="4" t="n">
        <v>2.12939600900685</v>
      </c>
      <c r="E694" s="4" t="n">
        <v>0.000700646702393291</v>
      </c>
      <c r="F694" s="4" t="s">
        <v>10</v>
      </c>
      <c r="G694" s="4" t="s">
        <v>614</v>
      </c>
      <c r="H694" s="4" t="s">
        <v>615</v>
      </c>
    </row>
    <row r="695" customFormat="false" ht="14.4" hidden="false" customHeight="false" outlineLevel="0" collapsed="false">
      <c r="A695" s="4" t="s">
        <v>1489</v>
      </c>
      <c r="B695" s="4" t="n">
        <v>362.441705847544</v>
      </c>
      <c r="C695" s="4" t="n">
        <v>12.5477590508878</v>
      </c>
      <c r="D695" s="4" t="n">
        <v>4.85224733834973</v>
      </c>
      <c r="E695" s="4" t="n">
        <v>1.4956578507415E-014</v>
      </c>
      <c r="F695" s="4" t="s">
        <v>10</v>
      </c>
      <c r="G695" s="4" t="s">
        <v>14</v>
      </c>
      <c r="H695" s="4" t="s">
        <v>14</v>
      </c>
    </row>
    <row r="696" customFormat="false" ht="14.4" hidden="false" customHeight="false" outlineLevel="0" collapsed="false">
      <c r="A696" s="4" t="s">
        <v>1490</v>
      </c>
      <c r="B696" s="4" t="n">
        <v>1550.49600886946</v>
      </c>
      <c r="C696" s="4" t="n">
        <v>693.37526403577</v>
      </c>
      <c r="D696" s="4" t="n">
        <v>1.1610215374767</v>
      </c>
      <c r="E696" s="4" t="n">
        <v>0.016837151017783</v>
      </c>
      <c r="F696" s="4" t="s">
        <v>10</v>
      </c>
      <c r="G696" s="4" t="s">
        <v>14</v>
      </c>
      <c r="H696" s="4" t="s">
        <v>14</v>
      </c>
    </row>
    <row r="697" customFormat="false" ht="14.4" hidden="false" customHeight="false" outlineLevel="0" collapsed="false">
      <c r="A697" s="4" t="s">
        <v>1491</v>
      </c>
      <c r="B697" s="4" t="n">
        <v>77.6620838049461</v>
      </c>
      <c r="C697" s="4" t="n">
        <v>5.82275467185894</v>
      </c>
      <c r="D697" s="4" t="n">
        <v>3.73743667712497</v>
      </c>
      <c r="E697" s="4" t="n">
        <v>0.00407581401182292</v>
      </c>
      <c r="F697" s="4" t="s">
        <v>10</v>
      </c>
      <c r="G697" s="4" t="s">
        <v>14</v>
      </c>
      <c r="H697" s="4" t="s">
        <v>14</v>
      </c>
    </row>
    <row r="698" customFormat="false" ht="14.4" hidden="false" customHeight="false" outlineLevel="0" collapsed="false">
      <c r="A698" s="4" t="s">
        <v>1492</v>
      </c>
      <c r="B698" s="4" t="n">
        <v>140.94733728356</v>
      </c>
      <c r="C698" s="4" t="n">
        <v>16.5390839783777</v>
      </c>
      <c r="D698" s="4" t="n">
        <v>3.09120498561096</v>
      </c>
      <c r="E698" s="4" t="n">
        <v>0.00134510059094991</v>
      </c>
      <c r="F698" s="4" t="s">
        <v>10</v>
      </c>
      <c r="G698" s="4" t="s">
        <v>14</v>
      </c>
      <c r="H698" s="4" t="s">
        <v>14</v>
      </c>
    </row>
    <row r="699" customFormat="false" ht="14.4" hidden="false" customHeight="false" outlineLevel="0" collapsed="false">
      <c r="A699" s="4" t="s">
        <v>1493</v>
      </c>
      <c r="B699" s="4" t="n">
        <v>294.401284109776</v>
      </c>
      <c r="C699" s="4" t="n">
        <v>78.4063318952533</v>
      </c>
      <c r="D699" s="4" t="n">
        <v>1.90874189158086</v>
      </c>
      <c r="E699" s="4" t="n">
        <v>0.0023002967419795</v>
      </c>
      <c r="F699" s="4" t="s">
        <v>10</v>
      </c>
      <c r="G699" s="4" t="s">
        <v>1494</v>
      </c>
      <c r="H699" s="4" t="s">
        <v>1495</v>
      </c>
    </row>
    <row r="700" customFormat="false" ht="14.4" hidden="false" customHeight="false" outlineLevel="0" collapsed="false">
      <c r="A700" s="4" t="s">
        <v>1496</v>
      </c>
      <c r="B700" s="4" t="n">
        <v>93.3838173489088</v>
      </c>
      <c r="C700" s="4" t="n">
        <v>22.8333200707311</v>
      </c>
      <c r="D700" s="4" t="n">
        <v>2.03203191498293</v>
      </c>
      <c r="E700" s="4" t="n">
        <v>0.0210385618671177</v>
      </c>
      <c r="F700" s="4" t="s">
        <v>10</v>
      </c>
      <c r="G700" s="4" t="s">
        <v>643</v>
      </c>
      <c r="H700" s="4" t="s">
        <v>644</v>
      </c>
    </row>
    <row r="701" customFormat="false" ht="14.4" hidden="false" customHeight="false" outlineLevel="0" collapsed="false">
      <c r="A701" s="4" t="s">
        <v>1497</v>
      </c>
      <c r="B701" s="4" t="n">
        <v>81.2603874954094</v>
      </c>
      <c r="C701" s="4" t="n">
        <v>3.19359426580988</v>
      </c>
      <c r="D701" s="4" t="n">
        <v>4.6692993036675</v>
      </c>
      <c r="E701" s="4" t="n">
        <v>1.56699737010687E-007</v>
      </c>
      <c r="F701" s="4" t="s">
        <v>10</v>
      </c>
      <c r="G701" s="4" t="s">
        <v>14</v>
      </c>
      <c r="H701" s="4" t="s">
        <v>14</v>
      </c>
    </row>
    <row r="702" customFormat="false" ht="14.4" hidden="false" customHeight="false" outlineLevel="0" collapsed="false">
      <c r="A702" s="4" t="s">
        <v>1498</v>
      </c>
      <c r="B702" s="4" t="n">
        <v>352.384555600287</v>
      </c>
      <c r="C702" s="4" t="n">
        <v>110.019377245953</v>
      </c>
      <c r="D702" s="4" t="n">
        <v>1.67939305295642</v>
      </c>
      <c r="E702" s="4" t="n">
        <v>0.00434489892486033</v>
      </c>
      <c r="F702" s="4" t="s">
        <v>10</v>
      </c>
      <c r="G702" s="4" t="s">
        <v>1499</v>
      </c>
      <c r="H702" s="4" t="s">
        <v>1500</v>
      </c>
    </row>
    <row r="703" customFormat="false" ht="14.4" hidden="false" customHeight="false" outlineLevel="0" collapsed="false">
      <c r="A703" s="4" t="s">
        <v>1501</v>
      </c>
      <c r="B703" s="4" t="n">
        <v>331.601536378804</v>
      </c>
      <c r="C703" s="4" t="n">
        <v>11.5643284447072</v>
      </c>
      <c r="D703" s="4" t="n">
        <v>4.84169729677564</v>
      </c>
      <c r="E703" s="4" t="n">
        <v>4.14997445605313E-014</v>
      </c>
      <c r="F703" s="4" t="s">
        <v>10</v>
      </c>
      <c r="G703" s="4" t="s">
        <v>14</v>
      </c>
      <c r="H703" s="4" t="s">
        <v>14</v>
      </c>
    </row>
    <row r="704" customFormat="false" ht="14.4" hidden="false" customHeight="false" outlineLevel="0" collapsed="false">
      <c r="A704" s="4" t="s">
        <v>1502</v>
      </c>
      <c r="B704" s="4" t="n">
        <v>46.1182529830994</v>
      </c>
      <c r="C704" s="4" t="n">
        <v>1.16801989246613</v>
      </c>
      <c r="D704" s="4" t="n">
        <v>5.30320111295917</v>
      </c>
      <c r="E704" s="4" t="n">
        <v>5.32113483047993E-005</v>
      </c>
      <c r="F704" s="4" t="s">
        <v>10</v>
      </c>
      <c r="G704" s="4" t="s">
        <v>14</v>
      </c>
      <c r="H704" s="4" t="s">
        <v>14</v>
      </c>
    </row>
    <row r="705" customFormat="false" ht="14.4" hidden="false" customHeight="false" outlineLevel="0" collapsed="false">
      <c r="A705" s="4" t="s">
        <v>1503</v>
      </c>
      <c r="B705" s="4" t="n">
        <v>173.880593546903</v>
      </c>
      <c r="C705" s="4" t="n">
        <v>64.2777898112511</v>
      </c>
      <c r="D705" s="4" t="n">
        <v>1.43570469744412</v>
      </c>
      <c r="E705" s="4" t="n">
        <v>0.0455843596001479</v>
      </c>
      <c r="F705" s="4" t="s">
        <v>10</v>
      </c>
      <c r="G705" s="4" t="s">
        <v>1504</v>
      </c>
      <c r="H705" s="4" t="s">
        <v>1505</v>
      </c>
    </row>
    <row r="706" customFormat="false" ht="14.4" hidden="false" customHeight="false" outlineLevel="0" collapsed="false">
      <c r="A706" s="4" t="s">
        <v>1506</v>
      </c>
      <c r="B706" s="4" t="n">
        <v>44.2806035568655</v>
      </c>
      <c r="C706" s="4" t="n">
        <v>7.34326870197978</v>
      </c>
      <c r="D706" s="4" t="n">
        <v>2.59218059000884</v>
      </c>
      <c r="E706" s="4" t="n">
        <v>0.040436285380693</v>
      </c>
      <c r="F706" s="4" t="s">
        <v>10</v>
      </c>
      <c r="G706" s="4" t="s">
        <v>14</v>
      </c>
      <c r="H706" s="4" t="s">
        <v>14</v>
      </c>
    </row>
    <row r="707" customFormat="false" ht="14.4" hidden="false" customHeight="false" outlineLevel="0" collapsed="false">
      <c r="A707" s="4" t="s">
        <v>1507</v>
      </c>
      <c r="B707" s="4" t="n">
        <v>219.681788134673</v>
      </c>
      <c r="C707" s="4" t="n">
        <v>14.7136777868845</v>
      </c>
      <c r="D707" s="4" t="n">
        <v>3.9001854651717</v>
      </c>
      <c r="E707" s="4" t="n">
        <v>0.023077768101597</v>
      </c>
      <c r="F707" s="4" t="s">
        <v>10</v>
      </c>
      <c r="G707" s="4" t="s">
        <v>14</v>
      </c>
      <c r="H707" s="4" t="s">
        <v>14</v>
      </c>
    </row>
    <row r="708" customFormat="false" ht="14.4" hidden="false" customHeight="false" outlineLevel="0" collapsed="false">
      <c r="A708" s="4" t="s">
        <v>1508</v>
      </c>
      <c r="B708" s="4" t="n">
        <v>40.9551734663626</v>
      </c>
      <c r="C708" s="4" t="n">
        <v>4.0091200206213</v>
      </c>
      <c r="D708" s="4" t="n">
        <v>3.35268819186337</v>
      </c>
      <c r="E708" s="4" t="n">
        <v>0.00412183384853121</v>
      </c>
      <c r="F708" s="4" t="s">
        <v>10</v>
      </c>
      <c r="G708" s="4" t="s">
        <v>14</v>
      </c>
      <c r="H708" s="4" t="s">
        <v>14</v>
      </c>
    </row>
    <row r="709" customFormat="false" ht="14.4" hidden="false" customHeight="false" outlineLevel="0" collapsed="false">
      <c r="A709" s="4" t="s">
        <v>1509</v>
      </c>
      <c r="B709" s="4" t="n">
        <v>186.713012069072</v>
      </c>
      <c r="C709" s="4" t="n">
        <v>61.9542121189981</v>
      </c>
      <c r="D709" s="4" t="n">
        <v>1.59154819658332</v>
      </c>
      <c r="E709" s="4" t="n">
        <v>0.0360861472241319</v>
      </c>
      <c r="F709" s="4" t="s">
        <v>10</v>
      </c>
      <c r="G709" s="4" t="s">
        <v>14</v>
      </c>
      <c r="H709" s="4" t="s">
        <v>14</v>
      </c>
    </row>
    <row r="710" customFormat="false" ht="14.4" hidden="false" customHeight="false" outlineLevel="0" collapsed="false">
      <c r="A710" s="4" t="s">
        <v>1510</v>
      </c>
      <c r="B710" s="4" t="n">
        <v>698.122228637995</v>
      </c>
      <c r="C710" s="4" t="n">
        <v>201.553276013387</v>
      </c>
      <c r="D710" s="4" t="n">
        <v>1.79231841578215</v>
      </c>
      <c r="E710" s="4" t="n">
        <v>0.00190768077665612</v>
      </c>
      <c r="F710" s="4" t="s">
        <v>10</v>
      </c>
      <c r="G710" s="4" t="s">
        <v>1511</v>
      </c>
      <c r="H710" s="4" t="s">
        <v>1512</v>
      </c>
    </row>
    <row r="711" customFormat="false" ht="14.4" hidden="false" customHeight="false" outlineLevel="0" collapsed="false">
      <c r="A711" s="4" t="s">
        <v>1513</v>
      </c>
      <c r="B711" s="4" t="n">
        <v>80.3444569566364</v>
      </c>
      <c r="C711" s="4" t="n">
        <v>4.03380395621581</v>
      </c>
      <c r="D711" s="4" t="n">
        <v>4.31598561891709</v>
      </c>
      <c r="E711" s="4" t="n">
        <v>8.28491524158052E-006</v>
      </c>
      <c r="F711" s="4" t="s">
        <v>10</v>
      </c>
      <c r="G711" s="4" t="s">
        <v>14</v>
      </c>
      <c r="H711" s="4" t="s">
        <v>14</v>
      </c>
    </row>
    <row r="712" customFormat="false" ht="14.4" hidden="false" customHeight="false" outlineLevel="0" collapsed="false">
      <c r="A712" s="4" t="s">
        <v>1514</v>
      </c>
      <c r="B712" s="4" t="n">
        <v>567.563364941145</v>
      </c>
      <c r="C712" s="4" t="n">
        <v>210.707062563719</v>
      </c>
      <c r="D712" s="4" t="n">
        <v>1.42954279758234</v>
      </c>
      <c r="E712" s="4" t="n">
        <v>0.0258133776040207</v>
      </c>
      <c r="F712" s="4" t="s">
        <v>10</v>
      </c>
      <c r="G712" s="4" t="s">
        <v>14</v>
      </c>
      <c r="H712" s="4" t="s">
        <v>14</v>
      </c>
    </row>
    <row r="713" customFormat="false" ht="14.4" hidden="false" customHeight="false" outlineLevel="0" collapsed="false">
      <c r="A713" s="4" t="s">
        <v>1515</v>
      </c>
      <c r="B713" s="4" t="n">
        <v>53.8898174550826</v>
      </c>
      <c r="C713" s="4" t="n">
        <v>3.14689289484689</v>
      </c>
      <c r="D713" s="4" t="n">
        <v>4.0980127176303</v>
      </c>
      <c r="E713" s="4" t="n">
        <v>0.000305150317964143</v>
      </c>
      <c r="F713" s="4" t="s">
        <v>10</v>
      </c>
      <c r="G713" s="4" t="s">
        <v>658</v>
      </c>
      <c r="H713" s="4" t="s">
        <v>659</v>
      </c>
    </row>
    <row r="714" customFormat="false" ht="14.4" hidden="false" customHeight="false" outlineLevel="0" collapsed="false">
      <c r="A714" s="4" t="s">
        <v>1516</v>
      </c>
      <c r="B714" s="4" t="n">
        <v>1253.71615486837</v>
      </c>
      <c r="C714" s="4" t="n">
        <v>412.496926919075</v>
      </c>
      <c r="D714" s="4" t="n">
        <v>1.60375547807895</v>
      </c>
      <c r="E714" s="4" t="n">
        <v>0.00628863111093111</v>
      </c>
      <c r="F714" s="4" t="s">
        <v>10</v>
      </c>
      <c r="G714" s="4" t="s">
        <v>1517</v>
      </c>
      <c r="H714" s="4" t="s">
        <v>1518</v>
      </c>
    </row>
    <row r="715" customFormat="false" ht="14.4" hidden="false" customHeight="false" outlineLevel="0" collapsed="false">
      <c r="A715" s="4" t="s">
        <v>1519</v>
      </c>
      <c r="B715" s="4" t="n">
        <v>12.4649286562475</v>
      </c>
      <c r="C715" s="4" t="n">
        <v>0</v>
      </c>
      <c r="D715" s="4" t="s">
        <v>28</v>
      </c>
      <c r="E715" s="4" t="n">
        <v>0.0429691590975432</v>
      </c>
      <c r="F715" s="4" t="s">
        <v>10</v>
      </c>
      <c r="G715" s="4" t="s">
        <v>1520</v>
      </c>
      <c r="H715" s="4" t="s">
        <v>1521</v>
      </c>
    </row>
    <row r="716" customFormat="false" ht="14.4" hidden="false" customHeight="false" outlineLevel="0" collapsed="false">
      <c r="A716" s="4" t="s">
        <v>1522</v>
      </c>
      <c r="B716" s="4" t="n">
        <v>1086.82753025377</v>
      </c>
      <c r="C716" s="4" t="n">
        <v>401.202300596128</v>
      </c>
      <c r="D716" s="4" t="n">
        <v>1.43772123194487</v>
      </c>
      <c r="E716" s="4" t="n">
        <v>0.00338969202081151</v>
      </c>
      <c r="F716" s="4" t="s">
        <v>10</v>
      </c>
      <c r="G716" s="4" t="s">
        <v>14</v>
      </c>
      <c r="H716" s="4" t="s">
        <v>14</v>
      </c>
    </row>
    <row r="717" customFormat="false" ht="14.4" hidden="false" customHeight="false" outlineLevel="0" collapsed="false">
      <c r="A717" s="4" t="s">
        <v>1523</v>
      </c>
      <c r="B717" s="4" t="n">
        <v>37.908957031161</v>
      </c>
      <c r="C717" s="4" t="n">
        <v>4.90603672733908</v>
      </c>
      <c r="D717" s="4" t="n">
        <v>2.94990882567463</v>
      </c>
      <c r="E717" s="4" t="n">
        <v>0.0153198588489752</v>
      </c>
      <c r="F717" s="4" t="s">
        <v>10</v>
      </c>
      <c r="G717" s="4" t="s">
        <v>1524</v>
      </c>
      <c r="H717" s="4" t="s">
        <v>1525</v>
      </c>
    </row>
    <row r="718" customFormat="false" ht="14.4" hidden="false" customHeight="false" outlineLevel="0" collapsed="false">
      <c r="A718" s="4" t="s">
        <v>1526</v>
      </c>
      <c r="B718" s="4" t="n">
        <v>698.428197864421</v>
      </c>
      <c r="C718" s="4" t="n">
        <v>135.617324506457</v>
      </c>
      <c r="D718" s="4" t="n">
        <v>2.3645703184465</v>
      </c>
      <c r="E718" s="4" t="n">
        <v>0.0097882381872098</v>
      </c>
      <c r="F718" s="4" t="s">
        <v>10</v>
      </c>
      <c r="G718" s="4" t="s">
        <v>14</v>
      </c>
      <c r="H718" s="4" t="s">
        <v>14</v>
      </c>
    </row>
    <row r="719" customFormat="false" ht="14.4" hidden="false" customHeight="false" outlineLevel="0" collapsed="false">
      <c r="A719" s="4" t="s">
        <v>1527</v>
      </c>
      <c r="B719" s="4" t="n">
        <v>256.792383185429</v>
      </c>
      <c r="C719" s="4" t="n">
        <v>13.3977643337469</v>
      </c>
      <c r="D719" s="4" t="n">
        <v>4.26053822540999</v>
      </c>
      <c r="E719" s="4" t="n">
        <v>0.0182691914305827</v>
      </c>
      <c r="F719" s="4" t="s">
        <v>10</v>
      </c>
      <c r="G719" s="4" t="s">
        <v>14</v>
      </c>
      <c r="H719" s="4" t="s">
        <v>14</v>
      </c>
    </row>
    <row r="720" customFormat="false" ht="14.4" hidden="false" customHeight="false" outlineLevel="0" collapsed="false">
      <c r="A720" s="4" t="s">
        <v>1528</v>
      </c>
      <c r="B720" s="4" t="n">
        <v>617.802403620911</v>
      </c>
      <c r="C720" s="4" t="n">
        <v>189.20852638174</v>
      </c>
      <c r="D720" s="4" t="n">
        <v>1.70716838102025</v>
      </c>
      <c r="E720" s="4" t="n">
        <v>0.000538188097653183</v>
      </c>
      <c r="F720" s="4" t="s">
        <v>10</v>
      </c>
      <c r="G720" s="4" t="s">
        <v>14</v>
      </c>
      <c r="H720" s="4" t="s">
        <v>14</v>
      </c>
    </row>
    <row r="721" customFormat="false" ht="14.4" hidden="false" customHeight="false" outlineLevel="0" collapsed="false">
      <c r="A721" s="4" t="s">
        <v>1529</v>
      </c>
      <c r="B721" s="4" t="n">
        <v>1146.82889502441</v>
      </c>
      <c r="C721" s="4" t="n">
        <v>364.867417895452</v>
      </c>
      <c r="D721" s="4" t="n">
        <v>1.65220592837627</v>
      </c>
      <c r="E721" s="4" t="n">
        <v>0.000323100557023623</v>
      </c>
      <c r="F721" s="4" t="s">
        <v>10</v>
      </c>
      <c r="G721" s="4" t="s">
        <v>1530</v>
      </c>
      <c r="H721" s="4" t="s">
        <v>1531</v>
      </c>
    </row>
    <row r="722" customFormat="false" ht="14.4" hidden="false" customHeight="false" outlineLevel="0" collapsed="false">
      <c r="A722" s="4" t="s">
        <v>1532</v>
      </c>
      <c r="B722" s="4" t="n">
        <v>22.5152895572636</v>
      </c>
      <c r="C722" s="4" t="n">
        <v>0.832870545283109</v>
      </c>
      <c r="D722" s="4" t="n">
        <v>4.75666894924258</v>
      </c>
      <c r="E722" s="4" t="n">
        <v>0.0117766531948358</v>
      </c>
      <c r="F722" s="4" t="s">
        <v>10</v>
      </c>
      <c r="G722" s="4" t="s">
        <v>14</v>
      </c>
      <c r="H722" s="4" t="s">
        <v>14</v>
      </c>
    </row>
    <row r="723" customFormat="false" ht="14.4" hidden="false" customHeight="false" outlineLevel="0" collapsed="false">
      <c r="A723" s="4" t="s">
        <v>1533</v>
      </c>
      <c r="B723" s="4" t="n">
        <v>168.365109230007</v>
      </c>
      <c r="C723" s="4" t="n">
        <v>41.1193260386858</v>
      </c>
      <c r="D723" s="4" t="n">
        <v>2.03370467215102</v>
      </c>
      <c r="E723" s="4" t="n">
        <v>0.00427524810905478</v>
      </c>
      <c r="F723" s="4" t="s">
        <v>10</v>
      </c>
      <c r="G723" s="4" t="s">
        <v>1166</v>
      </c>
      <c r="H723" s="4" t="s">
        <v>1167</v>
      </c>
    </row>
    <row r="724" customFormat="false" ht="14.4" hidden="false" customHeight="false" outlineLevel="0" collapsed="false">
      <c r="A724" s="4" t="s">
        <v>1534</v>
      </c>
      <c r="B724" s="4" t="n">
        <v>762.81909087497</v>
      </c>
      <c r="C724" s="4" t="n">
        <v>310.691075198423</v>
      </c>
      <c r="D724" s="4" t="n">
        <v>1.29586015034684</v>
      </c>
      <c r="E724" s="4" t="n">
        <v>0.00859061386481878</v>
      </c>
      <c r="F724" s="4" t="s">
        <v>10</v>
      </c>
      <c r="G724" s="4" t="s">
        <v>14</v>
      </c>
      <c r="H724" s="4" t="s">
        <v>14</v>
      </c>
    </row>
    <row r="725" customFormat="false" ht="14.4" hidden="false" customHeight="false" outlineLevel="0" collapsed="false">
      <c r="A725" s="4" t="s">
        <v>1535</v>
      </c>
      <c r="B725" s="4" t="n">
        <v>1135.09179813639</v>
      </c>
      <c r="C725" s="4" t="n">
        <v>296.602965563881</v>
      </c>
      <c r="D725" s="4" t="n">
        <v>1.93620404946701</v>
      </c>
      <c r="E725" s="4" t="n">
        <v>0.000520512685220095</v>
      </c>
      <c r="F725" s="4" t="s">
        <v>10</v>
      </c>
      <c r="G725" s="4" t="s">
        <v>1536</v>
      </c>
      <c r="H725" s="4" t="s">
        <v>1537</v>
      </c>
    </row>
    <row r="726" customFormat="false" ht="14.4" hidden="false" customHeight="false" outlineLevel="0" collapsed="false">
      <c r="A726" s="4" t="s">
        <v>1538</v>
      </c>
      <c r="B726" s="4" t="n">
        <v>6376.86372131999</v>
      </c>
      <c r="C726" s="4" t="n">
        <v>1938.40442936073</v>
      </c>
      <c r="D726" s="4" t="n">
        <v>1.71797744343647</v>
      </c>
      <c r="E726" s="4" t="n">
        <v>7.05606171942219E-005</v>
      </c>
      <c r="F726" s="4" t="s">
        <v>10</v>
      </c>
      <c r="G726" s="4" t="s">
        <v>14</v>
      </c>
      <c r="H726" s="4" t="s">
        <v>14</v>
      </c>
    </row>
    <row r="727" customFormat="false" ht="14.4" hidden="false" customHeight="false" outlineLevel="0" collapsed="false">
      <c r="A727" s="4" t="s">
        <v>1539</v>
      </c>
      <c r="B727" s="4" t="n">
        <v>88.9321729515147</v>
      </c>
      <c r="C727" s="4" t="n">
        <v>14.8317644644049</v>
      </c>
      <c r="D727" s="4" t="n">
        <v>2.58401519804776</v>
      </c>
      <c r="E727" s="4" t="n">
        <v>0.00102015744511507</v>
      </c>
      <c r="F727" s="4" t="s">
        <v>10</v>
      </c>
      <c r="G727" s="4" t="s">
        <v>1540</v>
      </c>
      <c r="H727" s="4" t="s">
        <v>1541</v>
      </c>
    </row>
    <row r="728" customFormat="false" ht="14.4" hidden="false" customHeight="false" outlineLevel="0" collapsed="false">
      <c r="A728" s="4" t="s">
        <v>1542</v>
      </c>
      <c r="B728" s="4" t="n">
        <v>27.5538243923003</v>
      </c>
      <c r="C728" s="4" t="n">
        <v>1.51050838477197</v>
      </c>
      <c r="D728" s="4" t="n">
        <v>4.18914647711086</v>
      </c>
      <c r="E728" s="4" t="n">
        <v>0.0108072840752747</v>
      </c>
      <c r="F728" s="4" t="s">
        <v>10</v>
      </c>
      <c r="G728" s="4" t="s">
        <v>14</v>
      </c>
      <c r="H728" s="4" t="s">
        <v>14</v>
      </c>
    </row>
    <row r="729" customFormat="false" ht="14.4" hidden="false" customHeight="false" outlineLevel="0" collapsed="false">
      <c r="A729" s="4" t="s">
        <v>1543</v>
      </c>
      <c r="B729" s="4" t="n">
        <v>216.857521752486</v>
      </c>
      <c r="C729" s="4" t="n">
        <v>2.14144485329784</v>
      </c>
      <c r="D729" s="4" t="n">
        <v>6.66201914876909</v>
      </c>
      <c r="E729" s="4" t="n">
        <v>3.98295493115151E-006</v>
      </c>
      <c r="F729" s="4" t="s">
        <v>10</v>
      </c>
      <c r="G729" s="4" t="s">
        <v>14</v>
      </c>
      <c r="H729" s="4" t="s">
        <v>14</v>
      </c>
    </row>
    <row r="730" customFormat="false" ht="14.4" hidden="false" customHeight="false" outlineLevel="0" collapsed="false">
      <c r="A730" s="4" t="s">
        <v>1544</v>
      </c>
      <c r="B730" s="4" t="n">
        <v>16.1131920476688</v>
      </c>
      <c r="C730" s="4" t="n">
        <v>0</v>
      </c>
      <c r="D730" s="4" t="s">
        <v>28</v>
      </c>
      <c r="E730" s="4" t="n">
        <v>0.0127371953427627</v>
      </c>
      <c r="F730" s="4" t="s">
        <v>10</v>
      </c>
      <c r="G730" s="4" t="s">
        <v>1545</v>
      </c>
      <c r="H730" s="4" t="s">
        <v>1546</v>
      </c>
    </row>
    <row r="731" customFormat="false" ht="14.4" hidden="false" customHeight="false" outlineLevel="0" collapsed="false">
      <c r="A731" s="4" t="s">
        <v>128</v>
      </c>
      <c r="B731" s="4" t="n">
        <v>1023.32047206707</v>
      </c>
      <c r="C731" s="4" t="n">
        <v>142.891598836609</v>
      </c>
      <c r="D731" s="4" t="n">
        <v>2.84026502067009</v>
      </c>
      <c r="E731" s="4" t="n">
        <v>5.58286941391343E-010</v>
      </c>
      <c r="F731" s="4" t="s">
        <v>10</v>
      </c>
      <c r="G731" s="4" t="s">
        <v>129</v>
      </c>
      <c r="H731" s="4" t="s">
        <v>130</v>
      </c>
    </row>
    <row r="732" customFormat="false" ht="14.4" hidden="false" customHeight="false" outlineLevel="0" collapsed="false">
      <c r="A732" s="4" t="s">
        <v>1547</v>
      </c>
      <c r="B732" s="4" t="n">
        <v>85.3155755524044</v>
      </c>
      <c r="C732" s="4" t="n">
        <v>4.87401364662174</v>
      </c>
      <c r="D732" s="4" t="n">
        <v>4.12962695421739</v>
      </c>
      <c r="E732" s="4" t="n">
        <v>9.32743433166634E-006</v>
      </c>
      <c r="F732" s="4" t="s">
        <v>10</v>
      </c>
      <c r="G732" s="4" t="s">
        <v>1548</v>
      </c>
      <c r="H732" s="4" t="s">
        <v>1549</v>
      </c>
    </row>
    <row r="733" customFormat="false" ht="14.4" hidden="false" customHeight="false" outlineLevel="0" collapsed="false">
      <c r="A733" s="4" t="s">
        <v>1550</v>
      </c>
      <c r="B733" s="4" t="n">
        <v>1610.81955158887</v>
      </c>
      <c r="C733" s="4" t="n">
        <v>490.809921585003</v>
      </c>
      <c r="D733" s="4" t="n">
        <v>1.71455857036824</v>
      </c>
      <c r="E733" s="4" t="n">
        <v>0.000360091887698971</v>
      </c>
      <c r="F733" s="4" t="s">
        <v>10</v>
      </c>
      <c r="G733" s="4" t="s">
        <v>1551</v>
      </c>
      <c r="H733" s="4" t="s">
        <v>1552</v>
      </c>
    </row>
    <row r="734" customFormat="false" ht="14.4" hidden="false" customHeight="false" outlineLevel="0" collapsed="false">
      <c r="A734" s="4" t="s">
        <v>1553</v>
      </c>
      <c r="B734" s="4" t="n">
        <v>42.9279216141043</v>
      </c>
      <c r="C734" s="4" t="n">
        <v>3.98710258525283</v>
      </c>
      <c r="D734" s="4" t="n">
        <v>3.42850369494809</v>
      </c>
      <c r="E734" s="4" t="n">
        <v>0.00509825509758154</v>
      </c>
      <c r="F734" s="4" t="s">
        <v>10</v>
      </c>
      <c r="G734" s="4" t="s">
        <v>1554</v>
      </c>
      <c r="H734" s="4" t="s">
        <v>1555</v>
      </c>
    </row>
    <row r="735" customFormat="false" ht="14.4" hidden="false" customHeight="false" outlineLevel="0" collapsed="false">
      <c r="A735" s="4" t="s">
        <v>1556</v>
      </c>
      <c r="B735" s="4" t="n">
        <v>49.6757947992346</v>
      </c>
      <c r="C735" s="4" t="n">
        <v>8.34871674352883</v>
      </c>
      <c r="D735" s="4" t="n">
        <v>2.5729166830214</v>
      </c>
      <c r="E735" s="4" t="n">
        <v>0.0314116230468174</v>
      </c>
      <c r="F735" s="4" t="s">
        <v>10</v>
      </c>
      <c r="G735" s="4" t="s">
        <v>14</v>
      </c>
      <c r="H735" s="4" t="s">
        <v>14</v>
      </c>
    </row>
    <row r="736" customFormat="false" ht="14.4" hidden="false" customHeight="false" outlineLevel="0" collapsed="false">
      <c r="A736" s="4" t="s">
        <v>1557</v>
      </c>
      <c r="B736" s="4" t="n">
        <v>332.684322776064</v>
      </c>
      <c r="C736" s="4" t="n">
        <v>111.482258576438</v>
      </c>
      <c r="D736" s="4" t="n">
        <v>1.57733974694287</v>
      </c>
      <c r="E736" s="4" t="n">
        <v>0.00879213296571712</v>
      </c>
      <c r="F736" s="4" t="s">
        <v>10</v>
      </c>
      <c r="G736" s="4" t="s">
        <v>1558</v>
      </c>
      <c r="H736" s="4" t="s">
        <v>1559</v>
      </c>
    </row>
    <row r="737" customFormat="false" ht="14.4" hidden="false" customHeight="false" outlineLevel="0" collapsed="false">
      <c r="A737" s="4" t="s">
        <v>1560</v>
      </c>
      <c r="B737" s="4" t="n">
        <v>139.324695002251</v>
      </c>
      <c r="C737" s="4" t="n">
        <v>8.24752455382039</v>
      </c>
      <c r="D737" s="4" t="n">
        <v>4.07834601710503</v>
      </c>
      <c r="E737" s="4" t="n">
        <v>6.09837472973582E-008</v>
      </c>
      <c r="F737" s="4" t="s">
        <v>10</v>
      </c>
      <c r="G737" s="4" t="s">
        <v>14</v>
      </c>
      <c r="H737" s="4" t="s">
        <v>14</v>
      </c>
    </row>
    <row r="738" customFormat="false" ht="14.4" hidden="false" customHeight="false" outlineLevel="0" collapsed="false">
      <c r="A738" s="4" t="s">
        <v>1561</v>
      </c>
      <c r="B738" s="4" t="n">
        <v>435.541589827901</v>
      </c>
      <c r="C738" s="4" t="n">
        <v>68.558673373176</v>
      </c>
      <c r="D738" s="4" t="n">
        <v>2.66739938988691</v>
      </c>
      <c r="E738" s="4" t="n">
        <v>2.1079965767926E-006</v>
      </c>
      <c r="F738" s="4" t="s">
        <v>10</v>
      </c>
      <c r="G738" s="4" t="s">
        <v>1562</v>
      </c>
      <c r="H738" s="4" t="s">
        <v>1563</v>
      </c>
    </row>
    <row r="739" customFormat="false" ht="14.4" hidden="false" customHeight="false" outlineLevel="0" collapsed="false">
      <c r="A739" s="4" t="s">
        <v>1564</v>
      </c>
      <c r="B739" s="4" t="n">
        <v>808.612898489933</v>
      </c>
      <c r="C739" s="4" t="n">
        <v>267.57328497245</v>
      </c>
      <c r="D739" s="4" t="n">
        <v>1.59551513502427</v>
      </c>
      <c r="E739" s="4" t="n">
        <v>0.00358316076520015</v>
      </c>
      <c r="F739" s="4" t="s">
        <v>10</v>
      </c>
      <c r="G739" s="4" t="s">
        <v>14</v>
      </c>
      <c r="H739" s="4" t="s">
        <v>14</v>
      </c>
    </row>
    <row r="740" customFormat="false" ht="14.4" hidden="false" customHeight="false" outlineLevel="0" collapsed="false">
      <c r="A740" s="4" t="s">
        <v>1565</v>
      </c>
      <c r="B740" s="4" t="n">
        <v>328.839025916144</v>
      </c>
      <c r="C740" s="4" t="n">
        <v>64.4625891504323</v>
      </c>
      <c r="D740" s="4" t="n">
        <v>2.35084748440294</v>
      </c>
      <c r="E740" s="4" t="n">
        <v>0.000317567861421741</v>
      </c>
      <c r="F740" s="4" t="s">
        <v>10</v>
      </c>
      <c r="G740" s="4" t="s">
        <v>14</v>
      </c>
      <c r="H740" s="4" t="s">
        <v>14</v>
      </c>
    </row>
    <row r="741" customFormat="false" ht="14.4" hidden="false" customHeight="false" outlineLevel="0" collapsed="false">
      <c r="A741" s="4" t="s">
        <v>1566</v>
      </c>
      <c r="B741" s="4" t="n">
        <v>154.621459366265</v>
      </c>
      <c r="C741" s="4" t="n">
        <v>27.4949436925871</v>
      </c>
      <c r="D741" s="4" t="n">
        <v>2.49150232251565</v>
      </c>
      <c r="E741" s="4" t="n">
        <v>0.000323965724248847</v>
      </c>
      <c r="F741" s="4" t="s">
        <v>10</v>
      </c>
      <c r="G741" s="4" t="s">
        <v>1567</v>
      </c>
      <c r="H741" s="4" t="s">
        <v>1568</v>
      </c>
    </row>
    <row r="742" customFormat="false" ht="14.4" hidden="false" customHeight="false" outlineLevel="0" collapsed="false">
      <c r="A742" s="4" t="s">
        <v>1569</v>
      </c>
      <c r="B742" s="4" t="n">
        <v>330.58471240705</v>
      </c>
      <c r="C742" s="4" t="n">
        <v>112.202160272893</v>
      </c>
      <c r="D742" s="4" t="n">
        <v>1.55891955704058</v>
      </c>
      <c r="E742" s="4" t="n">
        <v>0.0471381873686066</v>
      </c>
      <c r="F742" s="4" t="s">
        <v>10</v>
      </c>
      <c r="G742" s="4" t="s">
        <v>14</v>
      </c>
      <c r="H742" s="4" t="s">
        <v>14</v>
      </c>
    </row>
    <row r="743" customFormat="false" ht="14.4" hidden="false" customHeight="false" outlineLevel="0" collapsed="false">
      <c r="A743" s="4" t="s">
        <v>1570</v>
      </c>
      <c r="B743" s="4" t="n">
        <v>227.246810234652</v>
      </c>
      <c r="C743" s="4" t="n">
        <v>2.48393334560368</v>
      </c>
      <c r="D743" s="4" t="n">
        <v>6.51548977335703</v>
      </c>
      <c r="E743" s="4" t="n">
        <v>2.31849923180953E-017</v>
      </c>
      <c r="F743" s="4" t="s">
        <v>10</v>
      </c>
      <c r="G743" s="4" t="s">
        <v>14</v>
      </c>
      <c r="H743" s="4" t="s">
        <v>14</v>
      </c>
    </row>
    <row r="744" customFormat="false" ht="14.4" hidden="false" customHeight="false" outlineLevel="0" collapsed="false">
      <c r="A744" s="4" t="s">
        <v>1571</v>
      </c>
      <c r="B744" s="4" t="n">
        <v>313.805269064799</v>
      </c>
      <c r="C744" s="4" t="n">
        <v>48.2217487407278</v>
      </c>
      <c r="D744" s="4" t="n">
        <v>2.7021137009109</v>
      </c>
      <c r="E744" s="4" t="n">
        <v>5.39858506324957E-006</v>
      </c>
      <c r="F744" s="4" t="s">
        <v>10</v>
      </c>
      <c r="G744" s="4" t="s">
        <v>1572</v>
      </c>
      <c r="H744" s="4" t="s">
        <v>1573</v>
      </c>
    </row>
    <row r="745" customFormat="false" ht="14.4" hidden="false" customHeight="false" outlineLevel="0" collapsed="false">
      <c r="A745" s="4" t="s">
        <v>1574</v>
      </c>
      <c r="B745" s="4" t="n">
        <v>83.1010883970799</v>
      </c>
      <c r="C745" s="4" t="n">
        <v>3.87123210529874</v>
      </c>
      <c r="D745" s="4" t="n">
        <v>4.42400265828448</v>
      </c>
      <c r="E745" s="4" t="n">
        <v>5.08773895430099E-006</v>
      </c>
      <c r="F745" s="4" t="s">
        <v>10</v>
      </c>
      <c r="G745" s="4" t="s">
        <v>14</v>
      </c>
      <c r="H745" s="4" t="s">
        <v>14</v>
      </c>
    </row>
    <row r="746" customFormat="false" ht="14.4" hidden="false" customHeight="false" outlineLevel="0" collapsed="false">
      <c r="A746" s="4" t="s">
        <v>137</v>
      </c>
      <c r="B746" s="4" t="n">
        <v>104.813948971842</v>
      </c>
      <c r="C746" s="4" t="n">
        <v>0</v>
      </c>
      <c r="D746" s="4" t="s">
        <v>28</v>
      </c>
      <c r="E746" s="4" t="n">
        <v>5.03323548673654E-015</v>
      </c>
      <c r="F746" s="4" t="s">
        <v>10</v>
      </c>
      <c r="G746" s="4" t="s">
        <v>138</v>
      </c>
      <c r="H746" s="4" t="s">
        <v>139</v>
      </c>
    </row>
    <row r="747" customFormat="false" ht="14.4" hidden="false" customHeight="false" outlineLevel="0" collapsed="false">
      <c r="A747" s="4" t="s">
        <v>1575</v>
      </c>
      <c r="B747" s="4" t="n">
        <v>252.890301008898</v>
      </c>
      <c r="C747" s="4" t="n">
        <v>2.00089043774924</v>
      </c>
      <c r="D747" s="4" t="n">
        <v>6.98172572466545</v>
      </c>
      <c r="E747" s="4" t="n">
        <v>3.65747406927709E-019</v>
      </c>
      <c r="F747" s="4" t="s">
        <v>10</v>
      </c>
      <c r="G747" s="4" t="s">
        <v>14</v>
      </c>
      <c r="H747" s="4" t="s">
        <v>14</v>
      </c>
    </row>
    <row r="748" customFormat="false" ht="14.4" hidden="false" customHeight="false" outlineLevel="0" collapsed="false">
      <c r="A748" s="4" t="s">
        <v>1576</v>
      </c>
      <c r="B748" s="4" t="n">
        <v>192.173795173497</v>
      </c>
      <c r="C748" s="4" t="n">
        <v>63.5939234848544</v>
      </c>
      <c r="D748" s="4" t="n">
        <v>1.5954507984983</v>
      </c>
      <c r="E748" s="4" t="n">
        <v>0.00757513880558059</v>
      </c>
      <c r="F748" s="4" t="s">
        <v>10</v>
      </c>
      <c r="G748" s="4" t="s">
        <v>1577</v>
      </c>
      <c r="H748" s="4" t="s">
        <v>1578</v>
      </c>
    </row>
    <row r="749" customFormat="false" ht="14.4" hidden="false" customHeight="false" outlineLevel="0" collapsed="false">
      <c r="A749" s="4" t="s">
        <v>1579</v>
      </c>
      <c r="B749" s="4" t="n">
        <v>503.020786317929</v>
      </c>
      <c r="C749" s="4" t="n">
        <v>111.856380240538</v>
      </c>
      <c r="D749" s="4" t="n">
        <v>2.16897046826309</v>
      </c>
      <c r="E749" s="4" t="n">
        <v>0.0011986255405504</v>
      </c>
      <c r="F749" s="4" t="s">
        <v>10</v>
      </c>
      <c r="G749" s="4" t="s">
        <v>1580</v>
      </c>
      <c r="H749" s="4" t="s">
        <v>1581</v>
      </c>
    </row>
    <row r="750" customFormat="false" ht="14.4" hidden="false" customHeight="false" outlineLevel="0" collapsed="false">
      <c r="A750" s="4" t="s">
        <v>1582</v>
      </c>
      <c r="B750" s="4" t="n">
        <v>52.0388045769672</v>
      </c>
      <c r="C750" s="4" t="n">
        <v>9.8592251283008</v>
      </c>
      <c r="D750" s="4" t="n">
        <v>2.40004165157147</v>
      </c>
      <c r="E750" s="4" t="n">
        <v>0.0235611222533934</v>
      </c>
      <c r="F750" s="4" t="s">
        <v>10</v>
      </c>
      <c r="G750" s="4" t="s">
        <v>14</v>
      </c>
      <c r="H750" s="4" t="s">
        <v>14</v>
      </c>
    </row>
    <row r="751" customFormat="false" ht="14.4" hidden="false" customHeight="false" outlineLevel="0" collapsed="false">
      <c r="A751" s="4" t="s">
        <v>1583</v>
      </c>
      <c r="B751" s="4" t="n">
        <v>353.98823761316</v>
      </c>
      <c r="C751" s="4" t="n">
        <v>51.1682332039602</v>
      </c>
      <c r="D751" s="4" t="n">
        <v>2.79038109869147</v>
      </c>
      <c r="E751" s="4" t="n">
        <v>0.000119529266558528</v>
      </c>
      <c r="F751" s="4" t="s">
        <v>10</v>
      </c>
      <c r="G751" s="4" t="s">
        <v>14</v>
      </c>
      <c r="H751" s="4" t="s">
        <v>14</v>
      </c>
    </row>
    <row r="752" customFormat="false" ht="14.4" hidden="false" customHeight="false" outlineLevel="0" collapsed="false">
      <c r="A752" s="4" t="s">
        <v>1584</v>
      </c>
      <c r="B752" s="4" t="n">
        <v>48.9864236558668</v>
      </c>
      <c r="C752" s="4" t="n">
        <v>9.7013259222805</v>
      </c>
      <c r="D752" s="4" t="n">
        <v>2.3361281235799</v>
      </c>
      <c r="E752" s="4" t="n">
        <v>0.0195639777930022</v>
      </c>
      <c r="F752" s="4" t="s">
        <v>10</v>
      </c>
      <c r="G752" s="4" t="s">
        <v>14</v>
      </c>
      <c r="H752" s="4" t="s">
        <v>14</v>
      </c>
    </row>
    <row r="753" customFormat="false" ht="14.4" hidden="false" customHeight="false" outlineLevel="0" collapsed="false">
      <c r="A753" s="4" t="s">
        <v>1585</v>
      </c>
      <c r="B753" s="4" t="n">
        <v>93.4350827318156</v>
      </c>
      <c r="C753" s="4" t="n">
        <v>1.17535903758895</v>
      </c>
      <c r="D753" s="4" t="n">
        <v>6.31279092048004</v>
      </c>
      <c r="E753" s="4" t="n">
        <v>9.44075566255763E-010</v>
      </c>
      <c r="F753" s="4" t="s">
        <v>10</v>
      </c>
      <c r="G753" s="4" t="s">
        <v>718</v>
      </c>
      <c r="H753" s="4" t="s">
        <v>719</v>
      </c>
    </row>
    <row r="754" customFormat="false" ht="14.4" hidden="false" customHeight="false" outlineLevel="0" collapsed="false">
      <c r="A754" s="4" t="s">
        <v>1586</v>
      </c>
      <c r="B754" s="4" t="n">
        <v>53.7552814440247</v>
      </c>
      <c r="C754" s="4" t="n">
        <v>6.39186117651653</v>
      </c>
      <c r="D754" s="4" t="n">
        <v>3.07209852599155</v>
      </c>
      <c r="E754" s="4" t="n">
        <v>0.00664715164268142</v>
      </c>
      <c r="F754" s="4" t="s">
        <v>10</v>
      </c>
      <c r="G754" s="4" t="s">
        <v>14</v>
      </c>
      <c r="H754" s="4" t="s">
        <v>14</v>
      </c>
    </row>
    <row r="755" customFormat="false" ht="14.4" hidden="false" customHeight="false" outlineLevel="0" collapsed="false">
      <c r="A755" s="4" t="s">
        <v>1587</v>
      </c>
      <c r="B755" s="4" t="n">
        <v>194.728773003108</v>
      </c>
      <c r="C755" s="4" t="n">
        <v>65.1202156992234</v>
      </c>
      <c r="D755" s="4" t="n">
        <v>1.58028868813866</v>
      </c>
      <c r="E755" s="4" t="n">
        <v>0.028261606698992</v>
      </c>
      <c r="F755" s="4" t="s">
        <v>10</v>
      </c>
      <c r="G755" s="4" t="s">
        <v>14</v>
      </c>
      <c r="H755" s="4" t="s">
        <v>14</v>
      </c>
    </row>
    <row r="756" customFormat="false" ht="14.4" hidden="false" customHeight="false" outlineLevel="0" collapsed="false">
      <c r="A756" s="4" t="s">
        <v>1588</v>
      </c>
      <c r="B756" s="4" t="n">
        <v>297.882994155092</v>
      </c>
      <c r="C756" s="4" t="n">
        <v>8.80440921556271</v>
      </c>
      <c r="D756" s="4" t="n">
        <v>5.08037575262177</v>
      </c>
      <c r="E756" s="4" t="n">
        <v>0.000152321064489783</v>
      </c>
      <c r="F756" s="4" t="s">
        <v>10</v>
      </c>
      <c r="G756" s="4" t="s">
        <v>1589</v>
      </c>
      <c r="H756" s="4" t="s">
        <v>1590</v>
      </c>
    </row>
    <row r="757" customFormat="false" ht="14.4" hidden="false" customHeight="false" outlineLevel="0" collapsed="false">
      <c r="A757" s="4" t="s">
        <v>1591</v>
      </c>
      <c r="B757" s="4" t="n">
        <v>791.987211154103</v>
      </c>
      <c r="C757" s="4" t="n">
        <v>246.131480884788</v>
      </c>
      <c r="D757" s="4" t="n">
        <v>1.68604793994032</v>
      </c>
      <c r="E757" s="4" t="n">
        <v>0.00203533891955153</v>
      </c>
      <c r="F757" s="4" t="s">
        <v>10</v>
      </c>
      <c r="G757" s="4" t="s">
        <v>14</v>
      </c>
      <c r="H757" s="4" t="s">
        <v>14</v>
      </c>
    </row>
    <row r="758" customFormat="false" ht="14.4" hidden="false" customHeight="false" outlineLevel="0" collapsed="false">
      <c r="A758" s="4" t="s">
        <v>1592</v>
      </c>
      <c r="B758" s="4" t="n">
        <v>7258.98992797422</v>
      </c>
      <c r="C758" s="4" t="n">
        <v>1842.22680944764</v>
      </c>
      <c r="D758" s="4" t="n">
        <v>1.97831812177852</v>
      </c>
      <c r="E758" s="4" t="n">
        <v>1.45448088101151E-005</v>
      </c>
      <c r="F758" s="4" t="s">
        <v>10</v>
      </c>
      <c r="G758" s="4" t="s">
        <v>1593</v>
      </c>
      <c r="H758" s="4" t="s">
        <v>1594</v>
      </c>
    </row>
    <row r="759" customFormat="false" ht="14.4" hidden="false" customHeight="false" outlineLevel="0" collapsed="false">
      <c r="A759" s="4" t="s">
        <v>1595</v>
      </c>
      <c r="B759" s="4" t="n">
        <v>220.726985913234</v>
      </c>
      <c r="C759" s="4" t="n">
        <v>49.4780484275635</v>
      </c>
      <c r="D759" s="4" t="n">
        <v>2.15740252115414</v>
      </c>
      <c r="E759" s="4" t="n">
        <v>0.00238558308220798</v>
      </c>
      <c r="F759" s="4" t="s">
        <v>10</v>
      </c>
      <c r="G759" s="4" t="s">
        <v>1596</v>
      </c>
      <c r="H759" s="4" t="s">
        <v>1597</v>
      </c>
    </row>
    <row r="760" customFormat="false" ht="14.4" hidden="false" customHeight="false" outlineLevel="0" collapsed="false">
      <c r="A760" s="4" t="s">
        <v>1598</v>
      </c>
      <c r="B760" s="4" t="n">
        <v>84.8831109389932</v>
      </c>
      <c r="C760" s="4" t="n">
        <v>0.335149347183018</v>
      </c>
      <c r="D760" s="4" t="n">
        <v>7.98452959760061</v>
      </c>
      <c r="E760" s="4" t="n">
        <v>2.72774362711519E-010</v>
      </c>
      <c r="F760" s="4" t="s">
        <v>10</v>
      </c>
      <c r="G760" s="4" t="s">
        <v>14</v>
      </c>
      <c r="H760" s="4" t="s">
        <v>14</v>
      </c>
    </row>
    <row r="761" customFormat="false" ht="14.4" hidden="false" customHeight="false" outlineLevel="0" collapsed="false">
      <c r="A761" s="4" t="s">
        <v>1599</v>
      </c>
      <c r="B761" s="4" t="n">
        <v>147.549503303257</v>
      </c>
      <c r="C761" s="4" t="n">
        <v>1.83831858683216</v>
      </c>
      <c r="D761" s="4" t="n">
        <v>6.32666844177292</v>
      </c>
      <c r="E761" s="4" t="n">
        <v>4.45262627223693E-013</v>
      </c>
      <c r="F761" s="4" t="s">
        <v>10</v>
      </c>
      <c r="G761" s="4" t="s">
        <v>14</v>
      </c>
      <c r="H761" s="4" t="s">
        <v>14</v>
      </c>
    </row>
    <row r="762" customFormat="false" ht="14.4" hidden="false" customHeight="false" outlineLevel="0" collapsed="false">
      <c r="A762" s="4" t="s">
        <v>1600</v>
      </c>
      <c r="B762" s="4" t="n">
        <v>77.5505577484329</v>
      </c>
      <c r="C762" s="4" t="n">
        <v>1.66574109056622</v>
      </c>
      <c r="D762" s="4" t="n">
        <v>5.54090107495463</v>
      </c>
      <c r="E762" s="4" t="n">
        <v>1.57317643468068E-008</v>
      </c>
      <c r="F762" s="4" t="s">
        <v>10</v>
      </c>
      <c r="G762" s="4" t="s">
        <v>14</v>
      </c>
      <c r="H762" s="4" t="s">
        <v>14</v>
      </c>
    </row>
    <row r="763" customFormat="false" ht="14.4" hidden="false" customHeight="false" outlineLevel="0" collapsed="false">
      <c r="A763" s="4" t="s">
        <v>1601</v>
      </c>
      <c r="B763" s="4" t="n">
        <v>1299.89319387333</v>
      </c>
      <c r="C763" s="4" t="n">
        <v>404.799878684062</v>
      </c>
      <c r="D763" s="4" t="n">
        <v>1.6831123258603</v>
      </c>
      <c r="E763" s="4" t="n">
        <v>0.00770843250220632</v>
      </c>
      <c r="F763" s="4" t="s">
        <v>10</v>
      </c>
      <c r="G763" s="4" t="s">
        <v>1602</v>
      </c>
      <c r="H763" s="4" t="s">
        <v>1603</v>
      </c>
    </row>
    <row r="764" customFormat="false" ht="14.4" hidden="false" customHeight="false" outlineLevel="0" collapsed="false">
      <c r="A764" s="4" t="s">
        <v>1604</v>
      </c>
      <c r="B764" s="4" t="n">
        <v>80.8576891713941</v>
      </c>
      <c r="C764" s="4" t="n">
        <v>2.36806286564959</v>
      </c>
      <c r="D764" s="4" t="n">
        <v>5.09360568724566</v>
      </c>
      <c r="E764" s="4" t="n">
        <v>1.02857487255E-005</v>
      </c>
      <c r="F764" s="4" t="s">
        <v>10</v>
      </c>
      <c r="G764" s="4" t="s">
        <v>683</v>
      </c>
      <c r="H764" s="4" t="s">
        <v>684</v>
      </c>
    </row>
    <row r="765" customFormat="false" ht="14.4" hidden="false" customHeight="false" outlineLevel="0" collapsed="false">
      <c r="A765" s="4" t="s">
        <v>1605</v>
      </c>
      <c r="B765" s="4" t="n">
        <v>120.010925017055</v>
      </c>
      <c r="C765" s="4" t="n">
        <v>11.7982856021817</v>
      </c>
      <c r="D765" s="4" t="n">
        <v>3.34651660215557</v>
      </c>
      <c r="E765" s="4" t="n">
        <v>5.28076765572197E-005</v>
      </c>
      <c r="F765" s="4" t="s">
        <v>10</v>
      </c>
      <c r="G765" s="4" t="s">
        <v>1606</v>
      </c>
      <c r="H765" s="4" t="s">
        <v>1607</v>
      </c>
    </row>
    <row r="766" customFormat="false" ht="14.4" hidden="false" customHeight="false" outlineLevel="0" collapsed="false">
      <c r="A766" s="4" t="s">
        <v>1608</v>
      </c>
      <c r="B766" s="4" t="n">
        <v>776.267225575642</v>
      </c>
      <c r="C766" s="4" t="n">
        <v>149.195180218756</v>
      </c>
      <c r="D766" s="4" t="n">
        <v>2.37935244769055</v>
      </c>
      <c r="E766" s="4" t="n">
        <v>8.57106224056012E-006</v>
      </c>
      <c r="F766" s="4" t="s">
        <v>10</v>
      </c>
      <c r="G766" s="4" t="s">
        <v>621</v>
      </c>
      <c r="H766" s="4" t="s">
        <v>622</v>
      </c>
    </row>
    <row r="767" customFormat="false" ht="14.4" hidden="false" customHeight="false" outlineLevel="0" collapsed="false">
      <c r="A767" s="4" t="s">
        <v>1609</v>
      </c>
      <c r="B767" s="4" t="n">
        <v>992.603432114858</v>
      </c>
      <c r="C767" s="4" t="n">
        <v>5.20182384868194</v>
      </c>
      <c r="D767" s="4" t="n">
        <v>7.57605608722732</v>
      </c>
      <c r="E767" s="4" t="n">
        <v>3.37842166710016E-033</v>
      </c>
      <c r="F767" s="4" t="s">
        <v>10</v>
      </c>
      <c r="G767" s="4" t="s">
        <v>14</v>
      </c>
      <c r="H767" s="4" t="s">
        <v>14</v>
      </c>
    </row>
    <row r="768" customFormat="false" ht="14.4" hidden="false" customHeight="false" outlineLevel="0" collapsed="false">
      <c r="A768" s="4" t="s">
        <v>1610</v>
      </c>
      <c r="B768" s="4" t="n">
        <v>127.674699602456</v>
      </c>
      <c r="C768" s="4" t="n">
        <v>20.849324120794</v>
      </c>
      <c r="D768" s="4" t="n">
        <v>2.61440014339624</v>
      </c>
      <c r="E768" s="4" t="n">
        <v>0.000136008044345238</v>
      </c>
      <c r="F768" s="4" t="s">
        <v>10</v>
      </c>
      <c r="G768" s="4" t="s">
        <v>14</v>
      </c>
      <c r="H768" s="4" t="s">
        <v>14</v>
      </c>
    </row>
    <row r="769" customFormat="false" ht="14.4" hidden="false" customHeight="false" outlineLevel="0" collapsed="false">
      <c r="A769" s="4" t="s">
        <v>1611</v>
      </c>
      <c r="B769" s="4" t="n">
        <v>153.326221554127</v>
      </c>
      <c r="C769" s="4" t="n">
        <v>28.8533361744506</v>
      </c>
      <c r="D769" s="4" t="n">
        <v>2.40979439939968</v>
      </c>
      <c r="E769" s="4" t="n">
        <v>0.000856225872903426</v>
      </c>
      <c r="F769" s="4" t="s">
        <v>10</v>
      </c>
      <c r="G769" s="4" t="s">
        <v>14</v>
      </c>
      <c r="H769" s="4" t="s">
        <v>14</v>
      </c>
    </row>
    <row r="770" customFormat="false" ht="14.4" hidden="false" customHeight="false" outlineLevel="0" collapsed="false">
      <c r="A770" s="4" t="s">
        <v>1612</v>
      </c>
      <c r="B770" s="4" t="n">
        <v>939.527034268314</v>
      </c>
      <c r="C770" s="4" t="n">
        <v>59.3668703861196</v>
      </c>
      <c r="D770" s="4" t="n">
        <v>3.98420470845271</v>
      </c>
      <c r="E770" s="4" t="n">
        <v>8.81398805437678E-006</v>
      </c>
      <c r="F770" s="4" t="s">
        <v>10</v>
      </c>
      <c r="G770" s="4" t="s">
        <v>1613</v>
      </c>
      <c r="H770" s="4" t="s">
        <v>1614</v>
      </c>
    </row>
    <row r="771" customFormat="false" ht="14.4" hidden="false" customHeight="false" outlineLevel="0" collapsed="false">
      <c r="A771" s="4" t="s">
        <v>1615</v>
      </c>
      <c r="B771" s="4" t="n">
        <v>134.345788378428</v>
      </c>
      <c r="C771" s="4" t="n">
        <v>3.48204224202991</v>
      </c>
      <c r="D771" s="4" t="n">
        <v>5.26987357962332</v>
      </c>
      <c r="E771" s="4" t="n">
        <v>0.000111308995981153</v>
      </c>
      <c r="F771" s="4" t="s">
        <v>10</v>
      </c>
      <c r="G771" s="4" t="s">
        <v>14</v>
      </c>
      <c r="H771" s="4" t="s">
        <v>14</v>
      </c>
    </row>
    <row r="772" customFormat="false" ht="14.4" hidden="false" customHeight="false" outlineLevel="0" collapsed="false">
      <c r="A772" s="4" t="s">
        <v>1616</v>
      </c>
      <c r="B772" s="4" t="n">
        <v>126.687683148404</v>
      </c>
      <c r="C772" s="4" t="n">
        <v>37.9335212206584</v>
      </c>
      <c r="D772" s="4" t="n">
        <v>1.73973106664433</v>
      </c>
      <c r="E772" s="4" t="n">
        <v>0.0270162200611245</v>
      </c>
      <c r="F772" s="4" t="s">
        <v>10</v>
      </c>
      <c r="G772" s="4" t="s">
        <v>14</v>
      </c>
      <c r="H772" s="4" t="s">
        <v>14</v>
      </c>
    </row>
    <row r="773" customFormat="false" ht="14.4" hidden="false" customHeight="false" outlineLevel="0" collapsed="false">
      <c r="A773" s="4" t="s">
        <v>1617</v>
      </c>
      <c r="B773" s="4" t="n">
        <v>73.1881685516184</v>
      </c>
      <c r="C773" s="4" t="n">
        <v>5.45090959906181</v>
      </c>
      <c r="D773" s="4" t="n">
        <v>3.74704154511211</v>
      </c>
      <c r="E773" s="4" t="n">
        <v>0.00978008055473532</v>
      </c>
      <c r="F773" s="4" t="s">
        <v>10</v>
      </c>
      <c r="G773" s="4" t="s">
        <v>1618</v>
      </c>
      <c r="H773" s="4" t="s">
        <v>1619</v>
      </c>
    </row>
    <row r="774" customFormat="false" ht="14.4" hidden="false" customHeight="false" outlineLevel="0" collapsed="false">
      <c r="A774" s="4" t="s">
        <v>1620</v>
      </c>
      <c r="B774" s="4" t="n">
        <v>562.951578518805</v>
      </c>
      <c r="C774" s="4" t="n">
        <v>139.921325924238</v>
      </c>
      <c r="D774" s="4" t="n">
        <v>2.00839497055325</v>
      </c>
      <c r="E774" s="4" t="n">
        <v>0.0210221482485037</v>
      </c>
      <c r="F774" s="4" t="s">
        <v>10</v>
      </c>
      <c r="G774" s="4" t="s">
        <v>14</v>
      </c>
      <c r="H774" s="4" t="s">
        <v>14</v>
      </c>
    </row>
    <row r="775" customFormat="false" ht="14.4" hidden="false" customHeight="false" outlineLevel="0" collapsed="false">
      <c r="A775" s="4" t="s">
        <v>1621</v>
      </c>
      <c r="B775" s="4" t="n">
        <v>191.511663113113</v>
      </c>
      <c r="C775" s="4" t="n">
        <v>1.51050838477197</v>
      </c>
      <c r="D775" s="4" t="n">
        <v>6.98625425269552</v>
      </c>
      <c r="E775" s="4" t="n">
        <v>1.67269740580996E-016</v>
      </c>
      <c r="F775" s="4" t="s">
        <v>10</v>
      </c>
      <c r="G775" s="4" t="s">
        <v>14</v>
      </c>
      <c r="H775" s="4" t="s">
        <v>14</v>
      </c>
    </row>
    <row r="776" customFormat="false" ht="14.4" hidden="false" customHeight="false" outlineLevel="0" collapsed="false">
      <c r="A776" s="4" t="s">
        <v>1622</v>
      </c>
      <c r="B776" s="4" t="n">
        <v>114.63403848713</v>
      </c>
      <c r="C776" s="4" t="n">
        <v>18.6044708802213</v>
      </c>
      <c r="D776" s="4" t="n">
        <v>2.62331422444541</v>
      </c>
      <c r="E776" s="4" t="n">
        <v>0.00194445874627638</v>
      </c>
      <c r="F776" s="4" t="s">
        <v>10</v>
      </c>
      <c r="G776" s="4" t="s">
        <v>14</v>
      </c>
      <c r="H776" s="4" t="s">
        <v>14</v>
      </c>
    </row>
    <row r="777" customFormat="false" ht="14.4" hidden="false" customHeight="false" outlineLevel="0" collapsed="false">
      <c r="A777" s="4" t="s">
        <v>1623</v>
      </c>
      <c r="B777" s="4" t="n">
        <v>140.062523202458</v>
      </c>
      <c r="C777" s="4" t="n">
        <v>0.335149347183018</v>
      </c>
      <c r="D777" s="4" t="n">
        <v>8.70705114368186</v>
      </c>
      <c r="E777" s="4" t="n">
        <v>3.04601899442848E-015</v>
      </c>
      <c r="F777" s="4" t="s">
        <v>10</v>
      </c>
      <c r="G777" s="4" t="s">
        <v>1624</v>
      </c>
      <c r="H777" s="4" t="s">
        <v>1625</v>
      </c>
    </row>
    <row r="778" customFormat="false" ht="14.4" hidden="false" customHeight="false" outlineLevel="0" collapsed="false">
      <c r="A778" s="4" t="s">
        <v>1626</v>
      </c>
      <c r="B778" s="4" t="n">
        <v>117.364875826569</v>
      </c>
      <c r="C778" s="4" t="n">
        <v>1.32325259826038</v>
      </c>
      <c r="D778" s="4" t="n">
        <v>6.47076841594832</v>
      </c>
      <c r="E778" s="4" t="n">
        <v>7.54841871596038E-007</v>
      </c>
      <c r="F778" s="4" t="s">
        <v>10</v>
      </c>
      <c r="G778" s="4" t="s">
        <v>14</v>
      </c>
      <c r="H778" s="4" t="s">
        <v>14</v>
      </c>
    </row>
    <row r="779" customFormat="false" ht="14.4" hidden="false" customHeight="false" outlineLevel="0" collapsed="false">
      <c r="A779" s="4" t="s">
        <v>1627</v>
      </c>
      <c r="B779" s="4" t="n">
        <v>51.3879304715981</v>
      </c>
      <c r="C779" s="4" t="n">
        <v>2.83376098303235</v>
      </c>
      <c r="D779" s="4" t="n">
        <v>4.18063956949592</v>
      </c>
      <c r="E779" s="4" t="n">
        <v>0.00025953860127601</v>
      </c>
      <c r="F779" s="4" t="s">
        <v>10</v>
      </c>
      <c r="G779" s="4" t="s">
        <v>14</v>
      </c>
      <c r="H779" s="4" t="s">
        <v>14</v>
      </c>
    </row>
    <row r="780" customFormat="false" ht="14.4" hidden="false" customHeight="false" outlineLevel="0" collapsed="false">
      <c r="A780" s="4" t="s">
        <v>1628</v>
      </c>
      <c r="B780" s="4" t="n">
        <v>53.7709026013268</v>
      </c>
      <c r="C780" s="4" t="n">
        <v>9.25764524026622</v>
      </c>
      <c r="D780" s="4" t="n">
        <v>2.5381085053019</v>
      </c>
      <c r="E780" s="4" t="n">
        <v>0.0326231881409004</v>
      </c>
      <c r="F780" s="4" t="s">
        <v>10</v>
      </c>
      <c r="G780" s="4" t="s">
        <v>14</v>
      </c>
      <c r="H780" s="4" t="s">
        <v>14</v>
      </c>
    </row>
    <row r="781" customFormat="false" ht="14.4" hidden="false" customHeight="false" outlineLevel="0" collapsed="false">
      <c r="A781" s="4" t="s">
        <v>1629</v>
      </c>
      <c r="B781" s="4" t="n">
        <v>308.806106879522</v>
      </c>
      <c r="C781" s="4" t="n">
        <v>93.6079352877847</v>
      </c>
      <c r="D781" s="4" t="n">
        <v>1.72199854372836</v>
      </c>
      <c r="E781" s="4" t="n">
        <v>0.00914316122330493</v>
      </c>
      <c r="F781" s="4" t="s">
        <v>10</v>
      </c>
      <c r="G781" s="4" t="s">
        <v>1630</v>
      </c>
      <c r="H781" s="4" t="s">
        <v>1631</v>
      </c>
    </row>
    <row r="782" customFormat="false" ht="14.4" hidden="false" customHeight="false" outlineLevel="0" collapsed="false">
      <c r="A782" s="4" t="s">
        <v>1632</v>
      </c>
      <c r="B782" s="4" t="n">
        <v>127.917299959983</v>
      </c>
      <c r="C782" s="4" t="n">
        <v>39.5578939407137</v>
      </c>
      <c r="D782" s="4" t="n">
        <v>1.69317386799866</v>
      </c>
      <c r="E782" s="4" t="n">
        <v>0.0412592687866311</v>
      </c>
      <c r="F782" s="4" t="s">
        <v>10</v>
      </c>
      <c r="G782" s="4" t="s">
        <v>1633</v>
      </c>
      <c r="H782" s="4" t="s">
        <v>1634</v>
      </c>
    </row>
    <row r="783" customFormat="false" ht="14.4" hidden="false" customHeight="false" outlineLevel="0" collapsed="false">
      <c r="A783" s="4" t="s">
        <v>1635</v>
      </c>
      <c r="B783" s="4" t="n">
        <v>790.600443343996</v>
      </c>
      <c r="C783" s="4" t="n">
        <v>125.829009304049</v>
      </c>
      <c r="D783" s="4" t="n">
        <v>2.65148419685247</v>
      </c>
      <c r="E783" s="4" t="n">
        <v>0.00661751567768644</v>
      </c>
      <c r="F783" s="4" t="s">
        <v>10</v>
      </c>
      <c r="G783" s="4" t="s">
        <v>14</v>
      </c>
      <c r="H783" s="4" t="s">
        <v>14</v>
      </c>
    </row>
    <row r="784" customFormat="false" ht="14.4" hidden="false" customHeight="false" outlineLevel="0" collapsed="false">
      <c r="A784" s="4" t="s">
        <v>1636</v>
      </c>
      <c r="B784" s="4" t="n">
        <v>203.269497844712</v>
      </c>
      <c r="C784" s="4" t="n">
        <v>21.8243049236367</v>
      </c>
      <c r="D784" s="4" t="n">
        <v>3.21938613221398</v>
      </c>
      <c r="E784" s="4" t="n">
        <v>0.0433211861018401</v>
      </c>
      <c r="F784" s="4" t="s">
        <v>10</v>
      </c>
      <c r="G784" s="4" t="s">
        <v>1637</v>
      </c>
      <c r="H784" s="4" t="s">
        <v>1638</v>
      </c>
    </row>
    <row r="785" customFormat="false" ht="14.4" hidden="false" customHeight="false" outlineLevel="0" collapsed="false">
      <c r="A785" s="4" t="s">
        <v>1639</v>
      </c>
      <c r="B785" s="4" t="n">
        <v>342.107561411748</v>
      </c>
      <c r="C785" s="4" t="n">
        <v>78.9038481593213</v>
      </c>
      <c r="D785" s="4" t="n">
        <v>2.11628242389309</v>
      </c>
      <c r="E785" s="4" t="n">
        <v>0.00100691223142853</v>
      </c>
      <c r="F785" s="4" t="s">
        <v>10</v>
      </c>
      <c r="G785" s="4" t="s">
        <v>1640</v>
      </c>
      <c r="H785" s="4" t="s">
        <v>1641</v>
      </c>
    </row>
    <row r="786" customFormat="false" ht="14.4" hidden="false" customHeight="false" outlineLevel="0" collapsed="false">
      <c r="A786" s="4" t="s">
        <v>1642</v>
      </c>
      <c r="B786" s="4" t="n">
        <v>257.947164735986</v>
      </c>
      <c r="C786" s="4" t="n">
        <v>15.6495064167827</v>
      </c>
      <c r="D786" s="4" t="n">
        <v>4.04288652839334</v>
      </c>
      <c r="E786" s="4" t="n">
        <v>2.71450853351223E-007</v>
      </c>
      <c r="F786" s="4" t="s">
        <v>10</v>
      </c>
      <c r="G786" s="4" t="s">
        <v>90</v>
      </c>
      <c r="H786" s="4" t="s">
        <v>91</v>
      </c>
    </row>
    <row r="787" customFormat="false" ht="14.4" hidden="false" customHeight="false" outlineLevel="0" collapsed="false">
      <c r="A787" s="4" t="s">
        <v>1643</v>
      </c>
      <c r="B787" s="4" t="n">
        <v>775.239606115584</v>
      </c>
      <c r="C787" s="4" t="n">
        <v>281.655971015936</v>
      </c>
      <c r="D787" s="4" t="n">
        <v>1.46070822172325</v>
      </c>
      <c r="E787" s="4" t="n">
        <v>0.00381727857639245</v>
      </c>
      <c r="F787" s="4" t="s">
        <v>10</v>
      </c>
      <c r="G787" s="4" t="s">
        <v>219</v>
      </c>
      <c r="H787" s="4" t="s">
        <v>220</v>
      </c>
    </row>
    <row r="788" customFormat="false" ht="14.4" hidden="false" customHeight="false" outlineLevel="0" collapsed="false">
      <c r="A788" s="4" t="s">
        <v>1644</v>
      </c>
      <c r="B788" s="4" t="n">
        <v>311.441322611419</v>
      </c>
      <c r="C788" s="4" t="n">
        <v>17.0908456925636</v>
      </c>
      <c r="D788" s="4" t="n">
        <v>4.18766468495599</v>
      </c>
      <c r="E788" s="4" t="n">
        <v>0.000212959958546312</v>
      </c>
      <c r="F788" s="4" t="s">
        <v>10</v>
      </c>
      <c r="G788" s="4" t="s">
        <v>1645</v>
      </c>
      <c r="H788" s="4" t="s">
        <v>1646</v>
      </c>
    </row>
    <row r="789" customFormat="false" ht="14.4" hidden="false" customHeight="false" outlineLevel="0" collapsed="false">
      <c r="A789" s="4" t="s">
        <v>1647</v>
      </c>
      <c r="B789" s="4" t="n">
        <v>2404.85946263417</v>
      </c>
      <c r="C789" s="4" t="n">
        <v>583.030462403624</v>
      </c>
      <c r="D789" s="4" t="n">
        <v>2.04430941793055</v>
      </c>
      <c r="E789" s="4" t="n">
        <v>2.85178641527268E-006</v>
      </c>
      <c r="F789" s="4" t="s">
        <v>10</v>
      </c>
      <c r="G789" s="4" t="s">
        <v>1648</v>
      </c>
      <c r="H789" s="4" t="s">
        <v>1649</v>
      </c>
    </row>
    <row r="790" customFormat="false" ht="14.4" hidden="false" customHeight="false" outlineLevel="0" collapsed="false">
      <c r="A790" s="4" t="s">
        <v>1650</v>
      </c>
      <c r="B790" s="4" t="n">
        <v>1123.82838708852</v>
      </c>
      <c r="C790" s="4" t="n">
        <v>515.55983951045</v>
      </c>
      <c r="D790" s="4" t="n">
        <v>1.12420995551944</v>
      </c>
      <c r="E790" s="4" t="n">
        <v>0.0299428307727234</v>
      </c>
      <c r="F790" s="4" t="s">
        <v>10</v>
      </c>
      <c r="G790" s="4" t="s">
        <v>1651</v>
      </c>
      <c r="H790" s="4" t="s">
        <v>1652</v>
      </c>
    </row>
    <row r="791" customFormat="false" ht="14.4" hidden="false" customHeight="false" outlineLevel="0" collapsed="false">
      <c r="A791" s="4" t="s">
        <v>1653</v>
      </c>
      <c r="B791" s="4" t="n">
        <v>136.901444857631</v>
      </c>
      <c r="C791" s="4" t="n">
        <v>43.8972504138573</v>
      </c>
      <c r="D791" s="4" t="n">
        <v>1.64093519106839</v>
      </c>
      <c r="E791" s="4" t="n">
        <v>0.0202881675973044</v>
      </c>
      <c r="F791" s="4" t="s">
        <v>10</v>
      </c>
      <c r="G791" s="4" t="s">
        <v>669</v>
      </c>
      <c r="H791" s="4" t="s">
        <v>670</v>
      </c>
    </row>
    <row r="792" customFormat="false" ht="14.4" hidden="false" customHeight="false" outlineLevel="0" collapsed="false">
      <c r="A792" s="4" t="s">
        <v>1654</v>
      </c>
      <c r="B792" s="4" t="n">
        <v>121.168794312461</v>
      </c>
      <c r="C792" s="4" t="n">
        <v>18.0253587302148</v>
      </c>
      <c r="D792" s="4" t="n">
        <v>2.74891831989677</v>
      </c>
      <c r="E792" s="4" t="n">
        <v>0.000555962973192848</v>
      </c>
      <c r="F792" s="4" t="s">
        <v>10</v>
      </c>
      <c r="G792" s="4" t="s">
        <v>14</v>
      </c>
      <c r="H792" s="4" t="s">
        <v>14</v>
      </c>
    </row>
    <row r="793" customFormat="false" ht="14.4" hidden="false" customHeight="false" outlineLevel="0" collapsed="false">
      <c r="A793" s="4" t="s">
        <v>1655</v>
      </c>
      <c r="B793" s="4" t="n">
        <v>50.986533956644</v>
      </c>
      <c r="C793" s="4" t="n">
        <v>2.82642183790952</v>
      </c>
      <c r="D793" s="4" t="n">
        <v>4.17306756123529</v>
      </c>
      <c r="E793" s="4" t="n">
        <v>0.00028638201061963</v>
      </c>
      <c r="F793" s="4" t="s">
        <v>10</v>
      </c>
      <c r="G793" s="4" t="s">
        <v>1656</v>
      </c>
      <c r="H793" s="4" t="s">
        <v>1657</v>
      </c>
    </row>
    <row r="794" customFormat="false" ht="14.4" hidden="false" customHeight="false" outlineLevel="0" collapsed="false">
      <c r="A794" s="4" t="s">
        <v>1658</v>
      </c>
      <c r="B794" s="4" t="n">
        <v>79.9564238935638</v>
      </c>
      <c r="C794" s="4" t="n">
        <v>13.4324539146903</v>
      </c>
      <c r="D794" s="4" t="n">
        <v>2.57349105966909</v>
      </c>
      <c r="E794" s="4" t="n">
        <v>0.0130048274491716</v>
      </c>
      <c r="F794" s="4" t="s">
        <v>10</v>
      </c>
      <c r="G794" s="4" t="s">
        <v>14</v>
      </c>
      <c r="H794" s="4" t="s">
        <v>14</v>
      </c>
    </row>
    <row r="795" customFormat="false" ht="14.4" hidden="false" customHeight="false" outlineLevel="0" collapsed="false">
      <c r="A795" s="4" t="s">
        <v>1659</v>
      </c>
      <c r="B795" s="4" t="n">
        <v>34.3234469512204</v>
      </c>
      <c r="C795" s="4" t="n">
        <v>0</v>
      </c>
      <c r="D795" s="4" t="s">
        <v>28</v>
      </c>
      <c r="E795" s="4" t="n">
        <v>3.05753570804733E-005</v>
      </c>
      <c r="F795" s="4" t="s">
        <v>10</v>
      </c>
      <c r="G795" s="4" t="s">
        <v>14</v>
      </c>
      <c r="H795" s="4" t="s">
        <v>14</v>
      </c>
    </row>
    <row r="796" customFormat="false" ht="14.4" hidden="false" customHeight="false" outlineLevel="0" collapsed="false">
      <c r="A796" s="4" t="s">
        <v>1660</v>
      </c>
      <c r="B796" s="4" t="n">
        <v>223.458491984476</v>
      </c>
      <c r="C796" s="4" t="n">
        <v>65.4557851521977</v>
      </c>
      <c r="D796" s="4" t="n">
        <v>1.77141425976239</v>
      </c>
      <c r="E796" s="4" t="n">
        <v>0.017640575556992</v>
      </c>
      <c r="F796" s="4" t="s">
        <v>10</v>
      </c>
      <c r="G796" s="4" t="s">
        <v>1661</v>
      </c>
      <c r="H796" s="4" t="s">
        <v>1662</v>
      </c>
    </row>
    <row r="797" customFormat="false" ht="14.4" hidden="false" customHeight="false" outlineLevel="0" collapsed="false">
      <c r="A797" s="4" t="s">
        <v>1663</v>
      </c>
      <c r="B797" s="4" t="n">
        <v>33.9062344888093</v>
      </c>
      <c r="C797" s="4" t="n">
        <v>3.01367762442111</v>
      </c>
      <c r="D797" s="4" t="n">
        <v>3.49195356842581</v>
      </c>
      <c r="E797" s="4" t="n">
        <v>0.0108904746082728</v>
      </c>
      <c r="F797" s="4" t="s">
        <v>10</v>
      </c>
      <c r="G797" s="4" t="s">
        <v>1664</v>
      </c>
      <c r="H797" s="4" t="s">
        <v>1665</v>
      </c>
    </row>
    <row r="798" customFormat="false" ht="14.4" hidden="false" customHeight="false" outlineLevel="0" collapsed="false">
      <c r="A798" s="4" t="s">
        <v>1666</v>
      </c>
      <c r="B798" s="4" t="n">
        <v>238.582038427068</v>
      </c>
      <c r="C798" s="4" t="n">
        <v>78.9256253449258</v>
      </c>
      <c r="D798" s="4" t="n">
        <v>1.59591974280044</v>
      </c>
      <c r="E798" s="4" t="n">
        <v>0.0247491714612325</v>
      </c>
      <c r="F798" s="4" t="s">
        <v>10</v>
      </c>
      <c r="G798" s="4" t="s">
        <v>1667</v>
      </c>
      <c r="H798" s="4" t="s">
        <v>1668</v>
      </c>
    </row>
    <row r="799" customFormat="false" ht="14.4" hidden="false" customHeight="false" outlineLevel="0" collapsed="false">
      <c r="A799" s="4" t="s">
        <v>1669</v>
      </c>
      <c r="B799" s="4" t="n">
        <v>808.058257756928</v>
      </c>
      <c r="C799" s="4" t="n">
        <v>68.0433671348403</v>
      </c>
      <c r="D799" s="4" t="n">
        <v>3.56993286941685</v>
      </c>
      <c r="E799" s="4" t="n">
        <v>3.42355484175691E-011</v>
      </c>
      <c r="F799" s="4" t="s">
        <v>10</v>
      </c>
      <c r="G799" s="4" t="s">
        <v>14</v>
      </c>
      <c r="H799" s="4" t="s">
        <v>14</v>
      </c>
    </row>
    <row r="800" customFormat="false" ht="14.4" hidden="false" customHeight="false" outlineLevel="0" collapsed="false">
      <c r="A800" s="4" t="s">
        <v>1670</v>
      </c>
      <c r="B800" s="4" t="n">
        <v>106.228397019208</v>
      </c>
      <c r="C800" s="4" t="n">
        <v>0.980764105954537</v>
      </c>
      <c r="D800" s="4" t="n">
        <v>6.7590475840166</v>
      </c>
      <c r="E800" s="4" t="n">
        <v>0.0426089210638469</v>
      </c>
      <c r="F800" s="4" t="s">
        <v>10</v>
      </c>
      <c r="G800" s="4" t="s">
        <v>14</v>
      </c>
      <c r="H800" s="4" t="s">
        <v>14</v>
      </c>
    </row>
    <row r="801" customFormat="false" ht="14.4" hidden="false" customHeight="false" outlineLevel="0" collapsed="false">
      <c r="A801" s="4" t="s">
        <v>1671</v>
      </c>
      <c r="B801" s="4" t="n">
        <v>93.1930714363607</v>
      </c>
      <c r="C801" s="4" t="n">
        <v>5.64550453069622</v>
      </c>
      <c r="D801" s="4" t="n">
        <v>4.04504827629985</v>
      </c>
      <c r="E801" s="4" t="n">
        <v>3.61085177943512E-006</v>
      </c>
      <c r="F801" s="4" t="s">
        <v>10</v>
      </c>
      <c r="G801" s="4" t="s">
        <v>1672</v>
      </c>
      <c r="H801" s="4" t="s">
        <v>1673</v>
      </c>
    </row>
    <row r="802" customFormat="false" ht="14.4" hidden="false" customHeight="false" outlineLevel="0" collapsed="false">
      <c r="A802" s="4" t="s">
        <v>1674</v>
      </c>
      <c r="B802" s="4" t="n">
        <v>268.553329841483</v>
      </c>
      <c r="C802" s="4" t="n">
        <v>10.8987023952379</v>
      </c>
      <c r="D802" s="4" t="n">
        <v>4.62298032746979</v>
      </c>
      <c r="E802" s="4" t="n">
        <v>4.35378247154125E-006</v>
      </c>
      <c r="F802" s="4" t="s">
        <v>10</v>
      </c>
      <c r="G802" s="4" t="s">
        <v>14</v>
      </c>
      <c r="H802" s="4" t="s">
        <v>14</v>
      </c>
    </row>
    <row r="803" customFormat="false" ht="14.4" hidden="false" customHeight="false" outlineLevel="0" collapsed="false">
      <c r="A803" s="4" t="s">
        <v>1675</v>
      </c>
      <c r="B803" s="4" t="n">
        <v>22.7408375661854</v>
      </c>
      <c r="C803" s="4" t="n">
        <v>0</v>
      </c>
      <c r="D803" s="4" t="s">
        <v>28</v>
      </c>
      <c r="E803" s="4" t="n">
        <v>0.00121300241760718</v>
      </c>
      <c r="F803" s="4" t="s">
        <v>10</v>
      </c>
      <c r="G803" s="4" t="s">
        <v>14</v>
      </c>
      <c r="H803" s="4" t="s">
        <v>14</v>
      </c>
    </row>
    <row r="804" customFormat="false" ht="14.4" hidden="false" customHeight="false" outlineLevel="0" collapsed="false">
      <c r="A804" s="4" t="s">
        <v>1676</v>
      </c>
      <c r="B804" s="4" t="n">
        <v>254.391290948334</v>
      </c>
      <c r="C804" s="4" t="n">
        <v>85.8289854044688</v>
      </c>
      <c r="D804" s="4" t="n">
        <v>1.56751243168568</v>
      </c>
      <c r="E804" s="4" t="n">
        <v>0.016518728865282</v>
      </c>
      <c r="F804" s="4" t="s">
        <v>10</v>
      </c>
      <c r="G804" s="4" t="s">
        <v>14</v>
      </c>
      <c r="H804" s="4" t="s">
        <v>14</v>
      </c>
    </row>
    <row r="805" customFormat="false" ht="14.4" hidden="false" customHeight="false" outlineLevel="0" collapsed="false">
      <c r="A805" s="4" t="s">
        <v>1677</v>
      </c>
      <c r="B805" s="4" t="n">
        <v>53.0662007232347</v>
      </c>
      <c r="C805" s="4" t="n">
        <v>1.35527567897772</v>
      </c>
      <c r="D805" s="4" t="n">
        <v>5.29113501499328</v>
      </c>
      <c r="E805" s="4" t="n">
        <v>2.54143268086928E-005</v>
      </c>
      <c r="F805" s="4" t="s">
        <v>10</v>
      </c>
      <c r="G805" s="4" t="s">
        <v>14</v>
      </c>
      <c r="H805" s="4" t="s">
        <v>14</v>
      </c>
    </row>
    <row r="806" customFormat="false" ht="14.4" hidden="false" customHeight="false" outlineLevel="0" collapsed="false">
      <c r="A806" s="4" t="s">
        <v>1678</v>
      </c>
      <c r="B806" s="4" t="n">
        <v>413.047651499622</v>
      </c>
      <c r="C806" s="4" t="n">
        <v>85.8674823407215</v>
      </c>
      <c r="D806" s="4" t="n">
        <v>2.26612443138495</v>
      </c>
      <c r="E806" s="4" t="n">
        <v>0.000196162349398575</v>
      </c>
      <c r="F806" s="4" t="s">
        <v>10</v>
      </c>
      <c r="G806" s="4" t="s">
        <v>1679</v>
      </c>
      <c r="H806" s="4" t="s">
        <v>1680</v>
      </c>
    </row>
    <row r="807" customFormat="false" ht="14.4" hidden="false" customHeight="false" outlineLevel="0" collapsed="false">
      <c r="A807" s="4" t="s">
        <v>1681</v>
      </c>
      <c r="B807" s="4" t="n">
        <v>116.610287872349</v>
      </c>
      <c r="C807" s="4" t="n">
        <v>16.7190006197665</v>
      </c>
      <c r="D807" s="4" t="n">
        <v>2.80213455721106</v>
      </c>
      <c r="E807" s="4" t="n">
        <v>0.000810673389278167</v>
      </c>
      <c r="F807" s="4" t="s">
        <v>10</v>
      </c>
      <c r="G807" s="4" t="s">
        <v>1682</v>
      </c>
      <c r="H807" s="4" t="s">
        <v>1683</v>
      </c>
    </row>
    <row r="808" customFormat="false" ht="14.4" hidden="false" customHeight="false" outlineLevel="0" collapsed="false">
      <c r="A808" s="4" t="s">
        <v>1684</v>
      </c>
      <c r="B808" s="4" t="n">
        <v>41.495707385137</v>
      </c>
      <c r="C808" s="4" t="n">
        <v>1.01278718667188</v>
      </c>
      <c r="D808" s="4" t="n">
        <v>5.35655913863373</v>
      </c>
      <c r="E808" s="4" t="n">
        <v>0.000180466921453003</v>
      </c>
      <c r="F808" s="4" t="s">
        <v>10</v>
      </c>
      <c r="G808" s="4" t="s">
        <v>14</v>
      </c>
      <c r="H808" s="4" t="s">
        <v>14</v>
      </c>
    </row>
    <row r="809" customFormat="false" ht="14.4" hidden="false" customHeight="false" outlineLevel="0" collapsed="false">
      <c r="A809" s="4" t="s">
        <v>1685</v>
      </c>
      <c r="B809" s="4" t="n">
        <v>369.693796121153</v>
      </c>
      <c r="C809" s="4" t="n">
        <v>43.0783978032645</v>
      </c>
      <c r="D809" s="4" t="n">
        <v>3.10129433523585</v>
      </c>
      <c r="E809" s="4" t="n">
        <v>4.2229260421254E-007</v>
      </c>
      <c r="F809" s="4" t="s">
        <v>10</v>
      </c>
      <c r="G809" s="4" t="s">
        <v>14</v>
      </c>
      <c r="H809" s="4" t="s">
        <v>14</v>
      </c>
    </row>
    <row r="810" customFormat="false" ht="14.4" hidden="false" customHeight="false" outlineLevel="0" collapsed="false">
      <c r="A810" s="4" t="s">
        <v>1686</v>
      </c>
      <c r="B810" s="4" t="n">
        <v>155.558205390061</v>
      </c>
      <c r="C810" s="4" t="n">
        <v>53.4606884208152</v>
      </c>
      <c r="D810" s="4" t="n">
        <v>1.54090417561111</v>
      </c>
      <c r="E810" s="4" t="n">
        <v>0.0284128213752145</v>
      </c>
      <c r="F810" s="4" t="s">
        <v>10</v>
      </c>
      <c r="G810" s="4" t="s">
        <v>1687</v>
      </c>
      <c r="H810" s="4" t="s">
        <v>1688</v>
      </c>
    </row>
    <row r="811" customFormat="false" ht="14.4" hidden="false" customHeight="false" outlineLevel="0" collapsed="false">
      <c r="A811" s="4" t="s">
        <v>1689</v>
      </c>
      <c r="B811" s="4" t="n">
        <v>319.514527676079</v>
      </c>
      <c r="C811" s="4" t="n">
        <v>79.4495863206315</v>
      </c>
      <c r="D811" s="4" t="n">
        <v>2.00776991621592</v>
      </c>
      <c r="E811" s="4" t="n">
        <v>0.000532083628314817</v>
      </c>
      <c r="F811" s="4" t="s">
        <v>10</v>
      </c>
      <c r="G811" s="4" t="s">
        <v>1690</v>
      </c>
      <c r="H811" s="4" t="s">
        <v>1691</v>
      </c>
    </row>
    <row r="812" customFormat="false" ht="14.4" hidden="false" customHeight="false" outlineLevel="0" collapsed="false">
      <c r="A812" s="4" t="s">
        <v>1692</v>
      </c>
      <c r="B812" s="4" t="n">
        <v>250.452836451384</v>
      </c>
      <c r="C812" s="4" t="n">
        <v>76.720789566885</v>
      </c>
      <c r="D812" s="4" t="n">
        <v>1.70684947768544</v>
      </c>
      <c r="E812" s="4" t="n">
        <v>0.00309986285080873</v>
      </c>
      <c r="F812" s="4" t="s">
        <v>10</v>
      </c>
      <c r="G812" s="4" t="s">
        <v>1693</v>
      </c>
      <c r="H812" s="4" t="s">
        <v>1694</v>
      </c>
    </row>
    <row r="813" customFormat="false" ht="14.4" hidden="false" customHeight="false" outlineLevel="0" collapsed="false">
      <c r="A813" s="4" t="s">
        <v>1695</v>
      </c>
      <c r="B813" s="4" t="n">
        <v>78.6109057333811</v>
      </c>
      <c r="C813" s="4" t="n">
        <v>17.3797439714433</v>
      </c>
      <c r="D813" s="4" t="n">
        <v>2.1773226428884</v>
      </c>
      <c r="E813" s="4" t="n">
        <v>0.00625343357832649</v>
      </c>
      <c r="F813" s="4" t="s">
        <v>10</v>
      </c>
      <c r="G813" s="4" t="s">
        <v>14</v>
      </c>
      <c r="H813" s="4" t="s">
        <v>14</v>
      </c>
    </row>
    <row r="814" customFormat="false" ht="14.4" hidden="false" customHeight="false" outlineLevel="0" collapsed="false">
      <c r="A814" s="4" t="s">
        <v>1696</v>
      </c>
      <c r="B814" s="4" t="n">
        <v>440.731218506944</v>
      </c>
      <c r="C814" s="4" t="n">
        <v>86.797287417744</v>
      </c>
      <c r="D814" s="4" t="n">
        <v>2.3441772297922</v>
      </c>
      <c r="E814" s="4" t="n">
        <v>2.48937716363019E-005</v>
      </c>
      <c r="F814" s="4" t="s">
        <v>10</v>
      </c>
      <c r="G814" s="4" t="s">
        <v>1697</v>
      </c>
      <c r="H814" s="4" t="s">
        <v>1698</v>
      </c>
    </row>
    <row r="815" customFormat="false" ht="14.4" hidden="false" customHeight="false" outlineLevel="0" collapsed="false">
      <c r="A815" s="4" t="s">
        <v>1699</v>
      </c>
      <c r="B815" s="4" t="n">
        <v>184.322624790479</v>
      </c>
      <c r="C815" s="4" t="n">
        <v>7.45913918193387</v>
      </c>
      <c r="D815" s="4" t="n">
        <v>4.62708020945715</v>
      </c>
      <c r="E815" s="4" t="n">
        <v>3.2632912414221E-006</v>
      </c>
      <c r="F815" s="4" t="s">
        <v>10</v>
      </c>
      <c r="G815" s="4" t="s">
        <v>14</v>
      </c>
      <c r="H815" s="4" t="s">
        <v>14</v>
      </c>
    </row>
    <row r="816" customFormat="false" ht="14.4" hidden="false" customHeight="false" outlineLevel="0" collapsed="false">
      <c r="A816" s="4" t="s">
        <v>1700</v>
      </c>
      <c r="B816" s="4" t="n">
        <v>165.144325791114</v>
      </c>
      <c r="C816" s="4" t="n">
        <v>37.0899544776028</v>
      </c>
      <c r="D816" s="4" t="n">
        <v>2.15462699852381</v>
      </c>
      <c r="E816" s="4" t="n">
        <v>0.0108252835883054</v>
      </c>
      <c r="F816" s="4" t="s">
        <v>10</v>
      </c>
      <c r="G816" s="4" t="s">
        <v>14</v>
      </c>
      <c r="H816" s="4" t="s">
        <v>14</v>
      </c>
    </row>
    <row r="817" customFormat="false" ht="14.4" hidden="false" customHeight="false" outlineLevel="0" collapsed="false">
      <c r="A817" s="4" t="s">
        <v>1701</v>
      </c>
      <c r="B817" s="4" t="n">
        <v>657.768975532491</v>
      </c>
      <c r="C817" s="4" t="n">
        <v>273.711357556822</v>
      </c>
      <c r="D817" s="4" t="n">
        <v>1.26492566325554</v>
      </c>
      <c r="E817" s="4" t="n">
        <v>0.0251316240806233</v>
      </c>
      <c r="F817" s="4" t="s">
        <v>10</v>
      </c>
      <c r="G817" s="4" t="s">
        <v>14</v>
      </c>
      <c r="H817" s="4" t="s">
        <v>14</v>
      </c>
    </row>
    <row r="818" customFormat="false" ht="14.4" hidden="false" customHeight="false" outlineLevel="0" collapsed="false">
      <c r="A818" s="4" t="s">
        <v>1702</v>
      </c>
      <c r="B818" s="4" t="n">
        <v>180.469680492395</v>
      </c>
      <c r="C818" s="4" t="n">
        <v>63.8765881579627</v>
      </c>
      <c r="D818" s="4" t="n">
        <v>1.49839731868866</v>
      </c>
      <c r="E818" s="4" t="n">
        <v>0.0143710149423831</v>
      </c>
      <c r="F818" s="4" t="s">
        <v>10</v>
      </c>
      <c r="G818" s="4" t="s">
        <v>297</v>
      </c>
      <c r="H818" s="4" t="s">
        <v>298</v>
      </c>
    </row>
    <row r="819" customFormat="false" ht="14.4" hidden="false" customHeight="false" outlineLevel="0" collapsed="false">
      <c r="A819" s="4" t="s">
        <v>1703</v>
      </c>
      <c r="B819" s="4" t="n">
        <v>203.78832470401</v>
      </c>
      <c r="C819" s="4" t="n">
        <v>36.0578163557885</v>
      </c>
      <c r="D819" s="4" t="n">
        <v>2.49868746440879</v>
      </c>
      <c r="E819" s="4" t="n">
        <v>0.00269570531268284</v>
      </c>
      <c r="F819" s="4" t="s">
        <v>10</v>
      </c>
      <c r="G819" s="4" t="s">
        <v>1704</v>
      </c>
      <c r="H819" s="4" t="s">
        <v>1705</v>
      </c>
    </row>
    <row r="820" customFormat="false" ht="14.4" hidden="false" customHeight="false" outlineLevel="0" collapsed="false">
      <c r="A820" s="4" t="s">
        <v>1706</v>
      </c>
      <c r="B820" s="4" t="n">
        <v>122.509045606099</v>
      </c>
      <c r="C820" s="4" t="n">
        <v>6.34782630577959</v>
      </c>
      <c r="D820" s="4" t="n">
        <v>4.27048181354284</v>
      </c>
      <c r="E820" s="4" t="n">
        <v>1.83888262535001E-007</v>
      </c>
      <c r="F820" s="4" t="s">
        <v>10</v>
      </c>
      <c r="G820" s="4" t="s">
        <v>14</v>
      </c>
      <c r="H820" s="4" t="s">
        <v>14</v>
      </c>
    </row>
    <row r="821" customFormat="false" ht="14.4" hidden="false" customHeight="false" outlineLevel="0" collapsed="false">
      <c r="A821" s="4" t="s">
        <v>1707</v>
      </c>
      <c r="B821" s="4" t="n">
        <v>3872.84679706333</v>
      </c>
      <c r="C821" s="4" t="n">
        <v>1124.51661890386</v>
      </c>
      <c r="D821" s="4" t="n">
        <v>1.78408944959965</v>
      </c>
      <c r="E821" s="4" t="n">
        <v>0.000767816691764955</v>
      </c>
      <c r="F821" s="4" t="s">
        <v>10</v>
      </c>
      <c r="G821" s="4" t="s">
        <v>1708</v>
      </c>
      <c r="H821" s="4" t="s">
        <v>1709</v>
      </c>
    </row>
    <row r="822" customFormat="false" ht="14.4" hidden="false" customHeight="false" outlineLevel="0" collapsed="false">
      <c r="A822" s="4" t="s">
        <v>1710</v>
      </c>
      <c r="B822" s="4" t="n">
        <v>851.621091899868</v>
      </c>
      <c r="C822" s="4" t="n">
        <v>216.274197235926</v>
      </c>
      <c r="D822" s="4" t="n">
        <v>1.97735012742814</v>
      </c>
      <c r="E822" s="4" t="n">
        <v>0.00193386049576283</v>
      </c>
      <c r="F822" s="4" t="s">
        <v>10</v>
      </c>
      <c r="G822" s="4" t="s">
        <v>1711</v>
      </c>
      <c r="H822" s="4" t="s">
        <v>1712</v>
      </c>
    </row>
    <row r="823" customFormat="false" ht="14.4" hidden="false" customHeight="false" outlineLevel="0" collapsed="false">
      <c r="A823" s="4" t="s">
        <v>1713</v>
      </c>
      <c r="B823" s="4" t="n">
        <v>258.17716491985</v>
      </c>
      <c r="C823" s="4" t="n">
        <v>103.956406732843</v>
      </c>
      <c r="D823" s="4" t="n">
        <v>1.3123827309309</v>
      </c>
      <c r="E823" s="4" t="n">
        <v>0.0385962264493459</v>
      </c>
      <c r="F823" s="4" t="s">
        <v>10</v>
      </c>
      <c r="G823" s="4" t="s">
        <v>1714</v>
      </c>
      <c r="H823" s="4" t="s">
        <v>1715</v>
      </c>
    </row>
    <row r="824" customFormat="false" ht="14.4" hidden="false" customHeight="false" outlineLevel="0" collapsed="false">
      <c r="A824" s="4" t="s">
        <v>1716</v>
      </c>
      <c r="B824" s="4" t="n">
        <v>213.244377231638</v>
      </c>
      <c r="C824" s="4" t="n">
        <v>36.6465140453525</v>
      </c>
      <c r="D824" s="4" t="n">
        <v>2.54075982605967</v>
      </c>
      <c r="E824" s="4" t="n">
        <v>0.00057541097101333</v>
      </c>
      <c r="F824" s="4" t="s">
        <v>10</v>
      </c>
      <c r="G824" s="4" t="s">
        <v>14</v>
      </c>
      <c r="H824" s="4" t="s">
        <v>14</v>
      </c>
    </row>
    <row r="825" customFormat="false" ht="14.4" hidden="false" customHeight="false" outlineLevel="0" collapsed="false">
      <c r="A825" s="4" t="s">
        <v>1717</v>
      </c>
      <c r="B825" s="4" t="n">
        <v>29.6996720830193</v>
      </c>
      <c r="C825" s="4" t="n">
        <v>4.1496744361699</v>
      </c>
      <c r="D825" s="4" t="n">
        <v>2.83937694319465</v>
      </c>
      <c r="E825" s="4" t="n">
        <v>0.0443782904092481</v>
      </c>
      <c r="F825" s="4" t="s">
        <v>10</v>
      </c>
      <c r="G825" s="4" t="s">
        <v>1718</v>
      </c>
      <c r="H825" s="4" t="s">
        <v>1719</v>
      </c>
    </row>
    <row r="826" customFormat="false" ht="14.4" hidden="false" customHeight="false" outlineLevel="0" collapsed="false">
      <c r="A826" s="4" t="s">
        <v>1720</v>
      </c>
      <c r="B826" s="4" t="n">
        <v>51.5839663442907</v>
      </c>
      <c r="C826" s="4" t="n">
        <v>1.50316923964914</v>
      </c>
      <c r="D826" s="4" t="n">
        <v>5.10084335324126</v>
      </c>
      <c r="E826" s="4" t="n">
        <v>3.60607868716488E-005</v>
      </c>
      <c r="F826" s="4" t="s">
        <v>10</v>
      </c>
      <c r="G826" s="4" t="s">
        <v>1721</v>
      </c>
      <c r="H826" s="4" t="s">
        <v>1722</v>
      </c>
    </row>
    <row r="827" customFormat="false" ht="14.4" hidden="false" customHeight="false" outlineLevel="0" collapsed="false">
      <c r="A827" s="4" t="s">
        <v>1723</v>
      </c>
      <c r="B827" s="4" t="n">
        <v>17.3117809030894</v>
      </c>
      <c r="C827" s="4" t="n">
        <v>0</v>
      </c>
      <c r="D827" s="4" t="s">
        <v>28</v>
      </c>
      <c r="E827" s="4" t="n">
        <v>0.00858212370017938</v>
      </c>
      <c r="F827" s="4" t="s">
        <v>10</v>
      </c>
      <c r="G827" s="4" t="s">
        <v>1721</v>
      </c>
      <c r="H827" s="4" t="s">
        <v>1722</v>
      </c>
    </row>
    <row r="828" customFormat="false" ht="14.4" hidden="false" customHeight="false" outlineLevel="0" collapsed="false">
      <c r="A828" s="4" t="s">
        <v>1724</v>
      </c>
      <c r="B828" s="4" t="n">
        <v>185.122923010498</v>
      </c>
      <c r="C828" s="4" t="n">
        <v>0.490382052977269</v>
      </c>
      <c r="D828" s="4" t="n">
        <v>8.56036165374579</v>
      </c>
      <c r="E828" s="4" t="n">
        <v>2.44999405647021E-006</v>
      </c>
      <c r="F828" s="4" t="s">
        <v>10</v>
      </c>
      <c r="G828" s="4" t="s">
        <v>14</v>
      </c>
      <c r="H828" s="4" t="s">
        <v>14</v>
      </c>
    </row>
    <row r="829" customFormat="false" ht="14.4" hidden="false" customHeight="false" outlineLevel="0" collapsed="false">
      <c r="A829" s="4" t="s">
        <v>1725</v>
      </c>
      <c r="B829" s="4" t="n">
        <v>1032.33895856255</v>
      </c>
      <c r="C829" s="4" t="n">
        <v>75.507864395231</v>
      </c>
      <c r="D829" s="4" t="n">
        <v>3.77314601960215</v>
      </c>
      <c r="E829" s="4" t="n">
        <v>2.76723260808906E-005</v>
      </c>
      <c r="F829" s="4" t="s">
        <v>10</v>
      </c>
      <c r="G829" s="4" t="s">
        <v>1726</v>
      </c>
      <c r="H829" s="4" t="s">
        <v>1727</v>
      </c>
    </row>
    <row r="830" customFormat="false" ht="14.4" hidden="false" customHeight="false" outlineLevel="0" collapsed="false">
      <c r="A830" s="4" t="s">
        <v>1728</v>
      </c>
      <c r="B830" s="4" t="n">
        <v>65.2313543923236</v>
      </c>
      <c r="C830" s="4" t="n">
        <v>5.91882391401096</v>
      </c>
      <c r="D830" s="4" t="n">
        <v>3.46218314125231</v>
      </c>
      <c r="E830" s="4" t="n">
        <v>0.000237703054969998</v>
      </c>
      <c r="F830" s="4" t="s">
        <v>10</v>
      </c>
      <c r="G830" s="4" t="s">
        <v>1645</v>
      </c>
      <c r="H830" s="4" t="s">
        <v>1646</v>
      </c>
    </row>
    <row r="831" customFormat="false" ht="14.4" hidden="false" customHeight="false" outlineLevel="0" collapsed="false">
      <c r="A831" s="4" t="s">
        <v>1729</v>
      </c>
      <c r="B831" s="4" t="n">
        <v>273.281486204331</v>
      </c>
      <c r="C831" s="4" t="n">
        <v>3.81452508898688</v>
      </c>
      <c r="D831" s="4" t="n">
        <v>6.1627404640594</v>
      </c>
      <c r="E831" s="4" t="n">
        <v>5.22155639462959E-007</v>
      </c>
      <c r="F831" s="4" t="s">
        <v>10</v>
      </c>
      <c r="G831" s="4" t="s">
        <v>14</v>
      </c>
      <c r="H831" s="4" t="s">
        <v>14</v>
      </c>
    </row>
    <row r="832" customFormat="false" ht="14.4" hidden="false" customHeight="false" outlineLevel="0" collapsed="false">
      <c r="A832" s="4" t="s">
        <v>1730</v>
      </c>
      <c r="B832" s="4" t="n">
        <v>4159.21741804049</v>
      </c>
      <c r="C832" s="4" t="n">
        <v>201.56009934325</v>
      </c>
      <c r="D832" s="4" t="n">
        <v>4.36703012449048</v>
      </c>
      <c r="E832" s="4" t="n">
        <v>6.82388983585157E-018</v>
      </c>
      <c r="F832" s="4" t="s">
        <v>10</v>
      </c>
      <c r="G832" s="4" t="s">
        <v>1731</v>
      </c>
      <c r="H832" s="4" t="s">
        <v>1732</v>
      </c>
    </row>
    <row r="833" customFormat="false" ht="14.4" hidden="false" customHeight="false" outlineLevel="0" collapsed="false">
      <c r="A833" s="4" t="s">
        <v>1733</v>
      </c>
      <c r="B833" s="4" t="n">
        <v>360.61933926796</v>
      </c>
      <c r="C833" s="4" t="n">
        <v>108.292676599969</v>
      </c>
      <c r="D833" s="4" t="n">
        <v>1.7355410850336</v>
      </c>
      <c r="E833" s="4" t="n">
        <v>0.00520001692188644</v>
      </c>
      <c r="F833" s="4" t="s">
        <v>10</v>
      </c>
      <c r="G833" s="4" t="s">
        <v>1734</v>
      </c>
      <c r="H833" s="4" t="s">
        <v>1735</v>
      </c>
    </row>
    <row r="834" customFormat="false" ht="14.4" hidden="false" customHeight="false" outlineLevel="0" collapsed="false">
      <c r="A834" s="4" t="s">
        <v>1736</v>
      </c>
      <c r="B834" s="4" t="n">
        <v>110.999441059971</v>
      </c>
      <c r="C834" s="4" t="n">
        <v>0.335149347183018</v>
      </c>
      <c r="D834" s="4" t="n">
        <v>8.37153257282473</v>
      </c>
      <c r="E834" s="4" t="n">
        <v>8.11087081369047E-013</v>
      </c>
      <c r="F834" s="4" t="s">
        <v>10</v>
      </c>
      <c r="G834" s="4" t="s">
        <v>14</v>
      </c>
      <c r="H834" s="4" t="s">
        <v>14</v>
      </c>
    </row>
    <row r="835" customFormat="false" ht="14.4" hidden="false" customHeight="false" outlineLevel="0" collapsed="false">
      <c r="A835" s="4" t="s">
        <v>1737</v>
      </c>
      <c r="B835" s="4" t="n">
        <v>11405.9348561482</v>
      </c>
      <c r="C835" s="4" t="n">
        <v>1974.4188879938</v>
      </c>
      <c r="D835" s="4" t="n">
        <v>2.53028469192305</v>
      </c>
      <c r="E835" s="4" t="n">
        <v>4.06324607969786E-009</v>
      </c>
      <c r="F835" s="4" t="s">
        <v>10</v>
      </c>
      <c r="G835" s="4" t="s">
        <v>1738</v>
      </c>
      <c r="H835" s="4" t="s">
        <v>1739</v>
      </c>
    </row>
    <row r="836" customFormat="false" ht="14.4" hidden="false" customHeight="false" outlineLevel="0" collapsed="false">
      <c r="A836" s="4" t="s">
        <v>1740</v>
      </c>
      <c r="B836" s="4" t="n">
        <v>137.182667024082</v>
      </c>
      <c r="C836" s="4" t="n">
        <v>41.481165466134</v>
      </c>
      <c r="D836" s="4" t="n">
        <v>1.72556987488921</v>
      </c>
      <c r="E836" s="4" t="n">
        <v>0.0115445071809248</v>
      </c>
      <c r="F836" s="4" t="s">
        <v>10</v>
      </c>
      <c r="G836" s="4" t="s">
        <v>14</v>
      </c>
      <c r="H836" s="4" t="s">
        <v>14</v>
      </c>
    </row>
    <row r="837" customFormat="false" ht="14.4" hidden="false" customHeight="false" outlineLevel="0" collapsed="false">
      <c r="A837" s="4" t="s">
        <v>1741</v>
      </c>
      <c r="B837" s="4" t="n">
        <v>134.11745513704</v>
      </c>
      <c r="C837" s="4" t="n">
        <v>6.12075799076819</v>
      </c>
      <c r="D837" s="4" t="n">
        <v>4.45364287689396</v>
      </c>
      <c r="E837" s="4" t="n">
        <v>0.0266102030702146</v>
      </c>
      <c r="F837" s="4" t="s">
        <v>10</v>
      </c>
      <c r="G837" s="4" t="s">
        <v>14</v>
      </c>
      <c r="H837" s="4" t="s">
        <v>14</v>
      </c>
    </row>
    <row r="838" customFormat="false" ht="14.4" hidden="false" customHeight="false" outlineLevel="0" collapsed="false">
      <c r="A838" s="4" t="s">
        <v>1742</v>
      </c>
      <c r="B838" s="4" t="n">
        <v>568.073594039682</v>
      </c>
      <c r="C838" s="4" t="n">
        <v>74.1707788371712</v>
      </c>
      <c r="D838" s="4" t="n">
        <v>2.93715501988764</v>
      </c>
      <c r="E838" s="4" t="n">
        <v>0.0276946534087719</v>
      </c>
      <c r="F838" s="4" t="s">
        <v>10</v>
      </c>
      <c r="G838" s="4" t="s">
        <v>1743</v>
      </c>
      <c r="H838" s="4" t="s">
        <v>1744</v>
      </c>
    </row>
    <row r="839" customFormat="false" ht="14.4" hidden="false" customHeight="false" outlineLevel="0" collapsed="false">
      <c r="A839" s="4" t="s">
        <v>1745</v>
      </c>
      <c r="B839" s="4" t="n">
        <v>42.9956535415654</v>
      </c>
      <c r="C839" s="4" t="n">
        <v>2.87312320887251</v>
      </c>
      <c r="D839" s="4" t="n">
        <v>3.90349905744319</v>
      </c>
      <c r="E839" s="4" t="n">
        <v>0.0018536082781796</v>
      </c>
      <c r="F839" s="4" t="s">
        <v>10</v>
      </c>
      <c r="G839" s="4" t="s">
        <v>14</v>
      </c>
      <c r="H839" s="4" t="s">
        <v>14</v>
      </c>
    </row>
    <row r="840" customFormat="false" ht="14.4" hidden="false" customHeight="false" outlineLevel="0" collapsed="false">
      <c r="A840" s="4" t="s">
        <v>1746</v>
      </c>
      <c r="B840" s="4" t="n">
        <v>124.442684560171</v>
      </c>
      <c r="C840" s="4" t="n">
        <v>2.84376662838121</v>
      </c>
      <c r="D840" s="4" t="n">
        <v>5.45153453676359</v>
      </c>
      <c r="E840" s="4" t="n">
        <v>0.000348342775313844</v>
      </c>
      <c r="F840" s="4" t="s">
        <v>10</v>
      </c>
      <c r="G840" s="4" t="s">
        <v>1747</v>
      </c>
      <c r="H840" s="4" t="s">
        <v>1748</v>
      </c>
    </row>
    <row r="841" customFormat="false" ht="14.4" hidden="false" customHeight="false" outlineLevel="0" collapsed="false">
      <c r="A841" s="4" t="s">
        <v>1749</v>
      </c>
      <c r="B841" s="4" t="n">
        <v>98.0952310064431</v>
      </c>
      <c r="C841" s="4" t="n">
        <v>24.5064003064202</v>
      </c>
      <c r="D841" s="4" t="n">
        <v>2.00102441482102</v>
      </c>
      <c r="E841" s="4" t="n">
        <v>0.0103919814030228</v>
      </c>
      <c r="F841" s="4" t="s">
        <v>10</v>
      </c>
      <c r="G841" s="4" t="s">
        <v>1750</v>
      </c>
      <c r="H841" s="4" t="s">
        <v>1751</v>
      </c>
    </row>
    <row r="842" customFormat="false" ht="14.4" hidden="false" customHeight="false" outlineLevel="0" collapsed="false">
      <c r="A842" s="4" t="s">
        <v>1752</v>
      </c>
      <c r="B842" s="4" t="n">
        <v>116.766534815771</v>
      </c>
      <c r="C842" s="4" t="n">
        <v>22.9565296958081</v>
      </c>
      <c r="D842" s="4" t="n">
        <v>2.34665038479025</v>
      </c>
      <c r="E842" s="4" t="n">
        <v>0.00381727857639245</v>
      </c>
      <c r="F842" s="4" t="s">
        <v>10</v>
      </c>
      <c r="G842" s="4" t="s">
        <v>14</v>
      </c>
      <c r="H842" s="4" t="s">
        <v>14</v>
      </c>
    </row>
    <row r="843" customFormat="false" ht="14.4" hidden="false" customHeight="false" outlineLevel="0" collapsed="false">
      <c r="A843" s="4" t="s">
        <v>1753</v>
      </c>
      <c r="B843" s="4" t="n">
        <v>38.7164058579485</v>
      </c>
      <c r="C843" s="4" t="n">
        <v>3.49672053227556</v>
      </c>
      <c r="D843" s="4" t="n">
        <v>3.46887062827591</v>
      </c>
      <c r="E843" s="4" t="n">
        <v>0.00866180877899836</v>
      </c>
      <c r="F843" s="4" t="s">
        <v>10</v>
      </c>
      <c r="G843" s="4" t="s">
        <v>1754</v>
      </c>
      <c r="H843" s="4" t="s">
        <v>1755</v>
      </c>
    </row>
    <row r="844" customFormat="false" ht="14.4" hidden="false" customHeight="false" outlineLevel="0" collapsed="false">
      <c r="A844" s="4" t="s">
        <v>1756</v>
      </c>
      <c r="B844" s="4" t="n">
        <v>309.591532958641</v>
      </c>
      <c r="C844" s="4" t="n">
        <v>120.508433303428</v>
      </c>
      <c r="D844" s="4" t="n">
        <v>1.36123190438747</v>
      </c>
      <c r="E844" s="4" t="n">
        <v>0.0183869164804608</v>
      </c>
      <c r="F844" s="4" t="s">
        <v>10</v>
      </c>
      <c r="G844" s="4" t="s">
        <v>1757</v>
      </c>
      <c r="H844" s="4" t="s">
        <v>1758</v>
      </c>
    </row>
    <row r="845" customFormat="false" ht="14.4" hidden="false" customHeight="false" outlineLevel="0" collapsed="false">
      <c r="A845" s="4" t="s">
        <v>1759</v>
      </c>
      <c r="B845" s="4" t="n">
        <v>963.537269418559</v>
      </c>
      <c r="C845" s="4" t="n">
        <v>41.4644810312177</v>
      </c>
      <c r="D845" s="4" t="n">
        <v>4.53839252992861</v>
      </c>
      <c r="E845" s="4" t="n">
        <v>3.47210057766109E-017</v>
      </c>
      <c r="F845" s="4" t="s">
        <v>10</v>
      </c>
      <c r="G845" s="4" t="s">
        <v>550</v>
      </c>
      <c r="H845" s="4" t="s">
        <v>551</v>
      </c>
    </row>
    <row r="846" customFormat="false" ht="14.4" hidden="false" customHeight="false" outlineLevel="0" collapsed="false">
      <c r="A846" s="4" t="s">
        <v>1760</v>
      </c>
      <c r="B846" s="4" t="n">
        <v>66.1270058049012</v>
      </c>
      <c r="C846" s="4" t="n">
        <v>12.0373657072128</v>
      </c>
      <c r="D846" s="4" t="n">
        <v>2.45771987562028</v>
      </c>
      <c r="E846" s="4" t="n">
        <v>0.0177730318305937</v>
      </c>
      <c r="F846" s="4" t="s">
        <v>10</v>
      </c>
      <c r="G846" s="4" t="s">
        <v>14</v>
      </c>
      <c r="H846" s="4" t="s">
        <v>14</v>
      </c>
    </row>
    <row r="847" customFormat="false" ht="14.4" hidden="false" customHeight="false" outlineLevel="0" collapsed="false">
      <c r="A847" s="4" t="s">
        <v>1761</v>
      </c>
      <c r="B847" s="4" t="n">
        <v>5617.49675278423</v>
      </c>
      <c r="C847" s="4" t="n">
        <v>1916.88629422462</v>
      </c>
      <c r="D847" s="4" t="n">
        <v>1.55116262362569</v>
      </c>
      <c r="E847" s="4" t="n">
        <v>0.00557224505148238</v>
      </c>
      <c r="F847" s="4" t="s">
        <v>10</v>
      </c>
      <c r="G847" s="4" t="s">
        <v>1762</v>
      </c>
      <c r="H847" s="4" t="s">
        <v>1763</v>
      </c>
    </row>
    <row r="848" customFormat="false" ht="14.4" hidden="false" customHeight="false" outlineLevel="0" collapsed="false">
      <c r="A848" s="4" t="s">
        <v>1764</v>
      </c>
      <c r="B848" s="4" t="n">
        <v>7857.51670066854</v>
      </c>
      <c r="C848" s="4" t="n">
        <v>2103.60088754314</v>
      </c>
      <c r="D848" s="4" t="n">
        <v>1.90121242275919</v>
      </c>
      <c r="E848" s="4" t="n">
        <v>0.00033176255702005</v>
      </c>
      <c r="F848" s="4" t="s">
        <v>10</v>
      </c>
      <c r="G848" s="4" t="s">
        <v>1765</v>
      </c>
      <c r="H848" s="4" t="s">
        <v>1766</v>
      </c>
    </row>
    <row r="849" customFormat="false" ht="14.4" hidden="false" customHeight="false" outlineLevel="0" collapsed="false">
      <c r="A849" s="4" t="s">
        <v>1767</v>
      </c>
      <c r="B849" s="4" t="n">
        <v>135.385936906913</v>
      </c>
      <c r="C849" s="4" t="n">
        <v>9.67196934178921</v>
      </c>
      <c r="D849" s="4" t="n">
        <v>3.80712440627431</v>
      </c>
      <c r="E849" s="4" t="n">
        <v>7.13934470076162E-007</v>
      </c>
      <c r="F849" s="4" t="s">
        <v>10</v>
      </c>
      <c r="G849" s="4" t="s">
        <v>1768</v>
      </c>
      <c r="H849" s="4" t="s">
        <v>1769</v>
      </c>
    </row>
    <row r="850" customFormat="false" ht="14.4" hidden="false" customHeight="false" outlineLevel="0" collapsed="false">
      <c r="A850" s="4" t="s">
        <v>1770</v>
      </c>
      <c r="B850" s="4" t="n">
        <v>204.046375608291</v>
      </c>
      <c r="C850" s="4" t="n">
        <v>32.8330996145805</v>
      </c>
      <c r="D850" s="4" t="n">
        <v>2.63567422549242</v>
      </c>
      <c r="E850" s="4" t="n">
        <v>3.40269058146534E-005</v>
      </c>
      <c r="F850" s="4" t="s">
        <v>10</v>
      </c>
      <c r="G850" s="4" t="s">
        <v>1771</v>
      </c>
      <c r="H850" s="4" t="s">
        <v>1772</v>
      </c>
    </row>
    <row r="851" customFormat="false" ht="14.4" hidden="false" customHeight="false" outlineLevel="0" collapsed="false">
      <c r="A851" s="4" t="s">
        <v>1773</v>
      </c>
      <c r="B851" s="4" t="n">
        <v>63.7083933224555</v>
      </c>
      <c r="C851" s="4" t="n">
        <v>0.490382052977269</v>
      </c>
      <c r="D851" s="4" t="n">
        <v>7.02143346381685</v>
      </c>
      <c r="E851" s="4" t="n">
        <v>0.000183838020377397</v>
      </c>
      <c r="F851" s="4" t="s">
        <v>10</v>
      </c>
      <c r="G851" s="4" t="s">
        <v>1774</v>
      </c>
      <c r="H851" s="4" t="s">
        <v>1775</v>
      </c>
    </row>
    <row r="852" customFormat="false" ht="14.4" hidden="false" customHeight="false" outlineLevel="0" collapsed="false">
      <c r="A852" s="4" t="s">
        <v>1776</v>
      </c>
      <c r="B852" s="4" t="n">
        <v>810.620856181776</v>
      </c>
      <c r="C852" s="4" t="n">
        <v>145.260322057814</v>
      </c>
      <c r="D852" s="4" t="n">
        <v>2.48038661067584</v>
      </c>
      <c r="E852" s="4" t="n">
        <v>3.0710112117797E-006</v>
      </c>
      <c r="F852" s="4" t="s">
        <v>10</v>
      </c>
      <c r="G852" s="4" t="s">
        <v>14</v>
      </c>
      <c r="H852" s="4" t="s">
        <v>14</v>
      </c>
    </row>
    <row r="853" customFormat="false" ht="14.4" hidden="false" customHeight="false" outlineLevel="0" collapsed="false">
      <c r="A853" s="4" t="s">
        <v>1777</v>
      </c>
      <c r="B853" s="4" t="n">
        <v>4254.12757246234</v>
      </c>
      <c r="C853" s="4" t="n">
        <v>798.373863366603</v>
      </c>
      <c r="D853" s="4" t="n">
        <v>2.41372690081062</v>
      </c>
      <c r="E853" s="4" t="n">
        <v>8.92542886336141E-006</v>
      </c>
      <c r="F853" s="4" t="s">
        <v>10</v>
      </c>
      <c r="G853" s="4" t="s">
        <v>14</v>
      </c>
      <c r="H853" s="4" t="s">
        <v>14</v>
      </c>
    </row>
    <row r="854" customFormat="false" ht="14.4" hidden="false" customHeight="false" outlineLevel="0" collapsed="false">
      <c r="A854" s="4" t="s">
        <v>1778</v>
      </c>
      <c r="B854" s="4" t="n">
        <v>102.970655455846</v>
      </c>
      <c r="C854" s="4" t="n">
        <v>1.31591345313755</v>
      </c>
      <c r="D854" s="4" t="n">
        <v>6.29002484000856</v>
      </c>
      <c r="E854" s="4" t="n">
        <v>2.61155965475113E-006</v>
      </c>
      <c r="F854" s="4" t="s">
        <v>10</v>
      </c>
      <c r="G854" s="4" t="s">
        <v>1779</v>
      </c>
      <c r="H854" s="4" t="s">
        <v>1780</v>
      </c>
    </row>
    <row r="855" customFormat="false" ht="14.4" hidden="false" customHeight="false" outlineLevel="0" collapsed="false">
      <c r="A855" s="4" t="s">
        <v>1781</v>
      </c>
      <c r="B855" s="4" t="n">
        <v>184.192261535581</v>
      </c>
      <c r="C855" s="4" t="n">
        <v>541.033839714813</v>
      </c>
      <c r="D855" s="4" t="n">
        <v>-1.55450638144885</v>
      </c>
      <c r="E855" s="4" t="n">
        <v>0.00071768552792646</v>
      </c>
      <c r="F855" s="4" t="s">
        <v>67</v>
      </c>
      <c r="G855" s="4" t="s">
        <v>14</v>
      </c>
      <c r="H855" s="4" t="s">
        <v>14</v>
      </c>
    </row>
    <row r="856" customFormat="false" ht="14.4" hidden="false" customHeight="false" outlineLevel="0" collapsed="false">
      <c r="A856" s="4" t="s">
        <v>1782</v>
      </c>
      <c r="B856" s="4" t="n">
        <v>4.68872047718882</v>
      </c>
      <c r="C856" s="4" t="n">
        <v>83.2412286846624</v>
      </c>
      <c r="D856" s="4" t="n">
        <v>-4.15003208116233</v>
      </c>
      <c r="E856" s="4" t="n">
        <v>3.36585024954488E-007</v>
      </c>
      <c r="F856" s="4" t="s">
        <v>67</v>
      </c>
      <c r="G856" s="4" t="s">
        <v>14</v>
      </c>
      <c r="H856" s="4" t="s">
        <v>14</v>
      </c>
    </row>
    <row r="857" customFormat="false" ht="14.4" hidden="false" customHeight="false" outlineLevel="0" collapsed="false">
      <c r="A857" s="4" t="s">
        <v>1783</v>
      </c>
      <c r="B857" s="4" t="n">
        <v>26.0970816019789</v>
      </c>
      <c r="C857" s="4" t="n">
        <v>87.3830834761816</v>
      </c>
      <c r="D857" s="4" t="n">
        <v>-1.7434655335202</v>
      </c>
      <c r="E857" s="4" t="n">
        <v>0.0207107700089452</v>
      </c>
      <c r="F857" s="4" t="s">
        <v>67</v>
      </c>
      <c r="G857" s="4" t="s">
        <v>14</v>
      </c>
      <c r="H857" s="4" t="s">
        <v>14</v>
      </c>
    </row>
    <row r="858" customFormat="false" ht="14.4" hidden="false" customHeight="false" outlineLevel="0" collapsed="false">
      <c r="A858" s="4" t="s">
        <v>1784</v>
      </c>
      <c r="B858" s="4" t="n">
        <v>1337.08873561063</v>
      </c>
      <c r="C858" s="4" t="n">
        <v>5257.4288899522</v>
      </c>
      <c r="D858" s="4" t="n">
        <v>-1.97526221896785</v>
      </c>
      <c r="E858" s="4" t="n">
        <v>8.76171833818316E-006</v>
      </c>
      <c r="F858" s="4" t="s">
        <v>67</v>
      </c>
      <c r="G858" s="4" t="s">
        <v>1785</v>
      </c>
      <c r="H858" s="4" t="s">
        <v>1786</v>
      </c>
    </row>
    <row r="859" customFormat="false" ht="14.4" hidden="false" customHeight="false" outlineLevel="0" collapsed="false">
      <c r="A859" s="4" t="s">
        <v>1787</v>
      </c>
      <c r="B859" s="4" t="n">
        <v>325.338186077853</v>
      </c>
      <c r="C859" s="4" t="n">
        <v>761.946581826151</v>
      </c>
      <c r="D859" s="4" t="n">
        <v>-1.22774969104667</v>
      </c>
      <c r="E859" s="4" t="n">
        <v>0.0326145925893304</v>
      </c>
      <c r="F859" s="4" t="s">
        <v>67</v>
      </c>
      <c r="G859" s="4" t="s">
        <v>1365</v>
      </c>
      <c r="H859" s="4" t="s">
        <v>1366</v>
      </c>
    </row>
    <row r="860" customFormat="false" ht="14.4" hidden="false" customHeight="false" outlineLevel="0" collapsed="false">
      <c r="A860" s="4" t="s">
        <v>1788</v>
      </c>
      <c r="B860" s="4" t="n">
        <v>833.125483238576</v>
      </c>
      <c r="C860" s="4" t="n">
        <v>2239.72110024166</v>
      </c>
      <c r="D860" s="4" t="n">
        <v>-1.42671338071886</v>
      </c>
      <c r="E860" s="4" t="n">
        <v>0.00236202984294445</v>
      </c>
      <c r="F860" s="4" t="s">
        <v>67</v>
      </c>
      <c r="G860" s="4" t="s">
        <v>1365</v>
      </c>
      <c r="H860" s="4" t="s">
        <v>1366</v>
      </c>
    </row>
    <row r="861" customFormat="false" ht="14.4" hidden="false" customHeight="false" outlineLevel="0" collapsed="false">
      <c r="A861" s="4" t="s">
        <v>1789</v>
      </c>
      <c r="B861" s="4" t="n">
        <v>738.454775558013</v>
      </c>
      <c r="C861" s="4" t="n">
        <v>1916.8828800556</v>
      </c>
      <c r="D861" s="4" t="n">
        <v>-1.37618071694682</v>
      </c>
      <c r="E861" s="4" t="n">
        <v>0.00149589507356958</v>
      </c>
      <c r="F861" s="4" t="s">
        <v>67</v>
      </c>
      <c r="G861" s="4" t="s">
        <v>1790</v>
      </c>
      <c r="H861" s="4" t="s">
        <v>1791</v>
      </c>
    </row>
    <row r="862" customFormat="false" ht="14.4" hidden="false" customHeight="false" outlineLevel="0" collapsed="false">
      <c r="A862" s="4" t="s">
        <v>1792</v>
      </c>
      <c r="B862" s="4" t="n">
        <v>31.164195770486</v>
      </c>
      <c r="C862" s="4" t="n">
        <v>312.048186078589</v>
      </c>
      <c r="D862" s="4" t="n">
        <v>-3.32380743753519</v>
      </c>
      <c r="E862" s="4" t="n">
        <v>0.000792752274262224</v>
      </c>
      <c r="F862" s="4" t="s">
        <v>67</v>
      </c>
      <c r="G862" s="4" t="s">
        <v>1793</v>
      </c>
      <c r="H862" s="4" t="s">
        <v>1794</v>
      </c>
    </row>
    <row r="863" customFormat="false" ht="14.4" hidden="false" customHeight="false" outlineLevel="0" collapsed="false">
      <c r="A863" s="4" t="s">
        <v>1795</v>
      </c>
      <c r="B863" s="4" t="n">
        <v>917.719655435881</v>
      </c>
      <c r="C863" s="4" t="n">
        <v>2695.747888426</v>
      </c>
      <c r="D863" s="4" t="n">
        <v>-1.55456016693135</v>
      </c>
      <c r="E863" s="4" t="n">
        <v>0.000578182651348503</v>
      </c>
      <c r="F863" s="4" t="s">
        <v>67</v>
      </c>
      <c r="G863" s="4" t="s">
        <v>1796</v>
      </c>
      <c r="H863" s="4" t="s">
        <v>1797</v>
      </c>
    </row>
    <row r="864" customFormat="false" ht="14.4" hidden="false" customHeight="false" outlineLevel="0" collapsed="false">
      <c r="A864" s="4" t="s">
        <v>1798</v>
      </c>
      <c r="B864" s="4" t="n">
        <v>102.130036906623</v>
      </c>
      <c r="C864" s="4" t="n">
        <v>1061.46767361092</v>
      </c>
      <c r="D864" s="4" t="n">
        <v>-3.37758129857849</v>
      </c>
      <c r="E864" s="4" t="n">
        <v>1.91648073233057E-007</v>
      </c>
      <c r="F864" s="4" t="s">
        <v>67</v>
      </c>
      <c r="G864" s="4" t="s">
        <v>14</v>
      </c>
      <c r="H864" s="4" t="s">
        <v>14</v>
      </c>
    </row>
    <row r="865" customFormat="false" ht="14.4" hidden="false" customHeight="false" outlineLevel="0" collapsed="false">
      <c r="A865" s="4" t="s">
        <v>1799</v>
      </c>
      <c r="B865" s="4" t="n">
        <v>99.7688927344084</v>
      </c>
      <c r="C865" s="4" t="n">
        <v>362.83223802341</v>
      </c>
      <c r="D865" s="4" t="n">
        <v>-1.86264067828729</v>
      </c>
      <c r="E865" s="4" t="n">
        <v>0.000188883033427501</v>
      </c>
      <c r="F865" s="4" t="s">
        <v>67</v>
      </c>
      <c r="G865" s="4" t="s">
        <v>1800</v>
      </c>
      <c r="H865" s="4" t="s">
        <v>1801</v>
      </c>
    </row>
    <row r="866" customFormat="false" ht="14.4" hidden="false" customHeight="false" outlineLevel="0" collapsed="false">
      <c r="A866" s="4" t="s">
        <v>1802</v>
      </c>
      <c r="B866" s="4" t="n">
        <v>216.790476691534</v>
      </c>
      <c r="C866" s="4" t="n">
        <v>717.241795618613</v>
      </c>
      <c r="D866" s="4" t="n">
        <v>-1.72615817792822</v>
      </c>
      <c r="E866" s="4" t="n">
        <v>0.0147500532453718</v>
      </c>
      <c r="F866" s="4" t="s">
        <v>67</v>
      </c>
      <c r="G866" s="4" t="s">
        <v>1803</v>
      </c>
      <c r="H866" s="4" t="s">
        <v>1804</v>
      </c>
    </row>
    <row r="867" customFormat="false" ht="14.4" hidden="false" customHeight="false" outlineLevel="0" collapsed="false">
      <c r="A867" s="4" t="s">
        <v>1805</v>
      </c>
      <c r="B867" s="4" t="n">
        <v>516.845059052951</v>
      </c>
      <c r="C867" s="4" t="n">
        <v>1173.02103036551</v>
      </c>
      <c r="D867" s="4" t="n">
        <v>-1.18242512260292</v>
      </c>
      <c r="E867" s="4" t="n">
        <v>0.0400364655761236</v>
      </c>
      <c r="F867" s="4" t="s">
        <v>67</v>
      </c>
      <c r="G867" s="4" t="s">
        <v>14</v>
      </c>
      <c r="H867" s="4" t="s">
        <v>14</v>
      </c>
    </row>
    <row r="868" customFormat="false" ht="14.4" hidden="false" customHeight="false" outlineLevel="0" collapsed="false">
      <c r="A868" s="4" t="s">
        <v>1806</v>
      </c>
      <c r="B868" s="4" t="n">
        <v>5.75744229424139</v>
      </c>
      <c r="C868" s="4" t="n">
        <v>88.9520949690404</v>
      </c>
      <c r="D868" s="4" t="n">
        <v>-3.9495286324054</v>
      </c>
      <c r="E868" s="4" t="n">
        <v>1.59362769092262E-007</v>
      </c>
      <c r="F868" s="4" t="s">
        <v>67</v>
      </c>
      <c r="G868" s="4" t="s">
        <v>829</v>
      </c>
      <c r="H868" s="4" t="s">
        <v>830</v>
      </c>
    </row>
    <row r="869" customFormat="false" ht="14.4" hidden="false" customHeight="false" outlineLevel="0" collapsed="false">
      <c r="A869" s="4" t="s">
        <v>1807</v>
      </c>
      <c r="B869" s="4" t="n">
        <v>2.4254484870281</v>
      </c>
      <c r="C869" s="4" t="n">
        <v>57.1842370183382</v>
      </c>
      <c r="D869" s="4" t="n">
        <v>-4.55929407497287</v>
      </c>
      <c r="E869" s="4" t="n">
        <v>0.00877582318140356</v>
      </c>
      <c r="F869" s="4" t="s">
        <v>67</v>
      </c>
      <c r="G869" s="4" t="s">
        <v>1808</v>
      </c>
      <c r="H869" s="4" t="s">
        <v>1809</v>
      </c>
    </row>
    <row r="870" customFormat="false" ht="14.4" hidden="false" customHeight="false" outlineLevel="0" collapsed="false">
      <c r="A870" s="4" t="s">
        <v>1810</v>
      </c>
      <c r="B870" s="4" t="n">
        <v>1.47415701431916</v>
      </c>
      <c r="C870" s="4" t="n">
        <v>38.744614580337</v>
      </c>
      <c r="D870" s="4" t="n">
        <v>-4.71603369176178</v>
      </c>
      <c r="E870" s="4" t="n">
        <v>0.000204958121997776</v>
      </c>
      <c r="F870" s="4" t="s">
        <v>67</v>
      </c>
      <c r="G870" s="4" t="s">
        <v>1811</v>
      </c>
      <c r="H870" s="4" t="s">
        <v>1812</v>
      </c>
    </row>
    <row r="871" customFormat="false" ht="14.4" hidden="false" customHeight="false" outlineLevel="0" collapsed="false">
      <c r="A871" s="4" t="s">
        <v>1813</v>
      </c>
      <c r="B871" s="4" t="n">
        <v>1063.96945965299</v>
      </c>
      <c r="C871" s="4" t="n">
        <v>2441.98762884249</v>
      </c>
      <c r="D871" s="4" t="n">
        <v>-1.19859915153462</v>
      </c>
      <c r="E871" s="4" t="n">
        <v>0.0134633335205202</v>
      </c>
      <c r="F871" s="4" t="s">
        <v>67</v>
      </c>
      <c r="G871" s="4" t="s">
        <v>1814</v>
      </c>
      <c r="H871" s="4" t="s">
        <v>1815</v>
      </c>
    </row>
    <row r="872" customFormat="false" ht="14.4" hidden="false" customHeight="false" outlineLevel="0" collapsed="false">
      <c r="A872" s="4" t="s">
        <v>1816</v>
      </c>
      <c r="B872" s="4" t="n">
        <v>1716.13034942596</v>
      </c>
      <c r="C872" s="4" t="n">
        <v>3822.07125085438</v>
      </c>
      <c r="D872" s="4" t="n">
        <v>-1.15519553568467</v>
      </c>
      <c r="E872" s="4" t="n">
        <v>0.0398209478300506</v>
      </c>
      <c r="F872" s="4" t="s">
        <v>67</v>
      </c>
      <c r="G872" s="4" t="s">
        <v>1817</v>
      </c>
      <c r="H872" s="4" t="s">
        <v>1818</v>
      </c>
    </row>
    <row r="873" customFormat="false" ht="14.4" hidden="false" customHeight="false" outlineLevel="0" collapsed="false">
      <c r="A873" s="4" t="s">
        <v>1819</v>
      </c>
      <c r="B873" s="4" t="n">
        <v>485.890770913372</v>
      </c>
      <c r="C873" s="4" t="n">
        <v>1031.60154771013</v>
      </c>
      <c r="D873" s="4" t="n">
        <v>-1.08618190766553</v>
      </c>
      <c r="E873" s="4" t="n">
        <v>0.0309287079946748</v>
      </c>
      <c r="F873" s="4" t="s">
        <v>67</v>
      </c>
      <c r="G873" s="4" t="s">
        <v>1820</v>
      </c>
      <c r="H873" s="4" t="s">
        <v>1821</v>
      </c>
    </row>
    <row r="874" customFormat="false" ht="14.4" hidden="false" customHeight="false" outlineLevel="0" collapsed="false">
      <c r="A874" s="4" t="s">
        <v>1822</v>
      </c>
      <c r="B874" s="4" t="n">
        <v>242.271553864445</v>
      </c>
      <c r="C874" s="4" t="n">
        <v>673.765143457336</v>
      </c>
      <c r="D874" s="4" t="n">
        <v>-1.47562077229439</v>
      </c>
      <c r="E874" s="4" t="n">
        <v>0.00102015744511507</v>
      </c>
      <c r="F874" s="4" t="s">
        <v>67</v>
      </c>
      <c r="G874" s="4" t="s">
        <v>1823</v>
      </c>
      <c r="H874" s="4" t="s">
        <v>1824</v>
      </c>
    </row>
    <row r="875" customFormat="false" ht="14.4" hidden="false" customHeight="false" outlineLevel="0" collapsed="false">
      <c r="A875" s="4" t="s">
        <v>1825</v>
      </c>
      <c r="B875" s="4" t="n">
        <v>71.6819100447655</v>
      </c>
      <c r="C875" s="4" t="n">
        <v>221.53728640239</v>
      </c>
      <c r="D875" s="4" t="n">
        <v>-1.62786855046814</v>
      </c>
      <c r="E875" s="4" t="n">
        <v>0.0169686957297874</v>
      </c>
      <c r="F875" s="4" t="s">
        <v>67</v>
      </c>
      <c r="G875" s="4" t="s">
        <v>14</v>
      </c>
      <c r="H875" s="4" t="s">
        <v>14</v>
      </c>
    </row>
    <row r="876" customFormat="false" ht="14.4" hidden="false" customHeight="false" outlineLevel="0" collapsed="false">
      <c r="A876" s="4" t="s">
        <v>1826</v>
      </c>
      <c r="B876" s="4" t="n">
        <v>170.819231596921</v>
      </c>
      <c r="C876" s="4" t="n">
        <v>570.686623615023</v>
      </c>
      <c r="D876" s="4" t="n">
        <v>-1.74022833873192</v>
      </c>
      <c r="E876" s="4" t="n">
        <v>0.000136008044345238</v>
      </c>
      <c r="F876" s="4" t="s">
        <v>67</v>
      </c>
      <c r="G876" s="4" t="s">
        <v>1827</v>
      </c>
      <c r="H876" s="4" t="s">
        <v>1828</v>
      </c>
    </row>
    <row r="877" customFormat="false" ht="14.4" hidden="false" customHeight="false" outlineLevel="0" collapsed="false">
      <c r="A877" s="4" t="s">
        <v>1829</v>
      </c>
      <c r="B877" s="4" t="n">
        <v>402.049388644698</v>
      </c>
      <c r="C877" s="4" t="n">
        <v>1093.6910615971</v>
      </c>
      <c r="D877" s="4" t="n">
        <v>-1.44376063172308</v>
      </c>
      <c r="E877" s="4" t="n">
        <v>0.000728229953700136</v>
      </c>
      <c r="F877" s="4" t="s">
        <v>67</v>
      </c>
      <c r="G877" s="4" t="s">
        <v>1830</v>
      </c>
      <c r="H877" s="4" t="s">
        <v>1831</v>
      </c>
    </row>
    <row r="878" customFormat="false" ht="14.4" hidden="false" customHeight="false" outlineLevel="0" collapsed="false">
      <c r="A878" s="4" t="s">
        <v>1832</v>
      </c>
      <c r="B878" s="4" t="n">
        <v>6748.11632104583</v>
      </c>
      <c r="C878" s="4" t="n">
        <v>26117.5530401001</v>
      </c>
      <c r="D878" s="4" t="n">
        <v>-1.95246298927462</v>
      </c>
      <c r="E878" s="4" t="n">
        <v>0.00747307002387242</v>
      </c>
      <c r="F878" s="4" t="s">
        <v>67</v>
      </c>
      <c r="G878" s="4" t="s">
        <v>381</v>
      </c>
      <c r="H878" s="4" t="s">
        <v>382</v>
      </c>
    </row>
    <row r="879" customFormat="false" ht="14.4" hidden="false" customHeight="false" outlineLevel="0" collapsed="false">
      <c r="A879" s="4" t="s">
        <v>1833</v>
      </c>
      <c r="B879" s="4" t="n">
        <v>97.6923560269786</v>
      </c>
      <c r="C879" s="4" t="n">
        <v>296.41720010678</v>
      </c>
      <c r="D879" s="4" t="n">
        <v>-1.60131157734226</v>
      </c>
      <c r="E879" s="4" t="n">
        <v>0.00929185342961818</v>
      </c>
      <c r="F879" s="4" t="s">
        <v>67</v>
      </c>
      <c r="G879" s="4" t="s">
        <v>1834</v>
      </c>
      <c r="H879" s="4" t="s">
        <v>1835</v>
      </c>
    </row>
    <row r="880" customFormat="false" ht="14.4" hidden="false" customHeight="false" outlineLevel="0" collapsed="false">
      <c r="A880" s="4" t="s">
        <v>1836</v>
      </c>
      <c r="B880" s="4" t="n">
        <v>5.76551965886624</v>
      </c>
      <c r="C880" s="4" t="n">
        <v>269.577105913012</v>
      </c>
      <c r="D880" s="4" t="n">
        <v>-5.54710352228655</v>
      </c>
      <c r="E880" s="4" t="n">
        <v>5.19807184742849E-021</v>
      </c>
      <c r="F880" s="4" t="s">
        <v>67</v>
      </c>
      <c r="G880" s="4" t="s">
        <v>14</v>
      </c>
      <c r="H880" s="4" t="s">
        <v>14</v>
      </c>
    </row>
    <row r="881" customFormat="false" ht="14.4" hidden="false" customHeight="false" outlineLevel="0" collapsed="false">
      <c r="A881" s="4" t="s">
        <v>1837</v>
      </c>
      <c r="B881" s="4" t="n">
        <v>594.852539609341</v>
      </c>
      <c r="C881" s="4" t="n">
        <v>1819.89350672221</v>
      </c>
      <c r="D881" s="4" t="n">
        <v>-1.6132500494698</v>
      </c>
      <c r="E881" s="4" t="n">
        <v>0.000730907741604689</v>
      </c>
      <c r="F881" s="4" t="s">
        <v>67</v>
      </c>
      <c r="G881" s="4" t="s">
        <v>1838</v>
      </c>
      <c r="H881" s="4" t="s">
        <v>1839</v>
      </c>
    </row>
    <row r="882" customFormat="false" ht="14.4" hidden="false" customHeight="false" outlineLevel="0" collapsed="false">
      <c r="A882" s="4" t="s">
        <v>1840</v>
      </c>
      <c r="B882" s="4" t="n">
        <v>1212.9328938655</v>
      </c>
      <c r="C882" s="4" t="n">
        <v>3498.24877892727</v>
      </c>
      <c r="D882" s="4" t="n">
        <v>-1.52813315574063</v>
      </c>
      <c r="E882" s="4" t="n">
        <v>0.000573095143862641</v>
      </c>
      <c r="F882" s="4" t="s">
        <v>67</v>
      </c>
      <c r="G882" s="4" t="s">
        <v>1841</v>
      </c>
      <c r="H882" s="4" t="s">
        <v>1842</v>
      </c>
    </row>
    <row r="883" customFormat="false" ht="14.4" hidden="false" customHeight="false" outlineLevel="0" collapsed="false">
      <c r="A883" s="4" t="s">
        <v>1843</v>
      </c>
      <c r="B883" s="4" t="n">
        <v>1175.19712561725</v>
      </c>
      <c r="C883" s="4" t="n">
        <v>8366.31365543873</v>
      </c>
      <c r="D883" s="4" t="n">
        <v>-2.83168931367389</v>
      </c>
      <c r="E883" s="4" t="n">
        <v>1.03875704866314E-008</v>
      </c>
      <c r="F883" s="4" t="s">
        <v>67</v>
      </c>
      <c r="G883" s="4" t="s">
        <v>1844</v>
      </c>
      <c r="H883" s="4" t="s">
        <v>1845</v>
      </c>
    </row>
    <row r="884" customFormat="false" ht="14.4" hidden="false" customHeight="false" outlineLevel="0" collapsed="false">
      <c r="A884" s="4" t="s">
        <v>1846</v>
      </c>
      <c r="B884" s="4" t="n">
        <v>522.532156969827</v>
      </c>
      <c r="C884" s="4" t="n">
        <v>1090.09587761057</v>
      </c>
      <c r="D884" s="4" t="n">
        <v>-1.06086330104723</v>
      </c>
      <c r="E884" s="4" t="n">
        <v>0.0442322234375324</v>
      </c>
      <c r="F884" s="4" t="s">
        <v>67</v>
      </c>
      <c r="G884" s="4" t="s">
        <v>38</v>
      </c>
      <c r="H884" s="4" t="s">
        <v>39</v>
      </c>
    </row>
    <row r="885" customFormat="false" ht="14.4" hidden="false" customHeight="false" outlineLevel="0" collapsed="false">
      <c r="A885" s="4" t="s">
        <v>1847</v>
      </c>
      <c r="B885" s="4" t="n">
        <v>282.800814344303</v>
      </c>
      <c r="C885" s="4" t="n">
        <v>621.623935595204</v>
      </c>
      <c r="D885" s="4" t="n">
        <v>-1.13625578121535</v>
      </c>
      <c r="E885" s="4" t="n">
        <v>0.0197643325292206</v>
      </c>
      <c r="F885" s="4" t="s">
        <v>67</v>
      </c>
      <c r="G885" s="4" t="s">
        <v>14</v>
      </c>
      <c r="H885" s="4" t="s">
        <v>14</v>
      </c>
    </row>
    <row r="886" customFormat="false" ht="14.4" hidden="false" customHeight="false" outlineLevel="0" collapsed="false">
      <c r="A886" s="4" t="s">
        <v>1848</v>
      </c>
      <c r="B886" s="4" t="n">
        <v>536.239088600448</v>
      </c>
      <c r="C886" s="4" t="n">
        <v>1270.63644067718</v>
      </c>
      <c r="D886" s="4" t="n">
        <v>-1.24460300795615</v>
      </c>
      <c r="E886" s="4" t="n">
        <v>0.0338991229662887</v>
      </c>
      <c r="F886" s="4" t="s">
        <v>67</v>
      </c>
      <c r="G886" s="4" t="s">
        <v>1849</v>
      </c>
      <c r="H886" s="4" t="s">
        <v>1850</v>
      </c>
    </row>
    <row r="887" customFormat="false" ht="14.4" hidden="false" customHeight="false" outlineLevel="0" collapsed="false">
      <c r="A887" s="4" t="s">
        <v>1851</v>
      </c>
      <c r="B887" s="4" t="n">
        <v>259.086547704604</v>
      </c>
      <c r="C887" s="4" t="n">
        <v>984.33121345522</v>
      </c>
      <c r="D887" s="4" t="n">
        <v>-1.92570973379024</v>
      </c>
      <c r="E887" s="4" t="n">
        <v>0.00948425083442301</v>
      </c>
      <c r="F887" s="4" t="s">
        <v>67</v>
      </c>
      <c r="G887" s="4" t="s">
        <v>1852</v>
      </c>
      <c r="H887" s="4" t="s">
        <v>1853</v>
      </c>
    </row>
    <row r="888" customFormat="false" ht="14.4" hidden="false" customHeight="false" outlineLevel="0" collapsed="false">
      <c r="A888" s="4" t="s">
        <v>1854</v>
      </c>
      <c r="B888" s="4" t="n">
        <v>214.485309189229</v>
      </c>
      <c r="C888" s="4" t="n">
        <v>1862.89132542978</v>
      </c>
      <c r="D888" s="4" t="n">
        <v>-3.11859277369771</v>
      </c>
      <c r="E888" s="4" t="n">
        <v>1.22014696125772E-007</v>
      </c>
      <c r="F888" s="4" t="s">
        <v>67</v>
      </c>
      <c r="G888" s="4" t="s">
        <v>14</v>
      </c>
      <c r="H888" s="4" t="s">
        <v>14</v>
      </c>
    </row>
    <row r="889" customFormat="false" ht="14.4" hidden="false" customHeight="false" outlineLevel="0" collapsed="false">
      <c r="A889" s="4" t="s">
        <v>1855</v>
      </c>
      <c r="B889" s="4" t="n">
        <v>111.051720001376</v>
      </c>
      <c r="C889" s="4" t="n">
        <v>370.915153868461</v>
      </c>
      <c r="D889" s="4" t="n">
        <v>-1.73985747291713</v>
      </c>
      <c r="E889" s="4" t="n">
        <v>0.000230412933157348</v>
      </c>
      <c r="F889" s="4" t="s">
        <v>67</v>
      </c>
      <c r="G889" s="4" t="s">
        <v>1856</v>
      </c>
      <c r="H889" s="4" t="s">
        <v>1857</v>
      </c>
    </row>
    <row r="890" customFormat="false" ht="14.4" hidden="false" customHeight="false" outlineLevel="0" collapsed="false">
      <c r="A890" s="4" t="s">
        <v>1858</v>
      </c>
      <c r="B890" s="4" t="n">
        <v>952.206035031278</v>
      </c>
      <c r="C890" s="4" t="n">
        <v>3285.0677847613</v>
      </c>
      <c r="D890" s="4" t="n">
        <v>-1.78657746195919</v>
      </c>
      <c r="E890" s="4" t="n">
        <v>8.98381318799318E-005</v>
      </c>
      <c r="F890" s="4" t="s">
        <v>67</v>
      </c>
      <c r="G890" s="4" t="s">
        <v>1859</v>
      </c>
      <c r="H890" s="4" t="s">
        <v>1860</v>
      </c>
    </row>
    <row r="891" customFormat="false" ht="14.4" hidden="false" customHeight="false" outlineLevel="0" collapsed="false">
      <c r="A891" s="4" t="s">
        <v>1861</v>
      </c>
      <c r="B891" s="4" t="n">
        <v>1537.23380514885</v>
      </c>
      <c r="C891" s="4" t="n">
        <v>4186.85391879309</v>
      </c>
      <c r="D891" s="4" t="n">
        <v>-1.4455299746618</v>
      </c>
      <c r="E891" s="4" t="n">
        <v>0.0035596871651241</v>
      </c>
      <c r="F891" s="4" t="s">
        <v>67</v>
      </c>
      <c r="G891" s="4" t="s">
        <v>14</v>
      </c>
      <c r="H891" s="4" t="s">
        <v>14</v>
      </c>
    </row>
    <row r="892" customFormat="false" ht="14.4" hidden="false" customHeight="false" outlineLevel="0" collapsed="false">
      <c r="A892" s="4" t="s">
        <v>1862</v>
      </c>
      <c r="B892" s="4" t="n">
        <v>1006.56684436228</v>
      </c>
      <c r="C892" s="4" t="n">
        <v>4790.33774515451</v>
      </c>
      <c r="D892" s="4" t="n">
        <v>-2.25068439515997</v>
      </c>
      <c r="E892" s="4" t="n">
        <v>1.76213867911043E-007</v>
      </c>
      <c r="F892" s="4" t="s">
        <v>67</v>
      </c>
      <c r="G892" s="4" t="s">
        <v>1863</v>
      </c>
      <c r="H892" s="4" t="s">
        <v>1864</v>
      </c>
    </row>
    <row r="893" customFormat="false" ht="14.4" hidden="false" customHeight="false" outlineLevel="0" collapsed="false">
      <c r="A893" s="4" t="s">
        <v>1865</v>
      </c>
      <c r="B893" s="4" t="n">
        <v>63.3492673708493</v>
      </c>
      <c r="C893" s="4" t="n">
        <v>189.748792121166</v>
      </c>
      <c r="D893" s="4" t="n">
        <v>-1.58269086202076</v>
      </c>
      <c r="E893" s="4" t="n">
        <v>0.0232497542082527</v>
      </c>
      <c r="F893" s="4" t="s">
        <v>67</v>
      </c>
      <c r="G893" s="4" t="s">
        <v>14</v>
      </c>
      <c r="H893" s="4" t="s">
        <v>14</v>
      </c>
    </row>
    <row r="894" customFormat="false" ht="14.4" hidden="false" customHeight="false" outlineLevel="0" collapsed="false">
      <c r="A894" s="4" t="s">
        <v>1866</v>
      </c>
      <c r="B894" s="4" t="n">
        <v>790.42089594316</v>
      </c>
      <c r="C894" s="4" t="n">
        <v>3817.5888673529</v>
      </c>
      <c r="D894" s="4" t="n">
        <v>-2.2719687487299</v>
      </c>
      <c r="E894" s="4" t="n">
        <v>1.15475391424257E-007</v>
      </c>
      <c r="F894" s="4" t="s">
        <v>67</v>
      </c>
      <c r="G894" s="4" t="s">
        <v>1867</v>
      </c>
      <c r="H894" s="4" t="s">
        <v>1868</v>
      </c>
    </row>
    <row r="895" customFormat="false" ht="14.4" hidden="false" customHeight="false" outlineLevel="0" collapsed="false">
      <c r="A895" s="4" t="s">
        <v>1869</v>
      </c>
      <c r="B895" s="4" t="n">
        <v>849.954492828588</v>
      </c>
      <c r="C895" s="4" t="n">
        <v>2468.30613679031</v>
      </c>
      <c r="D895" s="4" t="n">
        <v>-1.53806383332409</v>
      </c>
      <c r="E895" s="4" t="n">
        <v>0.00170890568803655</v>
      </c>
      <c r="F895" s="4" t="s">
        <v>67</v>
      </c>
      <c r="G895" s="4" t="s">
        <v>1870</v>
      </c>
      <c r="H895" s="4" t="s">
        <v>1871</v>
      </c>
    </row>
    <row r="896" customFormat="false" ht="14.4" hidden="false" customHeight="false" outlineLevel="0" collapsed="false">
      <c r="A896" s="4" t="s">
        <v>1872</v>
      </c>
      <c r="B896" s="4" t="n">
        <v>212.162099344563</v>
      </c>
      <c r="C896" s="4" t="n">
        <v>523.771619099986</v>
      </c>
      <c r="D896" s="4" t="n">
        <v>-1.30377093234809</v>
      </c>
      <c r="E896" s="4" t="n">
        <v>0.0250309472033584</v>
      </c>
      <c r="F896" s="4" t="s">
        <v>67</v>
      </c>
      <c r="G896" s="4" t="s">
        <v>14</v>
      </c>
      <c r="H896" s="4" t="s">
        <v>14</v>
      </c>
    </row>
    <row r="897" customFormat="false" ht="14.4" hidden="false" customHeight="false" outlineLevel="0" collapsed="false">
      <c r="A897" s="4" t="s">
        <v>1873</v>
      </c>
      <c r="B897" s="4" t="n">
        <v>180.100618701555</v>
      </c>
      <c r="C897" s="4" t="n">
        <v>6988.85934268484</v>
      </c>
      <c r="D897" s="4" t="n">
        <v>-5.278181968933</v>
      </c>
      <c r="E897" s="4" t="n">
        <v>6.30936986194749E-006</v>
      </c>
      <c r="F897" s="4" t="s">
        <v>67</v>
      </c>
      <c r="G897" s="4" t="s">
        <v>14</v>
      </c>
      <c r="H897" s="4" t="s">
        <v>14</v>
      </c>
    </row>
    <row r="898" customFormat="false" ht="14.4" hidden="false" customHeight="false" outlineLevel="0" collapsed="false">
      <c r="A898" s="4" t="s">
        <v>1874</v>
      </c>
      <c r="B898" s="4" t="n">
        <v>303.979779695126</v>
      </c>
      <c r="C898" s="4" t="n">
        <v>866.908681452858</v>
      </c>
      <c r="D898" s="4" t="n">
        <v>-1.51190466981254</v>
      </c>
      <c r="E898" s="4" t="n">
        <v>0.0163918339084301</v>
      </c>
      <c r="F898" s="4" t="s">
        <v>67</v>
      </c>
      <c r="G898" s="4" t="s">
        <v>1875</v>
      </c>
      <c r="H898" s="4" t="s">
        <v>1876</v>
      </c>
    </row>
    <row r="899" customFormat="false" ht="14.4" hidden="false" customHeight="false" outlineLevel="0" collapsed="false">
      <c r="A899" s="4" t="s">
        <v>1877</v>
      </c>
      <c r="B899" s="4" t="n">
        <v>568.884118869092</v>
      </c>
      <c r="C899" s="4" t="n">
        <v>1276.00978899659</v>
      </c>
      <c r="D899" s="4" t="n">
        <v>-1.1654326848569</v>
      </c>
      <c r="E899" s="4" t="n">
        <v>0.0274111282524807</v>
      </c>
      <c r="F899" s="4" t="s">
        <v>67</v>
      </c>
      <c r="G899" s="4" t="s">
        <v>1878</v>
      </c>
      <c r="H899" s="4" t="s">
        <v>1879</v>
      </c>
    </row>
    <row r="900" customFormat="false" ht="14.4" hidden="false" customHeight="false" outlineLevel="0" collapsed="false">
      <c r="A900" s="4" t="s">
        <v>1880</v>
      </c>
      <c r="B900" s="4" t="n">
        <v>24.2985776388268</v>
      </c>
      <c r="C900" s="4" t="n">
        <v>159.797194887332</v>
      </c>
      <c r="D900" s="4" t="n">
        <v>-2.71729831247134</v>
      </c>
      <c r="E900" s="4" t="n">
        <v>2.01028874560136E-006</v>
      </c>
      <c r="F900" s="4" t="s">
        <v>67</v>
      </c>
      <c r="G900" s="4" t="s">
        <v>1881</v>
      </c>
      <c r="H900" s="4" t="s">
        <v>1882</v>
      </c>
    </row>
    <row r="901" customFormat="false" ht="14.4" hidden="false" customHeight="false" outlineLevel="0" collapsed="false">
      <c r="A901" s="4" t="s">
        <v>1883</v>
      </c>
      <c r="B901" s="4" t="n">
        <v>22.9744750295359</v>
      </c>
      <c r="C901" s="4" t="n">
        <v>123.593430721806</v>
      </c>
      <c r="D901" s="4" t="n">
        <v>-2.42749826149555</v>
      </c>
      <c r="E901" s="4" t="n">
        <v>0.000175745919427498</v>
      </c>
      <c r="F901" s="4" t="s">
        <v>67</v>
      </c>
      <c r="G901" s="4" t="s">
        <v>1884</v>
      </c>
      <c r="H901" s="4" t="s">
        <v>1885</v>
      </c>
    </row>
    <row r="902" customFormat="false" ht="14.4" hidden="false" customHeight="false" outlineLevel="0" collapsed="false">
      <c r="A902" s="4" t="s">
        <v>1886</v>
      </c>
      <c r="B902" s="4" t="n">
        <v>1916.29898341225</v>
      </c>
      <c r="C902" s="4" t="n">
        <v>4028.28057492111</v>
      </c>
      <c r="D902" s="4" t="n">
        <v>-1.07184150265244</v>
      </c>
      <c r="E902" s="4" t="n">
        <v>0.0160022571453813</v>
      </c>
      <c r="F902" s="4" t="s">
        <v>67</v>
      </c>
      <c r="G902" s="4" t="s">
        <v>1887</v>
      </c>
      <c r="H902" s="4" t="s">
        <v>1888</v>
      </c>
    </row>
    <row r="903" customFormat="false" ht="14.4" hidden="false" customHeight="false" outlineLevel="0" collapsed="false">
      <c r="A903" s="4" t="s">
        <v>1889</v>
      </c>
      <c r="B903" s="4" t="n">
        <v>2615.13930530915</v>
      </c>
      <c r="C903" s="4" t="n">
        <v>6235.07008664198</v>
      </c>
      <c r="D903" s="4" t="n">
        <v>-1.25351797792918</v>
      </c>
      <c r="E903" s="4" t="n">
        <v>0.011081830546527</v>
      </c>
      <c r="F903" s="4" t="s">
        <v>67</v>
      </c>
      <c r="G903" s="4" t="s">
        <v>1890</v>
      </c>
      <c r="H903" s="4" t="s">
        <v>1891</v>
      </c>
    </row>
    <row r="904" customFormat="false" ht="14.4" hidden="false" customHeight="false" outlineLevel="0" collapsed="false">
      <c r="A904" s="4" t="s">
        <v>1892</v>
      </c>
      <c r="B904" s="4" t="n">
        <v>139.322326049294</v>
      </c>
      <c r="C904" s="4" t="n">
        <v>625.990857675927</v>
      </c>
      <c r="D904" s="4" t="n">
        <v>-2.16771512269342</v>
      </c>
      <c r="E904" s="4" t="n">
        <v>0.00187513506520246</v>
      </c>
      <c r="F904" s="4" t="s">
        <v>67</v>
      </c>
      <c r="G904" s="4" t="s">
        <v>14</v>
      </c>
      <c r="H904" s="4" t="s">
        <v>14</v>
      </c>
    </row>
    <row r="905" customFormat="false" ht="14.4" hidden="false" customHeight="false" outlineLevel="0" collapsed="false">
      <c r="A905" s="4" t="s">
        <v>1893</v>
      </c>
      <c r="B905" s="4" t="n">
        <v>9.24073791142719</v>
      </c>
      <c r="C905" s="4" t="n">
        <v>89.0230954855385</v>
      </c>
      <c r="D905" s="4" t="n">
        <v>-3.2680997000759</v>
      </c>
      <c r="E905" s="4" t="n">
        <v>0.000142339404795267</v>
      </c>
      <c r="F905" s="4" t="s">
        <v>67</v>
      </c>
      <c r="G905" s="4" t="s">
        <v>1894</v>
      </c>
      <c r="H905" s="4" t="s">
        <v>1895</v>
      </c>
    </row>
    <row r="906" customFormat="false" ht="14.4" hidden="false" customHeight="false" outlineLevel="0" collapsed="false">
      <c r="A906" s="4" t="s">
        <v>1896</v>
      </c>
      <c r="B906" s="4" t="n">
        <v>25.075582612633</v>
      </c>
      <c r="C906" s="4" t="n">
        <v>86.5400274295222</v>
      </c>
      <c r="D906" s="4" t="n">
        <v>-1.78708435685298</v>
      </c>
      <c r="E906" s="4" t="n">
        <v>0.0440374227627906</v>
      </c>
      <c r="F906" s="4" t="s">
        <v>67</v>
      </c>
      <c r="G906" s="4" t="s">
        <v>1897</v>
      </c>
      <c r="H906" s="4" t="s">
        <v>1898</v>
      </c>
    </row>
    <row r="907" customFormat="false" ht="14.4" hidden="false" customHeight="false" outlineLevel="0" collapsed="false">
      <c r="A907" s="4" t="s">
        <v>1899</v>
      </c>
      <c r="B907" s="4" t="n">
        <v>869.451540259357</v>
      </c>
      <c r="C907" s="4" t="n">
        <v>2679.96843102727</v>
      </c>
      <c r="D907" s="4" t="n">
        <v>-1.62403848155195</v>
      </c>
      <c r="E907" s="4" t="n">
        <v>0.000459610376549653</v>
      </c>
      <c r="F907" s="4" t="s">
        <v>67</v>
      </c>
      <c r="G907" s="4" t="s">
        <v>14</v>
      </c>
      <c r="H907" s="4" t="s">
        <v>14</v>
      </c>
    </row>
    <row r="908" customFormat="false" ht="14.4" hidden="false" customHeight="false" outlineLevel="0" collapsed="false">
      <c r="A908" s="4" t="s">
        <v>1900</v>
      </c>
      <c r="B908" s="4" t="n">
        <v>363.641404979892</v>
      </c>
      <c r="C908" s="4" t="n">
        <v>826.578518135406</v>
      </c>
      <c r="D908" s="4" t="n">
        <v>-1.18463539295073</v>
      </c>
      <c r="E908" s="4" t="n">
        <v>0.0143906961981732</v>
      </c>
      <c r="F908" s="4" t="s">
        <v>67</v>
      </c>
      <c r="G908" s="4" t="s">
        <v>1901</v>
      </c>
      <c r="H908" s="4" t="s">
        <v>1902</v>
      </c>
    </row>
    <row r="909" customFormat="false" ht="14.4" hidden="false" customHeight="false" outlineLevel="0" collapsed="false">
      <c r="A909" s="4" t="s">
        <v>1903</v>
      </c>
      <c r="B909" s="4" t="n">
        <v>247.113198607755</v>
      </c>
      <c r="C909" s="4" t="n">
        <v>743.846031759252</v>
      </c>
      <c r="D909" s="4" t="n">
        <v>-1.58983196088951</v>
      </c>
      <c r="E909" s="4" t="n">
        <v>0.0145099146671943</v>
      </c>
      <c r="F909" s="4" t="s">
        <v>67</v>
      </c>
      <c r="G909" s="4" t="s">
        <v>1904</v>
      </c>
      <c r="H909" s="4" t="s">
        <v>1905</v>
      </c>
    </row>
    <row r="910" customFormat="false" ht="14.4" hidden="false" customHeight="false" outlineLevel="0" collapsed="false">
      <c r="A910" s="4" t="s">
        <v>1906</v>
      </c>
      <c r="B910" s="4" t="n">
        <v>2771.88651872717</v>
      </c>
      <c r="C910" s="4" t="n">
        <v>6499.71957334073</v>
      </c>
      <c r="D910" s="4" t="n">
        <v>-1.22950928061188</v>
      </c>
      <c r="E910" s="4" t="n">
        <v>0.0222048843627946</v>
      </c>
      <c r="F910" s="4" t="s">
        <v>67</v>
      </c>
      <c r="G910" s="4" t="s">
        <v>1907</v>
      </c>
      <c r="H910" s="4" t="s">
        <v>1908</v>
      </c>
    </row>
    <row r="911" customFormat="false" ht="14.4" hidden="false" customHeight="false" outlineLevel="0" collapsed="false">
      <c r="A911" s="4" t="s">
        <v>1909</v>
      </c>
      <c r="B911" s="4" t="n">
        <v>1075.27360466641</v>
      </c>
      <c r="C911" s="4" t="n">
        <v>3680.84545464539</v>
      </c>
      <c r="D911" s="4" t="n">
        <v>-1.77533337543884</v>
      </c>
      <c r="E911" s="4" t="n">
        <v>7.8265366432631E-005</v>
      </c>
      <c r="F911" s="4" t="s">
        <v>67</v>
      </c>
      <c r="G911" s="4" t="s">
        <v>1910</v>
      </c>
      <c r="H911" s="4" t="s">
        <v>1911</v>
      </c>
    </row>
    <row r="912" customFormat="false" ht="14.4" hidden="false" customHeight="false" outlineLevel="0" collapsed="false">
      <c r="A912" s="4" t="s">
        <v>1912</v>
      </c>
      <c r="B912" s="4" t="n">
        <v>212.242837807408</v>
      </c>
      <c r="C912" s="4" t="n">
        <v>985.798971737631</v>
      </c>
      <c r="D912" s="4" t="n">
        <v>-2.21557760570952</v>
      </c>
      <c r="E912" s="4" t="n">
        <v>2.18305789158624E-006</v>
      </c>
      <c r="F912" s="4" t="s">
        <v>67</v>
      </c>
      <c r="G912" s="4" t="s">
        <v>1913</v>
      </c>
      <c r="H912" s="4" t="s">
        <v>1914</v>
      </c>
    </row>
    <row r="913" customFormat="false" ht="14.4" hidden="false" customHeight="false" outlineLevel="0" collapsed="false">
      <c r="A913" s="4" t="s">
        <v>1915</v>
      </c>
      <c r="B913" s="4" t="n">
        <v>59.6040816488317</v>
      </c>
      <c r="C913" s="4" t="n">
        <v>165.972694184337</v>
      </c>
      <c r="D913" s="4" t="n">
        <v>-1.47746287500757</v>
      </c>
      <c r="E913" s="4" t="n">
        <v>0.0293165617148169</v>
      </c>
      <c r="F913" s="4" t="s">
        <v>67</v>
      </c>
      <c r="G913" s="4" t="s">
        <v>14</v>
      </c>
      <c r="H913" s="4" t="s">
        <v>14</v>
      </c>
    </row>
    <row r="914" customFormat="false" ht="14.4" hidden="false" customHeight="false" outlineLevel="0" collapsed="false">
      <c r="A914" s="4" t="s">
        <v>1916</v>
      </c>
      <c r="B914" s="4" t="n">
        <v>79.2182981398692</v>
      </c>
      <c r="C914" s="4" t="n">
        <v>283.44015982126</v>
      </c>
      <c r="D914" s="4" t="n">
        <v>-1.83913857102473</v>
      </c>
      <c r="E914" s="4" t="n">
        <v>0.00165365932719577</v>
      </c>
      <c r="F914" s="4" t="s">
        <v>67</v>
      </c>
      <c r="G914" s="4" t="s">
        <v>1917</v>
      </c>
      <c r="H914" s="4" t="s">
        <v>1918</v>
      </c>
    </row>
    <row r="915" customFormat="false" ht="14.4" hidden="false" customHeight="false" outlineLevel="0" collapsed="false">
      <c r="A915" s="4" t="s">
        <v>1919</v>
      </c>
      <c r="B915" s="4" t="n">
        <v>2.69293928130185</v>
      </c>
      <c r="C915" s="4" t="n">
        <v>38.1416535874551</v>
      </c>
      <c r="D915" s="4" t="n">
        <v>-3.82411378504798</v>
      </c>
      <c r="E915" s="4" t="n">
        <v>0.00415631664614415</v>
      </c>
      <c r="F915" s="4" t="s">
        <v>67</v>
      </c>
      <c r="G915" s="4" t="s">
        <v>14</v>
      </c>
      <c r="H915" s="4" t="s">
        <v>14</v>
      </c>
    </row>
    <row r="916" customFormat="false" ht="14.4" hidden="false" customHeight="false" outlineLevel="0" collapsed="false">
      <c r="A916" s="4" t="s">
        <v>1920</v>
      </c>
      <c r="B916" s="4" t="n">
        <v>228.744733350826</v>
      </c>
      <c r="C916" s="4" t="n">
        <v>474.004000475077</v>
      </c>
      <c r="D916" s="4" t="n">
        <v>-1.05116070818331</v>
      </c>
      <c r="E916" s="4" t="n">
        <v>0.0455513003510881</v>
      </c>
      <c r="F916" s="4" t="s">
        <v>67</v>
      </c>
      <c r="G916" s="4" t="s">
        <v>1921</v>
      </c>
      <c r="H916" s="4" t="s">
        <v>1922</v>
      </c>
    </row>
    <row r="917" customFormat="false" ht="14.4" hidden="false" customHeight="false" outlineLevel="0" collapsed="false">
      <c r="A917" s="4" t="s">
        <v>1923</v>
      </c>
      <c r="B917" s="4" t="n">
        <v>884.829319246975</v>
      </c>
      <c r="C917" s="4" t="n">
        <v>2933.49372079118</v>
      </c>
      <c r="D917" s="4" t="n">
        <v>-1.72914880801716</v>
      </c>
      <c r="E917" s="4" t="n">
        <v>1.34876441988585E-005</v>
      </c>
      <c r="F917" s="4" t="s">
        <v>67</v>
      </c>
      <c r="G917" s="4" t="s">
        <v>1924</v>
      </c>
      <c r="H917" s="4" t="s">
        <v>1925</v>
      </c>
    </row>
    <row r="918" customFormat="false" ht="14.4" hidden="false" customHeight="false" outlineLevel="0" collapsed="false">
      <c r="A918" s="4" t="s">
        <v>1926</v>
      </c>
      <c r="B918" s="4" t="n">
        <v>14.2037912323741</v>
      </c>
      <c r="C918" s="4" t="n">
        <v>60.1639760079762</v>
      </c>
      <c r="D918" s="4" t="n">
        <v>-2.08262385152038</v>
      </c>
      <c r="E918" s="4" t="n">
        <v>0.040060527617302</v>
      </c>
      <c r="F918" s="4" t="s">
        <v>67</v>
      </c>
      <c r="G918" s="4" t="s">
        <v>1927</v>
      </c>
      <c r="H918" s="4" t="s">
        <v>1928</v>
      </c>
    </row>
    <row r="919" customFormat="false" ht="14.4" hidden="false" customHeight="false" outlineLevel="0" collapsed="false">
      <c r="A919" s="4" t="s">
        <v>1929</v>
      </c>
      <c r="B919" s="4" t="n">
        <v>200.116896095321</v>
      </c>
      <c r="C919" s="4" t="n">
        <v>426.638065398325</v>
      </c>
      <c r="D919" s="4" t="n">
        <v>-1.09216971045308</v>
      </c>
      <c r="E919" s="4" t="n">
        <v>0.0446778862018258</v>
      </c>
      <c r="F919" s="4" t="s">
        <v>67</v>
      </c>
      <c r="G919" s="4" t="s">
        <v>1930</v>
      </c>
      <c r="H919" s="4" t="s">
        <v>1931</v>
      </c>
    </row>
    <row r="920" customFormat="false" ht="14.4" hidden="false" customHeight="false" outlineLevel="0" collapsed="false">
      <c r="A920" s="4" t="s">
        <v>1932</v>
      </c>
      <c r="B920" s="4" t="n">
        <v>66.2842421272135</v>
      </c>
      <c r="C920" s="4" t="n">
        <v>365.427400726122</v>
      </c>
      <c r="D920" s="4" t="n">
        <v>-2.4628469734528</v>
      </c>
      <c r="E920" s="4" t="n">
        <v>2.60490057985345E-006</v>
      </c>
      <c r="F920" s="4" t="s">
        <v>67</v>
      </c>
      <c r="G920" s="4" t="s">
        <v>14</v>
      </c>
      <c r="H920" s="4" t="s">
        <v>14</v>
      </c>
    </row>
    <row r="921" customFormat="false" ht="14.4" hidden="false" customHeight="false" outlineLevel="0" collapsed="false">
      <c r="A921" s="4" t="s">
        <v>1933</v>
      </c>
      <c r="B921" s="4" t="n">
        <v>485.627939173999</v>
      </c>
      <c r="C921" s="4" t="n">
        <v>2333.33629726699</v>
      </c>
      <c r="D921" s="4" t="n">
        <v>-2.26447092362272</v>
      </c>
      <c r="E921" s="4" t="n">
        <v>2.26503394363447E-007</v>
      </c>
      <c r="F921" s="4" t="s">
        <v>67</v>
      </c>
      <c r="G921" s="4" t="s">
        <v>1934</v>
      </c>
      <c r="H921" s="4" t="s">
        <v>1935</v>
      </c>
    </row>
    <row r="922" customFormat="false" ht="14.4" hidden="false" customHeight="false" outlineLevel="0" collapsed="false">
      <c r="A922" s="4" t="s">
        <v>1936</v>
      </c>
      <c r="B922" s="4" t="n">
        <v>22.0610937047683</v>
      </c>
      <c r="C922" s="4" t="n">
        <v>99.3813574041865</v>
      </c>
      <c r="D922" s="4" t="n">
        <v>-2.17147093111731</v>
      </c>
      <c r="E922" s="4" t="n">
        <v>0.00585141186868698</v>
      </c>
      <c r="F922" s="4" t="s">
        <v>67</v>
      </c>
      <c r="G922" s="4" t="s">
        <v>14</v>
      </c>
      <c r="H922" s="4" t="s">
        <v>14</v>
      </c>
    </row>
    <row r="923" customFormat="false" ht="14.4" hidden="false" customHeight="false" outlineLevel="0" collapsed="false">
      <c r="A923" s="4" t="s">
        <v>1937</v>
      </c>
      <c r="B923" s="4" t="n">
        <v>918.326281777269</v>
      </c>
      <c r="C923" s="4" t="n">
        <v>2567.89589700793</v>
      </c>
      <c r="D923" s="4" t="n">
        <v>-1.48350797642307</v>
      </c>
      <c r="E923" s="4" t="n">
        <v>0.00331385423613649</v>
      </c>
      <c r="F923" s="4" t="s">
        <v>67</v>
      </c>
      <c r="G923" s="4" t="s">
        <v>14</v>
      </c>
      <c r="H923" s="4" t="s">
        <v>14</v>
      </c>
    </row>
    <row r="924" customFormat="false" ht="14.4" hidden="false" customHeight="false" outlineLevel="0" collapsed="false">
      <c r="A924" s="4" t="s">
        <v>1938</v>
      </c>
      <c r="B924" s="4" t="n">
        <v>3405.90012460483</v>
      </c>
      <c r="C924" s="4" t="n">
        <v>10163.6887807467</v>
      </c>
      <c r="D924" s="4" t="n">
        <v>-1.57731607002024</v>
      </c>
      <c r="E924" s="4" t="n">
        <v>0.000624327928521189</v>
      </c>
      <c r="F924" s="4" t="s">
        <v>67</v>
      </c>
      <c r="G924" s="4" t="s">
        <v>1939</v>
      </c>
      <c r="H924" s="4" t="s">
        <v>1940</v>
      </c>
    </row>
    <row r="925" customFormat="false" ht="14.4" hidden="false" customHeight="false" outlineLevel="0" collapsed="false">
      <c r="A925" s="4" t="s">
        <v>1941</v>
      </c>
      <c r="B925" s="4" t="n">
        <v>381.176655361525</v>
      </c>
      <c r="C925" s="4" t="n">
        <v>2463.13232458139</v>
      </c>
      <c r="D925" s="4" t="n">
        <v>-2.69196246329288</v>
      </c>
      <c r="E925" s="4" t="n">
        <v>3.7950325598274E-007</v>
      </c>
      <c r="F925" s="4" t="s">
        <v>67</v>
      </c>
      <c r="G925" s="4" t="s">
        <v>1942</v>
      </c>
      <c r="H925" s="4" t="s">
        <v>1943</v>
      </c>
    </row>
    <row r="926" customFormat="false" ht="14.4" hidden="false" customHeight="false" outlineLevel="0" collapsed="false">
      <c r="A926" s="4" t="s">
        <v>1944</v>
      </c>
      <c r="B926" s="4" t="n">
        <v>105.519492979165</v>
      </c>
      <c r="C926" s="4" t="n">
        <v>260.186601320694</v>
      </c>
      <c r="D926" s="4" t="n">
        <v>-1.30203713276077</v>
      </c>
      <c r="E926" s="4" t="n">
        <v>0.0190380324444761</v>
      </c>
      <c r="F926" s="4" t="s">
        <v>67</v>
      </c>
      <c r="G926" s="4" t="s">
        <v>1945</v>
      </c>
      <c r="H926" s="4" t="s">
        <v>1946</v>
      </c>
    </row>
    <row r="927" customFormat="false" ht="14.4" hidden="false" customHeight="false" outlineLevel="0" collapsed="false">
      <c r="A927" s="4" t="s">
        <v>1947</v>
      </c>
      <c r="B927" s="4" t="n">
        <v>646.232732584114</v>
      </c>
      <c r="C927" s="4" t="n">
        <v>1538.4275094742</v>
      </c>
      <c r="D927" s="4" t="n">
        <v>-1.25133073357879</v>
      </c>
      <c r="E927" s="4" t="n">
        <v>0.0244898818776597</v>
      </c>
      <c r="F927" s="4" t="s">
        <v>67</v>
      </c>
      <c r="G927" s="4" t="s">
        <v>1948</v>
      </c>
      <c r="H927" s="4" t="s">
        <v>1949</v>
      </c>
    </row>
    <row r="928" customFormat="false" ht="14.4" hidden="false" customHeight="false" outlineLevel="0" collapsed="false">
      <c r="A928" s="4" t="s">
        <v>1950</v>
      </c>
      <c r="B928" s="4" t="n">
        <v>0.851251172755534</v>
      </c>
      <c r="C928" s="4" t="n">
        <v>17.6633092498709</v>
      </c>
      <c r="D928" s="4" t="n">
        <v>-4.37502696865436</v>
      </c>
      <c r="E928" s="4" t="n">
        <v>0.041281373577906</v>
      </c>
      <c r="F928" s="4" t="s">
        <v>67</v>
      </c>
      <c r="G928" s="4" t="s">
        <v>1951</v>
      </c>
      <c r="H928" s="4" t="s">
        <v>1952</v>
      </c>
    </row>
    <row r="929" customFormat="false" ht="14.4" hidden="false" customHeight="false" outlineLevel="0" collapsed="false">
      <c r="A929" s="4" t="s">
        <v>1953</v>
      </c>
      <c r="B929" s="4" t="n">
        <v>35.6826744759863</v>
      </c>
      <c r="C929" s="4" t="n">
        <v>97.7842696073515</v>
      </c>
      <c r="D929" s="4" t="n">
        <v>-1.4543786481826</v>
      </c>
      <c r="E929" s="4" t="n">
        <v>0.0433171501538093</v>
      </c>
      <c r="F929" s="4" t="s">
        <v>67</v>
      </c>
      <c r="G929" s="4" t="s">
        <v>1954</v>
      </c>
      <c r="H929" s="4" t="s">
        <v>1955</v>
      </c>
    </row>
    <row r="930" customFormat="false" ht="14.4" hidden="false" customHeight="false" outlineLevel="0" collapsed="false">
      <c r="A930" s="4" t="s">
        <v>1956</v>
      </c>
      <c r="B930" s="4" t="n">
        <v>219.69687815933</v>
      </c>
      <c r="C930" s="4" t="n">
        <v>658.429282815442</v>
      </c>
      <c r="D930" s="4" t="n">
        <v>-1.58351412968485</v>
      </c>
      <c r="E930" s="4" t="n">
        <v>0.00361612246991173</v>
      </c>
      <c r="F930" s="4" t="s">
        <v>67</v>
      </c>
      <c r="G930" s="4" t="s">
        <v>14</v>
      </c>
      <c r="H930" s="4" t="s">
        <v>14</v>
      </c>
    </row>
    <row r="931" customFormat="false" ht="14.4" hidden="false" customHeight="false" outlineLevel="0" collapsed="false">
      <c r="A931" s="4" t="s">
        <v>1957</v>
      </c>
      <c r="B931" s="4" t="n">
        <v>192.455319852329</v>
      </c>
      <c r="C931" s="4" t="n">
        <v>654.242818896375</v>
      </c>
      <c r="D931" s="4" t="n">
        <v>-1.7653026333489</v>
      </c>
      <c r="E931" s="4" t="n">
        <v>4.19502000459595E-005</v>
      </c>
      <c r="F931" s="4" t="s">
        <v>67</v>
      </c>
      <c r="G931" s="4" t="s">
        <v>643</v>
      </c>
      <c r="H931" s="4" t="s">
        <v>644</v>
      </c>
    </row>
    <row r="932" customFormat="false" ht="14.4" hidden="false" customHeight="false" outlineLevel="0" collapsed="false">
      <c r="A932" s="4" t="s">
        <v>1958</v>
      </c>
      <c r="B932" s="4" t="n">
        <v>134.660902317227</v>
      </c>
      <c r="C932" s="4" t="n">
        <v>436.54283292486</v>
      </c>
      <c r="D932" s="4" t="n">
        <v>-1.69679217887685</v>
      </c>
      <c r="E932" s="4" t="n">
        <v>0.00170890568803655</v>
      </c>
      <c r="F932" s="4" t="s">
        <v>67</v>
      </c>
      <c r="G932" s="4" t="s">
        <v>1959</v>
      </c>
      <c r="H932" s="4" t="s">
        <v>1960</v>
      </c>
    </row>
    <row r="933" customFormat="false" ht="14.4" hidden="false" customHeight="false" outlineLevel="0" collapsed="false">
      <c r="A933" s="4" t="s">
        <v>1961</v>
      </c>
      <c r="B933" s="4" t="n">
        <v>77.4533389503571</v>
      </c>
      <c r="C933" s="4" t="n">
        <v>233.713445749108</v>
      </c>
      <c r="D933" s="4" t="n">
        <v>-1.59334139720237</v>
      </c>
      <c r="E933" s="4" t="n">
        <v>0.0134473177452084</v>
      </c>
      <c r="F933" s="4" t="s">
        <v>67</v>
      </c>
      <c r="G933" s="4" t="s">
        <v>1962</v>
      </c>
      <c r="H933" s="4" t="s">
        <v>1963</v>
      </c>
    </row>
    <row r="934" customFormat="false" ht="14.4" hidden="false" customHeight="false" outlineLevel="0" collapsed="false">
      <c r="A934" s="4" t="s">
        <v>1964</v>
      </c>
      <c r="B934" s="4" t="n">
        <v>639.312352790966</v>
      </c>
      <c r="C934" s="4" t="n">
        <v>1705.77058767635</v>
      </c>
      <c r="D934" s="4" t="n">
        <v>-1.41583075393665</v>
      </c>
      <c r="E934" s="4" t="n">
        <v>0.00312151414506367</v>
      </c>
      <c r="F934" s="4" t="s">
        <v>67</v>
      </c>
      <c r="G934" s="4" t="s">
        <v>1965</v>
      </c>
      <c r="H934" s="4" t="s">
        <v>1966</v>
      </c>
    </row>
    <row r="935" customFormat="false" ht="14.4" hidden="false" customHeight="false" outlineLevel="0" collapsed="false">
      <c r="A935" s="4" t="s">
        <v>1967</v>
      </c>
      <c r="B935" s="4" t="n">
        <v>193.411231938513</v>
      </c>
      <c r="C935" s="4" t="n">
        <v>424.515200574868</v>
      </c>
      <c r="D935" s="4" t="n">
        <v>-1.13414463450719</v>
      </c>
      <c r="E935" s="4" t="n">
        <v>0.0475512587788575</v>
      </c>
      <c r="F935" s="4" t="s">
        <v>67</v>
      </c>
      <c r="G935" s="4" t="s">
        <v>14</v>
      </c>
      <c r="H935" s="4" t="s">
        <v>14</v>
      </c>
    </row>
    <row r="936" customFormat="false" ht="14.4" hidden="false" customHeight="false" outlineLevel="0" collapsed="false">
      <c r="A936" s="4" t="s">
        <v>1968</v>
      </c>
      <c r="B936" s="4" t="n">
        <v>193.269552451596</v>
      </c>
      <c r="C936" s="4" t="n">
        <v>3223.55791541068</v>
      </c>
      <c r="D936" s="4" t="n">
        <v>-4.05996762420469</v>
      </c>
      <c r="E936" s="4" t="n">
        <v>1.74212392605953E-022</v>
      </c>
      <c r="F936" s="4" t="s">
        <v>67</v>
      </c>
      <c r="G936" s="4" t="s">
        <v>1969</v>
      </c>
      <c r="H936" s="4" t="s">
        <v>1970</v>
      </c>
    </row>
    <row r="937" customFormat="false" ht="14.4" hidden="false" customHeight="false" outlineLevel="0" collapsed="false">
      <c r="A937" s="4" t="s">
        <v>1971</v>
      </c>
      <c r="B937" s="4" t="n">
        <v>10.2299334871756</v>
      </c>
      <c r="C937" s="4" t="n">
        <v>60.7570758958046</v>
      </c>
      <c r="D937" s="4" t="n">
        <v>-2.57025567275591</v>
      </c>
      <c r="E937" s="4" t="n">
        <v>0.008213585752836</v>
      </c>
      <c r="F937" s="4" t="s">
        <v>67</v>
      </c>
      <c r="G937" s="4" t="s">
        <v>1972</v>
      </c>
      <c r="H937" s="4" t="s">
        <v>1973</v>
      </c>
    </row>
    <row r="938" customFormat="false" ht="14.4" hidden="false" customHeight="false" outlineLevel="0" collapsed="false">
      <c r="A938" s="4" t="s">
        <v>1974</v>
      </c>
      <c r="B938" s="4" t="n">
        <v>24.3892871243093</v>
      </c>
      <c r="C938" s="4" t="n">
        <v>659.231617332051</v>
      </c>
      <c r="D938" s="4" t="n">
        <v>-4.75646594185434</v>
      </c>
      <c r="E938" s="4" t="n">
        <v>0.00611079230934503</v>
      </c>
      <c r="F938" s="4" t="s">
        <v>67</v>
      </c>
      <c r="G938" s="4" t="s">
        <v>14</v>
      </c>
      <c r="H938" s="4" t="s">
        <v>14</v>
      </c>
    </row>
    <row r="939" customFormat="false" ht="14.4" hidden="false" customHeight="false" outlineLevel="0" collapsed="false">
      <c r="A939" s="4" t="s">
        <v>1975</v>
      </c>
      <c r="B939" s="4" t="n">
        <v>454.442070441433</v>
      </c>
      <c r="C939" s="4" t="n">
        <v>1264.85206911445</v>
      </c>
      <c r="D939" s="4" t="n">
        <v>-1.47680035914671</v>
      </c>
      <c r="E939" s="4" t="n">
        <v>0.000977914827703417</v>
      </c>
      <c r="F939" s="4" t="s">
        <v>67</v>
      </c>
      <c r="G939" s="4" t="s">
        <v>1976</v>
      </c>
      <c r="H939" s="4" t="s">
        <v>1977</v>
      </c>
    </row>
    <row r="940" customFormat="false" ht="14.4" hidden="false" customHeight="false" outlineLevel="0" collapsed="false">
      <c r="A940" s="4" t="s">
        <v>1978</v>
      </c>
      <c r="B940" s="4" t="n">
        <v>543.960140578813</v>
      </c>
      <c r="C940" s="4" t="n">
        <v>5167.84417025344</v>
      </c>
      <c r="D940" s="4" t="n">
        <v>-3.24798972304516</v>
      </c>
      <c r="E940" s="4" t="n">
        <v>2.44389184495997E-015</v>
      </c>
      <c r="F940" s="4" t="s">
        <v>67</v>
      </c>
      <c r="G940" s="4" t="s">
        <v>1979</v>
      </c>
      <c r="H940" s="4" t="s">
        <v>1980</v>
      </c>
    </row>
    <row r="941" customFormat="false" ht="14.4" hidden="false" customHeight="false" outlineLevel="0" collapsed="false">
      <c r="A941" s="4" t="s">
        <v>1981</v>
      </c>
      <c r="B941" s="4" t="n">
        <v>1868.60086662667</v>
      </c>
      <c r="C941" s="4" t="n">
        <v>4382.4779330621</v>
      </c>
      <c r="D941" s="4" t="n">
        <v>-1.22978838449826</v>
      </c>
      <c r="E941" s="4" t="n">
        <v>0.040365061172012</v>
      </c>
      <c r="F941" s="4" t="s">
        <v>67</v>
      </c>
      <c r="G941" s="4" t="s">
        <v>1982</v>
      </c>
      <c r="H941" s="4" t="s">
        <v>1983</v>
      </c>
    </row>
    <row r="942" customFormat="false" ht="14.4" hidden="false" customHeight="false" outlineLevel="0" collapsed="false">
      <c r="A942" s="4" t="s">
        <v>1984</v>
      </c>
      <c r="B942" s="4" t="n">
        <v>73.5568514183669</v>
      </c>
      <c r="C942" s="4" t="n">
        <v>192.167657912543</v>
      </c>
      <c r="D942" s="4" t="n">
        <v>-1.38543391693141</v>
      </c>
      <c r="E942" s="4" t="n">
        <v>0.0210385618671177</v>
      </c>
      <c r="F942" s="4" t="s">
        <v>67</v>
      </c>
      <c r="G942" s="4" t="s">
        <v>14</v>
      </c>
      <c r="H942" s="4" t="s">
        <v>14</v>
      </c>
    </row>
    <row r="943" customFormat="false" ht="14.4" hidden="false" customHeight="false" outlineLevel="0" collapsed="false">
      <c r="A943" s="4" t="s">
        <v>1985</v>
      </c>
      <c r="B943" s="4" t="n">
        <v>1258.30642823969</v>
      </c>
      <c r="C943" s="4" t="n">
        <v>2588.76753942897</v>
      </c>
      <c r="D943" s="4" t="n">
        <v>-1.04078212667504</v>
      </c>
      <c r="E943" s="4" t="n">
        <v>0.0296177063051356</v>
      </c>
      <c r="F943" s="4" t="s">
        <v>67</v>
      </c>
      <c r="G943" s="4" t="s">
        <v>1986</v>
      </c>
      <c r="H943" s="4" t="s">
        <v>1987</v>
      </c>
    </row>
    <row r="944" customFormat="false" ht="14.4" hidden="false" customHeight="false" outlineLevel="0" collapsed="false">
      <c r="A944" s="4" t="s">
        <v>1988</v>
      </c>
      <c r="B944" s="4" t="n">
        <v>180.740652217426</v>
      </c>
      <c r="C944" s="4" t="n">
        <v>438.408275729157</v>
      </c>
      <c r="D944" s="4" t="n">
        <v>-1.27835399806018</v>
      </c>
      <c r="E944" s="4" t="n">
        <v>0.0306348299980661</v>
      </c>
      <c r="F944" s="4" t="s">
        <v>67</v>
      </c>
      <c r="G944" s="4" t="s">
        <v>14</v>
      </c>
      <c r="H944" s="4" t="s">
        <v>14</v>
      </c>
    </row>
    <row r="945" customFormat="false" ht="14.4" hidden="false" customHeight="false" outlineLevel="0" collapsed="false">
      <c r="A945" s="4" t="s">
        <v>1989</v>
      </c>
      <c r="B945" s="4" t="n">
        <v>34.4909216251482</v>
      </c>
      <c r="C945" s="4" t="n">
        <v>175.147557130122</v>
      </c>
      <c r="D945" s="4" t="n">
        <v>-2.34428228189925</v>
      </c>
      <c r="E945" s="4" t="n">
        <v>1.8620700237794E-005</v>
      </c>
      <c r="F945" s="4" t="s">
        <v>67</v>
      </c>
      <c r="G945" s="4" t="s">
        <v>1990</v>
      </c>
      <c r="H945" s="4" t="s">
        <v>1991</v>
      </c>
    </row>
    <row r="946" customFormat="false" ht="14.4" hidden="false" customHeight="false" outlineLevel="0" collapsed="false">
      <c r="A946" s="4" t="s">
        <v>1992</v>
      </c>
      <c r="B946" s="4" t="n">
        <v>10.6853888344189</v>
      </c>
      <c r="C946" s="4" t="n">
        <v>75.526499699945</v>
      </c>
      <c r="D946" s="4" t="n">
        <v>-2.82134351856813</v>
      </c>
      <c r="E946" s="4" t="n">
        <v>0.000184012599188228</v>
      </c>
      <c r="F946" s="4" t="s">
        <v>67</v>
      </c>
      <c r="G946" s="4" t="s">
        <v>14</v>
      </c>
      <c r="H946" s="4" t="s">
        <v>14</v>
      </c>
    </row>
    <row r="947" customFormat="false" ht="14.4" hidden="false" customHeight="false" outlineLevel="0" collapsed="false">
      <c r="A947" s="4" t="s">
        <v>1993</v>
      </c>
      <c r="B947" s="4" t="n">
        <v>55.8129265489535</v>
      </c>
      <c r="C947" s="4" t="n">
        <v>135.420207614892</v>
      </c>
      <c r="D947" s="4" t="n">
        <v>-1.27877183503323</v>
      </c>
      <c r="E947" s="4" t="n">
        <v>0.0494448219387415</v>
      </c>
      <c r="F947" s="4" t="s">
        <v>67</v>
      </c>
      <c r="G947" s="4" t="s">
        <v>1994</v>
      </c>
      <c r="H947" s="4" t="s">
        <v>1995</v>
      </c>
    </row>
    <row r="948" customFormat="false" ht="14.4" hidden="false" customHeight="false" outlineLevel="0" collapsed="false">
      <c r="A948" s="4" t="s">
        <v>1996</v>
      </c>
      <c r="B948" s="4" t="n">
        <v>950.637296586824</v>
      </c>
      <c r="C948" s="4" t="n">
        <v>2951.51992164565</v>
      </c>
      <c r="D948" s="4" t="n">
        <v>-1.63449116999288</v>
      </c>
      <c r="E948" s="4" t="n">
        <v>0.000609418702885474</v>
      </c>
      <c r="F948" s="4" t="s">
        <v>67</v>
      </c>
      <c r="G948" s="4" t="s">
        <v>14</v>
      </c>
      <c r="H948" s="4" t="s">
        <v>14</v>
      </c>
    </row>
    <row r="949" customFormat="false" ht="14.4" hidden="false" customHeight="false" outlineLevel="0" collapsed="false">
      <c r="A949" s="4" t="s">
        <v>1997</v>
      </c>
      <c r="B949" s="4" t="n">
        <v>393.902468781022</v>
      </c>
      <c r="C949" s="4" t="n">
        <v>1234.08715639564</v>
      </c>
      <c r="D949" s="4" t="n">
        <v>-1.647533923068</v>
      </c>
      <c r="E949" s="4" t="n">
        <v>0.0237504005045104</v>
      </c>
      <c r="F949" s="4" t="s">
        <v>67</v>
      </c>
      <c r="G949" s="4" t="s">
        <v>1998</v>
      </c>
      <c r="H949" s="4" t="s">
        <v>1999</v>
      </c>
    </row>
    <row r="950" customFormat="false" ht="14.4" hidden="false" customHeight="false" outlineLevel="0" collapsed="false">
      <c r="A950" s="4" t="s">
        <v>2000</v>
      </c>
      <c r="B950" s="4" t="n">
        <v>45.3195349049147</v>
      </c>
      <c r="C950" s="4" t="n">
        <v>136.364721179028</v>
      </c>
      <c r="D950" s="4" t="n">
        <v>-1.58926549343372</v>
      </c>
      <c r="E950" s="4" t="n">
        <v>0.00964632372005203</v>
      </c>
      <c r="F950" s="4" t="s">
        <v>67</v>
      </c>
      <c r="G950" s="4" t="s">
        <v>14</v>
      </c>
      <c r="H950" s="4" t="s">
        <v>14</v>
      </c>
    </row>
    <row r="951" customFormat="false" ht="14.4" hidden="false" customHeight="false" outlineLevel="0" collapsed="false">
      <c r="A951" s="4" t="s">
        <v>2001</v>
      </c>
      <c r="B951" s="4" t="n">
        <v>282.976324068543</v>
      </c>
      <c r="C951" s="4" t="n">
        <v>658.891985544415</v>
      </c>
      <c r="D951" s="4" t="n">
        <v>-1.21936062723053</v>
      </c>
      <c r="E951" s="4" t="n">
        <v>0.00899212883902321</v>
      </c>
      <c r="F951" s="4" t="s">
        <v>67</v>
      </c>
      <c r="G951" s="4" t="s">
        <v>14</v>
      </c>
      <c r="H951" s="4" t="s">
        <v>14</v>
      </c>
    </row>
    <row r="952" customFormat="false" ht="14.4" hidden="false" customHeight="false" outlineLevel="0" collapsed="false">
      <c r="A952" s="4" t="s">
        <v>2002</v>
      </c>
      <c r="B952" s="4" t="n">
        <v>10.394907306313</v>
      </c>
      <c r="C952" s="4" t="n">
        <v>96.5470806058943</v>
      </c>
      <c r="D952" s="4" t="n">
        <v>-3.21535574214783</v>
      </c>
      <c r="E952" s="4" t="n">
        <v>3.01987805288573E-005</v>
      </c>
      <c r="F952" s="4" t="s">
        <v>67</v>
      </c>
      <c r="G952" s="4" t="s">
        <v>2003</v>
      </c>
      <c r="H952" s="4" t="s">
        <v>2004</v>
      </c>
    </row>
    <row r="953" customFormat="false" ht="14.4" hidden="false" customHeight="false" outlineLevel="0" collapsed="false">
      <c r="A953" s="4" t="s">
        <v>2005</v>
      </c>
      <c r="B953" s="4" t="n">
        <v>74.054255595864</v>
      </c>
      <c r="C953" s="4" t="n">
        <v>208.140597411126</v>
      </c>
      <c r="D953" s="4" t="n">
        <v>-1.49090383852326</v>
      </c>
      <c r="E953" s="4" t="n">
        <v>0.010875144947314</v>
      </c>
      <c r="F953" s="4" t="s">
        <v>67</v>
      </c>
      <c r="G953" s="4" t="s">
        <v>2006</v>
      </c>
      <c r="H953" s="4" t="s">
        <v>2007</v>
      </c>
    </row>
    <row r="954" customFormat="false" ht="14.4" hidden="false" customHeight="false" outlineLevel="0" collapsed="false">
      <c r="A954" s="4" t="s">
        <v>2008</v>
      </c>
      <c r="B954" s="4" t="n">
        <v>822.650965062333</v>
      </c>
      <c r="C954" s="4" t="n">
        <v>2490.01862146015</v>
      </c>
      <c r="D954" s="4" t="n">
        <v>-1.59780417354949</v>
      </c>
      <c r="E954" s="4" t="n">
        <v>0.000637287051481616</v>
      </c>
      <c r="F954" s="4" t="s">
        <v>67</v>
      </c>
      <c r="G954" s="4" t="s">
        <v>29</v>
      </c>
      <c r="H954" s="4" t="s">
        <v>30</v>
      </c>
    </row>
    <row r="955" customFormat="false" ht="14.4" hidden="false" customHeight="false" outlineLevel="0" collapsed="false">
      <c r="A955" s="4" t="s">
        <v>2009</v>
      </c>
      <c r="B955" s="4" t="n">
        <v>170705.63432041</v>
      </c>
      <c r="C955" s="4" t="n">
        <v>502588.179153148</v>
      </c>
      <c r="D955" s="4" t="n">
        <v>-1.55786606267749</v>
      </c>
      <c r="E955" s="4" t="n">
        <v>0.000866062230800873</v>
      </c>
      <c r="F955" s="4" t="s">
        <v>67</v>
      </c>
      <c r="G955" s="4" t="s">
        <v>2010</v>
      </c>
      <c r="H955" s="4" t="s">
        <v>2011</v>
      </c>
    </row>
    <row r="956" customFormat="false" ht="14.4" hidden="false" customHeight="false" outlineLevel="0" collapsed="false">
      <c r="A956" s="4" t="s">
        <v>2012</v>
      </c>
      <c r="B956" s="4" t="n">
        <v>114.581240235596</v>
      </c>
      <c r="C956" s="4" t="n">
        <v>702.461552178862</v>
      </c>
      <c r="D956" s="4" t="n">
        <v>-2.61604840567884</v>
      </c>
      <c r="E956" s="4" t="n">
        <v>0.00012279324472542</v>
      </c>
      <c r="F956" s="4" t="s">
        <v>67</v>
      </c>
      <c r="G956" s="4" t="s">
        <v>2013</v>
      </c>
      <c r="H956" s="4" t="s">
        <v>2014</v>
      </c>
    </row>
    <row r="957" customFormat="false" ht="14.4" hidden="false" customHeight="false" outlineLevel="0" collapsed="false">
      <c r="A957" s="4" t="s">
        <v>2015</v>
      </c>
      <c r="B957" s="4" t="n">
        <v>245.318049718428</v>
      </c>
      <c r="C957" s="4" t="n">
        <v>967.797666784324</v>
      </c>
      <c r="D957" s="4" t="n">
        <v>-1.9800520744034</v>
      </c>
      <c r="E957" s="4" t="n">
        <v>3.77848579223151E-005</v>
      </c>
      <c r="F957" s="4" t="s">
        <v>67</v>
      </c>
      <c r="G957" s="4" t="s">
        <v>2016</v>
      </c>
      <c r="H957" s="4" t="s">
        <v>2017</v>
      </c>
    </row>
    <row r="958" customFormat="false" ht="14.4" hidden="false" customHeight="false" outlineLevel="0" collapsed="false">
      <c r="A958" s="4" t="s">
        <v>2018</v>
      </c>
      <c r="B958" s="4" t="n">
        <v>188.701433606218</v>
      </c>
      <c r="C958" s="4" t="n">
        <v>1553.75123230905</v>
      </c>
      <c r="D958" s="4" t="n">
        <v>-3.04157824694294</v>
      </c>
      <c r="E958" s="4" t="n">
        <v>1.20202565740593E-012</v>
      </c>
      <c r="F958" s="4" t="s">
        <v>67</v>
      </c>
      <c r="G958" s="4" t="s">
        <v>2019</v>
      </c>
      <c r="H958" s="4" t="s">
        <v>2020</v>
      </c>
    </row>
    <row r="959" customFormat="false" ht="14.4" hidden="false" customHeight="false" outlineLevel="0" collapsed="false">
      <c r="A959" s="4" t="s">
        <v>2021</v>
      </c>
      <c r="B959" s="4" t="n">
        <v>362.383127464238</v>
      </c>
      <c r="C959" s="4" t="n">
        <v>951.584395259567</v>
      </c>
      <c r="D959" s="4" t="n">
        <v>-1.39281582848691</v>
      </c>
      <c r="E959" s="4" t="n">
        <v>0.0106019463813129</v>
      </c>
      <c r="F959" s="4" t="s">
        <v>67</v>
      </c>
      <c r="G959" s="4" t="s">
        <v>14</v>
      </c>
      <c r="H959" s="4" t="s">
        <v>14</v>
      </c>
    </row>
    <row r="960" customFormat="false" ht="14.4" hidden="false" customHeight="false" outlineLevel="0" collapsed="false">
      <c r="A960" s="4" t="s">
        <v>2022</v>
      </c>
      <c r="B960" s="4" t="n">
        <v>462.318276606132</v>
      </c>
      <c r="C960" s="4" t="n">
        <v>1101.21942505221</v>
      </c>
      <c r="D960" s="4" t="n">
        <v>-1.25214366162726</v>
      </c>
      <c r="E960" s="4" t="n">
        <v>0.0278276153382019</v>
      </c>
      <c r="F960" s="4" t="s">
        <v>67</v>
      </c>
      <c r="G960" s="4" t="s">
        <v>2023</v>
      </c>
      <c r="H960" s="4" t="s">
        <v>2024</v>
      </c>
    </row>
    <row r="961" customFormat="false" ht="14.4" hidden="false" customHeight="false" outlineLevel="0" collapsed="false">
      <c r="A961" s="4" t="s">
        <v>2025</v>
      </c>
      <c r="B961" s="4" t="n">
        <v>2.9442753463259</v>
      </c>
      <c r="C961" s="4" t="n">
        <v>68.3003027267393</v>
      </c>
      <c r="D961" s="4" t="n">
        <v>-4.53590747044436</v>
      </c>
      <c r="E961" s="4" t="n">
        <v>1.12975675392496E-006</v>
      </c>
      <c r="F961" s="4" t="s">
        <v>67</v>
      </c>
      <c r="G961" s="4" t="s">
        <v>14</v>
      </c>
      <c r="H961" s="4" t="s">
        <v>14</v>
      </c>
    </row>
    <row r="962" customFormat="false" ht="14.4" hidden="false" customHeight="false" outlineLevel="0" collapsed="false">
      <c r="A962" s="4" t="s">
        <v>2026</v>
      </c>
      <c r="B962" s="4" t="n">
        <v>1407.47057748266</v>
      </c>
      <c r="C962" s="4" t="n">
        <v>3836.9488389572</v>
      </c>
      <c r="D962" s="4" t="n">
        <v>-1.44685476473411</v>
      </c>
      <c r="E962" s="4" t="n">
        <v>0.000591972675306049</v>
      </c>
      <c r="F962" s="4" t="s">
        <v>67</v>
      </c>
      <c r="G962" s="4" t="s">
        <v>14</v>
      </c>
      <c r="H962" s="4" t="s">
        <v>14</v>
      </c>
    </row>
    <row r="963" customFormat="false" ht="14.4" hidden="false" customHeight="false" outlineLevel="0" collapsed="false">
      <c r="A963" s="4" t="s">
        <v>2027</v>
      </c>
      <c r="B963" s="4" t="n">
        <v>120.668066371655</v>
      </c>
      <c r="C963" s="4" t="n">
        <v>449.648570097619</v>
      </c>
      <c r="D963" s="4" t="n">
        <v>-1.89775394946155</v>
      </c>
      <c r="E963" s="4" t="n">
        <v>0.000102918478597775</v>
      </c>
      <c r="F963" s="4" t="s">
        <v>67</v>
      </c>
      <c r="G963" s="4" t="s">
        <v>14</v>
      </c>
      <c r="H963" s="4" t="s">
        <v>14</v>
      </c>
    </row>
    <row r="964" customFormat="false" ht="14.4" hidden="false" customHeight="false" outlineLevel="0" collapsed="false">
      <c r="A964" s="4" t="s">
        <v>2028</v>
      </c>
      <c r="B964" s="4" t="n">
        <v>156.769212804801</v>
      </c>
      <c r="C964" s="4" t="n">
        <v>347.821406850613</v>
      </c>
      <c r="D964" s="4" t="n">
        <v>-1.14970446386937</v>
      </c>
      <c r="E964" s="4" t="n">
        <v>0.0298738387759148</v>
      </c>
      <c r="F964" s="4" t="s">
        <v>67</v>
      </c>
      <c r="G964" s="4" t="s">
        <v>2029</v>
      </c>
      <c r="H964" s="4" t="s">
        <v>2030</v>
      </c>
    </row>
    <row r="965" customFormat="false" ht="14.4" hidden="false" customHeight="false" outlineLevel="0" collapsed="false">
      <c r="A965" s="4" t="s">
        <v>2031</v>
      </c>
      <c r="B965" s="4" t="n">
        <v>0</v>
      </c>
      <c r="C965" s="4" t="n">
        <v>14.0736060814607</v>
      </c>
      <c r="D965" s="4" t="e">
        <f aca="false"/>
        <v>#NAME?</v>
      </c>
      <c r="E965" s="4" t="n">
        <v>0.00879213296571712</v>
      </c>
      <c r="F965" s="4" t="s">
        <v>67</v>
      </c>
      <c r="G965" s="4" t="s">
        <v>14</v>
      </c>
      <c r="H965" s="4" t="s">
        <v>14</v>
      </c>
    </row>
    <row r="966" customFormat="false" ht="14.4" hidden="false" customHeight="false" outlineLevel="0" collapsed="false">
      <c r="A966" s="4" t="s">
        <v>2032</v>
      </c>
      <c r="B966" s="4" t="n">
        <v>34.8798874909799</v>
      </c>
      <c r="C966" s="4" t="n">
        <v>131.373040960678</v>
      </c>
      <c r="D966" s="4" t="n">
        <v>-1.91320195917056</v>
      </c>
      <c r="E966" s="4" t="n">
        <v>0.00238109736503253</v>
      </c>
      <c r="F966" s="4" t="s">
        <v>67</v>
      </c>
      <c r="G966" s="4" t="s">
        <v>14</v>
      </c>
      <c r="H966" s="4" t="s">
        <v>14</v>
      </c>
    </row>
    <row r="967" customFormat="false" ht="14.4" hidden="false" customHeight="false" outlineLevel="0" collapsed="false">
      <c r="A967" s="4" t="s">
        <v>2033</v>
      </c>
      <c r="B967" s="4" t="n">
        <v>2632.13270725828</v>
      </c>
      <c r="C967" s="4" t="n">
        <v>6297.62908456712</v>
      </c>
      <c r="D967" s="4" t="n">
        <v>-1.25857655973562</v>
      </c>
      <c r="E967" s="4" t="n">
        <v>0.0171631051972496</v>
      </c>
      <c r="F967" s="4" t="s">
        <v>67</v>
      </c>
      <c r="G967" s="4" t="s">
        <v>2034</v>
      </c>
      <c r="H967" s="4" t="s">
        <v>2035</v>
      </c>
    </row>
    <row r="968" customFormat="false" ht="14.4" hidden="false" customHeight="false" outlineLevel="0" collapsed="false">
      <c r="A968" s="4" t="s">
        <v>2036</v>
      </c>
      <c r="B968" s="4" t="n">
        <v>307.781268779043</v>
      </c>
      <c r="C968" s="4" t="n">
        <v>1223.46907853829</v>
      </c>
      <c r="D968" s="4" t="n">
        <v>-1.9910003011312</v>
      </c>
      <c r="E968" s="4" t="n">
        <v>1.5166082236996E-006</v>
      </c>
      <c r="F968" s="4" t="s">
        <v>67</v>
      </c>
      <c r="G968" s="4" t="s">
        <v>2037</v>
      </c>
      <c r="H968" s="4" t="s">
        <v>2038</v>
      </c>
    </row>
    <row r="969" customFormat="false" ht="14.4" hidden="false" customHeight="false" outlineLevel="0" collapsed="false">
      <c r="A969" s="4" t="s">
        <v>2039</v>
      </c>
      <c r="B969" s="4" t="n">
        <v>615.777182356476</v>
      </c>
      <c r="C969" s="4" t="n">
        <v>2654.57996365348</v>
      </c>
      <c r="D969" s="4" t="n">
        <v>-2.10800328590414</v>
      </c>
      <c r="E969" s="4" t="n">
        <v>0.0307851906996599</v>
      </c>
      <c r="F969" s="4" t="s">
        <v>67</v>
      </c>
      <c r="G969" s="4" t="s">
        <v>2040</v>
      </c>
      <c r="H969" s="4" t="s">
        <v>2041</v>
      </c>
    </row>
    <row r="970" customFormat="false" ht="14.4" hidden="false" customHeight="false" outlineLevel="0" collapsed="false">
      <c r="A970" s="4" t="s">
        <v>2042</v>
      </c>
      <c r="B970" s="4" t="n">
        <v>954.384080585382</v>
      </c>
      <c r="C970" s="4" t="n">
        <v>14394.7868386944</v>
      </c>
      <c r="D970" s="4" t="n">
        <v>-3.91483263643016</v>
      </c>
      <c r="E970" s="4" t="n">
        <v>2.30407397804895E-022</v>
      </c>
      <c r="F970" s="4" t="s">
        <v>67</v>
      </c>
      <c r="G970" s="4" t="s">
        <v>2043</v>
      </c>
      <c r="H970" s="4" t="s">
        <v>2044</v>
      </c>
    </row>
    <row r="971" customFormat="false" ht="14.4" hidden="false" customHeight="false" outlineLevel="0" collapsed="false">
      <c r="A971" s="4" t="s">
        <v>2045</v>
      </c>
      <c r="B971" s="4" t="n">
        <v>1401.26348035995</v>
      </c>
      <c r="C971" s="4" t="n">
        <v>4344.60803892971</v>
      </c>
      <c r="D971" s="4" t="n">
        <v>-1.63249777407253</v>
      </c>
      <c r="E971" s="4" t="n">
        <v>0.000519901079237111</v>
      </c>
      <c r="F971" s="4" t="s">
        <v>67</v>
      </c>
      <c r="G971" s="4" t="s">
        <v>2046</v>
      </c>
      <c r="H971" s="4" t="s">
        <v>2047</v>
      </c>
    </row>
    <row r="972" customFormat="false" ht="14.4" hidden="false" customHeight="false" outlineLevel="0" collapsed="false">
      <c r="A972" s="4" t="s">
        <v>2048</v>
      </c>
      <c r="B972" s="4" t="n">
        <v>388.676637038812</v>
      </c>
      <c r="C972" s="4" t="n">
        <v>867.549709038474</v>
      </c>
      <c r="D972" s="4" t="n">
        <v>-1.15837603255367</v>
      </c>
      <c r="E972" s="4" t="n">
        <v>0.0223716545273371</v>
      </c>
      <c r="F972" s="4" t="s">
        <v>67</v>
      </c>
      <c r="G972" s="4" t="s">
        <v>14</v>
      </c>
      <c r="H972" s="4" t="s">
        <v>14</v>
      </c>
    </row>
    <row r="973" customFormat="false" ht="14.4" hidden="false" customHeight="false" outlineLevel="0" collapsed="false">
      <c r="A973" s="4" t="s">
        <v>2049</v>
      </c>
      <c r="B973" s="4" t="n">
        <v>116.293459450578</v>
      </c>
      <c r="C973" s="4" t="n">
        <v>342.566192603673</v>
      </c>
      <c r="D973" s="4" t="n">
        <v>-1.55861282143854</v>
      </c>
      <c r="E973" s="4" t="n">
        <v>0.0198841872505281</v>
      </c>
      <c r="F973" s="4" t="s">
        <v>67</v>
      </c>
      <c r="G973" s="4" t="s">
        <v>14</v>
      </c>
      <c r="H973" s="4" t="s">
        <v>14</v>
      </c>
    </row>
    <row r="974" customFormat="false" ht="14.4" hidden="false" customHeight="false" outlineLevel="0" collapsed="false">
      <c r="A974" s="4" t="s">
        <v>2050</v>
      </c>
      <c r="B974" s="4" t="n">
        <v>107.884367276409</v>
      </c>
      <c r="C974" s="4" t="n">
        <v>300.119636993117</v>
      </c>
      <c r="D974" s="4" t="n">
        <v>-1.47605188862443</v>
      </c>
      <c r="E974" s="4" t="n">
        <v>0.00358349255845297</v>
      </c>
      <c r="F974" s="4" t="s">
        <v>67</v>
      </c>
      <c r="G974" s="4" t="s">
        <v>2051</v>
      </c>
      <c r="H974" s="4" t="s">
        <v>2052</v>
      </c>
    </row>
    <row r="975" customFormat="false" ht="14.4" hidden="false" customHeight="false" outlineLevel="0" collapsed="false">
      <c r="A975" s="4" t="s">
        <v>2053</v>
      </c>
      <c r="B975" s="4" t="n">
        <v>479.825850232544</v>
      </c>
      <c r="C975" s="4" t="n">
        <v>964.714860596197</v>
      </c>
      <c r="D975" s="4" t="n">
        <v>-1.00759170629524</v>
      </c>
      <c r="E975" s="4" t="n">
        <v>0.0472853321761882</v>
      </c>
      <c r="F975" s="4" t="s">
        <v>67</v>
      </c>
      <c r="G975" s="4" t="s">
        <v>14</v>
      </c>
      <c r="H975" s="4" t="s">
        <v>14</v>
      </c>
    </row>
    <row r="976" customFormat="false" ht="14.4" hidden="false" customHeight="false" outlineLevel="0" collapsed="false">
      <c r="A976" s="4" t="s">
        <v>2054</v>
      </c>
      <c r="B976" s="4" t="n">
        <v>364.617226099962</v>
      </c>
      <c r="C976" s="4" t="n">
        <v>1000.4876534932</v>
      </c>
      <c r="D976" s="4" t="n">
        <v>-1.45624873651745</v>
      </c>
      <c r="E976" s="4" t="n">
        <v>0.00293083018262613</v>
      </c>
      <c r="F976" s="4" t="s">
        <v>67</v>
      </c>
      <c r="G976" s="4" t="s">
        <v>14</v>
      </c>
      <c r="H976" s="4" t="s">
        <v>14</v>
      </c>
    </row>
    <row r="977" customFormat="false" ht="14.4" hidden="false" customHeight="false" outlineLevel="0" collapsed="false">
      <c r="A977" s="4" t="s">
        <v>2055</v>
      </c>
      <c r="B977" s="4" t="n">
        <v>756.212469155021</v>
      </c>
      <c r="C977" s="4" t="n">
        <v>1714.44488336271</v>
      </c>
      <c r="D977" s="4" t="n">
        <v>-1.18087798153016</v>
      </c>
      <c r="E977" s="4" t="n">
        <v>0.0348134755735906</v>
      </c>
      <c r="F977" s="4" t="s">
        <v>67</v>
      </c>
      <c r="G977" s="4" t="s">
        <v>2056</v>
      </c>
      <c r="H977" s="4" t="s">
        <v>2057</v>
      </c>
    </row>
    <row r="978" customFormat="false" ht="14.4" hidden="false" customHeight="false" outlineLevel="0" collapsed="false">
      <c r="A978" s="4" t="s">
        <v>2058</v>
      </c>
      <c r="B978" s="4" t="n">
        <v>47.6353037202351</v>
      </c>
      <c r="C978" s="4" t="n">
        <v>151.065486570574</v>
      </c>
      <c r="D978" s="4" t="n">
        <v>-1.66507099781964</v>
      </c>
      <c r="E978" s="4" t="n">
        <v>0.00563373730926597</v>
      </c>
      <c r="F978" s="4" t="s">
        <v>67</v>
      </c>
      <c r="G978" s="4" t="s">
        <v>14</v>
      </c>
      <c r="H978" s="4" t="s">
        <v>14</v>
      </c>
    </row>
    <row r="979" customFormat="false" ht="14.4" hidden="false" customHeight="false" outlineLevel="0" collapsed="false">
      <c r="A979" s="4" t="s">
        <v>2059</v>
      </c>
      <c r="B979" s="4" t="n">
        <v>299.03207803049</v>
      </c>
      <c r="C979" s="4" t="n">
        <v>1452.32249642642</v>
      </c>
      <c r="D979" s="4" t="n">
        <v>-2.27998968762196</v>
      </c>
      <c r="E979" s="4" t="n">
        <v>4.56121545451611E-006</v>
      </c>
      <c r="F979" s="4" t="s">
        <v>67</v>
      </c>
      <c r="G979" s="4" t="s">
        <v>2060</v>
      </c>
      <c r="H979" s="4" t="s">
        <v>2061</v>
      </c>
    </row>
    <row r="980" customFormat="false" ht="14.4" hidden="false" customHeight="false" outlineLevel="0" collapsed="false">
      <c r="A980" s="4" t="s">
        <v>2062</v>
      </c>
      <c r="B980" s="4" t="n">
        <v>80.4805791544314</v>
      </c>
      <c r="C980" s="4" t="n">
        <v>280.413245405177</v>
      </c>
      <c r="D980" s="4" t="n">
        <v>-1.80084190488128</v>
      </c>
      <c r="E980" s="4" t="n">
        <v>0.00261045068727335</v>
      </c>
      <c r="F980" s="4" t="s">
        <v>67</v>
      </c>
      <c r="G980" s="4" t="s">
        <v>863</v>
      </c>
      <c r="H980" s="4" t="s">
        <v>864</v>
      </c>
    </row>
    <row r="981" customFormat="false" ht="14.4" hidden="false" customHeight="false" outlineLevel="0" collapsed="false">
      <c r="A981" s="4" t="s">
        <v>2063</v>
      </c>
      <c r="B981" s="4" t="n">
        <v>143.591553265051</v>
      </c>
      <c r="C981" s="4" t="n">
        <v>376.775706527917</v>
      </c>
      <c r="D981" s="4" t="n">
        <v>-1.39173506139507</v>
      </c>
      <c r="E981" s="4" t="n">
        <v>0.0255327768023524</v>
      </c>
      <c r="F981" s="4" t="s">
        <v>67</v>
      </c>
      <c r="G981" s="4" t="s">
        <v>2064</v>
      </c>
      <c r="H981" s="4" t="s">
        <v>2065</v>
      </c>
    </row>
    <row r="982" customFormat="false" ht="14.4" hidden="false" customHeight="false" outlineLevel="0" collapsed="false">
      <c r="A982" s="4" t="s">
        <v>2066</v>
      </c>
      <c r="B982" s="4" t="n">
        <v>348.202421512112</v>
      </c>
      <c r="C982" s="4" t="n">
        <v>1108.0710454561</v>
      </c>
      <c r="D982" s="4" t="n">
        <v>-1.67005224356957</v>
      </c>
      <c r="E982" s="4" t="n">
        <v>0.000693075390573452</v>
      </c>
      <c r="F982" s="4" t="s">
        <v>67</v>
      </c>
      <c r="G982" s="4" t="s">
        <v>2067</v>
      </c>
      <c r="H982" s="4" t="s">
        <v>2068</v>
      </c>
    </row>
    <row r="983" customFormat="false" ht="14.4" hidden="false" customHeight="false" outlineLevel="0" collapsed="false">
      <c r="A983" s="4" t="s">
        <v>2069</v>
      </c>
      <c r="B983" s="4" t="n">
        <v>144.62241220737</v>
      </c>
      <c r="C983" s="4" t="n">
        <v>372.934360333465</v>
      </c>
      <c r="D983" s="4" t="n">
        <v>-1.36663058125938</v>
      </c>
      <c r="E983" s="4" t="n">
        <v>0.00969181007123981</v>
      </c>
      <c r="F983" s="4" t="s">
        <v>67</v>
      </c>
      <c r="G983" s="4" t="s">
        <v>2070</v>
      </c>
      <c r="H983" s="4" t="s">
        <v>2071</v>
      </c>
    </row>
    <row r="984" customFormat="false" ht="14.4" hidden="false" customHeight="false" outlineLevel="0" collapsed="false">
      <c r="A984" s="4" t="s">
        <v>2072</v>
      </c>
      <c r="B984" s="4" t="n">
        <v>1314.55714745604</v>
      </c>
      <c r="C984" s="4" t="n">
        <v>3878.22884087792</v>
      </c>
      <c r="D984" s="4" t="n">
        <v>-1.56082107311774</v>
      </c>
      <c r="E984" s="4" t="n">
        <v>0.00938098427620077</v>
      </c>
      <c r="F984" s="4" t="s">
        <v>67</v>
      </c>
      <c r="G984" s="4" t="s">
        <v>2073</v>
      </c>
      <c r="H984" s="4" t="s">
        <v>2074</v>
      </c>
    </row>
    <row r="985" customFormat="false" ht="14.4" hidden="false" customHeight="false" outlineLevel="0" collapsed="false">
      <c r="A985" s="4" t="s">
        <v>2075</v>
      </c>
      <c r="B985" s="4" t="n">
        <v>629.476908708925</v>
      </c>
      <c r="C985" s="4" t="n">
        <v>1459.69644897473</v>
      </c>
      <c r="D985" s="4" t="n">
        <v>-1.21344302358582</v>
      </c>
      <c r="E985" s="4" t="n">
        <v>0.019988482397934</v>
      </c>
      <c r="F985" s="4" t="s">
        <v>67</v>
      </c>
      <c r="G985" s="4" t="s">
        <v>2076</v>
      </c>
      <c r="H985" s="4" t="s">
        <v>2077</v>
      </c>
    </row>
    <row r="986" customFormat="false" ht="14.4" hidden="false" customHeight="false" outlineLevel="0" collapsed="false">
      <c r="A986" s="4" t="s">
        <v>2078</v>
      </c>
      <c r="B986" s="4" t="n">
        <v>197.915117921893</v>
      </c>
      <c r="C986" s="4" t="n">
        <v>462.672199252171</v>
      </c>
      <c r="D986" s="4" t="n">
        <v>-1.22510859564574</v>
      </c>
      <c r="E986" s="4" t="n">
        <v>0.0235664203450655</v>
      </c>
      <c r="F986" s="4" t="s">
        <v>67</v>
      </c>
      <c r="G986" s="4" t="s">
        <v>2079</v>
      </c>
      <c r="H986" s="4" t="s">
        <v>2080</v>
      </c>
    </row>
    <row r="987" customFormat="false" ht="14.4" hidden="false" customHeight="false" outlineLevel="0" collapsed="false">
      <c r="A987" s="4" t="s">
        <v>2081</v>
      </c>
      <c r="B987" s="4" t="n">
        <v>44.8737189294258</v>
      </c>
      <c r="C987" s="4" t="n">
        <v>197.356829574791</v>
      </c>
      <c r="D987" s="4" t="n">
        <v>-2.13686378678644</v>
      </c>
      <c r="E987" s="4" t="n">
        <v>7.18542868317683E-005</v>
      </c>
      <c r="F987" s="4" t="s">
        <v>67</v>
      </c>
      <c r="G987" s="4" t="s">
        <v>14</v>
      </c>
      <c r="H987" s="4" t="s">
        <v>14</v>
      </c>
    </row>
    <row r="988" customFormat="false" ht="14.4" hidden="false" customHeight="false" outlineLevel="0" collapsed="false">
      <c r="A988" s="4" t="s">
        <v>2082</v>
      </c>
      <c r="B988" s="4" t="n">
        <v>1782.73310445742</v>
      </c>
      <c r="C988" s="4" t="n">
        <v>4466.82200121696</v>
      </c>
      <c r="D988" s="4" t="n">
        <v>-1.32515803452969</v>
      </c>
      <c r="E988" s="4" t="n">
        <v>0.0289068694612857</v>
      </c>
      <c r="F988" s="4" t="s">
        <v>67</v>
      </c>
      <c r="G988" s="4" t="s">
        <v>14</v>
      </c>
      <c r="H988" s="4" t="s">
        <v>14</v>
      </c>
    </row>
    <row r="989" customFormat="false" ht="14.4" hidden="false" customHeight="false" outlineLevel="0" collapsed="false">
      <c r="A989" s="4" t="s">
        <v>2083</v>
      </c>
      <c r="B989" s="4" t="n">
        <v>75.7312844874581</v>
      </c>
      <c r="C989" s="4" t="n">
        <v>274.301160785737</v>
      </c>
      <c r="D989" s="4" t="n">
        <v>-1.85679942363111</v>
      </c>
      <c r="E989" s="4" t="n">
        <v>0.000279510994762745</v>
      </c>
      <c r="F989" s="4" t="s">
        <v>67</v>
      </c>
      <c r="G989" s="4" t="s">
        <v>2084</v>
      </c>
      <c r="H989" s="4" t="s">
        <v>2085</v>
      </c>
    </row>
    <row r="990" customFormat="false" ht="14.4" hidden="false" customHeight="false" outlineLevel="0" collapsed="false">
      <c r="A990" s="4" t="s">
        <v>2086</v>
      </c>
      <c r="B990" s="4" t="n">
        <v>737.706115723651</v>
      </c>
      <c r="C990" s="4" t="n">
        <v>2863.27179540062</v>
      </c>
      <c r="D990" s="4" t="n">
        <v>-1.95654652329145</v>
      </c>
      <c r="E990" s="4" t="n">
        <v>0.00113904125986088</v>
      </c>
      <c r="F990" s="4" t="s">
        <v>67</v>
      </c>
      <c r="G990" s="4" t="s">
        <v>2087</v>
      </c>
      <c r="H990" s="4" t="s">
        <v>2088</v>
      </c>
    </row>
    <row r="991" customFormat="false" ht="14.4" hidden="false" customHeight="false" outlineLevel="0" collapsed="false">
      <c r="A991" s="4" t="s">
        <v>2089</v>
      </c>
      <c r="B991" s="4" t="n">
        <v>2975.27936058727</v>
      </c>
      <c r="C991" s="4" t="n">
        <v>6417.04614252646</v>
      </c>
      <c r="D991" s="4" t="n">
        <v>-1.10888422208359</v>
      </c>
      <c r="E991" s="4" t="n">
        <v>0.034197892213961</v>
      </c>
      <c r="F991" s="4" t="s">
        <v>67</v>
      </c>
      <c r="G991" s="4" t="s">
        <v>2090</v>
      </c>
      <c r="H991" s="4" t="s">
        <v>2091</v>
      </c>
    </row>
    <row r="992" customFormat="false" ht="14.4" hidden="false" customHeight="false" outlineLevel="0" collapsed="false">
      <c r="A992" s="4" t="s">
        <v>2092</v>
      </c>
      <c r="B992" s="4" t="n">
        <v>301.029042309415</v>
      </c>
      <c r="C992" s="4" t="n">
        <v>709.722804372799</v>
      </c>
      <c r="D992" s="4" t="n">
        <v>-1.23735298261138</v>
      </c>
      <c r="E992" s="4" t="n">
        <v>0.0127371953427627</v>
      </c>
      <c r="F992" s="4" t="s">
        <v>67</v>
      </c>
      <c r="G992" s="4" t="s">
        <v>2093</v>
      </c>
      <c r="H992" s="4" t="s">
        <v>2094</v>
      </c>
    </row>
    <row r="993" customFormat="false" ht="14.4" hidden="false" customHeight="false" outlineLevel="0" collapsed="false">
      <c r="A993" s="4" t="s">
        <v>2095</v>
      </c>
      <c r="B993" s="4" t="n">
        <v>157.636345332927</v>
      </c>
      <c r="C993" s="4" t="n">
        <v>591.364815015503</v>
      </c>
      <c r="D993" s="4" t="n">
        <v>-1.90744820134202</v>
      </c>
      <c r="E993" s="4" t="n">
        <v>0.000845368682247307</v>
      </c>
      <c r="F993" s="4" t="s">
        <v>67</v>
      </c>
      <c r="G993" s="4" t="s">
        <v>2096</v>
      </c>
      <c r="H993" s="4" t="s">
        <v>2097</v>
      </c>
    </row>
    <row r="994" customFormat="false" ht="14.4" hidden="false" customHeight="false" outlineLevel="0" collapsed="false">
      <c r="A994" s="4" t="s">
        <v>2098</v>
      </c>
      <c r="B994" s="4" t="n">
        <v>232.985138083742</v>
      </c>
      <c r="C994" s="4" t="n">
        <v>497.552544478504</v>
      </c>
      <c r="D994" s="4" t="n">
        <v>-1.09461096122157</v>
      </c>
      <c r="E994" s="4" t="n">
        <v>0.046034383446192</v>
      </c>
      <c r="F994" s="4" t="s">
        <v>67</v>
      </c>
      <c r="G994" s="4" t="s">
        <v>2099</v>
      </c>
      <c r="H994" s="4" t="s">
        <v>2100</v>
      </c>
    </row>
    <row r="995" customFormat="false" ht="14.4" hidden="false" customHeight="false" outlineLevel="0" collapsed="false">
      <c r="A995" s="4" t="s">
        <v>2101</v>
      </c>
      <c r="B995" s="4" t="n">
        <v>8131.9285191347</v>
      </c>
      <c r="C995" s="4" t="n">
        <v>286236.419265036</v>
      </c>
      <c r="D995" s="4" t="n">
        <v>-5.13746590095797</v>
      </c>
      <c r="E995" s="4" t="n">
        <v>6.81786066805669E-010</v>
      </c>
      <c r="F995" s="4" t="s">
        <v>67</v>
      </c>
      <c r="G995" s="4" t="s">
        <v>14</v>
      </c>
      <c r="H995" s="4" t="s">
        <v>14</v>
      </c>
    </row>
    <row r="996" customFormat="false" ht="14.4" hidden="false" customHeight="false" outlineLevel="0" collapsed="false">
      <c r="A996" s="4" t="s">
        <v>2102</v>
      </c>
      <c r="B996" s="4" t="n">
        <v>59.1010888716964</v>
      </c>
      <c r="C996" s="4" t="n">
        <v>282.193114833613</v>
      </c>
      <c r="D996" s="4" t="n">
        <v>-2.25542617256392</v>
      </c>
      <c r="E996" s="4" t="n">
        <v>1.00001360699925E-005</v>
      </c>
      <c r="F996" s="4" t="s">
        <v>67</v>
      </c>
      <c r="G996" s="4" t="s">
        <v>2103</v>
      </c>
      <c r="H996" s="4" t="s">
        <v>2104</v>
      </c>
    </row>
    <row r="997" customFormat="false" ht="14.4" hidden="false" customHeight="false" outlineLevel="0" collapsed="false">
      <c r="A997" s="4" t="s">
        <v>2105</v>
      </c>
      <c r="B997" s="4" t="n">
        <v>114.302934117439</v>
      </c>
      <c r="C997" s="4" t="n">
        <v>302.151816247197</v>
      </c>
      <c r="D997" s="4" t="n">
        <v>-1.40241117664515</v>
      </c>
      <c r="E997" s="4" t="n">
        <v>0.0458230346329439</v>
      </c>
      <c r="F997" s="4" t="s">
        <v>67</v>
      </c>
      <c r="G997" s="4" t="s">
        <v>14</v>
      </c>
      <c r="H997" s="4" t="s">
        <v>14</v>
      </c>
    </row>
    <row r="998" customFormat="false" ht="14.4" hidden="false" customHeight="false" outlineLevel="0" collapsed="false">
      <c r="A998" s="4" t="s">
        <v>2106</v>
      </c>
      <c r="B998" s="4" t="n">
        <v>768.112268489641</v>
      </c>
      <c r="C998" s="4" t="n">
        <v>1896.02070698919</v>
      </c>
      <c r="D998" s="4" t="n">
        <v>-1.30358562237818</v>
      </c>
      <c r="E998" s="4" t="n">
        <v>0.0159929232334227</v>
      </c>
      <c r="F998" s="4" t="s">
        <v>67</v>
      </c>
      <c r="G998" s="4" t="s">
        <v>2107</v>
      </c>
      <c r="H998" s="4" t="s">
        <v>2108</v>
      </c>
    </row>
    <row r="999" customFormat="false" ht="14.4" hidden="false" customHeight="false" outlineLevel="0" collapsed="false">
      <c r="A999" s="4" t="s">
        <v>2109</v>
      </c>
      <c r="B999" s="4" t="n">
        <v>74.285065512435</v>
      </c>
      <c r="C999" s="4" t="n">
        <v>199.692284754495</v>
      </c>
      <c r="D999" s="4" t="n">
        <v>-1.4266344929835</v>
      </c>
      <c r="E999" s="4" t="n">
        <v>0.0380911695136933</v>
      </c>
      <c r="F999" s="4" t="s">
        <v>67</v>
      </c>
      <c r="G999" s="4" t="s">
        <v>2110</v>
      </c>
      <c r="H999" s="4" t="s">
        <v>2111</v>
      </c>
    </row>
    <row r="1000" customFormat="false" ht="14.4" hidden="false" customHeight="false" outlineLevel="0" collapsed="false">
      <c r="A1000" s="4" t="s">
        <v>2112</v>
      </c>
      <c r="B1000" s="4" t="n">
        <v>51.3040872152075</v>
      </c>
      <c r="C1000" s="4" t="n">
        <v>162.805400089869</v>
      </c>
      <c r="D1000" s="4" t="n">
        <v>-1.66600288319223</v>
      </c>
      <c r="E1000" s="4" t="n">
        <v>0.0190380324444761</v>
      </c>
      <c r="F1000" s="4" t="s">
        <v>67</v>
      </c>
      <c r="G1000" s="4" t="s">
        <v>2113</v>
      </c>
      <c r="H1000" s="4" t="s">
        <v>2114</v>
      </c>
    </row>
    <row r="1001" customFormat="false" ht="14.4" hidden="false" customHeight="false" outlineLevel="0" collapsed="false">
      <c r="A1001" s="4" t="s">
        <v>2115</v>
      </c>
      <c r="B1001" s="4" t="n">
        <v>111.327239801059</v>
      </c>
      <c r="C1001" s="4" t="n">
        <v>696.98013162913</v>
      </c>
      <c r="D1001" s="4" t="n">
        <v>-2.64631089292453</v>
      </c>
      <c r="E1001" s="4" t="n">
        <v>0.0362230671858053</v>
      </c>
      <c r="F1001" s="4" t="s">
        <v>67</v>
      </c>
      <c r="G1001" s="4" t="s">
        <v>2116</v>
      </c>
      <c r="H1001" s="4" t="s">
        <v>2117</v>
      </c>
    </row>
    <row r="1002" customFormat="false" ht="14.4" hidden="false" customHeight="false" outlineLevel="0" collapsed="false">
      <c r="A1002" s="4" t="s">
        <v>2118</v>
      </c>
      <c r="B1002" s="4" t="n">
        <v>182.887443714701</v>
      </c>
      <c r="C1002" s="4" t="n">
        <v>466.123058625066</v>
      </c>
      <c r="D1002" s="4" t="n">
        <v>-1.34975485417973</v>
      </c>
      <c r="E1002" s="4" t="n">
        <v>0.00705527676924307</v>
      </c>
      <c r="F1002" s="4" t="s">
        <v>67</v>
      </c>
      <c r="G1002" s="4" t="s">
        <v>2119</v>
      </c>
      <c r="H1002" s="4" t="s">
        <v>2120</v>
      </c>
    </row>
    <row r="1003" customFormat="false" ht="14.4" hidden="false" customHeight="false" outlineLevel="0" collapsed="false">
      <c r="A1003" s="4" t="s">
        <v>2121</v>
      </c>
      <c r="B1003" s="4" t="n">
        <v>398.854582007161</v>
      </c>
      <c r="C1003" s="4" t="n">
        <v>2979.87119636641</v>
      </c>
      <c r="D1003" s="4" t="n">
        <v>-2.90131521548962</v>
      </c>
      <c r="E1003" s="4" t="n">
        <v>0.00240134854603217</v>
      </c>
      <c r="F1003" s="4" t="s">
        <v>67</v>
      </c>
      <c r="G1003" s="4" t="s">
        <v>14</v>
      </c>
      <c r="H1003" s="4" t="s">
        <v>14</v>
      </c>
    </row>
    <row r="1004" customFormat="false" ht="14.4" hidden="false" customHeight="false" outlineLevel="0" collapsed="false">
      <c r="A1004" s="4" t="s">
        <v>2122</v>
      </c>
      <c r="B1004" s="4" t="n">
        <v>23.2960307010007</v>
      </c>
      <c r="C1004" s="4" t="n">
        <v>197.979381752579</v>
      </c>
      <c r="D1004" s="4" t="n">
        <v>-3.08719412391147</v>
      </c>
      <c r="E1004" s="4" t="n">
        <v>1.88192910233472E-008</v>
      </c>
      <c r="F1004" s="4" t="s">
        <v>67</v>
      </c>
      <c r="G1004" s="4" t="s">
        <v>2123</v>
      </c>
      <c r="H1004" s="4" t="s">
        <v>2124</v>
      </c>
    </row>
    <row r="1005" customFormat="false" ht="14.4" hidden="false" customHeight="false" outlineLevel="0" collapsed="false">
      <c r="A1005" s="4" t="s">
        <v>2125</v>
      </c>
      <c r="B1005" s="4" t="n">
        <v>239.500318698085</v>
      </c>
      <c r="C1005" s="4" t="n">
        <v>753.730504842231</v>
      </c>
      <c r="D1005" s="4" t="n">
        <v>-1.65402120661754</v>
      </c>
      <c r="E1005" s="4" t="n">
        <v>0.00146466784391945</v>
      </c>
      <c r="F1005" s="4" t="s">
        <v>67</v>
      </c>
      <c r="G1005" s="4" t="s">
        <v>14</v>
      </c>
      <c r="H1005" s="4" t="s">
        <v>14</v>
      </c>
    </row>
    <row r="1006" customFormat="false" ht="14.4" hidden="false" customHeight="false" outlineLevel="0" collapsed="false">
      <c r="A1006" s="4" t="s">
        <v>2126</v>
      </c>
      <c r="B1006" s="4" t="n">
        <v>697.223180799724</v>
      </c>
      <c r="C1006" s="4" t="n">
        <v>1499.54687064579</v>
      </c>
      <c r="D1006" s="4" t="n">
        <v>-1.10483417545356</v>
      </c>
      <c r="E1006" s="4" t="n">
        <v>0.0136168073321644</v>
      </c>
      <c r="F1006" s="4" t="s">
        <v>67</v>
      </c>
      <c r="G1006" s="4" t="s">
        <v>2127</v>
      </c>
      <c r="H1006" s="4" t="s">
        <v>2128</v>
      </c>
    </row>
    <row r="1007" customFormat="false" ht="14.4" hidden="false" customHeight="false" outlineLevel="0" collapsed="false">
      <c r="A1007" s="4" t="s">
        <v>2129</v>
      </c>
      <c r="B1007" s="4" t="n">
        <v>222.461283366009</v>
      </c>
      <c r="C1007" s="4" t="n">
        <v>865.061669535556</v>
      </c>
      <c r="D1007" s="4" t="n">
        <v>-1.95924871025626</v>
      </c>
      <c r="E1007" s="4" t="n">
        <v>9.43834717733362E-005</v>
      </c>
      <c r="F1007" s="4" t="s">
        <v>67</v>
      </c>
      <c r="G1007" s="4" t="s">
        <v>14</v>
      </c>
      <c r="H1007" s="4" t="s">
        <v>14</v>
      </c>
    </row>
    <row r="1008" customFormat="false" ht="14.4" hidden="false" customHeight="false" outlineLevel="0" collapsed="false">
      <c r="A1008" s="4" t="s">
        <v>2130</v>
      </c>
      <c r="B1008" s="4" t="n">
        <v>751.129893783541</v>
      </c>
      <c r="C1008" s="4" t="n">
        <v>2899.31947898786</v>
      </c>
      <c r="D1008" s="4" t="n">
        <v>-1.94857999281375</v>
      </c>
      <c r="E1008" s="4" t="n">
        <v>0.00744782197967872</v>
      </c>
      <c r="F1008" s="4" t="s">
        <v>67</v>
      </c>
      <c r="G1008" s="4" t="s">
        <v>14</v>
      </c>
      <c r="H1008" s="4" t="s">
        <v>14</v>
      </c>
    </row>
    <row r="1009" customFormat="false" ht="14.4" hidden="false" customHeight="false" outlineLevel="0" collapsed="false">
      <c r="A1009" s="4" t="s">
        <v>2131</v>
      </c>
      <c r="B1009" s="4" t="n">
        <v>108.45224629952</v>
      </c>
      <c r="C1009" s="4" t="n">
        <v>281.785494599662</v>
      </c>
      <c r="D1009" s="4" t="n">
        <v>-1.3775374134066</v>
      </c>
      <c r="E1009" s="4" t="n">
        <v>0.0221033618917518</v>
      </c>
      <c r="F1009" s="4" t="s">
        <v>67</v>
      </c>
      <c r="G1009" s="4" t="s">
        <v>14</v>
      </c>
      <c r="H1009" s="4" t="s">
        <v>14</v>
      </c>
    </row>
    <row r="1010" customFormat="false" ht="14.4" hidden="false" customHeight="false" outlineLevel="0" collapsed="false">
      <c r="A1010" s="4" t="s">
        <v>2132</v>
      </c>
      <c r="B1010" s="4" t="n">
        <v>88.8594706249892</v>
      </c>
      <c r="C1010" s="4" t="n">
        <v>444.145568900084</v>
      </c>
      <c r="D1010" s="4" t="n">
        <v>-2.32143514627987</v>
      </c>
      <c r="E1010" s="4" t="n">
        <v>0.00166908342387261</v>
      </c>
      <c r="F1010" s="4" t="s">
        <v>67</v>
      </c>
      <c r="G1010" s="4" t="s">
        <v>2133</v>
      </c>
      <c r="H1010" s="4" t="s">
        <v>2134</v>
      </c>
    </row>
    <row r="1011" customFormat="false" ht="14.4" hidden="false" customHeight="false" outlineLevel="0" collapsed="false">
      <c r="A1011" s="4" t="s">
        <v>2135</v>
      </c>
      <c r="B1011" s="4" t="n">
        <v>197.544480948113</v>
      </c>
      <c r="C1011" s="4" t="n">
        <v>532.80419756736</v>
      </c>
      <c r="D1011" s="4" t="n">
        <v>-1.43142790790454</v>
      </c>
      <c r="E1011" s="4" t="n">
        <v>0.0111588247759323</v>
      </c>
      <c r="F1011" s="4" t="s">
        <v>67</v>
      </c>
      <c r="G1011" s="4" t="s">
        <v>2136</v>
      </c>
      <c r="H1011" s="4" t="s">
        <v>2137</v>
      </c>
    </row>
    <row r="1012" customFormat="false" ht="14.4" hidden="false" customHeight="false" outlineLevel="0" collapsed="false">
      <c r="A1012" s="4" t="s">
        <v>2138</v>
      </c>
      <c r="B1012" s="4" t="n">
        <v>131.130389917237</v>
      </c>
      <c r="C1012" s="4" t="n">
        <v>329.894358638121</v>
      </c>
      <c r="D1012" s="4" t="n">
        <v>-1.33100203346366</v>
      </c>
      <c r="E1012" s="4" t="n">
        <v>0.00897764417784242</v>
      </c>
      <c r="F1012" s="4" t="s">
        <v>67</v>
      </c>
      <c r="G1012" s="4" t="s">
        <v>2139</v>
      </c>
      <c r="H1012" s="4" t="s">
        <v>2140</v>
      </c>
    </row>
    <row r="1013" customFormat="false" ht="14.4" hidden="false" customHeight="false" outlineLevel="0" collapsed="false">
      <c r="A1013" s="4" t="s">
        <v>2141</v>
      </c>
      <c r="B1013" s="4" t="n">
        <v>1780.31938534747</v>
      </c>
      <c r="C1013" s="4" t="n">
        <v>5970.73870588589</v>
      </c>
      <c r="D1013" s="4" t="n">
        <v>-1.74577335353612</v>
      </c>
      <c r="E1013" s="4" t="n">
        <v>8.68845473467289E-005</v>
      </c>
      <c r="F1013" s="4" t="s">
        <v>67</v>
      </c>
      <c r="G1013" s="4" t="s">
        <v>833</v>
      </c>
      <c r="H1013" s="4" t="s">
        <v>834</v>
      </c>
    </row>
    <row r="1014" customFormat="false" ht="14.4" hidden="false" customHeight="false" outlineLevel="0" collapsed="false">
      <c r="A1014" s="4" t="s">
        <v>2142</v>
      </c>
      <c r="B1014" s="4" t="n">
        <v>3274.57237174023</v>
      </c>
      <c r="C1014" s="4" t="n">
        <v>6914.97492625375</v>
      </c>
      <c r="D1014" s="4" t="n">
        <v>-1.07841750357449</v>
      </c>
      <c r="E1014" s="4" t="n">
        <v>0.0135218732947573</v>
      </c>
      <c r="F1014" s="4" t="s">
        <v>67</v>
      </c>
      <c r="G1014" s="4" t="s">
        <v>2143</v>
      </c>
      <c r="H1014" s="4" t="s">
        <v>2144</v>
      </c>
    </row>
    <row r="1015" customFormat="false" ht="14.4" hidden="false" customHeight="false" outlineLevel="0" collapsed="false">
      <c r="A1015" s="4" t="s">
        <v>2145</v>
      </c>
      <c r="B1015" s="4" t="n">
        <v>28.8686203667278</v>
      </c>
      <c r="C1015" s="4" t="n">
        <v>148.288113326394</v>
      </c>
      <c r="D1015" s="4" t="n">
        <v>-2.36082888913814</v>
      </c>
      <c r="E1015" s="4" t="n">
        <v>0.00531939049119654</v>
      </c>
      <c r="F1015" s="4" t="s">
        <v>67</v>
      </c>
      <c r="G1015" s="4" t="s">
        <v>2146</v>
      </c>
      <c r="H1015" s="4" t="s">
        <v>2147</v>
      </c>
    </row>
    <row r="1016" customFormat="false" ht="14.4" hidden="false" customHeight="false" outlineLevel="0" collapsed="false">
      <c r="A1016" s="4" t="s">
        <v>2148</v>
      </c>
      <c r="B1016" s="4" t="n">
        <v>705.597884637437</v>
      </c>
      <c r="C1016" s="4" t="n">
        <v>1865.48815330975</v>
      </c>
      <c r="D1016" s="4" t="n">
        <v>-1.40263505756478</v>
      </c>
      <c r="E1016" s="4" t="n">
        <v>0.00166908342387261</v>
      </c>
      <c r="F1016" s="4" t="s">
        <v>67</v>
      </c>
      <c r="G1016" s="4" t="s">
        <v>14</v>
      </c>
      <c r="H1016" s="4" t="s">
        <v>14</v>
      </c>
    </row>
    <row r="1017" customFormat="false" ht="14.4" hidden="false" customHeight="false" outlineLevel="0" collapsed="false">
      <c r="A1017" s="4" t="s">
        <v>2149</v>
      </c>
      <c r="B1017" s="4" t="n">
        <v>37.1459568034106</v>
      </c>
      <c r="C1017" s="4" t="n">
        <v>135.193860049173</v>
      </c>
      <c r="D1017" s="4" t="n">
        <v>-1.86375253927856</v>
      </c>
      <c r="E1017" s="4" t="n">
        <v>0.00419231913899767</v>
      </c>
      <c r="F1017" s="4" t="s">
        <v>67</v>
      </c>
      <c r="G1017" s="4" t="s">
        <v>2150</v>
      </c>
      <c r="H1017" s="4" t="s">
        <v>2151</v>
      </c>
    </row>
    <row r="1018" customFormat="false" ht="14.4" hidden="false" customHeight="false" outlineLevel="0" collapsed="false">
      <c r="A1018" s="4" t="s">
        <v>2152</v>
      </c>
      <c r="B1018" s="4" t="n">
        <v>170.646174368257</v>
      </c>
      <c r="C1018" s="4" t="n">
        <v>390.136338348486</v>
      </c>
      <c r="D1018" s="4" t="n">
        <v>-1.19297030938317</v>
      </c>
      <c r="E1018" s="4" t="n">
        <v>0.0216823823130877</v>
      </c>
      <c r="F1018" s="4" t="s">
        <v>67</v>
      </c>
      <c r="G1018" s="4" t="s">
        <v>14</v>
      </c>
      <c r="H1018" s="4" t="s">
        <v>14</v>
      </c>
    </row>
    <row r="1019" customFormat="false" ht="14.4" hidden="false" customHeight="false" outlineLevel="0" collapsed="false">
      <c r="A1019" s="4" t="s">
        <v>2153</v>
      </c>
      <c r="B1019" s="4" t="n">
        <v>1034.37634818631</v>
      </c>
      <c r="C1019" s="4" t="n">
        <v>2461.10197467194</v>
      </c>
      <c r="D1019" s="4" t="n">
        <v>-1.25054324416339</v>
      </c>
      <c r="E1019" s="4" t="n">
        <v>0.00605215842366714</v>
      </c>
      <c r="F1019" s="4" t="s">
        <v>67</v>
      </c>
      <c r="G1019" s="4" t="s">
        <v>14</v>
      </c>
      <c r="H1019" s="4" t="s">
        <v>14</v>
      </c>
    </row>
    <row r="1020" customFormat="false" ht="14.4" hidden="false" customHeight="false" outlineLevel="0" collapsed="false">
      <c r="A1020" s="4" t="s">
        <v>2154</v>
      </c>
      <c r="B1020" s="4" t="n">
        <v>172.701282348984</v>
      </c>
      <c r="C1020" s="4" t="n">
        <v>973.902399997551</v>
      </c>
      <c r="D1020" s="4" t="n">
        <v>-2.49549840404717</v>
      </c>
      <c r="E1020" s="4" t="n">
        <v>6.36622311636523E-009</v>
      </c>
      <c r="F1020" s="4" t="s">
        <v>67</v>
      </c>
      <c r="G1020" s="4" t="s">
        <v>2155</v>
      </c>
      <c r="H1020" s="4" t="s">
        <v>2156</v>
      </c>
    </row>
    <row r="1021" customFormat="false" ht="14.4" hidden="false" customHeight="false" outlineLevel="0" collapsed="false">
      <c r="A1021" s="4" t="s">
        <v>2157</v>
      </c>
      <c r="B1021" s="4" t="n">
        <v>275.362904542023</v>
      </c>
      <c r="C1021" s="4" t="n">
        <v>1273.15906606096</v>
      </c>
      <c r="D1021" s="4" t="n">
        <v>-2.20900655275696</v>
      </c>
      <c r="E1021" s="4" t="n">
        <v>1.19936300252267E-006</v>
      </c>
      <c r="F1021" s="4" t="s">
        <v>67</v>
      </c>
      <c r="G1021" s="4" t="s">
        <v>2158</v>
      </c>
      <c r="H1021" s="4" t="s">
        <v>2159</v>
      </c>
    </row>
    <row r="1022" customFormat="false" ht="14.4" hidden="false" customHeight="false" outlineLevel="0" collapsed="false">
      <c r="A1022" s="4" t="s">
        <v>2160</v>
      </c>
      <c r="B1022" s="4" t="n">
        <v>225.287226875749</v>
      </c>
      <c r="C1022" s="4" t="n">
        <v>495.252725038521</v>
      </c>
      <c r="D1022" s="4" t="n">
        <v>-1.13639939398561</v>
      </c>
      <c r="E1022" s="4" t="n">
        <v>0.0288576654194069</v>
      </c>
      <c r="F1022" s="4" t="s">
        <v>67</v>
      </c>
      <c r="G1022" s="4" t="s">
        <v>2161</v>
      </c>
      <c r="H1022" s="4" t="s">
        <v>2162</v>
      </c>
    </row>
    <row r="1023" customFormat="false" ht="14.4" hidden="false" customHeight="false" outlineLevel="0" collapsed="false">
      <c r="A1023" s="4" t="s">
        <v>2163</v>
      </c>
      <c r="B1023" s="4" t="n">
        <v>785.083666440671</v>
      </c>
      <c r="C1023" s="4" t="n">
        <v>3398.99075816068</v>
      </c>
      <c r="D1023" s="4" t="n">
        <v>-2.11418812374705</v>
      </c>
      <c r="E1023" s="4" t="n">
        <v>2.01028874560136E-006</v>
      </c>
      <c r="F1023" s="4" t="s">
        <v>67</v>
      </c>
      <c r="G1023" s="4" t="s">
        <v>14</v>
      </c>
      <c r="H1023" s="4" t="s">
        <v>14</v>
      </c>
    </row>
    <row r="1024" customFormat="false" ht="14.4" hidden="false" customHeight="false" outlineLevel="0" collapsed="false">
      <c r="A1024" s="4" t="s">
        <v>2164</v>
      </c>
      <c r="B1024" s="4" t="n">
        <v>379.582102509346</v>
      </c>
      <c r="C1024" s="4" t="n">
        <v>2794.50554245127</v>
      </c>
      <c r="D1024" s="4" t="n">
        <v>-2.8801091610918</v>
      </c>
      <c r="E1024" s="4" t="n">
        <v>0.00471678975943018</v>
      </c>
      <c r="F1024" s="4" t="s">
        <v>67</v>
      </c>
      <c r="G1024" s="4" t="s">
        <v>2116</v>
      </c>
      <c r="H1024" s="4" t="s">
        <v>2117</v>
      </c>
    </row>
    <row r="1025" customFormat="false" ht="14.4" hidden="false" customHeight="false" outlineLevel="0" collapsed="false">
      <c r="A1025" s="4" t="s">
        <v>2165</v>
      </c>
      <c r="B1025" s="4" t="n">
        <v>371.305178479286</v>
      </c>
      <c r="C1025" s="4" t="n">
        <v>2352.65617572724</v>
      </c>
      <c r="D1025" s="4" t="n">
        <v>-2.66361315489017</v>
      </c>
      <c r="E1025" s="4" t="n">
        <v>1.88957284015204E-011</v>
      </c>
      <c r="F1025" s="4" t="s">
        <v>67</v>
      </c>
      <c r="G1025" s="4" t="s">
        <v>14</v>
      </c>
      <c r="H1025" s="4" t="s">
        <v>14</v>
      </c>
    </row>
    <row r="1026" customFormat="false" ht="14.4" hidden="false" customHeight="false" outlineLevel="0" collapsed="false">
      <c r="A1026" s="4" t="s">
        <v>2166</v>
      </c>
      <c r="B1026" s="4" t="n">
        <v>304.559018965443</v>
      </c>
      <c r="C1026" s="4" t="n">
        <v>1308.63926070684</v>
      </c>
      <c r="D1026" s="4" t="n">
        <v>-2.10327372602304</v>
      </c>
      <c r="E1026" s="4" t="n">
        <v>8.49592037165277E-005</v>
      </c>
      <c r="F1026" s="4" t="s">
        <v>67</v>
      </c>
      <c r="G1026" s="4" t="s">
        <v>14</v>
      </c>
      <c r="H1026" s="4" t="s">
        <v>14</v>
      </c>
    </row>
    <row r="1027" customFormat="false" ht="14.4" hidden="false" customHeight="false" outlineLevel="0" collapsed="false">
      <c r="A1027" s="4" t="s">
        <v>2167</v>
      </c>
      <c r="B1027" s="4" t="n">
        <v>29.0982131028639</v>
      </c>
      <c r="C1027" s="4" t="n">
        <v>229.804502969448</v>
      </c>
      <c r="D1027" s="4" t="n">
        <v>-2.98140460129747</v>
      </c>
      <c r="E1027" s="4" t="n">
        <v>1.82436377180233E-007</v>
      </c>
      <c r="F1027" s="4" t="s">
        <v>67</v>
      </c>
      <c r="G1027" s="4" t="s">
        <v>14</v>
      </c>
      <c r="H1027" s="4" t="s">
        <v>14</v>
      </c>
    </row>
    <row r="1028" customFormat="false" ht="14.4" hidden="false" customHeight="false" outlineLevel="0" collapsed="false">
      <c r="A1028" s="4" t="s">
        <v>18</v>
      </c>
      <c r="B1028" s="4" t="n">
        <v>182.692552483621</v>
      </c>
      <c r="C1028" s="4" t="n">
        <v>4457.54680996685</v>
      </c>
      <c r="D1028" s="4" t="n">
        <v>-4.60876021969755</v>
      </c>
      <c r="E1028" s="4" t="n">
        <v>0.00394311296107025</v>
      </c>
      <c r="F1028" s="4" t="s">
        <v>67</v>
      </c>
      <c r="G1028" s="4" t="s">
        <v>14</v>
      </c>
      <c r="H1028" s="4" t="s">
        <v>14</v>
      </c>
    </row>
    <row r="1029" customFormat="false" ht="14.4" hidden="false" customHeight="false" outlineLevel="0" collapsed="false">
      <c r="A1029" s="4" t="s">
        <v>2168</v>
      </c>
      <c r="B1029" s="4" t="n">
        <v>1481.39313244031</v>
      </c>
      <c r="C1029" s="4" t="n">
        <v>12135.8011188795</v>
      </c>
      <c r="D1029" s="4" t="n">
        <v>-3.03424288876851</v>
      </c>
      <c r="E1029" s="4" t="n">
        <v>3.71791447557235E-009</v>
      </c>
      <c r="F1029" s="4" t="s">
        <v>67</v>
      </c>
      <c r="G1029" s="4" t="s">
        <v>2169</v>
      </c>
      <c r="H1029" s="4" t="s">
        <v>2170</v>
      </c>
    </row>
    <row r="1030" customFormat="false" ht="14.4" hidden="false" customHeight="false" outlineLevel="0" collapsed="false">
      <c r="A1030" s="4" t="s">
        <v>2171</v>
      </c>
      <c r="B1030" s="4" t="n">
        <v>367.516732200164</v>
      </c>
      <c r="C1030" s="4" t="n">
        <v>879.53233332876</v>
      </c>
      <c r="D1030" s="4" t="n">
        <v>-1.25892668089829</v>
      </c>
      <c r="E1030" s="4" t="n">
        <v>0.0293165617148169</v>
      </c>
      <c r="F1030" s="4" t="s">
        <v>67</v>
      </c>
      <c r="G1030" s="4" t="s">
        <v>14</v>
      </c>
      <c r="H1030" s="4" t="s">
        <v>14</v>
      </c>
    </row>
    <row r="1031" customFormat="false" ht="14.4" hidden="false" customHeight="false" outlineLevel="0" collapsed="false">
      <c r="A1031" s="4" t="s">
        <v>2172</v>
      </c>
      <c r="B1031" s="4" t="n">
        <v>188.997189131777</v>
      </c>
      <c r="C1031" s="4" t="n">
        <v>488.58163843592</v>
      </c>
      <c r="D1031" s="4" t="n">
        <v>-1.37023486811096</v>
      </c>
      <c r="E1031" s="4" t="n">
        <v>0.0202216091237839</v>
      </c>
      <c r="F1031" s="4" t="s">
        <v>67</v>
      </c>
      <c r="G1031" s="4" t="s">
        <v>2173</v>
      </c>
      <c r="H1031" s="4" t="s">
        <v>2174</v>
      </c>
    </row>
    <row r="1032" customFormat="false" ht="14.4" hidden="false" customHeight="false" outlineLevel="0" collapsed="false">
      <c r="A1032" s="4" t="s">
        <v>2175</v>
      </c>
      <c r="B1032" s="4" t="n">
        <v>144.428211715686</v>
      </c>
      <c r="C1032" s="4" t="n">
        <v>335.048266351925</v>
      </c>
      <c r="D1032" s="4" t="n">
        <v>-1.21401636527039</v>
      </c>
      <c r="E1032" s="4" t="n">
        <v>0.0442322234375324</v>
      </c>
      <c r="F1032" s="4" t="s">
        <v>67</v>
      </c>
      <c r="G1032" s="4" t="s">
        <v>2176</v>
      </c>
      <c r="H1032" s="4" t="s">
        <v>2177</v>
      </c>
    </row>
    <row r="1033" customFormat="false" ht="14.4" hidden="false" customHeight="false" outlineLevel="0" collapsed="false">
      <c r="A1033" s="4" t="s">
        <v>2178</v>
      </c>
      <c r="B1033" s="4" t="n">
        <v>411.263471105178</v>
      </c>
      <c r="C1033" s="4" t="n">
        <v>1228.0845095334</v>
      </c>
      <c r="D1033" s="4" t="n">
        <v>-1.57827500108108</v>
      </c>
      <c r="E1033" s="4" t="n">
        <v>0.044893052659834</v>
      </c>
      <c r="F1033" s="4" t="s">
        <v>67</v>
      </c>
      <c r="G1033" s="4" t="s">
        <v>2179</v>
      </c>
      <c r="H1033" s="4" t="s">
        <v>2180</v>
      </c>
    </row>
    <row r="1034" customFormat="false" ht="14.4" hidden="false" customHeight="false" outlineLevel="0" collapsed="false">
      <c r="A1034" s="4" t="s">
        <v>2181</v>
      </c>
      <c r="B1034" s="4" t="n">
        <v>434.46877418599</v>
      </c>
      <c r="C1034" s="4" t="n">
        <v>2280.16050238119</v>
      </c>
      <c r="D1034" s="4" t="n">
        <v>-2.39181098287809</v>
      </c>
      <c r="E1034" s="4" t="n">
        <v>5.44078526723588E-005</v>
      </c>
      <c r="F1034" s="4" t="s">
        <v>67</v>
      </c>
      <c r="G1034" s="4" t="s">
        <v>2182</v>
      </c>
      <c r="H1034" s="4" t="s">
        <v>2183</v>
      </c>
    </row>
    <row r="1035" customFormat="false" ht="14.4" hidden="false" customHeight="false" outlineLevel="0" collapsed="false">
      <c r="A1035" s="4" t="s">
        <v>2184</v>
      </c>
      <c r="B1035" s="4" t="n">
        <v>1658.42273656402</v>
      </c>
      <c r="C1035" s="4" t="n">
        <v>22728.4741257542</v>
      </c>
      <c r="D1035" s="4" t="n">
        <v>-3.77661712639453</v>
      </c>
      <c r="E1035" s="4" t="n">
        <v>1.41316937041488E-008</v>
      </c>
      <c r="F1035" s="4" t="s">
        <v>67</v>
      </c>
      <c r="G1035" s="4" t="s">
        <v>2185</v>
      </c>
      <c r="H1035" s="4" t="s">
        <v>2186</v>
      </c>
    </row>
    <row r="1036" customFormat="false" ht="14.4" hidden="false" customHeight="false" outlineLevel="0" collapsed="false">
      <c r="A1036" s="4" t="s">
        <v>2187</v>
      </c>
      <c r="B1036" s="4" t="n">
        <v>165.964610542738</v>
      </c>
      <c r="C1036" s="4" t="n">
        <v>780.449376223455</v>
      </c>
      <c r="D1036" s="4" t="n">
        <v>-2.23342941361204</v>
      </c>
      <c r="E1036" s="4" t="n">
        <v>6.3148198394653E-008</v>
      </c>
      <c r="F1036" s="4" t="s">
        <v>67</v>
      </c>
      <c r="G1036" s="4" t="s">
        <v>2188</v>
      </c>
      <c r="H1036" s="4" t="s">
        <v>2189</v>
      </c>
    </row>
    <row r="1037" customFormat="false" ht="14.4" hidden="false" customHeight="false" outlineLevel="0" collapsed="false">
      <c r="A1037" s="4" t="s">
        <v>2190</v>
      </c>
      <c r="B1037" s="4" t="n">
        <v>457.816464194236</v>
      </c>
      <c r="C1037" s="4" t="n">
        <v>1603.90388838827</v>
      </c>
      <c r="D1037" s="4" t="n">
        <v>-1.80874644121343</v>
      </c>
      <c r="E1037" s="4" t="n">
        <v>7.33995751720627E-005</v>
      </c>
      <c r="F1037" s="4" t="s">
        <v>67</v>
      </c>
      <c r="G1037" s="4" t="s">
        <v>2191</v>
      </c>
      <c r="H1037" s="4" t="s">
        <v>2192</v>
      </c>
    </row>
    <row r="1038" customFormat="false" ht="14.4" hidden="false" customHeight="false" outlineLevel="0" collapsed="false">
      <c r="A1038" s="4" t="s">
        <v>2193</v>
      </c>
      <c r="B1038" s="4" t="n">
        <v>9.00711253788046</v>
      </c>
      <c r="C1038" s="4" t="n">
        <v>49.8832674890569</v>
      </c>
      <c r="D1038" s="4" t="n">
        <v>-2.46941937651248</v>
      </c>
      <c r="E1038" s="4" t="n">
        <v>0.0188164492165943</v>
      </c>
      <c r="F1038" s="4" t="s">
        <v>67</v>
      </c>
      <c r="G1038" s="4" t="s">
        <v>249</v>
      </c>
      <c r="H1038" s="4" t="s">
        <v>250</v>
      </c>
    </row>
    <row r="1039" customFormat="false" ht="14.4" hidden="false" customHeight="false" outlineLevel="0" collapsed="false">
      <c r="A1039" s="4" t="s">
        <v>2194</v>
      </c>
      <c r="B1039" s="4" t="n">
        <v>680.68823887121</v>
      </c>
      <c r="C1039" s="4" t="n">
        <v>1800.63199010474</v>
      </c>
      <c r="D1039" s="4" t="n">
        <v>-1.40343726822321</v>
      </c>
      <c r="E1039" s="4" t="n">
        <v>0.00615099124239516</v>
      </c>
      <c r="F1039" s="4" t="s">
        <v>67</v>
      </c>
      <c r="G1039" s="4" t="s">
        <v>2195</v>
      </c>
      <c r="H1039" s="4" t="s">
        <v>2196</v>
      </c>
    </row>
    <row r="1040" customFormat="false" ht="14.4" hidden="false" customHeight="false" outlineLevel="0" collapsed="false">
      <c r="A1040" s="4" t="s">
        <v>2197</v>
      </c>
      <c r="B1040" s="4" t="n">
        <v>2507.47618654642</v>
      </c>
      <c r="C1040" s="4" t="n">
        <v>22611.7312368202</v>
      </c>
      <c r="D1040" s="4" t="n">
        <v>-3.1727635495577</v>
      </c>
      <c r="E1040" s="4" t="n">
        <v>9.80470148141427E-018</v>
      </c>
      <c r="F1040" s="4" t="s">
        <v>67</v>
      </c>
      <c r="G1040" s="4" t="s">
        <v>2198</v>
      </c>
      <c r="H1040" s="4" t="s">
        <v>2199</v>
      </c>
    </row>
    <row r="1041" customFormat="false" ht="14.4" hidden="false" customHeight="false" outlineLevel="0" collapsed="false">
      <c r="A1041" s="4" t="s">
        <v>2200</v>
      </c>
      <c r="B1041" s="4" t="n">
        <v>439.767274157329</v>
      </c>
      <c r="C1041" s="4" t="n">
        <v>1043.31908724868</v>
      </c>
      <c r="D1041" s="4" t="n">
        <v>-1.24636830386717</v>
      </c>
      <c r="E1041" s="4" t="n">
        <v>0.0258780249805135</v>
      </c>
      <c r="F1041" s="4" t="s">
        <v>67</v>
      </c>
      <c r="G1041" s="4" t="s">
        <v>2201</v>
      </c>
      <c r="H1041" s="4" t="s">
        <v>2202</v>
      </c>
    </row>
    <row r="1042" customFormat="false" ht="14.4" hidden="false" customHeight="false" outlineLevel="0" collapsed="false">
      <c r="A1042" s="4" t="s">
        <v>2203</v>
      </c>
      <c r="B1042" s="4" t="n">
        <v>436.04756793413</v>
      </c>
      <c r="C1042" s="4" t="n">
        <v>1010.70227571547</v>
      </c>
      <c r="D1042" s="4" t="n">
        <v>-1.21280065203143</v>
      </c>
      <c r="E1042" s="4" t="n">
        <v>0.00770248573871339</v>
      </c>
      <c r="F1042" s="4" t="s">
        <v>67</v>
      </c>
      <c r="G1042" s="4" t="s">
        <v>2204</v>
      </c>
      <c r="H1042" s="4" t="s">
        <v>2205</v>
      </c>
    </row>
    <row r="1043" customFormat="false" ht="14.4" hidden="false" customHeight="false" outlineLevel="0" collapsed="false">
      <c r="A1043" s="4" t="s">
        <v>2206</v>
      </c>
      <c r="B1043" s="4" t="n">
        <v>16.1563882828668</v>
      </c>
      <c r="C1043" s="4" t="n">
        <v>61.7686920305249</v>
      </c>
      <c r="D1043" s="4" t="n">
        <v>-1.93477105800278</v>
      </c>
      <c r="E1043" s="4" t="n">
        <v>0.0226525573728494</v>
      </c>
      <c r="F1043" s="4" t="s">
        <v>67</v>
      </c>
      <c r="G1043" s="4" t="s">
        <v>2207</v>
      </c>
      <c r="H1043" s="4" t="s">
        <v>2208</v>
      </c>
    </row>
    <row r="1044" customFormat="false" ht="14.4" hidden="false" customHeight="false" outlineLevel="0" collapsed="false">
      <c r="A1044" s="4" t="s">
        <v>2209</v>
      </c>
      <c r="B1044" s="4" t="n">
        <v>331.736029808261</v>
      </c>
      <c r="C1044" s="4" t="n">
        <v>969.952998657801</v>
      </c>
      <c r="D1044" s="4" t="n">
        <v>-1.54787912826781</v>
      </c>
      <c r="E1044" s="4" t="n">
        <v>0.0129086528744251</v>
      </c>
      <c r="F1044" s="4" t="s">
        <v>67</v>
      </c>
      <c r="G1044" s="4" t="s">
        <v>2210</v>
      </c>
      <c r="H1044" s="4" t="s">
        <v>2211</v>
      </c>
    </row>
    <row r="1045" customFormat="false" ht="14.4" hidden="false" customHeight="false" outlineLevel="0" collapsed="false">
      <c r="A1045" s="4" t="s">
        <v>23</v>
      </c>
      <c r="B1045" s="4" t="n">
        <v>83.128748103602</v>
      </c>
      <c r="C1045" s="4" t="n">
        <v>7910.4606855138</v>
      </c>
      <c r="D1045" s="4" t="n">
        <v>-6.57227042077464</v>
      </c>
      <c r="E1045" s="4" t="n">
        <v>1.82436377180233E-007</v>
      </c>
      <c r="F1045" s="4" t="s">
        <v>67</v>
      </c>
      <c r="G1045" s="4" t="s">
        <v>24</v>
      </c>
      <c r="H1045" s="4" t="s">
        <v>25</v>
      </c>
    </row>
    <row r="1046" customFormat="false" ht="14.4" hidden="false" customHeight="false" outlineLevel="0" collapsed="false">
      <c r="A1046" s="4" t="s">
        <v>2212</v>
      </c>
      <c r="B1046" s="4" t="n">
        <v>68.4017948621381</v>
      </c>
      <c r="C1046" s="4" t="n">
        <v>195.366946216042</v>
      </c>
      <c r="D1046" s="4" t="n">
        <v>-1.51408031394235</v>
      </c>
      <c r="E1046" s="4" t="n">
        <v>0.0320053549211623</v>
      </c>
      <c r="F1046" s="4" t="s">
        <v>67</v>
      </c>
      <c r="G1046" s="4" t="s">
        <v>2213</v>
      </c>
      <c r="H1046" s="4" t="s">
        <v>2214</v>
      </c>
    </row>
    <row r="1047" customFormat="false" ht="14.4" hidden="false" customHeight="false" outlineLevel="0" collapsed="false">
      <c r="A1047" s="4" t="s">
        <v>2215</v>
      </c>
      <c r="B1047" s="4" t="n">
        <v>601.015088236846</v>
      </c>
      <c r="C1047" s="4" t="n">
        <v>1307.14483679517</v>
      </c>
      <c r="D1047" s="4" t="n">
        <v>-1.12094589151194</v>
      </c>
      <c r="E1047" s="4" t="n">
        <v>0.0217254218264604</v>
      </c>
      <c r="F1047" s="4" t="s">
        <v>67</v>
      </c>
      <c r="G1047" s="4" t="s">
        <v>2216</v>
      </c>
      <c r="H1047" s="4" t="s">
        <v>2217</v>
      </c>
    </row>
    <row r="1048" customFormat="false" ht="14.4" hidden="false" customHeight="false" outlineLevel="0" collapsed="false">
      <c r="A1048" s="4" t="s">
        <v>2218</v>
      </c>
      <c r="B1048" s="4" t="n">
        <v>39.3958774314935</v>
      </c>
      <c r="C1048" s="4" t="n">
        <v>118.003347812043</v>
      </c>
      <c r="D1048" s="4" t="n">
        <v>-1.58271121777414</v>
      </c>
      <c r="E1048" s="4" t="n">
        <v>0.0191644132965425</v>
      </c>
      <c r="F1048" s="4" t="s">
        <v>67</v>
      </c>
      <c r="G1048" s="4" t="s">
        <v>2219</v>
      </c>
      <c r="H1048" s="4" t="s">
        <v>2220</v>
      </c>
    </row>
    <row r="1049" customFormat="false" ht="14.4" hidden="false" customHeight="false" outlineLevel="0" collapsed="false">
      <c r="A1049" s="4" t="s">
        <v>2221</v>
      </c>
      <c r="B1049" s="4" t="n">
        <v>202.079393801644</v>
      </c>
      <c r="C1049" s="4" t="n">
        <v>1296.92596324829</v>
      </c>
      <c r="D1049" s="4" t="n">
        <v>-2.68210200220955</v>
      </c>
      <c r="E1049" s="4" t="n">
        <v>1.25544927425652E-009</v>
      </c>
      <c r="F1049" s="4" t="s">
        <v>67</v>
      </c>
      <c r="G1049" s="4" t="s">
        <v>2103</v>
      </c>
      <c r="H1049" s="4" t="s">
        <v>2104</v>
      </c>
    </row>
    <row r="1050" customFormat="false" ht="14.4" hidden="false" customHeight="false" outlineLevel="0" collapsed="false">
      <c r="A1050" s="4" t="s">
        <v>2222</v>
      </c>
      <c r="B1050" s="4" t="n">
        <v>142.074265423447</v>
      </c>
      <c r="C1050" s="4" t="n">
        <v>584.34315310668</v>
      </c>
      <c r="D1050" s="4" t="n">
        <v>-2.04017057853667</v>
      </c>
      <c r="E1050" s="4" t="n">
        <v>8.76171833818316E-006</v>
      </c>
      <c r="F1050" s="4" t="s">
        <v>67</v>
      </c>
      <c r="G1050" s="4" t="s">
        <v>2223</v>
      </c>
      <c r="H1050" s="4" t="s">
        <v>2224</v>
      </c>
    </row>
    <row r="1051" customFormat="false" ht="14.4" hidden="false" customHeight="false" outlineLevel="0" collapsed="false">
      <c r="A1051" s="4" t="s">
        <v>2225</v>
      </c>
      <c r="B1051" s="4" t="n">
        <v>112.144032618129</v>
      </c>
      <c r="C1051" s="4" t="n">
        <v>364.455561804169</v>
      </c>
      <c r="D1051" s="4" t="n">
        <v>-1.7003900628403</v>
      </c>
      <c r="E1051" s="4" t="n">
        <v>0.00316852463922242</v>
      </c>
      <c r="F1051" s="4" t="s">
        <v>67</v>
      </c>
      <c r="G1051" s="4" t="s">
        <v>14</v>
      </c>
      <c r="H1051" s="4" t="s">
        <v>14</v>
      </c>
    </row>
    <row r="1052" customFormat="false" ht="14.4" hidden="false" customHeight="false" outlineLevel="0" collapsed="false">
      <c r="A1052" s="4" t="s">
        <v>2226</v>
      </c>
      <c r="B1052" s="4" t="n">
        <v>53.8696361333243</v>
      </c>
      <c r="C1052" s="4" t="n">
        <v>623.714265205674</v>
      </c>
      <c r="D1052" s="4" t="n">
        <v>-3.53334103019467</v>
      </c>
      <c r="E1052" s="4" t="n">
        <v>4.14997445605313E-014</v>
      </c>
      <c r="F1052" s="4" t="s">
        <v>67</v>
      </c>
      <c r="G1052" s="4" t="s">
        <v>2227</v>
      </c>
      <c r="H1052" s="4" t="s">
        <v>2228</v>
      </c>
    </row>
    <row r="1053" customFormat="false" ht="14.4" hidden="false" customHeight="false" outlineLevel="0" collapsed="false">
      <c r="A1053" s="4" t="s">
        <v>2229</v>
      </c>
      <c r="B1053" s="4" t="n">
        <v>341.630984809078</v>
      </c>
      <c r="C1053" s="4" t="n">
        <v>803.445843837787</v>
      </c>
      <c r="D1053" s="4" t="n">
        <v>-1.23376195390899</v>
      </c>
      <c r="E1053" s="4" t="n">
        <v>0.00908089164102334</v>
      </c>
      <c r="F1053" s="4" t="s">
        <v>67</v>
      </c>
      <c r="G1053" s="4" t="s">
        <v>14</v>
      </c>
      <c r="H1053" s="4" t="s">
        <v>14</v>
      </c>
    </row>
    <row r="1054" customFormat="false" ht="14.4" hidden="false" customHeight="false" outlineLevel="0" collapsed="false">
      <c r="A1054" s="4" t="s">
        <v>2230</v>
      </c>
      <c r="B1054" s="4" t="n">
        <v>207.930324768932</v>
      </c>
      <c r="C1054" s="4" t="n">
        <v>1364.6751009453</v>
      </c>
      <c r="D1054" s="4" t="n">
        <v>-2.71438543538555</v>
      </c>
      <c r="E1054" s="4" t="n">
        <v>8.97516775161338E-010</v>
      </c>
      <c r="F1054" s="4" t="s">
        <v>67</v>
      </c>
      <c r="G1054" s="4" t="s">
        <v>14</v>
      </c>
      <c r="H1054" s="4" t="s">
        <v>14</v>
      </c>
    </row>
    <row r="1055" customFormat="false" ht="14.4" hidden="false" customHeight="false" outlineLevel="0" collapsed="false">
      <c r="A1055" s="4" t="s">
        <v>2231</v>
      </c>
      <c r="B1055" s="4" t="n">
        <v>107.311761003603</v>
      </c>
      <c r="C1055" s="4" t="n">
        <v>324.355160848458</v>
      </c>
      <c r="D1055" s="4" t="n">
        <v>-1.59576619464516</v>
      </c>
      <c r="E1055" s="4" t="n">
        <v>0.00899212883902321</v>
      </c>
      <c r="F1055" s="4" t="s">
        <v>67</v>
      </c>
      <c r="G1055" s="4" t="s">
        <v>14</v>
      </c>
      <c r="H1055" s="4" t="s">
        <v>14</v>
      </c>
    </row>
    <row r="1056" customFormat="false" ht="14.4" hidden="false" customHeight="false" outlineLevel="0" collapsed="false">
      <c r="A1056" s="4" t="s">
        <v>2232</v>
      </c>
      <c r="B1056" s="4" t="n">
        <v>123.545258215603</v>
      </c>
      <c r="C1056" s="4" t="n">
        <v>510.18856336462</v>
      </c>
      <c r="D1056" s="4" t="n">
        <v>-2.04599091942515</v>
      </c>
      <c r="E1056" s="4" t="n">
        <v>0.000659760524310683</v>
      </c>
      <c r="F1056" s="4" t="s">
        <v>67</v>
      </c>
      <c r="G1056" s="4" t="s">
        <v>14</v>
      </c>
      <c r="H1056" s="4" t="s">
        <v>14</v>
      </c>
    </row>
    <row r="1057" customFormat="false" ht="14.4" hidden="false" customHeight="false" outlineLevel="0" collapsed="false">
      <c r="A1057" s="4" t="s">
        <v>2233</v>
      </c>
      <c r="B1057" s="4" t="n">
        <v>113.809860130839</v>
      </c>
      <c r="C1057" s="4" t="n">
        <v>817.572289702826</v>
      </c>
      <c r="D1057" s="4" t="n">
        <v>-2.84472074562542</v>
      </c>
      <c r="E1057" s="4" t="n">
        <v>4.53582046196631E-012</v>
      </c>
      <c r="F1057" s="4" t="s">
        <v>67</v>
      </c>
      <c r="G1057" s="4" t="s">
        <v>2234</v>
      </c>
      <c r="H1057" s="4" t="s">
        <v>2235</v>
      </c>
    </row>
    <row r="1058" customFormat="false" ht="14.4" hidden="false" customHeight="false" outlineLevel="0" collapsed="false">
      <c r="A1058" s="4" t="s">
        <v>2236</v>
      </c>
      <c r="B1058" s="4" t="n">
        <v>68.1178347364294</v>
      </c>
      <c r="C1058" s="4" t="n">
        <v>300.502850182152</v>
      </c>
      <c r="D1058" s="4" t="n">
        <v>-2.14127419267509</v>
      </c>
      <c r="E1058" s="4" t="n">
        <v>0.000165302096330396</v>
      </c>
      <c r="F1058" s="4" t="s">
        <v>67</v>
      </c>
      <c r="G1058" s="4" t="s">
        <v>2237</v>
      </c>
      <c r="H1058" s="4" t="s">
        <v>2238</v>
      </c>
    </row>
    <row r="1059" customFormat="false" ht="14.4" hidden="false" customHeight="false" outlineLevel="0" collapsed="false">
      <c r="A1059" s="4" t="s">
        <v>2239</v>
      </c>
      <c r="B1059" s="4" t="n">
        <v>21.7258720690405</v>
      </c>
      <c r="C1059" s="4" t="n">
        <v>138.152110933797</v>
      </c>
      <c r="D1059" s="4" t="n">
        <v>-2.66877161378312</v>
      </c>
      <c r="E1059" s="4" t="n">
        <v>1.9204485950262E-005</v>
      </c>
      <c r="F1059" s="4" t="s">
        <v>67</v>
      </c>
      <c r="G1059" s="4" t="s">
        <v>2240</v>
      </c>
      <c r="H1059" s="4" t="s">
        <v>2241</v>
      </c>
    </row>
    <row r="1060" customFormat="false" ht="14.4" hidden="false" customHeight="false" outlineLevel="0" collapsed="false">
      <c r="A1060" s="4" t="s">
        <v>2242</v>
      </c>
      <c r="B1060" s="4" t="n">
        <v>263.788710217399</v>
      </c>
      <c r="C1060" s="4" t="n">
        <v>727.565138054971</v>
      </c>
      <c r="D1060" s="4" t="n">
        <v>-1.46369359599155</v>
      </c>
      <c r="E1060" s="4" t="n">
        <v>0.014805365082291</v>
      </c>
      <c r="F1060" s="4" t="s">
        <v>67</v>
      </c>
      <c r="G1060" s="4" t="s">
        <v>2243</v>
      </c>
      <c r="H1060" s="4" t="s">
        <v>2244</v>
      </c>
    </row>
    <row r="1061" customFormat="false" ht="14.4" hidden="false" customHeight="false" outlineLevel="0" collapsed="false">
      <c r="A1061" s="4" t="s">
        <v>2245</v>
      </c>
      <c r="B1061" s="4" t="n">
        <v>63.8187274641483</v>
      </c>
      <c r="C1061" s="4" t="n">
        <v>169.942146216754</v>
      </c>
      <c r="D1061" s="4" t="n">
        <v>-1.41299194316473</v>
      </c>
      <c r="E1061" s="4" t="n">
        <v>0.0201133689970532</v>
      </c>
      <c r="F1061" s="4" t="s">
        <v>67</v>
      </c>
      <c r="G1061" s="4" t="s">
        <v>561</v>
      </c>
      <c r="H1061" s="4" t="s">
        <v>562</v>
      </c>
    </row>
    <row r="1062" customFormat="false" ht="14.4" hidden="false" customHeight="false" outlineLevel="0" collapsed="false">
      <c r="A1062" s="4" t="s">
        <v>2246</v>
      </c>
      <c r="B1062" s="4" t="n">
        <v>870.846795277848</v>
      </c>
      <c r="C1062" s="4" t="n">
        <v>1806.92950514161</v>
      </c>
      <c r="D1062" s="4" t="n">
        <v>-1.05304938406781</v>
      </c>
      <c r="E1062" s="4" t="n">
        <v>0.0433835489605439</v>
      </c>
      <c r="F1062" s="4" t="s">
        <v>67</v>
      </c>
      <c r="G1062" s="4" t="s">
        <v>2247</v>
      </c>
      <c r="H1062" s="4" t="s">
        <v>2248</v>
      </c>
    </row>
    <row r="1063" customFormat="false" ht="14.4" hidden="false" customHeight="false" outlineLevel="0" collapsed="false">
      <c r="A1063" s="4" t="s">
        <v>2249</v>
      </c>
      <c r="B1063" s="4" t="n">
        <v>4.6846817948764</v>
      </c>
      <c r="C1063" s="4" t="n">
        <v>38.8631515605171</v>
      </c>
      <c r="D1063" s="4" t="n">
        <v>-3.05237993744015</v>
      </c>
      <c r="E1063" s="4" t="n">
        <v>0.0220616570070456</v>
      </c>
      <c r="F1063" s="4" t="s">
        <v>67</v>
      </c>
      <c r="G1063" s="4" t="s">
        <v>2250</v>
      </c>
      <c r="H1063" s="4" t="s">
        <v>2251</v>
      </c>
    </row>
    <row r="1064" customFormat="false" ht="14.4" hidden="false" customHeight="false" outlineLevel="0" collapsed="false">
      <c r="A1064" s="4" t="s">
        <v>2252</v>
      </c>
      <c r="B1064" s="4" t="n">
        <v>8.81387398745797</v>
      </c>
      <c r="C1064" s="4" t="n">
        <v>97.1164677949113</v>
      </c>
      <c r="D1064" s="4" t="n">
        <v>-3.46186777498471</v>
      </c>
      <c r="E1064" s="4" t="n">
        <v>4.41430430065287E-006</v>
      </c>
      <c r="F1064" s="4" t="s">
        <v>67</v>
      </c>
      <c r="G1064" s="4" t="s">
        <v>14</v>
      </c>
      <c r="H1064" s="4" t="s">
        <v>14</v>
      </c>
    </row>
    <row r="1065" customFormat="false" ht="14.4" hidden="false" customHeight="false" outlineLevel="0" collapsed="false">
      <c r="A1065" s="4" t="s">
        <v>2253</v>
      </c>
      <c r="B1065" s="4" t="n">
        <v>730.276943800883</v>
      </c>
      <c r="C1065" s="4" t="n">
        <v>4191.91593692764</v>
      </c>
      <c r="D1065" s="4" t="n">
        <v>-2.52109419807016</v>
      </c>
      <c r="E1065" s="4" t="n">
        <v>0.00377237368240759</v>
      </c>
      <c r="F1065" s="4" t="s">
        <v>67</v>
      </c>
      <c r="G1065" s="4" t="s">
        <v>14</v>
      </c>
      <c r="H1065" s="4" t="s">
        <v>14</v>
      </c>
    </row>
    <row r="1066" customFormat="false" ht="14.4" hidden="false" customHeight="false" outlineLevel="0" collapsed="false">
      <c r="A1066" s="4" t="s">
        <v>2254</v>
      </c>
      <c r="B1066" s="4" t="n">
        <v>330.810366437325</v>
      </c>
      <c r="C1066" s="4" t="n">
        <v>783.241376974868</v>
      </c>
      <c r="D1066" s="4" t="n">
        <v>-1.24345253723994</v>
      </c>
      <c r="E1066" s="4" t="n">
        <v>0.0362230671858053</v>
      </c>
      <c r="F1066" s="4" t="s">
        <v>67</v>
      </c>
      <c r="G1066" s="4" t="s">
        <v>2255</v>
      </c>
      <c r="H1066" s="4" t="s">
        <v>2256</v>
      </c>
    </row>
    <row r="1067" customFormat="false" ht="14.4" hidden="false" customHeight="false" outlineLevel="0" collapsed="false">
      <c r="A1067" s="4" t="s">
        <v>2257</v>
      </c>
      <c r="B1067" s="4" t="n">
        <v>174.676538482425</v>
      </c>
      <c r="C1067" s="4" t="n">
        <v>2417.37419180113</v>
      </c>
      <c r="D1067" s="4" t="n">
        <v>-3.79068305687358</v>
      </c>
      <c r="E1067" s="4" t="n">
        <v>7.67988289291046E-011</v>
      </c>
      <c r="F1067" s="4" t="s">
        <v>67</v>
      </c>
      <c r="G1067" s="4" t="s">
        <v>2258</v>
      </c>
      <c r="H1067" s="4" t="s">
        <v>2259</v>
      </c>
    </row>
    <row r="1068" customFormat="false" ht="14.4" hidden="false" customHeight="false" outlineLevel="0" collapsed="false">
      <c r="A1068" s="4" t="s">
        <v>2260</v>
      </c>
      <c r="B1068" s="4" t="n">
        <v>336.324680846994</v>
      </c>
      <c r="C1068" s="4" t="n">
        <v>945.784965329782</v>
      </c>
      <c r="D1068" s="4" t="n">
        <v>-1.49165755470936</v>
      </c>
      <c r="E1068" s="4" t="n">
        <v>0.000856225872903426</v>
      </c>
      <c r="F1068" s="4" t="s">
        <v>67</v>
      </c>
      <c r="G1068" s="4" t="s">
        <v>2261</v>
      </c>
      <c r="H1068" s="4" t="s">
        <v>2262</v>
      </c>
    </row>
    <row r="1069" customFormat="false" ht="14.4" hidden="false" customHeight="false" outlineLevel="0" collapsed="false">
      <c r="A1069" s="4" t="s">
        <v>2263</v>
      </c>
      <c r="B1069" s="4" t="n">
        <v>27.4767990057866</v>
      </c>
      <c r="C1069" s="4" t="n">
        <v>83.2516493169391</v>
      </c>
      <c r="D1069" s="4" t="n">
        <v>-1.59926491127031</v>
      </c>
      <c r="E1069" s="4" t="n">
        <v>0.0412852163293233</v>
      </c>
      <c r="F1069" s="4" t="s">
        <v>67</v>
      </c>
      <c r="G1069" s="4" t="s">
        <v>14</v>
      </c>
      <c r="H1069" s="4" t="s">
        <v>14</v>
      </c>
    </row>
    <row r="1070" customFormat="false" ht="14.4" hidden="false" customHeight="false" outlineLevel="0" collapsed="false">
      <c r="A1070" s="4" t="s">
        <v>2264</v>
      </c>
      <c r="B1070" s="4" t="n">
        <v>185.551452790936</v>
      </c>
      <c r="C1070" s="4" t="n">
        <v>423.388429590622</v>
      </c>
      <c r="D1070" s="4" t="n">
        <v>-1.19016254695887</v>
      </c>
      <c r="E1070" s="4" t="n">
        <v>0.0217254218264604</v>
      </c>
      <c r="F1070" s="4" t="s">
        <v>67</v>
      </c>
      <c r="G1070" s="4" t="s">
        <v>14</v>
      </c>
      <c r="H1070" s="4" t="s">
        <v>14</v>
      </c>
    </row>
    <row r="1071" customFormat="false" ht="14.4" hidden="false" customHeight="false" outlineLevel="0" collapsed="false">
      <c r="A1071" s="4" t="s">
        <v>2265</v>
      </c>
      <c r="B1071" s="4" t="n">
        <v>38.0000052984362</v>
      </c>
      <c r="C1071" s="4" t="n">
        <v>129.739208607402</v>
      </c>
      <c r="D1071" s="4" t="n">
        <v>-1.77154301887283</v>
      </c>
      <c r="E1071" s="4" t="n">
        <v>0.0193069946010435</v>
      </c>
      <c r="F1071" s="4" t="s">
        <v>67</v>
      </c>
      <c r="G1071" s="4" t="s">
        <v>2266</v>
      </c>
      <c r="H1071" s="4" t="s">
        <v>2267</v>
      </c>
    </row>
    <row r="1072" customFormat="false" ht="14.4" hidden="false" customHeight="false" outlineLevel="0" collapsed="false">
      <c r="A1072" s="4" t="s">
        <v>2268</v>
      </c>
      <c r="B1072" s="4" t="n">
        <v>1.41605949971761</v>
      </c>
      <c r="C1072" s="4" t="n">
        <v>48.0373393104696</v>
      </c>
      <c r="D1072" s="4" t="n">
        <v>-5.08420245465036</v>
      </c>
      <c r="E1072" s="4" t="n">
        <v>0.0114796697324036</v>
      </c>
      <c r="F1072" s="4" t="s">
        <v>67</v>
      </c>
      <c r="G1072" s="4" t="s">
        <v>14</v>
      </c>
      <c r="H1072" s="4" t="s">
        <v>14</v>
      </c>
    </row>
    <row r="1073" customFormat="false" ht="14.4" hidden="false" customHeight="false" outlineLevel="0" collapsed="false">
      <c r="A1073" s="4" t="s">
        <v>2269</v>
      </c>
      <c r="B1073" s="4" t="n">
        <v>1313.62867815507</v>
      </c>
      <c r="C1073" s="4" t="n">
        <v>2641.92885653788</v>
      </c>
      <c r="D1073" s="4" t="n">
        <v>-1.00803408893385</v>
      </c>
      <c r="E1073" s="4" t="n">
        <v>0.0434575649624229</v>
      </c>
      <c r="F1073" s="4" t="s">
        <v>67</v>
      </c>
      <c r="G1073" s="4" t="s">
        <v>2270</v>
      </c>
      <c r="H1073" s="4" t="s">
        <v>2271</v>
      </c>
    </row>
    <row r="1074" customFormat="false" ht="14.4" hidden="false" customHeight="false" outlineLevel="0" collapsed="false">
      <c r="A1074" s="4" t="s">
        <v>2272</v>
      </c>
      <c r="B1074" s="4" t="n">
        <v>262.032125945998</v>
      </c>
      <c r="C1074" s="4" t="n">
        <v>946.573944108751</v>
      </c>
      <c r="D1074" s="4" t="n">
        <v>-1.85297150877814</v>
      </c>
      <c r="E1074" s="4" t="n">
        <v>0.000307737080066014</v>
      </c>
      <c r="F1074" s="4" t="s">
        <v>67</v>
      </c>
      <c r="G1074" s="4" t="s">
        <v>2273</v>
      </c>
      <c r="H1074" s="4" t="s">
        <v>2274</v>
      </c>
    </row>
    <row r="1075" customFormat="false" ht="14.4" hidden="false" customHeight="false" outlineLevel="0" collapsed="false">
      <c r="A1075" s="4" t="s">
        <v>2275</v>
      </c>
      <c r="B1075" s="4" t="n">
        <v>435.99734586309</v>
      </c>
      <c r="C1075" s="4" t="n">
        <v>1978.44049518511</v>
      </c>
      <c r="D1075" s="4" t="n">
        <v>-2.18197241683855</v>
      </c>
      <c r="E1075" s="4" t="n">
        <v>0.000681323372721008</v>
      </c>
      <c r="F1075" s="4" t="s">
        <v>67</v>
      </c>
      <c r="G1075" s="4" t="s">
        <v>2276</v>
      </c>
      <c r="H1075" s="4" t="s">
        <v>2277</v>
      </c>
    </row>
    <row r="1076" customFormat="false" ht="14.4" hidden="false" customHeight="false" outlineLevel="0" collapsed="false">
      <c r="A1076" s="4" t="s">
        <v>2278</v>
      </c>
      <c r="B1076" s="4" t="n">
        <v>104.370003560766</v>
      </c>
      <c r="C1076" s="4" t="n">
        <v>372.627176740512</v>
      </c>
      <c r="D1076" s="4" t="n">
        <v>-1.83602576388291</v>
      </c>
      <c r="E1076" s="4" t="n">
        <v>0.000206732759172769</v>
      </c>
      <c r="F1076" s="4" t="s">
        <v>67</v>
      </c>
      <c r="G1076" s="4" t="s">
        <v>14</v>
      </c>
      <c r="H1076" s="4" t="s">
        <v>14</v>
      </c>
    </row>
    <row r="1077" customFormat="false" ht="14.4" hidden="false" customHeight="false" outlineLevel="0" collapsed="false">
      <c r="A1077" s="4" t="s">
        <v>2279</v>
      </c>
      <c r="B1077" s="4" t="n">
        <v>102.185016451867</v>
      </c>
      <c r="C1077" s="4" t="n">
        <v>273.869016513078</v>
      </c>
      <c r="D1077" s="4" t="n">
        <v>-1.42230239241372</v>
      </c>
      <c r="E1077" s="4" t="n">
        <v>0.00754532115884962</v>
      </c>
      <c r="F1077" s="4" t="s">
        <v>67</v>
      </c>
      <c r="G1077" s="4" t="s">
        <v>2280</v>
      </c>
      <c r="H1077" s="4" t="s">
        <v>2281</v>
      </c>
    </row>
    <row r="1078" customFormat="false" ht="14.4" hidden="false" customHeight="false" outlineLevel="0" collapsed="false">
      <c r="A1078" s="4" t="s">
        <v>31</v>
      </c>
      <c r="B1078" s="4" t="n">
        <v>42.9130384694064</v>
      </c>
      <c r="C1078" s="4" t="n">
        <v>737.918817808637</v>
      </c>
      <c r="D1078" s="4" t="n">
        <v>-4.10397414658612</v>
      </c>
      <c r="E1078" s="4" t="n">
        <v>6.10099117177821E-019</v>
      </c>
      <c r="F1078" s="4" t="s">
        <v>67</v>
      </c>
      <c r="G1078" s="4" t="s">
        <v>32</v>
      </c>
      <c r="H1078" s="4" t="s">
        <v>33</v>
      </c>
    </row>
    <row r="1079" customFormat="false" ht="14.4" hidden="false" customHeight="false" outlineLevel="0" collapsed="false">
      <c r="A1079" s="4" t="s">
        <v>2282</v>
      </c>
      <c r="B1079" s="4" t="n">
        <v>52.3255862045534</v>
      </c>
      <c r="C1079" s="4" t="n">
        <v>140.835977330351</v>
      </c>
      <c r="D1079" s="4" t="n">
        <v>-1.42842745126976</v>
      </c>
      <c r="E1079" s="4" t="n">
        <v>0.0225159611736405</v>
      </c>
      <c r="F1079" s="4" t="s">
        <v>67</v>
      </c>
      <c r="G1079" s="4" t="s">
        <v>2283</v>
      </c>
      <c r="H1079" s="4" t="s">
        <v>2284</v>
      </c>
    </row>
    <row r="1080" customFormat="false" ht="14.4" hidden="false" customHeight="false" outlineLevel="0" collapsed="false">
      <c r="A1080" s="4" t="s">
        <v>2285</v>
      </c>
      <c r="B1080" s="4" t="n">
        <v>12.8038804170043</v>
      </c>
      <c r="C1080" s="4" t="n">
        <v>351.580713300513</v>
      </c>
      <c r="D1080" s="4" t="n">
        <v>-4.77920291758992</v>
      </c>
      <c r="E1080" s="4" t="n">
        <v>6.12380260929955E-019</v>
      </c>
      <c r="F1080" s="4" t="s">
        <v>67</v>
      </c>
      <c r="G1080" s="4" t="s">
        <v>2286</v>
      </c>
      <c r="H1080" s="4" t="s">
        <v>2287</v>
      </c>
    </row>
    <row r="1081" customFormat="false" ht="14.4" hidden="false" customHeight="false" outlineLevel="0" collapsed="false">
      <c r="A1081" s="4" t="s">
        <v>2288</v>
      </c>
      <c r="B1081" s="4" t="n">
        <v>16.7305153344961</v>
      </c>
      <c r="C1081" s="4" t="n">
        <v>597.40659795641</v>
      </c>
      <c r="D1081" s="4" t="n">
        <v>-5.15815938217251</v>
      </c>
      <c r="E1081" s="4" t="n">
        <v>1.63240397371856E-025</v>
      </c>
      <c r="F1081" s="4" t="s">
        <v>67</v>
      </c>
      <c r="G1081" s="4" t="s">
        <v>2289</v>
      </c>
      <c r="H1081" s="4" t="s">
        <v>2290</v>
      </c>
    </row>
    <row r="1082" customFormat="false" ht="14.4" hidden="false" customHeight="false" outlineLevel="0" collapsed="false">
      <c r="A1082" s="4" t="s">
        <v>2291</v>
      </c>
      <c r="B1082" s="4" t="n">
        <v>121.640792615968</v>
      </c>
      <c r="C1082" s="4" t="n">
        <v>285.795039844938</v>
      </c>
      <c r="D1082" s="4" t="n">
        <v>-1.23235375559211</v>
      </c>
      <c r="E1082" s="4" t="n">
        <v>0.0405366874346562</v>
      </c>
      <c r="F1082" s="4" t="s">
        <v>67</v>
      </c>
      <c r="G1082" s="4" t="s">
        <v>14</v>
      </c>
      <c r="H1082" s="4" t="s">
        <v>14</v>
      </c>
    </row>
    <row r="1083" customFormat="false" ht="14.4" hidden="false" customHeight="false" outlineLevel="0" collapsed="false">
      <c r="A1083" s="4" t="s">
        <v>2292</v>
      </c>
      <c r="B1083" s="4" t="n">
        <v>41.2546409822448</v>
      </c>
      <c r="C1083" s="4" t="n">
        <v>249.568273492166</v>
      </c>
      <c r="D1083" s="4" t="n">
        <v>-2.59680621140691</v>
      </c>
      <c r="E1083" s="4" t="n">
        <v>4.37482291800718E-006</v>
      </c>
      <c r="F1083" s="4" t="s">
        <v>67</v>
      </c>
      <c r="G1083" s="4" t="s">
        <v>2293</v>
      </c>
      <c r="H1083" s="4" t="s">
        <v>2294</v>
      </c>
    </row>
    <row r="1084" customFormat="false" ht="14.4" hidden="false" customHeight="false" outlineLevel="0" collapsed="false">
      <c r="A1084" s="4" t="s">
        <v>2295</v>
      </c>
      <c r="B1084" s="4" t="n">
        <v>29.6670601121384</v>
      </c>
      <c r="C1084" s="4" t="n">
        <v>95.599690488636</v>
      </c>
      <c r="D1084" s="4" t="n">
        <v>-1.68814397882608</v>
      </c>
      <c r="E1084" s="4" t="n">
        <v>0.0179030958300459</v>
      </c>
      <c r="F1084" s="4" t="s">
        <v>67</v>
      </c>
      <c r="G1084" s="4" t="s">
        <v>14</v>
      </c>
      <c r="H1084" s="4" t="s">
        <v>14</v>
      </c>
    </row>
    <row r="1085" customFormat="false" ht="14.4" hidden="false" customHeight="false" outlineLevel="0" collapsed="false">
      <c r="A1085" s="4" t="s">
        <v>2296</v>
      </c>
      <c r="B1085" s="4" t="n">
        <v>179.895630938483</v>
      </c>
      <c r="C1085" s="4" t="n">
        <v>380.826663855668</v>
      </c>
      <c r="D1085" s="4" t="n">
        <v>-1.08197434473306</v>
      </c>
      <c r="E1085" s="4" t="n">
        <v>0.047752456285663</v>
      </c>
      <c r="F1085" s="4" t="s">
        <v>67</v>
      </c>
      <c r="G1085" s="4" t="s">
        <v>14</v>
      </c>
      <c r="H1085" s="4" t="s">
        <v>14</v>
      </c>
    </row>
    <row r="1086" customFormat="false" ht="14.4" hidden="false" customHeight="false" outlineLevel="0" collapsed="false">
      <c r="A1086" s="4" t="s">
        <v>2297</v>
      </c>
      <c r="B1086" s="4" t="n">
        <v>95.1140376779466</v>
      </c>
      <c r="C1086" s="4" t="n">
        <v>340.918412947171</v>
      </c>
      <c r="D1086" s="4" t="n">
        <v>-1.84169633510658</v>
      </c>
      <c r="E1086" s="4" t="n">
        <v>0.000606909718944493</v>
      </c>
      <c r="F1086" s="4" t="s">
        <v>67</v>
      </c>
      <c r="G1086" s="4" t="s">
        <v>2298</v>
      </c>
      <c r="H1086" s="4" t="s">
        <v>2299</v>
      </c>
    </row>
    <row r="1087" customFormat="false" ht="14.4" hidden="false" customHeight="false" outlineLevel="0" collapsed="false">
      <c r="A1087" s="4" t="s">
        <v>2300</v>
      </c>
      <c r="B1087" s="4" t="n">
        <v>15.7711464971623</v>
      </c>
      <c r="C1087" s="4" t="n">
        <v>89.729879852623</v>
      </c>
      <c r="D1087" s="4" t="n">
        <v>-2.50830093751906</v>
      </c>
      <c r="E1087" s="4" t="n">
        <v>0.00201607982973794</v>
      </c>
      <c r="F1087" s="4" t="s">
        <v>67</v>
      </c>
      <c r="G1087" s="4" t="s">
        <v>14</v>
      </c>
      <c r="H1087" s="4" t="s">
        <v>14</v>
      </c>
    </row>
    <row r="1088" customFormat="false" ht="14.4" hidden="false" customHeight="false" outlineLevel="0" collapsed="false">
      <c r="A1088" s="4" t="s">
        <v>2301</v>
      </c>
      <c r="B1088" s="4" t="n">
        <v>95.6288198100301</v>
      </c>
      <c r="C1088" s="4" t="n">
        <v>5228.81050224421</v>
      </c>
      <c r="D1088" s="4" t="n">
        <v>-5.77289350503387</v>
      </c>
      <c r="E1088" s="4" t="n">
        <v>5.26292277510926E-042</v>
      </c>
      <c r="F1088" s="4" t="s">
        <v>67</v>
      </c>
      <c r="G1088" s="4" t="s">
        <v>2302</v>
      </c>
      <c r="H1088" s="4" t="s">
        <v>2303</v>
      </c>
    </row>
    <row r="1089" customFormat="false" ht="14.4" hidden="false" customHeight="false" outlineLevel="0" collapsed="false">
      <c r="A1089" s="4" t="s">
        <v>2304</v>
      </c>
      <c r="B1089" s="4" t="n">
        <v>148.69070956308</v>
      </c>
      <c r="C1089" s="4" t="n">
        <v>502.974754575262</v>
      </c>
      <c r="D1089" s="4" t="n">
        <v>-1.75817148148812</v>
      </c>
      <c r="E1089" s="4" t="n">
        <v>0.000624327928521189</v>
      </c>
      <c r="F1089" s="4" t="s">
        <v>67</v>
      </c>
      <c r="G1089" s="4" t="s">
        <v>14</v>
      </c>
      <c r="H1089" s="4" t="s">
        <v>14</v>
      </c>
    </row>
    <row r="1090" customFormat="false" ht="14.4" hidden="false" customHeight="false" outlineLevel="0" collapsed="false">
      <c r="A1090" s="4" t="s">
        <v>2305</v>
      </c>
      <c r="B1090" s="4" t="n">
        <v>66.6228963344837</v>
      </c>
      <c r="C1090" s="4" t="n">
        <v>253.722418916568</v>
      </c>
      <c r="D1090" s="4" t="n">
        <v>-1.92916102201083</v>
      </c>
      <c r="E1090" s="4" t="n">
        <v>0.00297472811439474</v>
      </c>
      <c r="F1090" s="4" t="s">
        <v>67</v>
      </c>
      <c r="G1090" s="4" t="s">
        <v>2306</v>
      </c>
      <c r="H1090" s="4" t="s">
        <v>2307</v>
      </c>
    </row>
    <row r="1091" customFormat="false" ht="14.4" hidden="false" customHeight="false" outlineLevel="0" collapsed="false">
      <c r="A1091" s="4" t="s">
        <v>2308</v>
      </c>
      <c r="B1091" s="4" t="n">
        <v>40.2253792304593</v>
      </c>
      <c r="C1091" s="4" t="n">
        <v>184.890567423005</v>
      </c>
      <c r="D1091" s="4" t="n">
        <v>-2.20049369719294</v>
      </c>
      <c r="E1091" s="4" t="n">
        <v>0.000415172709672561</v>
      </c>
      <c r="F1091" s="4" t="s">
        <v>67</v>
      </c>
      <c r="G1091" s="4" t="s">
        <v>14</v>
      </c>
      <c r="H1091" s="4" t="s">
        <v>14</v>
      </c>
    </row>
    <row r="1092" customFormat="false" ht="14.4" hidden="false" customHeight="false" outlineLevel="0" collapsed="false">
      <c r="A1092" s="4" t="s">
        <v>2309</v>
      </c>
      <c r="B1092" s="4" t="n">
        <v>11.6758197253078</v>
      </c>
      <c r="C1092" s="4" t="n">
        <v>115.469391358559</v>
      </c>
      <c r="D1092" s="4" t="n">
        <v>-3.30591472650696</v>
      </c>
      <c r="E1092" s="4" t="n">
        <v>4.78170638080817E-007</v>
      </c>
      <c r="F1092" s="4" t="s">
        <v>67</v>
      </c>
      <c r="G1092" s="4" t="s">
        <v>14</v>
      </c>
      <c r="H1092" s="4" t="s">
        <v>14</v>
      </c>
    </row>
    <row r="1093" customFormat="false" ht="14.4" hidden="false" customHeight="false" outlineLevel="0" collapsed="false">
      <c r="A1093" s="4" t="s">
        <v>2310</v>
      </c>
      <c r="B1093" s="4" t="n">
        <v>585.651392579008</v>
      </c>
      <c r="C1093" s="4" t="n">
        <v>1388.14500475429</v>
      </c>
      <c r="D1093" s="4" t="n">
        <v>-1.24504421391293</v>
      </c>
      <c r="E1093" s="4" t="n">
        <v>0.00713096780833025</v>
      </c>
      <c r="F1093" s="4" t="s">
        <v>67</v>
      </c>
      <c r="G1093" s="4" t="s">
        <v>2311</v>
      </c>
      <c r="H1093" s="4" t="s">
        <v>2312</v>
      </c>
    </row>
    <row r="1094" customFormat="false" ht="14.4" hidden="false" customHeight="false" outlineLevel="0" collapsed="false">
      <c r="A1094" s="4" t="s">
        <v>2313</v>
      </c>
      <c r="B1094" s="4" t="n">
        <v>132.424968300495</v>
      </c>
      <c r="C1094" s="4" t="n">
        <v>312.388563804211</v>
      </c>
      <c r="D1094" s="4" t="n">
        <v>-1.23816647570822</v>
      </c>
      <c r="E1094" s="4" t="n">
        <v>0.0248592480413163</v>
      </c>
      <c r="F1094" s="4" t="s">
        <v>67</v>
      </c>
      <c r="G1094" s="4" t="s">
        <v>14</v>
      </c>
      <c r="H1094" s="4" t="s">
        <v>14</v>
      </c>
    </row>
    <row r="1095" customFormat="false" ht="14.4" hidden="false" customHeight="false" outlineLevel="0" collapsed="false">
      <c r="A1095" s="4" t="s">
        <v>2314</v>
      </c>
      <c r="B1095" s="4" t="n">
        <v>61.7219379821447</v>
      </c>
      <c r="C1095" s="4" t="n">
        <v>349.1625604892</v>
      </c>
      <c r="D1095" s="4" t="n">
        <v>-2.50004360566047</v>
      </c>
      <c r="E1095" s="4" t="n">
        <v>0.00957528585975428</v>
      </c>
      <c r="F1095" s="4" t="s">
        <v>67</v>
      </c>
      <c r="G1095" s="4" t="s">
        <v>2315</v>
      </c>
      <c r="H1095" s="4" t="s">
        <v>2316</v>
      </c>
    </row>
    <row r="1096" customFormat="false" ht="14.4" hidden="false" customHeight="false" outlineLevel="0" collapsed="false">
      <c r="A1096" s="4" t="s">
        <v>2317</v>
      </c>
      <c r="B1096" s="4" t="n">
        <v>71.9693148318203</v>
      </c>
      <c r="C1096" s="4" t="n">
        <v>190.423938197593</v>
      </c>
      <c r="D1096" s="4" t="n">
        <v>-1.40376102260586</v>
      </c>
      <c r="E1096" s="4" t="n">
        <v>0.0240464270836228</v>
      </c>
      <c r="F1096" s="4" t="s">
        <v>67</v>
      </c>
      <c r="G1096" s="4" t="s">
        <v>14</v>
      </c>
      <c r="H1096" s="4" t="s">
        <v>14</v>
      </c>
    </row>
    <row r="1097" customFormat="false" ht="14.4" hidden="false" customHeight="false" outlineLevel="0" collapsed="false">
      <c r="A1097" s="4" t="s">
        <v>2318</v>
      </c>
      <c r="B1097" s="4" t="n">
        <v>175.479989855206</v>
      </c>
      <c r="C1097" s="4" t="n">
        <v>417.704008017882</v>
      </c>
      <c r="D1097" s="4" t="n">
        <v>-1.2511744586718</v>
      </c>
      <c r="E1097" s="4" t="n">
        <v>0.0131848595569264</v>
      </c>
      <c r="F1097" s="4" t="s">
        <v>67</v>
      </c>
      <c r="G1097" s="4" t="s">
        <v>2319</v>
      </c>
      <c r="H1097" s="4" t="s">
        <v>2320</v>
      </c>
    </row>
    <row r="1098" customFormat="false" ht="14.4" hidden="false" customHeight="false" outlineLevel="0" collapsed="false">
      <c r="A1098" s="4" t="s">
        <v>2321</v>
      </c>
      <c r="B1098" s="4" t="n">
        <v>702.966623306805</v>
      </c>
      <c r="C1098" s="4" t="n">
        <v>1469.78848344507</v>
      </c>
      <c r="D1098" s="4" t="n">
        <v>-1.06408045524001</v>
      </c>
      <c r="E1098" s="4" t="n">
        <v>0.0218032122490004</v>
      </c>
      <c r="F1098" s="4" t="s">
        <v>67</v>
      </c>
      <c r="G1098" s="4" t="s">
        <v>14</v>
      </c>
      <c r="H1098" s="4" t="s">
        <v>14</v>
      </c>
    </row>
    <row r="1099" customFormat="false" ht="14.4" hidden="false" customHeight="false" outlineLevel="0" collapsed="false">
      <c r="A1099" s="4" t="s">
        <v>2322</v>
      </c>
      <c r="B1099" s="4" t="n">
        <v>203.293845877729</v>
      </c>
      <c r="C1099" s="4" t="n">
        <v>437.510087951025</v>
      </c>
      <c r="D1099" s="4" t="n">
        <v>-1.10574973997284</v>
      </c>
      <c r="E1099" s="4" t="n">
        <v>0.0383804704394253</v>
      </c>
      <c r="F1099" s="4" t="s">
        <v>67</v>
      </c>
      <c r="G1099" s="4" t="s">
        <v>2323</v>
      </c>
      <c r="H1099" s="4" t="s">
        <v>2324</v>
      </c>
    </row>
    <row r="1100" customFormat="false" ht="14.4" hidden="false" customHeight="false" outlineLevel="0" collapsed="false">
      <c r="A1100" s="4" t="s">
        <v>37</v>
      </c>
      <c r="B1100" s="4" t="n">
        <v>405.196130592586</v>
      </c>
      <c r="C1100" s="4" t="n">
        <v>12274.160775278</v>
      </c>
      <c r="D1100" s="4" t="n">
        <v>-4.92086017864919</v>
      </c>
      <c r="E1100" s="4" t="n">
        <v>2.92412034487501E-033</v>
      </c>
      <c r="F1100" s="4" t="s">
        <v>67</v>
      </c>
      <c r="G1100" s="4" t="s">
        <v>38</v>
      </c>
      <c r="H1100" s="4" t="s">
        <v>39</v>
      </c>
    </row>
    <row r="1101" customFormat="false" ht="14.4" hidden="false" customHeight="false" outlineLevel="0" collapsed="false">
      <c r="A1101" s="4" t="s">
        <v>2325</v>
      </c>
      <c r="B1101" s="4" t="n">
        <v>160.41097292853</v>
      </c>
      <c r="C1101" s="4" t="n">
        <v>335.663943202345</v>
      </c>
      <c r="D1101" s="4" t="n">
        <v>-1.06524473915026</v>
      </c>
      <c r="E1101" s="4" t="n">
        <v>0.0485952646232855</v>
      </c>
      <c r="F1101" s="4" t="s">
        <v>67</v>
      </c>
      <c r="G1101" s="4" t="s">
        <v>2326</v>
      </c>
      <c r="H1101" s="4" t="s">
        <v>2327</v>
      </c>
    </row>
    <row r="1102" customFormat="false" ht="14.4" hidden="false" customHeight="false" outlineLevel="0" collapsed="false">
      <c r="A1102" s="4" t="s">
        <v>2328</v>
      </c>
      <c r="B1102" s="4" t="n">
        <v>19751.8197207813</v>
      </c>
      <c r="C1102" s="4" t="n">
        <v>45892.9828373989</v>
      </c>
      <c r="D1102" s="4" t="n">
        <v>-1.21628800462683</v>
      </c>
      <c r="E1102" s="4" t="n">
        <v>0.0210221482485037</v>
      </c>
      <c r="F1102" s="4" t="s">
        <v>67</v>
      </c>
      <c r="G1102" s="4" t="s">
        <v>2329</v>
      </c>
      <c r="H1102" s="4" t="s">
        <v>2330</v>
      </c>
    </row>
    <row r="1103" customFormat="false" ht="14.4" hidden="false" customHeight="false" outlineLevel="0" collapsed="false">
      <c r="A1103" s="4" t="s">
        <v>2331</v>
      </c>
      <c r="B1103" s="4" t="n">
        <v>199.260406108517</v>
      </c>
      <c r="C1103" s="4" t="n">
        <v>673.93792076877</v>
      </c>
      <c r="D1103" s="4" t="n">
        <v>-1.75796063586886</v>
      </c>
      <c r="E1103" s="4" t="n">
        <v>0.0127371953427627</v>
      </c>
      <c r="F1103" s="4" t="s">
        <v>67</v>
      </c>
      <c r="G1103" s="4" t="s">
        <v>2332</v>
      </c>
      <c r="H1103" s="4" t="s">
        <v>2333</v>
      </c>
    </row>
    <row r="1104" customFormat="false" ht="14.4" hidden="false" customHeight="false" outlineLevel="0" collapsed="false">
      <c r="A1104" s="4" t="s">
        <v>2334</v>
      </c>
      <c r="B1104" s="4" t="n">
        <v>98.4553381200234</v>
      </c>
      <c r="C1104" s="4" t="n">
        <v>836.297587669626</v>
      </c>
      <c r="D1104" s="4" t="n">
        <v>-3.08647506706548</v>
      </c>
      <c r="E1104" s="4" t="n">
        <v>8.9104892275598E-013</v>
      </c>
      <c r="F1104" s="4" t="s">
        <v>67</v>
      </c>
      <c r="G1104" s="4" t="s">
        <v>14</v>
      </c>
      <c r="H1104" s="4" t="s">
        <v>14</v>
      </c>
    </row>
    <row r="1105" customFormat="false" ht="14.4" hidden="false" customHeight="false" outlineLevel="0" collapsed="false">
      <c r="A1105" s="4" t="s">
        <v>2335</v>
      </c>
      <c r="B1105" s="4" t="n">
        <v>147.629744463565</v>
      </c>
      <c r="C1105" s="4" t="n">
        <v>462.114803894032</v>
      </c>
      <c r="D1105" s="4" t="n">
        <v>-1.64626788202189</v>
      </c>
      <c r="E1105" s="4" t="n">
        <v>0.000483950172784208</v>
      </c>
      <c r="F1105" s="4" t="s">
        <v>67</v>
      </c>
      <c r="G1105" s="4" t="s">
        <v>2336</v>
      </c>
      <c r="H1105" s="4" t="s">
        <v>2337</v>
      </c>
    </row>
    <row r="1106" customFormat="false" ht="14.4" hidden="false" customHeight="false" outlineLevel="0" collapsed="false">
      <c r="A1106" s="4" t="s">
        <v>2338</v>
      </c>
      <c r="B1106" s="4" t="n">
        <v>69.5845677701017</v>
      </c>
      <c r="C1106" s="4" t="n">
        <v>207.181845621676</v>
      </c>
      <c r="D1106" s="4" t="n">
        <v>-1.57405830129056</v>
      </c>
      <c r="E1106" s="4" t="n">
        <v>0.00563898316659943</v>
      </c>
      <c r="F1106" s="4" t="s">
        <v>67</v>
      </c>
      <c r="G1106" s="4" t="s">
        <v>2339</v>
      </c>
      <c r="H1106" s="4" t="s">
        <v>2340</v>
      </c>
    </row>
    <row r="1107" customFormat="false" ht="14.4" hidden="false" customHeight="false" outlineLevel="0" collapsed="false">
      <c r="A1107" s="4" t="s">
        <v>2341</v>
      </c>
      <c r="B1107" s="4" t="n">
        <v>1604.575961515</v>
      </c>
      <c r="C1107" s="4" t="n">
        <v>6519.50135442089</v>
      </c>
      <c r="D1107" s="4" t="n">
        <v>-2.02256953459095</v>
      </c>
      <c r="E1107" s="4" t="n">
        <v>3.61085177943512E-006</v>
      </c>
      <c r="F1107" s="4" t="s">
        <v>67</v>
      </c>
      <c r="G1107" s="4" t="s">
        <v>2342</v>
      </c>
      <c r="H1107" s="4" t="s">
        <v>2343</v>
      </c>
    </row>
    <row r="1108" customFormat="false" ht="14.4" hidden="false" customHeight="false" outlineLevel="0" collapsed="false">
      <c r="A1108" s="4" t="s">
        <v>2344</v>
      </c>
      <c r="B1108" s="4" t="n">
        <v>81.7562115310714</v>
      </c>
      <c r="C1108" s="4" t="n">
        <v>2761.73812397852</v>
      </c>
      <c r="D1108" s="4" t="n">
        <v>-5.07810436998038</v>
      </c>
      <c r="E1108" s="4" t="n">
        <v>2.46249510603747E-025</v>
      </c>
      <c r="F1108" s="4" t="s">
        <v>67</v>
      </c>
      <c r="G1108" s="4" t="s">
        <v>2345</v>
      </c>
      <c r="H1108" s="4" t="s">
        <v>2346</v>
      </c>
    </row>
    <row r="1109" customFormat="false" ht="14.4" hidden="false" customHeight="false" outlineLevel="0" collapsed="false">
      <c r="A1109" s="4" t="s">
        <v>2347</v>
      </c>
      <c r="B1109" s="4" t="n">
        <v>190.468210042033</v>
      </c>
      <c r="C1109" s="4" t="n">
        <v>453.670874801707</v>
      </c>
      <c r="D1109" s="4" t="n">
        <v>-1.25209581729529</v>
      </c>
      <c r="E1109" s="4" t="n">
        <v>0.0463953602964306</v>
      </c>
      <c r="F1109" s="4" t="s">
        <v>67</v>
      </c>
      <c r="G1109" s="4" t="s">
        <v>2348</v>
      </c>
      <c r="H1109" s="4" t="s">
        <v>2349</v>
      </c>
    </row>
    <row r="1110" customFormat="false" ht="14.4" hidden="false" customHeight="false" outlineLevel="0" collapsed="false">
      <c r="A1110" s="4" t="s">
        <v>2350</v>
      </c>
      <c r="B1110" s="4" t="n">
        <v>85.9776993958723</v>
      </c>
      <c r="C1110" s="4" t="n">
        <v>276.295572249088</v>
      </c>
      <c r="D1110" s="4" t="n">
        <v>-1.6841780304496</v>
      </c>
      <c r="E1110" s="4" t="n">
        <v>0.010119797578212</v>
      </c>
      <c r="F1110" s="4" t="s">
        <v>67</v>
      </c>
      <c r="G1110" s="4" t="s">
        <v>2351</v>
      </c>
      <c r="H1110" s="4" t="s">
        <v>2352</v>
      </c>
    </row>
    <row r="1111" customFormat="false" ht="14.4" hidden="false" customHeight="false" outlineLevel="0" collapsed="false">
      <c r="A1111" s="4" t="s">
        <v>2353</v>
      </c>
      <c r="B1111" s="4" t="n">
        <v>149.394988030753</v>
      </c>
      <c r="C1111" s="4" t="n">
        <v>861.334601227442</v>
      </c>
      <c r="D1111" s="4" t="n">
        <v>-2.52744203909614</v>
      </c>
      <c r="E1111" s="4" t="n">
        <v>0.00143485017689262</v>
      </c>
      <c r="F1111" s="4" t="s">
        <v>67</v>
      </c>
      <c r="G1111" s="4" t="s">
        <v>14</v>
      </c>
      <c r="H1111" s="4" t="s">
        <v>14</v>
      </c>
    </row>
    <row r="1112" customFormat="false" ht="14.4" hidden="false" customHeight="false" outlineLevel="0" collapsed="false">
      <c r="A1112" s="4" t="s">
        <v>2354</v>
      </c>
      <c r="B1112" s="4" t="n">
        <v>1852.47474689463</v>
      </c>
      <c r="C1112" s="4" t="n">
        <v>3916.08705881341</v>
      </c>
      <c r="D1112" s="4" t="n">
        <v>-1.0799589622412</v>
      </c>
      <c r="E1112" s="4" t="n">
        <v>0.0213789725458331</v>
      </c>
      <c r="F1112" s="4" t="s">
        <v>67</v>
      </c>
      <c r="G1112" s="4" t="s">
        <v>2355</v>
      </c>
      <c r="H1112" s="4" t="s">
        <v>2356</v>
      </c>
    </row>
    <row r="1113" customFormat="false" ht="14.4" hidden="false" customHeight="false" outlineLevel="0" collapsed="false">
      <c r="A1113" s="4" t="s">
        <v>2357</v>
      </c>
      <c r="B1113" s="4" t="n">
        <v>40.5618422262295</v>
      </c>
      <c r="C1113" s="4" t="n">
        <v>262.045092420292</v>
      </c>
      <c r="D1113" s="4" t="n">
        <v>-2.6916200075849</v>
      </c>
      <c r="E1113" s="4" t="n">
        <v>1.16199664731362E-006</v>
      </c>
      <c r="F1113" s="4" t="s">
        <v>67</v>
      </c>
      <c r="G1113" s="4" t="s">
        <v>2358</v>
      </c>
      <c r="H1113" s="4" t="s">
        <v>2359</v>
      </c>
    </row>
    <row r="1114" customFormat="false" ht="14.4" hidden="false" customHeight="false" outlineLevel="0" collapsed="false">
      <c r="A1114" s="4" t="s">
        <v>2360</v>
      </c>
      <c r="B1114" s="4" t="n">
        <v>475.694729198545</v>
      </c>
      <c r="C1114" s="4" t="n">
        <v>1141.22262165655</v>
      </c>
      <c r="D1114" s="4" t="n">
        <v>-1.26247230472329</v>
      </c>
      <c r="E1114" s="4" t="n">
        <v>0.00633071122111971</v>
      </c>
      <c r="F1114" s="4" t="s">
        <v>67</v>
      </c>
      <c r="G1114" s="4" t="s">
        <v>2361</v>
      </c>
      <c r="H1114" s="4" t="s">
        <v>2362</v>
      </c>
    </row>
    <row r="1115" customFormat="false" ht="14.4" hidden="false" customHeight="false" outlineLevel="0" collapsed="false">
      <c r="A1115" s="4" t="s">
        <v>2363</v>
      </c>
      <c r="B1115" s="4" t="n">
        <v>4.30223733144195</v>
      </c>
      <c r="C1115" s="4" t="n">
        <v>41.3512770514896</v>
      </c>
      <c r="D1115" s="4" t="n">
        <v>-3.26477286699118</v>
      </c>
      <c r="E1115" s="4" t="n">
        <v>0.0163918339084301</v>
      </c>
      <c r="F1115" s="4" t="s">
        <v>67</v>
      </c>
      <c r="G1115" s="4" t="s">
        <v>14</v>
      </c>
      <c r="H1115" s="4" t="s">
        <v>14</v>
      </c>
    </row>
    <row r="1116" customFormat="false" ht="14.4" hidden="false" customHeight="false" outlineLevel="0" collapsed="false">
      <c r="A1116" s="4" t="s">
        <v>2364</v>
      </c>
      <c r="B1116" s="4" t="n">
        <v>1681.71639458291</v>
      </c>
      <c r="C1116" s="4" t="n">
        <v>20177.0376331993</v>
      </c>
      <c r="D1116" s="4" t="n">
        <v>-3.58470804088453</v>
      </c>
      <c r="E1116" s="4" t="n">
        <v>0.0340648399088475</v>
      </c>
      <c r="F1116" s="4" t="s">
        <v>67</v>
      </c>
      <c r="G1116" s="4" t="s">
        <v>1878</v>
      </c>
      <c r="H1116" s="4" t="s">
        <v>1879</v>
      </c>
    </row>
    <row r="1117" customFormat="false" ht="14.4" hidden="false" customHeight="false" outlineLevel="0" collapsed="false">
      <c r="A1117" s="4" t="s">
        <v>2365</v>
      </c>
      <c r="B1117" s="4" t="n">
        <v>3631.20222431664</v>
      </c>
      <c r="C1117" s="4" t="n">
        <v>11532.3836299347</v>
      </c>
      <c r="D1117" s="4" t="n">
        <v>-1.66717155241029</v>
      </c>
      <c r="E1117" s="4" t="n">
        <v>0.00190791439039816</v>
      </c>
      <c r="F1117" s="4" t="s">
        <v>67</v>
      </c>
      <c r="G1117" s="4" t="s">
        <v>14</v>
      </c>
      <c r="H1117" s="4" t="s">
        <v>14</v>
      </c>
    </row>
    <row r="1118" customFormat="false" ht="14.4" hidden="false" customHeight="false" outlineLevel="0" collapsed="false">
      <c r="A1118" s="4" t="s">
        <v>2366</v>
      </c>
      <c r="B1118" s="4" t="n">
        <v>4399.7719222197</v>
      </c>
      <c r="C1118" s="4" t="n">
        <v>14536.8101124936</v>
      </c>
      <c r="D1118" s="4" t="n">
        <v>-1.72421008235699</v>
      </c>
      <c r="E1118" s="4" t="n">
        <v>0.000142782223716315</v>
      </c>
      <c r="F1118" s="4" t="s">
        <v>67</v>
      </c>
      <c r="G1118" s="4" t="s">
        <v>2367</v>
      </c>
      <c r="H1118" s="4" t="s">
        <v>2368</v>
      </c>
    </row>
    <row r="1119" customFormat="false" ht="14.4" hidden="false" customHeight="false" outlineLevel="0" collapsed="false">
      <c r="A1119" s="4" t="s">
        <v>2369</v>
      </c>
      <c r="B1119" s="4" t="n">
        <v>270.529094013969</v>
      </c>
      <c r="C1119" s="4" t="n">
        <v>725.29029807522</v>
      </c>
      <c r="D1119" s="4" t="n">
        <v>-1.4227747938347</v>
      </c>
      <c r="E1119" s="4" t="n">
        <v>0.00177150575993257</v>
      </c>
      <c r="F1119" s="4" t="s">
        <v>67</v>
      </c>
      <c r="G1119" s="4" t="s">
        <v>2370</v>
      </c>
      <c r="H1119" s="4" t="s">
        <v>2371</v>
      </c>
    </row>
    <row r="1120" customFormat="false" ht="14.4" hidden="false" customHeight="false" outlineLevel="0" collapsed="false">
      <c r="A1120" s="4" t="s">
        <v>2372</v>
      </c>
      <c r="B1120" s="4" t="n">
        <v>1.71865707476076</v>
      </c>
      <c r="C1120" s="4" t="n">
        <v>411.956286627317</v>
      </c>
      <c r="D1120" s="4" t="n">
        <v>-7.90506573726164</v>
      </c>
      <c r="E1120" s="4" t="n">
        <v>0.00105987826923249</v>
      </c>
      <c r="F1120" s="4" t="s">
        <v>67</v>
      </c>
      <c r="G1120" s="4" t="s">
        <v>2373</v>
      </c>
      <c r="H1120" s="4" t="s">
        <v>2374</v>
      </c>
    </row>
    <row r="1121" customFormat="false" ht="14.4" hidden="false" customHeight="false" outlineLevel="0" collapsed="false">
      <c r="A1121" s="4" t="s">
        <v>2375</v>
      </c>
      <c r="B1121" s="4" t="n">
        <v>2812.03504047508</v>
      </c>
      <c r="C1121" s="4" t="n">
        <v>7289.22447880879</v>
      </c>
      <c r="D1121" s="4" t="n">
        <v>-1.37415075851975</v>
      </c>
      <c r="E1121" s="4" t="n">
        <v>0.00628863111093111</v>
      </c>
      <c r="F1121" s="4" t="s">
        <v>67</v>
      </c>
      <c r="G1121" s="4" t="s">
        <v>14</v>
      </c>
      <c r="H1121" s="4" t="s">
        <v>14</v>
      </c>
    </row>
    <row r="1122" customFormat="false" ht="14.4" hidden="false" customHeight="false" outlineLevel="0" collapsed="false">
      <c r="A1122" s="4" t="s">
        <v>2376</v>
      </c>
      <c r="B1122" s="4" t="n">
        <v>265.60451463742</v>
      </c>
      <c r="C1122" s="4" t="n">
        <v>756.742601546637</v>
      </c>
      <c r="D1122" s="4" t="n">
        <v>-1.51052299607365</v>
      </c>
      <c r="E1122" s="4" t="n">
        <v>0.00556102112089077</v>
      </c>
      <c r="F1122" s="4" t="s">
        <v>67</v>
      </c>
      <c r="G1122" s="4" t="s">
        <v>2136</v>
      </c>
      <c r="H1122" s="4" t="s">
        <v>2137</v>
      </c>
    </row>
    <row r="1123" customFormat="false" ht="14.4" hidden="false" customHeight="false" outlineLevel="0" collapsed="false">
      <c r="A1123" s="4" t="s">
        <v>2377</v>
      </c>
      <c r="B1123" s="4" t="n">
        <v>63.4213696315066</v>
      </c>
      <c r="C1123" s="4" t="n">
        <v>188.69992912984</v>
      </c>
      <c r="D1123" s="4" t="n">
        <v>-1.57305294214447</v>
      </c>
      <c r="E1123" s="4" t="n">
        <v>0.00896591110438905</v>
      </c>
      <c r="F1123" s="4" t="s">
        <v>67</v>
      </c>
      <c r="G1123" s="4" t="s">
        <v>14</v>
      </c>
      <c r="H1123" s="4" t="s">
        <v>14</v>
      </c>
    </row>
    <row r="1124" customFormat="false" ht="14.4" hidden="false" customHeight="false" outlineLevel="0" collapsed="false">
      <c r="A1124" s="4" t="s">
        <v>2378</v>
      </c>
      <c r="B1124" s="4" t="n">
        <v>35.9566806277554</v>
      </c>
      <c r="C1124" s="4" t="n">
        <v>117.312802696079</v>
      </c>
      <c r="D1124" s="4" t="n">
        <v>-1.70602871910673</v>
      </c>
      <c r="E1124" s="4" t="n">
        <v>0.0106019463813129</v>
      </c>
      <c r="F1124" s="4" t="s">
        <v>67</v>
      </c>
      <c r="G1124" s="4" t="s">
        <v>2379</v>
      </c>
      <c r="H1124" s="4" t="s">
        <v>2380</v>
      </c>
    </row>
    <row r="1125" customFormat="false" ht="14.4" hidden="false" customHeight="false" outlineLevel="0" collapsed="false">
      <c r="A1125" s="4" t="s">
        <v>2381</v>
      </c>
      <c r="B1125" s="4" t="n">
        <v>361.173437821251</v>
      </c>
      <c r="C1125" s="4" t="n">
        <v>933.870169367545</v>
      </c>
      <c r="D1125" s="4" t="n">
        <v>-1.37053019923079</v>
      </c>
      <c r="E1125" s="4" t="n">
        <v>0.00234123222412056</v>
      </c>
      <c r="F1125" s="4" t="s">
        <v>67</v>
      </c>
      <c r="G1125" s="4" t="s">
        <v>14</v>
      </c>
      <c r="H1125" s="4" t="s">
        <v>14</v>
      </c>
    </row>
    <row r="1126" customFormat="false" ht="14.4" hidden="false" customHeight="false" outlineLevel="0" collapsed="false">
      <c r="A1126" s="4" t="s">
        <v>2382</v>
      </c>
      <c r="B1126" s="4" t="n">
        <v>6.13305075309339</v>
      </c>
      <c r="C1126" s="4" t="n">
        <v>99.202821867645</v>
      </c>
      <c r="D1126" s="4" t="n">
        <v>-4.01570436435138</v>
      </c>
      <c r="E1126" s="4" t="n">
        <v>1.98079912995567E-007</v>
      </c>
      <c r="F1126" s="4" t="s">
        <v>67</v>
      </c>
      <c r="G1126" s="4" t="s">
        <v>14</v>
      </c>
      <c r="H1126" s="4" t="s">
        <v>14</v>
      </c>
    </row>
    <row r="1127" customFormat="false" ht="14.4" hidden="false" customHeight="false" outlineLevel="0" collapsed="false">
      <c r="A1127" s="4" t="s">
        <v>2383</v>
      </c>
      <c r="B1127" s="4" t="n">
        <v>31.4736353950135</v>
      </c>
      <c r="C1127" s="4" t="n">
        <v>92.6329242880736</v>
      </c>
      <c r="D1127" s="4" t="n">
        <v>-1.55738122986266</v>
      </c>
      <c r="E1127" s="4" t="n">
        <v>0.0296177063051356</v>
      </c>
      <c r="F1127" s="4" t="s">
        <v>67</v>
      </c>
      <c r="G1127" s="4" t="s">
        <v>2384</v>
      </c>
      <c r="H1127" s="4" t="s">
        <v>2385</v>
      </c>
    </row>
    <row r="1128" customFormat="false" ht="14.4" hidden="false" customHeight="false" outlineLevel="0" collapsed="false">
      <c r="A1128" s="4" t="s">
        <v>2386</v>
      </c>
      <c r="B1128" s="4" t="n">
        <v>72.2212449178107</v>
      </c>
      <c r="C1128" s="4" t="n">
        <v>323.111841021747</v>
      </c>
      <c r="D1128" s="4" t="n">
        <v>-2.16153842760751</v>
      </c>
      <c r="E1128" s="4" t="n">
        <v>4.23546898064642E-005</v>
      </c>
      <c r="F1128" s="4" t="s">
        <v>67</v>
      </c>
      <c r="G1128" s="4" t="s">
        <v>2387</v>
      </c>
      <c r="H1128" s="4" t="s">
        <v>2388</v>
      </c>
    </row>
    <row r="1129" customFormat="false" ht="14.4" hidden="false" customHeight="false" outlineLevel="0" collapsed="false">
      <c r="A1129" s="4" t="s">
        <v>2389</v>
      </c>
      <c r="B1129" s="4" t="n">
        <v>269.25028430496</v>
      </c>
      <c r="C1129" s="4" t="n">
        <v>1098.18232944474</v>
      </c>
      <c r="D1129" s="4" t="n">
        <v>-2.02809782932149</v>
      </c>
      <c r="E1129" s="4" t="n">
        <v>1.85926474208468E-005</v>
      </c>
      <c r="F1129" s="4" t="s">
        <v>67</v>
      </c>
      <c r="G1129" s="4" t="s">
        <v>2390</v>
      </c>
      <c r="H1129" s="4" t="s">
        <v>2391</v>
      </c>
    </row>
    <row r="1130" customFormat="false" ht="14.4" hidden="false" customHeight="false" outlineLevel="0" collapsed="false">
      <c r="A1130" s="4" t="s">
        <v>2392</v>
      </c>
      <c r="B1130" s="4" t="n">
        <v>723.50706878967</v>
      </c>
      <c r="C1130" s="4" t="n">
        <v>1933.1372674005</v>
      </c>
      <c r="D1130" s="4" t="n">
        <v>-1.41786506615142</v>
      </c>
      <c r="E1130" s="4" t="n">
        <v>0.00627670959136387</v>
      </c>
      <c r="F1130" s="4" t="s">
        <v>67</v>
      </c>
      <c r="G1130" s="4" t="s">
        <v>2393</v>
      </c>
      <c r="H1130" s="4" t="s">
        <v>2394</v>
      </c>
    </row>
    <row r="1131" customFormat="false" ht="14.4" hidden="false" customHeight="false" outlineLevel="0" collapsed="false">
      <c r="A1131" s="4" t="s">
        <v>2395</v>
      </c>
      <c r="B1131" s="4" t="n">
        <v>428.637852496327</v>
      </c>
      <c r="C1131" s="4" t="n">
        <v>981.622891182923</v>
      </c>
      <c r="D1131" s="4" t="n">
        <v>-1.19540963434053</v>
      </c>
      <c r="E1131" s="4" t="n">
        <v>0.0421871996324988</v>
      </c>
      <c r="F1131" s="4" t="s">
        <v>67</v>
      </c>
      <c r="G1131" s="4" t="s">
        <v>2396</v>
      </c>
      <c r="H1131" s="4" t="s">
        <v>2397</v>
      </c>
    </row>
    <row r="1132" customFormat="false" ht="14.4" hidden="false" customHeight="false" outlineLevel="0" collapsed="false">
      <c r="A1132" s="4" t="s">
        <v>2398</v>
      </c>
      <c r="B1132" s="4" t="n">
        <v>132.195702256347</v>
      </c>
      <c r="C1132" s="4" t="n">
        <v>371.871659263476</v>
      </c>
      <c r="D1132" s="4" t="n">
        <v>-1.49212952788623</v>
      </c>
      <c r="E1132" s="4" t="n">
        <v>0.00423853874935624</v>
      </c>
      <c r="F1132" s="4" t="s">
        <v>67</v>
      </c>
      <c r="G1132" s="4" t="s">
        <v>2399</v>
      </c>
      <c r="H1132" s="4" t="s">
        <v>2400</v>
      </c>
    </row>
    <row r="1133" customFormat="false" ht="14.4" hidden="false" customHeight="false" outlineLevel="0" collapsed="false">
      <c r="A1133" s="4" t="s">
        <v>2401</v>
      </c>
      <c r="B1133" s="4" t="n">
        <v>372.994709472818</v>
      </c>
      <c r="C1133" s="4" t="n">
        <v>1255.47038110858</v>
      </c>
      <c r="D1133" s="4" t="n">
        <v>-1.75100092047303</v>
      </c>
      <c r="E1133" s="4" t="n">
        <v>0.000519824518798689</v>
      </c>
      <c r="F1133" s="4" t="s">
        <v>67</v>
      </c>
      <c r="G1133" s="4" t="s">
        <v>2402</v>
      </c>
      <c r="H1133" s="4" t="s">
        <v>2403</v>
      </c>
    </row>
    <row r="1134" customFormat="false" ht="14.4" hidden="false" customHeight="false" outlineLevel="0" collapsed="false">
      <c r="A1134" s="4" t="s">
        <v>2404</v>
      </c>
      <c r="B1134" s="4" t="n">
        <v>59.9703774279183</v>
      </c>
      <c r="C1134" s="4" t="n">
        <v>158.499562145717</v>
      </c>
      <c r="D1134" s="4" t="n">
        <v>-1.40215689728128</v>
      </c>
      <c r="E1134" s="4" t="n">
        <v>0.0488345149408938</v>
      </c>
      <c r="F1134" s="4" t="s">
        <v>67</v>
      </c>
      <c r="G1134" s="4" t="s">
        <v>14</v>
      </c>
      <c r="H1134" s="4" t="s">
        <v>14</v>
      </c>
    </row>
    <row r="1135" customFormat="false" ht="14.4" hidden="false" customHeight="false" outlineLevel="0" collapsed="false">
      <c r="A1135" s="4" t="s">
        <v>2405</v>
      </c>
      <c r="B1135" s="4" t="n">
        <v>86.9541315856074</v>
      </c>
      <c r="C1135" s="4" t="n">
        <v>207.230257612673</v>
      </c>
      <c r="D1135" s="4" t="n">
        <v>-1.25290818250437</v>
      </c>
      <c r="E1135" s="4" t="n">
        <v>0.0319393011090725</v>
      </c>
      <c r="F1135" s="4" t="s">
        <v>67</v>
      </c>
      <c r="G1135" s="4" t="s">
        <v>2406</v>
      </c>
      <c r="H1135" s="4" t="s">
        <v>2407</v>
      </c>
    </row>
    <row r="1136" customFormat="false" ht="14.4" hidden="false" customHeight="false" outlineLevel="0" collapsed="false">
      <c r="A1136" s="4" t="s">
        <v>2408</v>
      </c>
      <c r="B1136" s="4" t="n">
        <v>111.967584046228</v>
      </c>
      <c r="C1136" s="4" t="n">
        <v>306.84266030548</v>
      </c>
      <c r="D1136" s="4" t="n">
        <v>-1.45441795926205</v>
      </c>
      <c r="E1136" s="4" t="n">
        <v>0.0043314095895421</v>
      </c>
      <c r="F1136" s="4" t="s">
        <v>67</v>
      </c>
      <c r="G1136" s="4" t="s">
        <v>2409</v>
      </c>
      <c r="H1136" s="4" t="s">
        <v>2410</v>
      </c>
    </row>
    <row r="1137" customFormat="false" ht="14.4" hidden="false" customHeight="false" outlineLevel="0" collapsed="false">
      <c r="A1137" s="4" t="s">
        <v>2411</v>
      </c>
      <c r="B1137" s="4" t="n">
        <v>87.724306599733</v>
      </c>
      <c r="C1137" s="4" t="n">
        <v>271.216272591923</v>
      </c>
      <c r="D1137" s="4" t="n">
        <v>-1.62839519645481</v>
      </c>
      <c r="E1137" s="4" t="n">
        <v>0.00125592931456904</v>
      </c>
      <c r="F1137" s="4" t="s">
        <v>67</v>
      </c>
      <c r="G1137" s="4" t="s">
        <v>14</v>
      </c>
      <c r="H1137" s="4" t="s">
        <v>14</v>
      </c>
    </row>
    <row r="1138" customFormat="false" ht="14.4" hidden="false" customHeight="false" outlineLevel="0" collapsed="false">
      <c r="A1138" s="4" t="s">
        <v>2412</v>
      </c>
      <c r="B1138" s="4" t="n">
        <v>351.582529721485</v>
      </c>
      <c r="C1138" s="4" t="n">
        <v>1010.06389404393</v>
      </c>
      <c r="D1138" s="4" t="n">
        <v>-1.52251126776794</v>
      </c>
      <c r="E1138" s="4" t="n">
        <v>0.00307217062144642</v>
      </c>
      <c r="F1138" s="4" t="s">
        <v>67</v>
      </c>
      <c r="G1138" s="4" t="s">
        <v>14</v>
      </c>
      <c r="H1138" s="4" t="s">
        <v>14</v>
      </c>
    </row>
    <row r="1139" customFormat="false" ht="14.4" hidden="false" customHeight="false" outlineLevel="0" collapsed="false">
      <c r="A1139" s="4" t="s">
        <v>2413</v>
      </c>
      <c r="B1139" s="4" t="n">
        <v>1602.66617769888</v>
      </c>
      <c r="C1139" s="4" t="n">
        <v>4745.20359268098</v>
      </c>
      <c r="D1139" s="4" t="n">
        <v>-1.5659960321533</v>
      </c>
      <c r="E1139" s="4" t="n">
        <v>0.0286485234419551</v>
      </c>
      <c r="F1139" s="4" t="s">
        <v>67</v>
      </c>
      <c r="G1139" s="4" t="s">
        <v>14</v>
      </c>
      <c r="H1139" s="4" t="s">
        <v>14</v>
      </c>
    </row>
    <row r="1140" customFormat="false" ht="14.4" hidden="false" customHeight="false" outlineLevel="0" collapsed="false">
      <c r="A1140" s="4" t="s">
        <v>2414</v>
      </c>
      <c r="B1140" s="4" t="n">
        <v>10.5042602860318</v>
      </c>
      <c r="C1140" s="4" t="n">
        <v>80.5949637379057</v>
      </c>
      <c r="D1140" s="4" t="n">
        <v>-2.93971511919504</v>
      </c>
      <c r="E1140" s="4" t="n">
        <v>0.000429014466599949</v>
      </c>
      <c r="F1140" s="4" t="s">
        <v>67</v>
      </c>
      <c r="G1140" s="4" t="s">
        <v>2415</v>
      </c>
      <c r="H1140" s="4" t="s">
        <v>2416</v>
      </c>
    </row>
    <row r="1141" customFormat="false" ht="14.4" hidden="false" customHeight="false" outlineLevel="0" collapsed="false">
      <c r="A1141" s="4" t="s">
        <v>2417</v>
      </c>
      <c r="B1141" s="4" t="n">
        <v>2.97130476247046</v>
      </c>
      <c r="C1141" s="4" t="n">
        <v>56.6707621875093</v>
      </c>
      <c r="D1141" s="4" t="n">
        <v>-4.25343611291681</v>
      </c>
      <c r="E1141" s="4" t="n">
        <v>1.27814425192384E-005</v>
      </c>
      <c r="F1141" s="4" t="s">
        <v>67</v>
      </c>
      <c r="G1141" s="4" t="s">
        <v>2418</v>
      </c>
      <c r="H1141" s="4" t="s">
        <v>2419</v>
      </c>
    </row>
    <row r="1142" customFormat="false" ht="14.4" hidden="false" customHeight="false" outlineLevel="0" collapsed="false">
      <c r="A1142" s="4" t="s">
        <v>2420</v>
      </c>
      <c r="B1142" s="4" t="n">
        <v>931.322240755259</v>
      </c>
      <c r="C1142" s="4" t="n">
        <v>10556.3505610044</v>
      </c>
      <c r="D1142" s="4" t="n">
        <v>-3.50268692444835</v>
      </c>
      <c r="E1142" s="4" t="n">
        <v>5.76555675002062E-018</v>
      </c>
      <c r="F1142" s="4" t="s">
        <v>67</v>
      </c>
      <c r="G1142" s="4" t="s">
        <v>2421</v>
      </c>
      <c r="H1142" s="4" t="s">
        <v>2422</v>
      </c>
    </row>
    <row r="1143" customFormat="false" ht="14.4" hidden="false" customHeight="false" outlineLevel="0" collapsed="false">
      <c r="A1143" s="4" t="s">
        <v>2423</v>
      </c>
      <c r="B1143" s="4" t="n">
        <v>186.898558223863</v>
      </c>
      <c r="C1143" s="4" t="n">
        <v>555.819816301666</v>
      </c>
      <c r="D1143" s="4" t="n">
        <v>-1.57236183111075</v>
      </c>
      <c r="E1143" s="4" t="n">
        <v>0.00432335792174046</v>
      </c>
      <c r="F1143" s="4" t="s">
        <v>67</v>
      </c>
      <c r="G1143" s="4" t="s">
        <v>14</v>
      </c>
      <c r="H1143" s="4" t="s">
        <v>14</v>
      </c>
    </row>
    <row r="1144" customFormat="false" ht="14.4" hidden="false" customHeight="false" outlineLevel="0" collapsed="false">
      <c r="A1144" s="4" t="s">
        <v>2424</v>
      </c>
      <c r="B1144" s="4" t="n">
        <v>135.948347142416</v>
      </c>
      <c r="C1144" s="4" t="n">
        <v>609.71185956657</v>
      </c>
      <c r="D1144" s="4" t="n">
        <v>-2.16506899706465</v>
      </c>
      <c r="E1144" s="4" t="n">
        <v>0.00893510845233063</v>
      </c>
      <c r="F1144" s="4" t="s">
        <v>67</v>
      </c>
      <c r="G1144" s="4" t="s">
        <v>2425</v>
      </c>
      <c r="H1144" s="4" t="s">
        <v>2426</v>
      </c>
    </row>
    <row r="1145" customFormat="false" ht="14.4" hidden="false" customHeight="false" outlineLevel="0" collapsed="false">
      <c r="A1145" s="4" t="s">
        <v>2427</v>
      </c>
      <c r="B1145" s="4" t="n">
        <v>21.1327929658915</v>
      </c>
      <c r="C1145" s="4" t="n">
        <v>73.6312640439053</v>
      </c>
      <c r="D1145" s="4" t="n">
        <v>-1.80083501851078</v>
      </c>
      <c r="E1145" s="4" t="n">
        <v>0.0208015453088576</v>
      </c>
      <c r="F1145" s="4" t="s">
        <v>67</v>
      </c>
      <c r="G1145" s="4" t="s">
        <v>2428</v>
      </c>
      <c r="H1145" s="4" t="s">
        <v>2429</v>
      </c>
    </row>
    <row r="1146" customFormat="false" ht="14.4" hidden="false" customHeight="false" outlineLevel="0" collapsed="false">
      <c r="A1146" s="4" t="s">
        <v>2430</v>
      </c>
      <c r="B1146" s="4" t="n">
        <v>184.54078012927</v>
      </c>
      <c r="C1146" s="4" t="n">
        <v>1698.21541353775</v>
      </c>
      <c r="D1146" s="4" t="n">
        <v>-3.20200790625802</v>
      </c>
      <c r="E1146" s="4" t="n">
        <v>0.00144976123430049</v>
      </c>
      <c r="F1146" s="4" t="s">
        <v>67</v>
      </c>
      <c r="G1146" s="4" t="s">
        <v>14</v>
      </c>
      <c r="H1146" s="4" t="s">
        <v>14</v>
      </c>
    </row>
    <row r="1147" customFormat="false" ht="14.4" hidden="false" customHeight="false" outlineLevel="0" collapsed="false">
      <c r="A1147" s="4" t="s">
        <v>2431</v>
      </c>
      <c r="B1147" s="4" t="n">
        <v>737.240848222092</v>
      </c>
      <c r="C1147" s="4" t="n">
        <v>1815.04072516862</v>
      </c>
      <c r="D1147" s="4" t="n">
        <v>-1.29979400566675</v>
      </c>
      <c r="E1147" s="4" t="n">
        <v>0.00345085378140677</v>
      </c>
      <c r="F1147" s="4" t="s">
        <v>67</v>
      </c>
      <c r="G1147" s="4" t="s">
        <v>2432</v>
      </c>
      <c r="H1147" s="4" t="s">
        <v>2433</v>
      </c>
    </row>
    <row r="1148" customFormat="false" ht="14.4" hidden="false" customHeight="false" outlineLevel="0" collapsed="false">
      <c r="A1148" s="4" t="s">
        <v>2434</v>
      </c>
      <c r="B1148" s="4" t="n">
        <v>111.474539198131</v>
      </c>
      <c r="C1148" s="4" t="n">
        <v>276.564188790637</v>
      </c>
      <c r="D1148" s="4" t="n">
        <v>-1.31090012367246</v>
      </c>
      <c r="E1148" s="4" t="n">
        <v>0.0171080535378415</v>
      </c>
      <c r="F1148" s="4" t="s">
        <v>67</v>
      </c>
      <c r="G1148" s="4" t="s">
        <v>2435</v>
      </c>
      <c r="H1148" s="4" t="s">
        <v>2436</v>
      </c>
    </row>
    <row r="1149" customFormat="false" ht="14.4" hidden="false" customHeight="false" outlineLevel="0" collapsed="false">
      <c r="A1149" s="4" t="s">
        <v>2437</v>
      </c>
      <c r="B1149" s="4" t="n">
        <v>280.292085311334</v>
      </c>
      <c r="C1149" s="4" t="n">
        <v>735.029030750992</v>
      </c>
      <c r="D1149" s="4" t="n">
        <v>-1.39087022469625</v>
      </c>
      <c r="E1149" s="4" t="n">
        <v>0.00218745507010864</v>
      </c>
      <c r="F1149" s="4" t="s">
        <v>67</v>
      </c>
      <c r="G1149" s="4" t="s">
        <v>14</v>
      </c>
      <c r="H1149" s="4" t="s">
        <v>14</v>
      </c>
    </row>
    <row r="1150" customFormat="false" ht="14.4" hidden="false" customHeight="false" outlineLevel="0" collapsed="false">
      <c r="A1150" s="4" t="s">
        <v>2438</v>
      </c>
      <c r="B1150" s="4" t="n">
        <v>122.061104913031</v>
      </c>
      <c r="C1150" s="4" t="n">
        <v>512.403215210568</v>
      </c>
      <c r="D1150" s="4" t="n">
        <v>-2.06967597323598</v>
      </c>
      <c r="E1150" s="4" t="n">
        <v>8.78425289080154E-005</v>
      </c>
      <c r="F1150" s="4" t="s">
        <v>67</v>
      </c>
      <c r="G1150" s="4" t="s">
        <v>2439</v>
      </c>
      <c r="H1150" s="4" t="s">
        <v>2440</v>
      </c>
    </row>
    <row r="1151" customFormat="false" ht="14.4" hidden="false" customHeight="false" outlineLevel="0" collapsed="false">
      <c r="A1151" s="4" t="s">
        <v>2441</v>
      </c>
      <c r="B1151" s="4" t="n">
        <v>29.0410363012177</v>
      </c>
      <c r="C1151" s="4" t="n">
        <v>1258.99054448052</v>
      </c>
      <c r="D1151" s="4" t="n">
        <v>-5.43803070223337</v>
      </c>
      <c r="E1151" s="4" t="n">
        <v>2.10273356035959E-015</v>
      </c>
      <c r="F1151" s="4" t="s">
        <v>67</v>
      </c>
      <c r="G1151" s="4" t="s">
        <v>2293</v>
      </c>
      <c r="H1151" s="4" t="s">
        <v>2294</v>
      </c>
    </row>
    <row r="1152" customFormat="false" ht="14.4" hidden="false" customHeight="false" outlineLevel="0" collapsed="false">
      <c r="A1152" s="4" t="s">
        <v>2442</v>
      </c>
      <c r="B1152" s="4" t="n">
        <v>5.1736819157596</v>
      </c>
      <c r="C1152" s="4" t="n">
        <v>31.8174056779186</v>
      </c>
      <c r="D1152" s="4" t="n">
        <v>-2.62055294302702</v>
      </c>
      <c r="E1152" s="4" t="n">
        <v>0.0269595971651334</v>
      </c>
      <c r="F1152" s="4" t="s">
        <v>67</v>
      </c>
      <c r="G1152" s="4" t="s">
        <v>2443</v>
      </c>
      <c r="H1152" s="4" t="s">
        <v>2444</v>
      </c>
    </row>
    <row r="1153" customFormat="false" ht="14.4" hidden="false" customHeight="false" outlineLevel="0" collapsed="false">
      <c r="A1153" s="4" t="s">
        <v>2445</v>
      </c>
      <c r="B1153" s="4" t="n">
        <v>559.067459753333</v>
      </c>
      <c r="C1153" s="4" t="n">
        <v>1875.9907963314</v>
      </c>
      <c r="D1153" s="4" t="n">
        <v>-1.74655846879654</v>
      </c>
      <c r="E1153" s="4" t="n">
        <v>0.00021797544089271</v>
      </c>
      <c r="F1153" s="4" t="s">
        <v>67</v>
      </c>
      <c r="G1153" s="4" t="s">
        <v>14</v>
      </c>
      <c r="H1153" s="4" t="s">
        <v>14</v>
      </c>
    </row>
    <row r="1154" customFormat="false" ht="14.4" hidden="false" customHeight="false" outlineLevel="0" collapsed="false">
      <c r="A1154" s="4" t="s">
        <v>2446</v>
      </c>
      <c r="B1154" s="4" t="n">
        <v>364.213435366437</v>
      </c>
      <c r="C1154" s="4" t="n">
        <v>1375.14240183918</v>
      </c>
      <c r="D1154" s="4" t="n">
        <v>-1.91672497599674</v>
      </c>
      <c r="E1154" s="4" t="n">
        <v>6.91316577314481E-005</v>
      </c>
      <c r="F1154" s="4" t="s">
        <v>67</v>
      </c>
      <c r="G1154" s="4" t="s">
        <v>2447</v>
      </c>
      <c r="H1154" s="4" t="s">
        <v>2448</v>
      </c>
    </row>
    <row r="1155" customFormat="false" ht="14.4" hidden="false" customHeight="false" outlineLevel="0" collapsed="false">
      <c r="A1155" s="4" t="s">
        <v>2449</v>
      </c>
      <c r="B1155" s="4" t="n">
        <v>74.2499768663712</v>
      </c>
      <c r="C1155" s="4" t="n">
        <v>206.638293461064</v>
      </c>
      <c r="D1155" s="4" t="n">
        <v>-1.47664515247083</v>
      </c>
      <c r="E1155" s="4" t="n">
        <v>0.00964632372005203</v>
      </c>
      <c r="F1155" s="4" t="s">
        <v>67</v>
      </c>
      <c r="G1155" s="4" t="s">
        <v>2450</v>
      </c>
      <c r="H1155" s="4" t="s">
        <v>2451</v>
      </c>
    </row>
    <row r="1156" customFormat="false" ht="14.4" hidden="false" customHeight="false" outlineLevel="0" collapsed="false">
      <c r="A1156" s="4" t="s">
        <v>2452</v>
      </c>
      <c r="B1156" s="4" t="n">
        <v>0</v>
      </c>
      <c r="C1156" s="4" t="n">
        <v>13.0552758414411</v>
      </c>
      <c r="D1156" s="4" t="e">
        <f aca="false"/>
        <v>#NAME?</v>
      </c>
      <c r="E1156" s="4" t="n">
        <v>0.0204395158647541</v>
      </c>
      <c r="F1156" s="4" t="s">
        <v>67</v>
      </c>
      <c r="G1156" s="4" t="s">
        <v>14</v>
      </c>
      <c r="H1156" s="4" t="s">
        <v>14</v>
      </c>
    </row>
    <row r="1157" customFormat="false" ht="14.4" hidden="false" customHeight="false" outlineLevel="0" collapsed="false">
      <c r="A1157" s="4" t="s">
        <v>2453</v>
      </c>
      <c r="B1157" s="4" t="n">
        <v>1110.18834865788</v>
      </c>
      <c r="C1157" s="4" t="n">
        <v>3354.28690853833</v>
      </c>
      <c r="D1157" s="4" t="n">
        <v>-1.59520163761458</v>
      </c>
      <c r="E1157" s="4" t="n">
        <v>0.000399136609186745</v>
      </c>
      <c r="F1157" s="4" t="s">
        <v>67</v>
      </c>
      <c r="G1157" s="4" t="s">
        <v>14</v>
      </c>
      <c r="H1157" s="4" t="s">
        <v>14</v>
      </c>
    </row>
    <row r="1158" customFormat="false" ht="14.4" hidden="false" customHeight="false" outlineLevel="0" collapsed="false">
      <c r="A1158" s="4" t="s">
        <v>2454</v>
      </c>
      <c r="B1158" s="4" t="n">
        <v>979.823815777238</v>
      </c>
      <c r="C1158" s="4" t="n">
        <v>2843.00908000335</v>
      </c>
      <c r="D1158" s="4" t="n">
        <v>-1.53682444313306</v>
      </c>
      <c r="E1158" s="4" t="n">
        <v>0.0450252241741888</v>
      </c>
      <c r="F1158" s="4" t="s">
        <v>67</v>
      </c>
      <c r="G1158" s="4" t="s">
        <v>2455</v>
      </c>
      <c r="H1158" s="4" t="s">
        <v>2456</v>
      </c>
    </row>
    <row r="1159" customFormat="false" ht="14.4" hidden="false" customHeight="false" outlineLevel="0" collapsed="false">
      <c r="A1159" s="4" t="s">
        <v>2457</v>
      </c>
      <c r="B1159" s="4" t="n">
        <v>354.146813099952</v>
      </c>
      <c r="C1159" s="4" t="n">
        <v>874.775643334276</v>
      </c>
      <c r="D1159" s="4" t="n">
        <v>-1.30456549170617</v>
      </c>
      <c r="E1159" s="4" t="n">
        <v>0.00641038964271404</v>
      </c>
      <c r="F1159" s="4" t="s">
        <v>67</v>
      </c>
      <c r="G1159" s="4" t="s">
        <v>14</v>
      </c>
      <c r="H1159" s="4" t="s">
        <v>14</v>
      </c>
    </row>
    <row r="1160" customFormat="false" ht="14.4" hidden="false" customHeight="false" outlineLevel="0" collapsed="false">
      <c r="A1160" s="4" t="s">
        <v>2458</v>
      </c>
      <c r="B1160" s="4" t="n">
        <v>2603.51564831882</v>
      </c>
      <c r="C1160" s="4" t="n">
        <v>6654.8331545331</v>
      </c>
      <c r="D1160" s="4" t="n">
        <v>-1.35394141830751</v>
      </c>
      <c r="E1160" s="4" t="n">
        <v>0.00153663813108138</v>
      </c>
      <c r="F1160" s="4" t="s">
        <v>67</v>
      </c>
      <c r="G1160" s="4" t="s">
        <v>2459</v>
      </c>
      <c r="H1160" s="4" t="s">
        <v>2460</v>
      </c>
    </row>
    <row r="1161" customFormat="false" ht="14.4" hidden="false" customHeight="false" outlineLevel="0" collapsed="false">
      <c r="A1161" s="4" t="s">
        <v>2461</v>
      </c>
      <c r="B1161" s="4" t="n">
        <v>2471.40890153755</v>
      </c>
      <c r="C1161" s="4" t="n">
        <v>5369.19378654551</v>
      </c>
      <c r="D1161" s="4" t="n">
        <v>-1.11937174766015</v>
      </c>
      <c r="E1161" s="4" t="n">
        <v>0.0358891471752236</v>
      </c>
      <c r="F1161" s="4" t="s">
        <v>67</v>
      </c>
      <c r="G1161" s="4" t="s">
        <v>2462</v>
      </c>
      <c r="H1161" s="4" t="s">
        <v>2463</v>
      </c>
    </row>
    <row r="1162" customFormat="false" ht="14.4" hidden="false" customHeight="false" outlineLevel="0" collapsed="false">
      <c r="A1162" s="4" t="s">
        <v>2464</v>
      </c>
      <c r="B1162" s="4" t="n">
        <v>0.595876425419061</v>
      </c>
      <c r="C1162" s="4" t="n">
        <v>16.8170760065892</v>
      </c>
      <c r="D1162" s="4" t="n">
        <v>-4.8187699036387</v>
      </c>
      <c r="E1162" s="4" t="n">
        <v>0.0171080535378415</v>
      </c>
      <c r="F1162" s="4" t="s">
        <v>67</v>
      </c>
      <c r="G1162" s="4" t="s">
        <v>14</v>
      </c>
      <c r="H1162" s="4" t="s">
        <v>14</v>
      </c>
    </row>
    <row r="1163" customFormat="false" ht="14.4" hidden="false" customHeight="false" outlineLevel="0" collapsed="false">
      <c r="A1163" s="4" t="s">
        <v>2465</v>
      </c>
      <c r="B1163" s="4" t="n">
        <v>674.075249310712</v>
      </c>
      <c r="C1163" s="4" t="n">
        <v>3924.75103333114</v>
      </c>
      <c r="D1163" s="4" t="n">
        <v>-2.54161958105508</v>
      </c>
      <c r="E1163" s="4" t="n">
        <v>2.22493781100351E-009</v>
      </c>
      <c r="F1163" s="4" t="s">
        <v>67</v>
      </c>
      <c r="G1163" s="4" t="s">
        <v>2466</v>
      </c>
      <c r="H1163" s="4" t="s">
        <v>2467</v>
      </c>
    </row>
    <row r="1164" customFormat="false" ht="14.4" hidden="false" customHeight="false" outlineLevel="0" collapsed="false">
      <c r="A1164" s="4" t="s">
        <v>2468</v>
      </c>
      <c r="B1164" s="4" t="n">
        <v>101.873112241961</v>
      </c>
      <c r="C1164" s="4" t="n">
        <v>266.940061674894</v>
      </c>
      <c r="D1164" s="4" t="n">
        <v>-1.38974251191896</v>
      </c>
      <c r="E1164" s="4" t="n">
        <v>0.0083776110855667</v>
      </c>
      <c r="F1164" s="4" t="s">
        <v>67</v>
      </c>
      <c r="G1164" s="4" t="s">
        <v>2469</v>
      </c>
      <c r="H1164" s="4" t="s">
        <v>2470</v>
      </c>
    </row>
    <row r="1165" customFormat="false" ht="14.4" hidden="false" customHeight="false" outlineLevel="0" collapsed="false">
      <c r="A1165" s="4" t="s">
        <v>2471</v>
      </c>
      <c r="B1165" s="4" t="n">
        <v>2.0659947574258</v>
      </c>
      <c r="C1165" s="4" t="n">
        <v>24.6611827095548</v>
      </c>
      <c r="D1165" s="4" t="n">
        <v>-3.57733349226608</v>
      </c>
      <c r="E1165" s="4" t="n">
        <v>0.0137401668251232</v>
      </c>
      <c r="F1165" s="4" t="s">
        <v>67</v>
      </c>
      <c r="G1165" s="4" t="s">
        <v>2472</v>
      </c>
      <c r="H1165" s="4" t="s">
        <v>2473</v>
      </c>
    </row>
    <row r="1166" customFormat="false" ht="14.4" hidden="false" customHeight="false" outlineLevel="0" collapsed="false">
      <c r="A1166" s="4" t="s">
        <v>2474</v>
      </c>
      <c r="B1166" s="4" t="n">
        <v>184.841573633821</v>
      </c>
      <c r="C1166" s="4" t="n">
        <v>596.852195447005</v>
      </c>
      <c r="D1166" s="4" t="n">
        <v>-1.69108442960072</v>
      </c>
      <c r="E1166" s="4" t="n">
        <v>0.00012279324472542</v>
      </c>
      <c r="F1166" s="4" t="s">
        <v>67</v>
      </c>
      <c r="G1166" s="4" t="s">
        <v>2475</v>
      </c>
      <c r="H1166" s="4" t="s">
        <v>2476</v>
      </c>
    </row>
    <row r="1167" customFormat="false" ht="14.4" hidden="false" customHeight="false" outlineLevel="0" collapsed="false">
      <c r="A1167" s="4" t="s">
        <v>2477</v>
      </c>
      <c r="B1167" s="4" t="n">
        <v>132.443617839633</v>
      </c>
      <c r="C1167" s="4" t="n">
        <v>320.584889079335</v>
      </c>
      <c r="D1167" s="4" t="n">
        <v>-1.2753280998307</v>
      </c>
      <c r="E1167" s="4" t="n">
        <v>0.0132163832722741</v>
      </c>
      <c r="F1167" s="4" t="s">
        <v>67</v>
      </c>
      <c r="G1167" s="4" t="s">
        <v>2478</v>
      </c>
      <c r="H1167" s="4" t="s">
        <v>2479</v>
      </c>
    </row>
    <row r="1168" customFormat="false" ht="14.4" hidden="false" customHeight="false" outlineLevel="0" collapsed="false">
      <c r="A1168" s="4" t="s">
        <v>2480</v>
      </c>
      <c r="B1168" s="4" t="n">
        <v>2.87530314482947</v>
      </c>
      <c r="C1168" s="4" t="n">
        <v>194.088167744581</v>
      </c>
      <c r="D1168" s="4" t="n">
        <v>-6.07685429082861</v>
      </c>
      <c r="E1168" s="4" t="n">
        <v>8.63263304369298E-011</v>
      </c>
      <c r="F1168" s="4" t="s">
        <v>67</v>
      </c>
      <c r="G1168" s="4" t="s">
        <v>14</v>
      </c>
      <c r="H1168" s="4" t="s">
        <v>14</v>
      </c>
    </row>
    <row r="1169" customFormat="false" ht="14.4" hidden="false" customHeight="false" outlineLevel="0" collapsed="false">
      <c r="A1169" s="4" t="s">
        <v>2481</v>
      </c>
      <c r="B1169" s="4" t="n">
        <v>120.893614380577</v>
      </c>
      <c r="C1169" s="4" t="n">
        <v>318.253681836186</v>
      </c>
      <c r="D1169" s="4" t="n">
        <v>-1.39643916135364</v>
      </c>
      <c r="E1169" s="4" t="n">
        <v>0.011081830546527</v>
      </c>
      <c r="F1169" s="4" t="s">
        <v>67</v>
      </c>
      <c r="G1169" s="4" t="s">
        <v>14</v>
      </c>
      <c r="H1169" s="4" t="s">
        <v>14</v>
      </c>
    </row>
    <row r="1170" customFormat="false" ht="14.4" hidden="false" customHeight="false" outlineLevel="0" collapsed="false">
      <c r="A1170" s="4" t="s">
        <v>2482</v>
      </c>
      <c r="B1170" s="4" t="n">
        <v>499.45359799913</v>
      </c>
      <c r="C1170" s="4" t="n">
        <v>1073.9329818347</v>
      </c>
      <c r="D1170" s="4" t="n">
        <v>-1.10448141057463</v>
      </c>
      <c r="E1170" s="4" t="n">
        <v>0.0402547166053682</v>
      </c>
      <c r="F1170" s="4" t="s">
        <v>67</v>
      </c>
      <c r="G1170" s="4" t="s">
        <v>2483</v>
      </c>
      <c r="H1170" s="4" t="s">
        <v>2484</v>
      </c>
    </row>
    <row r="1171" customFormat="false" ht="14.4" hidden="false" customHeight="false" outlineLevel="0" collapsed="false">
      <c r="A1171" s="4" t="s">
        <v>2485</v>
      </c>
      <c r="B1171" s="4" t="n">
        <v>18066.6603233059</v>
      </c>
      <c r="C1171" s="4" t="n">
        <v>85988.4673919638</v>
      </c>
      <c r="D1171" s="4" t="n">
        <v>-2.25081333698654</v>
      </c>
      <c r="E1171" s="4" t="n">
        <v>1.1295617690688E-007</v>
      </c>
      <c r="F1171" s="4" t="s">
        <v>67</v>
      </c>
      <c r="G1171" s="4" t="s">
        <v>2486</v>
      </c>
      <c r="H1171" s="4" t="s">
        <v>2487</v>
      </c>
    </row>
    <row r="1172" customFormat="false" ht="14.4" hidden="false" customHeight="false" outlineLevel="0" collapsed="false">
      <c r="A1172" s="4" t="s">
        <v>2488</v>
      </c>
      <c r="B1172" s="4" t="n">
        <v>103697.657618549</v>
      </c>
      <c r="C1172" s="4" t="n">
        <v>314519.214563601</v>
      </c>
      <c r="D1172" s="4" t="n">
        <v>-1.60076485061323</v>
      </c>
      <c r="E1172" s="4" t="n">
        <v>0.00105473042674194</v>
      </c>
      <c r="F1172" s="4" t="s">
        <v>67</v>
      </c>
      <c r="G1172" s="4" t="s">
        <v>2489</v>
      </c>
      <c r="H1172" s="4" t="s">
        <v>2490</v>
      </c>
    </row>
    <row r="1173" customFormat="false" ht="14.4" hidden="false" customHeight="false" outlineLevel="0" collapsed="false">
      <c r="A1173" s="4" t="s">
        <v>2491</v>
      </c>
      <c r="B1173" s="4" t="n">
        <v>172044.09394322</v>
      </c>
      <c r="C1173" s="4" t="n">
        <v>414715.123554983</v>
      </c>
      <c r="D1173" s="4" t="n">
        <v>-1.26934229242172</v>
      </c>
      <c r="E1173" s="4" t="n">
        <v>0.0126681736374355</v>
      </c>
      <c r="F1173" s="4" t="s">
        <v>67</v>
      </c>
      <c r="G1173" s="4" t="s">
        <v>2492</v>
      </c>
      <c r="H1173" s="4" t="s">
        <v>2493</v>
      </c>
    </row>
    <row r="1174" customFormat="false" ht="14.4" hidden="false" customHeight="false" outlineLevel="0" collapsed="false">
      <c r="A1174" s="4" t="s">
        <v>2494</v>
      </c>
      <c r="B1174" s="4" t="n">
        <v>221470.337224362</v>
      </c>
      <c r="C1174" s="4" t="n">
        <v>560507.8654487</v>
      </c>
      <c r="D1174" s="4" t="n">
        <v>-1.33962113469742</v>
      </c>
      <c r="E1174" s="4" t="n">
        <v>0.00664715164268142</v>
      </c>
      <c r="F1174" s="4" t="s">
        <v>67</v>
      </c>
      <c r="G1174" s="4" t="s">
        <v>2495</v>
      </c>
      <c r="H1174" s="4" t="s">
        <v>2496</v>
      </c>
    </row>
    <row r="1175" customFormat="false" ht="14.4" hidden="false" customHeight="false" outlineLevel="0" collapsed="false">
      <c r="A1175" s="4" t="s">
        <v>2497</v>
      </c>
      <c r="B1175" s="4" t="n">
        <v>379.256362810637</v>
      </c>
      <c r="C1175" s="4" t="n">
        <v>882.665072144853</v>
      </c>
      <c r="D1175" s="4" t="n">
        <v>-1.21869272523437</v>
      </c>
      <c r="E1175" s="4" t="n">
        <v>0.0368950485913095</v>
      </c>
      <c r="F1175" s="4" t="s">
        <v>67</v>
      </c>
      <c r="G1175" s="4" t="s">
        <v>2498</v>
      </c>
      <c r="H1175" s="4" t="s">
        <v>2499</v>
      </c>
    </row>
    <row r="1176" customFormat="false" ht="14.4" hidden="false" customHeight="false" outlineLevel="0" collapsed="false">
      <c r="A1176" s="4" t="s">
        <v>2500</v>
      </c>
      <c r="B1176" s="4" t="n">
        <v>215.126253500266</v>
      </c>
      <c r="C1176" s="4" t="n">
        <v>575.361124316486</v>
      </c>
      <c r="D1176" s="4" t="n">
        <v>-1.41928414654348</v>
      </c>
      <c r="E1176" s="4" t="n">
        <v>0.00287180197389995</v>
      </c>
      <c r="F1176" s="4" t="s">
        <v>67</v>
      </c>
      <c r="G1176" s="4" t="s">
        <v>2501</v>
      </c>
      <c r="H1176" s="4" t="s">
        <v>2502</v>
      </c>
    </row>
    <row r="1177" customFormat="false" ht="14.4" hidden="false" customHeight="false" outlineLevel="0" collapsed="false">
      <c r="A1177" s="4" t="s">
        <v>2503</v>
      </c>
      <c r="B1177" s="4" t="n">
        <v>224.504899545275</v>
      </c>
      <c r="C1177" s="4" t="n">
        <v>751.660927747204</v>
      </c>
      <c r="D1177" s="4" t="n">
        <v>-1.74333508236728</v>
      </c>
      <c r="E1177" s="4" t="n">
        <v>8.44028103936836E-005</v>
      </c>
      <c r="F1177" s="4" t="s">
        <v>67</v>
      </c>
      <c r="G1177" s="4" t="s">
        <v>14</v>
      </c>
      <c r="H1177" s="4" t="s">
        <v>14</v>
      </c>
    </row>
    <row r="1178" customFormat="false" ht="14.4" hidden="false" customHeight="false" outlineLevel="0" collapsed="false">
      <c r="A1178" s="4" t="s">
        <v>2504</v>
      </c>
      <c r="B1178" s="4" t="n">
        <v>211.031502614672</v>
      </c>
      <c r="C1178" s="4" t="n">
        <v>449.02283744584</v>
      </c>
      <c r="D1178" s="4" t="n">
        <v>-1.08933044339024</v>
      </c>
      <c r="E1178" s="4" t="n">
        <v>0.0475336739051882</v>
      </c>
      <c r="F1178" s="4" t="s">
        <v>67</v>
      </c>
      <c r="G1178" s="4" t="s">
        <v>2505</v>
      </c>
      <c r="H1178" s="4" t="s">
        <v>2506</v>
      </c>
    </row>
    <row r="1179" customFormat="false" ht="14.4" hidden="false" customHeight="false" outlineLevel="0" collapsed="false">
      <c r="A1179" s="4" t="s">
        <v>2507</v>
      </c>
      <c r="B1179" s="4" t="n">
        <v>902.959472022962</v>
      </c>
      <c r="C1179" s="4" t="n">
        <v>1896.86447693548</v>
      </c>
      <c r="D1179" s="4" t="n">
        <v>-1.07088346680484</v>
      </c>
      <c r="E1179" s="4" t="n">
        <v>0.0214317211510487</v>
      </c>
      <c r="F1179" s="4" t="s">
        <v>67</v>
      </c>
      <c r="G1179" s="4" t="s">
        <v>14</v>
      </c>
      <c r="H1179" s="4" t="s">
        <v>14</v>
      </c>
    </row>
    <row r="1180" customFormat="false" ht="14.4" hidden="false" customHeight="false" outlineLevel="0" collapsed="false">
      <c r="A1180" s="4" t="s">
        <v>2508</v>
      </c>
      <c r="B1180" s="4" t="n">
        <v>196.331572744451</v>
      </c>
      <c r="C1180" s="4" t="n">
        <v>515.126569739299</v>
      </c>
      <c r="D1180" s="4" t="n">
        <v>-1.39163475868922</v>
      </c>
      <c r="E1180" s="4" t="n">
        <v>0.0110020420537366</v>
      </c>
      <c r="F1180" s="4" t="s">
        <v>67</v>
      </c>
      <c r="G1180" s="4" t="s">
        <v>2509</v>
      </c>
      <c r="H1180" s="4" t="s">
        <v>2510</v>
      </c>
    </row>
    <row r="1181" customFormat="false" ht="14.4" hidden="false" customHeight="false" outlineLevel="0" collapsed="false">
      <c r="A1181" s="4" t="s">
        <v>2511</v>
      </c>
      <c r="B1181" s="4" t="n">
        <v>302.190603288424</v>
      </c>
      <c r="C1181" s="4" t="n">
        <v>1138.13649741449</v>
      </c>
      <c r="D1181" s="4" t="n">
        <v>-1.91314288607168</v>
      </c>
      <c r="E1181" s="4" t="n">
        <v>0.00795413814781501</v>
      </c>
      <c r="F1181" s="4" t="s">
        <v>67</v>
      </c>
      <c r="G1181" s="4" t="s">
        <v>2512</v>
      </c>
      <c r="H1181" s="4" t="s">
        <v>2513</v>
      </c>
    </row>
    <row r="1182" customFormat="false" ht="14.4" hidden="false" customHeight="false" outlineLevel="0" collapsed="false">
      <c r="A1182" s="4" t="s">
        <v>2514</v>
      </c>
      <c r="B1182" s="4" t="n">
        <v>3099.67843154673</v>
      </c>
      <c r="C1182" s="4" t="n">
        <v>47704.0707869218</v>
      </c>
      <c r="D1182" s="4" t="n">
        <v>-3.94392192310148</v>
      </c>
      <c r="E1182" s="4" t="n">
        <v>1.05530960910482E-022</v>
      </c>
      <c r="F1182" s="4" t="s">
        <v>67</v>
      </c>
      <c r="G1182" s="4" t="s">
        <v>2421</v>
      </c>
      <c r="H1182" s="4" t="s">
        <v>2422</v>
      </c>
    </row>
    <row r="1183" customFormat="false" ht="14.4" hidden="false" customHeight="false" outlineLevel="0" collapsed="false">
      <c r="A1183" s="4" t="s">
        <v>2515</v>
      </c>
      <c r="B1183" s="4" t="n">
        <v>2.27134935478556</v>
      </c>
      <c r="C1183" s="4" t="n">
        <v>20.6342675958022</v>
      </c>
      <c r="D1183" s="4" t="n">
        <v>-3.18342070320957</v>
      </c>
      <c r="E1183" s="4" t="n">
        <v>0.0485339302078972</v>
      </c>
      <c r="F1183" s="4" t="s">
        <v>67</v>
      </c>
      <c r="G1183" s="4" t="s">
        <v>14</v>
      </c>
      <c r="H1183" s="4" t="s">
        <v>14</v>
      </c>
    </row>
    <row r="1184" customFormat="false" ht="14.4" hidden="false" customHeight="false" outlineLevel="0" collapsed="false">
      <c r="A1184" s="4" t="s">
        <v>2516</v>
      </c>
      <c r="B1184" s="4" t="n">
        <v>138.280247593386</v>
      </c>
      <c r="C1184" s="4" t="n">
        <v>417.48384574342</v>
      </c>
      <c r="D1184" s="4" t="n">
        <v>-1.59412528266467</v>
      </c>
      <c r="E1184" s="4" t="n">
        <v>0.00566452617014947</v>
      </c>
      <c r="F1184" s="4" t="s">
        <v>67</v>
      </c>
      <c r="G1184" s="4" t="s">
        <v>669</v>
      </c>
      <c r="H1184" s="4" t="s">
        <v>670</v>
      </c>
    </row>
    <row r="1185" customFormat="false" ht="14.4" hidden="false" customHeight="false" outlineLevel="0" collapsed="false">
      <c r="A1185" s="4" t="s">
        <v>2517</v>
      </c>
      <c r="B1185" s="4" t="n">
        <v>622.73674992702</v>
      </c>
      <c r="C1185" s="4" t="n">
        <v>1472.96143729412</v>
      </c>
      <c r="D1185" s="4" t="n">
        <v>-1.24202533510442</v>
      </c>
      <c r="E1185" s="4" t="n">
        <v>0.00548761144294301</v>
      </c>
      <c r="F1185" s="4" t="s">
        <v>67</v>
      </c>
      <c r="G1185" s="4" t="s">
        <v>2518</v>
      </c>
      <c r="H1185" s="4" t="s">
        <v>2519</v>
      </c>
    </row>
    <row r="1186" customFormat="false" ht="14.4" hidden="false" customHeight="false" outlineLevel="0" collapsed="false">
      <c r="A1186" s="4" t="s">
        <v>2520</v>
      </c>
      <c r="B1186" s="4" t="n">
        <v>56.7887647177222</v>
      </c>
      <c r="C1186" s="4" t="n">
        <v>216.540207670986</v>
      </c>
      <c r="D1186" s="4" t="n">
        <v>-1.93095749729141</v>
      </c>
      <c r="E1186" s="4" t="n">
        <v>0.00274416882109697</v>
      </c>
      <c r="F1186" s="4" t="s">
        <v>67</v>
      </c>
      <c r="G1186" s="4" t="s">
        <v>14</v>
      </c>
      <c r="H1186" s="4" t="s">
        <v>14</v>
      </c>
    </row>
    <row r="1187" customFormat="false" ht="14.4" hidden="false" customHeight="false" outlineLevel="0" collapsed="false">
      <c r="A1187" s="4" t="s">
        <v>2521</v>
      </c>
      <c r="B1187" s="4" t="n">
        <v>5.85344391188238</v>
      </c>
      <c r="C1187" s="4" t="n">
        <v>36.4483571270362</v>
      </c>
      <c r="D1187" s="4" t="n">
        <v>-2.63849618935015</v>
      </c>
      <c r="E1187" s="4" t="n">
        <v>0.0232497542082527</v>
      </c>
      <c r="F1187" s="4" t="s">
        <v>67</v>
      </c>
      <c r="G1187" s="4" t="s">
        <v>14</v>
      </c>
      <c r="H1187" s="4" t="s">
        <v>14</v>
      </c>
    </row>
    <row r="1188" customFormat="false" ht="14.4" hidden="false" customHeight="false" outlineLevel="0" collapsed="false">
      <c r="A1188" s="4" t="s">
        <v>2522</v>
      </c>
      <c r="B1188" s="4" t="n">
        <v>60.3174065533</v>
      </c>
      <c r="C1188" s="4" t="n">
        <v>15255.3038179671</v>
      </c>
      <c r="D1188" s="4" t="n">
        <v>-7.98252079806937</v>
      </c>
      <c r="E1188" s="4" t="n">
        <v>6.84470603814722E-046</v>
      </c>
      <c r="F1188" s="4" t="s">
        <v>67</v>
      </c>
      <c r="G1188" s="4" t="s">
        <v>2523</v>
      </c>
      <c r="H1188" s="4" t="s">
        <v>2524</v>
      </c>
    </row>
    <row r="1189" customFormat="false" ht="14.4" hidden="false" customHeight="false" outlineLevel="0" collapsed="false">
      <c r="A1189" s="4" t="s">
        <v>2525</v>
      </c>
      <c r="B1189" s="4" t="n">
        <v>2025.01422236792</v>
      </c>
      <c r="C1189" s="4" t="n">
        <v>7919.20826398575</v>
      </c>
      <c r="D1189" s="4" t="n">
        <v>-1.96742416110502</v>
      </c>
      <c r="E1189" s="4" t="n">
        <v>8.31646151901874E-006</v>
      </c>
      <c r="F1189" s="4" t="s">
        <v>67</v>
      </c>
      <c r="G1189" s="4" t="s">
        <v>2526</v>
      </c>
      <c r="H1189" s="4" t="s">
        <v>2527</v>
      </c>
    </row>
    <row r="1190" customFormat="false" ht="14.4" hidden="false" customHeight="false" outlineLevel="0" collapsed="false">
      <c r="A1190" s="4" t="s">
        <v>2528</v>
      </c>
      <c r="B1190" s="4" t="n">
        <v>813.540265885828</v>
      </c>
      <c r="C1190" s="4" t="n">
        <v>1681.96997715303</v>
      </c>
      <c r="D1190" s="4" t="n">
        <v>-1.04786629553338</v>
      </c>
      <c r="E1190" s="4" t="n">
        <v>0.0469672234625434</v>
      </c>
      <c r="F1190" s="4" t="s">
        <v>67</v>
      </c>
      <c r="G1190" s="4" t="s">
        <v>14</v>
      </c>
      <c r="H1190" s="4" t="s">
        <v>14</v>
      </c>
    </row>
    <row r="1191" customFormat="false" ht="14.4" hidden="false" customHeight="false" outlineLevel="0" collapsed="false">
      <c r="A1191" s="4" t="s">
        <v>2529</v>
      </c>
      <c r="B1191" s="4" t="n">
        <v>40.3645649934946</v>
      </c>
      <c r="C1191" s="4" t="n">
        <v>195.817551056251</v>
      </c>
      <c r="D1191" s="4" t="n">
        <v>-2.27834882991376</v>
      </c>
      <c r="E1191" s="4" t="n">
        <v>0.000212785429959762</v>
      </c>
      <c r="F1191" s="4" t="s">
        <v>67</v>
      </c>
      <c r="G1191" s="4" t="s">
        <v>2530</v>
      </c>
      <c r="H1191" s="4" t="s">
        <v>2531</v>
      </c>
    </row>
    <row r="1192" customFormat="false" ht="14.4" hidden="false" customHeight="false" outlineLevel="0" collapsed="false">
      <c r="A1192" s="4" t="s">
        <v>2532</v>
      </c>
      <c r="B1192" s="4" t="n">
        <v>1301.5536715283</v>
      </c>
      <c r="C1192" s="4" t="n">
        <v>18497.5609839181</v>
      </c>
      <c r="D1192" s="4" t="n">
        <v>-3.82902834536664</v>
      </c>
      <c r="E1192" s="4" t="n">
        <v>3.94394404374592E-021</v>
      </c>
      <c r="F1192" s="4" t="s">
        <v>67</v>
      </c>
      <c r="G1192" s="4" t="s">
        <v>2533</v>
      </c>
      <c r="H1192" s="4" t="s">
        <v>2534</v>
      </c>
    </row>
    <row r="1193" customFormat="false" ht="14.4" hidden="false" customHeight="false" outlineLevel="0" collapsed="false">
      <c r="A1193" s="4" t="s">
        <v>2535</v>
      </c>
      <c r="B1193" s="4" t="n">
        <v>365.493065197083</v>
      </c>
      <c r="C1193" s="4" t="n">
        <v>785.564101051133</v>
      </c>
      <c r="D1193" s="4" t="n">
        <v>-1.10388496945077</v>
      </c>
      <c r="E1193" s="4" t="n">
        <v>0.0223513150111472</v>
      </c>
      <c r="F1193" s="4" t="s">
        <v>67</v>
      </c>
      <c r="G1193" s="4" t="s">
        <v>2536</v>
      </c>
      <c r="H1193" s="4" t="s">
        <v>2537</v>
      </c>
    </row>
    <row r="1194" customFormat="false" ht="14.4" hidden="false" customHeight="false" outlineLevel="0" collapsed="false">
      <c r="A1194" s="4" t="s">
        <v>2538</v>
      </c>
      <c r="B1194" s="4" t="n">
        <v>46.3205258805133</v>
      </c>
      <c r="C1194" s="4" t="n">
        <v>133.232056271768</v>
      </c>
      <c r="D1194" s="4" t="n">
        <v>-1.52421770596052</v>
      </c>
      <c r="E1194" s="4" t="n">
        <v>0.0235882585038488</v>
      </c>
      <c r="F1194" s="4" t="s">
        <v>67</v>
      </c>
      <c r="G1194" s="4" t="s">
        <v>14</v>
      </c>
      <c r="H1194" s="4" t="s">
        <v>14</v>
      </c>
    </row>
    <row r="1195" customFormat="false" ht="14.4" hidden="false" customHeight="false" outlineLevel="0" collapsed="false">
      <c r="A1195" s="4" t="s">
        <v>2539</v>
      </c>
      <c r="B1195" s="4" t="n">
        <v>590.698466897802</v>
      </c>
      <c r="C1195" s="4" t="n">
        <v>3413.67737212384</v>
      </c>
      <c r="D1195" s="4" t="n">
        <v>-2.53083294248218</v>
      </c>
      <c r="E1195" s="4" t="n">
        <v>3.4880480982033E-009</v>
      </c>
      <c r="F1195" s="4" t="s">
        <v>67</v>
      </c>
      <c r="G1195" s="4" t="s">
        <v>2540</v>
      </c>
      <c r="H1195" s="4" t="s">
        <v>2541</v>
      </c>
    </row>
    <row r="1196" customFormat="false" ht="14.4" hidden="false" customHeight="false" outlineLevel="0" collapsed="false">
      <c r="A1196" s="4" t="s">
        <v>2542</v>
      </c>
      <c r="B1196" s="4" t="n">
        <v>73.8066194313596</v>
      </c>
      <c r="C1196" s="4" t="n">
        <v>305.467924466797</v>
      </c>
      <c r="D1196" s="4" t="n">
        <v>-2.0491987814391</v>
      </c>
      <c r="E1196" s="4" t="n">
        <v>0.000928350461379345</v>
      </c>
      <c r="F1196" s="4" t="s">
        <v>67</v>
      </c>
      <c r="G1196" s="4" t="s">
        <v>2543</v>
      </c>
      <c r="H1196" s="4" t="s">
        <v>2544</v>
      </c>
    </row>
    <row r="1197" customFormat="false" ht="14.4" hidden="false" customHeight="false" outlineLevel="0" collapsed="false">
      <c r="A1197" s="4" t="s">
        <v>2545</v>
      </c>
      <c r="B1197" s="4" t="n">
        <v>47.7688948387303</v>
      </c>
      <c r="C1197" s="4" t="n">
        <v>125.265225562117</v>
      </c>
      <c r="D1197" s="4" t="n">
        <v>-1.39084256403768</v>
      </c>
      <c r="E1197" s="4" t="n">
        <v>0.0475512587788575</v>
      </c>
      <c r="F1197" s="4" t="s">
        <v>67</v>
      </c>
      <c r="G1197" s="4" t="s">
        <v>2546</v>
      </c>
      <c r="H1197" s="4" t="s">
        <v>2547</v>
      </c>
    </row>
    <row r="1198" customFormat="false" ht="14.4" hidden="false" customHeight="false" outlineLevel="0" collapsed="false">
      <c r="A1198" s="4" t="s">
        <v>2548</v>
      </c>
      <c r="B1198" s="4" t="n">
        <v>379.47658846289</v>
      </c>
      <c r="C1198" s="4" t="n">
        <v>1239.03643609665</v>
      </c>
      <c r="D1198" s="4" t="n">
        <v>-1.70713582568817</v>
      </c>
      <c r="E1198" s="4" t="n">
        <v>4.85775125159703E-005</v>
      </c>
      <c r="F1198" s="4" t="s">
        <v>67</v>
      </c>
      <c r="G1198" s="4" t="s">
        <v>2549</v>
      </c>
      <c r="H1198" s="4" t="s">
        <v>2550</v>
      </c>
    </row>
    <row r="1199" customFormat="false" ht="14.4" hidden="false" customHeight="false" outlineLevel="0" collapsed="false">
      <c r="A1199" s="4" t="s">
        <v>2551</v>
      </c>
      <c r="B1199" s="4" t="n">
        <v>259.631817089989</v>
      </c>
      <c r="C1199" s="4" t="n">
        <v>660.316714294111</v>
      </c>
      <c r="D1199" s="4" t="n">
        <v>-1.34669097262774</v>
      </c>
      <c r="E1199" s="4" t="n">
        <v>0.0106698354514593</v>
      </c>
      <c r="F1199" s="4" t="s">
        <v>67</v>
      </c>
      <c r="G1199" s="4" t="s">
        <v>2552</v>
      </c>
      <c r="H1199" s="4" t="s">
        <v>2553</v>
      </c>
    </row>
    <row r="1200" customFormat="false" ht="14.4" hidden="false" customHeight="false" outlineLevel="0" collapsed="false">
      <c r="A1200" s="4" t="s">
        <v>2554</v>
      </c>
      <c r="B1200" s="4" t="n">
        <v>4132.84330767958</v>
      </c>
      <c r="C1200" s="4" t="n">
        <v>9371.01993543383</v>
      </c>
      <c r="D1200" s="4" t="n">
        <v>-1.18107141186227</v>
      </c>
      <c r="E1200" s="4" t="n">
        <v>0.0284095230467454</v>
      </c>
      <c r="F1200" s="4" t="s">
        <v>67</v>
      </c>
      <c r="G1200" s="4" t="s">
        <v>2555</v>
      </c>
      <c r="H1200" s="4" t="s">
        <v>2556</v>
      </c>
    </row>
    <row r="1201" customFormat="false" ht="14.4" hidden="false" customHeight="false" outlineLevel="0" collapsed="false">
      <c r="A1201" s="4" t="s">
        <v>2557</v>
      </c>
      <c r="B1201" s="4" t="n">
        <v>2602.87856060461</v>
      </c>
      <c r="C1201" s="4" t="n">
        <v>7098.11209683068</v>
      </c>
      <c r="D1201" s="4" t="n">
        <v>-1.44732735510571</v>
      </c>
      <c r="E1201" s="4" t="n">
        <v>0.00257763609113111</v>
      </c>
      <c r="F1201" s="4" t="s">
        <v>67</v>
      </c>
      <c r="G1201" s="4" t="s">
        <v>14</v>
      </c>
      <c r="H1201" s="4" t="s">
        <v>14</v>
      </c>
    </row>
    <row r="1202" customFormat="false" ht="14.4" hidden="false" customHeight="false" outlineLevel="0" collapsed="false">
      <c r="A1202" s="4" t="s">
        <v>2558</v>
      </c>
      <c r="B1202" s="4" t="n">
        <v>139.25143492417</v>
      </c>
      <c r="C1202" s="4" t="n">
        <v>654.553210399132</v>
      </c>
      <c r="D1202" s="4" t="n">
        <v>-2.23281828354262</v>
      </c>
      <c r="E1202" s="4" t="n">
        <v>3.82722826802139E-006</v>
      </c>
      <c r="F1202" s="4" t="s">
        <v>67</v>
      </c>
      <c r="G1202" s="4" t="s">
        <v>14</v>
      </c>
      <c r="H1202" s="4" t="s">
        <v>14</v>
      </c>
    </row>
    <row r="1203" customFormat="false" ht="14.4" hidden="false" customHeight="false" outlineLevel="0" collapsed="false">
      <c r="A1203" s="4" t="s">
        <v>2559</v>
      </c>
      <c r="B1203" s="4" t="n">
        <v>247.024856989222</v>
      </c>
      <c r="C1203" s="4" t="n">
        <v>7193.86170348743</v>
      </c>
      <c r="D1203" s="4" t="n">
        <v>-4.864038298951</v>
      </c>
      <c r="E1203" s="4" t="n">
        <v>1.31902212553853E-013</v>
      </c>
      <c r="F1203" s="4" t="s">
        <v>67</v>
      </c>
      <c r="G1203" s="4" t="s">
        <v>14</v>
      </c>
      <c r="H1203" s="4" t="s">
        <v>14</v>
      </c>
    </row>
    <row r="1204" customFormat="false" ht="14.4" hidden="false" customHeight="false" outlineLevel="0" collapsed="false">
      <c r="A1204" s="4" t="s">
        <v>2560</v>
      </c>
      <c r="B1204" s="4" t="n">
        <v>246.365058431102</v>
      </c>
      <c r="C1204" s="4" t="n">
        <v>713.771135634919</v>
      </c>
      <c r="D1204" s="4" t="n">
        <v>-1.53466390569769</v>
      </c>
      <c r="E1204" s="4" t="n">
        <v>0.0023854656289919</v>
      </c>
      <c r="F1204" s="4" t="s">
        <v>67</v>
      </c>
      <c r="G1204" s="4" t="s">
        <v>14</v>
      </c>
      <c r="H1204" s="4" t="s">
        <v>14</v>
      </c>
    </row>
    <row r="1205" customFormat="false" ht="14.4" hidden="false" customHeight="false" outlineLevel="0" collapsed="false">
      <c r="A1205" s="4" t="s">
        <v>2561</v>
      </c>
      <c r="B1205" s="4" t="n">
        <v>631.081402011653</v>
      </c>
      <c r="C1205" s="4" t="n">
        <v>1536.69866142062</v>
      </c>
      <c r="D1205" s="4" t="n">
        <v>-1.28393627493998</v>
      </c>
      <c r="E1205" s="4" t="n">
        <v>0.0183869164804608</v>
      </c>
      <c r="F1205" s="4" t="s">
        <v>67</v>
      </c>
      <c r="G1205" s="4" t="s">
        <v>2562</v>
      </c>
      <c r="H1205" s="4" t="s">
        <v>2563</v>
      </c>
    </row>
    <row r="1206" customFormat="false" ht="14.4" hidden="false" customHeight="false" outlineLevel="0" collapsed="false">
      <c r="A1206" s="4" t="s">
        <v>2564</v>
      </c>
      <c r="B1206" s="4" t="n">
        <v>334.384739460288</v>
      </c>
      <c r="C1206" s="4" t="n">
        <v>714.134646572988</v>
      </c>
      <c r="D1206" s="4" t="n">
        <v>-1.09468710526675</v>
      </c>
      <c r="E1206" s="4" t="n">
        <v>0.0347518644606327</v>
      </c>
      <c r="F1206" s="4" t="s">
        <v>67</v>
      </c>
      <c r="G1206" s="4" t="s">
        <v>2565</v>
      </c>
      <c r="H1206" s="4" t="s">
        <v>2566</v>
      </c>
    </row>
    <row r="1207" customFormat="false" ht="14.4" hidden="false" customHeight="false" outlineLevel="0" collapsed="false">
      <c r="A1207" s="4" t="s">
        <v>2567</v>
      </c>
      <c r="B1207" s="4" t="n">
        <v>79.3994145984526</v>
      </c>
      <c r="C1207" s="4" t="n">
        <v>276.257740787254</v>
      </c>
      <c r="D1207" s="4" t="n">
        <v>-1.79881461390498</v>
      </c>
      <c r="E1207" s="4" t="n">
        <v>0.000310093034422555</v>
      </c>
      <c r="F1207" s="4" t="s">
        <v>67</v>
      </c>
      <c r="G1207" s="4" t="s">
        <v>2084</v>
      </c>
      <c r="H1207" s="4" t="s">
        <v>2085</v>
      </c>
    </row>
    <row r="1208" customFormat="false" ht="14.4" hidden="false" customHeight="false" outlineLevel="0" collapsed="false">
      <c r="A1208" s="4" t="s">
        <v>2568</v>
      </c>
      <c r="B1208" s="4" t="n">
        <v>29.894164083288</v>
      </c>
      <c r="C1208" s="4" t="n">
        <v>85.4368887912099</v>
      </c>
      <c r="D1208" s="4" t="n">
        <v>-1.51499524178201</v>
      </c>
      <c r="E1208" s="4" t="n">
        <v>0.0446213318008057</v>
      </c>
      <c r="F1208" s="4" t="s">
        <v>67</v>
      </c>
      <c r="G1208" s="4" t="s">
        <v>14</v>
      </c>
      <c r="H1208" s="4" t="s">
        <v>14</v>
      </c>
    </row>
    <row r="1209" customFormat="false" ht="14.4" hidden="false" customHeight="false" outlineLevel="0" collapsed="false">
      <c r="A1209" s="4" t="s">
        <v>2569</v>
      </c>
      <c r="B1209" s="4" t="n">
        <v>179.774453420412</v>
      </c>
      <c r="C1209" s="4" t="n">
        <v>500.321070130504</v>
      </c>
      <c r="D1209" s="4" t="n">
        <v>-1.47666618674302</v>
      </c>
      <c r="E1209" s="4" t="n">
        <v>0.0044224792334495</v>
      </c>
      <c r="F1209" s="4" t="s">
        <v>67</v>
      </c>
      <c r="G1209" s="4" t="s">
        <v>14</v>
      </c>
      <c r="H1209" s="4" t="s">
        <v>14</v>
      </c>
    </row>
    <row r="1210" customFormat="false" ht="14.4" hidden="false" customHeight="false" outlineLevel="0" collapsed="false">
      <c r="A1210" s="4" t="s">
        <v>2570</v>
      </c>
      <c r="B1210" s="4" t="n">
        <v>294.468194829593</v>
      </c>
      <c r="C1210" s="4" t="n">
        <v>951.566259604653</v>
      </c>
      <c r="D1210" s="4" t="n">
        <v>-1.69219229931333</v>
      </c>
      <c r="E1210" s="4" t="n">
        <v>0.000544612225291878</v>
      </c>
      <c r="F1210" s="4" t="s">
        <v>67</v>
      </c>
      <c r="G1210" s="4" t="s">
        <v>14</v>
      </c>
      <c r="H1210" s="4" t="s">
        <v>14</v>
      </c>
    </row>
    <row r="1211" customFormat="false" ht="14.4" hidden="false" customHeight="false" outlineLevel="0" collapsed="false">
      <c r="A1211" s="4" t="s">
        <v>2571</v>
      </c>
      <c r="B1211" s="4" t="n">
        <v>1667.17453623717</v>
      </c>
      <c r="C1211" s="4" t="n">
        <v>9329.86264548009</v>
      </c>
      <c r="D1211" s="4" t="n">
        <v>-2.48445069408806</v>
      </c>
      <c r="E1211" s="4" t="n">
        <v>1.8818590761557E-009</v>
      </c>
      <c r="F1211" s="4" t="s">
        <v>67</v>
      </c>
      <c r="G1211" s="4" t="s">
        <v>14</v>
      </c>
      <c r="H1211" s="4" t="s">
        <v>14</v>
      </c>
    </row>
    <row r="1212" customFormat="false" ht="14.4" hidden="false" customHeight="false" outlineLevel="0" collapsed="false">
      <c r="A1212" s="4" t="s">
        <v>2572</v>
      </c>
      <c r="B1212" s="4" t="n">
        <v>11467.0919710734</v>
      </c>
      <c r="C1212" s="4" t="n">
        <v>74266.7091982876</v>
      </c>
      <c r="D1212" s="4" t="n">
        <v>-2.69521607956275</v>
      </c>
      <c r="E1212" s="4" t="n">
        <v>5.31402025750688E-011</v>
      </c>
      <c r="F1212" s="4" t="s">
        <v>67</v>
      </c>
      <c r="G1212" s="4" t="s">
        <v>2573</v>
      </c>
      <c r="H1212" s="4" t="s">
        <v>2574</v>
      </c>
    </row>
    <row r="1213" customFormat="false" ht="14.4" hidden="false" customHeight="false" outlineLevel="0" collapsed="false">
      <c r="A1213" s="4" t="s">
        <v>2575</v>
      </c>
      <c r="B1213" s="4" t="n">
        <v>1706.23476448234</v>
      </c>
      <c r="C1213" s="4" t="n">
        <v>3870.49363159471</v>
      </c>
      <c r="D1213" s="4" t="n">
        <v>-1.18170141146539</v>
      </c>
      <c r="E1213" s="4" t="n">
        <v>0.0280622739722242</v>
      </c>
      <c r="F1213" s="4" t="s">
        <v>67</v>
      </c>
      <c r="G1213" s="4" t="s">
        <v>2576</v>
      </c>
      <c r="H1213" s="4" t="s">
        <v>2577</v>
      </c>
    </row>
    <row r="1214" customFormat="false" ht="14.4" hidden="false" customHeight="false" outlineLevel="0" collapsed="false">
      <c r="A1214" s="4" t="s">
        <v>2578</v>
      </c>
      <c r="B1214" s="4" t="n">
        <v>30.4036722179185</v>
      </c>
      <c r="C1214" s="4" t="n">
        <v>135.084438346749</v>
      </c>
      <c r="D1214" s="4" t="n">
        <v>-2.15154399558488</v>
      </c>
      <c r="E1214" s="4" t="n">
        <v>0.0238659612717579</v>
      </c>
      <c r="F1214" s="4" t="s">
        <v>67</v>
      </c>
      <c r="G1214" s="4" t="s">
        <v>2579</v>
      </c>
      <c r="H1214" s="4" t="s">
        <v>2580</v>
      </c>
    </row>
    <row r="1215" customFormat="false" ht="14.4" hidden="false" customHeight="false" outlineLevel="0" collapsed="false">
      <c r="A1215" s="4" t="s">
        <v>2581</v>
      </c>
      <c r="B1215" s="4" t="n">
        <v>752.708208016272</v>
      </c>
      <c r="C1215" s="4" t="n">
        <v>9969.23235788069</v>
      </c>
      <c r="D1215" s="4" t="n">
        <v>-3.72731981101244</v>
      </c>
      <c r="E1215" s="4" t="n">
        <v>4.10056264910172E-021</v>
      </c>
      <c r="F1215" s="4" t="s">
        <v>67</v>
      </c>
      <c r="G1215" s="4" t="s">
        <v>14</v>
      </c>
      <c r="H1215" s="4" t="s">
        <v>14</v>
      </c>
    </row>
    <row r="1216" customFormat="false" ht="14.4" hidden="false" customHeight="false" outlineLevel="0" collapsed="false">
      <c r="A1216" s="4" t="s">
        <v>2582</v>
      </c>
      <c r="B1216" s="4" t="n">
        <v>2.65379381822001</v>
      </c>
      <c r="C1216" s="4" t="n">
        <v>43.4887700091827</v>
      </c>
      <c r="D1216" s="4" t="n">
        <v>-4.03451471314833</v>
      </c>
      <c r="E1216" s="4" t="n">
        <v>0.000429014466599949</v>
      </c>
      <c r="F1216" s="4" t="s">
        <v>67</v>
      </c>
      <c r="G1216" s="4" t="s">
        <v>2583</v>
      </c>
      <c r="H1216" s="4" t="s">
        <v>2584</v>
      </c>
    </row>
    <row r="1217" customFormat="false" ht="14.4" hidden="false" customHeight="false" outlineLevel="0" collapsed="false">
      <c r="A1217" s="4" t="s">
        <v>2585</v>
      </c>
      <c r="B1217" s="4" t="n">
        <v>38.4228365849949</v>
      </c>
      <c r="C1217" s="4" t="n">
        <v>135.337116280679</v>
      </c>
      <c r="D1217" s="4" t="n">
        <v>-1.8165216177845</v>
      </c>
      <c r="E1217" s="4" t="n">
        <v>0.0131791651391542</v>
      </c>
      <c r="F1217" s="4" t="s">
        <v>67</v>
      </c>
      <c r="G1217" s="4" t="s">
        <v>2586</v>
      </c>
      <c r="H1217" s="4" t="s">
        <v>2587</v>
      </c>
    </row>
    <row r="1218" customFormat="false" ht="14.4" hidden="false" customHeight="false" outlineLevel="0" collapsed="false">
      <c r="A1218" s="4" t="s">
        <v>2588</v>
      </c>
      <c r="B1218" s="4" t="n">
        <v>2.01597460744909</v>
      </c>
      <c r="C1218" s="4" t="n">
        <v>30.6623283776597</v>
      </c>
      <c r="D1218" s="4" t="n">
        <v>-3.92691788143826</v>
      </c>
      <c r="E1218" s="4" t="n">
        <v>0.00599335329193142</v>
      </c>
      <c r="F1218" s="4" t="s">
        <v>67</v>
      </c>
      <c r="G1218" s="4" t="s">
        <v>14</v>
      </c>
      <c r="H1218" s="4" t="s">
        <v>14</v>
      </c>
    </row>
    <row r="1219" customFormat="false" ht="14.4" hidden="false" customHeight="false" outlineLevel="0" collapsed="false">
      <c r="A1219" s="4" t="s">
        <v>2589</v>
      </c>
      <c r="B1219" s="4" t="n">
        <v>693.603150829071</v>
      </c>
      <c r="C1219" s="4" t="n">
        <v>1570.96963230296</v>
      </c>
      <c r="D1219" s="4" t="n">
        <v>-1.17947293540824</v>
      </c>
      <c r="E1219" s="4" t="n">
        <v>0.00843421438016925</v>
      </c>
      <c r="F1219" s="4" t="s">
        <v>67</v>
      </c>
      <c r="G1219" s="4" t="s">
        <v>2590</v>
      </c>
      <c r="H1219" s="4" t="s">
        <v>2591</v>
      </c>
    </row>
    <row r="1220" customFormat="false" ht="14.4" hidden="false" customHeight="false" outlineLevel="0" collapsed="false">
      <c r="A1220" s="4" t="s">
        <v>2592</v>
      </c>
      <c r="B1220" s="4" t="n">
        <v>479.700283160564</v>
      </c>
      <c r="C1220" s="4" t="n">
        <v>1331.78708591432</v>
      </c>
      <c r="D1220" s="4" t="n">
        <v>-1.47315825954095</v>
      </c>
      <c r="E1220" s="4" t="n">
        <v>0.00120985719177498</v>
      </c>
      <c r="F1220" s="4" t="s">
        <v>67</v>
      </c>
      <c r="G1220" s="4" t="s">
        <v>2593</v>
      </c>
      <c r="H1220" s="4" t="s">
        <v>2594</v>
      </c>
    </row>
    <row r="1221" customFormat="false" ht="14.4" hidden="false" customHeight="false" outlineLevel="0" collapsed="false">
      <c r="A1221" s="4" t="s">
        <v>2595</v>
      </c>
      <c r="B1221" s="4" t="n">
        <v>315.916953781304</v>
      </c>
      <c r="C1221" s="4" t="n">
        <v>865.633006451055</v>
      </c>
      <c r="D1221" s="4" t="n">
        <v>-1.45421014811049</v>
      </c>
      <c r="E1221" s="4" t="n">
        <v>0.00724520968151902</v>
      </c>
      <c r="F1221" s="4" t="s">
        <v>67</v>
      </c>
      <c r="G1221" s="4" t="s">
        <v>2596</v>
      </c>
      <c r="H1221" s="4" t="s">
        <v>2597</v>
      </c>
    </row>
    <row r="1222" customFormat="false" ht="14.4" hidden="false" customHeight="false" outlineLevel="0" collapsed="false">
      <c r="A1222" s="4" t="s">
        <v>2598</v>
      </c>
      <c r="B1222" s="4" t="n">
        <v>558.791885549532</v>
      </c>
      <c r="C1222" s="4" t="n">
        <v>1177.79313170014</v>
      </c>
      <c r="D1222" s="4" t="n">
        <v>-1.07570318955265</v>
      </c>
      <c r="E1222" s="4" t="n">
        <v>0.0214935861636907</v>
      </c>
      <c r="F1222" s="4" t="s">
        <v>67</v>
      </c>
      <c r="G1222" s="4" t="s">
        <v>2599</v>
      </c>
      <c r="H1222" s="4" t="s">
        <v>2600</v>
      </c>
    </row>
    <row r="1223" customFormat="false" ht="14.4" hidden="false" customHeight="false" outlineLevel="0" collapsed="false">
      <c r="A1223" s="4" t="s">
        <v>2601</v>
      </c>
      <c r="B1223" s="4" t="n">
        <v>1767.93309353008</v>
      </c>
      <c r="C1223" s="4" t="n">
        <v>4098.69763720086</v>
      </c>
      <c r="D1223" s="4" t="n">
        <v>-1.2131018878748</v>
      </c>
      <c r="E1223" s="4" t="n">
        <v>0.0192045743288407</v>
      </c>
      <c r="F1223" s="4" t="s">
        <v>67</v>
      </c>
      <c r="G1223" s="4" t="s">
        <v>14</v>
      </c>
      <c r="H1223" s="4" t="s">
        <v>14</v>
      </c>
    </row>
    <row r="1224" customFormat="false" ht="14.4" hidden="false" customHeight="false" outlineLevel="0" collapsed="false">
      <c r="A1224" s="4" t="s">
        <v>2602</v>
      </c>
      <c r="B1224" s="4" t="n">
        <v>1801.87474444295</v>
      </c>
      <c r="C1224" s="4" t="n">
        <v>4728.46902778692</v>
      </c>
      <c r="D1224" s="4" t="n">
        <v>-1.39187441976852</v>
      </c>
      <c r="E1224" s="4" t="n">
        <v>0.00542119478185484</v>
      </c>
      <c r="F1224" s="4" t="s">
        <v>67</v>
      </c>
      <c r="G1224" s="4" t="s">
        <v>14</v>
      </c>
      <c r="H1224" s="4" t="s">
        <v>14</v>
      </c>
    </row>
    <row r="1225" customFormat="false" ht="14.4" hidden="false" customHeight="false" outlineLevel="0" collapsed="false">
      <c r="A1225" s="4" t="s">
        <v>2603</v>
      </c>
      <c r="B1225" s="4" t="n">
        <v>22.9300555690011</v>
      </c>
      <c r="C1225" s="4" t="n">
        <v>177.657480282154</v>
      </c>
      <c r="D1225" s="4" t="n">
        <v>-2.95378667845405</v>
      </c>
      <c r="E1225" s="4" t="n">
        <v>6.20549595602723E-007</v>
      </c>
      <c r="F1225" s="4" t="s">
        <v>67</v>
      </c>
      <c r="G1225" s="4" t="s">
        <v>2604</v>
      </c>
      <c r="H1225" s="4" t="s">
        <v>2605</v>
      </c>
    </row>
    <row r="1226" customFormat="false" ht="14.4" hidden="false" customHeight="false" outlineLevel="0" collapsed="false">
      <c r="A1226" s="4" t="s">
        <v>2606</v>
      </c>
      <c r="B1226" s="4" t="n">
        <v>169.532040924899</v>
      </c>
      <c r="C1226" s="4" t="n">
        <v>417.015044338247</v>
      </c>
      <c r="D1226" s="4" t="n">
        <v>-1.29854146850767</v>
      </c>
      <c r="E1226" s="4" t="n">
        <v>0.0124987981794514</v>
      </c>
      <c r="F1226" s="4" t="s">
        <v>67</v>
      </c>
      <c r="G1226" s="4" t="s">
        <v>14</v>
      </c>
      <c r="H1226" s="4" t="s">
        <v>14</v>
      </c>
    </row>
    <row r="1227" customFormat="false" ht="14.4" hidden="false" customHeight="false" outlineLevel="0" collapsed="false">
      <c r="A1227" s="4" t="s">
        <v>2607</v>
      </c>
      <c r="B1227" s="4" t="n">
        <v>51.2403950560659</v>
      </c>
      <c r="C1227" s="4" t="n">
        <v>189.141297904819</v>
      </c>
      <c r="D1227" s="4" t="n">
        <v>-1.88411089796656</v>
      </c>
      <c r="E1227" s="4" t="n">
        <v>0.00103443668295143</v>
      </c>
      <c r="F1227" s="4" t="s">
        <v>67</v>
      </c>
      <c r="G1227" s="4" t="s">
        <v>14</v>
      </c>
      <c r="H1227" s="4" t="s">
        <v>14</v>
      </c>
    </row>
    <row r="1228" customFormat="false" ht="14.4" hidden="false" customHeight="false" outlineLevel="0" collapsed="false">
      <c r="A1228" s="4" t="s">
        <v>2608</v>
      </c>
      <c r="B1228" s="4" t="n">
        <v>2003.50194655922</v>
      </c>
      <c r="C1228" s="4" t="n">
        <v>4064.57628243609</v>
      </c>
      <c r="D1228" s="4" t="n">
        <v>-1.0205810528716</v>
      </c>
      <c r="E1228" s="4" t="n">
        <v>0.0482552928622495</v>
      </c>
      <c r="F1228" s="4" t="s">
        <v>67</v>
      </c>
      <c r="G1228" s="4" t="s">
        <v>2609</v>
      </c>
      <c r="H1228" s="4" t="s">
        <v>2610</v>
      </c>
    </row>
    <row r="1229" customFormat="false" ht="14.4" hidden="false" customHeight="false" outlineLevel="0" collapsed="false">
      <c r="A1229" s="4" t="s">
        <v>2611</v>
      </c>
      <c r="B1229" s="4" t="n">
        <v>538.799145637356</v>
      </c>
      <c r="C1229" s="4" t="n">
        <v>1217.83042057397</v>
      </c>
      <c r="D1229" s="4" t="n">
        <v>-1.17649378778114</v>
      </c>
      <c r="E1229" s="4" t="n">
        <v>0.0102013209784812</v>
      </c>
      <c r="F1229" s="4" t="s">
        <v>67</v>
      </c>
      <c r="G1229" s="4" t="s">
        <v>14</v>
      </c>
      <c r="H1229" s="4" t="s">
        <v>14</v>
      </c>
    </row>
    <row r="1230" customFormat="false" ht="14.4" hidden="false" customHeight="false" outlineLevel="0" collapsed="false">
      <c r="A1230" s="4" t="s">
        <v>2612</v>
      </c>
      <c r="B1230" s="4" t="n">
        <v>252.306717018578</v>
      </c>
      <c r="C1230" s="4" t="n">
        <v>795.089072318707</v>
      </c>
      <c r="D1230" s="4" t="n">
        <v>-1.65593787695917</v>
      </c>
      <c r="E1230" s="4" t="n">
        <v>0.000122513807470627</v>
      </c>
      <c r="F1230" s="4" t="s">
        <v>67</v>
      </c>
      <c r="G1230" s="4" t="s">
        <v>986</v>
      </c>
      <c r="H1230" s="4" t="s">
        <v>987</v>
      </c>
    </row>
    <row r="1231" customFormat="false" ht="14.4" hidden="false" customHeight="false" outlineLevel="0" collapsed="false">
      <c r="A1231" s="4" t="s">
        <v>2613</v>
      </c>
      <c r="B1231" s="4" t="n">
        <v>91.848206660156</v>
      </c>
      <c r="C1231" s="4" t="n">
        <v>297.192022965499</v>
      </c>
      <c r="D1231" s="4" t="n">
        <v>-1.6940719344697</v>
      </c>
      <c r="E1231" s="4" t="n">
        <v>0.000594892875496444</v>
      </c>
      <c r="F1231" s="4" t="s">
        <v>67</v>
      </c>
      <c r="G1231" s="4" t="s">
        <v>2614</v>
      </c>
      <c r="H1231" s="4" t="s">
        <v>2615</v>
      </c>
    </row>
    <row r="1232" customFormat="false" ht="14.4" hidden="false" customHeight="false" outlineLevel="0" collapsed="false">
      <c r="A1232" s="4" t="s">
        <v>2616</v>
      </c>
      <c r="B1232" s="4" t="n">
        <v>102.43605000451</v>
      </c>
      <c r="C1232" s="4" t="n">
        <v>402.710809280275</v>
      </c>
      <c r="D1232" s="4" t="n">
        <v>-1.97502066867384</v>
      </c>
      <c r="E1232" s="4" t="n">
        <v>0.000224690891456702</v>
      </c>
      <c r="F1232" s="4" t="s">
        <v>67</v>
      </c>
      <c r="G1232" s="4" t="s">
        <v>2273</v>
      </c>
      <c r="H1232" s="4" t="s">
        <v>2274</v>
      </c>
    </row>
    <row r="1233" customFormat="false" ht="14.4" hidden="false" customHeight="false" outlineLevel="0" collapsed="false">
      <c r="A1233" s="4" t="s">
        <v>2617</v>
      </c>
      <c r="B1233" s="4" t="n">
        <v>19.7478015646309</v>
      </c>
      <c r="C1233" s="4" t="n">
        <v>99.7086517909868</v>
      </c>
      <c r="D1233" s="4" t="n">
        <v>-2.33602664036117</v>
      </c>
      <c r="E1233" s="4" t="n">
        <v>0.00036330056413616</v>
      </c>
      <c r="F1233" s="4" t="s">
        <v>67</v>
      </c>
      <c r="G1233" s="4" t="s">
        <v>14</v>
      </c>
      <c r="H1233" s="4" t="s">
        <v>14</v>
      </c>
    </row>
    <row r="1234" customFormat="false" ht="14.4" hidden="false" customHeight="false" outlineLevel="0" collapsed="false">
      <c r="A1234" s="4" t="s">
        <v>2618</v>
      </c>
      <c r="B1234" s="4" t="n">
        <v>13662.4875448457</v>
      </c>
      <c r="C1234" s="4" t="n">
        <v>62884.1266242712</v>
      </c>
      <c r="D1234" s="4" t="n">
        <v>-2.20247571351166</v>
      </c>
      <c r="E1234" s="4" t="n">
        <v>6.69948943307835E-006</v>
      </c>
      <c r="F1234" s="4" t="s">
        <v>67</v>
      </c>
      <c r="G1234" s="4" t="s">
        <v>2619</v>
      </c>
      <c r="H1234" s="4" t="s">
        <v>2620</v>
      </c>
    </row>
    <row r="1235" customFormat="false" ht="14.4" hidden="false" customHeight="false" outlineLevel="0" collapsed="false">
      <c r="A1235" s="4" t="s">
        <v>2621</v>
      </c>
      <c r="B1235" s="4" t="n">
        <v>27.57683930574</v>
      </c>
      <c r="C1235" s="4" t="n">
        <v>92.0400646500091</v>
      </c>
      <c r="D1235" s="4" t="n">
        <v>-1.73880488377598</v>
      </c>
      <c r="E1235" s="4" t="n">
        <v>0.0297238398481644</v>
      </c>
      <c r="F1235" s="4" t="s">
        <v>67</v>
      </c>
      <c r="G1235" s="4" t="s">
        <v>2622</v>
      </c>
      <c r="H1235" s="4" t="s">
        <v>2623</v>
      </c>
    </row>
    <row r="1236" customFormat="false" ht="14.4" hidden="false" customHeight="false" outlineLevel="0" collapsed="false">
      <c r="A1236" s="4" t="s">
        <v>2624</v>
      </c>
      <c r="B1236" s="4" t="n">
        <v>314.554928934268</v>
      </c>
      <c r="C1236" s="4" t="n">
        <v>697.326610093828</v>
      </c>
      <c r="D1236" s="4" t="n">
        <v>-1.14852256743107</v>
      </c>
      <c r="E1236" s="4" t="n">
        <v>0.0194901720157169</v>
      </c>
      <c r="F1236" s="4" t="s">
        <v>67</v>
      </c>
      <c r="G1236" s="4" t="s">
        <v>14</v>
      </c>
      <c r="H1236" s="4" t="s">
        <v>14</v>
      </c>
    </row>
    <row r="1237" customFormat="false" ht="14.4" hidden="false" customHeight="false" outlineLevel="0" collapsed="false">
      <c r="A1237" s="4" t="s">
        <v>2625</v>
      </c>
      <c r="B1237" s="4" t="n">
        <v>534.367736965838</v>
      </c>
      <c r="C1237" s="4" t="n">
        <v>1078.39758110778</v>
      </c>
      <c r="D1237" s="4" t="n">
        <v>-1.01298435433942</v>
      </c>
      <c r="E1237" s="4" t="n">
        <v>0.0367825613217407</v>
      </c>
      <c r="F1237" s="4" t="s">
        <v>67</v>
      </c>
      <c r="G1237" s="4" t="s">
        <v>2626</v>
      </c>
      <c r="H1237" s="4" t="s">
        <v>2627</v>
      </c>
    </row>
    <row r="1238" customFormat="false" ht="14.4" hidden="false" customHeight="false" outlineLevel="0" collapsed="false">
      <c r="A1238" s="4" t="s">
        <v>2628</v>
      </c>
      <c r="B1238" s="4" t="n">
        <v>52.1848384343887</v>
      </c>
      <c r="C1238" s="4" t="n">
        <v>194.577324279603</v>
      </c>
      <c r="D1238" s="4" t="n">
        <v>-1.89864097243752</v>
      </c>
      <c r="E1238" s="4" t="n">
        <v>0.000419387357332185</v>
      </c>
      <c r="F1238" s="4" t="s">
        <v>67</v>
      </c>
      <c r="G1238" s="4" t="s">
        <v>2629</v>
      </c>
      <c r="H1238" s="4" t="s">
        <v>2630</v>
      </c>
    </row>
    <row r="1239" customFormat="false" ht="14.4" hidden="false" customHeight="false" outlineLevel="0" collapsed="false">
      <c r="A1239" s="4" t="s">
        <v>2631</v>
      </c>
      <c r="B1239" s="4" t="n">
        <v>704.949280327292</v>
      </c>
      <c r="C1239" s="4" t="n">
        <v>1663.8232974323</v>
      </c>
      <c r="D1239" s="4" t="n">
        <v>-1.23891085609796</v>
      </c>
      <c r="E1239" s="4" t="n">
        <v>0.00585141186868698</v>
      </c>
      <c r="F1239" s="4" t="s">
        <v>67</v>
      </c>
      <c r="G1239" s="4" t="s">
        <v>2632</v>
      </c>
      <c r="H1239" s="4" t="s">
        <v>2633</v>
      </c>
    </row>
    <row r="1240" customFormat="false" ht="14.4" hidden="false" customHeight="false" outlineLevel="0" collapsed="false">
      <c r="A1240" s="4" t="s">
        <v>2634</v>
      </c>
      <c r="B1240" s="4" t="n">
        <v>340.45289900851</v>
      </c>
      <c r="C1240" s="4" t="n">
        <v>766.948901824086</v>
      </c>
      <c r="D1240" s="4" t="n">
        <v>-1.171675242976</v>
      </c>
      <c r="E1240" s="4" t="n">
        <v>0.0498460091662788</v>
      </c>
      <c r="F1240" s="4" t="s">
        <v>67</v>
      </c>
      <c r="G1240" s="4" t="s">
        <v>2635</v>
      </c>
      <c r="H1240" s="4" t="s">
        <v>2636</v>
      </c>
    </row>
    <row r="1241" customFormat="false" ht="14.4" hidden="false" customHeight="false" outlineLevel="0" collapsed="false">
      <c r="A1241" s="4" t="s">
        <v>2637</v>
      </c>
      <c r="B1241" s="4" t="n">
        <v>96.0805389873425</v>
      </c>
      <c r="C1241" s="4" t="n">
        <v>386.852172856725</v>
      </c>
      <c r="D1241" s="4" t="n">
        <v>-2.00946622781578</v>
      </c>
      <c r="E1241" s="4" t="n">
        <v>0.00948452453523804</v>
      </c>
      <c r="F1241" s="4" t="s">
        <v>67</v>
      </c>
      <c r="G1241" s="4" t="s">
        <v>2512</v>
      </c>
      <c r="H1241" s="4" t="s">
        <v>2513</v>
      </c>
    </row>
    <row r="1242" customFormat="false" ht="14.4" hidden="false" customHeight="false" outlineLevel="0" collapsed="false">
      <c r="A1242" s="4" t="s">
        <v>2638</v>
      </c>
      <c r="B1242" s="4" t="n">
        <v>96.3573193677811</v>
      </c>
      <c r="C1242" s="4" t="n">
        <v>310.313702428869</v>
      </c>
      <c r="D1242" s="4" t="n">
        <v>-1.68726123902781</v>
      </c>
      <c r="E1242" s="4" t="n">
        <v>0.0212770849510401</v>
      </c>
      <c r="F1242" s="4" t="s">
        <v>67</v>
      </c>
      <c r="G1242" s="4" t="s">
        <v>2639</v>
      </c>
      <c r="H1242" s="4" t="s">
        <v>2640</v>
      </c>
    </row>
    <row r="1243" customFormat="false" ht="14.4" hidden="false" customHeight="false" outlineLevel="0" collapsed="false">
      <c r="A1243" s="4" t="s">
        <v>2641</v>
      </c>
      <c r="B1243" s="4" t="n">
        <v>1762.45354603338</v>
      </c>
      <c r="C1243" s="4" t="n">
        <v>4261.86566493225</v>
      </c>
      <c r="D1243" s="4" t="n">
        <v>-1.2738998876317</v>
      </c>
      <c r="E1243" s="4" t="n">
        <v>0.00840928692418046</v>
      </c>
      <c r="F1243" s="4" t="s">
        <v>67</v>
      </c>
      <c r="G1243" s="4" t="s">
        <v>2642</v>
      </c>
      <c r="H1243" s="4" t="s">
        <v>2643</v>
      </c>
    </row>
    <row r="1244" customFormat="false" ht="14.4" hidden="false" customHeight="false" outlineLevel="0" collapsed="false">
      <c r="A1244" s="4" t="s">
        <v>2644</v>
      </c>
      <c r="B1244" s="4" t="n">
        <v>243.814380567879</v>
      </c>
      <c r="C1244" s="4" t="n">
        <v>574.265630585661</v>
      </c>
      <c r="D1244" s="4" t="n">
        <v>-1.2359349990106</v>
      </c>
      <c r="E1244" s="4" t="n">
        <v>0.0145347226822852</v>
      </c>
      <c r="F1244" s="4" t="s">
        <v>67</v>
      </c>
      <c r="G1244" s="4" t="s">
        <v>14</v>
      </c>
      <c r="H1244" s="4" t="s">
        <v>14</v>
      </c>
    </row>
    <row r="1245" customFormat="false" ht="14.4" hidden="false" customHeight="false" outlineLevel="0" collapsed="false">
      <c r="A1245" s="4" t="s">
        <v>2645</v>
      </c>
      <c r="B1245" s="4" t="n">
        <v>273.245017984201</v>
      </c>
      <c r="C1245" s="4" t="n">
        <v>799.560808969557</v>
      </c>
      <c r="D1245" s="4" t="n">
        <v>-1.54901256731405</v>
      </c>
      <c r="E1245" s="4" t="n">
        <v>0.000453387253611426</v>
      </c>
      <c r="F1245" s="4" t="s">
        <v>67</v>
      </c>
      <c r="G1245" s="4" t="s">
        <v>2646</v>
      </c>
      <c r="H1245" s="4" t="s">
        <v>2647</v>
      </c>
    </row>
    <row r="1246" customFormat="false" ht="14.4" hidden="false" customHeight="false" outlineLevel="0" collapsed="false">
      <c r="A1246" s="4" t="s">
        <v>2648</v>
      </c>
      <c r="B1246" s="4" t="n">
        <v>2.05791739280095</v>
      </c>
      <c r="C1246" s="4" t="n">
        <v>22.9934656711862</v>
      </c>
      <c r="D1246" s="4" t="n">
        <v>-3.4819669544187</v>
      </c>
      <c r="E1246" s="4" t="n">
        <v>0.0435910635986098</v>
      </c>
      <c r="F1246" s="4" t="s">
        <v>67</v>
      </c>
      <c r="G1246" s="4" t="s">
        <v>14</v>
      </c>
      <c r="H1246" s="4" t="s">
        <v>14</v>
      </c>
    </row>
    <row r="1247" customFormat="false" ht="14.4" hidden="false" customHeight="false" outlineLevel="0" collapsed="false">
      <c r="A1247" s="4" t="s">
        <v>2649</v>
      </c>
      <c r="B1247" s="4" t="n">
        <v>6560.16600485201</v>
      </c>
      <c r="C1247" s="4" t="n">
        <v>49676.9991921431</v>
      </c>
      <c r="D1247" s="4" t="n">
        <v>-2.92077380041752</v>
      </c>
      <c r="E1247" s="4" t="n">
        <v>2.27594902726705E-006</v>
      </c>
      <c r="F1247" s="4" t="s">
        <v>67</v>
      </c>
      <c r="G1247" s="4" t="s">
        <v>14</v>
      </c>
      <c r="H1247" s="4" t="s">
        <v>14</v>
      </c>
    </row>
    <row r="1248" customFormat="false" ht="14.4" hidden="false" customHeight="false" outlineLevel="0" collapsed="false">
      <c r="A1248" s="4" t="s">
        <v>2650</v>
      </c>
      <c r="B1248" s="4" t="n">
        <v>132.879817536968</v>
      </c>
      <c r="C1248" s="4" t="n">
        <v>446.209257371806</v>
      </c>
      <c r="D1248" s="4" t="n">
        <v>-1.74759844767363</v>
      </c>
      <c r="E1248" s="4" t="n">
        <v>0.00808463592037095</v>
      </c>
      <c r="F1248" s="4" t="s">
        <v>67</v>
      </c>
      <c r="G1248" s="4" t="s">
        <v>1089</v>
      </c>
      <c r="H1248" s="4" t="s">
        <v>1090</v>
      </c>
    </row>
    <row r="1249" customFormat="false" ht="14.4" hidden="false" customHeight="false" outlineLevel="0" collapsed="false">
      <c r="A1249" s="4" t="s">
        <v>2651</v>
      </c>
      <c r="B1249" s="4" t="n">
        <v>22.6746747767628</v>
      </c>
      <c r="C1249" s="4" t="n">
        <v>213.900836685556</v>
      </c>
      <c r="D1249" s="4" t="n">
        <v>-3.23778836228362</v>
      </c>
      <c r="E1249" s="4" t="n">
        <v>4.53873111575357E-005</v>
      </c>
      <c r="F1249" s="4" t="s">
        <v>67</v>
      </c>
      <c r="G1249" s="4" t="s">
        <v>2652</v>
      </c>
      <c r="H1249" s="4" t="s">
        <v>2653</v>
      </c>
    </row>
    <row r="1250" customFormat="false" ht="14.4" hidden="false" customHeight="false" outlineLevel="0" collapsed="false">
      <c r="A1250" s="4" t="s">
        <v>2654</v>
      </c>
      <c r="B1250" s="4" t="n">
        <v>541.181213016821</v>
      </c>
      <c r="C1250" s="4" t="n">
        <v>1137.7860358247</v>
      </c>
      <c r="D1250" s="4" t="n">
        <v>-1.07204561743139</v>
      </c>
      <c r="E1250" s="4" t="n">
        <v>0.0342921811213688</v>
      </c>
      <c r="F1250" s="4" t="s">
        <v>67</v>
      </c>
      <c r="G1250" s="4" t="s">
        <v>2655</v>
      </c>
      <c r="H1250" s="4" t="s">
        <v>2656</v>
      </c>
    </row>
    <row r="1251" customFormat="false" ht="14.4" hidden="false" customHeight="false" outlineLevel="0" collapsed="false">
      <c r="A1251" s="4" t="s">
        <v>2657</v>
      </c>
      <c r="B1251" s="4" t="n">
        <v>68.0116118158715</v>
      </c>
      <c r="C1251" s="4" t="n">
        <v>179.887910322522</v>
      </c>
      <c r="D1251" s="4" t="n">
        <v>-1.40324524310564</v>
      </c>
      <c r="E1251" s="4" t="n">
        <v>0.0163694550732955</v>
      </c>
      <c r="F1251" s="4" t="s">
        <v>67</v>
      </c>
      <c r="G1251" s="4" t="s">
        <v>14</v>
      </c>
      <c r="H1251" s="4" t="s">
        <v>14</v>
      </c>
    </row>
    <row r="1252" customFormat="false" ht="14.4" hidden="false" customHeight="false" outlineLevel="0" collapsed="false">
      <c r="A1252" s="4" t="s">
        <v>2658</v>
      </c>
      <c r="B1252" s="4" t="n">
        <v>689.285931462487</v>
      </c>
      <c r="C1252" s="4" t="n">
        <v>4739.65631423127</v>
      </c>
      <c r="D1252" s="4" t="n">
        <v>-2.78160797417338</v>
      </c>
      <c r="E1252" s="4" t="n">
        <v>0.00012837268406312</v>
      </c>
      <c r="F1252" s="4" t="s">
        <v>67</v>
      </c>
      <c r="G1252" s="4" t="s">
        <v>14</v>
      </c>
      <c r="H1252" s="4" t="s">
        <v>14</v>
      </c>
    </row>
    <row r="1253" customFormat="false" ht="14.4" hidden="false" customHeight="false" outlineLevel="0" collapsed="false">
      <c r="A1253" s="4" t="s">
        <v>2659</v>
      </c>
      <c r="B1253" s="4" t="n">
        <v>2.84423504637248</v>
      </c>
      <c r="C1253" s="4" t="n">
        <v>28.589572133825</v>
      </c>
      <c r="D1253" s="4" t="n">
        <v>-3.32937643032707</v>
      </c>
      <c r="E1253" s="4" t="n">
        <v>0.0160634728593621</v>
      </c>
      <c r="F1253" s="4" t="s">
        <v>67</v>
      </c>
      <c r="G1253" s="4" t="s">
        <v>2660</v>
      </c>
      <c r="H1253" s="4" t="s">
        <v>2661</v>
      </c>
    </row>
    <row r="1254" customFormat="false" ht="14.4" hidden="false" customHeight="false" outlineLevel="0" collapsed="false">
      <c r="A1254" s="4" t="s">
        <v>2662</v>
      </c>
      <c r="B1254" s="4" t="n">
        <v>130.79917069441</v>
      </c>
      <c r="C1254" s="4" t="n">
        <v>427.241966105939</v>
      </c>
      <c r="D1254" s="4" t="n">
        <v>-1.70769996984697</v>
      </c>
      <c r="E1254" s="4" t="n">
        <v>0.000794687416292513</v>
      </c>
      <c r="F1254" s="4" t="s">
        <v>67</v>
      </c>
      <c r="G1254" s="4" t="s">
        <v>2663</v>
      </c>
      <c r="H1254" s="4" t="s">
        <v>2664</v>
      </c>
    </row>
    <row r="1255" customFormat="false" ht="14.4" hidden="false" customHeight="false" outlineLevel="0" collapsed="false">
      <c r="A1255" s="4" t="s">
        <v>2665</v>
      </c>
      <c r="B1255" s="4" t="n">
        <v>1551.74314410195</v>
      </c>
      <c r="C1255" s="4" t="n">
        <v>4501.39263370867</v>
      </c>
      <c r="D1255" s="4" t="n">
        <v>-1.53648163737183</v>
      </c>
      <c r="E1255" s="4" t="n">
        <v>0.000361114989535929</v>
      </c>
      <c r="F1255" s="4" t="s">
        <v>67</v>
      </c>
      <c r="G1255" s="4" t="s">
        <v>14</v>
      </c>
      <c r="H1255" s="4" t="s">
        <v>14</v>
      </c>
    </row>
    <row r="1256" customFormat="false" ht="14.4" hidden="false" customHeight="false" outlineLevel="0" collapsed="false">
      <c r="A1256" s="4" t="s">
        <v>2666</v>
      </c>
      <c r="B1256" s="4" t="n">
        <v>63.52420725373</v>
      </c>
      <c r="C1256" s="4" t="n">
        <v>177.859079724861</v>
      </c>
      <c r="D1256" s="4" t="n">
        <v>-1.48535625453102</v>
      </c>
      <c r="E1256" s="4" t="n">
        <v>0.0319393011090725</v>
      </c>
      <c r="F1256" s="4" t="s">
        <v>67</v>
      </c>
      <c r="G1256" s="4" t="s">
        <v>2667</v>
      </c>
      <c r="H1256" s="4" t="s">
        <v>2668</v>
      </c>
    </row>
    <row r="1257" customFormat="false" ht="14.4" hidden="false" customHeight="false" outlineLevel="0" collapsed="false">
      <c r="A1257" s="4" t="s">
        <v>2669</v>
      </c>
      <c r="B1257" s="4" t="n">
        <v>153.27937160561</v>
      </c>
      <c r="C1257" s="4" t="n">
        <v>344.734198353531</v>
      </c>
      <c r="D1257" s="4" t="n">
        <v>-1.16932087254057</v>
      </c>
      <c r="E1257" s="4" t="n">
        <v>0.0449551143276009</v>
      </c>
      <c r="F1257" s="4" t="s">
        <v>67</v>
      </c>
      <c r="G1257" s="4" t="s">
        <v>14</v>
      </c>
      <c r="H1257" s="4" t="s">
        <v>14</v>
      </c>
    </row>
    <row r="1258" customFormat="false" ht="14.4" hidden="false" customHeight="false" outlineLevel="0" collapsed="false">
      <c r="A1258" s="4" t="s">
        <v>2670</v>
      </c>
      <c r="B1258" s="4" t="n">
        <v>1050.1540740153</v>
      </c>
      <c r="C1258" s="4" t="n">
        <v>3497.57088905611</v>
      </c>
      <c r="D1258" s="4" t="n">
        <v>-1.73575228901844</v>
      </c>
      <c r="E1258" s="4" t="n">
        <v>0.000215511122390777</v>
      </c>
      <c r="F1258" s="4" t="s">
        <v>67</v>
      </c>
      <c r="G1258" s="4" t="s">
        <v>2671</v>
      </c>
      <c r="H1258" s="4" t="s">
        <v>2672</v>
      </c>
    </row>
    <row r="1259" customFormat="false" ht="14.4" hidden="false" customHeight="false" outlineLevel="0" collapsed="false">
      <c r="A1259" s="4" t="s">
        <v>2673</v>
      </c>
      <c r="B1259" s="4" t="n">
        <v>563.594544436511</v>
      </c>
      <c r="C1259" s="4" t="n">
        <v>1579.20166118822</v>
      </c>
      <c r="D1259" s="4" t="n">
        <v>-1.48646586088147</v>
      </c>
      <c r="E1259" s="4" t="n">
        <v>0.000745571752201779</v>
      </c>
      <c r="F1259" s="4" t="s">
        <v>67</v>
      </c>
      <c r="G1259" s="4" t="s">
        <v>643</v>
      </c>
      <c r="H1259" s="4" t="s">
        <v>644</v>
      </c>
    </row>
    <row r="1260" customFormat="false" ht="14.4" hidden="false" customHeight="false" outlineLevel="0" collapsed="false">
      <c r="A1260" s="4" t="s">
        <v>2674</v>
      </c>
      <c r="B1260" s="4" t="n">
        <v>77.7332785284589</v>
      </c>
      <c r="C1260" s="4" t="n">
        <v>608.487240446483</v>
      </c>
      <c r="D1260" s="4" t="n">
        <v>-2.96862274028271</v>
      </c>
      <c r="E1260" s="4" t="n">
        <v>1.42040471833294E-011</v>
      </c>
      <c r="F1260" s="4" t="s">
        <v>67</v>
      </c>
      <c r="G1260" s="4" t="s">
        <v>14</v>
      </c>
      <c r="H1260" s="4" t="s">
        <v>14</v>
      </c>
    </row>
    <row r="1261" customFormat="false" ht="14.4" hidden="false" customHeight="false" outlineLevel="0" collapsed="false">
      <c r="A1261" s="4" t="s">
        <v>2675</v>
      </c>
      <c r="B1261" s="4" t="n">
        <v>24.135486473906</v>
      </c>
      <c r="C1261" s="4" t="n">
        <v>244.437157912713</v>
      </c>
      <c r="D1261" s="4" t="n">
        <v>-3.34023580083065</v>
      </c>
      <c r="E1261" s="4" t="n">
        <v>0.00169212335246337</v>
      </c>
      <c r="F1261" s="4" t="s">
        <v>67</v>
      </c>
      <c r="G1261" s="4" t="s">
        <v>2676</v>
      </c>
      <c r="H1261" s="4" t="s">
        <v>2677</v>
      </c>
    </row>
    <row r="1262" customFormat="false" ht="14.4" hidden="false" customHeight="false" outlineLevel="0" collapsed="false">
      <c r="A1262" s="4" t="s">
        <v>2678</v>
      </c>
      <c r="B1262" s="4" t="n">
        <v>454.058068929764</v>
      </c>
      <c r="C1262" s="4" t="n">
        <v>1050.56282054198</v>
      </c>
      <c r="D1262" s="4" t="n">
        <v>-1.21021371454863</v>
      </c>
      <c r="E1262" s="4" t="n">
        <v>0.0070098462887057</v>
      </c>
      <c r="F1262" s="4" t="s">
        <v>67</v>
      </c>
      <c r="G1262" s="4" t="s">
        <v>2679</v>
      </c>
      <c r="H1262" s="4" t="s">
        <v>2680</v>
      </c>
    </row>
    <row r="1263" customFormat="false" ht="14.4" hidden="false" customHeight="false" outlineLevel="0" collapsed="false">
      <c r="A1263" s="4" t="s">
        <v>2681</v>
      </c>
      <c r="B1263" s="4" t="n">
        <v>10.0975897736247</v>
      </c>
      <c r="C1263" s="4" t="n">
        <v>69.30572057142</v>
      </c>
      <c r="D1263" s="4" t="n">
        <v>-2.77896346641238</v>
      </c>
      <c r="E1263" s="4" t="n">
        <v>0.00134510059094991</v>
      </c>
      <c r="F1263" s="4" t="s">
        <v>67</v>
      </c>
      <c r="G1263" s="4" t="s">
        <v>14</v>
      </c>
      <c r="H1263" s="4" t="s">
        <v>14</v>
      </c>
    </row>
    <row r="1264" customFormat="false" ht="14.4" hidden="false" customHeight="false" outlineLevel="0" collapsed="false">
      <c r="A1264" s="4" t="s">
        <v>2682</v>
      </c>
      <c r="B1264" s="4" t="n">
        <v>580.389323943521</v>
      </c>
      <c r="C1264" s="4" t="n">
        <v>2092.25081164951</v>
      </c>
      <c r="D1264" s="4" t="n">
        <v>-1.84996292024991</v>
      </c>
      <c r="E1264" s="4" t="n">
        <v>6.91316577314481E-005</v>
      </c>
      <c r="F1264" s="4" t="s">
        <v>67</v>
      </c>
      <c r="G1264" s="4" t="s">
        <v>14</v>
      </c>
      <c r="H1264" s="4" t="s">
        <v>14</v>
      </c>
    </row>
    <row r="1265" customFormat="false" ht="14.4" hidden="false" customHeight="false" outlineLevel="0" collapsed="false">
      <c r="A1265" s="4" t="s">
        <v>2683</v>
      </c>
      <c r="B1265" s="4" t="n">
        <v>541.447746828729</v>
      </c>
      <c r="C1265" s="4" t="n">
        <v>1847.42575847401</v>
      </c>
      <c r="D1265" s="4" t="n">
        <v>-1.770622368347</v>
      </c>
      <c r="E1265" s="4" t="n">
        <v>0.000193145467225797</v>
      </c>
      <c r="F1265" s="4" t="s">
        <v>67</v>
      </c>
      <c r="G1265" s="4" t="s">
        <v>14</v>
      </c>
      <c r="H1265" s="4" t="s">
        <v>14</v>
      </c>
    </row>
    <row r="1266" customFormat="false" ht="14.4" hidden="false" customHeight="false" outlineLevel="0" collapsed="false">
      <c r="A1266" s="4" t="s">
        <v>2684</v>
      </c>
      <c r="B1266" s="4" t="n">
        <v>57.9624680952903</v>
      </c>
      <c r="C1266" s="4" t="n">
        <v>187.199780983608</v>
      </c>
      <c r="D1266" s="4" t="n">
        <v>-1.6913878144264</v>
      </c>
      <c r="E1266" s="4" t="n">
        <v>0.0054135029043008</v>
      </c>
      <c r="F1266" s="4" t="s">
        <v>67</v>
      </c>
      <c r="G1266" s="4" t="s">
        <v>2685</v>
      </c>
      <c r="H1266" s="4" t="s">
        <v>2686</v>
      </c>
    </row>
    <row r="1267" customFormat="false" ht="14.4" hidden="false" customHeight="false" outlineLevel="0" collapsed="false">
      <c r="A1267" s="4" t="s">
        <v>2687</v>
      </c>
      <c r="B1267" s="4" t="n">
        <v>87.9893207188238</v>
      </c>
      <c r="C1267" s="4" t="n">
        <v>298.851075028771</v>
      </c>
      <c r="D1267" s="4" t="n">
        <v>-1.764026393137</v>
      </c>
      <c r="E1267" s="4" t="n">
        <v>0.000640470371194742</v>
      </c>
      <c r="F1267" s="4" t="s">
        <v>67</v>
      </c>
      <c r="G1267" s="4" t="s">
        <v>2688</v>
      </c>
      <c r="H1267" s="4" t="s">
        <v>2689</v>
      </c>
    </row>
    <row r="1268" customFormat="false" ht="14.4" hidden="false" customHeight="false" outlineLevel="0" collapsed="false">
      <c r="A1268" s="4" t="s">
        <v>2690</v>
      </c>
      <c r="B1268" s="4" t="n">
        <v>132.135716042627</v>
      </c>
      <c r="C1268" s="4" t="n">
        <v>379.778971916293</v>
      </c>
      <c r="D1268" s="4" t="n">
        <v>-1.52313954959997</v>
      </c>
      <c r="E1268" s="4" t="n">
        <v>0.00207684279472013</v>
      </c>
      <c r="F1268" s="4" t="s">
        <v>67</v>
      </c>
      <c r="G1268" s="4" t="s">
        <v>2691</v>
      </c>
      <c r="H1268" s="4" t="s">
        <v>2692</v>
      </c>
    </row>
    <row r="1269" customFormat="false" ht="14.4" hidden="false" customHeight="false" outlineLevel="0" collapsed="false">
      <c r="A1269" s="4" t="s">
        <v>2693</v>
      </c>
      <c r="B1269" s="4" t="n">
        <v>208.718257747743</v>
      </c>
      <c r="C1269" s="4" t="n">
        <v>508.491009246232</v>
      </c>
      <c r="D1269" s="4" t="n">
        <v>-1.28466545908163</v>
      </c>
      <c r="E1269" s="4" t="n">
        <v>0.00677267196064055</v>
      </c>
      <c r="F1269" s="4" t="s">
        <v>67</v>
      </c>
      <c r="G1269" s="4" t="s">
        <v>2694</v>
      </c>
      <c r="H1269" s="4" t="s">
        <v>2695</v>
      </c>
    </row>
    <row r="1270" customFormat="false" ht="14.4" hidden="false" customHeight="false" outlineLevel="0" collapsed="false">
      <c r="A1270" s="4" t="s">
        <v>2696</v>
      </c>
      <c r="B1270" s="4" t="n">
        <v>320.511532201468</v>
      </c>
      <c r="C1270" s="4" t="n">
        <v>772.313783142076</v>
      </c>
      <c r="D1270" s="4" t="n">
        <v>-1.26881085191736</v>
      </c>
      <c r="E1270" s="4" t="n">
        <v>0.028261606698992</v>
      </c>
      <c r="F1270" s="4" t="s">
        <v>67</v>
      </c>
      <c r="G1270" s="4" t="s">
        <v>2697</v>
      </c>
      <c r="H1270" s="4" t="s">
        <v>2698</v>
      </c>
    </row>
    <row r="1271" customFormat="false" ht="14.4" hidden="false" customHeight="false" outlineLevel="0" collapsed="false">
      <c r="A1271" s="4" t="s">
        <v>2699</v>
      </c>
      <c r="B1271" s="4" t="n">
        <v>148.378519889491</v>
      </c>
      <c r="C1271" s="4" t="n">
        <v>829.358732616976</v>
      </c>
      <c r="D1271" s="4" t="n">
        <v>-2.48271400873462</v>
      </c>
      <c r="E1271" s="4" t="n">
        <v>0.00192738305955558</v>
      </c>
      <c r="F1271" s="4" t="s">
        <v>67</v>
      </c>
      <c r="G1271" s="4" t="s">
        <v>2700</v>
      </c>
      <c r="H1271" s="4" t="s">
        <v>2701</v>
      </c>
    </row>
    <row r="1272" customFormat="false" ht="14.4" hidden="false" customHeight="false" outlineLevel="0" collapsed="false">
      <c r="A1272" s="4" t="s">
        <v>2702</v>
      </c>
      <c r="B1272" s="4" t="n">
        <v>5.47099944844793</v>
      </c>
      <c r="C1272" s="4" t="n">
        <v>103.945626388512</v>
      </c>
      <c r="D1272" s="4" t="n">
        <v>-4.24788083619958</v>
      </c>
      <c r="E1272" s="4" t="n">
        <v>3.22994201809162E-008</v>
      </c>
      <c r="F1272" s="4" t="s">
        <v>67</v>
      </c>
      <c r="G1272" s="4" t="s">
        <v>14</v>
      </c>
      <c r="H1272" s="4" t="s">
        <v>14</v>
      </c>
    </row>
    <row r="1273" customFormat="false" ht="14.4" hidden="false" customHeight="false" outlineLevel="0" collapsed="false">
      <c r="A1273" s="4" t="s">
        <v>2703</v>
      </c>
      <c r="B1273" s="4" t="n">
        <v>70.3075139116187</v>
      </c>
      <c r="C1273" s="4" t="n">
        <v>193.508520629043</v>
      </c>
      <c r="D1273" s="4" t="n">
        <v>-1.46064630647966</v>
      </c>
      <c r="E1273" s="4" t="n">
        <v>0.015276521717266</v>
      </c>
      <c r="F1273" s="4" t="s">
        <v>67</v>
      </c>
      <c r="G1273" s="4" t="s">
        <v>14</v>
      </c>
      <c r="H1273" s="4" t="s">
        <v>14</v>
      </c>
    </row>
    <row r="1274" customFormat="false" ht="14.4" hidden="false" customHeight="false" outlineLevel="0" collapsed="false">
      <c r="A1274" s="4" t="s">
        <v>2704</v>
      </c>
      <c r="B1274" s="4" t="n">
        <v>16.2237984772337</v>
      </c>
      <c r="C1274" s="4" t="n">
        <v>71.4889840978884</v>
      </c>
      <c r="D1274" s="4" t="n">
        <v>-2.13960931358695</v>
      </c>
      <c r="E1274" s="4" t="n">
        <v>0.0232497542082527</v>
      </c>
      <c r="F1274" s="4" t="s">
        <v>67</v>
      </c>
      <c r="G1274" s="4" t="s">
        <v>14</v>
      </c>
      <c r="H1274" s="4" t="s">
        <v>14</v>
      </c>
    </row>
    <row r="1275" customFormat="false" ht="14.4" hidden="false" customHeight="false" outlineLevel="0" collapsed="false">
      <c r="A1275" s="4" t="s">
        <v>2705</v>
      </c>
      <c r="B1275" s="4" t="n">
        <v>140.449418754828</v>
      </c>
      <c r="C1275" s="4" t="n">
        <v>305.373039791691</v>
      </c>
      <c r="D1275" s="4" t="n">
        <v>-1.12052204384212</v>
      </c>
      <c r="E1275" s="4" t="n">
        <v>0.0412891790248488</v>
      </c>
      <c r="F1275" s="4" t="s">
        <v>67</v>
      </c>
      <c r="G1275" s="4" t="s">
        <v>2402</v>
      </c>
      <c r="H1275" s="4" t="s">
        <v>2403</v>
      </c>
    </row>
    <row r="1276" customFormat="false" ht="14.4" hidden="false" customHeight="false" outlineLevel="0" collapsed="false">
      <c r="A1276" s="4" t="s">
        <v>2706</v>
      </c>
      <c r="B1276" s="4" t="n">
        <v>132.684696332329</v>
      </c>
      <c r="C1276" s="4" t="n">
        <v>307.053079501307</v>
      </c>
      <c r="D1276" s="4" t="n">
        <v>-1.21048609038239</v>
      </c>
      <c r="E1276" s="4" t="n">
        <v>0.0306348299980661</v>
      </c>
      <c r="F1276" s="4" t="s">
        <v>67</v>
      </c>
      <c r="G1276" s="4" t="s">
        <v>14</v>
      </c>
      <c r="H1276" s="4" t="s">
        <v>14</v>
      </c>
    </row>
    <row r="1277" customFormat="false" ht="14.4" hidden="false" customHeight="false" outlineLevel="0" collapsed="false">
      <c r="A1277" s="4" t="s">
        <v>2707</v>
      </c>
      <c r="B1277" s="4" t="n">
        <v>104.074248035207</v>
      </c>
      <c r="C1277" s="4" t="n">
        <v>285.006973750511</v>
      </c>
      <c r="D1277" s="4" t="n">
        <v>-1.45338408593218</v>
      </c>
      <c r="E1277" s="4" t="n">
        <v>0.00390986343497703</v>
      </c>
      <c r="F1277" s="4" t="s">
        <v>67</v>
      </c>
      <c r="G1277" s="4" t="s">
        <v>14</v>
      </c>
      <c r="H1277" s="4" t="s">
        <v>14</v>
      </c>
    </row>
    <row r="1278" customFormat="false" ht="14.4" hidden="false" customHeight="false" outlineLevel="0" collapsed="false">
      <c r="A1278" s="4" t="s">
        <v>2708</v>
      </c>
      <c r="B1278" s="4" t="n">
        <v>626.696882344943</v>
      </c>
      <c r="C1278" s="4" t="n">
        <v>3616.01328799023</v>
      </c>
      <c r="D1278" s="4" t="n">
        <v>-2.52856025810293</v>
      </c>
      <c r="E1278" s="4" t="n">
        <v>2.76513806952826E-009</v>
      </c>
      <c r="F1278" s="4" t="s">
        <v>67</v>
      </c>
      <c r="G1278" s="4" t="s">
        <v>2709</v>
      </c>
      <c r="H1278" s="4" t="s">
        <v>2710</v>
      </c>
    </row>
    <row r="1279" customFormat="false" ht="14.4" hidden="false" customHeight="false" outlineLevel="0" collapsed="false">
      <c r="A1279" s="4" t="s">
        <v>2711</v>
      </c>
      <c r="B1279" s="4" t="n">
        <v>87.1414608893046</v>
      </c>
      <c r="C1279" s="4" t="n">
        <v>217.428138799965</v>
      </c>
      <c r="D1279" s="4" t="n">
        <v>-1.31910745633169</v>
      </c>
      <c r="E1279" s="4" t="n">
        <v>0.0437276613778842</v>
      </c>
      <c r="F1279" s="4" t="s">
        <v>67</v>
      </c>
      <c r="G1279" s="4" t="s">
        <v>2712</v>
      </c>
      <c r="H1279" s="4" t="s">
        <v>2713</v>
      </c>
    </row>
    <row r="1280" customFormat="false" ht="14.4" hidden="false" customHeight="false" outlineLevel="0" collapsed="false">
      <c r="A1280" s="4" t="s">
        <v>2714</v>
      </c>
      <c r="B1280" s="4" t="n">
        <v>575.83583191766</v>
      </c>
      <c r="C1280" s="4" t="n">
        <v>1322.02759100169</v>
      </c>
      <c r="D1280" s="4" t="n">
        <v>-1.19902281667571</v>
      </c>
      <c r="E1280" s="4" t="n">
        <v>0.0121405361432156</v>
      </c>
      <c r="F1280" s="4" t="s">
        <v>67</v>
      </c>
      <c r="G1280" s="4" t="s">
        <v>2715</v>
      </c>
      <c r="H1280" s="4" t="s">
        <v>2716</v>
      </c>
    </row>
    <row r="1281" customFormat="false" ht="14.4" hidden="false" customHeight="false" outlineLevel="0" collapsed="false">
      <c r="A1281" s="4" t="s">
        <v>2717</v>
      </c>
      <c r="B1281" s="4" t="n">
        <v>70.6896316830642</v>
      </c>
      <c r="C1281" s="4" t="n">
        <v>216.747019326673</v>
      </c>
      <c r="D1281" s="4" t="n">
        <v>-1.61644162375254</v>
      </c>
      <c r="E1281" s="4" t="n">
        <v>0.00251725585844084</v>
      </c>
      <c r="F1281" s="4" t="s">
        <v>67</v>
      </c>
      <c r="G1281" s="4" t="s">
        <v>14</v>
      </c>
      <c r="H1281" s="4" t="s">
        <v>14</v>
      </c>
    </row>
    <row r="1282" customFormat="false" ht="14.4" hidden="false" customHeight="false" outlineLevel="0" collapsed="false">
      <c r="A1282" s="4" t="s">
        <v>2718</v>
      </c>
      <c r="B1282" s="4" t="n">
        <v>1831.24978628547</v>
      </c>
      <c r="C1282" s="4" t="n">
        <v>4113.92201461009</v>
      </c>
      <c r="D1282" s="4" t="n">
        <v>-1.16768585456776</v>
      </c>
      <c r="E1282" s="4" t="n">
        <v>0.0284128213752145</v>
      </c>
      <c r="F1282" s="4" t="s">
        <v>67</v>
      </c>
      <c r="G1282" s="4" t="s">
        <v>2719</v>
      </c>
      <c r="H1282" s="4" t="s">
        <v>2720</v>
      </c>
    </row>
    <row r="1283" customFormat="false" ht="14.4" hidden="false" customHeight="false" outlineLevel="0" collapsed="false">
      <c r="A1283" s="4" t="s">
        <v>2721</v>
      </c>
      <c r="B1283" s="4" t="n">
        <v>3163.25452371707</v>
      </c>
      <c r="C1283" s="4" t="n">
        <v>7490.49043978708</v>
      </c>
      <c r="D1283" s="4" t="n">
        <v>-1.24365053868495</v>
      </c>
      <c r="E1283" s="4" t="n">
        <v>0.0089056463589616</v>
      </c>
      <c r="F1283" s="4" t="s">
        <v>67</v>
      </c>
      <c r="G1283" s="4" t="s">
        <v>2722</v>
      </c>
      <c r="H1283" s="4" t="s">
        <v>2723</v>
      </c>
    </row>
    <row r="1284" customFormat="false" ht="14.4" hidden="false" customHeight="false" outlineLevel="0" collapsed="false">
      <c r="A1284" s="4" t="s">
        <v>2724</v>
      </c>
      <c r="B1284" s="4" t="n">
        <v>98.0791246364084</v>
      </c>
      <c r="C1284" s="4" t="n">
        <v>618.944464842178</v>
      </c>
      <c r="D1284" s="4" t="n">
        <v>-2.6577919605449</v>
      </c>
      <c r="E1284" s="4" t="n">
        <v>0.000730921206333323</v>
      </c>
      <c r="F1284" s="4" t="s">
        <v>67</v>
      </c>
      <c r="G1284" s="4" t="s">
        <v>2725</v>
      </c>
      <c r="H1284" s="4" t="s">
        <v>2726</v>
      </c>
    </row>
    <row r="1285" customFormat="false" ht="14.4" hidden="false" customHeight="false" outlineLevel="0" collapsed="false">
      <c r="A1285" s="4" t="s">
        <v>2727</v>
      </c>
      <c r="B1285" s="4" t="n">
        <v>1.16472343469356</v>
      </c>
      <c r="C1285" s="4" t="n">
        <v>537.583200005537</v>
      </c>
      <c r="D1285" s="4" t="n">
        <v>-8.85035681751323</v>
      </c>
      <c r="E1285" s="4" t="n">
        <v>3.891854165373E-042</v>
      </c>
      <c r="F1285" s="4" t="s">
        <v>67</v>
      </c>
      <c r="G1285" s="4" t="s">
        <v>2728</v>
      </c>
      <c r="H1285" s="4" t="s">
        <v>2729</v>
      </c>
    </row>
    <row r="1286" customFormat="false" ht="14.4" hidden="false" customHeight="false" outlineLevel="0" collapsed="false">
      <c r="A1286" s="4" t="s">
        <v>2730</v>
      </c>
      <c r="B1286" s="4" t="n">
        <v>3.13875525679079</v>
      </c>
      <c r="C1286" s="4" t="n">
        <v>69.0522024259073</v>
      </c>
      <c r="D1286" s="4" t="n">
        <v>-4.45942298526029</v>
      </c>
      <c r="E1286" s="4" t="n">
        <v>0.0441690224391156</v>
      </c>
      <c r="F1286" s="4" t="s">
        <v>67</v>
      </c>
      <c r="G1286" s="4" t="s">
        <v>2731</v>
      </c>
      <c r="H1286" s="4" t="s">
        <v>2732</v>
      </c>
    </row>
    <row r="1287" customFormat="false" ht="14.4" hidden="false" customHeight="false" outlineLevel="0" collapsed="false">
      <c r="A1287" s="4" t="s">
        <v>2733</v>
      </c>
      <c r="B1287" s="4" t="n">
        <v>36.7622649350319</v>
      </c>
      <c r="C1287" s="4" t="n">
        <v>615.416137541296</v>
      </c>
      <c r="D1287" s="4" t="n">
        <v>-4.06526471536383</v>
      </c>
      <c r="E1287" s="4" t="n">
        <v>4.76557960697075E-006</v>
      </c>
      <c r="F1287" s="4" t="s">
        <v>67</v>
      </c>
      <c r="G1287" s="4" t="s">
        <v>2734</v>
      </c>
      <c r="H1287" s="4" t="s">
        <v>2735</v>
      </c>
    </row>
    <row r="1288" customFormat="false" ht="14.4" hidden="false" customHeight="false" outlineLevel="0" collapsed="false">
      <c r="A1288" s="4" t="s">
        <v>2736</v>
      </c>
      <c r="B1288" s="4" t="n">
        <v>286.368524145245</v>
      </c>
      <c r="C1288" s="4" t="n">
        <v>616.735390040127</v>
      </c>
      <c r="D1288" s="4" t="n">
        <v>-1.10677870544627</v>
      </c>
      <c r="E1288" s="4" t="n">
        <v>0.0448377004998421</v>
      </c>
      <c r="F1288" s="4" t="s">
        <v>67</v>
      </c>
      <c r="G1288" s="4" t="s">
        <v>2737</v>
      </c>
      <c r="H1288" s="4" t="s">
        <v>2738</v>
      </c>
    </row>
    <row r="1289" customFormat="false" ht="14.4" hidden="false" customHeight="false" outlineLevel="0" collapsed="false">
      <c r="A1289" s="4" t="s">
        <v>2739</v>
      </c>
      <c r="B1289" s="4" t="n">
        <v>266.017957180082</v>
      </c>
      <c r="C1289" s="4" t="n">
        <v>17194.0911860235</v>
      </c>
      <c r="D1289" s="4" t="n">
        <v>-6.01424541612758</v>
      </c>
      <c r="E1289" s="4" t="n">
        <v>0.00331113327238431</v>
      </c>
      <c r="F1289" s="4" t="s">
        <v>67</v>
      </c>
      <c r="G1289" s="4" t="s">
        <v>2740</v>
      </c>
      <c r="H1289" s="4" t="s">
        <v>2741</v>
      </c>
    </row>
    <row r="1290" customFormat="false" ht="14.4" hidden="false" customHeight="false" outlineLevel="0" collapsed="false">
      <c r="A1290" s="4" t="s">
        <v>2742</v>
      </c>
      <c r="B1290" s="4" t="n">
        <v>22.8001885306331</v>
      </c>
      <c r="C1290" s="4" t="n">
        <v>107.400047748089</v>
      </c>
      <c r="D1290" s="4" t="n">
        <v>-2.23587697578298</v>
      </c>
      <c r="E1290" s="4" t="n">
        <v>0.00350159794388641</v>
      </c>
      <c r="F1290" s="4" t="s">
        <v>67</v>
      </c>
      <c r="G1290" s="4" t="s">
        <v>14</v>
      </c>
      <c r="H1290" s="4" t="s">
        <v>14</v>
      </c>
    </row>
    <row r="1291" customFormat="false" ht="14.4" hidden="false" customHeight="false" outlineLevel="0" collapsed="false">
      <c r="A1291" s="4" t="s">
        <v>2743</v>
      </c>
      <c r="B1291" s="4" t="n">
        <v>1.13365533623657</v>
      </c>
      <c r="C1291" s="4" t="n">
        <v>21.216946851354</v>
      </c>
      <c r="D1291" s="4" t="n">
        <v>-4.22616307398135</v>
      </c>
      <c r="E1291" s="4" t="n">
        <v>0.0114628342649887</v>
      </c>
      <c r="F1291" s="4" t="s">
        <v>67</v>
      </c>
      <c r="G1291" s="4" t="s">
        <v>14</v>
      </c>
      <c r="H1291" s="4" t="s">
        <v>14</v>
      </c>
    </row>
    <row r="1292" customFormat="false" ht="14.4" hidden="false" customHeight="false" outlineLevel="0" collapsed="false">
      <c r="A1292" s="4" t="s">
        <v>2744</v>
      </c>
      <c r="B1292" s="4" t="n">
        <v>59.1517503158474</v>
      </c>
      <c r="C1292" s="4" t="n">
        <v>431.211481698771</v>
      </c>
      <c r="D1292" s="4" t="n">
        <v>-2.86590282864113</v>
      </c>
      <c r="E1292" s="4" t="n">
        <v>9.571758627579E-009</v>
      </c>
      <c r="F1292" s="4" t="s">
        <v>67</v>
      </c>
      <c r="G1292" s="4" t="s">
        <v>14</v>
      </c>
      <c r="H1292" s="4" t="s">
        <v>14</v>
      </c>
    </row>
    <row r="1293" customFormat="false" ht="14.4" hidden="false" customHeight="false" outlineLevel="0" collapsed="false">
      <c r="A1293" s="4" t="s">
        <v>2745</v>
      </c>
      <c r="B1293" s="4" t="n">
        <v>461.01751560227</v>
      </c>
      <c r="C1293" s="4" t="n">
        <v>1256.72332760762</v>
      </c>
      <c r="D1293" s="4" t="n">
        <v>-1.44677360031328</v>
      </c>
      <c r="E1293" s="4" t="n">
        <v>0.00559002099087065</v>
      </c>
      <c r="F1293" s="4" t="s">
        <v>67</v>
      </c>
      <c r="G1293" s="4" t="s">
        <v>2746</v>
      </c>
      <c r="H1293" s="4" t="s">
        <v>2747</v>
      </c>
    </row>
    <row r="1294" customFormat="false" ht="14.4" hidden="false" customHeight="false" outlineLevel="0" collapsed="false">
      <c r="A1294" s="4" t="s">
        <v>2748</v>
      </c>
      <c r="B1294" s="4" t="n">
        <v>86.1473180080922</v>
      </c>
      <c r="C1294" s="4" t="n">
        <v>1288.55645723771</v>
      </c>
      <c r="D1294" s="4" t="n">
        <v>-3.90280605680386</v>
      </c>
      <c r="E1294" s="4" t="n">
        <v>1.01038304311414E-018</v>
      </c>
      <c r="F1294" s="4" t="s">
        <v>67</v>
      </c>
      <c r="G1294" s="4" t="s">
        <v>2749</v>
      </c>
      <c r="H1294" s="4" t="s">
        <v>2750</v>
      </c>
    </row>
    <row r="1295" customFormat="false" ht="14.4" hidden="false" customHeight="false" outlineLevel="0" collapsed="false">
      <c r="A1295" s="4" t="s">
        <v>2751</v>
      </c>
      <c r="B1295" s="4" t="n">
        <v>388.168287807612</v>
      </c>
      <c r="C1295" s="4" t="n">
        <v>897.081742927616</v>
      </c>
      <c r="D1295" s="4" t="n">
        <v>-1.20855719187579</v>
      </c>
      <c r="E1295" s="4" t="n">
        <v>0.0399145407118026</v>
      </c>
      <c r="F1295" s="4" t="s">
        <v>67</v>
      </c>
      <c r="G1295" s="4" t="s">
        <v>2752</v>
      </c>
      <c r="H1295" s="4" t="s">
        <v>2753</v>
      </c>
    </row>
    <row r="1296" customFormat="false" ht="14.4" hidden="false" customHeight="false" outlineLevel="0" collapsed="false">
      <c r="A1296" s="4" t="s">
        <v>2754</v>
      </c>
      <c r="B1296" s="4" t="n">
        <v>109.750602081015</v>
      </c>
      <c r="C1296" s="4" t="n">
        <v>344.613819728117</v>
      </c>
      <c r="D1296" s="4" t="n">
        <v>-1.65075170351743</v>
      </c>
      <c r="E1296" s="4" t="n">
        <v>0.000685625211321379</v>
      </c>
      <c r="F1296" s="4" t="s">
        <v>67</v>
      </c>
      <c r="G1296" s="4" t="s">
        <v>2755</v>
      </c>
      <c r="H1296" s="4" t="s">
        <v>2756</v>
      </c>
    </row>
    <row r="1297" customFormat="false" ht="14.4" hidden="false" customHeight="false" outlineLevel="0" collapsed="false">
      <c r="A1297" s="4" t="s">
        <v>2757</v>
      </c>
      <c r="B1297" s="4" t="n">
        <v>293.991939960017</v>
      </c>
      <c r="C1297" s="4" t="n">
        <v>5672.18541568739</v>
      </c>
      <c r="D1297" s="4" t="n">
        <v>-4.27005618500022</v>
      </c>
      <c r="E1297" s="4" t="n">
        <v>1.90683021834195E-025</v>
      </c>
      <c r="F1297" s="4" t="s">
        <v>67</v>
      </c>
      <c r="G1297" s="4" t="s">
        <v>2758</v>
      </c>
      <c r="H1297" s="4" t="s">
        <v>2759</v>
      </c>
    </row>
    <row r="1298" customFormat="false" ht="14.4" hidden="false" customHeight="false" outlineLevel="0" collapsed="false">
      <c r="A1298" s="4" t="s">
        <v>2760</v>
      </c>
      <c r="B1298" s="4" t="n">
        <v>67.2855477049973</v>
      </c>
      <c r="C1298" s="4" t="n">
        <v>233.728533907418</v>
      </c>
      <c r="D1298" s="4" t="n">
        <v>-1.79646530504334</v>
      </c>
      <c r="E1298" s="4" t="n">
        <v>0.001244718673298</v>
      </c>
      <c r="F1298" s="4" t="s">
        <v>67</v>
      </c>
      <c r="G1298" s="4" t="s">
        <v>14</v>
      </c>
      <c r="H1298" s="4" t="s">
        <v>14</v>
      </c>
    </row>
    <row r="1299" customFormat="false" ht="14.4" hidden="false" customHeight="false" outlineLevel="0" collapsed="false">
      <c r="A1299" s="4" t="s">
        <v>2761</v>
      </c>
      <c r="B1299" s="4" t="n">
        <v>67.7130529231408</v>
      </c>
      <c r="C1299" s="4" t="n">
        <v>183.6808682788</v>
      </c>
      <c r="D1299" s="4" t="n">
        <v>-1.43969549547017</v>
      </c>
      <c r="E1299" s="4" t="n">
        <v>0.0135996364642161</v>
      </c>
      <c r="F1299" s="4" t="s">
        <v>67</v>
      </c>
      <c r="G1299" s="4" t="s">
        <v>14</v>
      </c>
      <c r="H1299" s="4" t="s">
        <v>14</v>
      </c>
    </row>
    <row r="1300" customFormat="false" ht="14.4" hidden="false" customHeight="false" outlineLevel="0" collapsed="false">
      <c r="A1300" s="4" t="s">
        <v>2762</v>
      </c>
      <c r="B1300" s="4" t="n">
        <v>96.6400502232512</v>
      </c>
      <c r="C1300" s="4" t="n">
        <v>496.36070133748</v>
      </c>
      <c r="D1300" s="4" t="n">
        <v>-2.36069578709715</v>
      </c>
      <c r="E1300" s="4" t="n">
        <v>7.24978296815709E-008</v>
      </c>
      <c r="F1300" s="4" t="s">
        <v>67</v>
      </c>
      <c r="G1300" s="4" t="s">
        <v>2763</v>
      </c>
      <c r="H1300" s="4" t="s">
        <v>2764</v>
      </c>
    </row>
    <row r="1301" customFormat="false" ht="14.4" hidden="false" customHeight="false" outlineLevel="0" collapsed="false">
      <c r="A1301" s="4" t="s">
        <v>2765</v>
      </c>
      <c r="B1301" s="4" t="n">
        <v>110.860037413181</v>
      </c>
      <c r="C1301" s="4" t="n">
        <v>290.891798636002</v>
      </c>
      <c r="D1301" s="4" t="n">
        <v>-1.39174322224279</v>
      </c>
      <c r="E1301" s="4" t="n">
        <v>0.00978008055473532</v>
      </c>
      <c r="F1301" s="4" t="s">
        <v>67</v>
      </c>
      <c r="G1301" s="4" t="s">
        <v>2766</v>
      </c>
      <c r="H1301" s="4" t="s">
        <v>2767</v>
      </c>
    </row>
    <row r="1302" customFormat="false" ht="14.4" hidden="false" customHeight="false" outlineLevel="0" collapsed="false">
      <c r="A1302" s="4" t="s">
        <v>2768</v>
      </c>
      <c r="B1302" s="4" t="n">
        <v>1266.82943634491</v>
      </c>
      <c r="C1302" s="4" t="n">
        <v>5300.96144936065</v>
      </c>
      <c r="D1302" s="4" t="n">
        <v>-2.06503175314578</v>
      </c>
      <c r="E1302" s="4" t="n">
        <v>5.94162956384206E-008</v>
      </c>
      <c r="F1302" s="4" t="s">
        <v>67</v>
      </c>
      <c r="G1302" s="4" t="s">
        <v>2769</v>
      </c>
      <c r="H1302" s="4" t="s">
        <v>2770</v>
      </c>
    </row>
    <row r="1303" customFormat="false" ht="14.4" hidden="false" customHeight="false" outlineLevel="0" collapsed="false">
      <c r="A1303" s="4" t="s">
        <v>2771</v>
      </c>
      <c r="B1303" s="4" t="n">
        <v>4.79279945945466</v>
      </c>
      <c r="C1303" s="4" t="n">
        <v>56.3149713909416</v>
      </c>
      <c r="D1303" s="4" t="n">
        <v>-3.55457803418595</v>
      </c>
      <c r="E1303" s="4" t="n">
        <v>0.036912908751765</v>
      </c>
      <c r="F1303" s="4" t="s">
        <v>67</v>
      </c>
      <c r="G1303" s="4" t="s">
        <v>14</v>
      </c>
      <c r="H1303" s="4" t="s">
        <v>14</v>
      </c>
    </row>
    <row r="1304" customFormat="false" ht="14.4" hidden="false" customHeight="false" outlineLevel="0" collapsed="false">
      <c r="A1304" s="4" t="s">
        <v>2772</v>
      </c>
      <c r="B1304" s="4" t="n">
        <v>1038.82528124336</v>
      </c>
      <c r="C1304" s="4" t="n">
        <v>3677.63932588512</v>
      </c>
      <c r="D1304" s="4" t="n">
        <v>-1.82382696891003</v>
      </c>
      <c r="E1304" s="4" t="n">
        <v>9.02093048337291E-005</v>
      </c>
      <c r="F1304" s="4" t="s">
        <v>67</v>
      </c>
      <c r="G1304" s="4" t="s">
        <v>14</v>
      </c>
      <c r="H1304" s="4" t="s">
        <v>14</v>
      </c>
    </row>
    <row r="1305" customFormat="false" ht="14.4" hidden="false" customHeight="false" outlineLevel="0" collapsed="false">
      <c r="A1305" s="4" t="s">
        <v>2773</v>
      </c>
      <c r="B1305" s="4" t="n">
        <v>932.000752907135</v>
      </c>
      <c r="C1305" s="4" t="n">
        <v>8449.60546322975</v>
      </c>
      <c r="D1305" s="4" t="n">
        <v>-3.18048095386133</v>
      </c>
      <c r="E1305" s="4" t="n">
        <v>5.48647131563454E-007</v>
      </c>
      <c r="F1305" s="4" t="s">
        <v>67</v>
      </c>
      <c r="G1305" s="4" t="s">
        <v>2774</v>
      </c>
      <c r="H1305" s="4" t="s">
        <v>2775</v>
      </c>
    </row>
    <row r="1306" customFormat="false" ht="14.4" hidden="false" customHeight="false" outlineLevel="0" collapsed="false">
      <c r="A1306" s="4" t="s">
        <v>2776</v>
      </c>
      <c r="B1306" s="4" t="n">
        <v>84.4715002520311</v>
      </c>
      <c r="C1306" s="4" t="n">
        <v>2150.2559858238</v>
      </c>
      <c r="D1306" s="4" t="n">
        <v>-4.66989993704372</v>
      </c>
      <c r="E1306" s="4" t="n">
        <v>1.00797635124352E-027</v>
      </c>
      <c r="F1306" s="4" t="s">
        <v>67</v>
      </c>
      <c r="G1306" s="4" t="s">
        <v>2777</v>
      </c>
      <c r="H1306" s="4" t="s">
        <v>2778</v>
      </c>
    </row>
    <row r="1307" customFormat="false" ht="14.4" hidden="false" customHeight="false" outlineLevel="0" collapsed="false">
      <c r="A1307" s="4" t="s">
        <v>2779</v>
      </c>
      <c r="B1307" s="4" t="n">
        <v>467.311734723769</v>
      </c>
      <c r="C1307" s="4" t="n">
        <v>1096.32910019782</v>
      </c>
      <c r="D1307" s="4" t="n">
        <v>-1.2302237664756</v>
      </c>
      <c r="E1307" s="4" t="n">
        <v>0.0276179943277504</v>
      </c>
      <c r="F1307" s="4" t="s">
        <v>67</v>
      </c>
      <c r="G1307" s="4" t="s">
        <v>2780</v>
      </c>
      <c r="H1307" s="4" t="s">
        <v>2781</v>
      </c>
    </row>
    <row r="1308" customFormat="false" ht="14.4" hidden="false" customHeight="false" outlineLevel="0" collapsed="false">
      <c r="A1308" s="4" t="s">
        <v>2782</v>
      </c>
      <c r="B1308" s="4" t="n">
        <v>606.542333856195</v>
      </c>
      <c r="C1308" s="4" t="n">
        <v>1658.63565274038</v>
      </c>
      <c r="D1308" s="4" t="n">
        <v>-1.45131676139984</v>
      </c>
      <c r="E1308" s="4" t="n">
        <v>0.000981159592925798</v>
      </c>
      <c r="F1308" s="4" t="s">
        <v>67</v>
      </c>
      <c r="G1308" s="4" t="s">
        <v>2783</v>
      </c>
      <c r="H1308" s="4" t="s">
        <v>2784</v>
      </c>
    </row>
    <row r="1309" customFormat="false" ht="14.4" hidden="false" customHeight="false" outlineLevel="0" collapsed="false">
      <c r="A1309" s="4" t="s">
        <v>2785</v>
      </c>
      <c r="B1309" s="4" t="n">
        <v>41.6597434426206</v>
      </c>
      <c r="C1309" s="4" t="n">
        <v>239.491090207747</v>
      </c>
      <c r="D1309" s="4" t="n">
        <v>-2.52324612451986</v>
      </c>
      <c r="E1309" s="4" t="n">
        <v>0.023077768101597</v>
      </c>
      <c r="F1309" s="4" t="s">
        <v>67</v>
      </c>
      <c r="G1309" s="4" t="s">
        <v>14</v>
      </c>
      <c r="H1309" s="4" t="s">
        <v>14</v>
      </c>
    </row>
    <row r="1310" customFormat="false" ht="14.4" hidden="false" customHeight="false" outlineLevel="0" collapsed="false">
      <c r="A1310" s="4" t="s">
        <v>2786</v>
      </c>
      <c r="B1310" s="4" t="n">
        <v>246.834714400563</v>
      </c>
      <c r="C1310" s="4" t="n">
        <v>634.615745277887</v>
      </c>
      <c r="D1310" s="4" t="n">
        <v>-1.36233800916</v>
      </c>
      <c r="E1310" s="4" t="n">
        <v>0.00274416882109697</v>
      </c>
      <c r="F1310" s="4" t="s">
        <v>67</v>
      </c>
      <c r="G1310" s="4" t="s">
        <v>14</v>
      </c>
      <c r="H1310" s="4" t="s">
        <v>14</v>
      </c>
    </row>
    <row r="1311" customFormat="false" ht="14.4" hidden="false" customHeight="false" outlineLevel="0" collapsed="false">
      <c r="A1311" s="4" t="s">
        <v>2787</v>
      </c>
      <c r="B1311" s="4" t="n">
        <v>324.078737568965</v>
      </c>
      <c r="C1311" s="4" t="n">
        <v>746.230454663495</v>
      </c>
      <c r="D1311" s="4" t="n">
        <v>-1.20327686946333</v>
      </c>
      <c r="E1311" s="4" t="n">
        <v>0.0124758311665388</v>
      </c>
      <c r="F1311" s="4" t="s">
        <v>67</v>
      </c>
      <c r="G1311" s="4" t="s">
        <v>2459</v>
      </c>
      <c r="H1311" s="4" t="s">
        <v>2460</v>
      </c>
    </row>
    <row r="1312" customFormat="false" ht="14.4" hidden="false" customHeight="false" outlineLevel="0" collapsed="false">
      <c r="A1312" s="4" t="s">
        <v>2788</v>
      </c>
      <c r="B1312" s="4" t="n">
        <v>605.753029049094</v>
      </c>
      <c r="C1312" s="4" t="n">
        <v>2946.13453686384</v>
      </c>
      <c r="D1312" s="4" t="n">
        <v>-2.28202169438663</v>
      </c>
      <c r="E1312" s="4" t="n">
        <v>1.59824517975878E-007</v>
      </c>
      <c r="F1312" s="4" t="s">
        <v>67</v>
      </c>
      <c r="G1312" s="4" t="s">
        <v>1959</v>
      </c>
      <c r="H1312" s="4" t="s">
        <v>1960</v>
      </c>
    </row>
    <row r="1313" customFormat="false" ht="14.4" hidden="false" customHeight="false" outlineLevel="0" collapsed="false">
      <c r="A1313" s="4" t="s">
        <v>2789</v>
      </c>
      <c r="B1313" s="4" t="n">
        <v>717.894261086931</v>
      </c>
      <c r="C1313" s="4" t="n">
        <v>3321.44982546896</v>
      </c>
      <c r="D1313" s="4" t="n">
        <v>-2.20996985120274</v>
      </c>
      <c r="E1313" s="4" t="n">
        <v>0.000818230596302679</v>
      </c>
      <c r="F1313" s="4" t="s">
        <v>67</v>
      </c>
      <c r="G1313" s="4" t="s">
        <v>2790</v>
      </c>
      <c r="H1313" s="4" t="s">
        <v>2791</v>
      </c>
    </row>
    <row r="1314" customFormat="false" ht="14.4" hidden="false" customHeight="false" outlineLevel="0" collapsed="false">
      <c r="A1314" s="4" t="s">
        <v>2792</v>
      </c>
      <c r="B1314" s="4" t="n">
        <v>754.441046492538</v>
      </c>
      <c r="C1314" s="4" t="n">
        <v>1969.68800065729</v>
      </c>
      <c r="D1314" s="4" t="n">
        <v>-1.38448704908464</v>
      </c>
      <c r="E1314" s="4" t="n">
        <v>0.00909988961662952</v>
      </c>
      <c r="F1314" s="4" t="s">
        <v>67</v>
      </c>
      <c r="G1314" s="4" t="s">
        <v>2793</v>
      </c>
      <c r="H1314" s="4" t="s">
        <v>2794</v>
      </c>
    </row>
    <row r="1315" customFormat="false" ht="14.4" hidden="false" customHeight="false" outlineLevel="0" collapsed="false">
      <c r="A1315" s="4" t="s">
        <v>2795</v>
      </c>
      <c r="B1315" s="4" t="n">
        <v>83.839287775604</v>
      </c>
      <c r="C1315" s="4" t="n">
        <v>327.611853791742</v>
      </c>
      <c r="D1315" s="4" t="n">
        <v>-1.96628919195055</v>
      </c>
      <c r="E1315" s="4" t="n">
        <v>8.68845473467289E-005</v>
      </c>
      <c r="F1315" s="4" t="s">
        <v>67</v>
      </c>
      <c r="G1315" s="4" t="s">
        <v>14</v>
      </c>
      <c r="H1315" s="4" t="s">
        <v>14</v>
      </c>
    </row>
    <row r="1316" customFormat="false" ht="14.4" hidden="false" customHeight="false" outlineLevel="0" collapsed="false">
      <c r="A1316" s="4" t="s">
        <v>2796</v>
      </c>
      <c r="B1316" s="4" t="n">
        <v>57.312865574473</v>
      </c>
      <c r="C1316" s="4" t="n">
        <v>165.012141184249</v>
      </c>
      <c r="D1316" s="4" t="n">
        <v>-1.52564124211102</v>
      </c>
      <c r="E1316" s="4" t="n">
        <v>0.0123052787470855</v>
      </c>
      <c r="F1316" s="4" t="s">
        <v>67</v>
      </c>
      <c r="G1316" s="4" t="s">
        <v>2797</v>
      </c>
      <c r="H1316" s="4" t="s">
        <v>2798</v>
      </c>
    </row>
    <row r="1317" customFormat="false" ht="14.4" hidden="false" customHeight="false" outlineLevel="0" collapsed="false">
      <c r="A1317" s="4" t="s">
        <v>2799</v>
      </c>
      <c r="B1317" s="4" t="n">
        <v>61.2040730641083</v>
      </c>
      <c r="C1317" s="4" t="n">
        <v>679.912144392388</v>
      </c>
      <c r="D1317" s="4" t="n">
        <v>-3.47364876795194</v>
      </c>
      <c r="E1317" s="4" t="n">
        <v>4.694015571038E-014</v>
      </c>
      <c r="F1317" s="4" t="s">
        <v>67</v>
      </c>
      <c r="G1317" s="4" t="s">
        <v>2800</v>
      </c>
      <c r="H1317" s="4" t="s">
        <v>2801</v>
      </c>
    </row>
    <row r="1318" customFormat="false" ht="14.4" hidden="false" customHeight="false" outlineLevel="0" collapsed="false">
      <c r="A1318" s="4" t="s">
        <v>2802</v>
      </c>
      <c r="B1318" s="4" t="n">
        <v>415.233770421902</v>
      </c>
      <c r="C1318" s="4" t="n">
        <v>955.819054783379</v>
      </c>
      <c r="D1318" s="4" t="n">
        <v>-1.20281374782091</v>
      </c>
      <c r="E1318" s="4" t="n">
        <v>0.0118054687354083</v>
      </c>
      <c r="F1318" s="4" t="s">
        <v>67</v>
      </c>
      <c r="G1318" s="4" t="s">
        <v>14</v>
      </c>
      <c r="H1318" s="4" t="s">
        <v>14</v>
      </c>
    </row>
    <row r="1319" customFormat="false" ht="14.4" hidden="false" customHeight="false" outlineLevel="0" collapsed="false">
      <c r="A1319" s="4" t="s">
        <v>2803</v>
      </c>
      <c r="B1319" s="4" t="n">
        <v>506.736878970107</v>
      </c>
      <c r="C1319" s="4" t="n">
        <v>1164.58214070119</v>
      </c>
      <c r="D1319" s="4" t="n">
        <v>-1.20050366646764</v>
      </c>
      <c r="E1319" s="4" t="n">
        <v>0.0165704794232541</v>
      </c>
      <c r="F1319" s="4" t="s">
        <v>67</v>
      </c>
      <c r="G1319" s="4" t="s">
        <v>2804</v>
      </c>
      <c r="H1319" s="4" t="s">
        <v>2805</v>
      </c>
    </row>
    <row r="1320" customFormat="false" ht="14.4" hidden="false" customHeight="false" outlineLevel="0" collapsed="false">
      <c r="A1320" s="4" t="s">
        <v>2806</v>
      </c>
      <c r="B1320" s="4" t="n">
        <v>2873.46292544839</v>
      </c>
      <c r="C1320" s="4" t="n">
        <v>5779.02945036026</v>
      </c>
      <c r="D1320" s="4" t="n">
        <v>-1.0080367869394</v>
      </c>
      <c r="E1320" s="4" t="n">
        <v>0.0336798080407022</v>
      </c>
      <c r="F1320" s="4" t="s">
        <v>67</v>
      </c>
      <c r="G1320" s="4" t="s">
        <v>14</v>
      </c>
      <c r="H1320" s="4" t="s">
        <v>14</v>
      </c>
    </row>
    <row r="1321" customFormat="false" ht="14.4" hidden="false" customHeight="false" outlineLevel="0" collapsed="false">
      <c r="A1321" s="4" t="s">
        <v>2807</v>
      </c>
      <c r="B1321" s="4" t="n">
        <v>151.611020144509</v>
      </c>
      <c r="C1321" s="4" t="n">
        <v>422.158396600893</v>
      </c>
      <c r="D1321" s="4" t="n">
        <v>-1.47740978671599</v>
      </c>
      <c r="E1321" s="4" t="n">
        <v>0.0138912957358179</v>
      </c>
      <c r="F1321" s="4" t="s">
        <v>67</v>
      </c>
      <c r="G1321" s="4" t="s">
        <v>2808</v>
      </c>
      <c r="H1321" s="4" t="s">
        <v>2809</v>
      </c>
    </row>
    <row r="1322" customFormat="false" ht="14.4" hidden="false" customHeight="false" outlineLevel="0" collapsed="false">
      <c r="A1322" s="4" t="s">
        <v>2810</v>
      </c>
      <c r="B1322" s="4" t="n">
        <v>26.9688407884818</v>
      </c>
      <c r="C1322" s="4" t="n">
        <v>266.015258757955</v>
      </c>
      <c r="D1322" s="4" t="n">
        <v>-3.30214358562119</v>
      </c>
      <c r="E1322" s="4" t="n">
        <v>1.48504575527546E-008</v>
      </c>
      <c r="F1322" s="4" t="s">
        <v>67</v>
      </c>
      <c r="G1322" s="4" t="s">
        <v>2811</v>
      </c>
      <c r="H1322" s="4" t="s">
        <v>2812</v>
      </c>
    </row>
    <row r="1323" customFormat="false" ht="14.4" hidden="false" customHeight="false" outlineLevel="0" collapsed="false">
      <c r="A1323" s="4" t="s">
        <v>2813</v>
      </c>
      <c r="B1323" s="4" t="n">
        <v>425.287927941867</v>
      </c>
      <c r="C1323" s="4" t="n">
        <v>931.614776032405</v>
      </c>
      <c r="D1323" s="4" t="n">
        <v>-1.13129361807376</v>
      </c>
      <c r="E1323" s="4" t="n">
        <v>0.0242760698917527</v>
      </c>
      <c r="F1323" s="4" t="s">
        <v>67</v>
      </c>
      <c r="G1323" s="4" t="s">
        <v>2814</v>
      </c>
      <c r="H1323" s="4" t="s">
        <v>2815</v>
      </c>
    </row>
    <row r="1324" customFormat="false" ht="14.4" hidden="false" customHeight="false" outlineLevel="0" collapsed="false">
      <c r="A1324" s="4" t="s">
        <v>2816</v>
      </c>
      <c r="B1324" s="4" t="n">
        <v>120.454259358466</v>
      </c>
      <c r="C1324" s="4" t="n">
        <v>667.575346866464</v>
      </c>
      <c r="D1324" s="4" t="n">
        <v>-2.47044526854966</v>
      </c>
      <c r="E1324" s="4" t="n">
        <v>0.0341087706842657</v>
      </c>
      <c r="F1324" s="4" t="s">
        <v>67</v>
      </c>
      <c r="G1324" s="4" t="s">
        <v>2817</v>
      </c>
      <c r="H1324" s="4" t="s">
        <v>2818</v>
      </c>
    </row>
    <row r="1325" customFormat="false" ht="14.4" hidden="false" customHeight="false" outlineLevel="0" collapsed="false">
      <c r="A1325" s="4" t="s">
        <v>2819</v>
      </c>
      <c r="B1325" s="4" t="n">
        <v>56.3205459844656</v>
      </c>
      <c r="C1325" s="4" t="n">
        <v>222.05761475995</v>
      </c>
      <c r="D1325" s="4" t="n">
        <v>-1.97920081981647</v>
      </c>
      <c r="E1325" s="4" t="n">
        <v>0.000186254092531899</v>
      </c>
      <c r="F1325" s="4" t="s">
        <v>67</v>
      </c>
      <c r="G1325" s="4" t="s">
        <v>2820</v>
      </c>
      <c r="H1325" s="4" t="s">
        <v>2821</v>
      </c>
    </row>
    <row r="1326" customFormat="false" ht="14.4" hidden="false" customHeight="false" outlineLevel="0" collapsed="false">
      <c r="A1326" s="4" t="s">
        <v>2822</v>
      </c>
      <c r="B1326" s="4" t="n">
        <v>58.6531229130136</v>
      </c>
      <c r="C1326" s="4" t="n">
        <v>225.299992291721</v>
      </c>
      <c r="D1326" s="4" t="n">
        <v>-1.94156743428862</v>
      </c>
      <c r="E1326" s="4" t="n">
        <v>0.000839216877316945</v>
      </c>
      <c r="F1326" s="4" t="s">
        <v>67</v>
      </c>
      <c r="G1326" s="4" t="s">
        <v>2823</v>
      </c>
      <c r="H1326" s="4" t="s">
        <v>2824</v>
      </c>
    </row>
    <row r="1327" customFormat="false" ht="14.4" hidden="false" customHeight="false" outlineLevel="0" collapsed="false">
      <c r="A1327" s="4" t="s">
        <v>2825</v>
      </c>
      <c r="B1327" s="4" t="n">
        <v>229.949855698447</v>
      </c>
      <c r="C1327" s="4" t="n">
        <v>570.755742051692</v>
      </c>
      <c r="D1327" s="4" t="n">
        <v>-1.31155417628762</v>
      </c>
      <c r="E1327" s="4" t="n">
        <v>0.00644835319277819</v>
      </c>
      <c r="F1327" s="4" t="s">
        <v>67</v>
      </c>
      <c r="G1327" s="4" t="s">
        <v>2826</v>
      </c>
      <c r="H1327" s="4" t="s">
        <v>2827</v>
      </c>
    </row>
    <row r="1328" customFormat="false" ht="14.4" hidden="false" customHeight="false" outlineLevel="0" collapsed="false">
      <c r="A1328" s="4" t="s">
        <v>2828</v>
      </c>
      <c r="B1328" s="4" t="n">
        <v>2373.23709660751</v>
      </c>
      <c r="C1328" s="4" t="n">
        <v>51913.9550540489</v>
      </c>
      <c r="D1328" s="4" t="n">
        <v>-4.45119425905044</v>
      </c>
      <c r="E1328" s="4" t="n">
        <v>1.16143183180505E-017</v>
      </c>
      <c r="F1328" s="4" t="s">
        <v>67</v>
      </c>
      <c r="G1328" s="4" t="s">
        <v>2829</v>
      </c>
      <c r="H1328" s="4" t="s">
        <v>2830</v>
      </c>
    </row>
    <row r="1329" customFormat="false" ht="14.4" hidden="false" customHeight="false" outlineLevel="0" collapsed="false">
      <c r="A1329" s="4" t="s">
        <v>2831</v>
      </c>
      <c r="B1329" s="4" t="n">
        <v>3345.15040509524</v>
      </c>
      <c r="C1329" s="4" t="n">
        <v>8448.75710651665</v>
      </c>
      <c r="D1329" s="4" t="n">
        <v>-1.33666804370835</v>
      </c>
      <c r="E1329" s="4" t="n">
        <v>0.00316852463922242</v>
      </c>
      <c r="F1329" s="4" t="s">
        <v>67</v>
      </c>
      <c r="G1329" s="4" t="s">
        <v>2832</v>
      </c>
      <c r="H1329" s="4" t="s">
        <v>2833</v>
      </c>
    </row>
    <row r="1330" customFormat="false" ht="14.4" hidden="false" customHeight="false" outlineLevel="0" collapsed="false">
      <c r="A1330" s="4" t="s">
        <v>2834</v>
      </c>
      <c r="B1330" s="4" t="n">
        <v>752.502246222135</v>
      </c>
      <c r="C1330" s="4" t="n">
        <v>1602.01905841117</v>
      </c>
      <c r="D1330" s="4" t="n">
        <v>-1.09012351742084</v>
      </c>
      <c r="E1330" s="4" t="n">
        <v>0.0274385595724133</v>
      </c>
      <c r="F1330" s="4" t="s">
        <v>67</v>
      </c>
      <c r="G1330" s="4" t="s">
        <v>14</v>
      </c>
      <c r="H1330" s="4" t="s">
        <v>14</v>
      </c>
    </row>
    <row r="1331" customFormat="false" ht="14.4" hidden="false" customHeight="false" outlineLevel="0" collapsed="false">
      <c r="A1331" s="4" t="s">
        <v>2835</v>
      </c>
      <c r="B1331" s="4" t="n">
        <v>276.203304121485</v>
      </c>
      <c r="C1331" s="4" t="n">
        <v>671.919013511395</v>
      </c>
      <c r="D1331" s="4" t="n">
        <v>-1.28255677711153</v>
      </c>
      <c r="E1331" s="4" t="n">
        <v>0.0432430214513059</v>
      </c>
      <c r="F1331" s="4" t="s">
        <v>67</v>
      </c>
      <c r="G1331" s="4" t="s">
        <v>1867</v>
      </c>
      <c r="H1331" s="4" t="s">
        <v>1868</v>
      </c>
    </row>
    <row r="1332" customFormat="false" ht="14.4" hidden="false" customHeight="false" outlineLevel="0" collapsed="false">
      <c r="A1332" s="4" t="s">
        <v>2836</v>
      </c>
      <c r="B1332" s="4" t="n">
        <v>632.116579055066</v>
      </c>
      <c r="C1332" s="4" t="n">
        <v>2701.68631048527</v>
      </c>
      <c r="D1332" s="4" t="n">
        <v>-2.09559761555351</v>
      </c>
      <c r="E1332" s="4" t="n">
        <v>1.69759169445314E-007</v>
      </c>
      <c r="F1332" s="4" t="s">
        <v>67</v>
      </c>
      <c r="G1332" s="4" t="s">
        <v>14</v>
      </c>
      <c r="H1332" s="4" t="s">
        <v>14</v>
      </c>
    </row>
    <row r="1333" customFormat="false" ht="14.4" hidden="false" customHeight="false" outlineLevel="0" collapsed="false">
      <c r="A1333" s="4" t="s">
        <v>2837</v>
      </c>
      <c r="B1333" s="4" t="n">
        <v>336.642702269591</v>
      </c>
      <c r="C1333" s="4" t="n">
        <v>779.898504249859</v>
      </c>
      <c r="D1333" s="4" t="n">
        <v>-1.21206819383644</v>
      </c>
      <c r="E1333" s="4" t="n">
        <v>0.0458230346329439</v>
      </c>
      <c r="F1333" s="4" t="s">
        <v>67</v>
      </c>
      <c r="G1333" s="4" t="s">
        <v>14</v>
      </c>
      <c r="H1333" s="4" t="s">
        <v>14</v>
      </c>
    </row>
    <row r="1334" customFormat="false" ht="14.4" hidden="false" customHeight="false" outlineLevel="0" collapsed="false">
      <c r="A1334" s="4" t="s">
        <v>2838</v>
      </c>
      <c r="B1334" s="4" t="n">
        <v>87.7715233825378</v>
      </c>
      <c r="C1334" s="4" t="n">
        <v>212.937586988374</v>
      </c>
      <c r="D1334" s="4" t="n">
        <v>-1.27860577927891</v>
      </c>
      <c r="E1334" s="4" t="n">
        <v>0.0356343457082397</v>
      </c>
      <c r="F1334" s="4" t="s">
        <v>67</v>
      </c>
      <c r="G1334" s="4" t="s">
        <v>2839</v>
      </c>
      <c r="H1334" s="4" t="s">
        <v>2840</v>
      </c>
    </row>
    <row r="1335" customFormat="false" ht="14.4" hidden="false" customHeight="false" outlineLevel="0" collapsed="false">
      <c r="A1335" s="4" t="s">
        <v>2841</v>
      </c>
      <c r="B1335" s="4" t="n">
        <v>387.777544837776</v>
      </c>
      <c r="C1335" s="4" t="n">
        <v>1128.26784049203</v>
      </c>
      <c r="D1335" s="4" t="n">
        <v>-1.54080842267671</v>
      </c>
      <c r="E1335" s="4" t="n">
        <v>0.000616174210201167</v>
      </c>
      <c r="F1335" s="4" t="s">
        <v>67</v>
      </c>
      <c r="G1335" s="4" t="s">
        <v>2842</v>
      </c>
      <c r="H1335" s="4" t="s">
        <v>2843</v>
      </c>
    </row>
    <row r="1336" customFormat="false" ht="14.4" hidden="false" customHeight="false" outlineLevel="0" collapsed="false">
      <c r="A1336" s="4" t="s">
        <v>2844</v>
      </c>
      <c r="B1336" s="4" t="n">
        <v>192.041480598449</v>
      </c>
      <c r="C1336" s="4" t="n">
        <v>482.164841511135</v>
      </c>
      <c r="D1336" s="4" t="n">
        <v>-1.32810849233975</v>
      </c>
      <c r="E1336" s="4" t="n">
        <v>0.00756375076974396</v>
      </c>
      <c r="F1336" s="4" t="s">
        <v>67</v>
      </c>
      <c r="G1336" s="4" t="s">
        <v>2845</v>
      </c>
      <c r="H1336" s="4" t="s">
        <v>2846</v>
      </c>
    </row>
    <row r="1337" customFormat="false" ht="14.4" hidden="false" customHeight="false" outlineLevel="0" collapsed="false">
      <c r="A1337" s="4" t="s">
        <v>2847</v>
      </c>
      <c r="B1337" s="4" t="n">
        <v>278.14378512504</v>
      </c>
      <c r="C1337" s="4" t="n">
        <v>900.204533325418</v>
      </c>
      <c r="D1337" s="4" t="n">
        <v>-1.69442195976943</v>
      </c>
      <c r="E1337" s="4" t="n">
        <v>0.00028638201061963</v>
      </c>
      <c r="F1337" s="4" t="s">
        <v>67</v>
      </c>
      <c r="G1337" s="4" t="s">
        <v>14</v>
      </c>
      <c r="H1337" s="4" t="s">
        <v>14</v>
      </c>
    </row>
    <row r="1338" customFormat="false" ht="14.4" hidden="false" customHeight="false" outlineLevel="0" collapsed="false">
      <c r="A1338" s="4" t="s">
        <v>2848</v>
      </c>
      <c r="B1338" s="4" t="n">
        <v>183.404994030552</v>
      </c>
      <c r="C1338" s="4" t="n">
        <v>548.043946580321</v>
      </c>
      <c r="D1338" s="4" t="n">
        <v>-1.57925866137345</v>
      </c>
      <c r="E1338" s="4" t="n">
        <v>0.00100241225547747</v>
      </c>
      <c r="F1338" s="4" t="s">
        <v>67</v>
      </c>
      <c r="G1338" s="4" t="s">
        <v>2849</v>
      </c>
      <c r="H1338" s="4" t="s">
        <v>2850</v>
      </c>
    </row>
    <row r="1339" customFormat="false" ht="14.4" hidden="false" customHeight="false" outlineLevel="0" collapsed="false">
      <c r="A1339" s="4" t="s">
        <v>2851</v>
      </c>
      <c r="B1339" s="4" t="n">
        <v>111.324490838004</v>
      </c>
      <c r="C1339" s="4" t="n">
        <v>293.108797188404</v>
      </c>
      <c r="D1339" s="4" t="n">
        <v>-1.39666525546675</v>
      </c>
      <c r="E1339" s="4" t="n">
        <v>0.0283533516959506</v>
      </c>
      <c r="F1339" s="4" t="s">
        <v>67</v>
      </c>
      <c r="G1339" s="4" t="s">
        <v>14</v>
      </c>
      <c r="H1339" s="4" t="s">
        <v>14</v>
      </c>
    </row>
    <row r="1340" customFormat="false" ht="14.4" hidden="false" customHeight="false" outlineLevel="0" collapsed="false">
      <c r="A1340" s="4" t="s">
        <v>2852</v>
      </c>
      <c r="B1340" s="4" t="n">
        <v>277.035471340886</v>
      </c>
      <c r="C1340" s="4" t="n">
        <v>1206.08577839721</v>
      </c>
      <c r="D1340" s="4" t="n">
        <v>-2.12218990281991</v>
      </c>
      <c r="E1340" s="4" t="n">
        <v>0.0282317296774463</v>
      </c>
      <c r="F1340" s="4" t="s">
        <v>67</v>
      </c>
      <c r="G1340" s="4" t="s">
        <v>2853</v>
      </c>
      <c r="H1340" s="4" t="s">
        <v>2854</v>
      </c>
    </row>
    <row r="1341" customFormat="false" ht="14.4" hidden="false" customHeight="false" outlineLevel="0" collapsed="false">
      <c r="A1341" s="4" t="s">
        <v>2855</v>
      </c>
      <c r="B1341" s="4" t="n">
        <v>62.428449975631</v>
      </c>
      <c r="C1341" s="4" t="n">
        <v>365.960935678475</v>
      </c>
      <c r="D1341" s="4" t="n">
        <v>-2.55141410600482</v>
      </c>
      <c r="E1341" s="4" t="n">
        <v>6.45838720611457E-008</v>
      </c>
      <c r="F1341" s="4" t="s">
        <v>67</v>
      </c>
      <c r="G1341" s="4" t="s">
        <v>2856</v>
      </c>
      <c r="H1341" s="4" t="s">
        <v>2857</v>
      </c>
    </row>
    <row r="1342" customFormat="false" ht="14.4" hidden="false" customHeight="false" outlineLevel="0" collapsed="false">
      <c r="A1342" s="4" t="s">
        <v>2858</v>
      </c>
      <c r="B1342" s="4" t="n">
        <v>131.173574062631</v>
      </c>
      <c r="C1342" s="4" t="n">
        <v>482.365160677327</v>
      </c>
      <c r="D1342" s="4" t="n">
        <v>-1.878648603775</v>
      </c>
      <c r="E1342" s="4" t="n">
        <v>0.000200521470524104</v>
      </c>
      <c r="F1342" s="4" t="s">
        <v>67</v>
      </c>
      <c r="G1342" s="4" t="s">
        <v>2859</v>
      </c>
      <c r="H1342" s="4" t="s">
        <v>2860</v>
      </c>
    </row>
    <row r="1343" customFormat="false" ht="14.4" hidden="false" customHeight="false" outlineLevel="0" collapsed="false">
      <c r="A1343" s="4" t="s">
        <v>2861</v>
      </c>
      <c r="B1343" s="4" t="n">
        <v>935.052043243161</v>
      </c>
      <c r="C1343" s="4" t="n">
        <v>2318.16206610854</v>
      </c>
      <c r="D1343" s="4" t="n">
        <v>-1.30986286074756</v>
      </c>
      <c r="E1343" s="4" t="n">
        <v>0.00413255591747656</v>
      </c>
      <c r="F1343" s="4" t="s">
        <v>67</v>
      </c>
      <c r="G1343" s="4" t="s">
        <v>14</v>
      </c>
      <c r="H1343" s="4" t="s">
        <v>14</v>
      </c>
    </row>
    <row r="1344" customFormat="false" ht="14.4" hidden="false" customHeight="false" outlineLevel="0" collapsed="false">
      <c r="A1344" s="4" t="s">
        <v>54</v>
      </c>
      <c r="B1344" s="4" t="n">
        <v>7.86537983701905</v>
      </c>
      <c r="C1344" s="4" t="n">
        <v>803.606175627626</v>
      </c>
      <c r="D1344" s="4" t="n">
        <v>-6.67482840250916</v>
      </c>
      <c r="E1344" s="4" t="n">
        <v>9.12683718064056E-039</v>
      </c>
      <c r="F1344" s="4" t="s">
        <v>67</v>
      </c>
      <c r="G1344" s="4" t="s">
        <v>14</v>
      </c>
      <c r="H1344" s="4" t="s">
        <v>14</v>
      </c>
    </row>
    <row r="1345" customFormat="false" ht="14.4" hidden="false" customHeight="false" outlineLevel="0" collapsed="false">
      <c r="A1345" s="4" t="s">
        <v>2862</v>
      </c>
      <c r="B1345" s="4" t="n">
        <v>275.453026051441</v>
      </c>
      <c r="C1345" s="4" t="n">
        <v>769.28448813968</v>
      </c>
      <c r="D1345" s="4" t="n">
        <v>-1.48171090607808</v>
      </c>
      <c r="E1345" s="4" t="n">
        <v>0.00244568250769024</v>
      </c>
      <c r="F1345" s="4" t="s">
        <v>67</v>
      </c>
      <c r="G1345" s="4" t="s">
        <v>2863</v>
      </c>
      <c r="H1345" s="4" t="s">
        <v>2864</v>
      </c>
    </row>
    <row r="1346" customFormat="false" ht="14.4" hidden="false" customHeight="false" outlineLevel="0" collapsed="false">
      <c r="A1346" s="4" t="s">
        <v>2865</v>
      </c>
      <c r="B1346" s="4" t="n">
        <v>472.25281039824</v>
      </c>
      <c r="C1346" s="4" t="n">
        <v>1694.54022636959</v>
      </c>
      <c r="D1346" s="4" t="n">
        <v>-1.84326259779632</v>
      </c>
      <c r="E1346" s="4" t="n">
        <v>4.8493197857841E-006</v>
      </c>
      <c r="F1346" s="4" t="s">
        <v>67</v>
      </c>
      <c r="G1346" s="4" t="s">
        <v>14</v>
      </c>
      <c r="H1346" s="4" t="s">
        <v>14</v>
      </c>
    </row>
    <row r="1347" customFormat="false" ht="14.4" hidden="false" customHeight="false" outlineLevel="0" collapsed="false">
      <c r="A1347" s="4" t="s">
        <v>2866</v>
      </c>
      <c r="B1347" s="4" t="n">
        <v>12.8784472630408</v>
      </c>
      <c r="C1347" s="4" t="n">
        <v>58.3246964220881</v>
      </c>
      <c r="D1347" s="4" t="n">
        <v>-2.17914823290512</v>
      </c>
      <c r="E1347" s="4" t="n">
        <v>0.0293165617148169</v>
      </c>
      <c r="F1347" s="4" t="s">
        <v>67</v>
      </c>
      <c r="G1347" s="4" t="s">
        <v>851</v>
      </c>
      <c r="H1347" s="4" t="s">
        <v>852</v>
      </c>
    </row>
    <row r="1348" customFormat="false" ht="14.4" hidden="false" customHeight="false" outlineLevel="0" collapsed="false">
      <c r="A1348" s="4" t="s">
        <v>2867</v>
      </c>
      <c r="B1348" s="4" t="n">
        <v>12.8498618846686</v>
      </c>
      <c r="C1348" s="4" t="n">
        <v>56.2555978744037</v>
      </c>
      <c r="D1348" s="4" t="n">
        <v>-2.13024381012222</v>
      </c>
      <c r="E1348" s="4" t="n">
        <v>0.0448461102110774</v>
      </c>
      <c r="F1348" s="4" t="s">
        <v>67</v>
      </c>
      <c r="G1348" s="4" t="s">
        <v>2868</v>
      </c>
      <c r="H1348" s="4" t="s">
        <v>2869</v>
      </c>
    </row>
    <row r="1349" customFormat="false" ht="14.4" hidden="false" customHeight="false" outlineLevel="0" collapsed="false">
      <c r="A1349" s="4" t="s">
        <v>2870</v>
      </c>
      <c r="B1349" s="4" t="n">
        <v>9521.77306134756</v>
      </c>
      <c r="C1349" s="4" t="n">
        <v>19651.4702711321</v>
      </c>
      <c r="D1349" s="4" t="n">
        <v>-1.04533510543561</v>
      </c>
      <c r="E1349" s="4" t="n">
        <v>0.0392405058157603</v>
      </c>
      <c r="F1349" s="4" t="s">
        <v>67</v>
      </c>
      <c r="G1349" s="4" t="s">
        <v>14</v>
      </c>
      <c r="H1349" s="4" t="s">
        <v>14</v>
      </c>
    </row>
    <row r="1350" customFormat="false" ht="14.4" hidden="false" customHeight="false" outlineLevel="0" collapsed="false">
      <c r="A1350" s="4" t="s">
        <v>2871</v>
      </c>
      <c r="B1350" s="4" t="n">
        <v>326.996956444204</v>
      </c>
      <c r="C1350" s="4" t="n">
        <v>840.348584804969</v>
      </c>
      <c r="D1350" s="4" t="n">
        <v>-1.36171068828486</v>
      </c>
      <c r="E1350" s="4" t="n">
        <v>0.0365790631397203</v>
      </c>
      <c r="F1350" s="4" t="s">
        <v>67</v>
      </c>
      <c r="G1350" s="4" t="s">
        <v>2872</v>
      </c>
      <c r="H1350" s="4" t="s">
        <v>2873</v>
      </c>
    </row>
    <row r="1351" customFormat="false" ht="14.4" hidden="false" customHeight="false" outlineLevel="0" collapsed="false">
      <c r="A1351" s="4" t="s">
        <v>2874</v>
      </c>
      <c r="B1351" s="4" t="n">
        <v>57.7891083542447</v>
      </c>
      <c r="C1351" s="4" t="n">
        <v>1054.86640870364</v>
      </c>
      <c r="D1351" s="4" t="n">
        <v>-4.19011888294887</v>
      </c>
      <c r="E1351" s="4" t="n">
        <v>5.64940145149058E-021</v>
      </c>
      <c r="F1351" s="4" t="s">
        <v>67</v>
      </c>
      <c r="G1351" s="4" t="s">
        <v>2875</v>
      </c>
      <c r="H1351" s="4" t="s">
        <v>2876</v>
      </c>
    </row>
    <row r="1352" customFormat="false" ht="14.4" hidden="false" customHeight="false" outlineLevel="0" collapsed="false">
      <c r="A1352" s="4" t="s">
        <v>2877</v>
      </c>
      <c r="B1352" s="4" t="n">
        <v>17494.2191071599</v>
      </c>
      <c r="C1352" s="4" t="n">
        <v>48147.0762045287</v>
      </c>
      <c r="D1352" s="4" t="n">
        <v>-1.46056992298904</v>
      </c>
      <c r="E1352" s="4" t="n">
        <v>0.00274116832213873</v>
      </c>
      <c r="F1352" s="4" t="s">
        <v>67</v>
      </c>
      <c r="G1352" s="4" t="s">
        <v>2878</v>
      </c>
      <c r="H1352" s="4" t="s">
        <v>2879</v>
      </c>
    </row>
    <row r="1353" customFormat="false" ht="14.4" hidden="false" customHeight="false" outlineLevel="0" collapsed="false">
      <c r="A1353" s="4" t="s">
        <v>2880</v>
      </c>
      <c r="B1353" s="4" t="n">
        <v>84265.3871391329</v>
      </c>
      <c r="C1353" s="4" t="n">
        <v>259212.028488307</v>
      </c>
      <c r="D1353" s="4" t="n">
        <v>-1.6211206103094</v>
      </c>
      <c r="E1353" s="4" t="n">
        <v>0.000427184361039542</v>
      </c>
      <c r="F1353" s="4" t="s">
        <v>67</v>
      </c>
      <c r="G1353" s="4" t="s">
        <v>2881</v>
      </c>
      <c r="H1353" s="4" t="s">
        <v>2882</v>
      </c>
    </row>
    <row r="1354" customFormat="false" ht="14.4" hidden="false" customHeight="false" outlineLevel="0" collapsed="false">
      <c r="A1354" s="4" t="s">
        <v>2883</v>
      </c>
      <c r="B1354" s="4" t="n">
        <v>114.387746446</v>
      </c>
      <c r="C1354" s="4" t="n">
        <v>340.364189666791</v>
      </c>
      <c r="D1354" s="4" t="n">
        <v>-1.57314674181847</v>
      </c>
      <c r="E1354" s="4" t="n">
        <v>0.00375460609050551</v>
      </c>
      <c r="F1354" s="4" t="s">
        <v>67</v>
      </c>
      <c r="G1354" s="4" t="s">
        <v>14</v>
      </c>
      <c r="H1354" s="4" t="s">
        <v>14</v>
      </c>
    </row>
    <row r="1355" customFormat="false" ht="14.4" hidden="false" customHeight="false" outlineLevel="0" collapsed="false">
      <c r="A1355" s="4" t="s">
        <v>2884</v>
      </c>
      <c r="B1355" s="4" t="n">
        <v>1515.96378175668</v>
      </c>
      <c r="C1355" s="4" t="n">
        <v>13763.0209109631</v>
      </c>
      <c r="D1355" s="4" t="n">
        <v>-3.1824899775284</v>
      </c>
      <c r="E1355" s="4" t="n">
        <v>3.81873457808862E-006</v>
      </c>
      <c r="F1355" s="4" t="s">
        <v>67</v>
      </c>
      <c r="G1355" s="4" t="s">
        <v>2885</v>
      </c>
      <c r="H1355" s="4" t="s">
        <v>2886</v>
      </c>
    </row>
    <row r="1356" customFormat="false" ht="14.4" hidden="false" customHeight="false" outlineLevel="0" collapsed="false">
      <c r="A1356" s="4" t="s">
        <v>2887</v>
      </c>
      <c r="B1356" s="4" t="n">
        <v>615.046269483004</v>
      </c>
      <c r="C1356" s="4" t="n">
        <v>1509.54516549541</v>
      </c>
      <c r="D1356" s="4" t="n">
        <v>-1.29534707029666</v>
      </c>
      <c r="E1356" s="4" t="n">
        <v>0.042554662241852</v>
      </c>
      <c r="F1356" s="4" t="s">
        <v>67</v>
      </c>
      <c r="G1356" s="4" t="s">
        <v>2888</v>
      </c>
      <c r="H1356" s="4" t="s">
        <v>2889</v>
      </c>
    </row>
    <row r="1357" customFormat="false" ht="14.4" hidden="false" customHeight="false" outlineLevel="0" collapsed="false">
      <c r="A1357" s="4" t="s">
        <v>2890</v>
      </c>
      <c r="B1357" s="4" t="n">
        <v>487.51069662815</v>
      </c>
      <c r="C1357" s="4" t="n">
        <v>1275.54255499634</v>
      </c>
      <c r="D1357" s="4" t="n">
        <v>-1.38760525237058</v>
      </c>
      <c r="E1357" s="4" t="n">
        <v>0.00432486491066292</v>
      </c>
      <c r="F1357" s="4" t="s">
        <v>67</v>
      </c>
      <c r="G1357" s="4" t="s">
        <v>2891</v>
      </c>
      <c r="H1357" s="4" t="s">
        <v>2892</v>
      </c>
    </row>
    <row r="1358" customFormat="false" ht="14.4" hidden="false" customHeight="false" outlineLevel="0" collapsed="false">
      <c r="A1358" s="4" t="s">
        <v>2893</v>
      </c>
      <c r="B1358" s="4" t="n">
        <v>456.646626716419</v>
      </c>
      <c r="C1358" s="4" t="n">
        <v>5354.00940170505</v>
      </c>
      <c r="D1358" s="4" t="n">
        <v>-3.55146959123</v>
      </c>
      <c r="E1358" s="4" t="n">
        <v>3.35274116785268E-018</v>
      </c>
      <c r="F1358" s="4" t="s">
        <v>67</v>
      </c>
      <c r="G1358" s="4" t="s">
        <v>2894</v>
      </c>
      <c r="H1358" s="4" t="s">
        <v>2895</v>
      </c>
    </row>
    <row r="1359" customFormat="false" ht="14.4" hidden="false" customHeight="false" outlineLevel="0" collapsed="false">
      <c r="A1359" s="4" t="s">
        <v>2896</v>
      </c>
      <c r="B1359" s="4" t="n">
        <v>544.564498558563</v>
      </c>
      <c r="C1359" s="4" t="n">
        <v>1169.43242117354</v>
      </c>
      <c r="D1359" s="4" t="n">
        <v>-1.10263365617602</v>
      </c>
      <c r="E1359" s="4" t="n">
        <v>0.0414997460739588</v>
      </c>
      <c r="F1359" s="4" t="s">
        <v>67</v>
      </c>
      <c r="G1359" s="4" t="s">
        <v>2897</v>
      </c>
      <c r="H1359" s="4" t="s">
        <v>2898</v>
      </c>
    </row>
    <row r="1360" customFormat="false" ht="14.4" hidden="false" customHeight="false" outlineLevel="0" collapsed="false">
      <c r="A1360" s="4" t="s">
        <v>2899</v>
      </c>
      <c r="B1360" s="4" t="n">
        <v>305.081273437389</v>
      </c>
      <c r="C1360" s="4" t="n">
        <v>960.754527118905</v>
      </c>
      <c r="D1360" s="4" t="n">
        <v>-1.65497424252332</v>
      </c>
      <c r="E1360" s="4" t="n">
        <v>0.0026909004594065</v>
      </c>
      <c r="F1360" s="4" t="s">
        <v>67</v>
      </c>
      <c r="G1360" s="4" t="s">
        <v>2900</v>
      </c>
      <c r="H1360" s="4" t="s">
        <v>2901</v>
      </c>
    </row>
    <row r="1361" customFormat="false" ht="14.4" hidden="false" customHeight="false" outlineLevel="0" collapsed="false">
      <c r="A1361" s="4" t="s">
        <v>2902</v>
      </c>
      <c r="B1361" s="4" t="n">
        <v>21.0771781713747</v>
      </c>
      <c r="C1361" s="4" t="n">
        <v>267.45202242349</v>
      </c>
      <c r="D1361" s="4" t="n">
        <v>-3.66552647721445</v>
      </c>
      <c r="E1361" s="4" t="n">
        <v>3.15296966026444E-006</v>
      </c>
      <c r="F1361" s="4" t="s">
        <v>67</v>
      </c>
      <c r="G1361" s="4" t="s">
        <v>2903</v>
      </c>
      <c r="H1361" s="4" t="s">
        <v>2904</v>
      </c>
    </row>
    <row r="1362" customFormat="false" ht="14.4" hidden="false" customHeight="false" outlineLevel="0" collapsed="false">
      <c r="A1362" s="4" t="s">
        <v>2905</v>
      </c>
      <c r="B1362" s="4" t="n">
        <v>49.283747233457</v>
      </c>
      <c r="C1362" s="4" t="n">
        <v>153.833200366365</v>
      </c>
      <c r="D1362" s="4" t="n">
        <v>-1.64218304115904</v>
      </c>
      <c r="E1362" s="4" t="n">
        <v>0.00609490938809776</v>
      </c>
      <c r="F1362" s="4" t="s">
        <v>67</v>
      </c>
      <c r="G1362" s="4" t="s">
        <v>2906</v>
      </c>
      <c r="H1362" s="4" t="s">
        <v>2907</v>
      </c>
    </row>
    <row r="1363" customFormat="false" ht="14.4" hidden="false" customHeight="false" outlineLevel="0" collapsed="false">
      <c r="A1363" s="4" t="s">
        <v>2908</v>
      </c>
      <c r="B1363" s="4" t="n">
        <v>1519.03637469519</v>
      </c>
      <c r="C1363" s="4" t="n">
        <v>5510.49380116311</v>
      </c>
      <c r="D1363" s="4" t="n">
        <v>-1.85902518912719</v>
      </c>
      <c r="E1363" s="4" t="n">
        <v>2.46157101266423E-006</v>
      </c>
      <c r="F1363" s="4" t="s">
        <v>67</v>
      </c>
      <c r="G1363" s="4" t="s">
        <v>2909</v>
      </c>
      <c r="H1363" s="4" t="s">
        <v>2910</v>
      </c>
    </row>
    <row r="1364" customFormat="false" ht="14.4" hidden="false" customHeight="false" outlineLevel="0" collapsed="false">
      <c r="A1364" s="4" t="s">
        <v>2911</v>
      </c>
      <c r="B1364" s="4" t="n">
        <v>4.6197482756924</v>
      </c>
      <c r="C1364" s="4" t="n">
        <v>46.2115432100533</v>
      </c>
      <c r="D1364" s="4" t="n">
        <v>-3.32236712010046</v>
      </c>
      <c r="E1364" s="4" t="n">
        <v>0.002864566600709</v>
      </c>
      <c r="F1364" s="4" t="s">
        <v>67</v>
      </c>
      <c r="G1364" s="4" t="s">
        <v>14</v>
      </c>
      <c r="H1364" s="4" t="s">
        <v>14</v>
      </c>
    </row>
    <row r="1365" customFormat="false" ht="14.4" hidden="false" customHeight="false" outlineLevel="0" collapsed="false">
      <c r="A1365" s="4" t="s">
        <v>2912</v>
      </c>
      <c r="B1365" s="4" t="n">
        <v>320.443836543418</v>
      </c>
      <c r="C1365" s="4" t="n">
        <v>714.101627177483</v>
      </c>
      <c r="D1365" s="4" t="n">
        <v>-1.15605788446711</v>
      </c>
      <c r="E1365" s="4" t="n">
        <v>0.0153883339011793</v>
      </c>
      <c r="F1365" s="4" t="s">
        <v>67</v>
      </c>
      <c r="G1365" s="4" t="s">
        <v>2913</v>
      </c>
      <c r="H1365" s="4" t="s">
        <v>2914</v>
      </c>
    </row>
    <row r="1366" customFormat="false" ht="14.4" hidden="false" customHeight="false" outlineLevel="0" collapsed="false">
      <c r="A1366" s="4" t="s">
        <v>2915</v>
      </c>
      <c r="B1366" s="4" t="n">
        <v>123.790666899196</v>
      </c>
      <c r="C1366" s="4" t="n">
        <v>414.552417400134</v>
      </c>
      <c r="D1366" s="4" t="n">
        <v>-1.74365198467715</v>
      </c>
      <c r="E1366" s="4" t="n">
        <v>0.000155833811376341</v>
      </c>
      <c r="F1366" s="4" t="s">
        <v>67</v>
      </c>
      <c r="G1366" s="4" t="s">
        <v>2916</v>
      </c>
      <c r="H1366" s="4" t="s">
        <v>2917</v>
      </c>
    </row>
    <row r="1367" customFormat="false" ht="14.4" hidden="false" customHeight="false" outlineLevel="0" collapsed="false">
      <c r="A1367" s="4" t="s">
        <v>2918</v>
      </c>
      <c r="B1367" s="4" t="n">
        <v>0.28644284579346</v>
      </c>
      <c r="C1367" s="4" t="n">
        <v>33.6319711313439</v>
      </c>
      <c r="D1367" s="4" t="n">
        <v>-6.8754422204044</v>
      </c>
      <c r="E1367" s="4" t="n">
        <v>2.8045026692679E-005</v>
      </c>
      <c r="F1367" s="4" t="s">
        <v>67</v>
      </c>
      <c r="G1367" s="4" t="s">
        <v>2919</v>
      </c>
      <c r="H1367" s="4" t="s">
        <v>2920</v>
      </c>
    </row>
    <row r="1368" customFormat="false" ht="14.4" hidden="false" customHeight="false" outlineLevel="0" collapsed="false">
      <c r="A1368" s="4" t="s">
        <v>2921</v>
      </c>
      <c r="B1368" s="4" t="n">
        <v>6.38718414038747</v>
      </c>
      <c r="C1368" s="4" t="n">
        <v>38.4001199433604</v>
      </c>
      <c r="D1368" s="4" t="n">
        <v>-2.58785886859325</v>
      </c>
      <c r="E1368" s="4" t="n">
        <v>0.0447208370150966</v>
      </c>
      <c r="F1368" s="4" t="s">
        <v>67</v>
      </c>
      <c r="G1368" s="4" t="s">
        <v>2922</v>
      </c>
      <c r="H1368" s="4" t="s">
        <v>2923</v>
      </c>
    </row>
    <row r="1369" customFormat="false" ht="14.4" hidden="false" customHeight="false" outlineLevel="0" collapsed="false">
      <c r="A1369" s="4" t="s">
        <v>2924</v>
      </c>
      <c r="B1369" s="4" t="n">
        <v>68.0836898969213</v>
      </c>
      <c r="C1369" s="4" t="n">
        <v>332.24714837057</v>
      </c>
      <c r="D1369" s="4" t="n">
        <v>-2.28687568385013</v>
      </c>
      <c r="E1369" s="4" t="n">
        <v>0.00218745507010864</v>
      </c>
      <c r="F1369" s="4" t="s">
        <v>67</v>
      </c>
      <c r="G1369" s="4" t="s">
        <v>2925</v>
      </c>
      <c r="H1369" s="4" t="s">
        <v>2926</v>
      </c>
    </row>
    <row r="1370" customFormat="false" ht="14.4" hidden="false" customHeight="false" outlineLevel="0" collapsed="false">
      <c r="A1370" s="4" t="s">
        <v>2927</v>
      </c>
      <c r="B1370" s="4" t="n">
        <v>635.218424546602</v>
      </c>
      <c r="C1370" s="4" t="n">
        <v>1846.5909200846</v>
      </c>
      <c r="D1370" s="4" t="n">
        <v>-1.53953963421535</v>
      </c>
      <c r="E1370" s="4" t="n">
        <v>0.00489205793319454</v>
      </c>
      <c r="F1370" s="4" t="s">
        <v>67</v>
      </c>
      <c r="G1370" s="4" t="s">
        <v>14</v>
      </c>
      <c r="H1370" s="4" t="s">
        <v>14</v>
      </c>
    </row>
    <row r="1371" customFormat="false" ht="14.4" hidden="false" customHeight="false" outlineLevel="0" collapsed="false">
      <c r="A1371" s="4" t="s">
        <v>2928</v>
      </c>
      <c r="B1371" s="4" t="n">
        <v>413.145468539131</v>
      </c>
      <c r="C1371" s="4" t="n">
        <v>863.568292094679</v>
      </c>
      <c r="D1371" s="4" t="n">
        <v>-1.06366042836385</v>
      </c>
      <c r="E1371" s="4" t="n">
        <v>0.0433171501538093</v>
      </c>
      <c r="F1371" s="4" t="s">
        <v>67</v>
      </c>
      <c r="G1371" s="4" t="s">
        <v>2929</v>
      </c>
      <c r="H1371" s="4" t="s">
        <v>2930</v>
      </c>
    </row>
    <row r="1372" customFormat="false" ht="14.4" hidden="false" customHeight="false" outlineLevel="0" collapsed="false">
      <c r="A1372" s="4" t="s">
        <v>2931</v>
      </c>
      <c r="B1372" s="4" t="n">
        <v>29.6602180626541</v>
      </c>
      <c r="C1372" s="4" t="n">
        <v>86.4643542681274</v>
      </c>
      <c r="D1372" s="4" t="n">
        <v>-1.54357628634381</v>
      </c>
      <c r="E1372" s="4" t="n">
        <v>0.0405550640768389</v>
      </c>
      <c r="F1372" s="4" t="s">
        <v>67</v>
      </c>
      <c r="G1372" s="4" t="s">
        <v>2932</v>
      </c>
      <c r="H1372" s="4" t="s">
        <v>2933</v>
      </c>
    </row>
    <row r="1373" customFormat="false" ht="14.4" hidden="false" customHeight="false" outlineLevel="0" collapsed="false">
      <c r="A1373" s="4" t="s">
        <v>2934</v>
      </c>
      <c r="B1373" s="4" t="n">
        <v>678.66018231422</v>
      </c>
      <c r="C1373" s="4" t="n">
        <v>3126.31744649687</v>
      </c>
      <c r="D1373" s="4" t="n">
        <v>-2.20370300080369</v>
      </c>
      <c r="E1373" s="4" t="n">
        <v>4.75589777045337E-007</v>
      </c>
      <c r="F1373" s="4" t="s">
        <v>67</v>
      </c>
      <c r="G1373" s="4" t="s">
        <v>2935</v>
      </c>
      <c r="H1373" s="4" t="s">
        <v>2936</v>
      </c>
    </row>
    <row r="1374" customFormat="false" ht="14.4" hidden="false" customHeight="false" outlineLevel="0" collapsed="false">
      <c r="A1374" s="4" t="s">
        <v>2937</v>
      </c>
      <c r="B1374" s="4" t="n">
        <v>171.185835933291</v>
      </c>
      <c r="C1374" s="4" t="n">
        <v>548.029342198908</v>
      </c>
      <c r="D1374" s="4" t="n">
        <v>-1.67868980218994</v>
      </c>
      <c r="E1374" s="4" t="n">
        <v>0.000162466919492643</v>
      </c>
      <c r="F1374" s="4" t="s">
        <v>67</v>
      </c>
      <c r="G1374" s="4" t="s">
        <v>2938</v>
      </c>
      <c r="H1374" s="4" t="s">
        <v>2939</v>
      </c>
    </row>
    <row r="1375" customFormat="false" ht="14.4" hidden="false" customHeight="false" outlineLevel="0" collapsed="false">
      <c r="A1375" s="4" t="s">
        <v>2940</v>
      </c>
      <c r="B1375" s="4" t="n">
        <v>19.6449578975055</v>
      </c>
      <c r="C1375" s="4" t="n">
        <v>74.3547026490379</v>
      </c>
      <c r="D1375" s="4" t="n">
        <v>-1.92026491421878</v>
      </c>
      <c r="E1375" s="4" t="n">
        <v>0.0195153062883264</v>
      </c>
      <c r="F1375" s="4" t="s">
        <v>67</v>
      </c>
      <c r="G1375" s="4" t="s">
        <v>2941</v>
      </c>
      <c r="H1375" s="4" t="s">
        <v>2942</v>
      </c>
    </row>
    <row r="1376" customFormat="false" ht="14.4" hidden="false" customHeight="false" outlineLevel="0" collapsed="false">
      <c r="A1376" s="4" t="s">
        <v>2943</v>
      </c>
      <c r="B1376" s="4" t="n">
        <v>45.7681482026737</v>
      </c>
      <c r="C1376" s="4" t="n">
        <v>130.225512858437</v>
      </c>
      <c r="D1376" s="4" t="n">
        <v>-1.50859629254756</v>
      </c>
      <c r="E1376" s="4" t="n">
        <v>0.0202331957727886</v>
      </c>
      <c r="F1376" s="4" t="s">
        <v>67</v>
      </c>
      <c r="G1376" s="4" t="s">
        <v>2351</v>
      </c>
      <c r="H1376" s="4" t="s">
        <v>2352</v>
      </c>
    </row>
    <row r="1377" customFormat="false" ht="14.4" hidden="false" customHeight="false" outlineLevel="0" collapsed="false">
      <c r="A1377" s="4" t="s">
        <v>2944</v>
      </c>
      <c r="B1377" s="4" t="n">
        <v>207.807935029321</v>
      </c>
      <c r="C1377" s="4" t="n">
        <v>612.30030672811</v>
      </c>
      <c r="D1377" s="4" t="n">
        <v>-1.55898866200724</v>
      </c>
      <c r="E1377" s="4" t="n">
        <v>0.00484666663832063</v>
      </c>
      <c r="F1377" s="4" t="s">
        <v>67</v>
      </c>
      <c r="G1377" s="4" t="s">
        <v>2945</v>
      </c>
      <c r="H1377" s="4" t="s">
        <v>2946</v>
      </c>
    </row>
    <row r="1378" customFormat="false" ht="14.4" hidden="false" customHeight="false" outlineLevel="0" collapsed="false">
      <c r="A1378" s="4" t="s">
        <v>2947</v>
      </c>
      <c r="B1378" s="4" t="n">
        <v>297.66198899464</v>
      </c>
      <c r="C1378" s="4" t="n">
        <v>1538.07531863041</v>
      </c>
      <c r="D1378" s="4" t="n">
        <v>-2.36937924456372</v>
      </c>
      <c r="E1378" s="4" t="n">
        <v>7.55119837047879E-007</v>
      </c>
      <c r="F1378" s="4" t="s">
        <v>67</v>
      </c>
      <c r="G1378" s="4" t="s">
        <v>2948</v>
      </c>
      <c r="H1378" s="4" t="s">
        <v>2949</v>
      </c>
    </row>
    <row r="1379" customFormat="false" ht="14.4" hidden="false" customHeight="false" outlineLevel="0" collapsed="false">
      <c r="A1379" s="4" t="s">
        <v>2950</v>
      </c>
      <c r="B1379" s="4" t="n">
        <v>916.68694189184</v>
      </c>
      <c r="C1379" s="4" t="n">
        <v>4031.32259892456</v>
      </c>
      <c r="D1379" s="4" t="n">
        <v>-2.13675220902672</v>
      </c>
      <c r="E1379" s="4" t="n">
        <v>1.22716528425585E-006</v>
      </c>
      <c r="F1379" s="4" t="s">
        <v>67</v>
      </c>
      <c r="G1379" s="4" t="s">
        <v>14</v>
      </c>
      <c r="H1379" s="4" t="s">
        <v>14</v>
      </c>
    </row>
    <row r="1380" customFormat="false" ht="14.4" hidden="false" customHeight="false" outlineLevel="0" collapsed="false">
      <c r="A1380" s="4" t="s">
        <v>2951</v>
      </c>
      <c r="B1380" s="4" t="n">
        <v>349.608236615312</v>
      </c>
      <c r="C1380" s="4" t="n">
        <v>809.859789803768</v>
      </c>
      <c r="D1380" s="4" t="n">
        <v>-1.21193298280535</v>
      </c>
      <c r="E1380" s="4" t="n">
        <v>0.0309824972376744</v>
      </c>
      <c r="F1380" s="4" t="s">
        <v>67</v>
      </c>
      <c r="G1380" s="4" t="s">
        <v>14</v>
      </c>
      <c r="H1380" s="4" t="s">
        <v>14</v>
      </c>
    </row>
    <row r="1381" customFormat="false" ht="14.4" hidden="false" customHeight="false" outlineLevel="0" collapsed="false">
      <c r="A1381" s="4" t="s">
        <v>2952</v>
      </c>
      <c r="B1381" s="4" t="n">
        <v>104.029781301465</v>
      </c>
      <c r="C1381" s="4" t="n">
        <v>308.804544952076</v>
      </c>
      <c r="D1381" s="4" t="n">
        <v>-1.5696973887363</v>
      </c>
      <c r="E1381" s="4" t="n">
        <v>0.0104081468104275</v>
      </c>
      <c r="F1381" s="4" t="s">
        <v>67</v>
      </c>
      <c r="G1381" s="4" t="s">
        <v>2953</v>
      </c>
      <c r="H1381" s="4" t="s">
        <v>2954</v>
      </c>
    </row>
    <row r="1382" customFormat="false" ht="14.4" hidden="false" customHeight="false" outlineLevel="0" collapsed="false">
      <c r="A1382" s="4" t="s">
        <v>2955</v>
      </c>
      <c r="B1382" s="4" t="n">
        <v>2165.8791121357</v>
      </c>
      <c r="C1382" s="4" t="n">
        <v>6687.1481233561</v>
      </c>
      <c r="D1382" s="4" t="n">
        <v>-1.62643835239906</v>
      </c>
      <c r="E1382" s="4" t="n">
        <v>0.000304037219556942</v>
      </c>
      <c r="F1382" s="4" t="s">
        <v>67</v>
      </c>
      <c r="G1382" s="4" t="s">
        <v>14</v>
      </c>
      <c r="H1382" s="4" t="s">
        <v>14</v>
      </c>
    </row>
    <row r="1383" customFormat="false" ht="14.4" hidden="false" customHeight="false" outlineLevel="0" collapsed="false">
      <c r="A1383" s="4" t="s">
        <v>2956</v>
      </c>
      <c r="B1383" s="4" t="n">
        <v>8.9800831217359</v>
      </c>
      <c r="C1383" s="4" t="n">
        <v>55.8225529964253</v>
      </c>
      <c r="D1383" s="4" t="n">
        <v>-2.63604740226767</v>
      </c>
      <c r="E1383" s="4" t="n">
        <v>0.00726738712955117</v>
      </c>
      <c r="F1383" s="4" t="s">
        <v>67</v>
      </c>
      <c r="G1383" s="4" t="s">
        <v>14</v>
      </c>
      <c r="H1383" s="4" t="s">
        <v>14</v>
      </c>
    </row>
    <row r="1384" customFormat="false" ht="14.4" hidden="false" customHeight="false" outlineLevel="0" collapsed="false">
      <c r="A1384" s="4" t="s">
        <v>2957</v>
      </c>
      <c r="B1384" s="4" t="n">
        <v>1.13365533623657</v>
      </c>
      <c r="C1384" s="4" t="n">
        <v>20.2855808134568</v>
      </c>
      <c r="D1384" s="4" t="n">
        <v>-4.16140061879437</v>
      </c>
      <c r="E1384" s="4" t="n">
        <v>0.029222125270813</v>
      </c>
      <c r="F1384" s="4" t="s">
        <v>67</v>
      </c>
      <c r="G1384" s="4" t="s">
        <v>2958</v>
      </c>
      <c r="H1384" s="4" t="s">
        <v>2959</v>
      </c>
    </row>
    <row r="1385" customFormat="false" ht="14.4" hidden="false" customHeight="false" outlineLevel="0" collapsed="false">
      <c r="A1385" s="4" t="s">
        <v>2960</v>
      </c>
      <c r="B1385" s="4" t="n">
        <v>3282.04764871512</v>
      </c>
      <c r="C1385" s="4" t="n">
        <v>7461.18797886173</v>
      </c>
      <c r="D1385" s="4" t="n">
        <v>-1.18480917229271</v>
      </c>
      <c r="E1385" s="4" t="n">
        <v>0.0286482883059345</v>
      </c>
      <c r="F1385" s="4" t="s">
        <v>67</v>
      </c>
      <c r="G1385" s="4" t="s">
        <v>14</v>
      </c>
      <c r="H1385" s="4" t="s">
        <v>14</v>
      </c>
    </row>
    <row r="1386" customFormat="false" ht="14.4" hidden="false" customHeight="false" outlineLevel="0" collapsed="false">
      <c r="A1386" s="4" t="s">
        <v>2961</v>
      </c>
      <c r="B1386" s="4" t="n">
        <v>410.871268543966</v>
      </c>
      <c r="C1386" s="4" t="n">
        <v>1203.73633610669</v>
      </c>
      <c r="D1386" s="4" t="n">
        <v>-1.55076106760097</v>
      </c>
      <c r="E1386" s="4" t="n">
        <v>0.000574488159378888</v>
      </c>
      <c r="F1386" s="4" t="s">
        <v>67</v>
      </c>
      <c r="G1386" s="4" t="s">
        <v>2962</v>
      </c>
      <c r="H1386" s="4" t="s">
        <v>2963</v>
      </c>
    </row>
    <row r="1387" customFormat="false" ht="14.4" hidden="false" customHeight="false" outlineLevel="0" collapsed="false">
      <c r="A1387" s="4" t="s">
        <v>2964</v>
      </c>
      <c r="B1387" s="4" t="n">
        <v>5577.2940534549</v>
      </c>
      <c r="C1387" s="4" t="n">
        <v>12303.8387595347</v>
      </c>
      <c r="D1387" s="4" t="n">
        <v>-1.14147126040742</v>
      </c>
      <c r="E1387" s="4" t="n">
        <v>0.0258133776040207</v>
      </c>
      <c r="F1387" s="4" t="s">
        <v>67</v>
      </c>
      <c r="G1387" s="4" t="s">
        <v>14</v>
      </c>
      <c r="H1387" s="4" t="s">
        <v>14</v>
      </c>
    </row>
    <row r="1388" customFormat="false" ht="14.4" hidden="false" customHeight="false" outlineLevel="0" collapsed="false">
      <c r="A1388" s="4" t="s">
        <v>2965</v>
      </c>
      <c r="B1388" s="4" t="n">
        <v>34.6863222485684</v>
      </c>
      <c r="C1388" s="4" t="n">
        <v>172.987156369469</v>
      </c>
      <c r="D1388" s="4" t="n">
        <v>-2.31822614075846</v>
      </c>
      <c r="E1388" s="4" t="n">
        <v>0.000714126579683451</v>
      </c>
      <c r="F1388" s="4" t="s">
        <v>67</v>
      </c>
      <c r="G1388" s="4" t="s">
        <v>2387</v>
      </c>
      <c r="H1388" s="4" t="s">
        <v>2388</v>
      </c>
    </row>
    <row r="1389" customFormat="false" ht="14.4" hidden="false" customHeight="false" outlineLevel="0" collapsed="false">
      <c r="A1389" s="4" t="s">
        <v>2966</v>
      </c>
      <c r="B1389" s="4" t="n">
        <v>101.236534391232</v>
      </c>
      <c r="C1389" s="4" t="n">
        <v>298.424288834569</v>
      </c>
      <c r="D1389" s="4" t="n">
        <v>-1.55963493578243</v>
      </c>
      <c r="E1389" s="4" t="n">
        <v>0.00413442621286893</v>
      </c>
      <c r="F1389" s="4" t="s">
        <v>67</v>
      </c>
      <c r="G1389" s="4" t="s">
        <v>2967</v>
      </c>
      <c r="H1389" s="4" t="s">
        <v>2968</v>
      </c>
    </row>
    <row r="1390" customFormat="false" ht="14.4" hidden="false" customHeight="false" outlineLevel="0" collapsed="false">
      <c r="A1390" s="4" t="s">
        <v>2969</v>
      </c>
      <c r="B1390" s="4" t="n">
        <v>696.582854689261</v>
      </c>
      <c r="C1390" s="4" t="n">
        <v>2336.94854697737</v>
      </c>
      <c r="D1390" s="4" t="n">
        <v>-1.74625910162559</v>
      </c>
      <c r="E1390" s="4" t="n">
        <v>0.000164884363923513</v>
      </c>
      <c r="F1390" s="4" t="s">
        <v>67</v>
      </c>
      <c r="G1390" s="4" t="s">
        <v>2970</v>
      </c>
      <c r="H1390" s="4" t="s">
        <v>2971</v>
      </c>
    </row>
    <row r="1391" customFormat="false" ht="14.4" hidden="false" customHeight="false" outlineLevel="0" collapsed="false">
      <c r="A1391" s="4" t="s">
        <v>2972</v>
      </c>
      <c r="B1391" s="4" t="n">
        <v>384.290691878123</v>
      </c>
      <c r="C1391" s="4" t="n">
        <v>923.629121765781</v>
      </c>
      <c r="D1391" s="4" t="n">
        <v>-1.26511562910444</v>
      </c>
      <c r="E1391" s="4" t="n">
        <v>0.0301521528211015</v>
      </c>
      <c r="F1391" s="4" t="s">
        <v>67</v>
      </c>
      <c r="G1391" s="4" t="s">
        <v>2973</v>
      </c>
      <c r="H1391" s="4" t="s">
        <v>2974</v>
      </c>
    </row>
    <row r="1392" customFormat="false" ht="14.4" hidden="false" customHeight="false" outlineLevel="0" collapsed="false">
      <c r="A1392" s="4" t="s">
        <v>2975</v>
      </c>
      <c r="B1392" s="4" t="n">
        <v>150.973266341652</v>
      </c>
      <c r="C1392" s="4" t="n">
        <v>521.011417861299</v>
      </c>
      <c r="D1392" s="4" t="n">
        <v>-1.78702188292485</v>
      </c>
      <c r="E1392" s="4" t="n">
        <v>8.29750586114234E-005</v>
      </c>
      <c r="F1392" s="4" t="s">
        <v>67</v>
      </c>
      <c r="G1392" s="4" t="s">
        <v>14</v>
      </c>
      <c r="H1392" s="4" t="s">
        <v>14</v>
      </c>
    </row>
    <row r="1393" customFormat="false" ht="14.4" hidden="false" customHeight="false" outlineLevel="0" collapsed="false">
      <c r="A1393" s="4" t="s">
        <v>2976</v>
      </c>
      <c r="B1393" s="4" t="n">
        <v>949.16791979273</v>
      </c>
      <c r="C1393" s="4" t="n">
        <v>2230.22474112364</v>
      </c>
      <c r="D1393" s="4" t="n">
        <v>-1.2324538528288</v>
      </c>
      <c r="E1393" s="4" t="n">
        <v>0.0238330907758848</v>
      </c>
      <c r="F1393" s="4" t="s">
        <v>67</v>
      </c>
      <c r="G1393" s="4" t="s">
        <v>2977</v>
      </c>
      <c r="H1393" s="4" t="s">
        <v>2978</v>
      </c>
    </row>
    <row r="1394" customFormat="false" ht="14.4" hidden="false" customHeight="false" outlineLevel="0" collapsed="false">
      <c r="A1394" s="4" t="s">
        <v>2979</v>
      </c>
      <c r="B1394" s="4" t="n">
        <v>81.3746998703959</v>
      </c>
      <c r="C1394" s="4" t="n">
        <v>237.670501201446</v>
      </c>
      <c r="D1394" s="4" t="n">
        <v>-1.5463106299362</v>
      </c>
      <c r="E1394" s="4" t="n">
        <v>0.0120275289735282</v>
      </c>
      <c r="F1394" s="4" t="s">
        <v>67</v>
      </c>
      <c r="G1394" s="4" t="s">
        <v>2980</v>
      </c>
      <c r="H1394" s="4" t="s">
        <v>2981</v>
      </c>
    </row>
    <row r="1395" customFormat="false" ht="14.4" hidden="false" customHeight="false" outlineLevel="0" collapsed="false">
      <c r="A1395" s="4" t="s">
        <v>2982</v>
      </c>
      <c r="B1395" s="4" t="n">
        <v>256.409426542773</v>
      </c>
      <c r="C1395" s="4" t="n">
        <v>629.455012282035</v>
      </c>
      <c r="D1395" s="4" t="n">
        <v>-1.29565396926518</v>
      </c>
      <c r="E1395" s="4" t="n">
        <v>0.028261606698992</v>
      </c>
      <c r="F1395" s="4" t="s">
        <v>67</v>
      </c>
      <c r="G1395" s="4" t="s">
        <v>2983</v>
      </c>
      <c r="H1395" s="4" t="s">
        <v>2984</v>
      </c>
    </row>
    <row r="1396" customFormat="false" ht="14.4" hidden="false" customHeight="false" outlineLevel="0" collapsed="false">
      <c r="A1396" s="4" t="s">
        <v>2985</v>
      </c>
      <c r="B1396" s="4" t="n">
        <v>295.861873579136</v>
      </c>
      <c r="C1396" s="4" t="n">
        <v>9373.50118805809</v>
      </c>
      <c r="D1396" s="4" t="n">
        <v>-4.98559232383171</v>
      </c>
      <c r="E1396" s="4" t="n">
        <v>7.36857417551458E-017</v>
      </c>
      <c r="F1396" s="4" t="s">
        <v>67</v>
      </c>
      <c r="G1396" s="4" t="s">
        <v>14</v>
      </c>
      <c r="H1396" s="4" t="s">
        <v>14</v>
      </c>
    </row>
    <row r="1397" customFormat="false" ht="14.4" hidden="false" customHeight="false" outlineLevel="0" collapsed="false">
      <c r="A1397" s="4" t="s">
        <v>2986</v>
      </c>
      <c r="B1397" s="4" t="n">
        <v>93.4143205649018</v>
      </c>
      <c r="C1397" s="4" t="n">
        <v>264.671905603574</v>
      </c>
      <c r="D1397" s="4" t="n">
        <v>-1.50248942428941</v>
      </c>
      <c r="E1397" s="4" t="n">
        <v>0.00629913414193144</v>
      </c>
      <c r="F1397" s="4" t="s">
        <v>67</v>
      </c>
      <c r="G1397" s="4" t="s">
        <v>14</v>
      </c>
      <c r="H1397" s="4" t="s">
        <v>14</v>
      </c>
    </row>
    <row r="1398" customFormat="false" ht="14.4" hidden="false" customHeight="false" outlineLevel="0" collapsed="false">
      <c r="A1398" s="4" t="s">
        <v>2987</v>
      </c>
      <c r="B1398" s="4" t="n">
        <v>63.7258377709626</v>
      </c>
      <c r="C1398" s="4" t="n">
        <v>244.56977322132</v>
      </c>
      <c r="D1398" s="4" t="n">
        <v>-1.94029576998297</v>
      </c>
      <c r="E1398" s="4" t="n">
        <v>0.000342234386924974</v>
      </c>
      <c r="F1398" s="4" t="s">
        <v>67</v>
      </c>
      <c r="G1398" s="4" t="s">
        <v>14</v>
      </c>
      <c r="H1398" s="4" t="s">
        <v>14</v>
      </c>
    </row>
    <row r="1399" customFormat="false" ht="14.4" hidden="false" customHeight="false" outlineLevel="0" collapsed="false">
      <c r="A1399" s="4" t="s">
        <v>2988</v>
      </c>
      <c r="B1399" s="4" t="n">
        <v>1280.56493692007</v>
      </c>
      <c r="C1399" s="4" t="n">
        <v>7690.90523536337</v>
      </c>
      <c r="D1399" s="4" t="n">
        <v>-2.58637300309347</v>
      </c>
      <c r="E1399" s="4" t="n">
        <v>0.00487859016870868</v>
      </c>
      <c r="F1399" s="4" t="s">
        <v>67</v>
      </c>
      <c r="G1399" s="4" t="s">
        <v>2989</v>
      </c>
      <c r="H1399" s="4" t="s">
        <v>2990</v>
      </c>
    </row>
    <row r="1400" customFormat="false" ht="14.4" hidden="false" customHeight="false" outlineLevel="0" collapsed="false">
      <c r="A1400" s="4" t="s">
        <v>2991</v>
      </c>
      <c r="B1400" s="4" t="n">
        <v>70.1679833218889</v>
      </c>
      <c r="C1400" s="4" t="n">
        <v>273.49072266275</v>
      </c>
      <c r="D1400" s="4" t="n">
        <v>-1.96260709079513</v>
      </c>
      <c r="E1400" s="4" t="n">
        <v>0.0124758311665388</v>
      </c>
      <c r="F1400" s="4" t="s">
        <v>67</v>
      </c>
      <c r="G1400" s="4" t="s">
        <v>14</v>
      </c>
      <c r="H1400" s="4" t="s">
        <v>14</v>
      </c>
    </row>
    <row r="1401" customFormat="false" ht="14.4" hidden="false" customHeight="false" outlineLevel="0" collapsed="false">
      <c r="A1401" s="4" t="s">
        <v>2992</v>
      </c>
      <c r="B1401" s="4" t="n">
        <v>166.13425829346</v>
      </c>
      <c r="C1401" s="4" t="n">
        <v>474.063343794747</v>
      </c>
      <c r="D1401" s="4" t="n">
        <v>-1.51273024330933</v>
      </c>
      <c r="E1401" s="4" t="n">
        <v>0.0115578671391703</v>
      </c>
      <c r="F1401" s="4" t="s">
        <v>67</v>
      </c>
      <c r="G1401" s="4" t="s">
        <v>2993</v>
      </c>
      <c r="H1401" s="4" t="s">
        <v>2994</v>
      </c>
    </row>
    <row r="1402" customFormat="false" ht="14.4" hidden="false" customHeight="false" outlineLevel="0" collapsed="false">
      <c r="A1402" s="4" t="s">
        <v>2995</v>
      </c>
      <c r="B1402" s="4" t="n">
        <v>9.0450166409199</v>
      </c>
      <c r="C1402" s="4" t="n">
        <v>55.4278200798087</v>
      </c>
      <c r="D1402" s="4" t="n">
        <v>-2.61541520678582</v>
      </c>
      <c r="E1402" s="4" t="n">
        <v>0.010774481674025</v>
      </c>
      <c r="F1402" s="4" t="s">
        <v>67</v>
      </c>
      <c r="G1402" s="4" t="s">
        <v>2996</v>
      </c>
      <c r="H1402" s="4" t="s">
        <v>2997</v>
      </c>
    </row>
    <row r="1403" customFormat="false" ht="14.4" hidden="false" customHeight="false" outlineLevel="0" collapsed="false">
      <c r="A1403" s="4" t="s">
        <v>2998</v>
      </c>
      <c r="B1403" s="4" t="n">
        <v>242.657419895625</v>
      </c>
      <c r="C1403" s="4" t="n">
        <v>773.162414391137</v>
      </c>
      <c r="D1403" s="4" t="n">
        <v>-1.67185053076045</v>
      </c>
      <c r="E1403" s="4" t="n">
        <v>9.4731462628419E-005</v>
      </c>
      <c r="F1403" s="4" t="s">
        <v>67</v>
      </c>
      <c r="G1403" s="4" t="s">
        <v>2999</v>
      </c>
      <c r="H1403" s="4" t="s">
        <v>3000</v>
      </c>
    </row>
    <row r="1404" customFormat="false" ht="14.4" hidden="false" customHeight="false" outlineLevel="0" collapsed="false">
      <c r="A1404" s="4" t="s">
        <v>3001</v>
      </c>
      <c r="B1404" s="4" t="n">
        <v>20.4788190258709</v>
      </c>
      <c r="C1404" s="4" t="n">
        <v>101.21389780677</v>
      </c>
      <c r="D1404" s="4" t="n">
        <v>-2.30520297649317</v>
      </c>
      <c r="E1404" s="4" t="n">
        <v>0.00308639111298815</v>
      </c>
      <c r="F1404" s="4" t="s">
        <v>67</v>
      </c>
      <c r="G1404" s="4" t="s">
        <v>3002</v>
      </c>
      <c r="H1404" s="4" t="s">
        <v>3003</v>
      </c>
    </row>
    <row r="1405" customFormat="false" ht="14.4" hidden="false" customHeight="false" outlineLevel="0" collapsed="false">
      <c r="A1405" s="4" t="s">
        <v>3004</v>
      </c>
      <c r="B1405" s="4" t="n">
        <v>179.054001002776</v>
      </c>
      <c r="C1405" s="4" t="n">
        <v>967.068618288061</v>
      </c>
      <c r="D1405" s="4" t="n">
        <v>-2.43322350329187</v>
      </c>
      <c r="E1405" s="4" t="n">
        <v>7.36369627566772E-008</v>
      </c>
      <c r="F1405" s="4" t="s">
        <v>67</v>
      </c>
      <c r="G1405" s="4" t="s">
        <v>3005</v>
      </c>
      <c r="H1405" s="4" t="s">
        <v>3006</v>
      </c>
    </row>
    <row r="1406" customFormat="false" ht="14.4" hidden="false" customHeight="false" outlineLevel="0" collapsed="false">
      <c r="A1406" s="4" t="s">
        <v>3007</v>
      </c>
      <c r="B1406" s="4" t="n">
        <v>4.38736426218807</v>
      </c>
      <c r="C1406" s="4" t="n">
        <v>29.8767842431631</v>
      </c>
      <c r="D1406" s="4" t="n">
        <v>-2.76759847687575</v>
      </c>
      <c r="E1406" s="4" t="n">
        <v>0.0347285998294015</v>
      </c>
      <c r="F1406" s="4" t="s">
        <v>67</v>
      </c>
      <c r="G1406" s="4" t="s">
        <v>3008</v>
      </c>
      <c r="H1406" s="4" t="s">
        <v>3009</v>
      </c>
    </row>
    <row r="1407" customFormat="false" ht="14.4" hidden="false" customHeight="false" outlineLevel="0" collapsed="false">
      <c r="A1407" s="4" t="s">
        <v>3010</v>
      </c>
      <c r="B1407" s="4" t="n">
        <v>15.0130935748759</v>
      </c>
      <c r="C1407" s="4" t="n">
        <v>142.416471282874</v>
      </c>
      <c r="D1407" s="4" t="n">
        <v>-3.24582281970562</v>
      </c>
      <c r="E1407" s="4" t="n">
        <v>1.12975675392496E-006</v>
      </c>
      <c r="F1407" s="4" t="s">
        <v>67</v>
      </c>
      <c r="G1407" s="4" t="s">
        <v>3011</v>
      </c>
      <c r="H1407" s="4" t="s">
        <v>3012</v>
      </c>
    </row>
    <row r="1408" customFormat="false" ht="14.4" hidden="false" customHeight="false" outlineLevel="0" collapsed="false">
      <c r="A1408" s="4" t="s">
        <v>3013</v>
      </c>
      <c r="B1408" s="4" t="n">
        <v>344.464992507632</v>
      </c>
      <c r="C1408" s="4" t="n">
        <v>1046.95548103401</v>
      </c>
      <c r="D1408" s="4" t="n">
        <v>-1.603770820421</v>
      </c>
      <c r="E1408" s="4" t="n">
        <v>0.00129290397305166</v>
      </c>
      <c r="F1408" s="4" t="s">
        <v>67</v>
      </c>
      <c r="G1408" s="4" t="s">
        <v>14</v>
      </c>
      <c r="H1408" s="4" t="s">
        <v>14</v>
      </c>
    </row>
    <row r="1409" customFormat="false" ht="14.4" hidden="false" customHeight="false" outlineLevel="0" collapsed="false">
      <c r="A1409" s="4" t="s">
        <v>3014</v>
      </c>
      <c r="B1409" s="4" t="n">
        <v>2.58078293441117</v>
      </c>
      <c r="C1409" s="4" t="n">
        <v>53.4269296420594</v>
      </c>
      <c r="D1409" s="4" t="n">
        <v>-4.37168640138822</v>
      </c>
      <c r="E1409" s="4" t="n">
        <v>3.17083010872593E-005</v>
      </c>
      <c r="F1409" s="4" t="s">
        <v>67</v>
      </c>
      <c r="G1409" s="4" t="s">
        <v>3015</v>
      </c>
      <c r="H1409" s="4" t="s">
        <v>3016</v>
      </c>
    </row>
    <row r="1410" customFormat="false" ht="14.4" hidden="false" customHeight="false" outlineLevel="0" collapsed="false">
      <c r="A1410" s="4" t="s">
        <v>3017</v>
      </c>
      <c r="B1410" s="4" t="n">
        <v>1200.96361998766</v>
      </c>
      <c r="C1410" s="4" t="n">
        <v>4055.46640808801</v>
      </c>
      <c r="D1410" s="4" t="n">
        <v>-1.75567539531105</v>
      </c>
      <c r="E1410" s="4" t="n">
        <v>9.08807063489568E-005</v>
      </c>
      <c r="F1410" s="4" t="s">
        <v>67</v>
      </c>
      <c r="G1410" s="4" t="s">
        <v>3018</v>
      </c>
      <c r="H1410" s="4" t="s">
        <v>3019</v>
      </c>
    </row>
    <row r="1411" customFormat="false" ht="14.4" hidden="false" customHeight="false" outlineLevel="0" collapsed="false">
      <c r="A1411" s="4" t="s">
        <v>3020</v>
      </c>
      <c r="B1411" s="4" t="n">
        <v>105.176181889009</v>
      </c>
      <c r="C1411" s="4" t="n">
        <v>319.039472664493</v>
      </c>
      <c r="D1411" s="4" t="n">
        <v>-1.60092690014731</v>
      </c>
      <c r="E1411" s="4" t="n">
        <v>0.00908065041745405</v>
      </c>
      <c r="F1411" s="4" t="s">
        <v>67</v>
      </c>
      <c r="G1411" s="4" t="s">
        <v>3021</v>
      </c>
      <c r="H1411" s="4" t="s">
        <v>3022</v>
      </c>
    </row>
    <row r="1412" customFormat="false" ht="14.4" hidden="false" customHeight="false" outlineLevel="0" collapsed="false">
      <c r="A1412" s="4" t="s">
        <v>3023</v>
      </c>
      <c r="B1412" s="4" t="n">
        <v>22.4230241095535</v>
      </c>
      <c r="C1412" s="4" t="n">
        <v>123.05381182284</v>
      </c>
      <c r="D1412" s="4" t="n">
        <v>-2.45623658140357</v>
      </c>
      <c r="E1412" s="4" t="n">
        <v>0.000624327928521189</v>
      </c>
      <c r="F1412" s="4" t="s">
        <v>67</v>
      </c>
      <c r="G1412" s="4" t="s">
        <v>3024</v>
      </c>
      <c r="H1412" s="4" t="s">
        <v>3025</v>
      </c>
    </row>
    <row r="1413" customFormat="false" ht="14.4" hidden="false" customHeight="false" outlineLevel="0" collapsed="false">
      <c r="A1413" s="4" t="s">
        <v>3026</v>
      </c>
      <c r="B1413" s="4" t="n">
        <v>295.550327371735</v>
      </c>
      <c r="C1413" s="4" t="n">
        <v>729.357415626395</v>
      </c>
      <c r="D1413" s="4" t="n">
        <v>-1.30322215010239</v>
      </c>
      <c r="E1413" s="4" t="n">
        <v>0.00624273939282281</v>
      </c>
      <c r="F1413" s="4" t="s">
        <v>67</v>
      </c>
      <c r="G1413" s="4" t="s">
        <v>3027</v>
      </c>
      <c r="H1413" s="4" t="s">
        <v>3028</v>
      </c>
    </row>
    <row r="1414" customFormat="false" ht="14.4" hidden="false" customHeight="false" outlineLevel="0" collapsed="false">
      <c r="A1414" s="4" t="s">
        <v>3029</v>
      </c>
      <c r="B1414" s="4" t="n">
        <v>88.4953841921082</v>
      </c>
      <c r="C1414" s="4" t="n">
        <v>237.838676499447</v>
      </c>
      <c r="D1414" s="4" t="n">
        <v>-1.42630922710487</v>
      </c>
      <c r="E1414" s="4" t="n">
        <v>0.0368887252598845</v>
      </c>
      <c r="F1414" s="4" t="s">
        <v>67</v>
      </c>
      <c r="G1414" s="4" t="s">
        <v>14</v>
      </c>
      <c r="H1414" s="4" t="s">
        <v>14</v>
      </c>
    </row>
    <row r="1415" customFormat="false" ht="14.4" hidden="false" customHeight="false" outlineLevel="0" collapsed="false">
      <c r="A1415" s="4" t="s">
        <v>3030</v>
      </c>
      <c r="B1415" s="4" t="n">
        <v>521.355336708908</v>
      </c>
      <c r="C1415" s="4" t="n">
        <v>1737.3880401228</v>
      </c>
      <c r="D1415" s="4" t="n">
        <v>-1.73658111043762</v>
      </c>
      <c r="E1415" s="4" t="n">
        <v>0.000419387357332185</v>
      </c>
      <c r="F1415" s="4" t="s">
        <v>67</v>
      </c>
      <c r="G1415" s="4" t="s">
        <v>14</v>
      </c>
      <c r="H1415" s="4" t="s">
        <v>14</v>
      </c>
    </row>
    <row r="1416" customFormat="false" ht="14.4" hidden="false" customHeight="false" outlineLevel="0" collapsed="false">
      <c r="A1416" s="4" t="s">
        <v>3031</v>
      </c>
      <c r="B1416" s="4" t="n">
        <v>159.928161473153</v>
      </c>
      <c r="C1416" s="4" t="n">
        <v>443.943456919484</v>
      </c>
      <c r="D1416" s="4" t="n">
        <v>-1.47295193583982</v>
      </c>
      <c r="E1416" s="4" t="n">
        <v>0.00410264960611633</v>
      </c>
      <c r="F1416" s="4" t="s">
        <v>67</v>
      </c>
      <c r="G1416" s="4" t="s">
        <v>3032</v>
      </c>
      <c r="H1416" s="4" t="s">
        <v>3033</v>
      </c>
    </row>
    <row r="1417" customFormat="false" ht="14.4" hidden="false" customHeight="false" outlineLevel="0" collapsed="false">
      <c r="A1417" s="4" t="s">
        <v>3034</v>
      </c>
      <c r="B1417" s="4" t="n">
        <v>149.159504182598</v>
      </c>
      <c r="C1417" s="4" t="n">
        <v>704.890582479848</v>
      </c>
      <c r="D1417" s="4" t="n">
        <v>-2.24054342414745</v>
      </c>
      <c r="E1417" s="4" t="n">
        <v>5.47445934619405E-007</v>
      </c>
      <c r="F1417" s="4" t="s">
        <v>67</v>
      </c>
      <c r="G1417" s="4" t="s">
        <v>3035</v>
      </c>
      <c r="H1417" s="4" t="s">
        <v>3036</v>
      </c>
    </row>
    <row r="1418" customFormat="false" ht="14.4" hidden="false" customHeight="false" outlineLevel="0" collapsed="false">
      <c r="A1418" s="4" t="s">
        <v>3037</v>
      </c>
      <c r="B1418" s="4" t="n">
        <v>2137.72180238468</v>
      </c>
      <c r="C1418" s="4" t="n">
        <v>14765.7967972543</v>
      </c>
      <c r="D1418" s="4" t="n">
        <v>-2.78811318803702</v>
      </c>
      <c r="E1418" s="4" t="n">
        <v>4.60867444276753E-012</v>
      </c>
      <c r="F1418" s="4" t="s">
        <v>67</v>
      </c>
      <c r="G1418" s="4" t="s">
        <v>3038</v>
      </c>
      <c r="H1418" s="4" t="s">
        <v>3039</v>
      </c>
    </row>
    <row r="1419" customFormat="false" ht="14.4" hidden="false" customHeight="false" outlineLevel="0" collapsed="false">
      <c r="A1419" s="4" t="s">
        <v>3040</v>
      </c>
      <c r="B1419" s="4" t="n">
        <v>621.261928524926</v>
      </c>
      <c r="C1419" s="4" t="n">
        <v>1511.93284911583</v>
      </c>
      <c r="D1419" s="4" t="n">
        <v>-1.28312051273565</v>
      </c>
      <c r="E1419" s="4" t="n">
        <v>0.0164450714708503</v>
      </c>
      <c r="F1419" s="4" t="s">
        <v>67</v>
      </c>
      <c r="G1419" s="4" t="s">
        <v>3041</v>
      </c>
      <c r="H1419" s="4" t="s">
        <v>3042</v>
      </c>
    </row>
    <row r="1420" customFormat="false" ht="14.4" hidden="false" customHeight="false" outlineLevel="0" collapsed="false">
      <c r="A1420" s="4" t="s">
        <v>3043</v>
      </c>
      <c r="B1420" s="4" t="n">
        <v>142.717352586769</v>
      </c>
      <c r="C1420" s="4" t="n">
        <v>498.797017350211</v>
      </c>
      <c r="D1420" s="4" t="n">
        <v>-1.80529207976735</v>
      </c>
      <c r="E1420" s="4" t="n">
        <v>9.35324800157152E-005</v>
      </c>
      <c r="F1420" s="4" t="s">
        <v>67</v>
      </c>
      <c r="G1420" s="4" t="s">
        <v>3044</v>
      </c>
      <c r="H1420" s="4" t="s">
        <v>3045</v>
      </c>
    </row>
    <row r="1421" customFormat="false" ht="14.4" hidden="false" customHeight="false" outlineLevel="0" collapsed="false">
      <c r="A1421" s="4" t="s">
        <v>3046</v>
      </c>
      <c r="B1421" s="4" t="n">
        <v>99.8962770526916</v>
      </c>
      <c r="C1421" s="4" t="n">
        <v>366.914789413542</v>
      </c>
      <c r="D1421" s="4" t="n">
        <v>-1.87694223958402</v>
      </c>
      <c r="E1421" s="4" t="n">
        <v>0.000113818541498469</v>
      </c>
      <c r="F1421" s="4" t="s">
        <v>67</v>
      </c>
      <c r="G1421" s="4" t="s">
        <v>3047</v>
      </c>
      <c r="H1421" s="4" t="s">
        <v>3048</v>
      </c>
    </row>
    <row r="1422" customFormat="false" ht="14.4" hidden="false" customHeight="false" outlineLevel="0" collapsed="false">
      <c r="A1422" s="4" t="s">
        <v>3049</v>
      </c>
      <c r="B1422" s="4" t="n">
        <v>93.0884055640375</v>
      </c>
      <c r="C1422" s="4" t="n">
        <v>289.024158784411</v>
      </c>
      <c r="D1422" s="4" t="n">
        <v>-1.63451669676953</v>
      </c>
      <c r="E1422" s="4" t="n">
        <v>0.00561792911680794</v>
      </c>
      <c r="F1422" s="4" t="s">
        <v>67</v>
      </c>
      <c r="G1422" s="4" t="s">
        <v>3050</v>
      </c>
      <c r="H1422" s="4" t="s">
        <v>3051</v>
      </c>
    </row>
    <row r="1423" customFormat="false" ht="14.4" hidden="false" customHeight="false" outlineLevel="0" collapsed="false">
      <c r="A1423" s="4" t="s">
        <v>3052</v>
      </c>
      <c r="B1423" s="4" t="n">
        <v>32.6694208832621</v>
      </c>
      <c r="C1423" s="4" t="n">
        <v>114.037572109735</v>
      </c>
      <c r="D1423" s="4" t="n">
        <v>-1.80349644327168</v>
      </c>
      <c r="E1423" s="4" t="n">
        <v>0.0297852507498433</v>
      </c>
      <c r="F1423" s="4" t="s">
        <v>67</v>
      </c>
      <c r="G1423" s="4" t="s">
        <v>3053</v>
      </c>
      <c r="H1423" s="4" t="s">
        <v>3054</v>
      </c>
    </row>
    <row r="1424" customFormat="false" ht="14.4" hidden="false" customHeight="false" outlineLevel="0" collapsed="false">
      <c r="A1424" s="4" t="s">
        <v>3055</v>
      </c>
      <c r="B1424" s="4" t="n">
        <v>52.8683245106386</v>
      </c>
      <c r="C1424" s="4" t="n">
        <v>311.000171068074</v>
      </c>
      <c r="D1424" s="4" t="n">
        <v>-2.55643986288648</v>
      </c>
      <c r="E1424" s="4" t="n">
        <v>2.27594902726705E-006</v>
      </c>
      <c r="F1424" s="4" t="s">
        <v>67</v>
      </c>
      <c r="G1424" s="4" t="s">
        <v>3056</v>
      </c>
      <c r="H1424" s="4" t="s">
        <v>3057</v>
      </c>
    </row>
    <row r="1425" customFormat="false" ht="14.4" hidden="false" customHeight="false" outlineLevel="0" collapsed="false">
      <c r="A1425" s="4" t="s">
        <v>3058</v>
      </c>
      <c r="B1425" s="4" t="n">
        <v>357.362927566154</v>
      </c>
      <c r="C1425" s="4" t="n">
        <v>956.305221454478</v>
      </c>
      <c r="D1425" s="4" t="n">
        <v>-1.42008117437598</v>
      </c>
      <c r="E1425" s="4" t="n">
        <v>0.00481434587061112</v>
      </c>
      <c r="F1425" s="4" t="s">
        <v>67</v>
      </c>
      <c r="G1425" s="4" t="s">
        <v>3056</v>
      </c>
      <c r="H1425" s="4" t="s">
        <v>3057</v>
      </c>
    </row>
    <row r="1426" customFormat="false" ht="14.4" hidden="false" customHeight="false" outlineLevel="0" collapsed="false">
      <c r="A1426" s="4" t="s">
        <v>3059</v>
      </c>
      <c r="B1426" s="4" t="n">
        <v>1817.65436427753</v>
      </c>
      <c r="C1426" s="4" t="n">
        <v>5250.24531788104</v>
      </c>
      <c r="D1426" s="4" t="n">
        <v>-1.53030694411709</v>
      </c>
      <c r="E1426" s="4" t="n">
        <v>0.000571615385738015</v>
      </c>
      <c r="F1426" s="4" t="s">
        <v>67</v>
      </c>
      <c r="G1426" s="4" t="s">
        <v>14</v>
      </c>
      <c r="H1426" s="4" t="s">
        <v>14</v>
      </c>
    </row>
    <row r="1427" customFormat="false" ht="14.4" hidden="false" customHeight="false" outlineLevel="0" collapsed="false">
      <c r="A1427" s="4" t="s">
        <v>3060</v>
      </c>
      <c r="B1427" s="4" t="n">
        <v>205.91752144895</v>
      </c>
      <c r="C1427" s="4" t="n">
        <v>596.72502880746</v>
      </c>
      <c r="D1427" s="4" t="n">
        <v>-1.53499969641038</v>
      </c>
      <c r="E1427" s="4" t="n">
        <v>0.000759528312358726</v>
      </c>
      <c r="F1427" s="4" t="s">
        <v>67</v>
      </c>
      <c r="G1427" s="4" t="s">
        <v>14</v>
      </c>
      <c r="H1427" s="4" t="s">
        <v>14</v>
      </c>
    </row>
    <row r="1428" customFormat="false" ht="14.4" hidden="false" customHeight="false" outlineLevel="0" collapsed="false">
      <c r="A1428" s="4" t="s">
        <v>3061</v>
      </c>
      <c r="B1428" s="4" t="n">
        <v>8.53954718860177</v>
      </c>
      <c r="C1428" s="4" t="n">
        <v>124.358963565605</v>
      </c>
      <c r="D1428" s="4" t="n">
        <v>-3.86420711523824</v>
      </c>
      <c r="E1428" s="4" t="n">
        <v>2.24641372117466E-009</v>
      </c>
      <c r="F1428" s="4" t="s">
        <v>67</v>
      </c>
      <c r="G1428" s="4" t="s">
        <v>2043</v>
      </c>
      <c r="H1428" s="4" t="s">
        <v>2044</v>
      </c>
    </row>
    <row r="1429" customFormat="false" ht="14.4" hidden="false" customHeight="false" outlineLevel="0" collapsed="false">
      <c r="A1429" s="4" t="s">
        <v>3062</v>
      </c>
      <c r="B1429" s="4" t="n">
        <v>89.7148017083632</v>
      </c>
      <c r="C1429" s="4" t="n">
        <v>234.043366201539</v>
      </c>
      <c r="D1429" s="4" t="n">
        <v>-1.3833579386954</v>
      </c>
      <c r="E1429" s="4" t="n">
        <v>0.0116580224786089</v>
      </c>
      <c r="F1429" s="4" t="s">
        <v>67</v>
      </c>
      <c r="G1429" s="4" t="s">
        <v>3063</v>
      </c>
      <c r="H1429" s="4" t="s">
        <v>3064</v>
      </c>
    </row>
    <row r="1430" customFormat="false" ht="14.4" hidden="false" customHeight="false" outlineLevel="0" collapsed="false">
      <c r="A1430" s="4" t="s">
        <v>3065</v>
      </c>
      <c r="B1430" s="4" t="n">
        <v>350.580267161335</v>
      </c>
      <c r="C1430" s="4" t="n">
        <v>1767.70503169971</v>
      </c>
      <c r="D1430" s="4" t="n">
        <v>-2.3340608596986</v>
      </c>
      <c r="E1430" s="4" t="n">
        <v>1.69759169445314E-007</v>
      </c>
      <c r="F1430" s="4" t="s">
        <v>67</v>
      </c>
      <c r="G1430" s="4" t="s">
        <v>3066</v>
      </c>
      <c r="H1430" s="4" t="s">
        <v>3067</v>
      </c>
    </row>
    <row r="1431" customFormat="false" ht="14.4" hidden="false" customHeight="false" outlineLevel="0" collapsed="false">
      <c r="A1431" s="4" t="s">
        <v>3068</v>
      </c>
      <c r="B1431" s="4" t="n">
        <v>69.8365039009939</v>
      </c>
      <c r="C1431" s="4" t="n">
        <v>212.591667534587</v>
      </c>
      <c r="D1431" s="4" t="n">
        <v>-1.60603180913957</v>
      </c>
      <c r="E1431" s="4" t="n">
        <v>0.0127371953427627</v>
      </c>
      <c r="F1431" s="4" t="s">
        <v>67</v>
      </c>
      <c r="G1431" s="4" t="s">
        <v>14</v>
      </c>
      <c r="H1431" s="4" t="s">
        <v>14</v>
      </c>
    </row>
    <row r="1432" customFormat="false" ht="14.4" hidden="false" customHeight="false" outlineLevel="0" collapsed="false">
      <c r="A1432" s="4" t="s">
        <v>3069</v>
      </c>
      <c r="B1432" s="4" t="n">
        <v>162.54469852741</v>
      </c>
      <c r="C1432" s="4" t="n">
        <v>457.501172157381</v>
      </c>
      <c r="D1432" s="4" t="n">
        <v>-1.49293893709906</v>
      </c>
      <c r="E1432" s="4" t="n">
        <v>0.00147307298088887</v>
      </c>
      <c r="F1432" s="4" t="s">
        <v>67</v>
      </c>
      <c r="G1432" s="4" t="s">
        <v>14</v>
      </c>
      <c r="H1432" s="4" t="s">
        <v>14</v>
      </c>
    </row>
    <row r="1433" customFormat="false" ht="14.4" hidden="false" customHeight="false" outlineLevel="0" collapsed="false">
      <c r="A1433" s="4" t="s">
        <v>3070</v>
      </c>
      <c r="B1433" s="4" t="n">
        <v>0.874241906587675</v>
      </c>
      <c r="C1433" s="4" t="n">
        <v>18.3375900367101</v>
      </c>
      <c r="D1433" s="4" t="n">
        <v>-4.39062770421505</v>
      </c>
      <c r="E1433" s="4" t="n">
        <v>0.0160696212262884</v>
      </c>
      <c r="F1433" s="4" t="s">
        <v>67</v>
      </c>
      <c r="G1433" s="4" t="s">
        <v>14</v>
      </c>
      <c r="H1433" s="4" t="s">
        <v>14</v>
      </c>
    </row>
    <row r="1434" customFormat="false" ht="14.4" hidden="false" customHeight="false" outlineLevel="0" collapsed="false">
      <c r="A1434" s="4" t="s">
        <v>3071</v>
      </c>
      <c r="B1434" s="4" t="n">
        <v>1657.5018389645</v>
      </c>
      <c r="C1434" s="4" t="n">
        <v>3958.06454585191</v>
      </c>
      <c r="D1434" s="4" t="n">
        <v>-1.25578466824302</v>
      </c>
      <c r="E1434" s="4" t="n">
        <v>0.00652888546010945</v>
      </c>
      <c r="F1434" s="4" t="s">
        <v>67</v>
      </c>
      <c r="G1434" s="4" t="s">
        <v>3072</v>
      </c>
      <c r="H1434" s="4" t="s">
        <v>3073</v>
      </c>
    </row>
    <row r="1435" customFormat="false" ht="14.4" hidden="false" customHeight="false" outlineLevel="0" collapsed="false">
      <c r="A1435" s="4" t="s">
        <v>3074</v>
      </c>
      <c r="B1435" s="4" t="n">
        <v>450.26256659029</v>
      </c>
      <c r="C1435" s="4" t="n">
        <v>1120.31201542551</v>
      </c>
      <c r="D1435" s="4" t="n">
        <v>-1.31506214313587</v>
      </c>
      <c r="E1435" s="4" t="n">
        <v>0.0123682241992883</v>
      </c>
      <c r="F1435" s="4" t="s">
        <v>67</v>
      </c>
      <c r="G1435" s="4" t="s">
        <v>3075</v>
      </c>
      <c r="H1435" s="4" t="s">
        <v>3076</v>
      </c>
    </row>
    <row r="1436" customFormat="false" ht="14.4" hidden="false" customHeight="false" outlineLevel="0" collapsed="false">
      <c r="A1436" s="4" t="s">
        <v>3077</v>
      </c>
      <c r="B1436" s="4" t="n">
        <v>1363.69903842357</v>
      </c>
      <c r="C1436" s="4" t="n">
        <v>3258.8935708958</v>
      </c>
      <c r="D1436" s="4" t="n">
        <v>-1.25685695335034</v>
      </c>
      <c r="E1436" s="4" t="n">
        <v>0.00375460609050551</v>
      </c>
      <c r="F1436" s="4" t="s">
        <v>67</v>
      </c>
      <c r="G1436" s="4" t="s">
        <v>3078</v>
      </c>
      <c r="H1436" s="4" t="s">
        <v>3079</v>
      </c>
    </row>
    <row r="1437" customFormat="false" ht="14.4" hidden="false" customHeight="false" outlineLevel="0" collapsed="false">
      <c r="A1437" s="4" t="s">
        <v>3080</v>
      </c>
      <c r="B1437" s="4" t="n">
        <v>5583.09056123194</v>
      </c>
      <c r="C1437" s="4" t="n">
        <v>12299.7248296176</v>
      </c>
      <c r="D1437" s="4" t="n">
        <v>-1.13949017700259</v>
      </c>
      <c r="E1437" s="4" t="n">
        <v>0.0335189976993776</v>
      </c>
      <c r="F1437" s="4" t="s">
        <v>67</v>
      </c>
      <c r="G1437" s="4" t="s">
        <v>14</v>
      </c>
      <c r="H1437" s="4" t="s">
        <v>14</v>
      </c>
    </row>
    <row r="1438" customFormat="false" ht="14.4" hidden="false" customHeight="false" outlineLevel="0" collapsed="false">
      <c r="A1438" s="4" t="s">
        <v>3081</v>
      </c>
      <c r="B1438" s="4" t="n">
        <v>109.910895923666</v>
      </c>
      <c r="C1438" s="4" t="n">
        <v>423.920749779061</v>
      </c>
      <c r="D1438" s="4" t="n">
        <v>-1.94746017042944</v>
      </c>
      <c r="E1438" s="4" t="n">
        <v>5.41657115259095E-005</v>
      </c>
      <c r="F1438" s="4" t="s">
        <v>67</v>
      </c>
      <c r="G1438" s="4" t="s">
        <v>3082</v>
      </c>
      <c r="H1438" s="4" t="s">
        <v>3083</v>
      </c>
    </row>
    <row r="1439" customFormat="false" ht="14.4" hidden="false" customHeight="false" outlineLevel="0" collapsed="false">
      <c r="A1439" s="4" t="s">
        <v>3084</v>
      </c>
      <c r="B1439" s="4" t="n">
        <v>814.038616389474</v>
      </c>
      <c r="C1439" s="4" t="n">
        <v>2926.92178631425</v>
      </c>
      <c r="D1439" s="4" t="n">
        <v>-1.84621505448718</v>
      </c>
      <c r="E1439" s="4" t="n">
        <v>0.0097882381872098</v>
      </c>
      <c r="F1439" s="4" t="s">
        <v>67</v>
      </c>
      <c r="G1439" s="4" t="s">
        <v>14</v>
      </c>
      <c r="H1439" s="4" t="s">
        <v>14</v>
      </c>
    </row>
    <row r="1440" customFormat="false" ht="14.4" hidden="false" customHeight="false" outlineLevel="0" collapsed="false">
      <c r="A1440" s="4" t="s">
        <v>3085</v>
      </c>
      <c r="B1440" s="4" t="n">
        <v>2.99833417861502</v>
      </c>
      <c r="C1440" s="4" t="n">
        <v>44.0525133165198</v>
      </c>
      <c r="D1440" s="4" t="n">
        <v>-3.87699123860788</v>
      </c>
      <c r="E1440" s="4" t="n">
        <v>0.00111284677535117</v>
      </c>
      <c r="F1440" s="4" t="s">
        <v>67</v>
      </c>
      <c r="G1440" s="4" t="s">
        <v>14</v>
      </c>
      <c r="H1440" s="4" t="s">
        <v>14</v>
      </c>
    </row>
    <row r="1441" customFormat="false" ht="14.4" hidden="false" customHeight="false" outlineLevel="0" collapsed="false">
      <c r="A1441" s="4" t="s">
        <v>3086</v>
      </c>
      <c r="B1441" s="4" t="n">
        <v>820.052627865465</v>
      </c>
      <c r="C1441" s="4" t="n">
        <v>6223.59290111448</v>
      </c>
      <c r="D1441" s="4" t="n">
        <v>-2.92395928905111</v>
      </c>
      <c r="E1441" s="4" t="n">
        <v>0.0466200348807509</v>
      </c>
      <c r="F1441" s="4" t="s">
        <v>67</v>
      </c>
      <c r="G1441" s="4" t="s">
        <v>14</v>
      </c>
      <c r="H1441" s="4" t="s">
        <v>14</v>
      </c>
    </row>
    <row r="1442" customFormat="false" ht="14.4" hidden="false" customHeight="false" outlineLevel="0" collapsed="false">
      <c r="A1442" s="4" t="s">
        <v>3087</v>
      </c>
      <c r="B1442" s="4" t="n">
        <v>931.171517003561</v>
      </c>
      <c r="C1442" s="4" t="n">
        <v>1869.28723840829</v>
      </c>
      <c r="D1442" s="4" t="n">
        <v>-1.00536943913815</v>
      </c>
      <c r="E1442" s="4" t="n">
        <v>0.0466298730858783</v>
      </c>
      <c r="F1442" s="4" t="s">
        <v>67</v>
      </c>
      <c r="G1442" s="4" t="s">
        <v>14</v>
      </c>
      <c r="H1442" s="4" t="s">
        <v>14</v>
      </c>
    </row>
    <row r="1443" customFormat="false" ht="14.4" hidden="false" customHeight="false" outlineLevel="0" collapsed="false">
      <c r="A1443" s="4" t="s">
        <v>3088</v>
      </c>
      <c r="B1443" s="4" t="n">
        <v>267.085520832133</v>
      </c>
      <c r="C1443" s="4" t="n">
        <v>632.822538745771</v>
      </c>
      <c r="D1443" s="4" t="n">
        <v>-1.24449921696709</v>
      </c>
      <c r="E1443" s="4" t="n">
        <v>0.0145529096494299</v>
      </c>
      <c r="F1443" s="4" t="s">
        <v>67</v>
      </c>
      <c r="G1443" s="4" t="s">
        <v>14</v>
      </c>
      <c r="H1443" s="4" t="s">
        <v>14</v>
      </c>
    </row>
    <row r="1444" customFormat="false" ht="14.4" hidden="false" customHeight="false" outlineLevel="0" collapsed="false">
      <c r="A1444" s="4" t="s">
        <v>3089</v>
      </c>
      <c r="B1444" s="4" t="n">
        <v>2.04300402359366</v>
      </c>
      <c r="C1444" s="4" t="n">
        <v>22.6256026908622</v>
      </c>
      <c r="D1444" s="4" t="n">
        <v>-3.46919227208234</v>
      </c>
      <c r="E1444" s="4" t="n">
        <v>0.0275536709302786</v>
      </c>
      <c r="F1444" s="4" t="s">
        <v>67</v>
      </c>
      <c r="G1444" s="4" t="s">
        <v>2790</v>
      </c>
      <c r="H1444" s="4" t="s">
        <v>2791</v>
      </c>
    </row>
    <row r="1445" customFormat="false" ht="14.4" hidden="false" customHeight="false" outlineLevel="0" collapsed="false">
      <c r="A1445" s="4" t="s">
        <v>3090</v>
      </c>
      <c r="B1445" s="4" t="n">
        <v>102.074107509921</v>
      </c>
      <c r="C1445" s="4" t="n">
        <v>328.433908676962</v>
      </c>
      <c r="D1445" s="4" t="n">
        <v>-1.685986130396</v>
      </c>
      <c r="E1445" s="4" t="n">
        <v>0.000600382974969883</v>
      </c>
      <c r="F1445" s="4" t="s">
        <v>67</v>
      </c>
      <c r="G1445" s="4" t="s">
        <v>3091</v>
      </c>
      <c r="H1445" s="4" t="s">
        <v>3092</v>
      </c>
    </row>
    <row r="1446" customFormat="false" ht="14.4" hidden="false" customHeight="false" outlineLevel="0" collapsed="false">
      <c r="A1446" s="4" t="s">
        <v>3093</v>
      </c>
      <c r="B1446" s="4" t="n">
        <v>355.881386713487</v>
      </c>
      <c r="C1446" s="4" t="n">
        <v>741.501512782983</v>
      </c>
      <c r="D1446" s="4" t="n">
        <v>-1.05905315694095</v>
      </c>
      <c r="E1446" s="4" t="n">
        <v>0.0432430214513059</v>
      </c>
      <c r="F1446" s="4" t="s">
        <v>67</v>
      </c>
      <c r="G1446" s="4" t="s">
        <v>14</v>
      </c>
      <c r="H1446" s="4" t="s">
        <v>14</v>
      </c>
    </row>
    <row r="1447" customFormat="false" ht="14.4" hidden="false" customHeight="false" outlineLevel="0" collapsed="false">
      <c r="A1447" s="4" t="s">
        <v>3094</v>
      </c>
      <c r="B1447" s="4" t="n">
        <v>200.683236204904</v>
      </c>
      <c r="C1447" s="4" t="n">
        <v>486.663412782546</v>
      </c>
      <c r="D1447" s="4" t="n">
        <v>-1.27800420907946</v>
      </c>
      <c r="E1447" s="4" t="n">
        <v>0.00924732419226978</v>
      </c>
      <c r="F1447" s="4" t="s">
        <v>67</v>
      </c>
      <c r="G1447" s="4" t="s">
        <v>3095</v>
      </c>
      <c r="H1447" s="4" t="s">
        <v>3096</v>
      </c>
    </row>
    <row r="1448" customFormat="false" ht="14.4" hidden="false" customHeight="false" outlineLevel="0" collapsed="false">
      <c r="A1448" s="4" t="s">
        <v>3097</v>
      </c>
      <c r="B1448" s="4" t="n">
        <v>1397.08065131192</v>
      </c>
      <c r="C1448" s="4" t="n">
        <v>3898.93583132575</v>
      </c>
      <c r="D1448" s="4" t="n">
        <v>-1.48066510334855</v>
      </c>
      <c r="E1448" s="4" t="n">
        <v>0.00240703175642654</v>
      </c>
      <c r="F1448" s="4" t="s">
        <v>67</v>
      </c>
      <c r="G1448" s="4" t="s">
        <v>3098</v>
      </c>
      <c r="H1448" s="4" t="s">
        <v>3099</v>
      </c>
    </row>
    <row r="1449" customFormat="false" ht="14.4" hidden="false" customHeight="false" outlineLevel="0" collapsed="false">
      <c r="A1449" s="4" t="s">
        <v>3100</v>
      </c>
      <c r="B1449" s="4" t="n">
        <v>65.7728865217706</v>
      </c>
      <c r="C1449" s="4" t="n">
        <v>230.83869606676</v>
      </c>
      <c r="D1449" s="4" t="n">
        <v>-1.81132019565519</v>
      </c>
      <c r="E1449" s="4" t="n">
        <v>0.0010403611433603</v>
      </c>
      <c r="F1449" s="4" t="s">
        <v>67</v>
      </c>
      <c r="G1449" s="4" t="s">
        <v>14</v>
      </c>
      <c r="H1449" s="4" t="s">
        <v>14</v>
      </c>
    </row>
    <row r="1450" customFormat="false" ht="14.4" hidden="false" customHeight="false" outlineLevel="0" collapsed="false">
      <c r="A1450" s="4" t="s">
        <v>3101</v>
      </c>
      <c r="B1450" s="4" t="n">
        <v>9278.85426920054</v>
      </c>
      <c r="C1450" s="4" t="n">
        <v>47838.7021232848</v>
      </c>
      <c r="D1450" s="4" t="n">
        <v>-2.36615966844743</v>
      </c>
      <c r="E1450" s="4" t="n">
        <v>1.97549551968787E-008</v>
      </c>
      <c r="F1450" s="4" t="s">
        <v>67</v>
      </c>
      <c r="G1450" s="4" t="s">
        <v>14</v>
      </c>
      <c r="H1450" s="4" t="s">
        <v>14</v>
      </c>
    </row>
    <row r="1451" customFormat="false" ht="14.4" hidden="false" customHeight="false" outlineLevel="0" collapsed="false">
      <c r="A1451" s="4" t="s">
        <v>3102</v>
      </c>
      <c r="B1451" s="4" t="n">
        <v>42777.7034046316</v>
      </c>
      <c r="C1451" s="4" t="n">
        <v>159566.275504196</v>
      </c>
      <c r="D1451" s="4" t="n">
        <v>-1.89922483259933</v>
      </c>
      <c r="E1451" s="4" t="n">
        <v>1.8430040084356E-005</v>
      </c>
      <c r="F1451" s="4" t="s">
        <v>67</v>
      </c>
      <c r="G1451" s="4" t="s">
        <v>3103</v>
      </c>
      <c r="H1451" s="4" t="s">
        <v>3104</v>
      </c>
    </row>
    <row r="1452" customFormat="false" ht="14.4" hidden="false" customHeight="false" outlineLevel="0" collapsed="false">
      <c r="A1452" s="4" t="s">
        <v>3105</v>
      </c>
      <c r="B1452" s="4" t="n">
        <v>56834.4802134529</v>
      </c>
      <c r="C1452" s="4" t="n">
        <v>173970.039520404</v>
      </c>
      <c r="D1452" s="4" t="n">
        <v>-1.61400052043767</v>
      </c>
      <c r="E1452" s="4" t="n">
        <v>0.000566061310000902</v>
      </c>
      <c r="F1452" s="4" t="s">
        <v>67</v>
      </c>
      <c r="G1452" s="4" t="s">
        <v>3106</v>
      </c>
      <c r="H1452" s="4" t="s">
        <v>3107</v>
      </c>
    </row>
    <row r="1453" customFormat="false" ht="14.4" hidden="false" customHeight="false" outlineLevel="0" collapsed="false">
      <c r="A1453" s="4" t="s">
        <v>63</v>
      </c>
      <c r="B1453" s="4" t="n">
        <v>1.76463854242504</v>
      </c>
      <c r="C1453" s="4" t="n">
        <v>93.0246965050096</v>
      </c>
      <c r="D1453" s="4" t="n">
        <v>-5.72016917233801</v>
      </c>
      <c r="E1453" s="4" t="n">
        <v>2.92571828995228E-005</v>
      </c>
      <c r="F1453" s="4" t="s">
        <v>67</v>
      </c>
      <c r="G1453" s="4" t="s">
        <v>64</v>
      </c>
      <c r="H1453" s="4" t="s">
        <v>65</v>
      </c>
    </row>
    <row r="1454" customFormat="false" ht="14.4" hidden="false" customHeight="false" outlineLevel="0" collapsed="false">
      <c r="A1454" s="4" t="s">
        <v>3108</v>
      </c>
      <c r="B1454" s="4" t="n">
        <v>47.2686933389632</v>
      </c>
      <c r="C1454" s="4" t="n">
        <v>133.740683720536</v>
      </c>
      <c r="D1454" s="4" t="n">
        <v>-1.50048150836056</v>
      </c>
      <c r="E1454" s="4" t="n">
        <v>0.0195639777930022</v>
      </c>
      <c r="F1454" s="4" t="s">
        <v>67</v>
      </c>
      <c r="G1454" s="4" t="s">
        <v>14</v>
      </c>
      <c r="H1454" s="4" t="s">
        <v>14</v>
      </c>
    </row>
    <row r="1455" customFormat="false" ht="14.4" hidden="false" customHeight="false" outlineLevel="0" collapsed="false">
      <c r="A1455" s="4" t="s">
        <v>3109</v>
      </c>
      <c r="B1455" s="4" t="n">
        <v>613.977376316975</v>
      </c>
      <c r="C1455" s="4" t="n">
        <v>2176.44138920115</v>
      </c>
      <c r="D1455" s="4" t="n">
        <v>-1.82571376775478</v>
      </c>
      <c r="E1455" s="4" t="n">
        <v>0.0277698046642023</v>
      </c>
      <c r="F1455" s="4" t="s">
        <v>67</v>
      </c>
      <c r="G1455" s="4" t="s">
        <v>3110</v>
      </c>
      <c r="H1455" s="4" t="s">
        <v>3111</v>
      </c>
    </row>
    <row r="1456" customFormat="false" ht="14.4" hidden="false" customHeight="false" outlineLevel="0" collapsed="false">
      <c r="A1456" s="4" t="s">
        <v>3112</v>
      </c>
      <c r="B1456" s="4" t="n">
        <v>95.3908351070838</v>
      </c>
      <c r="C1456" s="4" t="n">
        <v>247.861582811697</v>
      </c>
      <c r="D1456" s="4" t="n">
        <v>-1.37761211114735</v>
      </c>
      <c r="E1456" s="4" t="n">
        <v>0.0315398613311076</v>
      </c>
      <c r="F1456" s="4" t="s">
        <v>67</v>
      </c>
      <c r="G1456" s="4" t="s">
        <v>14</v>
      </c>
      <c r="H1456" s="4" t="s">
        <v>14</v>
      </c>
    </row>
    <row r="1457" customFormat="false" ht="14.4" hidden="false" customHeight="false" outlineLevel="0" collapsed="false">
      <c r="A1457" s="4" t="s">
        <v>3113</v>
      </c>
      <c r="B1457" s="4" t="n">
        <v>36.5435650204962</v>
      </c>
      <c r="C1457" s="4" t="n">
        <v>141.133150675404</v>
      </c>
      <c r="D1457" s="4" t="n">
        <v>-1.94936761288287</v>
      </c>
      <c r="E1457" s="4" t="n">
        <v>0.00539018520606731</v>
      </c>
      <c r="F1457" s="4" t="s">
        <v>67</v>
      </c>
      <c r="G1457" s="4" t="s">
        <v>3114</v>
      </c>
      <c r="H1457" s="4" t="s">
        <v>3115</v>
      </c>
    </row>
    <row r="1458" customFormat="false" ht="14.4" hidden="false" customHeight="false" outlineLevel="0" collapsed="false">
      <c r="A1458" s="4" t="s">
        <v>3116</v>
      </c>
      <c r="B1458" s="4" t="n">
        <v>64.6783766486158</v>
      </c>
      <c r="C1458" s="4" t="n">
        <v>162.700299716519</v>
      </c>
      <c r="D1458" s="4" t="n">
        <v>-1.33086153423184</v>
      </c>
      <c r="E1458" s="4" t="n">
        <v>0.0459240153772799</v>
      </c>
      <c r="F1458" s="4" t="s">
        <v>67</v>
      </c>
      <c r="G1458" s="4" t="s">
        <v>14</v>
      </c>
      <c r="H1458" s="4" t="s">
        <v>14</v>
      </c>
    </row>
    <row r="1459" customFormat="false" ht="14.4" hidden="false" customHeight="false" outlineLevel="0" collapsed="false">
      <c r="A1459" s="4" t="s">
        <v>3117</v>
      </c>
      <c r="B1459" s="4" t="n">
        <v>375.426067206571</v>
      </c>
      <c r="C1459" s="4" t="n">
        <v>1017.90681680685</v>
      </c>
      <c r="D1459" s="4" t="n">
        <v>-1.43900476712185</v>
      </c>
      <c r="E1459" s="4" t="n">
        <v>0.0153943684386909</v>
      </c>
      <c r="F1459" s="4" t="s">
        <v>67</v>
      </c>
      <c r="G1459" s="4" t="s">
        <v>3118</v>
      </c>
      <c r="H1459" s="4" t="s">
        <v>3119</v>
      </c>
    </row>
    <row r="1460" customFormat="false" ht="14.4" hidden="false" customHeight="false" outlineLevel="0" collapsed="false">
      <c r="A1460" s="4" t="s">
        <v>3120</v>
      </c>
      <c r="B1460" s="4" t="n">
        <v>837.287286316032</v>
      </c>
      <c r="C1460" s="4" t="n">
        <v>1731.91768726718</v>
      </c>
      <c r="D1460" s="4" t="n">
        <v>-1.0485757408441</v>
      </c>
      <c r="E1460" s="4" t="n">
        <v>0.0236650238581293</v>
      </c>
      <c r="F1460" s="4" t="s">
        <v>67</v>
      </c>
      <c r="G1460" s="4" t="s">
        <v>3121</v>
      </c>
      <c r="H1460" s="4" t="s">
        <v>3122</v>
      </c>
    </row>
    <row r="1461" customFormat="false" ht="14.4" hidden="false" customHeight="false" outlineLevel="0" collapsed="false">
      <c r="A1461" s="4" t="s">
        <v>3123</v>
      </c>
      <c r="B1461" s="4" t="n">
        <v>382.212022236197</v>
      </c>
      <c r="C1461" s="4" t="n">
        <v>1384.02552648319</v>
      </c>
      <c r="D1461" s="4" t="n">
        <v>-1.85642548858609</v>
      </c>
      <c r="E1461" s="4" t="n">
        <v>0.000105883890847551</v>
      </c>
      <c r="F1461" s="4" t="s">
        <v>67</v>
      </c>
      <c r="G1461" s="4" t="s">
        <v>14</v>
      </c>
      <c r="H1461" s="4" t="s">
        <v>14</v>
      </c>
    </row>
    <row r="1462" customFormat="false" ht="14.4" hidden="false" customHeight="false" outlineLevel="0" collapsed="false">
      <c r="A1462" s="4" t="s">
        <v>3124</v>
      </c>
      <c r="B1462" s="4" t="n">
        <v>4021.5244286151</v>
      </c>
      <c r="C1462" s="4" t="n">
        <v>9360.70498343733</v>
      </c>
      <c r="D1462" s="4" t="n">
        <v>-1.21887470402336</v>
      </c>
      <c r="E1462" s="4" t="n">
        <v>0.0177895770984825</v>
      </c>
      <c r="F1462" s="4" t="s">
        <v>67</v>
      </c>
      <c r="G1462" s="4" t="s">
        <v>3125</v>
      </c>
      <c r="H1462" s="4" t="s">
        <v>3126</v>
      </c>
    </row>
    <row r="1463" customFormat="false" ht="14.4" hidden="false" customHeight="false" outlineLevel="0" collapsed="false">
      <c r="A1463" s="4" t="s">
        <v>3127</v>
      </c>
      <c r="B1463" s="4" t="n">
        <v>164.392265658172</v>
      </c>
      <c r="C1463" s="4" t="n">
        <v>3523.32181817562</v>
      </c>
      <c r="D1463" s="4" t="n">
        <v>-4.42172192609613</v>
      </c>
      <c r="E1463" s="4" t="n">
        <v>8.58617780409273E-016</v>
      </c>
      <c r="F1463" s="4" t="s">
        <v>67</v>
      </c>
      <c r="G1463" s="4" t="s">
        <v>3128</v>
      </c>
      <c r="H1463" s="4" t="s">
        <v>3129</v>
      </c>
    </row>
    <row r="1464" customFormat="false" ht="14.4" hidden="false" customHeight="false" outlineLevel="0" collapsed="false">
      <c r="A1464" s="4" t="s">
        <v>3130</v>
      </c>
      <c r="B1464" s="4" t="n">
        <v>17.3546564912003</v>
      </c>
      <c r="C1464" s="4" t="n">
        <v>107.101113626992</v>
      </c>
      <c r="D1464" s="4" t="n">
        <v>-2.62557876654241</v>
      </c>
      <c r="E1464" s="4" t="n">
        <v>0.000127901173628457</v>
      </c>
      <c r="F1464" s="4" t="s">
        <v>67</v>
      </c>
      <c r="G1464" s="4" t="s">
        <v>3131</v>
      </c>
      <c r="H1464" s="4" t="s">
        <v>3132</v>
      </c>
    </row>
    <row r="1465" customFormat="false" ht="14.4" hidden="false" customHeight="false" outlineLevel="0" collapsed="false">
      <c r="A1465" s="4" t="s">
        <v>3133</v>
      </c>
      <c r="B1465" s="4" t="n">
        <v>954.539765085642</v>
      </c>
      <c r="C1465" s="4" t="n">
        <v>2486.21291188309</v>
      </c>
      <c r="D1465" s="4" t="n">
        <v>-1.38107264469966</v>
      </c>
      <c r="E1465" s="4" t="n">
        <v>0.0331273560540457</v>
      </c>
      <c r="F1465" s="4" t="s">
        <v>67</v>
      </c>
      <c r="G1465" s="4" t="s">
        <v>3134</v>
      </c>
      <c r="H1465" s="4" t="s">
        <v>3135</v>
      </c>
    </row>
    <row r="1466" customFormat="false" ht="14.4" hidden="false" customHeight="false" outlineLevel="0" collapsed="false">
      <c r="A1466" s="4" t="s">
        <v>3136</v>
      </c>
      <c r="B1466" s="4" t="n">
        <v>134.472349788193</v>
      </c>
      <c r="C1466" s="4" t="n">
        <v>622.94479213987</v>
      </c>
      <c r="D1466" s="4" t="n">
        <v>-2.21179475526325</v>
      </c>
      <c r="E1466" s="4" t="n">
        <v>0.000169278845628195</v>
      </c>
      <c r="F1466" s="4" t="s">
        <v>67</v>
      </c>
      <c r="G1466" s="4" t="s">
        <v>3137</v>
      </c>
      <c r="H1466" s="4" t="s">
        <v>3138</v>
      </c>
    </row>
    <row r="1467" customFormat="false" ht="14.4" hidden="false" customHeight="false" outlineLevel="0" collapsed="false">
      <c r="A1467" s="4" t="s">
        <v>3139</v>
      </c>
      <c r="B1467" s="4" t="n">
        <v>105.475406255522</v>
      </c>
      <c r="C1467" s="4" t="n">
        <v>315.448222050303</v>
      </c>
      <c r="D1467" s="4" t="n">
        <v>-1.58049657506217</v>
      </c>
      <c r="E1467" s="4" t="n">
        <v>0.00359664952633434</v>
      </c>
      <c r="F1467" s="4" t="s">
        <v>67</v>
      </c>
      <c r="G1467" s="4" t="s">
        <v>2402</v>
      </c>
      <c r="H1467" s="4" t="s">
        <v>2403</v>
      </c>
    </row>
    <row r="1468" customFormat="false" ht="14.4" hidden="false" customHeight="false" outlineLevel="0" collapsed="false">
      <c r="A1468" s="4" t="s">
        <v>3140</v>
      </c>
      <c r="B1468" s="4" t="n">
        <v>2.56183088289145</v>
      </c>
      <c r="C1468" s="4" t="n">
        <v>44.9301092849635</v>
      </c>
      <c r="D1468" s="4" t="n">
        <v>-4.13243542534231</v>
      </c>
      <c r="E1468" s="4" t="n">
        <v>0.00372351541995626</v>
      </c>
      <c r="F1468" s="4" t="s">
        <v>67</v>
      </c>
      <c r="G1468" s="4" t="s">
        <v>14</v>
      </c>
      <c r="H1468" s="4" t="s">
        <v>14</v>
      </c>
    </row>
    <row r="1469" customFormat="false" ht="14.4" hidden="false" customHeight="false" outlineLevel="0" collapsed="false">
      <c r="A1469" s="4" t="s">
        <v>3141</v>
      </c>
      <c r="B1469" s="4" t="n">
        <v>36.0874683790787</v>
      </c>
      <c r="C1469" s="4" t="n">
        <v>800.465082535797</v>
      </c>
      <c r="D1469" s="4" t="n">
        <v>-4.47126862819271</v>
      </c>
      <c r="E1469" s="4" t="n">
        <v>1.33298212732327E-009</v>
      </c>
      <c r="F1469" s="4" t="s">
        <v>67</v>
      </c>
      <c r="G1469" s="4" t="s">
        <v>3142</v>
      </c>
      <c r="H1469" s="4" t="s">
        <v>3143</v>
      </c>
    </row>
    <row r="1470" customFormat="false" ht="14.4" hidden="false" customHeight="false" outlineLevel="0" collapsed="false">
      <c r="A1470" s="4" t="s">
        <v>3144</v>
      </c>
      <c r="B1470" s="4" t="n">
        <v>27.012024933876</v>
      </c>
      <c r="C1470" s="4" t="n">
        <v>116.441015108752</v>
      </c>
      <c r="D1470" s="4" t="n">
        <v>-2.10792562230438</v>
      </c>
      <c r="E1470" s="4" t="n">
        <v>0.000934580600587385</v>
      </c>
      <c r="F1470" s="4" t="s">
        <v>67</v>
      </c>
      <c r="G1470" s="4" t="s">
        <v>14</v>
      </c>
      <c r="H1470" s="4" t="s">
        <v>14</v>
      </c>
    </row>
    <row r="1471" customFormat="false" ht="14.4" hidden="false" customHeight="false" outlineLevel="0" collapsed="false">
      <c r="A1471" s="4" t="s">
        <v>3145</v>
      </c>
      <c r="B1471" s="4" t="n">
        <v>26.216073953452</v>
      </c>
      <c r="C1471" s="4" t="n">
        <v>91.9560071978767</v>
      </c>
      <c r="D1471" s="4" t="n">
        <v>-1.81049217673661</v>
      </c>
      <c r="E1471" s="4" t="n">
        <v>0.0236008862779596</v>
      </c>
      <c r="F1471" s="4" t="s">
        <v>67</v>
      </c>
      <c r="G1471" s="4" t="s">
        <v>381</v>
      </c>
      <c r="H1471" s="4" t="s">
        <v>382</v>
      </c>
    </row>
    <row r="1472" customFormat="false" ht="14.4" hidden="false" customHeight="false" outlineLevel="0" collapsed="false">
      <c r="A1472" s="4" t="s">
        <v>3146</v>
      </c>
      <c r="B1472" s="4" t="n">
        <v>50.3596196572773</v>
      </c>
      <c r="C1472" s="4" t="n">
        <v>1213.50045873776</v>
      </c>
      <c r="D1472" s="4" t="n">
        <v>-4.5907634565485</v>
      </c>
      <c r="E1472" s="4" t="n">
        <v>9.90254471094007E-010</v>
      </c>
      <c r="F1472" s="4" t="s">
        <v>67</v>
      </c>
      <c r="G1472" s="4" t="s">
        <v>14</v>
      </c>
      <c r="H1472" s="4" t="s">
        <v>14</v>
      </c>
    </row>
    <row r="1473" customFormat="false" ht="14.4" hidden="false" customHeight="false" outlineLevel="0" collapsed="false">
      <c r="A1473" s="4" t="s">
        <v>141</v>
      </c>
      <c r="B1473" s="4" t="n">
        <v>3.43607278947912</v>
      </c>
      <c r="C1473" s="4" t="n">
        <v>27.8941392012048</v>
      </c>
      <c r="D1473" s="4" t="n">
        <v>-3.02112952740162</v>
      </c>
      <c r="E1473" s="4" t="n">
        <v>0.0229255508471837</v>
      </c>
      <c r="F1473" s="4" t="s">
        <v>67</v>
      </c>
      <c r="G1473" s="4" t="s">
        <v>142</v>
      </c>
      <c r="H1473" s="4" t="s">
        <v>143</v>
      </c>
    </row>
    <row r="1474" customFormat="false" ht="14.4" hidden="false" customHeight="false" outlineLevel="0" collapsed="false">
      <c r="A1474" s="4" t="s">
        <v>3147</v>
      </c>
      <c r="B1474" s="4" t="n">
        <v>5.7425289250341</v>
      </c>
      <c r="C1474" s="4" t="n">
        <v>39.7529038592759</v>
      </c>
      <c r="D1474" s="4" t="n">
        <v>-2.79130212627209</v>
      </c>
      <c r="E1474" s="4" t="n">
        <v>0.0134022821340007</v>
      </c>
      <c r="F1474" s="4" t="s">
        <v>67</v>
      </c>
      <c r="G1474" s="4" t="s">
        <v>90</v>
      </c>
      <c r="H1474" s="4" t="s">
        <v>91</v>
      </c>
    </row>
    <row r="1475" customFormat="false" ht="14.4" hidden="false" customHeight="false" outlineLevel="0" collapsed="false">
      <c r="A1475" s="4" t="s">
        <v>3148</v>
      </c>
      <c r="B1475" s="4" t="n">
        <v>56.2975612955353</v>
      </c>
      <c r="C1475" s="4" t="n">
        <v>150.083161503745</v>
      </c>
      <c r="D1475" s="4" t="n">
        <v>-1.41461778973968</v>
      </c>
      <c r="E1475" s="4" t="n">
        <v>0.0445679522554795</v>
      </c>
      <c r="F1475" s="4" t="s">
        <v>67</v>
      </c>
      <c r="G1475" s="4" t="s">
        <v>3149</v>
      </c>
      <c r="H1475" s="4" t="s">
        <v>3150</v>
      </c>
    </row>
    <row r="1476" customFormat="false" ht="14.4" hidden="false" customHeight="false" outlineLevel="0" collapsed="false">
      <c r="A1476" s="4" t="s">
        <v>3151</v>
      </c>
      <c r="B1476" s="4" t="n">
        <v>15750.5541588873</v>
      </c>
      <c r="C1476" s="4" t="n">
        <v>31984.4865829045</v>
      </c>
      <c r="D1476" s="4" t="n">
        <v>-1.02196973671388</v>
      </c>
      <c r="E1476" s="4" t="n">
        <v>0.0438886581898539</v>
      </c>
      <c r="F1476" s="4" t="s">
        <v>67</v>
      </c>
      <c r="G1476" s="4" t="s">
        <v>1438</v>
      </c>
      <c r="H1476" s="4" t="s">
        <v>1439</v>
      </c>
    </row>
    <row r="1477" customFormat="false" ht="14.4" hidden="false" customHeight="false" outlineLevel="0" collapsed="false">
      <c r="A1477" s="4" t="s">
        <v>3152</v>
      </c>
      <c r="B1477" s="4" t="n">
        <v>1385.01937857692</v>
      </c>
      <c r="C1477" s="4" t="n">
        <v>4942.07805023851</v>
      </c>
      <c r="D1477" s="4" t="n">
        <v>-1.83521163336446</v>
      </c>
      <c r="E1477" s="4" t="n">
        <v>5.133368146922E-005</v>
      </c>
      <c r="F1477" s="4" t="s">
        <v>67</v>
      </c>
      <c r="G1477" s="4" t="s">
        <v>14</v>
      </c>
      <c r="H1477" s="4" t="s">
        <v>14</v>
      </c>
    </row>
    <row r="1478" customFormat="false" ht="14.4" hidden="false" customHeight="false" outlineLevel="0" collapsed="false">
      <c r="A1478" s="4" t="s">
        <v>3153</v>
      </c>
      <c r="B1478" s="4" t="n">
        <v>91.8898287984207</v>
      </c>
      <c r="C1478" s="4" t="n">
        <v>288.985162714671</v>
      </c>
      <c r="D1478" s="4" t="n">
        <v>-1.65301833787241</v>
      </c>
      <c r="E1478" s="4" t="n">
        <v>0.00696598767340355</v>
      </c>
      <c r="F1478" s="4" t="s">
        <v>67</v>
      </c>
      <c r="G1478" s="4" t="s">
        <v>3154</v>
      </c>
      <c r="H1478" s="4" t="s">
        <v>3155</v>
      </c>
    </row>
    <row r="1479" customFormat="false" ht="14.4" hidden="false" customHeight="false" outlineLevel="0" collapsed="false">
      <c r="A1479" s="4" t="s">
        <v>3156</v>
      </c>
      <c r="B1479" s="4" t="n">
        <v>1.72953176165563</v>
      </c>
      <c r="C1479" s="4" t="n">
        <v>35.3075078143633</v>
      </c>
      <c r="D1479" s="4" t="n">
        <v>-4.35152157868522</v>
      </c>
      <c r="E1479" s="4" t="n">
        <v>0.000947640697257376</v>
      </c>
      <c r="F1479" s="4" t="s">
        <v>67</v>
      </c>
      <c r="G1479" s="4" t="s">
        <v>14</v>
      </c>
      <c r="H1479" s="4" t="s">
        <v>14</v>
      </c>
    </row>
    <row r="1480" customFormat="false" ht="14.4" hidden="false" customHeight="false" outlineLevel="0" collapsed="false">
      <c r="A1480" s="4" t="s">
        <v>3157</v>
      </c>
      <c r="B1480" s="4" t="n">
        <v>78.7349047533298</v>
      </c>
      <c r="C1480" s="4" t="n">
        <v>279.364641297573</v>
      </c>
      <c r="D1480" s="4" t="n">
        <v>-1.82707417473468</v>
      </c>
      <c r="E1480" s="4" t="n">
        <v>0.000276152097568117</v>
      </c>
      <c r="F1480" s="4" t="s">
        <v>67</v>
      </c>
      <c r="G1480" s="4" t="s">
        <v>3158</v>
      </c>
      <c r="H1480" s="4" t="s">
        <v>3159</v>
      </c>
    </row>
    <row r="1481" customFormat="false" ht="14.4" hidden="false" customHeight="false" outlineLevel="0" collapsed="false">
      <c r="A1481" s="4" t="s">
        <v>3160</v>
      </c>
      <c r="B1481" s="4" t="n">
        <v>351.389017797183</v>
      </c>
      <c r="C1481" s="4" t="n">
        <v>925.662510664912</v>
      </c>
      <c r="D1481" s="4" t="n">
        <v>-1.39741719147436</v>
      </c>
      <c r="E1481" s="4" t="n">
        <v>0.00980509912674265</v>
      </c>
      <c r="F1481" s="4" t="s">
        <v>67</v>
      </c>
      <c r="G1481" s="4" t="s">
        <v>3161</v>
      </c>
      <c r="H1481" s="4" t="s">
        <v>3162</v>
      </c>
    </row>
    <row r="1482" customFormat="false" ht="14.4" hidden="false" customHeight="false" outlineLevel="0" collapsed="false">
      <c r="A1482" s="4" t="s">
        <v>3163</v>
      </c>
      <c r="B1482" s="4" t="n">
        <v>1357.11662752833</v>
      </c>
      <c r="C1482" s="4" t="n">
        <v>2936.24459014448</v>
      </c>
      <c r="D1482" s="4" t="n">
        <v>-1.11342744213263</v>
      </c>
      <c r="E1482" s="4" t="n">
        <v>0.0209772145878457</v>
      </c>
      <c r="F1482" s="4" t="s">
        <v>67</v>
      </c>
      <c r="G1482" s="4" t="s">
        <v>3164</v>
      </c>
      <c r="H1482" s="4" t="s">
        <v>3165</v>
      </c>
    </row>
    <row r="1483" customFormat="false" ht="14.4" hidden="false" customHeight="false" outlineLevel="0" collapsed="false">
      <c r="A1483" s="4" t="s">
        <v>3166</v>
      </c>
      <c r="B1483" s="4" t="n">
        <v>287.586753619568</v>
      </c>
      <c r="C1483" s="4" t="n">
        <v>598.546447787617</v>
      </c>
      <c r="D1483" s="4" t="n">
        <v>-1.05746597995499</v>
      </c>
      <c r="E1483" s="4" t="n">
        <v>0.0397083397053594</v>
      </c>
      <c r="F1483" s="4" t="s">
        <v>67</v>
      </c>
      <c r="G1483" s="4" t="s">
        <v>3167</v>
      </c>
      <c r="H1483" s="4" t="s">
        <v>3168</v>
      </c>
    </row>
    <row r="1484" customFormat="false" ht="14.4" hidden="false" customHeight="false" outlineLevel="0" collapsed="false">
      <c r="A1484" s="4" t="s">
        <v>3169</v>
      </c>
      <c r="B1484" s="4" t="n">
        <v>182.134023495693</v>
      </c>
      <c r="C1484" s="4" t="n">
        <v>438.56800203269</v>
      </c>
      <c r="D1484" s="4" t="n">
        <v>-1.26780010693345</v>
      </c>
      <c r="E1484" s="4" t="n">
        <v>0.0422910470766599</v>
      </c>
      <c r="F1484" s="4" t="s">
        <v>67</v>
      </c>
      <c r="G1484" s="4" t="s">
        <v>3170</v>
      </c>
      <c r="H1484" s="4" t="s">
        <v>3171</v>
      </c>
    </row>
    <row r="1485" customFormat="false" ht="14.4" hidden="false" customHeight="false" outlineLevel="0" collapsed="false">
      <c r="A1485" s="4" t="s">
        <v>3172</v>
      </c>
      <c r="B1485" s="4" t="n">
        <v>803.696085010283</v>
      </c>
      <c r="C1485" s="4" t="n">
        <v>1911.71937398532</v>
      </c>
      <c r="D1485" s="4" t="n">
        <v>-1.25014880275823</v>
      </c>
      <c r="E1485" s="4" t="n">
        <v>0.0123963760930599</v>
      </c>
      <c r="F1485" s="4" t="s">
        <v>67</v>
      </c>
      <c r="G1485" s="4" t="s">
        <v>3173</v>
      </c>
      <c r="H1485" s="4" t="s">
        <v>3174</v>
      </c>
    </row>
    <row r="1486" customFormat="false" ht="14.4" hidden="false" customHeight="false" outlineLevel="0" collapsed="false">
      <c r="A1486" s="4" t="s">
        <v>3175</v>
      </c>
      <c r="B1486" s="4" t="n">
        <v>210.290590542504</v>
      </c>
      <c r="C1486" s="4" t="n">
        <v>568.752156758344</v>
      </c>
      <c r="D1486" s="4" t="n">
        <v>-1.4354158129461</v>
      </c>
      <c r="E1486" s="4" t="n">
        <v>0.00835771113635121</v>
      </c>
      <c r="F1486" s="4" t="s">
        <v>67</v>
      </c>
      <c r="G1486" s="4" t="s">
        <v>14</v>
      </c>
      <c r="H1486" s="4" t="s">
        <v>14</v>
      </c>
    </row>
    <row r="1487" customFormat="false" ht="14.4" hidden="false" customHeight="false" outlineLevel="0" collapsed="false">
      <c r="A1487" s="4" t="s">
        <v>3176</v>
      </c>
      <c r="B1487" s="4" t="n">
        <v>67.0481982513234</v>
      </c>
      <c r="C1487" s="4" t="n">
        <v>187.922144246258</v>
      </c>
      <c r="D1487" s="4" t="n">
        <v>-1.48686461109865</v>
      </c>
      <c r="E1487" s="4" t="n">
        <v>0.00873365558528376</v>
      </c>
      <c r="F1487" s="4" t="s">
        <v>67</v>
      </c>
      <c r="G1487" s="4" t="s">
        <v>14</v>
      </c>
      <c r="H1487" s="4" t="s">
        <v>14</v>
      </c>
    </row>
    <row r="1488" customFormat="false" ht="14.4" hidden="false" customHeight="false" outlineLevel="0" collapsed="false">
      <c r="A1488" s="4" t="s">
        <v>3177</v>
      </c>
      <c r="B1488" s="4" t="n">
        <v>152.289837248069</v>
      </c>
      <c r="C1488" s="4" t="n">
        <v>478.928664110899</v>
      </c>
      <c r="D1488" s="4" t="n">
        <v>-1.65299111442603</v>
      </c>
      <c r="E1488" s="4" t="n">
        <v>0.040342633612911</v>
      </c>
      <c r="F1488" s="4" t="s">
        <v>67</v>
      </c>
      <c r="G1488" s="4" t="s">
        <v>3178</v>
      </c>
      <c r="H1488" s="4" t="s">
        <v>3179</v>
      </c>
    </row>
    <row r="1489" customFormat="false" ht="14.4" hidden="false" customHeight="false" outlineLevel="0" collapsed="false">
      <c r="A1489" s="4" t="s">
        <v>3180</v>
      </c>
      <c r="B1489" s="4" t="n">
        <v>65.8564454004853</v>
      </c>
      <c r="C1489" s="4" t="n">
        <v>270.69064982701</v>
      </c>
      <c r="D1489" s="4" t="n">
        <v>-2.03924850523727</v>
      </c>
      <c r="E1489" s="4" t="n">
        <v>0.000256218426536231</v>
      </c>
      <c r="F1489" s="4" t="s">
        <v>67</v>
      </c>
      <c r="G1489" s="4" t="s">
        <v>3181</v>
      </c>
      <c r="H1489" s="4" t="s">
        <v>3182</v>
      </c>
    </row>
    <row r="1490" customFormat="false" ht="14.4" hidden="false" customHeight="false" outlineLevel="0" collapsed="false">
      <c r="A1490" s="4" t="s">
        <v>3183</v>
      </c>
      <c r="B1490" s="4" t="n">
        <v>285.023070306969</v>
      </c>
      <c r="C1490" s="4" t="n">
        <v>799.278266925418</v>
      </c>
      <c r="D1490" s="4" t="n">
        <v>-1.48761916315771</v>
      </c>
      <c r="E1490" s="4" t="n">
        <v>0.00446137113027727</v>
      </c>
      <c r="F1490" s="4" t="s">
        <v>67</v>
      </c>
      <c r="G1490" s="4" t="s">
        <v>14</v>
      </c>
      <c r="H1490" s="4" t="s">
        <v>14</v>
      </c>
    </row>
    <row r="1491" customFormat="false" ht="14.4" hidden="false" customHeight="false" outlineLevel="0" collapsed="false">
      <c r="A1491" s="4" t="s">
        <v>3184</v>
      </c>
      <c r="B1491" s="4" t="n">
        <v>37.2528391528484</v>
      </c>
      <c r="C1491" s="4" t="n">
        <v>133.526737853759</v>
      </c>
      <c r="D1491" s="4" t="n">
        <v>-1.84170637398288</v>
      </c>
      <c r="E1491" s="4" t="n">
        <v>0.00222141230662809</v>
      </c>
      <c r="F1491" s="4" t="s">
        <v>67</v>
      </c>
      <c r="G1491" s="4" t="s">
        <v>14</v>
      </c>
      <c r="H1491" s="4" t="s">
        <v>14</v>
      </c>
    </row>
    <row r="1492" customFormat="false" ht="14.4" hidden="false" customHeight="false" outlineLevel="0" collapsed="false">
      <c r="A1492" s="4" t="s">
        <v>3185</v>
      </c>
      <c r="B1492" s="4" t="n">
        <v>170.577510724044</v>
      </c>
      <c r="C1492" s="4" t="n">
        <v>426.311876550876</v>
      </c>
      <c r="D1492" s="4" t="n">
        <v>-1.32148179623039</v>
      </c>
      <c r="E1492" s="4" t="n">
        <v>0.0106027468967926</v>
      </c>
      <c r="F1492" s="4" t="s">
        <v>67</v>
      </c>
      <c r="G1492" s="4" t="s">
        <v>3186</v>
      </c>
      <c r="H1492" s="4" t="s">
        <v>3187</v>
      </c>
    </row>
    <row r="1493" customFormat="false" ht="14.4" hidden="false" customHeight="false" outlineLevel="0" collapsed="false">
      <c r="A1493" s="4" t="s">
        <v>3188</v>
      </c>
      <c r="B1493" s="4" t="n">
        <v>295.670548993447</v>
      </c>
      <c r="C1493" s="4" t="n">
        <v>744.668949981874</v>
      </c>
      <c r="D1493" s="4" t="n">
        <v>-1.33260865625058</v>
      </c>
      <c r="E1493" s="4" t="n">
        <v>0.0180168126914703</v>
      </c>
      <c r="F1493" s="4" t="s">
        <v>67</v>
      </c>
      <c r="G1493" s="4" t="s">
        <v>14</v>
      </c>
      <c r="H1493" s="4" t="s">
        <v>14</v>
      </c>
    </row>
    <row r="1494" customFormat="false" ht="14.4" hidden="false" customHeight="false" outlineLevel="0" collapsed="false">
      <c r="A1494" s="4" t="s">
        <v>3189</v>
      </c>
      <c r="B1494" s="4" t="n">
        <v>72.3793766874637</v>
      </c>
      <c r="C1494" s="4" t="n">
        <v>300.164496718846</v>
      </c>
      <c r="D1494" s="4" t="n">
        <v>-2.05210275716488</v>
      </c>
      <c r="E1494" s="4" t="n">
        <v>0.000142782223716315</v>
      </c>
      <c r="F1494" s="4" t="s">
        <v>67</v>
      </c>
      <c r="G1494" s="4" t="s">
        <v>2396</v>
      </c>
      <c r="H1494" s="4" t="s">
        <v>2397</v>
      </c>
    </row>
    <row r="1495" customFormat="false" ht="14.4" hidden="false" customHeight="false" outlineLevel="0" collapsed="false">
      <c r="A1495" s="4" t="s">
        <v>3190</v>
      </c>
      <c r="B1495" s="4" t="n">
        <v>73.0945721563449</v>
      </c>
      <c r="C1495" s="4" t="n">
        <v>250.70623601399</v>
      </c>
      <c r="D1495" s="4" t="n">
        <v>-1.77816169803232</v>
      </c>
      <c r="E1495" s="4" t="n">
        <v>0.00315996491641185</v>
      </c>
      <c r="F1495" s="4" t="s">
        <v>67</v>
      </c>
      <c r="G1495" s="4" t="s">
        <v>2903</v>
      </c>
      <c r="H1495" s="4" t="s">
        <v>2904</v>
      </c>
    </row>
    <row r="1496" customFormat="false" ht="14.4" hidden="false" customHeight="false" outlineLevel="0" collapsed="false">
      <c r="A1496" s="4" t="s">
        <v>3191</v>
      </c>
      <c r="B1496" s="4" t="n">
        <v>1047.75215126764</v>
      </c>
      <c r="C1496" s="4" t="n">
        <v>3522.52452661743</v>
      </c>
      <c r="D1496" s="4" t="n">
        <v>-1.74931226811562</v>
      </c>
      <c r="E1496" s="4" t="n">
        <v>1.69537199923692E-005</v>
      </c>
      <c r="F1496" s="4" t="s">
        <v>67</v>
      </c>
      <c r="G1496" s="4" t="s">
        <v>3192</v>
      </c>
      <c r="H1496" s="4" t="s">
        <v>3193</v>
      </c>
    </row>
    <row r="1497" customFormat="false" ht="14.4" hidden="false" customHeight="false" outlineLevel="0" collapsed="false">
      <c r="A1497" s="4" t="s">
        <v>3194</v>
      </c>
      <c r="B1497" s="4" t="n">
        <v>79.4972928254083</v>
      </c>
      <c r="C1497" s="4" t="n">
        <v>346.67833622151</v>
      </c>
      <c r="D1497" s="4" t="n">
        <v>-2.12462004868664</v>
      </c>
      <c r="E1497" s="4" t="n">
        <v>0.00370627287503027</v>
      </c>
      <c r="F1497" s="4" t="s">
        <v>67</v>
      </c>
      <c r="G1497" s="4" t="s">
        <v>3195</v>
      </c>
      <c r="H1497" s="4" t="s">
        <v>3196</v>
      </c>
    </row>
    <row r="1498" customFormat="false" ht="14.4" hidden="false" customHeight="false" outlineLevel="0" collapsed="false">
      <c r="A1498" s="4" t="s">
        <v>3197</v>
      </c>
      <c r="B1498" s="4" t="n">
        <v>4.10496009870703</v>
      </c>
      <c r="C1498" s="4" t="n">
        <v>52.0153670525612</v>
      </c>
      <c r="D1498" s="4" t="n">
        <v>-3.66349780204802</v>
      </c>
      <c r="E1498" s="4" t="n">
        <v>0.000240872202848871</v>
      </c>
      <c r="F1498" s="4" t="s">
        <v>67</v>
      </c>
      <c r="G1498" s="4" t="s">
        <v>3198</v>
      </c>
      <c r="H1498" s="4" t="s">
        <v>3199</v>
      </c>
    </row>
    <row r="1499" customFormat="false" ht="14.4" hidden="false" customHeight="false" outlineLevel="0" collapsed="false">
      <c r="A1499" s="4" t="s">
        <v>3200</v>
      </c>
      <c r="B1499" s="4" t="n">
        <v>19.6586359515723</v>
      </c>
      <c r="C1499" s="4" t="n">
        <v>96.4416660739487</v>
      </c>
      <c r="D1499" s="4" t="n">
        <v>-2.29449335311053</v>
      </c>
      <c r="E1499" s="4" t="n">
        <v>0.000574488159378888</v>
      </c>
      <c r="F1499" s="4" t="s">
        <v>67</v>
      </c>
      <c r="G1499" s="4" t="s">
        <v>3201</v>
      </c>
      <c r="H1499" s="4" t="s">
        <v>3202</v>
      </c>
    </row>
    <row r="1500" customFormat="false" ht="14.4" hidden="false" customHeight="false" outlineLevel="0" collapsed="false">
      <c r="A1500" s="4" t="s">
        <v>3203</v>
      </c>
      <c r="B1500" s="4" t="n">
        <v>1394.13973525988</v>
      </c>
      <c r="C1500" s="4" t="n">
        <v>3740.34696610948</v>
      </c>
      <c r="D1500" s="4" t="n">
        <v>-1.42379693472393</v>
      </c>
      <c r="E1500" s="4" t="n">
        <v>0.00455875910603044</v>
      </c>
      <c r="F1500" s="4" t="s">
        <v>67</v>
      </c>
      <c r="G1500" s="4" t="s">
        <v>3204</v>
      </c>
      <c r="H1500" s="4" t="s">
        <v>3205</v>
      </c>
    </row>
    <row r="1501" customFormat="false" ht="14.4" hidden="false" customHeight="false" outlineLevel="0" collapsed="false">
      <c r="A1501" s="4" t="s">
        <v>3206</v>
      </c>
      <c r="B1501" s="4" t="n">
        <v>32.8707428432114</v>
      </c>
      <c r="C1501" s="4" t="n">
        <v>162.518447561924</v>
      </c>
      <c r="D1501" s="4" t="n">
        <v>-2.30572752332952</v>
      </c>
      <c r="E1501" s="4" t="n">
        <v>9.39143093697123E-005</v>
      </c>
      <c r="F1501" s="4" t="s">
        <v>67</v>
      </c>
      <c r="G1501" s="4" t="s">
        <v>3207</v>
      </c>
      <c r="H1501" s="4" t="s">
        <v>3208</v>
      </c>
    </row>
    <row r="1502" customFormat="false" ht="14.4" hidden="false" customHeight="false" outlineLevel="0" collapsed="false">
      <c r="A1502" s="4" t="s">
        <v>3209</v>
      </c>
      <c r="B1502" s="4" t="n">
        <v>34.3533039141443</v>
      </c>
      <c r="C1502" s="4" t="n">
        <v>147.79008636593</v>
      </c>
      <c r="D1502" s="4" t="n">
        <v>-2.10502873656574</v>
      </c>
      <c r="E1502" s="4" t="n">
        <v>0.00787773474952762</v>
      </c>
      <c r="F1502" s="4" t="s">
        <v>67</v>
      </c>
      <c r="G1502" s="4" t="s">
        <v>14</v>
      </c>
      <c r="H1502" s="4" t="s">
        <v>14</v>
      </c>
    </row>
    <row r="1503" customFormat="false" ht="14.4" hidden="false" customHeight="false" outlineLevel="0" collapsed="false">
      <c r="A1503" s="4" t="s">
        <v>3210</v>
      </c>
      <c r="B1503" s="4" t="n">
        <v>142.826076362118</v>
      </c>
      <c r="C1503" s="4" t="n">
        <v>346.691633406908</v>
      </c>
      <c r="D1503" s="4" t="n">
        <v>-1.2793936185213</v>
      </c>
      <c r="E1503" s="4" t="n">
        <v>0.0119095250096999</v>
      </c>
      <c r="F1503" s="4" t="s">
        <v>67</v>
      </c>
      <c r="G1503" s="4" t="s">
        <v>3211</v>
      </c>
      <c r="H1503" s="4" t="s">
        <v>3212</v>
      </c>
    </row>
    <row r="1504" customFormat="false" ht="14.4" hidden="false" customHeight="false" outlineLevel="0" collapsed="false">
      <c r="A1504" s="4" t="s">
        <v>3213</v>
      </c>
      <c r="B1504" s="4" t="n">
        <v>3148.49294661199</v>
      </c>
      <c r="C1504" s="4" t="n">
        <v>6730.94583231811</v>
      </c>
      <c r="D1504" s="4" t="n">
        <v>-1.09614781117896</v>
      </c>
      <c r="E1504" s="4" t="n">
        <v>0.0145347226822852</v>
      </c>
      <c r="F1504" s="4" t="s">
        <v>67</v>
      </c>
      <c r="G1504" s="4" t="s">
        <v>3214</v>
      </c>
      <c r="H1504" s="4" t="s">
        <v>3215</v>
      </c>
    </row>
    <row r="1505" customFormat="false" ht="14.4" hidden="false" customHeight="false" outlineLevel="0" collapsed="false">
      <c r="A1505" s="4" t="s">
        <v>3216</v>
      </c>
      <c r="B1505" s="4" t="n">
        <v>256.540302795611</v>
      </c>
      <c r="C1505" s="4" t="n">
        <v>914.286864775713</v>
      </c>
      <c r="D1505" s="4" t="n">
        <v>-1.83346140055969</v>
      </c>
      <c r="E1505" s="4" t="n">
        <v>1.03576693493032E-005</v>
      </c>
      <c r="F1505" s="4" t="s">
        <v>67</v>
      </c>
      <c r="G1505" s="4" t="s">
        <v>3217</v>
      </c>
      <c r="H1505" s="4" t="s">
        <v>3218</v>
      </c>
    </row>
    <row r="1506" customFormat="false" ht="14.4" hidden="false" customHeight="false" outlineLevel="0" collapsed="false">
      <c r="A1506" s="4" t="s">
        <v>3219</v>
      </c>
      <c r="B1506" s="4" t="n">
        <v>149.563074860353</v>
      </c>
      <c r="C1506" s="4" t="n">
        <v>358.000153599705</v>
      </c>
      <c r="D1506" s="4" t="n">
        <v>-1.25920616956254</v>
      </c>
      <c r="E1506" s="4" t="n">
        <v>0.0450115407404448</v>
      </c>
      <c r="F1506" s="4" t="s">
        <v>67</v>
      </c>
      <c r="G1506" s="4" t="s">
        <v>14</v>
      </c>
      <c r="H1506" s="4" t="s">
        <v>14</v>
      </c>
    </row>
    <row r="1507" customFormat="false" ht="14.4" hidden="false" customHeight="false" outlineLevel="0" collapsed="false">
      <c r="A1507" s="4" t="s">
        <v>3220</v>
      </c>
      <c r="B1507" s="4" t="n">
        <v>114.268729914919</v>
      </c>
      <c r="C1507" s="4" t="n">
        <v>431.685735050374</v>
      </c>
      <c r="D1507" s="4" t="n">
        <v>-1.91755076166352</v>
      </c>
      <c r="E1507" s="4" t="n">
        <v>0.0320941258802456</v>
      </c>
      <c r="F1507" s="4" t="s">
        <v>67</v>
      </c>
      <c r="G1507" s="4" t="s">
        <v>3221</v>
      </c>
      <c r="H1507" s="4" t="s">
        <v>3222</v>
      </c>
    </row>
    <row r="1508" customFormat="false" ht="14.4" hidden="false" customHeight="false" outlineLevel="0" collapsed="false">
      <c r="A1508" s="4" t="s">
        <v>3223</v>
      </c>
      <c r="B1508" s="4" t="n">
        <v>3817.25004270809</v>
      </c>
      <c r="C1508" s="4" t="n">
        <v>12568.630634589</v>
      </c>
      <c r="D1508" s="4" t="n">
        <v>-1.71922187905605</v>
      </c>
      <c r="E1508" s="4" t="n">
        <v>2.28830728834059E-005</v>
      </c>
      <c r="F1508" s="4" t="s">
        <v>67</v>
      </c>
      <c r="G1508" s="4" t="s">
        <v>3224</v>
      </c>
      <c r="H1508" s="4" t="s">
        <v>32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2.62"/>
    <col collapsed="false" customWidth="true" hidden="false" outlineLevel="0" max="2" min="2" style="0" width="16.36"/>
    <col collapsed="false" customWidth="true" hidden="false" outlineLevel="0" max="3" min="3" style="0" width="14.73"/>
    <col collapsed="false" customWidth="true" hidden="false" outlineLevel="0" max="4" min="4" style="0" width="17.36"/>
    <col collapsed="false" customWidth="true" hidden="false" outlineLevel="0" max="7" min="7" style="0" width="10.62"/>
    <col collapsed="false" customWidth="true" hidden="false" outlineLevel="0" max="8" min="8" style="0" width="56.09"/>
  </cols>
  <sheetData>
    <row r="1" s="3" customFormat="true" ht="26.25" hidden="false" customHeight="true" outlineLevel="0" collapsed="false">
      <c r="A1" s="2" t="s">
        <v>1</v>
      </c>
      <c r="B1" s="2" t="s">
        <v>145</v>
      </c>
      <c r="C1" s="2" t="s">
        <v>3226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</row>
    <row r="2" customFormat="false" ht="14.4" hidden="false" customHeight="false" outlineLevel="0" collapsed="false">
      <c r="A2" s="4" t="s">
        <v>2115</v>
      </c>
      <c r="B2" s="4" t="n">
        <v>120.746618716193</v>
      </c>
      <c r="C2" s="4" t="n">
        <v>33.7257802599449</v>
      </c>
      <c r="D2" s="4" t="n">
        <v>1.84005906362166</v>
      </c>
      <c r="E2" s="4" t="n">
        <v>0.00458260874259001</v>
      </c>
      <c r="F2" s="4" t="s">
        <v>10</v>
      </c>
      <c r="G2" s="4" t="s">
        <v>2116</v>
      </c>
      <c r="H2" s="4" t="s">
        <v>2117</v>
      </c>
    </row>
    <row r="3" customFormat="false" ht="14.4" hidden="false" customHeight="false" outlineLevel="0" collapsed="false">
      <c r="A3" s="4" t="s">
        <v>15</v>
      </c>
      <c r="B3" s="4" t="n">
        <v>149.020198394122</v>
      </c>
      <c r="C3" s="4" t="n">
        <v>3.2315265651275</v>
      </c>
      <c r="D3" s="4" t="n">
        <v>5.52714822700168</v>
      </c>
      <c r="E3" s="4" t="n">
        <v>3.6099865638497E-012</v>
      </c>
      <c r="F3" s="4" t="s">
        <v>10</v>
      </c>
      <c r="G3" s="4" t="s">
        <v>16</v>
      </c>
      <c r="H3" s="4" t="s">
        <v>17</v>
      </c>
    </row>
    <row r="4" customFormat="false" ht="14.4" hidden="false" customHeight="false" outlineLevel="0" collapsed="false">
      <c r="A4" s="4" t="s">
        <v>3227</v>
      </c>
      <c r="B4" s="4" t="n">
        <v>37.1555360115336</v>
      </c>
      <c r="C4" s="4" t="n">
        <v>3.0291555783101</v>
      </c>
      <c r="D4" s="4" t="n">
        <v>3.61658959961325</v>
      </c>
      <c r="E4" s="4" t="n">
        <v>0.00407738474314128</v>
      </c>
      <c r="F4" s="4" t="s">
        <v>10</v>
      </c>
      <c r="G4" s="4" t="s">
        <v>14</v>
      </c>
      <c r="H4" s="4" t="s">
        <v>14</v>
      </c>
    </row>
    <row r="5" customFormat="false" ht="14.4" hidden="false" customHeight="false" outlineLevel="0" collapsed="false">
      <c r="A5" s="4" t="s">
        <v>40</v>
      </c>
      <c r="B5" s="4" t="n">
        <v>1304.12576377926</v>
      </c>
      <c r="C5" s="4" t="n">
        <v>12.6008735065545</v>
      </c>
      <c r="D5" s="4" t="n">
        <v>6.69341544638851</v>
      </c>
      <c r="E5" s="4" t="n">
        <v>1.139478224106E-005</v>
      </c>
      <c r="F5" s="4" t="s">
        <v>10</v>
      </c>
      <c r="G5" s="4" t="s">
        <v>14</v>
      </c>
      <c r="H5" s="4" t="s">
        <v>14</v>
      </c>
    </row>
    <row r="6" customFormat="false" ht="14.4" hidden="false" customHeight="false" outlineLevel="0" collapsed="false">
      <c r="A6" s="4" t="s">
        <v>3228</v>
      </c>
      <c r="B6" s="4" t="n">
        <v>17.0581749137264</v>
      </c>
      <c r="C6" s="4" t="n">
        <v>0.70282274840359</v>
      </c>
      <c r="D6" s="4" t="n">
        <v>4.60115859992801</v>
      </c>
      <c r="E6" s="4" t="n">
        <v>0.0260479081134611</v>
      </c>
      <c r="F6" s="4" t="s">
        <v>10</v>
      </c>
      <c r="G6" s="4" t="s">
        <v>14</v>
      </c>
      <c r="H6" s="4" t="s">
        <v>14</v>
      </c>
    </row>
    <row r="7" customFormat="false" ht="14.4" hidden="false" customHeight="false" outlineLevel="0" collapsed="false">
      <c r="A7" s="4" t="s">
        <v>3229</v>
      </c>
      <c r="B7" s="4" t="n">
        <v>90.9561412183073</v>
      </c>
      <c r="C7" s="4" t="n">
        <v>32.0471381769701</v>
      </c>
      <c r="D7" s="4" t="n">
        <v>1.50497552039125</v>
      </c>
      <c r="E7" s="4" t="n">
        <v>0.0417552521077006</v>
      </c>
      <c r="F7" s="4" t="s">
        <v>10</v>
      </c>
      <c r="G7" s="4" t="s">
        <v>3230</v>
      </c>
      <c r="H7" s="4" t="s">
        <v>3231</v>
      </c>
    </row>
    <row r="8" customFormat="false" ht="14.4" hidden="false" customHeight="false" outlineLevel="0" collapsed="false">
      <c r="A8" s="4" t="s">
        <v>3232</v>
      </c>
      <c r="B8" s="4" t="n">
        <v>186.731870363138</v>
      </c>
      <c r="C8" s="4" t="n">
        <v>89.1549463616493</v>
      </c>
      <c r="D8" s="4" t="n">
        <v>1.06658143315563</v>
      </c>
      <c r="E8" s="4" t="n">
        <v>0.0477819870594167</v>
      </c>
      <c r="F8" s="4" t="s">
        <v>10</v>
      </c>
      <c r="G8" s="4" t="s">
        <v>3233</v>
      </c>
      <c r="H8" s="4" t="s">
        <v>3234</v>
      </c>
    </row>
    <row r="9" customFormat="false" ht="14.4" hidden="false" customHeight="false" outlineLevel="0" collapsed="false">
      <c r="A9" s="4" t="s">
        <v>927</v>
      </c>
      <c r="B9" s="4" t="n">
        <v>218.760145791123</v>
      </c>
      <c r="C9" s="4" t="n">
        <v>27.0932900565101</v>
      </c>
      <c r="D9" s="4" t="n">
        <v>3.01334242663612</v>
      </c>
      <c r="E9" s="4" t="n">
        <v>0.0071022906845591</v>
      </c>
      <c r="F9" s="4" t="s">
        <v>10</v>
      </c>
      <c r="G9" s="4" t="s">
        <v>14</v>
      </c>
      <c r="H9" s="4" t="s">
        <v>14</v>
      </c>
    </row>
    <row r="10" customFormat="false" ht="14.4" hidden="false" customHeight="false" outlineLevel="0" collapsed="false">
      <c r="A10" s="4" t="s">
        <v>3235</v>
      </c>
      <c r="B10" s="4" t="n">
        <v>92.7372728531562</v>
      </c>
      <c r="C10" s="4" t="n">
        <v>29.8234520374632</v>
      </c>
      <c r="D10" s="4" t="n">
        <v>1.63670204373693</v>
      </c>
      <c r="E10" s="4" t="n">
        <v>0.0145727844101079</v>
      </c>
      <c r="F10" s="4" t="s">
        <v>10</v>
      </c>
      <c r="G10" s="4" t="s">
        <v>3236</v>
      </c>
      <c r="H10" s="4" t="s">
        <v>3237</v>
      </c>
    </row>
    <row r="11" customFormat="false" ht="14.4" hidden="false" customHeight="false" outlineLevel="0" collapsed="false">
      <c r="A11" s="4" t="s">
        <v>3238</v>
      </c>
      <c r="B11" s="4" t="n">
        <v>75.2727990679867</v>
      </c>
      <c r="C11" s="4" t="n">
        <v>19.3757601437701</v>
      </c>
      <c r="D11" s="4" t="n">
        <v>1.95787570916069</v>
      </c>
      <c r="E11" s="4" t="n">
        <v>0.019268909077661</v>
      </c>
      <c r="F11" s="4" t="s">
        <v>10</v>
      </c>
      <c r="G11" s="4" t="s">
        <v>14</v>
      </c>
      <c r="H11" s="4" t="s">
        <v>14</v>
      </c>
    </row>
    <row r="12" customFormat="false" ht="14.4" hidden="false" customHeight="false" outlineLevel="0" collapsed="false">
      <c r="A12" s="4" t="s">
        <v>1423</v>
      </c>
      <c r="B12" s="4" t="n">
        <v>18.9953167770851</v>
      </c>
      <c r="C12" s="4" t="n">
        <v>0.343147627616251</v>
      </c>
      <c r="D12" s="4" t="n">
        <v>5.79067058070344</v>
      </c>
      <c r="E12" s="4" t="n">
        <v>0.0102004031152785</v>
      </c>
      <c r="F12" s="4" t="s">
        <v>10</v>
      </c>
      <c r="G12" s="4" t="s">
        <v>14</v>
      </c>
      <c r="H12" s="4" t="s">
        <v>14</v>
      </c>
    </row>
    <row r="13" customFormat="false" ht="14.4" hidden="false" customHeight="false" outlineLevel="0" collapsed="false">
      <c r="A13" s="4" t="s">
        <v>3239</v>
      </c>
      <c r="B13" s="4" t="n">
        <v>128.358889877267</v>
      </c>
      <c r="C13" s="4" t="n">
        <v>46.460166579951</v>
      </c>
      <c r="D13" s="4" t="n">
        <v>1.46611698555675</v>
      </c>
      <c r="E13" s="4" t="n">
        <v>0.012552615925356</v>
      </c>
      <c r="F13" s="4" t="s">
        <v>10</v>
      </c>
      <c r="G13" s="4" t="s">
        <v>3240</v>
      </c>
      <c r="H13" s="4" t="s">
        <v>3241</v>
      </c>
    </row>
    <row r="14" customFormat="false" ht="14.4" hidden="false" customHeight="false" outlineLevel="0" collapsed="false">
      <c r="A14" s="4" t="s">
        <v>3242</v>
      </c>
      <c r="B14" s="4" t="n">
        <v>877.012282124053</v>
      </c>
      <c r="C14" s="4" t="n">
        <v>292.289918659114</v>
      </c>
      <c r="D14" s="4" t="n">
        <v>1.58519697688436</v>
      </c>
      <c r="E14" s="4" t="n">
        <v>1.26650566937528E-006</v>
      </c>
      <c r="F14" s="4" t="s">
        <v>10</v>
      </c>
      <c r="G14" s="4" t="s">
        <v>14</v>
      </c>
      <c r="H14" s="4" t="s">
        <v>14</v>
      </c>
    </row>
    <row r="15" customFormat="false" ht="14.4" hidden="false" customHeight="false" outlineLevel="0" collapsed="false">
      <c r="A15" s="4" t="s">
        <v>3243</v>
      </c>
      <c r="B15" s="4" t="n">
        <v>28.1018093379705</v>
      </c>
      <c r="C15" s="4" t="n">
        <v>3.79392615792913</v>
      </c>
      <c r="D15" s="4" t="n">
        <v>2.88889951688487</v>
      </c>
      <c r="E15" s="4" t="n">
        <v>0.0304785608894955</v>
      </c>
      <c r="F15" s="4" t="s">
        <v>10</v>
      </c>
      <c r="G15" s="4" t="s">
        <v>3244</v>
      </c>
      <c r="H15" s="4" t="s">
        <v>3245</v>
      </c>
    </row>
    <row r="16" customFormat="false" ht="14.4" hidden="false" customHeight="false" outlineLevel="0" collapsed="false">
      <c r="A16" s="4" t="s">
        <v>294</v>
      </c>
      <c r="B16" s="4" t="n">
        <v>52.3411125523644</v>
      </c>
      <c r="C16" s="4" t="n">
        <v>2.15527596374476</v>
      </c>
      <c r="D16" s="4" t="n">
        <v>4.60200007994632</v>
      </c>
      <c r="E16" s="4" t="n">
        <v>0.00904002178127861</v>
      </c>
      <c r="F16" s="4" t="s">
        <v>10</v>
      </c>
      <c r="G16" s="4" t="s">
        <v>14</v>
      </c>
      <c r="H16" s="4" t="s">
        <v>14</v>
      </c>
    </row>
    <row r="17" customFormat="false" ht="14.4" hidden="false" customHeight="false" outlineLevel="0" collapsed="false">
      <c r="A17" s="4" t="s">
        <v>3246</v>
      </c>
      <c r="B17" s="4" t="n">
        <v>204.436791294657</v>
      </c>
      <c r="C17" s="4" t="n">
        <v>55.1187199752335</v>
      </c>
      <c r="D17" s="4" t="n">
        <v>1.89104056327107</v>
      </c>
      <c r="E17" s="4" t="n">
        <v>3.97214567660027E-005</v>
      </c>
      <c r="F17" s="4" t="s">
        <v>10</v>
      </c>
      <c r="G17" s="4" t="s">
        <v>14</v>
      </c>
      <c r="H17" s="4" t="s">
        <v>14</v>
      </c>
    </row>
    <row r="18" customFormat="false" ht="14.4" hidden="false" customHeight="false" outlineLevel="0" collapsed="false">
      <c r="A18" s="4" t="s">
        <v>358</v>
      </c>
      <c r="B18" s="4" t="n">
        <v>359.478538624933</v>
      </c>
      <c r="C18" s="4" t="n">
        <v>34.7232020517442</v>
      </c>
      <c r="D18" s="4" t="n">
        <v>3.37193374301008</v>
      </c>
      <c r="E18" s="4" t="n">
        <v>6.08150016077829E-006</v>
      </c>
      <c r="F18" s="4" t="s">
        <v>10</v>
      </c>
      <c r="G18" s="4" t="s">
        <v>359</v>
      </c>
      <c r="H18" s="4" t="s">
        <v>360</v>
      </c>
    </row>
    <row r="19" customFormat="false" ht="14.4" hidden="false" customHeight="false" outlineLevel="0" collapsed="false">
      <c r="A19" s="4" t="s">
        <v>3247</v>
      </c>
      <c r="B19" s="4" t="n">
        <v>189.686936308924</v>
      </c>
      <c r="C19" s="4" t="n">
        <v>35.3110393183439</v>
      </c>
      <c r="D19" s="4" t="n">
        <v>2.42542913410348</v>
      </c>
      <c r="E19" s="4" t="n">
        <v>2.11497690100135E-006</v>
      </c>
      <c r="F19" s="4" t="s">
        <v>10</v>
      </c>
      <c r="G19" s="4" t="s">
        <v>3248</v>
      </c>
      <c r="H19" s="4" t="s">
        <v>3249</v>
      </c>
    </row>
    <row r="20" customFormat="false" ht="14.4" hidden="false" customHeight="false" outlineLevel="0" collapsed="false">
      <c r="A20" s="4" t="s">
        <v>3250</v>
      </c>
      <c r="B20" s="4" t="n">
        <v>11.9230353643865</v>
      </c>
      <c r="C20" s="4" t="n">
        <v>0</v>
      </c>
      <c r="D20" s="4" t="s">
        <v>28</v>
      </c>
      <c r="E20" s="4" t="n">
        <v>0.0332264398628992</v>
      </c>
      <c r="F20" s="4" t="s">
        <v>10</v>
      </c>
      <c r="G20" s="4" t="s">
        <v>14</v>
      </c>
      <c r="H20" s="4" t="s">
        <v>14</v>
      </c>
    </row>
    <row r="21" customFormat="false" ht="14.4" hidden="false" customHeight="false" outlineLevel="0" collapsed="false">
      <c r="A21" s="4" t="s">
        <v>1183</v>
      </c>
      <c r="B21" s="4" t="n">
        <v>50.4294168280996</v>
      </c>
      <c r="C21" s="4" t="n">
        <v>0.70282274840359</v>
      </c>
      <c r="D21" s="4" t="n">
        <v>6.16496084356661</v>
      </c>
      <c r="E21" s="4" t="n">
        <v>3.95512259355312E-007</v>
      </c>
      <c r="F21" s="4" t="s">
        <v>10</v>
      </c>
      <c r="G21" s="4" t="s">
        <v>701</v>
      </c>
      <c r="H21" s="4" t="s">
        <v>702</v>
      </c>
    </row>
    <row r="22" customFormat="false" ht="14.4" hidden="false" customHeight="false" outlineLevel="0" collapsed="false">
      <c r="A22" s="4" t="s">
        <v>3251</v>
      </c>
      <c r="B22" s="4" t="n">
        <v>908.729820870897</v>
      </c>
      <c r="C22" s="4" t="n">
        <v>331.282794487267</v>
      </c>
      <c r="D22" s="4" t="n">
        <v>1.45578814558727</v>
      </c>
      <c r="E22" s="4" t="n">
        <v>0.000668818505772329</v>
      </c>
      <c r="F22" s="4" t="s">
        <v>10</v>
      </c>
      <c r="G22" s="4" t="s">
        <v>3252</v>
      </c>
      <c r="H22" s="4" t="s">
        <v>3253</v>
      </c>
    </row>
    <row r="23" customFormat="false" ht="14.4" hidden="false" customHeight="false" outlineLevel="0" collapsed="false">
      <c r="A23" s="4" t="s">
        <v>3254</v>
      </c>
      <c r="B23" s="4" t="n">
        <v>286.947635190239</v>
      </c>
      <c r="C23" s="4" t="n">
        <v>142.068575481132</v>
      </c>
      <c r="D23" s="4" t="n">
        <v>1.01420000844261</v>
      </c>
      <c r="E23" s="4" t="n">
        <v>0.0301555005578803</v>
      </c>
      <c r="F23" s="4" t="s">
        <v>10</v>
      </c>
      <c r="G23" s="4" t="s">
        <v>14</v>
      </c>
      <c r="H23" s="4" t="s">
        <v>14</v>
      </c>
    </row>
    <row r="24" customFormat="false" ht="14.4" hidden="false" customHeight="false" outlineLevel="0" collapsed="false">
      <c r="A24" s="4" t="s">
        <v>3255</v>
      </c>
      <c r="B24" s="4" t="n">
        <v>917.297295175083</v>
      </c>
      <c r="C24" s="4" t="n">
        <v>225.44331389528</v>
      </c>
      <c r="D24" s="4" t="n">
        <v>2.02462466193255</v>
      </c>
      <c r="E24" s="4" t="n">
        <v>0.00209871869489705</v>
      </c>
      <c r="F24" s="4" t="s">
        <v>10</v>
      </c>
      <c r="G24" s="4" t="s">
        <v>3256</v>
      </c>
      <c r="H24" s="4" t="s">
        <v>3257</v>
      </c>
    </row>
    <row r="25" customFormat="false" ht="14.4" hidden="false" customHeight="false" outlineLevel="0" collapsed="false">
      <c r="A25" s="4" t="s">
        <v>3258</v>
      </c>
      <c r="B25" s="4" t="n">
        <v>173.104674528813</v>
      </c>
      <c r="C25" s="4" t="n">
        <v>32.2323012605206</v>
      </c>
      <c r="D25" s="4" t="n">
        <v>2.42506558386938</v>
      </c>
      <c r="E25" s="4" t="n">
        <v>7.20334537701882E-007</v>
      </c>
      <c r="F25" s="4" t="s">
        <v>10</v>
      </c>
      <c r="G25" s="4" t="s">
        <v>3259</v>
      </c>
      <c r="H25" s="4" t="s">
        <v>3260</v>
      </c>
    </row>
    <row r="26" customFormat="false" ht="14.4" hidden="false" customHeight="false" outlineLevel="0" collapsed="false">
      <c r="A26" s="4" t="s">
        <v>1131</v>
      </c>
      <c r="B26" s="4" t="n">
        <v>255.873424584822</v>
      </c>
      <c r="C26" s="4" t="n">
        <v>25.8993737247509</v>
      </c>
      <c r="D26" s="4" t="n">
        <v>3.30444119708995</v>
      </c>
      <c r="E26" s="4" t="n">
        <v>6.89859759912899E-006</v>
      </c>
      <c r="F26" s="4" t="s">
        <v>10</v>
      </c>
      <c r="G26" s="4" t="s">
        <v>1132</v>
      </c>
      <c r="H26" s="4" t="s">
        <v>1133</v>
      </c>
    </row>
    <row r="27" customFormat="false" ht="14.4" hidden="false" customHeight="false" outlineLevel="0" collapsed="false">
      <c r="A27" s="4" t="s">
        <v>3261</v>
      </c>
      <c r="B27" s="4" t="n">
        <v>648.390551777881</v>
      </c>
      <c r="C27" s="4" t="n">
        <v>273.775277901199</v>
      </c>
      <c r="D27" s="4" t="n">
        <v>1.24387089222691</v>
      </c>
      <c r="E27" s="4" t="n">
        <v>0.0415236354625501</v>
      </c>
      <c r="F27" s="4" t="s">
        <v>10</v>
      </c>
      <c r="G27" s="4" t="s">
        <v>14</v>
      </c>
      <c r="H27" s="4" t="s">
        <v>14</v>
      </c>
    </row>
    <row r="28" customFormat="false" ht="14.4" hidden="false" customHeight="false" outlineLevel="0" collapsed="false">
      <c r="A28" s="4" t="s">
        <v>3262</v>
      </c>
      <c r="B28" s="4" t="n">
        <v>217.990045606811</v>
      </c>
      <c r="C28" s="4" t="n">
        <v>46.9630130570217</v>
      </c>
      <c r="D28" s="4" t="n">
        <v>2.2146653795641</v>
      </c>
      <c r="E28" s="4" t="n">
        <v>0.0176465287188088</v>
      </c>
      <c r="F28" s="4" t="s">
        <v>10</v>
      </c>
      <c r="G28" s="4" t="s">
        <v>3263</v>
      </c>
      <c r="H28" s="4" t="s">
        <v>3264</v>
      </c>
    </row>
    <row r="29" customFormat="false" ht="14.4" hidden="false" customHeight="false" outlineLevel="0" collapsed="false">
      <c r="A29" s="4" t="s">
        <v>3265</v>
      </c>
      <c r="B29" s="4" t="n">
        <v>388.419700822076</v>
      </c>
      <c r="C29" s="4" t="n">
        <v>165.509422990906</v>
      </c>
      <c r="D29" s="4" t="n">
        <v>1.23070302005309</v>
      </c>
      <c r="E29" s="4" t="n">
        <v>0.00220557497385651</v>
      </c>
      <c r="F29" s="4" t="s">
        <v>10</v>
      </c>
      <c r="G29" s="4" t="s">
        <v>3266</v>
      </c>
      <c r="H29" s="4" t="s">
        <v>3267</v>
      </c>
    </row>
    <row r="30" customFormat="false" ht="14.4" hidden="false" customHeight="false" outlineLevel="0" collapsed="false">
      <c r="A30" s="4" t="s">
        <v>3268</v>
      </c>
      <c r="B30" s="4" t="n">
        <v>383.778245315251</v>
      </c>
      <c r="C30" s="4" t="n">
        <v>161.78193373056</v>
      </c>
      <c r="D30" s="4" t="n">
        <v>1.24622242358879</v>
      </c>
      <c r="E30" s="4" t="n">
        <v>0.00169289571118328</v>
      </c>
      <c r="F30" s="4" t="s">
        <v>10</v>
      </c>
      <c r="G30" s="4" t="s">
        <v>3269</v>
      </c>
      <c r="H30" s="4" t="s">
        <v>3270</v>
      </c>
    </row>
    <row r="31" customFormat="false" ht="14.4" hidden="false" customHeight="false" outlineLevel="0" collapsed="false">
      <c r="A31" s="4" t="s">
        <v>44</v>
      </c>
      <c r="B31" s="4" t="n">
        <v>46.8027491701444</v>
      </c>
      <c r="C31" s="4" t="n">
        <v>3.73059094622405</v>
      </c>
      <c r="D31" s="4" t="n">
        <v>3.64911719092157</v>
      </c>
      <c r="E31" s="4" t="n">
        <v>0.000260104116566352</v>
      </c>
      <c r="F31" s="4" t="s">
        <v>10</v>
      </c>
      <c r="G31" s="4" t="s">
        <v>45</v>
      </c>
      <c r="H31" s="4" t="s">
        <v>46</v>
      </c>
    </row>
    <row r="32" customFormat="false" ht="14.4" hidden="false" customHeight="false" outlineLevel="0" collapsed="false">
      <c r="A32" s="4" t="s">
        <v>3271</v>
      </c>
      <c r="B32" s="4" t="n">
        <v>409.39446712688</v>
      </c>
      <c r="C32" s="4" t="n">
        <v>100.264202807171</v>
      </c>
      <c r="D32" s="4" t="n">
        <v>2.02968499038046</v>
      </c>
      <c r="E32" s="4" t="n">
        <v>1.9435672068561E-006</v>
      </c>
      <c r="F32" s="4" t="s">
        <v>10</v>
      </c>
      <c r="G32" s="4" t="s">
        <v>14</v>
      </c>
      <c r="H32" s="4" t="s">
        <v>14</v>
      </c>
    </row>
    <row r="33" customFormat="false" ht="14.4" hidden="false" customHeight="false" outlineLevel="0" collapsed="false">
      <c r="A33" s="4" t="s">
        <v>3272</v>
      </c>
      <c r="B33" s="4" t="n">
        <v>250.836524806758</v>
      </c>
      <c r="C33" s="4" t="n">
        <v>97.4959108758182</v>
      </c>
      <c r="D33" s="4" t="n">
        <v>1.36333382068086</v>
      </c>
      <c r="E33" s="4" t="n">
        <v>0.0198756400308591</v>
      </c>
      <c r="F33" s="4" t="s">
        <v>10</v>
      </c>
      <c r="G33" s="4" t="s">
        <v>2073</v>
      </c>
      <c r="H33" s="4" t="s">
        <v>2074</v>
      </c>
    </row>
    <row r="34" customFormat="false" ht="14.4" hidden="false" customHeight="false" outlineLevel="0" collapsed="false">
      <c r="A34" s="4" t="s">
        <v>3273</v>
      </c>
      <c r="B34" s="4" t="n">
        <v>231.798819587268</v>
      </c>
      <c r="C34" s="4" t="n">
        <v>76.6732204783676</v>
      </c>
      <c r="D34" s="4" t="n">
        <v>1.59607853633788</v>
      </c>
      <c r="E34" s="4" t="n">
        <v>0.0012238597488426</v>
      </c>
      <c r="F34" s="4" t="s">
        <v>10</v>
      </c>
      <c r="G34" s="4" t="s">
        <v>147</v>
      </c>
      <c r="H34" s="4" t="s">
        <v>148</v>
      </c>
    </row>
    <row r="35" customFormat="false" ht="14.4" hidden="false" customHeight="false" outlineLevel="0" collapsed="false">
      <c r="A35" s="4" t="s">
        <v>398</v>
      </c>
      <c r="B35" s="4" t="n">
        <v>30.7407026187259</v>
      </c>
      <c r="C35" s="4" t="n">
        <v>3.51272636152831</v>
      </c>
      <c r="D35" s="4" t="n">
        <v>3.12948703877414</v>
      </c>
      <c r="E35" s="4" t="n">
        <v>0.0209381895562348</v>
      </c>
      <c r="F35" s="4" t="s">
        <v>10</v>
      </c>
      <c r="G35" s="4" t="s">
        <v>147</v>
      </c>
      <c r="H35" s="4" t="s">
        <v>148</v>
      </c>
    </row>
    <row r="36" customFormat="false" ht="14.4" hidden="false" customHeight="false" outlineLevel="0" collapsed="false">
      <c r="A36" s="4" t="s">
        <v>3274</v>
      </c>
      <c r="B36" s="4" t="n">
        <v>176.782558065192</v>
      </c>
      <c r="C36" s="4" t="n">
        <v>66.3670121958671</v>
      </c>
      <c r="D36" s="4" t="n">
        <v>1.41343770930865</v>
      </c>
      <c r="E36" s="4" t="n">
        <v>0.0084364169278251</v>
      </c>
      <c r="F36" s="4" t="s">
        <v>10</v>
      </c>
      <c r="G36" s="4" t="s">
        <v>3275</v>
      </c>
      <c r="H36" s="4" t="s">
        <v>3276</v>
      </c>
    </row>
    <row r="37" customFormat="false" ht="14.4" hidden="false" customHeight="false" outlineLevel="0" collapsed="false">
      <c r="A37" s="4" t="s">
        <v>1595</v>
      </c>
      <c r="B37" s="4" t="n">
        <v>238.978608313246</v>
      </c>
      <c r="C37" s="4" t="n">
        <v>85.5908966549212</v>
      </c>
      <c r="D37" s="4" t="n">
        <v>1.48135221747214</v>
      </c>
      <c r="E37" s="4" t="n">
        <v>0.00490392439064117</v>
      </c>
      <c r="F37" s="4" t="s">
        <v>10</v>
      </c>
      <c r="G37" s="4" t="s">
        <v>1596</v>
      </c>
      <c r="H37" s="4" t="s">
        <v>1597</v>
      </c>
    </row>
    <row r="38" customFormat="false" ht="14.4" hidden="false" customHeight="false" outlineLevel="0" collapsed="false">
      <c r="A38" s="4" t="s">
        <v>909</v>
      </c>
      <c r="B38" s="4" t="n">
        <v>61.7492998743045</v>
      </c>
      <c r="C38" s="4" t="n">
        <v>13.7535316417382</v>
      </c>
      <c r="D38" s="4" t="n">
        <v>2.16662065675242</v>
      </c>
      <c r="E38" s="4" t="n">
        <v>0.0207065767722056</v>
      </c>
      <c r="F38" s="4" t="s">
        <v>10</v>
      </c>
      <c r="G38" s="4" t="s">
        <v>910</v>
      </c>
      <c r="H38" s="4" t="s">
        <v>911</v>
      </c>
    </row>
    <row r="39" customFormat="false" ht="14.4" hidden="false" customHeight="false" outlineLevel="0" collapsed="false">
      <c r="A39" s="4" t="s">
        <v>3277</v>
      </c>
      <c r="B39" s="4" t="n">
        <v>620.260217557879</v>
      </c>
      <c r="C39" s="4" t="n">
        <v>292.991027102129</v>
      </c>
      <c r="D39" s="4" t="n">
        <v>1.08201711330145</v>
      </c>
      <c r="E39" s="4" t="n">
        <v>0.0134575293557054</v>
      </c>
      <c r="F39" s="4" t="s">
        <v>10</v>
      </c>
      <c r="G39" s="4" t="s">
        <v>3278</v>
      </c>
      <c r="H39" s="4" t="s">
        <v>3279</v>
      </c>
    </row>
    <row r="40" customFormat="false" ht="14.4" hidden="false" customHeight="false" outlineLevel="0" collapsed="false">
      <c r="A40" s="4" t="s">
        <v>3280</v>
      </c>
      <c r="B40" s="4" t="n">
        <v>23.0007263543271</v>
      </c>
      <c r="C40" s="4" t="n">
        <v>0.328007514934802</v>
      </c>
      <c r="D40" s="4" t="n">
        <v>6.13180674282451</v>
      </c>
      <c r="E40" s="4" t="n">
        <v>0.00140613116993599</v>
      </c>
      <c r="F40" s="4" t="s">
        <v>10</v>
      </c>
      <c r="G40" s="4" t="s">
        <v>3281</v>
      </c>
      <c r="H40" s="4" t="s">
        <v>3282</v>
      </c>
    </row>
    <row r="41" customFormat="false" ht="14.4" hidden="false" customHeight="false" outlineLevel="0" collapsed="false">
      <c r="A41" s="4" t="s">
        <v>3283</v>
      </c>
      <c r="B41" s="4" t="n">
        <v>76.72013089243</v>
      </c>
      <c r="C41" s="4" t="n">
        <v>26.7904878028811</v>
      </c>
      <c r="D41" s="4" t="n">
        <v>1.51788433164301</v>
      </c>
      <c r="E41" s="4" t="n">
        <v>0.0469658971489348</v>
      </c>
      <c r="F41" s="4" t="s">
        <v>10</v>
      </c>
      <c r="G41" s="4" t="s">
        <v>14</v>
      </c>
      <c r="H41" s="4" t="s">
        <v>14</v>
      </c>
    </row>
    <row r="42" customFormat="false" ht="14.4" hidden="false" customHeight="false" outlineLevel="0" collapsed="false">
      <c r="A42" s="4" t="s">
        <v>3284</v>
      </c>
      <c r="B42" s="4" t="n">
        <v>126.862903373029</v>
      </c>
      <c r="C42" s="4" t="n">
        <v>51.8511312502922</v>
      </c>
      <c r="D42" s="4" t="n">
        <v>1.29082289488432</v>
      </c>
      <c r="E42" s="4" t="n">
        <v>0.0306239257012466</v>
      </c>
      <c r="F42" s="4" t="s">
        <v>10</v>
      </c>
      <c r="G42" s="4" t="s">
        <v>3285</v>
      </c>
      <c r="H42" s="4" t="s">
        <v>3286</v>
      </c>
    </row>
    <row r="43" customFormat="false" ht="14.4" hidden="false" customHeight="false" outlineLevel="0" collapsed="false">
      <c r="A43" s="4" t="s">
        <v>2430</v>
      </c>
      <c r="B43" s="4" t="n">
        <v>200.20223968024</v>
      </c>
      <c r="C43" s="4" t="n">
        <v>80.1762351764684</v>
      </c>
      <c r="D43" s="4" t="n">
        <v>1.32021153404608</v>
      </c>
      <c r="E43" s="4" t="n">
        <v>0.0161369346744712</v>
      </c>
      <c r="F43" s="4" t="s">
        <v>10</v>
      </c>
      <c r="G43" s="4" t="s">
        <v>14</v>
      </c>
      <c r="H43" s="4" t="s">
        <v>14</v>
      </c>
    </row>
    <row r="44" customFormat="false" ht="14.4" hidden="false" customHeight="false" outlineLevel="0" collapsed="false">
      <c r="A44" s="4" t="s">
        <v>3287</v>
      </c>
      <c r="B44" s="4" t="n">
        <v>130.392174318142</v>
      </c>
      <c r="C44" s="4" t="n">
        <v>49.3083212161796</v>
      </c>
      <c r="D44" s="4" t="n">
        <v>1.40295424682581</v>
      </c>
      <c r="E44" s="4" t="n">
        <v>0.0160280445126322</v>
      </c>
      <c r="F44" s="4" t="s">
        <v>10</v>
      </c>
      <c r="G44" s="4" t="s">
        <v>14</v>
      </c>
      <c r="H44" s="4" t="s">
        <v>14</v>
      </c>
    </row>
    <row r="45" customFormat="false" ht="14.4" hidden="false" customHeight="false" outlineLevel="0" collapsed="false">
      <c r="A45" s="4" t="s">
        <v>815</v>
      </c>
      <c r="B45" s="4" t="n">
        <v>39.9408629548066</v>
      </c>
      <c r="C45" s="4" t="n">
        <v>1.73226563125234</v>
      </c>
      <c r="D45" s="4" t="n">
        <v>4.52713342402152</v>
      </c>
      <c r="E45" s="4" t="n">
        <v>0.000189877848010363</v>
      </c>
      <c r="F45" s="4" t="s">
        <v>10</v>
      </c>
      <c r="G45" s="4" t="s">
        <v>14</v>
      </c>
      <c r="H45" s="4" t="s">
        <v>14</v>
      </c>
    </row>
    <row r="46" customFormat="false" ht="14.4" hidden="false" customHeight="false" outlineLevel="0" collapsed="false">
      <c r="A46" s="4" t="s">
        <v>464</v>
      </c>
      <c r="B46" s="4" t="n">
        <v>406.209921090838</v>
      </c>
      <c r="C46" s="4" t="n">
        <v>61.6041770455171</v>
      </c>
      <c r="D46" s="4" t="n">
        <v>2.72112539512323</v>
      </c>
      <c r="E46" s="4" t="n">
        <v>3.48711432747117E-010</v>
      </c>
      <c r="F46" s="4" t="s">
        <v>10</v>
      </c>
      <c r="G46" s="4" t="s">
        <v>14</v>
      </c>
      <c r="H46" s="4" t="s">
        <v>14</v>
      </c>
    </row>
    <row r="47" customFormat="false" ht="14.4" hidden="false" customHeight="false" outlineLevel="0" collapsed="false">
      <c r="A47" s="4" t="s">
        <v>3288</v>
      </c>
      <c r="B47" s="4" t="n">
        <v>121.163855836718</v>
      </c>
      <c r="C47" s="4" t="n">
        <v>44.7585346592585</v>
      </c>
      <c r="D47" s="4" t="n">
        <v>1.43672468523428</v>
      </c>
      <c r="E47" s="4" t="n">
        <v>0.0419947635871763</v>
      </c>
      <c r="F47" s="4" t="s">
        <v>10</v>
      </c>
      <c r="G47" s="4" t="s">
        <v>14</v>
      </c>
      <c r="H47" s="4" t="s">
        <v>14</v>
      </c>
    </row>
    <row r="48" customFormat="false" ht="14.4" hidden="false" customHeight="false" outlineLevel="0" collapsed="false">
      <c r="A48" s="4" t="s">
        <v>3289</v>
      </c>
      <c r="B48" s="4" t="n">
        <v>410.853212910689</v>
      </c>
      <c r="C48" s="4" t="n">
        <v>148.999705796727</v>
      </c>
      <c r="D48" s="4" t="n">
        <v>1.46331356676278</v>
      </c>
      <c r="E48" s="4" t="n">
        <v>0.000277170217447891</v>
      </c>
      <c r="F48" s="4" t="s">
        <v>10</v>
      </c>
      <c r="G48" s="4" t="s">
        <v>3290</v>
      </c>
      <c r="H48" s="4" t="s">
        <v>3291</v>
      </c>
    </row>
    <row r="49" customFormat="false" ht="14.4" hidden="false" customHeight="false" outlineLevel="0" collapsed="false">
      <c r="A49" s="4" t="s">
        <v>2164</v>
      </c>
      <c r="B49" s="4" t="n">
        <v>411.806253535683</v>
      </c>
      <c r="C49" s="4" t="n">
        <v>141.746117488156</v>
      </c>
      <c r="D49" s="4" t="n">
        <v>1.5386565189442</v>
      </c>
      <c r="E49" s="4" t="n">
        <v>0.000202903021581238</v>
      </c>
      <c r="F49" s="4" t="s">
        <v>10</v>
      </c>
      <c r="G49" s="4" t="s">
        <v>2116</v>
      </c>
      <c r="H49" s="4" t="s">
        <v>2117</v>
      </c>
    </row>
    <row r="50" customFormat="false" ht="14.4" hidden="false" customHeight="false" outlineLevel="0" collapsed="false">
      <c r="A50" s="4" t="s">
        <v>3292</v>
      </c>
      <c r="B50" s="4" t="n">
        <v>12.8117564290264</v>
      </c>
      <c r="C50" s="4" t="n">
        <v>0</v>
      </c>
      <c r="D50" s="4" t="s">
        <v>28</v>
      </c>
      <c r="E50" s="4" t="n">
        <v>0.0303219486202215</v>
      </c>
      <c r="F50" s="4" t="s">
        <v>10</v>
      </c>
      <c r="G50" s="4" t="s">
        <v>14</v>
      </c>
      <c r="H50" s="4" t="s">
        <v>14</v>
      </c>
    </row>
    <row r="51" customFormat="false" ht="14.4" hidden="false" customHeight="false" outlineLevel="0" collapsed="false">
      <c r="A51" s="4" t="s">
        <v>3293</v>
      </c>
      <c r="B51" s="4" t="n">
        <v>228.852866202605</v>
      </c>
      <c r="C51" s="4" t="n">
        <v>93.9450280035927</v>
      </c>
      <c r="D51" s="4" t="n">
        <v>1.28453164585313</v>
      </c>
      <c r="E51" s="4" t="n">
        <v>0.00595164577212366</v>
      </c>
      <c r="F51" s="4" t="s">
        <v>10</v>
      </c>
      <c r="G51" s="4" t="s">
        <v>3294</v>
      </c>
      <c r="H51" s="4" t="s">
        <v>3295</v>
      </c>
    </row>
    <row r="52" customFormat="false" ht="14.4" hidden="false" customHeight="false" outlineLevel="0" collapsed="false">
      <c r="A52" s="4" t="s">
        <v>3296</v>
      </c>
      <c r="B52" s="4" t="n">
        <v>129.348045175123</v>
      </c>
      <c r="C52" s="4" t="n">
        <v>12.5365043995566</v>
      </c>
      <c r="D52" s="4" t="n">
        <v>3.36705121360484</v>
      </c>
      <c r="E52" s="4" t="n">
        <v>2.19728734163487E-008</v>
      </c>
      <c r="F52" s="4" t="s">
        <v>10</v>
      </c>
      <c r="G52" s="4" t="s">
        <v>14</v>
      </c>
      <c r="H52" s="4" t="s">
        <v>14</v>
      </c>
    </row>
    <row r="53" customFormat="false" ht="14.4" hidden="false" customHeight="false" outlineLevel="0" collapsed="false">
      <c r="A53" s="4" t="s">
        <v>3297</v>
      </c>
      <c r="B53" s="4" t="n">
        <v>59.8171085725323</v>
      </c>
      <c r="C53" s="4" t="n">
        <v>1.02944288284875</v>
      </c>
      <c r="D53" s="4" t="n">
        <v>5.86062248398436</v>
      </c>
      <c r="E53" s="4" t="n">
        <v>0.0360490722933348</v>
      </c>
      <c r="F53" s="4" t="s">
        <v>10</v>
      </c>
      <c r="G53" s="4" t="s">
        <v>3298</v>
      </c>
      <c r="H53" s="4" t="s">
        <v>3299</v>
      </c>
    </row>
    <row r="54" customFormat="false" ht="14.4" hidden="false" customHeight="false" outlineLevel="0" collapsed="false">
      <c r="A54" s="4" t="s">
        <v>3300</v>
      </c>
      <c r="B54" s="4" t="n">
        <v>54.4450732371508</v>
      </c>
      <c r="C54" s="4" t="n">
        <v>12.7860365901049</v>
      </c>
      <c r="D54" s="4" t="n">
        <v>2.09023237707283</v>
      </c>
      <c r="E54" s="4" t="n">
        <v>0.0187905277584704</v>
      </c>
      <c r="F54" s="4" t="s">
        <v>10</v>
      </c>
      <c r="G54" s="4" t="s">
        <v>14</v>
      </c>
      <c r="H54" s="4" t="s">
        <v>14</v>
      </c>
    </row>
    <row r="55" customFormat="false" ht="14.4" hidden="false" customHeight="false" outlineLevel="0" collapsed="false">
      <c r="A55" s="4" t="s">
        <v>3301</v>
      </c>
      <c r="B55" s="4" t="n">
        <v>77.5581574507323</v>
      </c>
      <c r="C55" s="4" t="n">
        <v>26.0112575206765</v>
      </c>
      <c r="D55" s="4" t="n">
        <v>1.57614238132806</v>
      </c>
      <c r="E55" s="4" t="n">
        <v>0.029288648782746</v>
      </c>
      <c r="F55" s="4" t="s">
        <v>10</v>
      </c>
      <c r="G55" s="4" t="s">
        <v>3302</v>
      </c>
      <c r="H55" s="4" t="s">
        <v>3303</v>
      </c>
    </row>
    <row r="56" customFormat="false" ht="14.4" hidden="false" customHeight="false" outlineLevel="0" collapsed="false">
      <c r="A56" s="4" t="s">
        <v>3304</v>
      </c>
      <c r="B56" s="4" t="n">
        <v>125.581228372663</v>
      </c>
      <c r="C56" s="4" t="n">
        <v>30.0695024966384</v>
      </c>
      <c r="D56" s="4" t="n">
        <v>2.06224792554918</v>
      </c>
      <c r="E56" s="4" t="n">
        <v>0.00500196947997627</v>
      </c>
      <c r="F56" s="4" t="s">
        <v>10</v>
      </c>
      <c r="G56" s="4" t="s">
        <v>3305</v>
      </c>
      <c r="H56" s="4" t="s">
        <v>3306</v>
      </c>
    </row>
    <row r="57" customFormat="false" ht="14.4" hidden="false" customHeight="false" outlineLevel="0" collapsed="false">
      <c r="A57" s="4" t="s">
        <v>3307</v>
      </c>
      <c r="B57" s="4" t="n">
        <v>18.157980679111</v>
      </c>
      <c r="C57" s="4" t="n">
        <v>0.999162657485854</v>
      </c>
      <c r="D57" s="4" t="n">
        <v>4.18374040249973</v>
      </c>
      <c r="E57" s="4" t="n">
        <v>0.03198303390826</v>
      </c>
      <c r="F57" s="4" t="s">
        <v>10</v>
      </c>
      <c r="G57" s="4" t="s">
        <v>725</v>
      </c>
      <c r="H57" s="4" t="s">
        <v>726</v>
      </c>
    </row>
    <row r="58" customFormat="false" ht="14.4" hidden="false" customHeight="false" outlineLevel="0" collapsed="false">
      <c r="A58" s="4" t="s">
        <v>1281</v>
      </c>
      <c r="B58" s="4" t="n">
        <v>91.7894351813845</v>
      </c>
      <c r="C58" s="4" t="n">
        <v>0.656015029869604</v>
      </c>
      <c r="D58" s="4" t="n">
        <v>7.1284554324464</v>
      </c>
      <c r="E58" s="4" t="n">
        <v>0.0202405483813905</v>
      </c>
      <c r="F58" s="4" t="s">
        <v>10</v>
      </c>
      <c r="G58" s="4" t="s">
        <v>14</v>
      </c>
      <c r="H58" s="4" t="s">
        <v>14</v>
      </c>
    </row>
    <row r="59" customFormat="false" ht="14.4" hidden="false" customHeight="false" outlineLevel="0" collapsed="false">
      <c r="A59" s="4" t="s">
        <v>1282</v>
      </c>
      <c r="B59" s="4" t="n">
        <v>64.5379207794463</v>
      </c>
      <c r="C59" s="4" t="n">
        <v>15.1904912592011</v>
      </c>
      <c r="D59" s="4" t="n">
        <v>2.08697857198475</v>
      </c>
      <c r="E59" s="4" t="n">
        <v>0.0202405483813905</v>
      </c>
      <c r="F59" s="4" t="s">
        <v>10</v>
      </c>
      <c r="G59" s="4" t="s">
        <v>14</v>
      </c>
      <c r="H59" s="4" t="s">
        <v>14</v>
      </c>
    </row>
    <row r="60" customFormat="false" ht="14.4" hidden="false" customHeight="false" outlineLevel="0" collapsed="false">
      <c r="A60" s="4" t="s">
        <v>3308</v>
      </c>
      <c r="B60" s="4" t="n">
        <v>65.8211457887108</v>
      </c>
      <c r="C60" s="4" t="n">
        <v>12.0856351174837</v>
      </c>
      <c r="D60" s="4" t="n">
        <v>2.44525784975855</v>
      </c>
      <c r="E60" s="4" t="n">
        <v>0.03198303390826</v>
      </c>
      <c r="F60" s="4" t="s">
        <v>10</v>
      </c>
      <c r="G60" s="4" t="s">
        <v>14</v>
      </c>
      <c r="H60" s="4" t="s">
        <v>14</v>
      </c>
    </row>
    <row r="61" customFormat="false" ht="14.4" hidden="false" customHeight="false" outlineLevel="0" collapsed="false">
      <c r="A61" s="4" t="s">
        <v>3309</v>
      </c>
      <c r="B61" s="4" t="n">
        <v>369.916757196425</v>
      </c>
      <c r="C61" s="4" t="n">
        <v>158.86755778186</v>
      </c>
      <c r="D61" s="4" t="n">
        <v>1.21937611274817</v>
      </c>
      <c r="E61" s="4" t="n">
        <v>0.0143542873558891</v>
      </c>
      <c r="F61" s="4" t="s">
        <v>10</v>
      </c>
      <c r="G61" s="4" t="s">
        <v>3310</v>
      </c>
      <c r="H61" s="4" t="s">
        <v>3311</v>
      </c>
    </row>
    <row r="62" customFormat="false" ht="14.4" hidden="false" customHeight="false" outlineLevel="0" collapsed="false">
      <c r="A62" s="4" t="s">
        <v>3312</v>
      </c>
      <c r="B62" s="4" t="n">
        <v>48.3993178443849</v>
      </c>
      <c r="C62" s="4" t="n">
        <v>3.07457591635445</v>
      </c>
      <c r="D62" s="4" t="n">
        <v>3.97652737894058</v>
      </c>
      <c r="E62" s="4" t="n">
        <v>0.000203913238268278</v>
      </c>
      <c r="F62" s="4" t="s">
        <v>10</v>
      </c>
      <c r="G62" s="4" t="s">
        <v>3313</v>
      </c>
      <c r="H62" s="4" t="s">
        <v>3314</v>
      </c>
    </row>
    <row r="63" customFormat="false" ht="14.4" hidden="false" customHeight="false" outlineLevel="0" collapsed="false">
      <c r="A63" s="4" t="s">
        <v>3315</v>
      </c>
      <c r="B63" s="4" t="n">
        <v>279.759239865436</v>
      </c>
      <c r="C63" s="4" t="n">
        <v>126.182525300875</v>
      </c>
      <c r="D63" s="4" t="n">
        <v>1.14867365224056</v>
      </c>
      <c r="E63" s="4" t="n">
        <v>0.0108190438692852</v>
      </c>
      <c r="F63" s="4" t="s">
        <v>10</v>
      </c>
      <c r="G63" s="4" t="s">
        <v>3316</v>
      </c>
      <c r="H63" s="4" t="s">
        <v>3317</v>
      </c>
    </row>
    <row r="64" customFormat="false" ht="14.4" hidden="false" customHeight="false" outlineLevel="0" collapsed="false">
      <c r="A64" s="4" t="s">
        <v>460</v>
      </c>
      <c r="B64" s="4" t="n">
        <v>105.522746659863</v>
      </c>
      <c r="C64" s="4" t="n">
        <v>1.73226563125234</v>
      </c>
      <c r="D64" s="4" t="n">
        <v>5.92875003740472</v>
      </c>
      <c r="E64" s="4" t="n">
        <v>1.08303604475399E-013</v>
      </c>
      <c r="F64" s="4" t="s">
        <v>10</v>
      </c>
      <c r="G64" s="4" t="s">
        <v>14</v>
      </c>
      <c r="H64" s="4" t="s">
        <v>14</v>
      </c>
    </row>
    <row r="65" customFormat="false" ht="14.4" hidden="false" customHeight="false" outlineLevel="0" collapsed="false">
      <c r="A65" s="4" t="s">
        <v>823</v>
      </c>
      <c r="B65" s="4" t="n">
        <v>136.188531214042</v>
      </c>
      <c r="C65" s="4" t="n">
        <v>15.3323017952927</v>
      </c>
      <c r="D65" s="4" t="n">
        <v>3.15095900929829</v>
      </c>
      <c r="E65" s="4" t="n">
        <v>0.00314568842204281</v>
      </c>
      <c r="F65" s="4" t="s">
        <v>10</v>
      </c>
      <c r="G65" s="4" t="s">
        <v>14</v>
      </c>
      <c r="H65" s="4" t="s">
        <v>14</v>
      </c>
    </row>
    <row r="66" customFormat="false" ht="14.4" hidden="false" customHeight="false" outlineLevel="0" collapsed="false">
      <c r="A66" s="4" t="s">
        <v>989</v>
      </c>
      <c r="B66" s="4" t="n">
        <v>80.6053730627404</v>
      </c>
      <c r="C66" s="4" t="n">
        <v>5.41847013472479</v>
      </c>
      <c r="D66" s="4" t="n">
        <v>3.89491853054529</v>
      </c>
      <c r="E66" s="4" t="n">
        <v>0.0283548229288408</v>
      </c>
      <c r="F66" s="4" t="s">
        <v>10</v>
      </c>
      <c r="G66" s="4" t="s">
        <v>14</v>
      </c>
      <c r="H66" s="4" t="s">
        <v>14</v>
      </c>
    </row>
    <row r="67" customFormat="false" ht="14.4" hidden="false" customHeight="false" outlineLevel="0" collapsed="false">
      <c r="A67" s="4" t="s">
        <v>3318</v>
      </c>
      <c r="B67" s="4" t="n">
        <v>76.599360378423</v>
      </c>
      <c r="C67" s="4" t="n">
        <v>14.736166806053</v>
      </c>
      <c r="D67" s="4" t="n">
        <v>2.37797104815621</v>
      </c>
      <c r="E67" s="4" t="n">
        <v>0.000924404401918882</v>
      </c>
      <c r="F67" s="4" t="s">
        <v>10</v>
      </c>
      <c r="G67" s="4" t="s">
        <v>3319</v>
      </c>
      <c r="H67" s="4" t="s">
        <v>3320</v>
      </c>
    </row>
    <row r="68" customFormat="false" ht="14.4" hidden="false" customHeight="false" outlineLevel="0" collapsed="false">
      <c r="A68" s="4" t="s">
        <v>432</v>
      </c>
      <c r="B68" s="4" t="n">
        <v>240.397654250071</v>
      </c>
      <c r="C68" s="4" t="n">
        <v>71.7727369333949</v>
      </c>
      <c r="D68" s="4" t="n">
        <v>1.74391497696579</v>
      </c>
      <c r="E68" s="4" t="n">
        <v>0.035632855970021</v>
      </c>
      <c r="F68" s="4" t="s">
        <v>10</v>
      </c>
      <c r="G68" s="4" t="s">
        <v>147</v>
      </c>
      <c r="H68" s="4" t="s">
        <v>148</v>
      </c>
    </row>
    <row r="69" customFormat="false" ht="14.4" hidden="false" customHeight="false" outlineLevel="0" collapsed="false">
      <c r="A69" s="4" t="s">
        <v>71</v>
      </c>
      <c r="B69" s="4" t="n">
        <v>392.089072645036</v>
      </c>
      <c r="C69" s="4" t="n">
        <v>81.934834476726</v>
      </c>
      <c r="D69" s="4" t="n">
        <v>2.25863258800364</v>
      </c>
      <c r="E69" s="4" t="n">
        <v>0.0464393597901337</v>
      </c>
      <c r="F69" s="4" t="s">
        <v>10</v>
      </c>
      <c r="G69" s="4" t="s">
        <v>72</v>
      </c>
      <c r="H69" s="4" t="s">
        <v>73</v>
      </c>
    </row>
    <row r="70" customFormat="false" ht="14.4" hidden="false" customHeight="false" outlineLevel="0" collapsed="false">
      <c r="A70" s="4" t="s">
        <v>3321</v>
      </c>
      <c r="B70" s="4" t="n">
        <v>485.635128252606</v>
      </c>
      <c r="C70" s="4" t="n">
        <v>129.445951884347</v>
      </c>
      <c r="D70" s="4" t="n">
        <v>1.90752293315352</v>
      </c>
      <c r="E70" s="4" t="n">
        <v>3.42695093193204E-008</v>
      </c>
      <c r="F70" s="4" t="s">
        <v>10</v>
      </c>
      <c r="G70" s="4" t="s">
        <v>14</v>
      </c>
      <c r="H70" s="4" t="s">
        <v>14</v>
      </c>
    </row>
    <row r="71" customFormat="false" ht="14.4" hidden="false" customHeight="false" outlineLevel="0" collapsed="false">
      <c r="A71" s="4" t="s">
        <v>3322</v>
      </c>
      <c r="B71" s="4" t="n">
        <v>141.758383264718</v>
      </c>
      <c r="C71" s="4" t="n">
        <v>50.114349992374</v>
      </c>
      <c r="D71" s="4" t="n">
        <v>1.50013837918877</v>
      </c>
      <c r="E71" s="4" t="n">
        <v>0.00657129683702222</v>
      </c>
      <c r="F71" s="4" t="s">
        <v>10</v>
      </c>
      <c r="G71" s="4" t="s">
        <v>14</v>
      </c>
      <c r="H71" s="4" t="s">
        <v>14</v>
      </c>
    </row>
    <row r="72" customFormat="false" ht="14.4" hidden="false" customHeight="false" outlineLevel="0" collapsed="false">
      <c r="A72" s="4" t="s">
        <v>3323</v>
      </c>
      <c r="B72" s="4" t="n">
        <v>315.157432824553</v>
      </c>
      <c r="C72" s="4" t="n">
        <v>152.060202055991</v>
      </c>
      <c r="D72" s="4" t="n">
        <v>1.05143007512356</v>
      </c>
      <c r="E72" s="4" t="n">
        <v>0.0194529455260968</v>
      </c>
      <c r="F72" s="4" t="s">
        <v>10</v>
      </c>
      <c r="G72" s="4" t="s">
        <v>14</v>
      </c>
      <c r="H72" s="4" t="s">
        <v>14</v>
      </c>
    </row>
    <row r="73" customFormat="false" ht="14.4" hidden="false" customHeight="false" outlineLevel="0" collapsed="false">
      <c r="A73" s="4" t="s">
        <v>3324</v>
      </c>
      <c r="B73" s="4" t="n">
        <v>297.770834803205</v>
      </c>
      <c r="C73" s="4" t="n">
        <v>96.4809011352571</v>
      </c>
      <c r="D73" s="4" t="n">
        <v>1.62588716867728</v>
      </c>
      <c r="E73" s="4" t="n">
        <v>0.000321114738792405</v>
      </c>
      <c r="F73" s="4" t="s">
        <v>10</v>
      </c>
      <c r="G73" s="4" t="s">
        <v>2073</v>
      </c>
      <c r="H73" s="4" t="s">
        <v>2074</v>
      </c>
    </row>
    <row r="74" customFormat="false" ht="14.4" hidden="false" customHeight="false" outlineLevel="0" collapsed="false">
      <c r="A74" s="4" t="s">
        <v>3325</v>
      </c>
      <c r="B74" s="4" t="n">
        <v>212.01821249865</v>
      </c>
      <c r="C74" s="4" t="n">
        <v>96.4570832544409</v>
      </c>
      <c r="D74" s="4" t="n">
        <v>1.13622910801017</v>
      </c>
      <c r="E74" s="4" t="n">
        <v>0.0223404298317237</v>
      </c>
      <c r="F74" s="4" t="s">
        <v>10</v>
      </c>
      <c r="G74" s="4" t="s">
        <v>3326</v>
      </c>
      <c r="H74" s="4" t="s">
        <v>3327</v>
      </c>
    </row>
    <row r="75" customFormat="false" ht="14.4" hidden="false" customHeight="false" outlineLevel="0" collapsed="false">
      <c r="A75" s="4" t="s">
        <v>3328</v>
      </c>
      <c r="B75" s="4" t="n">
        <v>68.4722882096294</v>
      </c>
      <c r="C75" s="4" t="n">
        <v>12.9419533435852</v>
      </c>
      <c r="D75" s="4" t="n">
        <v>2.40346484392455</v>
      </c>
      <c r="E75" s="4" t="n">
        <v>0.00545865333172625</v>
      </c>
      <c r="F75" s="4" t="s">
        <v>10</v>
      </c>
      <c r="G75" s="4" t="s">
        <v>14</v>
      </c>
      <c r="H75" s="4" t="s">
        <v>14</v>
      </c>
    </row>
    <row r="76" customFormat="false" ht="14.4" hidden="false" customHeight="false" outlineLevel="0" collapsed="false">
      <c r="A76" s="4" t="s">
        <v>3329</v>
      </c>
      <c r="B76" s="4" t="n">
        <v>1443.84950682069</v>
      </c>
      <c r="C76" s="4" t="n">
        <v>488.651682331537</v>
      </c>
      <c r="D76" s="4" t="n">
        <v>1.563042013529</v>
      </c>
      <c r="E76" s="4" t="n">
        <v>1.22426347795815E-006</v>
      </c>
      <c r="F76" s="4" t="s">
        <v>10</v>
      </c>
      <c r="G76" s="4" t="s">
        <v>3330</v>
      </c>
      <c r="H76" s="4" t="s">
        <v>3331</v>
      </c>
    </row>
    <row r="77" customFormat="false" ht="14.4" hidden="false" customHeight="false" outlineLevel="0" collapsed="false">
      <c r="A77" s="4" t="s">
        <v>3332</v>
      </c>
      <c r="B77" s="4" t="n">
        <v>501.920175253172</v>
      </c>
      <c r="C77" s="4" t="n">
        <v>64.693566149654</v>
      </c>
      <c r="D77" s="4" t="n">
        <v>2.95576379126765</v>
      </c>
      <c r="E77" s="4" t="n">
        <v>1.60323377635487E-018</v>
      </c>
      <c r="F77" s="4" t="s">
        <v>10</v>
      </c>
      <c r="G77" s="4" t="s">
        <v>14</v>
      </c>
      <c r="H77" s="4" t="s">
        <v>14</v>
      </c>
    </row>
    <row r="78" customFormat="false" ht="14.4" hidden="false" customHeight="false" outlineLevel="0" collapsed="false">
      <c r="A78" s="4" t="s">
        <v>3333</v>
      </c>
      <c r="B78" s="4" t="n">
        <v>201.249514848341</v>
      </c>
      <c r="C78" s="4" t="n">
        <v>98.95388705282</v>
      </c>
      <c r="D78" s="4" t="n">
        <v>1.02415702066927</v>
      </c>
      <c r="E78" s="4" t="n">
        <v>0.0476724935217434</v>
      </c>
      <c r="F78" s="4" t="s">
        <v>10</v>
      </c>
      <c r="G78" s="4" t="s">
        <v>14</v>
      </c>
      <c r="H78" s="4" t="s">
        <v>14</v>
      </c>
    </row>
    <row r="79" customFormat="false" ht="14.4" hidden="false" customHeight="false" outlineLevel="0" collapsed="false">
      <c r="A79" s="4" t="s">
        <v>50</v>
      </c>
      <c r="B79" s="4" t="n">
        <v>63.2306699838221</v>
      </c>
      <c r="C79" s="4" t="n">
        <v>0</v>
      </c>
      <c r="D79" s="4" t="s">
        <v>28</v>
      </c>
      <c r="E79" s="4" t="n">
        <v>8.92024238100935E-011</v>
      </c>
      <c r="F79" s="4" t="s">
        <v>10</v>
      </c>
      <c r="G79" s="4" t="s">
        <v>14</v>
      </c>
      <c r="H79" s="4" t="s">
        <v>14</v>
      </c>
    </row>
    <row r="80" customFormat="false" ht="14.4" hidden="false" customHeight="false" outlineLevel="0" collapsed="false">
      <c r="A80" s="4" t="s">
        <v>3334</v>
      </c>
      <c r="B80" s="4" t="n">
        <v>33.036713168506</v>
      </c>
      <c r="C80" s="4" t="n">
        <v>2.82504372580617</v>
      </c>
      <c r="D80" s="4" t="n">
        <v>3.54772505704424</v>
      </c>
      <c r="E80" s="4" t="n">
        <v>0.00762037902657109</v>
      </c>
      <c r="F80" s="4" t="s">
        <v>10</v>
      </c>
      <c r="G80" s="4" t="s">
        <v>3335</v>
      </c>
      <c r="H80" s="4" t="s">
        <v>3336</v>
      </c>
    </row>
    <row r="81" customFormat="false" ht="14.4" hidden="false" customHeight="false" outlineLevel="0" collapsed="false">
      <c r="A81" s="4" t="s">
        <v>26</v>
      </c>
      <c r="B81" s="4" t="n">
        <v>404.629174902065</v>
      </c>
      <c r="C81" s="4" t="n">
        <v>29.0021620758827</v>
      </c>
      <c r="D81" s="4" t="n">
        <v>3.80236798549719</v>
      </c>
      <c r="E81" s="4" t="n">
        <v>8.87260389190301E-023</v>
      </c>
      <c r="F81" s="4" t="s">
        <v>10</v>
      </c>
      <c r="G81" s="4" t="s">
        <v>14</v>
      </c>
      <c r="H81" s="4" t="s">
        <v>14</v>
      </c>
    </row>
    <row r="82" customFormat="false" ht="14.4" hidden="false" customHeight="false" outlineLevel="0" collapsed="false">
      <c r="A82" s="4" t="s">
        <v>786</v>
      </c>
      <c r="B82" s="4" t="n">
        <v>90.0523101135245</v>
      </c>
      <c r="C82" s="4" t="n">
        <v>23.0158638991023</v>
      </c>
      <c r="D82" s="4" t="n">
        <v>1.96813469103608</v>
      </c>
      <c r="E82" s="4" t="n">
        <v>0.0176181821682737</v>
      </c>
      <c r="F82" s="4" t="s">
        <v>10</v>
      </c>
      <c r="G82" s="4" t="s">
        <v>14</v>
      </c>
      <c r="H82" s="4" t="s">
        <v>14</v>
      </c>
    </row>
    <row r="83" customFormat="false" ht="14.4" hidden="false" customHeight="false" outlineLevel="0" collapsed="false">
      <c r="A83" s="4" t="s">
        <v>379</v>
      </c>
      <c r="B83" s="4" t="n">
        <v>120.428306209009</v>
      </c>
      <c r="C83" s="4" t="n">
        <v>11.2423892134782</v>
      </c>
      <c r="D83" s="4" t="n">
        <v>3.42115395950532</v>
      </c>
      <c r="E83" s="4" t="n">
        <v>7.12584934643746E-008</v>
      </c>
      <c r="F83" s="4" t="s">
        <v>10</v>
      </c>
      <c r="G83" s="4" t="s">
        <v>14</v>
      </c>
      <c r="H83" s="4" t="s">
        <v>14</v>
      </c>
    </row>
    <row r="84" customFormat="false" ht="14.4" hidden="false" customHeight="false" outlineLevel="0" collapsed="false">
      <c r="A84" s="4" t="s">
        <v>3337</v>
      </c>
      <c r="B84" s="4" t="n">
        <v>179.881138449355</v>
      </c>
      <c r="C84" s="4" t="n">
        <v>67.6452802988703</v>
      </c>
      <c r="D84" s="4" t="n">
        <v>1.41098273574303</v>
      </c>
      <c r="E84" s="4" t="n">
        <v>0.00506434960974408</v>
      </c>
      <c r="F84" s="4" t="s">
        <v>10</v>
      </c>
      <c r="G84" s="4" t="s">
        <v>14</v>
      </c>
      <c r="H84" s="4" t="s">
        <v>14</v>
      </c>
    </row>
    <row r="85" customFormat="false" ht="14.4" hidden="false" customHeight="false" outlineLevel="0" collapsed="false">
      <c r="A85" s="4" t="s">
        <v>3338</v>
      </c>
      <c r="B85" s="4" t="n">
        <v>366.466832548415</v>
      </c>
      <c r="C85" s="4" t="n">
        <v>55.4155344422172</v>
      </c>
      <c r="D85" s="4" t="n">
        <v>2.72532026797358</v>
      </c>
      <c r="E85" s="4" t="n">
        <v>0.000198157138812011</v>
      </c>
      <c r="F85" s="4" t="s">
        <v>10</v>
      </c>
      <c r="G85" s="4" t="s">
        <v>14</v>
      </c>
      <c r="H85" s="4" t="s">
        <v>14</v>
      </c>
    </row>
    <row r="86" customFormat="false" ht="14.4" hidden="false" customHeight="false" outlineLevel="0" collapsed="false">
      <c r="A86" s="4" t="s">
        <v>3339</v>
      </c>
      <c r="B86" s="4" t="n">
        <v>292.060207781087</v>
      </c>
      <c r="C86" s="4" t="n">
        <v>86.0734335428467</v>
      </c>
      <c r="D86" s="4" t="n">
        <v>1.76262588379289</v>
      </c>
      <c r="E86" s="4" t="n">
        <v>5.81711810166452E-005</v>
      </c>
      <c r="F86" s="4" t="s">
        <v>10</v>
      </c>
      <c r="G86" s="4" t="s">
        <v>14</v>
      </c>
      <c r="H86" s="4" t="s">
        <v>14</v>
      </c>
    </row>
    <row r="87" customFormat="false" ht="14.4" hidden="false" customHeight="false" outlineLevel="0" collapsed="false">
      <c r="A87" s="4" t="s">
        <v>3340</v>
      </c>
      <c r="B87" s="4" t="n">
        <v>125.810006420579</v>
      </c>
      <c r="C87" s="4" t="n">
        <v>12.9925697183912</v>
      </c>
      <c r="D87" s="4" t="n">
        <v>3.2754879672566</v>
      </c>
      <c r="E87" s="4" t="n">
        <v>0.00160671427299519</v>
      </c>
      <c r="F87" s="4" t="s">
        <v>10</v>
      </c>
      <c r="G87" s="4" t="s">
        <v>14</v>
      </c>
      <c r="H87" s="4" t="s">
        <v>14</v>
      </c>
    </row>
    <row r="88" customFormat="false" ht="14.4" hidden="false" customHeight="false" outlineLevel="0" collapsed="false">
      <c r="A88" s="4" t="s">
        <v>3341</v>
      </c>
      <c r="B88" s="4" t="n">
        <v>63.6909380859049</v>
      </c>
      <c r="C88" s="4" t="n">
        <v>10.5385325697818</v>
      </c>
      <c r="D88" s="4" t="n">
        <v>2.5954141272203</v>
      </c>
      <c r="E88" s="4" t="n">
        <v>0.0022003840952005</v>
      </c>
      <c r="F88" s="4" t="s">
        <v>10</v>
      </c>
      <c r="G88" s="4" t="s">
        <v>14</v>
      </c>
      <c r="H88" s="4" t="s">
        <v>14</v>
      </c>
    </row>
    <row r="89" customFormat="false" ht="14.4" hidden="false" customHeight="false" outlineLevel="0" collapsed="false">
      <c r="A89" s="4" t="s">
        <v>3342</v>
      </c>
      <c r="B89" s="4" t="n">
        <v>27.6239939116127</v>
      </c>
      <c r="C89" s="4" t="n">
        <v>0.343147627616251</v>
      </c>
      <c r="D89" s="4" t="n">
        <v>6.33094873059898</v>
      </c>
      <c r="E89" s="4" t="n">
        <v>0.000219070763877703</v>
      </c>
      <c r="F89" s="4" t="s">
        <v>10</v>
      </c>
      <c r="G89" s="4" t="s">
        <v>3343</v>
      </c>
      <c r="H89" s="4" t="s">
        <v>3344</v>
      </c>
    </row>
    <row r="90" customFormat="false" ht="14.4" hidden="false" customHeight="false" outlineLevel="0" collapsed="false">
      <c r="A90" s="4" t="s">
        <v>3345</v>
      </c>
      <c r="B90" s="4" t="n">
        <v>49.4177251692485</v>
      </c>
      <c r="C90" s="4" t="n">
        <v>10.8042387683043</v>
      </c>
      <c r="D90" s="4" t="n">
        <v>2.19343117290887</v>
      </c>
      <c r="E90" s="4" t="n">
        <v>0.0176181821682737</v>
      </c>
      <c r="F90" s="4" t="s">
        <v>10</v>
      </c>
      <c r="G90" s="4" t="s">
        <v>14</v>
      </c>
      <c r="H90" s="4" t="s">
        <v>14</v>
      </c>
    </row>
    <row r="91" customFormat="false" ht="14.4" hidden="false" customHeight="false" outlineLevel="0" collapsed="false">
      <c r="A91" s="4" t="s">
        <v>3346</v>
      </c>
      <c r="B91" s="4" t="n">
        <v>31.5888876986402</v>
      </c>
      <c r="C91" s="4" t="n">
        <v>4.87156413980151</v>
      </c>
      <c r="D91" s="4" t="n">
        <v>2.69696017229636</v>
      </c>
      <c r="E91" s="4" t="n">
        <v>0.0489216305231948</v>
      </c>
      <c r="F91" s="4" t="s">
        <v>10</v>
      </c>
      <c r="G91" s="4" t="s">
        <v>14</v>
      </c>
      <c r="H91" s="4" t="s">
        <v>14</v>
      </c>
    </row>
    <row r="92" customFormat="false" ht="14.4" hidden="false" customHeight="false" outlineLevel="0" collapsed="false">
      <c r="A92" s="4" t="s">
        <v>2215</v>
      </c>
      <c r="B92" s="4" t="n">
        <v>652.619780352356</v>
      </c>
      <c r="C92" s="4" t="n">
        <v>238.467614073037</v>
      </c>
      <c r="D92" s="4" t="n">
        <v>1.45244936565952</v>
      </c>
      <c r="E92" s="4" t="n">
        <v>1.1954459874327E-005</v>
      </c>
      <c r="F92" s="4" t="s">
        <v>10</v>
      </c>
      <c r="G92" s="4" t="s">
        <v>2216</v>
      </c>
      <c r="H92" s="4" t="s">
        <v>2217</v>
      </c>
    </row>
    <row r="93" customFormat="false" ht="14.4" hidden="false" customHeight="false" outlineLevel="0" collapsed="false">
      <c r="A93" s="4" t="s">
        <v>1142</v>
      </c>
      <c r="B93" s="4" t="n">
        <v>5896.56033830384</v>
      </c>
      <c r="C93" s="4" t="n">
        <v>2151.02993304185</v>
      </c>
      <c r="D93" s="4" t="n">
        <v>1.45484602638231</v>
      </c>
      <c r="E93" s="4" t="n">
        <v>0.000472656278890159</v>
      </c>
      <c r="F93" s="4" t="s">
        <v>10</v>
      </c>
      <c r="G93" s="4" t="s">
        <v>14</v>
      </c>
      <c r="H93" s="4" t="s">
        <v>14</v>
      </c>
    </row>
    <row r="94" customFormat="false" ht="14.4" hidden="false" customHeight="false" outlineLevel="0" collapsed="false">
      <c r="A94" s="4" t="s">
        <v>3347</v>
      </c>
      <c r="B94" s="4" t="n">
        <v>266.672805017858</v>
      </c>
      <c r="C94" s="4" t="n">
        <v>122.300412155132</v>
      </c>
      <c r="D94" s="4" t="n">
        <v>1.12464144224158</v>
      </c>
      <c r="E94" s="4" t="n">
        <v>0.0359390630934247</v>
      </c>
      <c r="F94" s="4" t="s">
        <v>10</v>
      </c>
      <c r="G94" s="4" t="s">
        <v>1015</v>
      </c>
      <c r="H94" s="4" t="s">
        <v>1016</v>
      </c>
    </row>
    <row r="95" customFormat="false" ht="14.4" hidden="false" customHeight="false" outlineLevel="0" collapsed="false">
      <c r="A95" s="4" t="s">
        <v>3348</v>
      </c>
      <c r="B95" s="4" t="n">
        <v>96.4083716508923</v>
      </c>
      <c r="C95" s="4" t="n">
        <v>28.4801078570684</v>
      </c>
      <c r="D95" s="4" t="n">
        <v>1.75920381881901</v>
      </c>
      <c r="E95" s="4" t="n">
        <v>0.0264840704447991</v>
      </c>
      <c r="F95" s="4" t="s">
        <v>10</v>
      </c>
      <c r="G95" s="4" t="s">
        <v>3349</v>
      </c>
      <c r="H95" s="4" t="s">
        <v>3350</v>
      </c>
    </row>
    <row r="96" customFormat="false" ht="14.4" hidden="false" customHeight="false" outlineLevel="0" collapsed="false">
      <c r="A96" s="4" t="s">
        <v>3351</v>
      </c>
      <c r="B96" s="4" t="n">
        <v>35.89739219516</v>
      </c>
      <c r="C96" s="4" t="n">
        <v>7.30665251945744</v>
      </c>
      <c r="D96" s="4" t="n">
        <v>2.29659653749476</v>
      </c>
      <c r="E96" s="4" t="n">
        <v>0.0401491986473138</v>
      </c>
      <c r="F96" s="4" t="s">
        <v>10</v>
      </c>
      <c r="G96" s="4" t="s">
        <v>14</v>
      </c>
      <c r="H96" s="4" t="s">
        <v>14</v>
      </c>
    </row>
    <row r="97" customFormat="false" ht="14.4" hidden="false" customHeight="false" outlineLevel="0" collapsed="false">
      <c r="A97" s="4" t="s">
        <v>3352</v>
      </c>
      <c r="B97" s="4" t="n">
        <v>30.0294140674148</v>
      </c>
      <c r="C97" s="4" t="n">
        <v>1.04597037601984</v>
      </c>
      <c r="D97" s="4" t="n">
        <v>4.84346242811126</v>
      </c>
      <c r="E97" s="4" t="n">
        <v>0.00135434976673603</v>
      </c>
      <c r="F97" s="4" t="s">
        <v>10</v>
      </c>
      <c r="G97" s="4" t="s">
        <v>14</v>
      </c>
      <c r="H97" s="4" t="s">
        <v>14</v>
      </c>
    </row>
    <row r="98" customFormat="false" ht="14.4" hidden="false" customHeight="false" outlineLevel="0" collapsed="false">
      <c r="A98" s="4" t="s">
        <v>3353</v>
      </c>
      <c r="B98" s="4" t="n">
        <v>72.9292479145876</v>
      </c>
      <c r="C98" s="4" t="n">
        <v>24.7288272762043</v>
      </c>
      <c r="D98" s="4" t="n">
        <v>1.5603036924013</v>
      </c>
      <c r="E98" s="4" t="n">
        <v>0.0460746106799226</v>
      </c>
      <c r="F98" s="4" t="s">
        <v>10</v>
      </c>
      <c r="G98" s="4" t="s">
        <v>3354</v>
      </c>
      <c r="H98" s="4" t="s">
        <v>3355</v>
      </c>
    </row>
    <row r="99" customFormat="false" ht="14.4" hidden="false" customHeight="false" outlineLevel="0" collapsed="false">
      <c r="A99" s="4" t="s">
        <v>1462</v>
      </c>
      <c r="B99" s="4" t="n">
        <v>355.488929548162</v>
      </c>
      <c r="C99" s="4" t="n">
        <v>41.1707615841208</v>
      </c>
      <c r="D99" s="4" t="n">
        <v>3.11011259163376</v>
      </c>
      <c r="E99" s="4" t="n">
        <v>0.0157969631610174</v>
      </c>
      <c r="F99" s="4" t="s">
        <v>10</v>
      </c>
      <c r="G99" s="4" t="s">
        <v>14</v>
      </c>
      <c r="H99" s="4" t="s">
        <v>14</v>
      </c>
    </row>
    <row r="100" customFormat="false" ht="14.4" hidden="false" customHeight="false" outlineLevel="0" collapsed="false">
      <c r="A100" s="4" t="s">
        <v>1463</v>
      </c>
      <c r="B100" s="4" t="n">
        <v>250.422881349452</v>
      </c>
      <c r="C100" s="4" t="n">
        <v>39.5751104521984</v>
      </c>
      <c r="D100" s="4" t="n">
        <v>2.66170110658134</v>
      </c>
      <c r="E100" s="4" t="n">
        <v>0.0136669288362124</v>
      </c>
      <c r="F100" s="4" t="s">
        <v>10</v>
      </c>
      <c r="G100" s="4" t="s">
        <v>1464</v>
      </c>
      <c r="H100" s="4" t="s">
        <v>1465</v>
      </c>
    </row>
    <row r="101" customFormat="false" ht="14.4" hidden="false" customHeight="false" outlineLevel="0" collapsed="false">
      <c r="A101" s="4" t="s">
        <v>3356</v>
      </c>
      <c r="B101" s="4" t="n">
        <v>224.202219270502</v>
      </c>
      <c r="C101" s="4" t="n">
        <v>54.5604825239008</v>
      </c>
      <c r="D101" s="4" t="n">
        <v>2.03887225027406</v>
      </c>
      <c r="E101" s="4" t="n">
        <v>7.43897138898592E-006</v>
      </c>
      <c r="F101" s="4" t="s">
        <v>10</v>
      </c>
      <c r="G101" s="4" t="s">
        <v>3357</v>
      </c>
      <c r="H101" s="4" t="s">
        <v>3358</v>
      </c>
    </row>
    <row r="102" customFormat="false" ht="14.4" hidden="false" customHeight="false" outlineLevel="0" collapsed="false">
      <c r="A102" s="4" t="s">
        <v>3359</v>
      </c>
      <c r="B102" s="4" t="n">
        <v>30.984206523016</v>
      </c>
      <c r="C102" s="4" t="n">
        <v>1.45245321534117</v>
      </c>
      <c r="D102" s="4" t="n">
        <v>4.41496942354123</v>
      </c>
      <c r="E102" s="4" t="n">
        <v>0.0291698638604017</v>
      </c>
      <c r="F102" s="4" t="s">
        <v>10</v>
      </c>
      <c r="G102" s="4" t="s">
        <v>14</v>
      </c>
      <c r="H102" s="4" t="s">
        <v>14</v>
      </c>
    </row>
    <row r="103" customFormat="false" ht="14.4" hidden="false" customHeight="false" outlineLevel="0" collapsed="false">
      <c r="A103" s="4" t="s">
        <v>3360</v>
      </c>
      <c r="B103" s="4" t="n">
        <v>19.1845057420992</v>
      </c>
      <c r="C103" s="4" t="n">
        <v>0</v>
      </c>
      <c r="D103" s="4" t="s">
        <v>28</v>
      </c>
      <c r="E103" s="4" t="n">
        <v>0.00202245168281613</v>
      </c>
      <c r="F103" s="4" t="s">
        <v>10</v>
      </c>
      <c r="G103" s="4" t="s">
        <v>14</v>
      </c>
      <c r="H103" s="4" t="s">
        <v>14</v>
      </c>
    </row>
    <row r="104" customFormat="false" ht="14.4" hidden="false" customHeight="false" outlineLevel="0" collapsed="false">
      <c r="A104" s="4" t="s">
        <v>3361</v>
      </c>
      <c r="B104" s="4" t="n">
        <v>67.4066465577053</v>
      </c>
      <c r="C104" s="4" t="n">
        <v>22.0304539738083</v>
      </c>
      <c r="D104" s="4" t="n">
        <v>1.61339162931337</v>
      </c>
      <c r="E104" s="4" t="n">
        <v>0.0453684692062858</v>
      </c>
      <c r="F104" s="4" t="s">
        <v>10</v>
      </c>
      <c r="G104" s="4" t="s">
        <v>3362</v>
      </c>
      <c r="H104" s="4" t="s">
        <v>3363</v>
      </c>
    </row>
    <row r="105" customFormat="false" ht="14.4" hidden="false" customHeight="false" outlineLevel="0" collapsed="false">
      <c r="A105" s="4" t="s">
        <v>645</v>
      </c>
      <c r="B105" s="4" t="n">
        <v>94.2124007475727</v>
      </c>
      <c r="C105" s="4" t="n">
        <v>7.43193556237795</v>
      </c>
      <c r="D105" s="4" t="n">
        <v>3.66410706949954</v>
      </c>
      <c r="E105" s="4" t="n">
        <v>3.95512259355312E-007</v>
      </c>
      <c r="F105" s="4" t="s">
        <v>10</v>
      </c>
      <c r="G105" s="4" t="s">
        <v>14</v>
      </c>
      <c r="H105" s="4" t="s">
        <v>14</v>
      </c>
    </row>
    <row r="106" customFormat="false" ht="14.4" hidden="false" customHeight="false" outlineLevel="0" collapsed="false">
      <c r="A106" s="4" t="s">
        <v>700</v>
      </c>
      <c r="B106" s="4" t="n">
        <v>143.746200396847</v>
      </c>
      <c r="C106" s="4" t="n">
        <v>22.9429380966744</v>
      </c>
      <c r="D106" s="4" t="n">
        <v>2.64740176087138</v>
      </c>
      <c r="E106" s="4" t="n">
        <v>0.0491041068689679</v>
      </c>
      <c r="F106" s="4" t="s">
        <v>10</v>
      </c>
      <c r="G106" s="4" t="s">
        <v>701</v>
      </c>
      <c r="H106" s="4" t="s">
        <v>702</v>
      </c>
    </row>
    <row r="107" customFormat="false" ht="14.4" hidden="false" customHeight="false" outlineLevel="0" collapsed="false">
      <c r="A107" s="4" t="s">
        <v>3364</v>
      </c>
      <c r="B107" s="4" t="n">
        <v>52.8151596089976</v>
      </c>
      <c r="C107" s="4" t="n">
        <v>2.37175316795086</v>
      </c>
      <c r="D107" s="4" t="n">
        <v>4.47692630850935</v>
      </c>
      <c r="E107" s="4" t="n">
        <v>0.00781917550295755</v>
      </c>
      <c r="F107" s="4" t="s">
        <v>10</v>
      </c>
      <c r="G107" s="4" t="s">
        <v>14</v>
      </c>
      <c r="H107" s="4" t="s">
        <v>14</v>
      </c>
    </row>
    <row r="108" customFormat="false" ht="14.4" hidden="false" customHeight="false" outlineLevel="0" collapsed="false">
      <c r="A108" s="4" t="s">
        <v>3365</v>
      </c>
      <c r="B108" s="4" t="n">
        <v>239.823645454189</v>
      </c>
      <c r="C108" s="4" t="n">
        <v>101.155290325003</v>
      </c>
      <c r="D108" s="4" t="n">
        <v>1.24540213509318</v>
      </c>
      <c r="E108" s="4" t="n">
        <v>0.0207735317733178</v>
      </c>
      <c r="F108" s="4" t="s">
        <v>10</v>
      </c>
      <c r="G108" s="4" t="s">
        <v>3366</v>
      </c>
      <c r="H108" s="4" t="s">
        <v>3367</v>
      </c>
    </row>
    <row r="109" customFormat="false" ht="14.4" hidden="false" customHeight="false" outlineLevel="0" collapsed="false">
      <c r="A109" s="4" t="s">
        <v>3368</v>
      </c>
      <c r="B109" s="4" t="n">
        <v>272.081557176232</v>
      </c>
      <c r="C109" s="4" t="n">
        <v>123.395284600569</v>
      </c>
      <c r="D109" s="4" t="n">
        <v>1.14075190328985</v>
      </c>
      <c r="E109" s="4" t="n">
        <v>0.013656295792292</v>
      </c>
      <c r="F109" s="4" t="s">
        <v>10</v>
      </c>
      <c r="G109" s="4" t="s">
        <v>14</v>
      </c>
      <c r="H109" s="4" t="s">
        <v>14</v>
      </c>
    </row>
    <row r="110" customFormat="false" ht="14.4" hidden="false" customHeight="false" outlineLevel="0" collapsed="false">
      <c r="A110" s="4" t="s">
        <v>3369</v>
      </c>
      <c r="B110" s="4" t="n">
        <v>308.525488568372</v>
      </c>
      <c r="C110" s="4" t="n">
        <v>140.559370471338</v>
      </c>
      <c r="D110" s="4" t="n">
        <v>1.1342100462909</v>
      </c>
      <c r="E110" s="4" t="n">
        <v>0.00974747036275469</v>
      </c>
      <c r="F110" s="4" t="s">
        <v>10</v>
      </c>
      <c r="G110" s="4" t="s">
        <v>14</v>
      </c>
      <c r="H110" s="4" t="s">
        <v>14</v>
      </c>
    </row>
    <row r="111" customFormat="false" ht="14.4" hidden="false" customHeight="false" outlineLevel="0" collapsed="false">
      <c r="A111" s="4" t="s">
        <v>3370</v>
      </c>
      <c r="B111" s="4" t="n">
        <v>413.391858370147</v>
      </c>
      <c r="C111" s="4" t="n">
        <v>129.544056387783</v>
      </c>
      <c r="D111" s="4" t="n">
        <v>1.67406715086281</v>
      </c>
      <c r="E111" s="4" t="n">
        <v>4.25398280708259E-005</v>
      </c>
      <c r="F111" s="4" t="s">
        <v>10</v>
      </c>
      <c r="G111" s="4" t="s">
        <v>3371</v>
      </c>
      <c r="H111" s="4" t="s">
        <v>3372</v>
      </c>
    </row>
    <row r="112" customFormat="false" ht="14.4" hidden="false" customHeight="false" outlineLevel="0" collapsed="false">
      <c r="A112" s="4" t="s">
        <v>3373</v>
      </c>
      <c r="B112" s="4" t="n">
        <v>354.689845705832</v>
      </c>
      <c r="C112" s="4" t="n">
        <v>168.597165741763</v>
      </c>
      <c r="D112" s="4" t="n">
        <v>1.07297774485863</v>
      </c>
      <c r="E112" s="4" t="n">
        <v>0.012552615925356</v>
      </c>
      <c r="F112" s="4" t="s">
        <v>10</v>
      </c>
      <c r="G112" s="4" t="s">
        <v>14</v>
      </c>
      <c r="H112" s="4" t="s">
        <v>14</v>
      </c>
    </row>
    <row r="113" customFormat="false" ht="14.4" hidden="false" customHeight="false" outlineLevel="0" collapsed="false">
      <c r="A113" s="4" t="s">
        <v>3374</v>
      </c>
      <c r="B113" s="4" t="n">
        <v>1008.50390644144</v>
      </c>
      <c r="C113" s="4" t="n">
        <v>296.715826380985</v>
      </c>
      <c r="D113" s="4" t="n">
        <v>1.76506288705174</v>
      </c>
      <c r="E113" s="4" t="n">
        <v>4.44959654776183E-009</v>
      </c>
      <c r="F113" s="4" t="s">
        <v>10</v>
      </c>
      <c r="G113" s="4" t="s">
        <v>14</v>
      </c>
      <c r="H113" s="4" t="s">
        <v>14</v>
      </c>
    </row>
    <row r="114" customFormat="false" ht="14.4" hidden="false" customHeight="false" outlineLevel="0" collapsed="false">
      <c r="A114" s="4" t="s">
        <v>3375</v>
      </c>
      <c r="B114" s="4" t="n">
        <v>84.1845489951961</v>
      </c>
      <c r="C114" s="4" t="n">
        <v>19.7801751925059</v>
      </c>
      <c r="D114" s="4" t="n">
        <v>2.08950026516909</v>
      </c>
      <c r="E114" s="4" t="n">
        <v>0.00332505183059684</v>
      </c>
      <c r="F114" s="4" t="s">
        <v>10</v>
      </c>
      <c r="G114" s="4" t="s">
        <v>3376</v>
      </c>
      <c r="H114" s="4" t="s">
        <v>3377</v>
      </c>
    </row>
    <row r="115" customFormat="false" ht="14.4" hidden="false" customHeight="false" outlineLevel="0" collapsed="false">
      <c r="A115" s="4" t="s">
        <v>1627</v>
      </c>
      <c r="B115" s="4" t="n">
        <v>55.6295723618695</v>
      </c>
      <c r="C115" s="4" t="n">
        <v>5.23123926058885</v>
      </c>
      <c r="D115" s="4" t="n">
        <v>3.41062735426963</v>
      </c>
      <c r="E115" s="4" t="n">
        <v>0.00040883091369552</v>
      </c>
      <c r="F115" s="4" t="s">
        <v>10</v>
      </c>
      <c r="G115" s="4" t="s">
        <v>14</v>
      </c>
      <c r="H115" s="4" t="s">
        <v>14</v>
      </c>
    </row>
    <row r="116" customFormat="false" ht="14.4" hidden="false" customHeight="false" outlineLevel="0" collapsed="false">
      <c r="A116" s="4" t="s">
        <v>983</v>
      </c>
      <c r="B116" s="4" t="n">
        <v>25.7788632237317</v>
      </c>
      <c r="C116" s="4" t="n">
        <v>2.07541325886859</v>
      </c>
      <c r="D116" s="4" t="n">
        <v>3.63471810485073</v>
      </c>
      <c r="E116" s="4" t="n">
        <v>0.0209381895562348</v>
      </c>
      <c r="F116" s="4" t="s">
        <v>10</v>
      </c>
      <c r="G116" s="4" t="s">
        <v>14</v>
      </c>
      <c r="H116" s="4" t="s">
        <v>14</v>
      </c>
    </row>
    <row r="117" customFormat="false" ht="14.4" hidden="false" customHeight="false" outlineLevel="0" collapsed="false">
      <c r="A117" s="4" t="s">
        <v>3378</v>
      </c>
      <c r="B117" s="4" t="n">
        <v>82.6465370808677</v>
      </c>
      <c r="C117" s="4" t="n">
        <v>27.3198324093405</v>
      </c>
      <c r="D117" s="4" t="n">
        <v>1.59700573775849</v>
      </c>
      <c r="E117" s="4" t="n">
        <v>0.0273703224651696</v>
      </c>
      <c r="F117" s="4" t="s">
        <v>10</v>
      </c>
      <c r="G117" s="4" t="s">
        <v>3379</v>
      </c>
      <c r="H117" s="4" t="s">
        <v>3380</v>
      </c>
    </row>
    <row r="118" customFormat="false" ht="14.4" hidden="false" customHeight="false" outlineLevel="0" collapsed="false">
      <c r="A118" s="4" t="s">
        <v>577</v>
      </c>
      <c r="B118" s="4" t="n">
        <v>77.3408305348865</v>
      </c>
      <c r="C118" s="4" t="n">
        <v>14.3609980873873</v>
      </c>
      <c r="D118" s="4" t="n">
        <v>2.42907423732633</v>
      </c>
      <c r="E118" s="4" t="n">
        <v>0.00255003132230497</v>
      </c>
      <c r="F118" s="4" t="s">
        <v>10</v>
      </c>
      <c r="G118" s="4" t="s">
        <v>14</v>
      </c>
      <c r="H118" s="4" t="s">
        <v>14</v>
      </c>
    </row>
    <row r="119" customFormat="false" ht="14.4" hidden="false" customHeight="false" outlineLevel="0" collapsed="false">
      <c r="A119" s="4" t="s">
        <v>3381</v>
      </c>
      <c r="B119" s="4" t="n">
        <v>311.455611812011</v>
      </c>
      <c r="C119" s="4" t="n">
        <v>73.3552477911126</v>
      </c>
      <c r="D119" s="4" t="n">
        <v>2.08605448290538</v>
      </c>
      <c r="E119" s="4" t="n">
        <v>8.84294963467166E-008</v>
      </c>
      <c r="F119" s="4" t="s">
        <v>10</v>
      </c>
      <c r="G119" s="4" t="s">
        <v>3382</v>
      </c>
      <c r="H119" s="4" t="s">
        <v>3383</v>
      </c>
    </row>
    <row r="120" customFormat="false" ht="14.4" hidden="false" customHeight="false" outlineLevel="0" collapsed="false">
      <c r="A120" s="4" t="s">
        <v>2245</v>
      </c>
      <c r="B120" s="4" t="n">
        <v>69.3592432128988</v>
      </c>
      <c r="C120" s="4" t="n">
        <v>17.889218046794</v>
      </c>
      <c r="D120" s="4" t="n">
        <v>1.95499782990638</v>
      </c>
      <c r="E120" s="4" t="n">
        <v>0.0124899386859543</v>
      </c>
      <c r="F120" s="4" t="s">
        <v>10</v>
      </c>
      <c r="G120" s="4" t="s">
        <v>561</v>
      </c>
      <c r="H120" s="4" t="s">
        <v>562</v>
      </c>
    </row>
    <row r="121" customFormat="false" ht="14.4" hidden="false" customHeight="false" outlineLevel="0" collapsed="false">
      <c r="A121" s="4" t="s">
        <v>348</v>
      </c>
      <c r="B121" s="4" t="n">
        <v>312.95245595093</v>
      </c>
      <c r="C121" s="4" t="n">
        <v>137.904582128893</v>
      </c>
      <c r="D121" s="4" t="n">
        <v>1.18227310433862</v>
      </c>
      <c r="E121" s="4" t="n">
        <v>0.0104232945220881</v>
      </c>
      <c r="F121" s="4" t="s">
        <v>10</v>
      </c>
      <c r="G121" s="4" t="s">
        <v>349</v>
      </c>
      <c r="H121" s="4" t="s">
        <v>350</v>
      </c>
    </row>
    <row r="122" customFormat="false" ht="14.4" hidden="false" customHeight="false" outlineLevel="0" collapsed="false">
      <c r="A122" s="4" t="s">
        <v>347</v>
      </c>
      <c r="B122" s="4" t="n">
        <v>59.4867831721678</v>
      </c>
      <c r="C122" s="4" t="n">
        <v>12.5833121180906</v>
      </c>
      <c r="D122" s="4" t="n">
        <v>2.24105745336177</v>
      </c>
      <c r="E122" s="4" t="n">
        <v>0.018414606588566</v>
      </c>
      <c r="F122" s="4" t="s">
        <v>10</v>
      </c>
      <c r="G122" s="4" t="s">
        <v>14</v>
      </c>
      <c r="H122" s="4" t="s">
        <v>14</v>
      </c>
    </row>
    <row r="123" customFormat="false" ht="14.4" hidden="false" customHeight="false" outlineLevel="0" collapsed="false">
      <c r="A123" s="4" t="s">
        <v>3384</v>
      </c>
      <c r="B123" s="4" t="n">
        <v>264.110089900723</v>
      </c>
      <c r="C123" s="4" t="n">
        <v>109.087883501161</v>
      </c>
      <c r="D123" s="4" t="n">
        <v>1.27564854940039</v>
      </c>
      <c r="E123" s="4" t="n">
        <v>0.00406790894025639</v>
      </c>
      <c r="F123" s="4" t="s">
        <v>10</v>
      </c>
      <c r="G123" s="4" t="s">
        <v>3385</v>
      </c>
      <c r="H123" s="4" t="s">
        <v>3386</v>
      </c>
    </row>
    <row r="124" customFormat="false" ht="14.4" hidden="false" customHeight="false" outlineLevel="0" collapsed="false">
      <c r="A124" s="4" t="s">
        <v>3387</v>
      </c>
      <c r="B124" s="4" t="n">
        <v>166.046851171062</v>
      </c>
      <c r="C124" s="4" t="n">
        <v>10.1468363579451</v>
      </c>
      <c r="D124" s="4" t="n">
        <v>4.03248847411804</v>
      </c>
      <c r="E124" s="4" t="n">
        <v>8.0399830871162E-014</v>
      </c>
      <c r="F124" s="4" t="s">
        <v>10</v>
      </c>
      <c r="G124" s="4" t="s">
        <v>3388</v>
      </c>
      <c r="H124" s="4" t="s">
        <v>3389</v>
      </c>
    </row>
    <row r="125" customFormat="false" ht="14.4" hidden="false" customHeight="false" outlineLevel="0" collapsed="false">
      <c r="A125" s="4" t="s">
        <v>1532</v>
      </c>
      <c r="B125" s="4" t="n">
        <v>24.3783095991152</v>
      </c>
      <c r="C125" s="4" t="n">
        <v>1.78046073027597</v>
      </c>
      <c r="D125" s="4" t="n">
        <v>3.77527557124742</v>
      </c>
      <c r="E125" s="4" t="n">
        <v>0.0196354721168711</v>
      </c>
      <c r="F125" s="4" t="s">
        <v>10</v>
      </c>
      <c r="G125" s="4" t="s">
        <v>14</v>
      </c>
      <c r="H125" s="4" t="s">
        <v>14</v>
      </c>
    </row>
    <row r="126" customFormat="false" ht="14.4" hidden="false" customHeight="false" outlineLevel="0" collapsed="false">
      <c r="A126" s="4" t="s">
        <v>3390</v>
      </c>
      <c r="B126" s="4" t="n">
        <v>586.380651183981</v>
      </c>
      <c r="C126" s="4" t="n">
        <v>239.047780906496</v>
      </c>
      <c r="D126" s="4" t="n">
        <v>1.29453848648368</v>
      </c>
      <c r="E126" s="4" t="n">
        <v>0.000988950978015882</v>
      </c>
      <c r="F126" s="4" t="s">
        <v>10</v>
      </c>
      <c r="G126" s="4" t="s">
        <v>3391</v>
      </c>
      <c r="H126" s="4" t="s">
        <v>3392</v>
      </c>
    </row>
    <row r="127" customFormat="false" ht="14.4" hidden="false" customHeight="false" outlineLevel="0" collapsed="false">
      <c r="A127" s="4" t="s">
        <v>3393</v>
      </c>
      <c r="B127" s="4" t="n">
        <v>77.833665777301</v>
      </c>
      <c r="C127" s="4" t="n">
        <v>0</v>
      </c>
      <c r="D127" s="4" t="s">
        <v>28</v>
      </c>
      <c r="E127" s="4" t="n">
        <v>1.75072969561288E-013</v>
      </c>
      <c r="F127" s="4" t="s">
        <v>10</v>
      </c>
      <c r="G127" s="4" t="s">
        <v>3394</v>
      </c>
      <c r="H127" s="4" t="s">
        <v>3395</v>
      </c>
    </row>
    <row r="128" customFormat="false" ht="14.4" hidden="false" customHeight="false" outlineLevel="0" collapsed="false">
      <c r="A128" s="4" t="s">
        <v>3396</v>
      </c>
      <c r="B128" s="4" t="n">
        <v>472.226561390628</v>
      </c>
      <c r="C128" s="4" t="n">
        <v>228.453636678745</v>
      </c>
      <c r="D128" s="4" t="n">
        <v>1.04757778279013</v>
      </c>
      <c r="E128" s="4" t="n">
        <v>0.0496089483655319</v>
      </c>
      <c r="F128" s="4" t="s">
        <v>10</v>
      </c>
      <c r="G128" s="4" t="s">
        <v>14</v>
      </c>
      <c r="H128" s="4" t="s">
        <v>14</v>
      </c>
    </row>
    <row r="129" customFormat="false" ht="14.4" hidden="false" customHeight="false" outlineLevel="0" collapsed="false">
      <c r="A129" s="4" t="s">
        <v>3397</v>
      </c>
      <c r="B129" s="4" t="n">
        <v>172.664466071515</v>
      </c>
      <c r="C129" s="4" t="n">
        <v>72.9336248391098</v>
      </c>
      <c r="D129" s="4" t="n">
        <v>1.24331520659543</v>
      </c>
      <c r="E129" s="4" t="n">
        <v>0.0194361452766982</v>
      </c>
      <c r="F129" s="4" t="s">
        <v>10</v>
      </c>
      <c r="G129" s="4" t="s">
        <v>3398</v>
      </c>
      <c r="H129" s="4" t="s">
        <v>3399</v>
      </c>
    </row>
    <row r="130" customFormat="false" ht="14.4" hidden="false" customHeight="false" outlineLevel="0" collapsed="false">
      <c r="A130" s="4" t="s">
        <v>3400</v>
      </c>
      <c r="B130" s="4" t="n">
        <v>689.046213421743</v>
      </c>
      <c r="C130" s="4" t="n">
        <v>215.361795760136</v>
      </c>
      <c r="D130" s="4" t="n">
        <v>1.67783840103565</v>
      </c>
      <c r="E130" s="4" t="n">
        <v>0.000939868094702579</v>
      </c>
      <c r="F130" s="4" t="s">
        <v>10</v>
      </c>
      <c r="G130" s="4" t="s">
        <v>14</v>
      </c>
      <c r="H130" s="4" t="s">
        <v>14</v>
      </c>
    </row>
    <row r="131" customFormat="false" ht="14.4" hidden="false" customHeight="false" outlineLevel="0" collapsed="false">
      <c r="A131" s="4" t="s">
        <v>1413</v>
      </c>
      <c r="B131" s="4" t="n">
        <v>1826.96248129455</v>
      </c>
      <c r="C131" s="4" t="n">
        <v>116.195820958475</v>
      </c>
      <c r="D131" s="4" t="n">
        <v>3.97481691939259</v>
      </c>
      <c r="E131" s="4" t="n">
        <v>0.00089240251984558</v>
      </c>
      <c r="F131" s="4" t="s">
        <v>10</v>
      </c>
      <c r="G131" s="4" t="s">
        <v>14</v>
      </c>
      <c r="H131" s="4" t="s">
        <v>14</v>
      </c>
    </row>
    <row r="132" customFormat="false" ht="14.4" hidden="false" customHeight="false" outlineLevel="0" collapsed="false">
      <c r="A132" s="4" t="s">
        <v>3401</v>
      </c>
      <c r="B132" s="4" t="n">
        <v>71.5950911950575</v>
      </c>
      <c r="C132" s="4" t="n">
        <v>14.7372007013458</v>
      </c>
      <c r="D132" s="4" t="n">
        <v>2.28039816103533</v>
      </c>
      <c r="E132" s="4" t="n">
        <v>0.00406427682163464</v>
      </c>
      <c r="F132" s="4" t="s">
        <v>10</v>
      </c>
      <c r="G132" s="4" t="s">
        <v>3402</v>
      </c>
      <c r="H132" s="4" t="s">
        <v>3403</v>
      </c>
    </row>
    <row r="133" customFormat="false" ht="14.4" hidden="false" customHeight="false" outlineLevel="0" collapsed="false">
      <c r="A133" s="4" t="s">
        <v>3404</v>
      </c>
      <c r="B133" s="4" t="n">
        <v>120.615363209505</v>
      </c>
      <c r="C133" s="4" t="n">
        <v>52.03142522198</v>
      </c>
      <c r="D133" s="4" t="n">
        <v>1.21295854952277</v>
      </c>
      <c r="E133" s="4" t="n">
        <v>0.0491915053538577</v>
      </c>
      <c r="F133" s="4" t="s">
        <v>10</v>
      </c>
      <c r="G133" s="4" t="s">
        <v>3405</v>
      </c>
      <c r="H133" s="4" t="s">
        <v>3406</v>
      </c>
    </row>
    <row r="134" customFormat="false" ht="14.4" hidden="false" customHeight="false" outlineLevel="0" collapsed="false">
      <c r="A134" s="4" t="s">
        <v>956</v>
      </c>
      <c r="B134" s="4" t="n">
        <v>52.3323936210533</v>
      </c>
      <c r="C134" s="4" t="n">
        <v>4.27888432163698</v>
      </c>
      <c r="D134" s="4" t="n">
        <v>3.61239766583575</v>
      </c>
      <c r="E134" s="4" t="n">
        <v>0.00846592589412476</v>
      </c>
      <c r="F134" s="4" t="s">
        <v>10</v>
      </c>
      <c r="G134" s="4" t="s">
        <v>14</v>
      </c>
      <c r="H134" s="4" t="s">
        <v>14</v>
      </c>
    </row>
    <row r="135" customFormat="false" ht="14.4" hidden="false" customHeight="false" outlineLevel="0" collapsed="false">
      <c r="A135" s="4" t="s">
        <v>3407</v>
      </c>
      <c r="B135" s="4" t="n">
        <v>20.4784519910288</v>
      </c>
      <c r="C135" s="4" t="n">
        <v>0.374815233468789</v>
      </c>
      <c r="D135" s="4" t="n">
        <v>5.77178326382361</v>
      </c>
      <c r="E135" s="4" t="n">
        <v>0.00634792877077056</v>
      </c>
      <c r="F135" s="4" t="s">
        <v>10</v>
      </c>
      <c r="G135" s="4" t="s">
        <v>14</v>
      </c>
      <c r="H135" s="4" t="s">
        <v>14</v>
      </c>
    </row>
    <row r="136" customFormat="false" ht="14.4" hidden="false" customHeight="false" outlineLevel="0" collapsed="false">
      <c r="A136" s="4" t="s">
        <v>3408</v>
      </c>
      <c r="B136" s="4" t="n">
        <v>99.3473021360402</v>
      </c>
      <c r="C136" s="4" t="n">
        <v>39.3228300609688</v>
      </c>
      <c r="D136" s="4" t="n">
        <v>1.33711363428259</v>
      </c>
      <c r="E136" s="4" t="n">
        <v>0.0475674577097396</v>
      </c>
      <c r="F136" s="4" t="s">
        <v>10</v>
      </c>
      <c r="G136" s="4" t="s">
        <v>3409</v>
      </c>
      <c r="H136" s="4" t="s">
        <v>3410</v>
      </c>
    </row>
    <row r="137" customFormat="false" ht="14.4" hidden="false" customHeight="false" outlineLevel="0" collapsed="false">
      <c r="A137" s="4" t="s">
        <v>3411</v>
      </c>
      <c r="B137" s="4" t="n">
        <v>16.2845631466676</v>
      </c>
      <c r="C137" s="4" t="n">
        <v>0.328007514934802</v>
      </c>
      <c r="D137" s="4" t="n">
        <v>5.63363233935935</v>
      </c>
      <c r="E137" s="4" t="n">
        <v>0.0231716087387952</v>
      </c>
      <c r="F137" s="4" t="s">
        <v>10</v>
      </c>
      <c r="G137" s="4" t="s">
        <v>3412</v>
      </c>
      <c r="H137" s="4" t="s">
        <v>3413</v>
      </c>
    </row>
    <row r="138" customFormat="false" ht="14.4" hidden="false" customHeight="false" outlineLevel="0" collapsed="false">
      <c r="A138" s="4" t="s">
        <v>3414</v>
      </c>
      <c r="B138" s="4" t="n">
        <v>188.245689316754</v>
      </c>
      <c r="C138" s="4" t="n">
        <v>82.0042105956722</v>
      </c>
      <c r="D138" s="4" t="n">
        <v>1.19884693515898</v>
      </c>
      <c r="E138" s="4" t="n">
        <v>0.0275533683272769</v>
      </c>
      <c r="F138" s="4" t="s">
        <v>10</v>
      </c>
      <c r="G138" s="4" t="s">
        <v>3415</v>
      </c>
      <c r="H138" s="4" t="s">
        <v>3416</v>
      </c>
    </row>
    <row r="139" customFormat="false" ht="14.4" hidden="false" customHeight="false" outlineLevel="0" collapsed="false">
      <c r="A139" s="4" t="s">
        <v>1124</v>
      </c>
      <c r="B139" s="4" t="n">
        <v>226.400472945959</v>
      </c>
      <c r="C139" s="4" t="n">
        <v>31.2146378316848</v>
      </c>
      <c r="D139" s="4" t="n">
        <v>2.85858233982062</v>
      </c>
      <c r="E139" s="4" t="n">
        <v>0.0176181821682737</v>
      </c>
      <c r="F139" s="4" t="s">
        <v>10</v>
      </c>
      <c r="G139" s="4" t="s">
        <v>14</v>
      </c>
      <c r="H139" s="4" t="s">
        <v>14</v>
      </c>
    </row>
    <row r="140" customFormat="false" ht="14.4" hidden="false" customHeight="false" outlineLevel="0" collapsed="false">
      <c r="A140" s="4" t="s">
        <v>3417</v>
      </c>
      <c r="B140" s="4" t="n">
        <v>20.547600334442</v>
      </c>
      <c r="C140" s="4" t="n">
        <v>1.42078560948863</v>
      </c>
      <c r="D140" s="4" t="n">
        <v>3.85420913805258</v>
      </c>
      <c r="E140" s="4" t="n">
        <v>0.03396632147021</v>
      </c>
      <c r="F140" s="4" t="s">
        <v>10</v>
      </c>
      <c r="G140" s="4" t="s">
        <v>3418</v>
      </c>
      <c r="H140" s="4" t="s">
        <v>3419</v>
      </c>
    </row>
    <row r="141" customFormat="false" ht="14.4" hidden="false" customHeight="false" outlineLevel="0" collapsed="false">
      <c r="A141" s="4" t="s">
        <v>3420</v>
      </c>
      <c r="B141" s="4" t="n">
        <v>426.90165020726</v>
      </c>
      <c r="C141" s="4" t="n">
        <v>156.239921418601</v>
      </c>
      <c r="D141" s="4" t="n">
        <v>1.45014061066883</v>
      </c>
      <c r="E141" s="4" t="n">
        <v>0.000110825526757358</v>
      </c>
      <c r="F141" s="4" t="s">
        <v>10</v>
      </c>
      <c r="G141" s="4" t="s">
        <v>1596</v>
      </c>
      <c r="H141" s="4" t="s">
        <v>1597</v>
      </c>
    </row>
    <row r="142" customFormat="false" ht="14.4" hidden="false" customHeight="false" outlineLevel="0" collapsed="false">
      <c r="A142" s="4" t="s">
        <v>3421</v>
      </c>
      <c r="B142" s="4" t="n">
        <v>91.1881747529596</v>
      </c>
      <c r="C142" s="4" t="n">
        <v>31.4885738007385</v>
      </c>
      <c r="D142" s="4" t="n">
        <v>1.53401833283888</v>
      </c>
      <c r="E142" s="4" t="n">
        <v>0.027284043609874</v>
      </c>
      <c r="F142" s="4" t="s">
        <v>10</v>
      </c>
      <c r="G142" s="4" t="s">
        <v>3422</v>
      </c>
      <c r="H142" s="4" t="s">
        <v>3423</v>
      </c>
    </row>
    <row r="143" customFormat="false" ht="14.4" hidden="false" customHeight="false" outlineLevel="0" collapsed="false">
      <c r="A143" s="4" t="s">
        <v>3424</v>
      </c>
      <c r="B143" s="4" t="n">
        <v>490.909087774748</v>
      </c>
      <c r="C143" s="4" t="n">
        <v>198.730768639692</v>
      </c>
      <c r="D143" s="4" t="n">
        <v>1.3046406180968</v>
      </c>
      <c r="E143" s="4" t="n">
        <v>0.00122572738669738</v>
      </c>
      <c r="F143" s="4" t="s">
        <v>10</v>
      </c>
      <c r="G143" s="4" t="s">
        <v>3425</v>
      </c>
      <c r="H143" s="4" t="s">
        <v>3426</v>
      </c>
    </row>
    <row r="144" customFormat="false" ht="14.4" hidden="false" customHeight="false" outlineLevel="0" collapsed="false">
      <c r="A144" s="4" t="s">
        <v>3427</v>
      </c>
      <c r="B144" s="4" t="n">
        <v>135.552829079206</v>
      </c>
      <c r="C144" s="4" t="n">
        <v>56.6062959675023</v>
      </c>
      <c r="D144" s="4" t="n">
        <v>1.25982079438807</v>
      </c>
      <c r="E144" s="4" t="n">
        <v>0.0363532213516115</v>
      </c>
      <c r="F144" s="4" t="s">
        <v>10</v>
      </c>
      <c r="G144" s="4" t="s">
        <v>944</v>
      </c>
      <c r="H144" s="4" t="s">
        <v>945</v>
      </c>
    </row>
    <row r="145" customFormat="false" ht="14.4" hidden="false" customHeight="false" outlineLevel="0" collapsed="false">
      <c r="A145" s="4" t="s">
        <v>3428</v>
      </c>
      <c r="B145" s="4" t="n">
        <v>141.509149071371</v>
      </c>
      <c r="C145" s="4" t="n">
        <v>11.0661363105548</v>
      </c>
      <c r="D145" s="4" t="n">
        <v>3.67667182649669</v>
      </c>
      <c r="E145" s="4" t="n">
        <v>9.11952846356961E-011</v>
      </c>
      <c r="F145" s="4" t="s">
        <v>10</v>
      </c>
      <c r="G145" s="4" t="s">
        <v>14</v>
      </c>
      <c r="H145" s="4" t="s">
        <v>14</v>
      </c>
    </row>
    <row r="146" customFormat="false" ht="14.4" hidden="false" customHeight="false" outlineLevel="0" collapsed="false">
      <c r="A146" s="4" t="s">
        <v>3429</v>
      </c>
      <c r="B146" s="4" t="n">
        <v>25.8491947159511</v>
      </c>
      <c r="C146" s="4" t="n">
        <v>1.32717017242066</v>
      </c>
      <c r="D146" s="4" t="n">
        <v>4.28369406380134</v>
      </c>
      <c r="E146" s="4" t="n">
        <v>0.0091416483798759</v>
      </c>
      <c r="F146" s="4" t="s">
        <v>10</v>
      </c>
      <c r="G146" s="4" t="s">
        <v>3430</v>
      </c>
      <c r="H146" s="4" t="s">
        <v>3431</v>
      </c>
    </row>
    <row r="147" customFormat="false" ht="14.4" hidden="false" customHeight="false" outlineLevel="0" collapsed="false">
      <c r="A147" s="4" t="s">
        <v>3432</v>
      </c>
      <c r="B147" s="4" t="n">
        <v>70.1165617910084</v>
      </c>
      <c r="C147" s="4" t="n">
        <v>5.51105167650002</v>
      </c>
      <c r="D147" s="4" t="n">
        <v>3.66935569405532</v>
      </c>
      <c r="E147" s="4" t="n">
        <v>2.07449694874524E-006</v>
      </c>
      <c r="F147" s="4" t="s">
        <v>10</v>
      </c>
      <c r="G147" s="4" t="s">
        <v>3433</v>
      </c>
      <c r="H147" s="4" t="s">
        <v>3434</v>
      </c>
    </row>
    <row r="148" customFormat="false" ht="14.4" hidden="false" customHeight="false" outlineLevel="0" collapsed="false">
      <c r="A148" s="4" t="s">
        <v>650</v>
      </c>
      <c r="B148" s="4" t="n">
        <v>168.285029846534</v>
      </c>
      <c r="C148" s="4" t="n">
        <v>18.9854513124229</v>
      </c>
      <c r="D148" s="4" t="n">
        <v>3.14794064487916</v>
      </c>
      <c r="E148" s="4" t="n">
        <v>0.0157969631610174</v>
      </c>
      <c r="F148" s="4" t="s">
        <v>10</v>
      </c>
      <c r="G148" s="4" t="s">
        <v>651</v>
      </c>
      <c r="H148" s="4" t="s">
        <v>652</v>
      </c>
    </row>
    <row r="149" customFormat="false" ht="14.4" hidden="false" customHeight="false" outlineLevel="0" collapsed="false">
      <c r="A149" s="4" t="s">
        <v>494</v>
      </c>
      <c r="B149" s="4" t="n">
        <v>738.888630938057</v>
      </c>
      <c r="C149" s="4" t="n">
        <v>213.310195283487</v>
      </c>
      <c r="D149" s="4" t="n">
        <v>1.79240400863897</v>
      </c>
      <c r="E149" s="4" t="n">
        <v>0.0114479328002117</v>
      </c>
      <c r="F149" s="4" t="s">
        <v>10</v>
      </c>
      <c r="G149" s="4" t="s">
        <v>14</v>
      </c>
      <c r="H149" s="4" t="s">
        <v>14</v>
      </c>
    </row>
    <row r="150" customFormat="false" ht="14.4" hidden="false" customHeight="false" outlineLevel="0" collapsed="false">
      <c r="A150" s="4" t="s">
        <v>1291</v>
      </c>
      <c r="B150" s="4" t="n">
        <v>285.529545601278</v>
      </c>
      <c r="C150" s="4" t="n">
        <v>68.1434318573787</v>
      </c>
      <c r="D150" s="4" t="n">
        <v>2.06699352659983</v>
      </c>
      <c r="E150" s="4" t="n">
        <v>0.00698398224217081</v>
      </c>
      <c r="F150" s="4" t="s">
        <v>10</v>
      </c>
      <c r="G150" s="4" t="s">
        <v>14</v>
      </c>
      <c r="H150" s="4" t="s">
        <v>14</v>
      </c>
    </row>
    <row r="151" customFormat="false" ht="14.4" hidden="false" customHeight="false" outlineLevel="0" collapsed="false">
      <c r="A151" s="4" t="s">
        <v>1370</v>
      </c>
      <c r="B151" s="4" t="n">
        <v>68.252572887771</v>
      </c>
      <c r="C151" s="4" t="n">
        <v>18.9090703389198</v>
      </c>
      <c r="D151" s="4" t="n">
        <v>1.85180499652347</v>
      </c>
      <c r="E151" s="4" t="n">
        <v>0.02134517661622</v>
      </c>
      <c r="F151" s="4" t="s">
        <v>10</v>
      </c>
      <c r="G151" s="4" t="s">
        <v>575</v>
      </c>
      <c r="H151" s="4" t="s">
        <v>576</v>
      </c>
    </row>
    <row r="152" customFormat="false" ht="14.4" hidden="false" customHeight="false" outlineLevel="0" collapsed="false">
      <c r="A152" s="4" t="s">
        <v>3435</v>
      </c>
      <c r="B152" s="4" t="n">
        <v>125.716594129934</v>
      </c>
      <c r="C152" s="4" t="n">
        <v>47.1829719926008</v>
      </c>
      <c r="D152" s="4" t="n">
        <v>1.4138368927961</v>
      </c>
      <c r="E152" s="4" t="n">
        <v>0.0159392325111145</v>
      </c>
      <c r="F152" s="4" t="s">
        <v>10</v>
      </c>
      <c r="G152" s="4" t="s">
        <v>3436</v>
      </c>
      <c r="H152" s="4" t="s">
        <v>3437</v>
      </c>
    </row>
    <row r="153" customFormat="false" ht="14.4" hidden="false" customHeight="false" outlineLevel="0" collapsed="false">
      <c r="A153" s="4" t="s">
        <v>3438</v>
      </c>
      <c r="B153" s="4" t="n">
        <v>1108.85085713504</v>
      </c>
      <c r="C153" s="4" t="n">
        <v>541.131255195206</v>
      </c>
      <c r="D153" s="4" t="n">
        <v>1.03501485546133</v>
      </c>
      <c r="E153" s="4" t="n">
        <v>0.00793704957286445</v>
      </c>
      <c r="F153" s="4" t="s">
        <v>10</v>
      </c>
      <c r="G153" s="4" t="s">
        <v>3439</v>
      </c>
      <c r="H153" s="4" t="s">
        <v>3440</v>
      </c>
    </row>
    <row r="154" customFormat="false" ht="14.4" hidden="false" customHeight="false" outlineLevel="0" collapsed="false">
      <c r="A154" s="4" t="s">
        <v>55</v>
      </c>
      <c r="B154" s="4" t="n">
        <v>96.8940474169356</v>
      </c>
      <c r="C154" s="4" t="n">
        <v>1.49926093387515</v>
      </c>
      <c r="D154" s="4" t="n">
        <v>6.01408463861893</v>
      </c>
      <c r="E154" s="4" t="n">
        <v>0.0187914920934249</v>
      </c>
      <c r="F154" s="4" t="s">
        <v>10</v>
      </c>
      <c r="G154" s="4" t="s">
        <v>56</v>
      </c>
      <c r="H154" s="4" t="s">
        <v>57</v>
      </c>
    </row>
    <row r="155" customFormat="false" ht="14.4" hidden="false" customHeight="false" outlineLevel="0" collapsed="false">
      <c r="A155" s="4" t="s">
        <v>3441</v>
      </c>
      <c r="B155" s="4" t="n">
        <v>403.946116439561</v>
      </c>
      <c r="C155" s="4" t="n">
        <v>154.082698736976</v>
      </c>
      <c r="D155" s="4" t="n">
        <v>1.39045798335931</v>
      </c>
      <c r="E155" s="4" t="n">
        <v>0.0225015888304706</v>
      </c>
      <c r="F155" s="4" t="s">
        <v>10</v>
      </c>
      <c r="G155" s="4" t="s">
        <v>14</v>
      </c>
      <c r="H155" s="4" t="s">
        <v>14</v>
      </c>
    </row>
    <row r="156" customFormat="false" ht="14.4" hidden="false" customHeight="false" outlineLevel="0" collapsed="false">
      <c r="A156" s="4" t="s">
        <v>3442</v>
      </c>
      <c r="B156" s="4" t="n">
        <v>241.263688146097</v>
      </c>
      <c r="C156" s="4" t="n">
        <v>84.8031362375844</v>
      </c>
      <c r="D156" s="4" t="n">
        <v>1.50842127085703</v>
      </c>
      <c r="E156" s="4" t="n">
        <v>0.00108927229684651</v>
      </c>
      <c r="F156" s="4" t="s">
        <v>10</v>
      </c>
      <c r="G156" s="4" t="s">
        <v>14</v>
      </c>
      <c r="H156" s="4" t="s">
        <v>14</v>
      </c>
    </row>
    <row r="157" customFormat="false" ht="14.4" hidden="false" customHeight="false" outlineLevel="0" collapsed="false">
      <c r="A157" s="4" t="s">
        <v>3443</v>
      </c>
      <c r="B157" s="4" t="n">
        <v>1701.67158673935</v>
      </c>
      <c r="C157" s="4" t="n">
        <v>509.822495709658</v>
      </c>
      <c r="D157" s="4" t="n">
        <v>1.73888569346981</v>
      </c>
      <c r="E157" s="4" t="n">
        <v>7.68530292489573E-007</v>
      </c>
      <c r="F157" s="4" t="s">
        <v>10</v>
      </c>
      <c r="G157" s="4" t="s">
        <v>3444</v>
      </c>
      <c r="H157" s="4" t="s">
        <v>3445</v>
      </c>
    </row>
    <row r="158" customFormat="false" ht="14.4" hidden="false" customHeight="false" outlineLevel="0" collapsed="false">
      <c r="A158" s="4" t="s">
        <v>60</v>
      </c>
      <c r="B158" s="4" t="n">
        <v>140.093445974534</v>
      </c>
      <c r="C158" s="4" t="n">
        <v>24.4740724885964</v>
      </c>
      <c r="D158" s="4" t="n">
        <v>2.51706337226415</v>
      </c>
      <c r="E158" s="4" t="n">
        <v>0.0344570347586717</v>
      </c>
      <c r="F158" s="4" t="s">
        <v>10</v>
      </c>
      <c r="G158" s="4" t="s">
        <v>61</v>
      </c>
      <c r="H158" s="4" t="s">
        <v>62</v>
      </c>
    </row>
    <row r="159" customFormat="false" ht="14.4" hidden="false" customHeight="false" outlineLevel="0" collapsed="false">
      <c r="A159" s="4" t="s">
        <v>3446</v>
      </c>
      <c r="B159" s="4" t="n">
        <v>516.545125106542</v>
      </c>
      <c r="C159" s="4" t="n">
        <v>219.573383482197</v>
      </c>
      <c r="D159" s="4" t="n">
        <v>1.23419120511371</v>
      </c>
      <c r="E159" s="4" t="n">
        <v>0.00205351415043873</v>
      </c>
      <c r="F159" s="4" t="s">
        <v>10</v>
      </c>
      <c r="G159" s="4" t="s">
        <v>3447</v>
      </c>
      <c r="H159" s="4" t="s">
        <v>3448</v>
      </c>
    </row>
    <row r="160" customFormat="false" ht="14.4" hidden="false" customHeight="false" outlineLevel="0" collapsed="false">
      <c r="A160" s="4" t="s">
        <v>1468</v>
      </c>
      <c r="B160" s="4" t="n">
        <v>251.79988263862</v>
      </c>
      <c r="C160" s="4" t="n">
        <v>30.5689203629319</v>
      </c>
      <c r="D160" s="4" t="n">
        <v>3.04214010568356</v>
      </c>
      <c r="E160" s="4" t="n">
        <v>3.26441869511823E-011</v>
      </c>
      <c r="F160" s="4" t="s">
        <v>10</v>
      </c>
      <c r="G160" s="4" t="s">
        <v>14</v>
      </c>
      <c r="H160" s="4" t="s">
        <v>14</v>
      </c>
    </row>
    <row r="161" customFormat="false" ht="14.4" hidden="false" customHeight="false" outlineLevel="0" collapsed="false">
      <c r="A161" s="4" t="s">
        <v>1604</v>
      </c>
      <c r="B161" s="4" t="n">
        <v>87.5417048486586</v>
      </c>
      <c r="C161" s="4" t="n">
        <v>9.61923261717214</v>
      </c>
      <c r="D161" s="4" t="n">
        <v>3.18597676888735</v>
      </c>
      <c r="E161" s="4" t="n">
        <v>0.00256716185010331</v>
      </c>
      <c r="F161" s="4" t="s">
        <v>10</v>
      </c>
      <c r="G161" s="4" t="s">
        <v>683</v>
      </c>
      <c r="H161" s="4" t="s">
        <v>684</v>
      </c>
    </row>
    <row r="162" customFormat="false" ht="14.4" hidden="false" customHeight="false" outlineLevel="0" collapsed="false">
      <c r="A162" s="4" t="s">
        <v>3449</v>
      </c>
      <c r="B162" s="4" t="n">
        <v>327.261800642046</v>
      </c>
      <c r="C162" s="4" t="n">
        <v>116.581534482262</v>
      </c>
      <c r="D162" s="4" t="n">
        <v>1.48910591876583</v>
      </c>
      <c r="E162" s="4" t="n">
        <v>0.00622060886574611</v>
      </c>
      <c r="F162" s="4" t="s">
        <v>10</v>
      </c>
      <c r="G162" s="4" t="s">
        <v>14</v>
      </c>
      <c r="H162" s="4" t="s">
        <v>14</v>
      </c>
    </row>
    <row r="163" customFormat="false" ht="14.4" hidden="false" customHeight="false" outlineLevel="0" collapsed="false">
      <c r="A163" s="4" t="s">
        <v>3450</v>
      </c>
      <c r="B163" s="4" t="n">
        <v>52.2366150327955</v>
      </c>
      <c r="C163" s="4" t="n">
        <v>7.6332726539026</v>
      </c>
      <c r="D163" s="4" t="n">
        <v>2.77468778313787</v>
      </c>
      <c r="E163" s="4" t="n">
        <v>0.00173927186395891</v>
      </c>
      <c r="F163" s="4" t="s">
        <v>10</v>
      </c>
      <c r="G163" s="4" t="s">
        <v>3451</v>
      </c>
      <c r="H163" s="4" t="s">
        <v>3452</v>
      </c>
    </row>
    <row r="164" customFormat="false" ht="14.4" hidden="false" customHeight="false" outlineLevel="0" collapsed="false">
      <c r="A164" s="4" t="s">
        <v>3453</v>
      </c>
      <c r="B164" s="4" t="n">
        <v>165.034026198469</v>
      </c>
      <c r="C164" s="4" t="n">
        <v>47.7680344982213</v>
      </c>
      <c r="D164" s="4" t="n">
        <v>1.7886460846243</v>
      </c>
      <c r="E164" s="4" t="n">
        <v>0.000393807785651348</v>
      </c>
      <c r="F164" s="4" t="s">
        <v>10</v>
      </c>
      <c r="G164" s="4" t="s">
        <v>3454</v>
      </c>
      <c r="H164" s="4" t="s">
        <v>3455</v>
      </c>
    </row>
    <row r="165" customFormat="false" ht="14.4" hidden="false" customHeight="false" outlineLevel="0" collapsed="false">
      <c r="A165" s="4" t="s">
        <v>3456</v>
      </c>
      <c r="B165" s="4" t="n">
        <v>273.490237985015</v>
      </c>
      <c r="C165" s="4" t="n">
        <v>115.578943213999</v>
      </c>
      <c r="D165" s="4" t="n">
        <v>1.24261075416294</v>
      </c>
      <c r="E165" s="4" t="n">
        <v>0.0078498886413108</v>
      </c>
      <c r="F165" s="4" t="s">
        <v>10</v>
      </c>
      <c r="G165" s="4" t="s">
        <v>14</v>
      </c>
      <c r="H165" s="4" t="s">
        <v>14</v>
      </c>
    </row>
    <row r="166" customFormat="false" ht="14.4" hidden="false" customHeight="false" outlineLevel="0" collapsed="false">
      <c r="A166" s="4" t="s">
        <v>27</v>
      </c>
      <c r="B166" s="4" t="n">
        <v>228.426927128963</v>
      </c>
      <c r="C166" s="4" t="n">
        <v>0</v>
      </c>
      <c r="D166" s="4" t="s">
        <v>28</v>
      </c>
      <c r="E166" s="4" t="n">
        <v>8.2520413393137E-036</v>
      </c>
      <c r="F166" s="4" t="s">
        <v>10</v>
      </c>
      <c r="G166" s="4" t="s">
        <v>29</v>
      </c>
      <c r="H166" s="4" t="s">
        <v>30</v>
      </c>
    </row>
    <row r="167" customFormat="false" ht="14.4" hidden="false" customHeight="false" outlineLevel="0" collapsed="false">
      <c r="A167" s="4" t="s">
        <v>3457</v>
      </c>
      <c r="B167" s="4" t="n">
        <v>98.1394686422345</v>
      </c>
      <c r="C167" s="4" t="n">
        <v>36.6451463932128</v>
      </c>
      <c r="D167" s="4" t="n">
        <v>1.42121133248403</v>
      </c>
      <c r="E167" s="4" t="n">
        <v>0.0324536071199339</v>
      </c>
      <c r="F167" s="4" t="s">
        <v>10</v>
      </c>
      <c r="G167" s="4" t="s">
        <v>401</v>
      </c>
      <c r="H167" s="4" t="s">
        <v>402</v>
      </c>
    </row>
    <row r="168" customFormat="false" ht="14.4" hidden="false" customHeight="false" outlineLevel="0" collapsed="false">
      <c r="A168" s="4" t="s">
        <v>290</v>
      </c>
      <c r="B168" s="4" t="n">
        <v>636.575769028969</v>
      </c>
      <c r="C168" s="4" t="n">
        <v>261.88881557638</v>
      </c>
      <c r="D168" s="4" t="n">
        <v>1.28137779431085</v>
      </c>
      <c r="E168" s="4" t="n">
        <v>0.0460746106799226</v>
      </c>
      <c r="F168" s="4" t="s">
        <v>10</v>
      </c>
      <c r="G168" s="4" t="s">
        <v>14</v>
      </c>
      <c r="H168" s="4" t="s">
        <v>14</v>
      </c>
    </row>
    <row r="169" customFormat="false" ht="14.4" hidden="false" customHeight="false" outlineLevel="0" collapsed="false">
      <c r="A169" s="4" t="s">
        <v>3458</v>
      </c>
      <c r="B169" s="4" t="n">
        <v>276.418288890726</v>
      </c>
      <c r="C169" s="4" t="n">
        <v>130.086826801535</v>
      </c>
      <c r="D169" s="4" t="n">
        <v>1.08737819767586</v>
      </c>
      <c r="E169" s="4" t="n">
        <v>0.0181803488405648</v>
      </c>
      <c r="F169" s="4" t="s">
        <v>10</v>
      </c>
      <c r="G169" s="4" t="s">
        <v>14</v>
      </c>
      <c r="H169" s="4" t="s">
        <v>14</v>
      </c>
    </row>
    <row r="170" customFormat="false" ht="14.4" hidden="false" customHeight="false" outlineLevel="0" collapsed="false">
      <c r="A170" s="4" t="s">
        <v>3459</v>
      </c>
      <c r="B170" s="4" t="n">
        <v>34.1420129759635</v>
      </c>
      <c r="C170" s="4" t="n">
        <v>4.27888432163698</v>
      </c>
      <c r="D170" s="4" t="n">
        <v>2.9962415388337</v>
      </c>
      <c r="E170" s="4" t="n">
        <v>0.0231716087387952</v>
      </c>
      <c r="F170" s="4" t="s">
        <v>10</v>
      </c>
      <c r="G170" s="4" t="s">
        <v>14</v>
      </c>
      <c r="H170" s="4" t="s">
        <v>14</v>
      </c>
    </row>
    <row r="171" customFormat="false" ht="14.4" hidden="false" customHeight="false" outlineLevel="0" collapsed="false">
      <c r="A171" s="4" t="s">
        <v>642</v>
      </c>
      <c r="B171" s="4" t="n">
        <v>212.677536998509</v>
      </c>
      <c r="C171" s="4" t="n">
        <v>37.6246533113514</v>
      </c>
      <c r="D171" s="4" t="n">
        <v>2.49891747041924</v>
      </c>
      <c r="E171" s="4" t="n">
        <v>3.95512259355312E-007</v>
      </c>
      <c r="F171" s="4" t="s">
        <v>10</v>
      </c>
      <c r="G171" s="4" t="s">
        <v>643</v>
      </c>
      <c r="H171" s="4" t="s">
        <v>644</v>
      </c>
    </row>
    <row r="172" customFormat="false" ht="14.4" hidden="false" customHeight="false" outlineLevel="0" collapsed="false">
      <c r="A172" s="4" t="s">
        <v>1444</v>
      </c>
      <c r="B172" s="4" t="n">
        <v>190.749986164722</v>
      </c>
      <c r="C172" s="4" t="n">
        <v>43.8392081463509</v>
      </c>
      <c r="D172" s="4" t="n">
        <v>2.1213893077142</v>
      </c>
      <c r="E172" s="4" t="n">
        <v>0.00216920734724714</v>
      </c>
      <c r="F172" s="4" t="s">
        <v>10</v>
      </c>
      <c r="G172" s="4" t="s">
        <v>1445</v>
      </c>
      <c r="H172" s="4" t="s">
        <v>1446</v>
      </c>
    </row>
    <row r="173" customFormat="false" ht="14.4" hidden="false" customHeight="false" outlineLevel="0" collapsed="false">
      <c r="A173" s="4" t="s">
        <v>3460</v>
      </c>
      <c r="B173" s="4" t="n">
        <v>702.785054546595</v>
      </c>
      <c r="C173" s="4" t="n">
        <v>273.570258324703</v>
      </c>
      <c r="D173" s="4" t="n">
        <v>1.36117211766374</v>
      </c>
      <c r="E173" s="4" t="n">
        <v>0.000321902235180509</v>
      </c>
      <c r="F173" s="4" t="s">
        <v>10</v>
      </c>
      <c r="G173" s="4" t="s">
        <v>3461</v>
      </c>
      <c r="H173" s="4" t="s">
        <v>3462</v>
      </c>
    </row>
    <row r="174" customFormat="false" ht="14.4" hidden="false" customHeight="false" outlineLevel="0" collapsed="false">
      <c r="A174" s="4" t="s">
        <v>3463</v>
      </c>
      <c r="B174" s="4" t="n">
        <v>216.365626977675</v>
      </c>
      <c r="C174" s="4" t="n">
        <v>55.5074090135987</v>
      </c>
      <c r="D174" s="4" t="n">
        <v>1.96271906560978</v>
      </c>
      <c r="E174" s="4" t="n">
        <v>0.00239538617195033</v>
      </c>
      <c r="F174" s="4" t="s">
        <v>10</v>
      </c>
      <c r="G174" s="4" t="s">
        <v>3357</v>
      </c>
      <c r="H174" s="4" t="s">
        <v>3358</v>
      </c>
    </row>
    <row r="175" customFormat="false" ht="14.4" hidden="false" customHeight="false" outlineLevel="0" collapsed="false">
      <c r="A175" s="4" t="s">
        <v>307</v>
      </c>
      <c r="B175" s="4" t="n">
        <v>135.885307595544</v>
      </c>
      <c r="C175" s="4" t="n">
        <v>19.9529463640563</v>
      </c>
      <c r="D175" s="4" t="n">
        <v>2.76771577146221</v>
      </c>
      <c r="E175" s="4" t="n">
        <v>0.00693199857767452</v>
      </c>
      <c r="F175" s="4" t="s">
        <v>10</v>
      </c>
      <c r="G175" s="4" t="s">
        <v>14</v>
      </c>
      <c r="H175" s="4" t="s">
        <v>14</v>
      </c>
    </row>
    <row r="176" customFormat="false" ht="14.4" hidden="false" customHeight="false" outlineLevel="0" collapsed="false">
      <c r="A176" s="4" t="s">
        <v>1252</v>
      </c>
      <c r="B176" s="4" t="n">
        <v>502.345417779335</v>
      </c>
      <c r="C176" s="4" t="n">
        <v>165.700489081612</v>
      </c>
      <c r="D176" s="4" t="n">
        <v>1.60010185623727</v>
      </c>
      <c r="E176" s="4" t="n">
        <v>0.0192150075474569</v>
      </c>
      <c r="F176" s="4" t="s">
        <v>10</v>
      </c>
      <c r="G176" s="4" t="s">
        <v>14</v>
      </c>
      <c r="H176" s="4" t="s">
        <v>14</v>
      </c>
    </row>
    <row r="177" customFormat="false" ht="14.4" hidden="false" customHeight="false" outlineLevel="0" collapsed="false">
      <c r="A177" s="4" t="s">
        <v>1612</v>
      </c>
      <c r="B177" s="4" t="n">
        <v>1016.90807306278</v>
      </c>
      <c r="C177" s="4" t="n">
        <v>67.1896364173413</v>
      </c>
      <c r="D177" s="4" t="n">
        <v>3.91980673399004</v>
      </c>
      <c r="E177" s="4" t="n">
        <v>0.0148786210706887</v>
      </c>
      <c r="F177" s="4" t="s">
        <v>10</v>
      </c>
      <c r="G177" s="4" t="s">
        <v>1613</v>
      </c>
      <c r="H177" s="4" t="s">
        <v>1614</v>
      </c>
    </row>
    <row r="178" customFormat="false" ht="14.4" hidden="false" customHeight="false" outlineLevel="0" collapsed="false">
      <c r="A178" s="4" t="s">
        <v>3464</v>
      </c>
      <c r="B178" s="4" t="n">
        <v>189.004813388312</v>
      </c>
      <c r="C178" s="4" t="n">
        <v>72.7936496811114</v>
      </c>
      <c r="D178" s="4" t="n">
        <v>1.37653847179287</v>
      </c>
      <c r="E178" s="4" t="n">
        <v>0.0472884828356367</v>
      </c>
      <c r="F178" s="4" t="s">
        <v>10</v>
      </c>
      <c r="G178" s="4" t="s">
        <v>14</v>
      </c>
      <c r="H178" s="4" t="s">
        <v>14</v>
      </c>
    </row>
    <row r="179" customFormat="false" ht="14.4" hidden="false" customHeight="false" outlineLevel="0" collapsed="false">
      <c r="A179" s="4" t="s">
        <v>3465</v>
      </c>
      <c r="B179" s="4" t="n">
        <v>223.884220917512</v>
      </c>
      <c r="C179" s="4" t="n">
        <v>107.755284879487</v>
      </c>
      <c r="D179" s="4" t="n">
        <v>1.05499422409828</v>
      </c>
      <c r="E179" s="4" t="n">
        <v>0.0305724266168005</v>
      </c>
      <c r="F179" s="4" t="s">
        <v>10</v>
      </c>
      <c r="G179" s="4" t="s">
        <v>3466</v>
      </c>
      <c r="H179" s="4" t="s">
        <v>3467</v>
      </c>
    </row>
    <row r="180" customFormat="false" ht="14.4" hidden="false" customHeight="false" outlineLevel="0" collapsed="false">
      <c r="A180" s="4" t="s">
        <v>1114</v>
      </c>
      <c r="B180" s="4" t="n">
        <v>733.85741762163</v>
      </c>
      <c r="C180" s="4" t="n">
        <v>127.473650140863</v>
      </c>
      <c r="D180" s="4" t="n">
        <v>2.52530072578656</v>
      </c>
      <c r="E180" s="4" t="n">
        <v>0.00239360464135657</v>
      </c>
      <c r="F180" s="4" t="s">
        <v>10</v>
      </c>
      <c r="G180" s="4" t="s">
        <v>14</v>
      </c>
      <c r="H180" s="4" t="s">
        <v>14</v>
      </c>
    </row>
    <row r="181" customFormat="false" ht="14.4" hidden="false" customHeight="false" outlineLevel="0" collapsed="false">
      <c r="A181" s="4" t="s">
        <v>3468</v>
      </c>
      <c r="B181" s="4" t="n">
        <v>151.586155724173</v>
      </c>
      <c r="C181" s="4" t="n">
        <v>37.0897591829334</v>
      </c>
      <c r="D181" s="4" t="n">
        <v>2.03104519319551</v>
      </c>
      <c r="E181" s="4" t="n">
        <v>6.12276349004184E-005</v>
      </c>
      <c r="F181" s="4" t="s">
        <v>10</v>
      </c>
      <c r="G181" s="4" t="s">
        <v>401</v>
      </c>
      <c r="H181" s="4" t="s">
        <v>402</v>
      </c>
    </row>
    <row r="182" customFormat="false" ht="14.4" hidden="false" customHeight="false" outlineLevel="0" collapsed="false">
      <c r="A182" s="4" t="s">
        <v>1710</v>
      </c>
      <c r="B182" s="4" t="n">
        <v>922.241298805705</v>
      </c>
      <c r="C182" s="4" t="n">
        <v>204.5108969063</v>
      </c>
      <c r="D182" s="4" t="n">
        <v>2.17296655639736</v>
      </c>
      <c r="E182" s="4" t="n">
        <v>2.18933325312634E-011</v>
      </c>
      <c r="F182" s="4" t="s">
        <v>10</v>
      </c>
      <c r="G182" s="4" t="s">
        <v>1711</v>
      </c>
      <c r="H182" s="4" t="s">
        <v>1712</v>
      </c>
    </row>
    <row r="183" customFormat="false" ht="14.4" hidden="false" customHeight="false" outlineLevel="0" collapsed="false">
      <c r="A183" s="4" t="s">
        <v>3469</v>
      </c>
      <c r="B183" s="4" t="n">
        <v>114.352278987004</v>
      </c>
      <c r="C183" s="4" t="n">
        <v>35.9192127343868</v>
      </c>
      <c r="D183" s="4" t="n">
        <v>1.67065748325014</v>
      </c>
      <c r="E183" s="4" t="n">
        <v>0.0107642434046749</v>
      </c>
      <c r="F183" s="4" t="s">
        <v>10</v>
      </c>
      <c r="G183" s="4" t="s">
        <v>14</v>
      </c>
      <c r="H183" s="4" t="s">
        <v>14</v>
      </c>
    </row>
    <row r="184" customFormat="false" ht="14.4" hidden="false" customHeight="false" outlineLevel="0" collapsed="false">
      <c r="A184" s="4" t="s">
        <v>1146</v>
      </c>
      <c r="B184" s="4" t="n">
        <v>541.042214005263</v>
      </c>
      <c r="C184" s="4" t="n">
        <v>194.368893367003</v>
      </c>
      <c r="D184" s="4" t="n">
        <v>1.47694381282966</v>
      </c>
      <c r="E184" s="4" t="n">
        <v>0.0152901472298383</v>
      </c>
      <c r="F184" s="4" t="s">
        <v>10</v>
      </c>
      <c r="G184" s="4" t="s">
        <v>725</v>
      </c>
      <c r="H184" s="4" t="s">
        <v>726</v>
      </c>
    </row>
    <row r="185" customFormat="false" ht="14.4" hidden="false" customHeight="false" outlineLevel="0" collapsed="false">
      <c r="A185" s="4" t="s">
        <v>3470</v>
      </c>
      <c r="B185" s="4" t="n">
        <v>3329.42211416305</v>
      </c>
      <c r="C185" s="4" t="n">
        <v>1212.9325459605</v>
      </c>
      <c r="D185" s="4" t="n">
        <v>1.45677247028082</v>
      </c>
      <c r="E185" s="4" t="n">
        <v>0.0148786210706887</v>
      </c>
      <c r="F185" s="4" t="s">
        <v>10</v>
      </c>
      <c r="G185" s="4" t="s">
        <v>3471</v>
      </c>
      <c r="H185" s="4" t="s">
        <v>3472</v>
      </c>
    </row>
    <row r="186" customFormat="false" ht="14.4" hidden="false" customHeight="false" outlineLevel="0" collapsed="false">
      <c r="A186" s="4" t="s">
        <v>3473</v>
      </c>
      <c r="B186" s="4" t="n">
        <v>274.413795342822</v>
      </c>
      <c r="C186" s="4" t="n">
        <v>120.627087181623</v>
      </c>
      <c r="D186" s="4" t="n">
        <v>1.18579910536092</v>
      </c>
      <c r="E186" s="4" t="n">
        <v>0.0166057242747714</v>
      </c>
      <c r="F186" s="4" t="s">
        <v>10</v>
      </c>
      <c r="G186" s="4" t="s">
        <v>3474</v>
      </c>
      <c r="H186" s="4" t="s">
        <v>3475</v>
      </c>
    </row>
    <row r="187" customFormat="false" ht="14.4" hidden="false" customHeight="false" outlineLevel="0" collapsed="false">
      <c r="A187" s="4" t="s">
        <v>1322</v>
      </c>
      <c r="B187" s="4" t="n">
        <v>390.649694600681</v>
      </c>
      <c r="C187" s="4" t="n">
        <v>150.22086862008</v>
      </c>
      <c r="D187" s="4" t="n">
        <v>1.37879024096618</v>
      </c>
      <c r="E187" s="4" t="n">
        <v>0.00173915973397129</v>
      </c>
      <c r="F187" s="4" t="s">
        <v>10</v>
      </c>
      <c r="G187" s="4" t="s">
        <v>614</v>
      </c>
      <c r="H187" s="4" t="s">
        <v>615</v>
      </c>
    </row>
    <row r="188" customFormat="false" ht="14.4" hidden="false" customHeight="false" outlineLevel="0" collapsed="false">
      <c r="A188" s="4" t="s">
        <v>3476</v>
      </c>
      <c r="B188" s="4" t="n">
        <v>25.8246954786801</v>
      </c>
      <c r="C188" s="4" t="n">
        <v>3.5595340800623</v>
      </c>
      <c r="D188" s="4" t="n">
        <v>2.85899101789258</v>
      </c>
      <c r="E188" s="4" t="n">
        <v>0.0412589841562721</v>
      </c>
      <c r="F188" s="4" t="s">
        <v>10</v>
      </c>
      <c r="G188" s="4" t="s">
        <v>3477</v>
      </c>
      <c r="H188" s="4" t="s">
        <v>3478</v>
      </c>
    </row>
    <row r="189" customFormat="false" ht="14.4" hidden="false" customHeight="false" outlineLevel="0" collapsed="false">
      <c r="A189" s="4" t="s">
        <v>1206</v>
      </c>
      <c r="B189" s="4" t="n">
        <v>248.001356330509</v>
      </c>
      <c r="C189" s="4" t="n">
        <v>29.9026077719456</v>
      </c>
      <c r="D189" s="4" t="n">
        <v>3.0520048000039</v>
      </c>
      <c r="E189" s="4" t="n">
        <v>0.0177191547804359</v>
      </c>
      <c r="F189" s="4" t="s">
        <v>10</v>
      </c>
      <c r="G189" s="4" t="s">
        <v>14</v>
      </c>
      <c r="H189" s="4" t="s">
        <v>14</v>
      </c>
    </row>
    <row r="190" customFormat="false" ht="14.4" hidden="false" customHeight="false" outlineLevel="0" collapsed="false">
      <c r="A190" s="4" t="s">
        <v>3479</v>
      </c>
      <c r="B190" s="4" t="n">
        <v>507.009837702241</v>
      </c>
      <c r="C190" s="4" t="n">
        <v>239.86345339401</v>
      </c>
      <c r="D190" s="4" t="n">
        <v>1.07980038137074</v>
      </c>
      <c r="E190" s="4" t="n">
        <v>0.0084436260204718</v>
      </c>
      <c r="F190" s="4" t="s">
        <v>10</v>
      </c>
      <c r="G190" s="4" t="s">
        <v>14</v>
      </c>
      <c r="H190" s="4" t="s">
        <v>14</v>
      </c>
    </row>
    <row r="191" customFormat="false" ht="14.4" hidden="false" customHeight="false" outlineLevel="0" collapsed="false">
      <c r="A191" s="4" t="s">
        <v>3480</v>
      </c>
      <c r="B191" s="4" t="n">
        <v>65.1968266702602</v>
      </c>
      <c r="C191" s="4" t="n">
        <v>0.343147627616251</v>
      </c>
      <c r="D191" s="4" t="n">
        <v>7.56982855503588</v>
      </c>
      <c r="E191" s="4" t="n">
        <v>9.38974853222367E-011</v>
      </c>
      <c r="F191" s="4" t="s">
        <v>10</v>
      </c>
      <c r="G191" s="4" t="s">
        <v>14</v>
      </c>
      <c r="H191" s="4" t="s">
        <v>14</v>
      </c>
    </row>
    <row r="192" customFormat="false" ht="14.4" hidden="false" customHeight="false" outlineLevel="0" collapsed="false">
      <c r="A192" s="4" t="s">
        <v>2975</v>
      </c>
      <c r="B192" s="4" t="n">
        <v>164.072339542571</v>
      </c>
      <c r="C192" s="4" t="n">
        <v>73.0134609836881</v>
      </c>
      <c r="D192" s="4" t="n">
        <v>1.16809766650429</v>
      </c>
      <c r="E192" s="4" t="n">
        <v>0.0306578061807059</v>
      </c>
      <c r="F192" s="4" t="s">
        <v>10</v>
      </c>
      <c r="G192" s="4" t="s">
        <v>14</v>
      </c>
      <c r="H192" s="4" t="s">
        <v>14</v>
      </c>
    </row>
    <row r="193" customFormat="false" ht="14.4" hidden="false" customHeight="false" outlineLevel="0" collapsed="false">
      <c r="A193" s="4" t="s">
        <v>620</v>
      </c>
      <c r="B193" s="4" t="n">
        <v>1092.18773418434</v>
      </c>
      <c r="C193" s="4" t="n">
        <v>535.879844245558</v>
      </c>
      <c r="D193" s="4" t="n">
        <v>1.02723940094178</v>
      </c>
      <c r="E193" s="4" t="n">
        <v>0.00950370666189922</v>
      </c>
      <c r="F193" s="4" t="s">
        <v>10</v>
      </c>
      <c r="G193" s="4" t="s">
        <v>621</v>
      </c>
      <c r="H193" s="4" t="s">
        <v>622</v>
      </c>
    </row>
    <row r="194" customFormat="false" ht="14.4" hidden="false" customHeight="false" outlineLevel="0" collapsed="false">
      <c r="A194" s="4" t="s">
        <v>3481</v>
      </c>
      <c r="B194" s="4" t="n">
        <v>124.291866782172</v>
      </c>
      <c r="C194" s="4" t="n">
        <v>46.4984176030549</v>
      </c>
      <c r="D194" s="4" t="n">
        <v>1.41847836911987</v>
      </c>
      <c r="E194" s="4" t="n">
        <v>0.0165545025860855</v>
      </c>
      <c r="F194" s="4" t="s">
        <v>10</v>
      </c>
      <c r="G194" s="4" t="s">
        <v>3482</v>
      </c>
      <c r="H194" s="4" t="s">
        <v>3483</v>
      </c>
    </row>
    <row r="195" customFormat="false" ht="14.4" hidden="false" customHeight="false" outlineLevel="0" collapsed="false">
      <c r="A195" s="4" t="s">
        <v>3484</v>
      </c>
      <c r="B195" s="4" t="n">
        <v>661.158745104794</v>
      </c>
      <c r="C195" s="4" t="n">
        <v>264.617754637227</v>
      </c>
      <c r="D195" s="4" t="n">
        <v>1.32108684326388</v>
      </c>
      <c r="E195" s="4" t="n">
        <v>0.0463633426971986</v>
      </c>
      <c r="F195" s="4" t="s">
        <v>10</v>
      </c>
      <c r="G195" s="4" t="s">
        <v>3485</v>
      </c>
      <c r="H195" s="4" t="s">
        <v>3486</v>
      </c>
    </row>
    <row r="196" customFormat="false" ht="14.4" hidden="false" customHeight="false" outlineLevel="0" collapsed="false">
      <c r="A196" s="4" t="s">
        <v>3487</v>
      </c>
      <c r="B196" s="4" t="n">
        <v>136.660210059173</v>
      </c>
      <c r="C196" s="4" t="n">
        <v>56.9402064895926</v>
      </c>
      <c r="D196" s="4" t="n">
        <v>1.26307361944755</v>
      </c>
      <c r="E196" s="4" t="n">
        <v>0.0293100151457476</v>
      </c>
      <c r="F196" s="4" t="s">
        <v>10</v>
      </c>
      <c r="G196" s="4" t="s">
        <v>3488</v>
      </c>
      <c r="H196" s="4" t="s">
        <v>3489</v>
      </c>
    </row>
    <row r="197" customFormat="false" ht="14.4" hidden="false" customHeight="false" outlineLevel="0" collapsed="false">
      <c r="A197" s="4" t="s">
        <v>2908</v>
      </c>
      <c r="B197" s="4" t="n">
        <v>1650.64970831474</v>
      </c>
      <c r="C197" s="4" t="n">
        <v>781.264908952702</v>
      </c>
      <c r="D197" s="4" t="n">
        <v>1.07915027090381</v>
      </c>
      <c r="E197" s="4" t="n">
        <v>0.000609816766664121</v>
      </c>
      <c r="F197" s="4" t="s">
        <v>10</v>
      </c>
      <c r="G197" s="4" t="s">
        <v>2909</v>
      </c>
      <c r="H197" s="4" t="s">
        <v>2910</v>
      </c>
    </row>
    <row r="198" customFormat="false" ht="14.4" hidden="false" customHeight="false" outlineLevel="0" collapsed="false">
      <c r="A198" s="4" t="s">
        <v>3490</v>
      </c>
      <c r="B198" s="4" t="n">
        <v>197.687716194974</v>
      </c>
      <c r="C198" s="4" t="n">
        <v>69.5186760561184</v>
      </c>
      <c r="D198" s="4" t="n">
        <v>1.50775071628656</v>
      </c>
      <c r="E198" s="4" t="n">
        <v>0.00168547199206721</v>
      </c>
      <c r="F198" s="4" t="s">
        <v>10</v>
      </c>
      <c r="G198" s="4" t="s">
        <v>3491</v>
      </c>
      <c r="H198" s="4" t="s">
        <v>3492</v>
      </c>
    </row>
    <row r="199" customFormat="false" ht="14.4" hidden="false" customHeight="false" outlineLevel="0" collapsed="false">
      <c r="A199" s="4" t="s">
        <v>1430</v>
      </c>
      <c r="B199" s="4" t="n">
        <v>399.316111107863</v>
      </c>
      <c r="C199" s="4" t="n">
        <v>168.47008871256</v>
      </c>
      <c r="D199" s="4" t="n">
        <v>1.24503881262505</v>
      </c>
      <c r="E199" s="4" t="n">
        <v>0.0131806644371347</v>
      </c>
      <c r="F199" s="4" t="s">
        <v>10</v>
      </c>
      <c r="G199" s="4" t="s">
        <v>14</v>
      </c>
      <c r="H199" s="4" t="s">
        <v>14</v>
      </c>
    </row>
    <row r="200" customFormat="false" ht="14.4" hidden="false" customHeight="false" outlineLevel="0" collapsed="false">
      <c r="A200" s="4" t="s">
        <v>3493</v>
      </c>
      <c r="B200" s="4" t="n">
        <v>14.9012101807453</v>
      </c>
      <c r="C200" s="4" t="n">
        <v>0</v>
      </c>
      <c r="D200" s="4" t="s">
        <v>28</v>
      </c>
      <c r="E200" s="4" t="n">
        <v>0.0112893186106007</v>
      </c>
      <c r="F200" s="4" t="s">
        <v>10</v>
      </c>
      <c r="G200" s="4" t="s">
        <v>3494</v>
      </c>
      <c r="H200" s="4" t="s">
        <v>3495</v>
      </c>
    </row>
    <row r="201" customFormat="false" ht="14.4" hidden="false" customHeight="false" outlineLevel="0" collapsed="false">
      <c r="A201" s="4" t="s">
        <v>1492</v>
      </c>
      <c r="B201" s="4" t="n">
        <v>152.619399324007</v>
      </c>
      <c r="C201" s="4" t="n">
        <v>20.6505730756982</v>
      </c>
      <c r="D201" s="4" t="n">
        <v>2.88568462992835</v>
      </c>
      <c r="E201" s="4" t="n">
        <v>3.15295060955524E-007</v>
      </c>
      <c r="F201" s="4" t="s">
        <v>10</v>
      </c>
      <c r="G201" s="4" t="s">
        <v>14</v>
      </c>
      <c r="H201" s="4" t="s">
        <v>14</v>
      </c>
    </row>
    <row r="202" customFormat="false" ht="14.4" hidden="false" customHeight="false" outlineLevel="0" collapsed="false">
      <c r="A202" s="4" t="s">
        <v>3496</v>
      </c>
      <c r="B202" s="4" t="n">
        <v>122.330985214501</v>
      </c>
      <c r="C202" s="4" t="n">
        <v>48.0110777839249</v>
      </c>
      <c r="D202" s="4" t="n">
        <v>1.34935064233988</v>
      </c>
      <c r="E202" s="4" t="n">
        <v>0.0489331519804976</v>
      </c>
      <c r="F202" s="4" t="s">
        <v>10</v>
      </c>
      <c r="G202" s="4" t="s">
        <v>14</v>
      </c>
      <c r="H202" s="4" t="s">
        <v>14</v>
      </c>
    </row>
    <row r="203" customFormat="false" ht="14.4" hidden="false" customHeight="false" outlineLevel="0" collapsed="false">
      <c r="A203" s="4" t="s">
        <v>1137</v>
      </c>
      <c r="B203" s="4" t="n">
        <v>240.027410424901</v>
      </c>
      <c r="C203" s="4" t="n">
        <v>63.3027072803314</v>
      </c>
      <c r="D203" s="4" t="n">
        <v>1.9228600606446</v>
      </c>
      <c r="E203" s="4" t="n">
        <v>5.3810487926675E-006</v>
      </c>
      <c r="F203" s="4" t="s">
        <v>10</v>
      </c>
      <c r="G203" s="4" t="s">
        <v>14</v>
      </c>
      <c r="H203" s="4" t="s">
        <v>14</v>
      </c>
    </row>
    <row r="204" customFormat="false" ht="14.4" hidden="false" customHeight="false" outlineLevel="0" collapsed="false">
      <c r="A204" s="4" t="s">
        <v>3497</v>
      </c>
      <c r="B204" s="4" t="n">
        <v>65.8032344751772</v>
      </c>
      <c r="C204" s="4" t="n">
        <v>18.2970882666049</v>
      </c>
      <c r="D204" s="4" t="n">
        <v>1.84654441813284</v>
      </c>
      <c r="E204" s="4" t="n">
        <v>0.0300634264108407</v>
      </c>
      <c r="F204" s="4" t="s">
        <v>10</v>
      </c>
      <c r="G204" s="4" t="s">
        <v>3498</v>
      </c>
      <c r="H204" s="4" t="s">
        <v>3499</v>
      </c>
    </row>
    <row r="205" customFormat="false" ht="14.4" hidden="false" customHeight="false" outlineLevel="0" collapsed="false">
      <c r="A205" s="4" t="s">
        <v>3500</v>
      </c>
      <c r="B205" s="4" t="n">
        <v>42.6115732889765</v>
      </c>
      <c r="C205" s="4" t="n">
        <v>6.0744851645944</v>
      </c>
      <c r="D205" s="4" t="n">
        <v>2.81041127396443</v>
      </c>
      <c r="E205" s="4" t="n">
        <v>0.0422653837780359</v>
      </c>
      <c r="F205" s="4" t="s">
        <v>10</v>
      </c>
      <c r="G205" s="4" t="s">
        <v>3501</v>
      </c>
      <c r="H205" s="4" t="s">
        <v>3502</v>
      </c>
    </row>
    <row r="206" customFormat="false" ht="14.4" hidden="false" customHeight="false" outlineLevel="0" collapsed="false">
      <c r="A206" s="4" t="s">
        <v>1001</v>
      </c>
      <c r="B206" s="4" t="n">
        <v>2629.16827816277</v>
      </c>
      <c r="C206" s="4" t="n">
        <v>685.189091083216</v>
      </c>
      <c r="D206" s="4" t="n">
        <v>1.94003239612049</v>
      </c>
      <c r="E206" s="4" t="n">
        <v>2.47650915749416E-006</v>
      </c>
      <c r="F206" s="4" t="s">
        <v>10</v>
      </c>
      <c r="G206" s="4" t="s">
        <v>1002</v>
      </c>
      <c r="H206" s="4" t="s">
        <v>1003</v>
      </c>
    </row>
    <row r="207" customFormat="false" ht="14.4" hidden="false" customHeight="false" outlineLevel="0" collapsed="false">
      <c r="A207" s="4" t="s">
        <v>3503</v>
      </c>
      <c r="B207" s="4" t="n">
        <v>202.718179690462</v>
      </c>
      <c r="C207" s="4" t="n">
        <v>41.119464799219</v>
      </c>
      <c r="D207" s="4" t="n">
        <v>2.30158208295281</v>
      </c>
      <c r="E207" s="4" t="n">
        <v>2.47650915749416E-006</v>
      </c>
      <c r="F207" s="4" t="s">
        <v>10</v>
      </c>
      <c r="G207" s="4" t="s">
        <v>14</v>
      </c>
      <c r="H207" s="4" t="s">
        <v>14</v>
      </c>
    </row>
    <row r="208" customFormat="false" ht="14.4" hidden="false" customHeight="false" outlineLevel="0" collapsed="false">
      <c r="A208" s="4" t="s">
        <v>3504</v>
      </c>
      <c r="B208" s="4" t="n">
        <v>22.393333172454</v>
      </c>
      <c r="C208" s="4" t="n">
        <v>0.70282274840359</v>
      </c>
      <c r="D208" s="4" t="n">
        <v>4.99376458616214</v>
      </c>
      <c r="E208" s="4" t="n">
        <v>0.00752084210490617</v>
      </c>
      <c r="F208" s="4" t="s">
        <v>10</v>
      </c>
      <c r="G208" s="4" t="s">
        <v>3505</v>
      </c>
      <c r="H208" s="4" t="s">
        <v>3506</v>
      </c>
    </row>
    <row r="209" customFormat="false" ht="14.4" hidden="false" customHeight="false" outlineLevel="0" collapsed="false">
      <c r="A209" s="4" t="s">
        <v>3507</v>
      </c>
      <c r="B209" s="4" t="n">
        <v>234.782437653691</v>
      </c>
      <c r="C209" s="4" t="n">
        <v>101.043760014274</v>
      </c>
      <c r="D209" s="4" t="n">
        <v>1.21634426465348</v>
      </c>
      <c r="E209" s="4" t="n">
        <v>0.00974747036275469</v>
      </c>
      <c r="F209" s="4" t="s">
        <v>10</v>
      </c>
      <c r="G209" s="4" t="s">
        <v>14</v>
      </c>
      <c r="H209" s="4" t="s">
        <v>14</v>
      </c>
    </row>
    <row r="210" customFormat="false" ht="14.4" hidden="false" customHeight="false" outlineLevel="0" collapsed="false">
      <c r="A210" s="4" t="s">
        <v>3508</v>
      </c>
      <c r="B210" s="4" t="n">
        <v>206.319213840459</v>
      </c>
      <c r="C210" s="4" t="n">
        <v>93.2029203367925</v>
      </c>
      <c r="D210" s="4" t="n">
        <v>1.14643111618529</v>
      </c>
      <c r="E210" s="4" t="n">
        <v>0.0255958568619946</v>
      </c>
      <c r="F210" s="4" t="s">
        <v>10</v>
      </c>
      <c r="G210" s="4" t="s">
        <v>14</v>
      </c>
      <c r="H210" s="4" t="s">
        <v>14</v>
      </c>
    </row>
    <row r="211" customFormat="false" ht="14.4" hidden="false" customHeight="false" outlineLevel="0" collapsed="false">
      <c r="A211" s="4" t="s">
        <v>1565</v>
      </c>
      <c r="B211" s="4" t="n">
        <v>356.046140149742</v>
      </c>
      <c r="C211" s="4" t="n">
        <v>69.5400195405563</v>
      </c>
      <c r="D211" s="4" t="n">
        <v>2.35614883511406</v>
      </c>
      <c r="E211" s="4" t="n">
        <v>0.0107642434046749</v>
      </c>
      <c r="F211" s="4" t="s">
        <v>10</v>
      </c>
      <c r="G211" s="4" t="s">
        <v>14</v>
      </c>
      <c r="H211" s="4" t="s">
        <v>14</v>
      </c>
    </row>
    <row r="212" customFormat="false" ht="14.4" hidden="false" customHeight="false" outlineLevel="0" collapsed="false">
      <c r="A212" s="4" t="s">
        <v>1569</v>
      </c>
      <c r="B212" s="4" t="n">
        <v>357.948061536165</v>
      </c>
      <c r="C212" s="4" t="n">
        <v>87.4457650805214</v>
      </c>
      <c r="D212" s="4" t="n">
        <v>2.03328984428586</v>
      </c>
      <c r="E212" s="4" t="n">
        <v>0.000868136185997938</v>
      </c>
      <c r="F212" s="4" t="s">
        <v>10</v>
      </c>
      <c r="G212" s="4" t="s">
        <v>14</v>
      </c>
      <c r="H212" s="4" t="s">
        <v>14</v>
      </c>
    </row>
    <row r="213" customFormat="false" ht="14.4" hidden="false" customHeight="false" outlineLevel="0" collapsed="false">
      <c r="A213" s="4" t="s">
        <v>3509</v>
      </c>
      <c r="B213" s="4" t="n">
        <v>268.572050959276</v>
      </c>
      <c r="C213" s="4" t="n">
        <v>111.231174158699</v>
      </c>
      <c r="D213" s="4" t="n">
        <v>1.27174799697518</v>
      </c>
      <c r="E213" s="4" t="n">
        <v>0.00475338172245262</v>
      </c>
      <c r="F213" s="4" t="s">
        <v>10</v>
      </c>
      <c r="G213" s="4" t="s">
        <v>3510</v>
      </c>
      <c r="H213" s="4" t="s">
        <v>3511</v>
      </c>
    </row>
    <row r="214" customFormat="false" ht="14.4" hidden="false" customHeight="false" outlineLevel="0" collapsed="false">
      <c r="A214" s="4" t="s">
        <v>332</v>
      </c>
      <c r="B214" s="4" t="n">
        <v>22.0369787204314</v>
      </c>
      <c r="C214" s="4" t="n">
        <v>0</v>
      </c>
      <c r="D214" s="4" t="s">
        <v>28</v>
      </c>
      <c r="E214" s="4" t="n">
        <v>0.000952277405169215</v>
      </c>
      <c r="F214" s="4" t="s">
        <v>10</v>
      </c>
      <c r="G214" s="4" t="s">
        <v>333</v>
      </c>
      <c r="H214" s="4" t="s">
        <v>334</v>
      </c>
    </row>
    <row r="215" customFormat="false" ht="14.4" hidden="false" customHeight="false" outlineLevel="0" collapsed="false">
      <c r="A215" s="4" t="s">
        <v>873</v>
      </c>
      <c r="B215" s="4" t="n">
        <v>33.3774850864188</v>
      </c>
      <c r="C215" s="4" t="n">
        <v>2.07680063935823</v>
      </c>
      <c r="D215" s="4" t="n">
        <v>4.00644061747209</v>
      </c>
      <c r="E215" s="4" t="n">
        <v>0.00324623707164878</v>
      </c>
      <c r="F215" s="4" t="s">
        <v>10</v>
      </c>
      <c r="G215" s="4" t="s">
        <v>874</v>
      </c>
      <c r="H215" s="4" t="s">
        <v>875</v>
      </c>
    </row>
    <row r="216" customFormat="false" ht="14.4" hidden="false" customHeight="false" outlineLevel="0" collapsed="false">
      <c r="A216" s="4" t="s">
        <v>1655</v>
      </c>
      <c r="B216" s="4" t="n">
        <v>55.1906363205197</v>
      </c>
      <c r="C216" s="4" t="n">
        <v>14.1459082636709</v>
      </c>
      <c r="D216" s="4" t="n">
        <v>1.96403870862285</v>
      </c>
      <c r="E216" s="4" t="n">
        <v>0.0477976089853296</v>
      </c>
      <c r="F216" s="4" t="s">
        <v>10</v>
      </c>
      <c r="G216" s="4" t="s">
        <v>1656</v>
      </c>
      <c r="H216" s="4" t="s">
        <v>1657</v>
      </c>
    </row>
    <row r="217" customFormat="false" ht="14.4" hidden="false" customHeight="false" outlineLevel="0" collapsed="false">
      <c r="A217" s="4" t="s">
        <v>295</v>
      </c>
      <c r="B217" s="4" t="n">
        <v>1325.24549820093</v>
      </c>
      <c r="C217" s="4" t="n">
        <v>569.430357011597</v>
      </c>
      <c r="D217" s="4" t="n">
        <v>1.21866832781253</v>
      </c>
      <c r="E217" s="4" t="n">
        <v>0.0127036407648029</v>
      </c>
      <c r="F217" s="4" t="s">
        <v>10</v>
      </c>
      <c r="G217" s="4" t="s">
        <v>14</v>
      </c>
      <c r="H217" s="4" t="s">
        <v>14</v>
      </c>
    </row>
    <row r="218" customFormat="false" ht="14.4" hidden="false" customHeight="false" outlineLevel="0" collapsed="false">
      <c r="A218" s="4" t="s">
        <v>296</v>
      </c>
      <c r="B218" s="4" t="n">
        <v>68.853486650615</v>
      </c>
      <c r="C218" s="4" t="n">
        <v>20.7779504695021</v>
      </c>
      <c r="D218" s="4" t="n">
        <v>1.72847635812695</v>
      </c>
      <c r="E218" s="4" t="n">
        <v>0.0353923296548218</v>
      </c>
      <c r="F218" s="4" t="s">
        <v>10</v>
      </c>
      <c r="G218" s="4" t="s">
        <v>297</v>
      </c>
      <c r="H218" s="4" t="s">
        <v>298</v>
      </c>
    </row>
    <row r="219" customFormat="false" ht="14.4" hidden="false" customHeight="false" outlineLevel="0" collapsed="false">
      <c r="A219" s="4" t="s">
        <v>3512</v>
      </c>
      <c r="B219" s="4" t="n">
        <v>288.964054889531</v>
      </c>
      <c r="C219" s="4" t="n">
        <v>102.289326616132</v>
      </c>
      <c r="D219" s="4" t="n">
        <v>1.49823442783372</v>
      </c>
      <c r="E219" s="4" t="n">
        <v>0.00079972771844659</v>
      </c>
      <c r="F219" s="4" t="s">
        <v>10</v>
      </c>
      <c r="G219" s="4" t="s">
        <v>14</v>
      </c>
      <c r="H219" s="4" t="s">
        <v>14</v>
      </c>
    </row>
    <row r="220" customFormat="false" ht="14.4" hidden="false" customHeight="false" outlineLevel="0" collapsed="false">
      <c r="A220" s="4" t="s">
        <v>210</v>
      </c>
      <c r="B220" s="4" t="n">
        <v>80.5194975115444</v>
      </c>
      <c r="C220" s="4" t="n">
        <v>4.93489935150658</v>
      </c>
      <c r="D220" s="4" t="n">
        <v>4.02824560305991</v>
      </c>
      <c r="E220" s="4" t="n">
        <v>0.000321114738792405</v>
      </c>
      <c r="F220" s="4" t="s">
        <v>10</v>
      </c>
      <c r="G220" s="4" t="s">
        <v>211</v>
      </c>
      <c r="H220" s="4" t="s">
        <v>212</v>
      </c>
    </row>
    <row r="221" customFormat="false" ht="14.4" hidden="false" customHeight="false" outlineLevel="0" collapsed="false">
      <c r="A221" s="4" t="s">
        <v>1083</v>
      </c>
      <c r="B221" s="4" t="n">
        <v>431.786467645336</v>
      </c>
      <c r="C221" s="4" t="n">
        <v>16.2505678526096</v>
      </c>
      <c r="D221" s="4" t="n">
        <v>4.73175599242124</v>
      </c>
      <c r="E221" s="4" t="n">
        <v>4.13272025471164E-032</v>
      </c>
      <c r="F221" s="4" t="s">
        <v>10</v>
      </c>
      <c r="G221" s="4" t="s">
        <v>1084</v>
      </c>
      <c r="H221" s="4" t="s">
        <v>1085</v>
      </c>
    </row>
    <row r="222" customFormat="false" ht="14.4" hidden="false" customHeight="false" outlineLevel="0" collapsed="false">
      <c r="A222" s="4" t="s">
        <v>3513</v>
      </c>
      <c r="B222" s="4" t="n">
        <v>260.335509557872</v>
      </c>
      <c r="C222" s="4" t="n">
        <v>58.3705826898041</v>
      </c>
      <c r="D222" s="4" t="n">
        <v>2.15705873238483</v>
      </c>
      <c r="E222" s="4" t="n">
        <v>1.68950249192125E-007</v>
      </c>
      <c r="F222" s="4" t="s">
        <v>10</v>
      </c>
      <c r="G222" s="4" t="s">
        <v>3514</v>
      </c>
      <c r="H222" s="4" t="s">
        <v>3515</v>
      </c>
    </row>
    <row r="223" customFormat="false" ht="14.4" hidden="false" customHeight="false" outlineLevel="0" collapsed="false">
      <c r="A223" s="4" t="s">
        <v>665</v>
      </c>
      <c r="B223" s="4" t="n">
        <v>124.265021441799</v>
      </c>
      <c r="C223" s="4" t="n">
        <v>18.2805607734339</v>
      </c>
      <c r="D223" s="4" t="n">
        <v>2.76503802640839</v>
      </c>
      <c r="E223" s="4" t="n">
        <v>7.82757690853671E-006</v>
      </c>
      <c r="F223" s="4" t="s">
        <v>10</v>
      </c>
      <c r="G223" s="4" t="s">
        <v>14</v>
      </c>
      <c r="H223" s="4" t="s">
        <v>14</v>
      </c>
    </row>
    <row r="224" customFormat="false" ht="14.4" hidden="false" customHeight="false" outlineLevel="0" collapsed="false">
      <c r="A224" s="4" t="s">
        <v>3516</v>
      </c>
      <c r="B224" s="4" t="n">
        <v>440.832930165597</v>
      </c>
      <c r="C224" s="4" t="n">
        <v>137.325897188329</v>
      </c>
      <c r="D224" s="4" t="n">
        <v>1.68262827966067</v>
      </c>
      <c r="E224" s="4" t="n">
        <v>0.0071022906845591</v>
      </c>
      <c r="F224" s="4" t="s">
        <v>10</v>
      </c>
      <c r="G224" s="4" t="s">
        <v>14</v>
      </c>
      <c r="H224" s="4" t="s">
        <v>14</v>
      </c>
    </row>
    <row r="225" customFormat="false" ht="14.4" hidden="false" customHeight="false" outlineLevel="0" collapsed="false">
      <c r="A225" s="4" t="s">
        <v>787</v>
      </c>
      <c r="B225" s="4" t="n">
        <v>90.7584004963349</v>
      </c>
      <c r="C225" s="4" t="n">
        <v>8.36776300815873</v>
      </c>
      <c r="D225" s="4" t="n">
        <v>3.43911728627546</v>
      </c>
      <c r="E225" s="4" t="n">
        <v>2.71194794870135E-006</v>
      </c>
      <c r="F225" s="4" t="s">
        <v>10</v>
      </c>
      <c r="G225" s="4" t="s">
        <v>788</v>
      </c>
      <c r="H225" s="4" t="s">
        <v>789</v>
      </c>
    </row>
    <row r="226" customFormat="false" ht="14.4" hidden="false" customHeight="false" outlineLevel="0" collapsed="false">
      <c r="A226" s="4" t="s">
        <v>3517</v>
      </c>
      <c r="B226" s="4" t="n">
        <v>129.781724378328</v>
      </c>
      <c r="C226" s="4" t="n">
        <v>44.2784190471154</v>
      </c>
      <c r="D226" s="4" t="n">
        <v>1.55141162301239</v>
      </c>
      <c r="E226" s="4" t="n">
        <v>0.0165545025860855</v>
      </c>
      <c r="F226" s="4" t="s">
        <v>10</v>
      </c>
      <c r="G226" s="4" t="s">
        <v>14</v>
      </c>
      <c r="H226" s="4" t="s">
        <v>14</v>
      </c>
    </row>
    <row r="227" customFormat="false" ht="14.4" hidden="false" customHeight="false" outlineLevel="0" collapsed="false">
      <c r="A227" s="4" t="s">
        <v>1760</v>
      </c>
      <c r="B227" s="4" t="n">
        <v>71.5769840235628</v>
      </c>
      <c r="C227" s="4" t="n">
        <v>10.6317945216529</v>
      </c>
      <c r="D227" s="4" t="n">
        <v>2.75111062811522</v>
      </c>
      <c r="E227" s="4" t="n">
        <v>0.000877272183700786</v>
      </c>
      <c r="F227" s="4" t="s">
        <v>10</v>
      </c>
      <c r="G227" s="4" t="s">
        <v>14</v>
      </c>
      <c r="H227" s="4" t="s">
        <v>14</v>
      </c>
    </row>
    <row r="228" customFormat="false" ht="14.4" hidden="false" customHeight="false" outlineLevel="0" collapsed="false">
      <c r="A228" s="4" t="s">
        <v>1598</v>
      </c>
      <c r="B228" s="4" t="n">
        <v>91.8585835247977</v>
      </c>
      <c r="C228" s="4" t="n">
        <v>9.69596707587213</v>
      </c>
      <c r="D228" s="4" t="n">
        <v>3.24395783208216</v>
      </c>
      <c r="E228" s="4" t="n">
        <v>0.0207735317733178</v>
      </c>
      <c r="F228" s="4" t="s">
        <v>10</v>
      </c>
      <c r="G228" s="4" t="s">
        <v>14</v>
      </c>
      <c r="H228" s="4" t="s">
        <v>14</v>
      </c>
    </row>
    <row r="229" customFormat="false" ht="14.4" hidden="false" customHeight="false" outlineLevel="0" collapsed="false">
      <c r="A229" s="4" t="s">
        <v>3518</v>
      </c>
      <c r="B229" s="4" t="n">
        <v>99.6887339167839</v>
      </c>
      <c r="C229" s="4" t="n">
        <v>21.7598786634231</v>
      </c>
      <c r="D229" s="4" t="n">
        <v>2.19575995920365</v>
      </c>
      <c r="E229" s="4" t="n">
        <v>0.000685553540505893</v>
      </c>
      <c r="F229" s="4" t="s">
        <v>10</v>
      </c>
      <c r="G229" s="4" t="s">
        <v>3519</v>
      </c>
      <c r="H229" s="4" t="s">
        <v>3520</v>
      </c>
    </row>
    <row r="230" customFormat="false" ht="14.4" hidden="false" customHeight="false" outlineLevel="0" collapsed="false">
      <c r="A230" s="4" t="s">
        <v>661</v>
      </c>
      <c r="B230" s="4" t="n">
        <v>88.6574196192227</v>
      </c>
      <c r="C230" s="4" t="n">
        <v>13.5821212903796</v>
      </c>
      <c r="D230" s="4" t="n">
        <v>2.70653255239286</v>
      </c>
      <c r="E230" s="4" t="n">
        <v>0.0197866699367356</v>
      </c>
      <c r="F230" s="4" t="s">
        <v>10</v>
      </c>
      <c r="G230" s="4" t="s">
        <v>14</v>
      </c>
      <c r="H230" s="4" t="s">
        <v>14</v>
      </c>
    </row>
    <row r="231" customFormat="false" ht="14.4" hidden="false" customHeight="false" outlineLevel="0" collapsed="false">
      <c r="A231" s="4" t="s">
        <v>1556</v>
      </c>
      <c r="B231" s="4" t="n">
        <v>53.7896092449918</v>
      </c>
      <c r="C231" s="4" t="n">
        <v>4.26374420895553</v>
      </c>
      <c r="D231" s="4" t="n">
        <v>3.65713471302179</v>
      </c>
      <c r="E231" s="4" t="n">
        <v>0.037173247889794</v>
      </c>
      <c r="F231" s="4" t="s">
        <v>10</v>
      </c>
      <c r="G231" s="4" t="s">
        <v>14</v>
      </c>
      <c r="H231" s="4" t="s">
        <v>14</v>
      </c>
    </row>
    <row r="232" customFormat="false" ht="14.4" hidden="false" customHeight="false" outlineLevel="0" collapsed="false">
      <c r="A232" s="4" t="s">
        <v>3521</v>
      </c>
      <c r="B232" s="4" t="n">
        <v>327.375830510807</v>
      </c>
      <c r="C232" s="4" t="n">
        <v>143.034182034077</v>
      </c>
      <c r="D232" s="4" t="n">
        <v>1.19458785381772</v>
      </c>
      <c r="E232" s="4" t="n">
        <v>0.00443126222954541</v>
      </c>
      <c r="F232" s="4" t="s">
        <v>10</v>
      </c>
      <c r="G232" s="4" t="s">
        <v>14</v>
      </c>
      <c r="H232" s="4" t="s">
        <v>14</v>
      </c>
    </row>
    <row r="233" customFormat="false" ht="14.4" hidden="false" customHeight="false" outlineLevel="0" collapsed="false">
      <c r="A233" s="4" t="s">
        <v>3522</v>
      </c>
      <c r="B233" s="4" t="n">
        <v>75.6825215574626</v>
      </c>
      <c r="C233" s="4" t="n">
        <v>8.61832909399975</v>
      </c>
      <c r="D233" s="4" t="n">
        <v>3.13448006212397</v>
      </c>
      <c r="E233" s="4" t="n">
        <v>0.0209381895562348</v>
      </c>
      <c r="F233" s="4" t="s">
        <v>10</v>
      </c>
      <c r="G233" s="4" t="s">
        <v>14</v>
      </c>
      <c r="H233" s="4" t="s">
        <v>14</v>
      </c>
    </row>
    <row r="234" customFormat="false" ht="14.4" hidden="false" customHeight="false" outlineLevel="0" collapsed="false">
      <c r="A234" s="4" t="s">
        <v>3523</v>
      </c>
      <c r="B234" s="4" t="n">
        <v>245.540148176799</v>
      </c>
      <c r="C234" s="4" t="n">
        <v>89.72622957478</v>
      </c>
      <c r="D234" s="4" t="n">
        <v>1.45235724490415</v>
      </c>
      <c r="E234" s="4" t="n">
        <v>0.0010423260399783</v>
      </c>
      <c r="F234" s="4" t="s">
        <v>10</v>
      </c>
      <c r="G234" s="4" t="s">
        <v>14</v>
      </c>
      <c r="H234" s="4" t="s">
        <v>14</v>
      </c>
    </row>
    <row r="235" customFormat="false" ht="14.4" hidden="false" customHeight="false" outlineLevel="0" collapsed="false">
      <c r="A235" s="4" t="s">
        <v>3524</v>
      </c>
      <c r="B235" s="4" t="n">
        <v>155.758217905435</v>
      </c>
      <c r="C235" s="4" t="n">
        <v>63.5994006746105</v>
      </c>
      <c r="D235" s="4" t="n">
        <v>1.29222320726073</v>
      </c>
      <c r="E235" s="4" t="n">
        <v>0.0183780159126283</v>
      </c>
      <c r="F235" s="4" t="s">
        <v>10</v>
      </c>
      <c r="G235" s="4" t="s">
        <v>3525</v>
      </c>
      <c r="H235" s="4" t="s">
        <v>3526</v>
      </c>
    </row>
    <row r="236" customFormat="false" ht="14.4" hidden="false" customHeight="false" outlineLevel="0" collapsed="false">
      <c r="A236" s="4" t="s">
        <v>3527</v>
      </c>
      <c r="B236" s="4" t="n">
        <v>237.940668679431</v>
      </c>
      <c r="C236" s="4" t="n">
        <v>92.441483855544</v>
      </c>
      <c r="D236" s="4" t="n">
        <v>1.36398955441976</v>
      </c>
      <c r="E236" s="4" t="n">
        <v>0.00283895819420547</v>
      </c>
      <c r="F236" s="4" t="s">
        <v>10</v>
      </c>
      <c r="G236" s="4" t="s">
        <v>3528</v>
      </c>
      <c r="H236" s="4" t="s">
        <v>3529</v>
      </c>
    </row>
    <row r="237" customFormat="false" ht="14.4" hidden="false" customHeight="false" outlineLevel="0" collapsed="false">
      <c r="A237" s="4" t="s">
        <v>1080</v>
      </c>
      <c r="B237" s="4" t="n">
        <v>51.3089262729504</v>
      </c>
      <c r="C237" s="4" t="n">
        <v>2.09194075203968</v>
      </c>
      <c r="D237" s="4" t="n">
        <v>4.6162959377264</v>
      </c>
      <c r="E237" s="4" t="n">
        <v>1.43141334125852E-005</v>
      </c>
      <c r="F237" s="4" t="s">
        <v>10</v>
      </c>
      <c r="G237" s="4" t="s">
        <v>1081</v>
      </c>
      <c r="H237" s="4" t="s">
        <v>1082</v>
      </c>
    </row>
    <row r="238" customFormat="false" ht="14.4" hidden="false" customHeight="false" outlineLevel="0" collapsed="false">
      <c r="A238" s="4" t="s">
        <v>766</v>
      </c>
      <c r="B238" s="4" t="n">
        <v>175.89013112825</v>
      </c>
      <c r="C238" s="4" t="n">
        <v>26.2263473443929</v>
      </c>
      <c r="D238" s="4" t="n">
        <v>2.74558574172006</v>
      </c>
      <c r="E238" s="4" t="n">
        <v>2.16132775458151E-007</v>
      </c>
      <c r="F238" s="4" t="s">
        <v>10</v>
      </c>
      <c r="G238" s="4" t="s">
        <v>658</v>
      </c>
      <c r="H238" s="4" t="s">
        <v>659</v>
      </c>
    </row>
    <row r="239" customFormat="false" ht="14.4" hidden="false" customHeight="false" outlineLevel="0" collapsed="false">
      <c r="A239" s="4" t="s">
        <v>3530</v>
      </c>
      <c r="B239" s="4" t="n">
        <v>399.88057332379</v>
      </c>
      <c r="C239" s="4" t="n">
        <v>129.48853924222</v>
      </c>
      <c r="D239" s="4" t="n">
        <v>1.62674478133707</v>
      </c>
      <c r="E239" s="4" t="n">
        <v>0.0431469286972915</v>
      </c>
      <c r="F239" s="4" t="s">
        <v>10</v>
      </c>
      <c r="G239" s="4" t="s">
        <v>14</v>
      </c>
      <c r="H239" s="4" t="s">
        <v>14</v>
      </c>
    </row>
    <row r="240" customFormat="false" ht="14.4" hidden="false" customHeight="false" outlineLevel="0" collapsed="false">
      <c r="A240" s="4" t="s">
        <v>3531</v>
      </c>
      <c r="B240" s="4" t="n">
        <v>496.413403080369</v>
      </c>
      <c r="C240" s="4" t="n">
        <v>188.161243775558</v>
      </c>
      <c r="D240" s="4" t="n">
        <v>1.39957256676268</v>
      </c>
      <c r="E240" s="4" t="n">
        <v>0.0240892142463691</v>
      </c>
      <c r="F240" s="4" t="s">
        <v>10</v>
      </c>
      <c r="G240" s="4" t="s">
        <v>1355</v>
      </c>
      <c r="H240" s="4" t="s">
        <v>1356</v>
      </c>
    </row>
    <row r="241" customFormat="false" ht="14.4" hidden="false" customHeight="false" outlineLevel="0" collapsed="false">
      <c r="A241" s="4" t="s">
        <v>3532</v>
      </c>
      <c r="B241" s="4" t="n">
        <v>278.779326784866</v>
      </c>
      <c r="C241" s="4" t="n">
        <v>101.855691797624</v>
      </c>
      <c r="D241" s="4" t="n">
        <v>1.45259697859899</v>
      </c>
      <c r="E241" s="4" t="n">
        <v>0.00150880847334469</v>
      </c>
      <c r="F241" s="4" t="s">
        <v>10</v>
      </c>
      <c r="G241" s="4" t="s">
        <v>3533</v>
      </c>
      <c r="H241" s="4" t="s">
        <v>3534</v>
      </c>
    </row>
    <row r="242" customFormat="false" ht="14.4" hidden="false" customHeight="false" outlineLevel="0" collapsed="false">
      <c r="A242" s="4" t="s">
        <v>173</v>
      </c>
      <c r="B242" s="4" t="n">
        <v>49.6621557808503</v>
      </c>
      <c r="C242" s="4" t="n">
        <v>13.3480826977097</v>
      </c>
      <c r="D242" s="4" t="n">
        <v>1.89551435887517</v>
      </c>
      <c r="E242" s="4" t="n">
        <v>0.0401491986473138</v>
      </c>
      <c r="F242" s="4" t="s">
        <v>10</v>
      </c>
      <c r="G242" s="4" t="s">
        <v>14</v>
      </c>
      <c r="H242" s="4" t="s">
        <v>14</v>
      </c>
    </row>
    <row r="243" customFormat="false" ht="14.4" hidden="false" customHeight="false" outlineLevel="0" collapsed="false">
      <c r="A243" s="4" t="s">
        <v>3535</v>
      </c>
      <c r="B243" s="4" t="n">
        <v>288.025123517935</v>
      </c>
      <c r="C243" s="4" t="n">
        <v>124.931055691862</v>
      </c>
      <c r="D243" s="4" t="n">
        <v>1.20506250839636</v>
      </c>
      <c r="E243" s="4" t="n">
        <v>0.0141083209210236</v>
      </c>
      <c r="F243" s="4" t="s">
        <v>10</v>
      </c>
      <c r="G243" s="4" t="s">
        <v>14</v>
      </c>
      <c r="H243" s="4" t="s">
        <v>14</v>
      </c>
    </row>
    <row r="244" customFormat="false" ht="14.4" hidden="false" customHeight="false" outlineLevel="0" collapsed="false">
      <c r="A244" s="4" t="s">
        <v>3536</v>
      </c>
      <c r="B244" s="4" t="n">
        <v>884.200894458273</v>
      </c>
      <c r="C244" s="4" t="n">
        <v>394.812440993305</v>
      </c>
      <c r="D244" s="4" t="n">
        <v>1.16320674223637</v>
      </c>
      <c r="E244" s="4" t="n">
        <v>0.0176181821682737</v>
      </c>
      <c r="F244" s="4" t="s">
        <v>10</v>
      </c>
      <c r="G244" s="4" t="s">
        <v>3537</v>
      </c>
      <c r="H244" s="4" t="s">
        <v>3538</v>
      </c>
    </row>
    <row r="245" customFormat="false" ht="14.4" hidden="false" customHeight="false" outlineLevel="0" collapsed="false">
      <c r="A245" s="4" t="s">
        <v>1491</v>
      </c>
      <c r="B245" s="4" t="n">
        <v>84.104227112662</v>
      </c>
      <c r="C245" s="4" t="n">
        <v>13.2558546411313</v>
      </c>
      <c r="D245" s="4" t="n">
        <v>2.66554862505126</v>
      </c>
      <c r="E245" s="4" t="n">
        <v>0.000466148371794728</v>
      </c>
      <c r="F245" s="4" t="s">
        <v>10</v>
      </c>
      <c r="G245" s="4" t="s">
        <v>14</v>
      </c>
      <c r="H245" s="4" t="s">
        <v>14</v>
      </c>
    </row>
    <row r="246" customFormat="false" ht="14.4" hidden="false" customHeight="false" outlineLevel="0" collapsed="false">
      <c r="A246" s="4" t="s">
        <v>3539</v>
      </c>
      <c r="B246" s="4" t="n">
        <v>182.187744410414</v>
      </c>
      <c r="C246" s="4" t="n">
        <v>74.2078518733487</v>
      </c>
      <c r="D246" s="4" t="n">
        <v>1.29578216329228</v>
      </c>
      <c r="E246" s="4" t="n">
        <v>0.0308617313981858</v>
      </c>
      <c r="F246" s="4" t="s">
        <v>10</v>
      </c>
      <c r="G246" s="4" t="s">
        <v>14</v>
      </c>
      <c r="H246" s="4" t="s">
        <v>14</v>
      </c>
    </row>
    <row r="247" customFormat="false" ht="14.4" hidden="false" customHeight="false" outlineLevel="0" collapsed="false">
      <c r="A247" s="4" t="s">
        <v>1262</v>
      </c>
      <c r="B247" s="4" t="n">
        <v>87.45430044002</v>
      </c>
      <c r="C247" s="4" t="n">
        <v>13.4747531211198</v>
      </c>
      <c r="D247" s="4" t="n">
        <v>2.6982704875992</v>
      </c>
      <c r="E247" s="4" t="n">
        <v>0.00261931308648457</v>
      </c>
      <c r="F247" s="4" t="s">
        <v>10</v>
      </c>
      <c r="G247" s="4" t="s">
        <v>14</v>
      </c>
      <c r="H247" s="4" t="s">
        <v>14</v>
      </c>
    </row>
    <row r="248" customFormat="false" ht="14.4" hidden="false" customHeight="false" outlineLevel="0" collapsed="false">
      <c r="A248" s="4" t="s">
        <v>3540</v>
      </c>
      <c r="B248" s="4" t="n">
        <v>20.8717920244138</v>
      </c>
      <c r="C248" s="4" t="n">
        <v>0.374815233468789</v>
      </c>
      <c r="D248" s="4" t="n">
        <v>5.79923107439699</v>
      </c>
      <c r="E248" s="4" t="n">
        <v>0.00499436138880198</v>
      </c>
      <c r="F248" s="4" t="s">
        <v>10</v>
      </c>
      <c r="G248" s="4" t="s">
        <v>3541</v>
      </c>
      <c r="H248" s="4" t="s">
        <v>3542</v>
      </c>
    </row>
    <row r="249" customFormat="false" ht="14.4" hidden="false" customHeight="false" outlineLevel="0" collapsed="false">
      <c r="A249" s="4" t="s">
        <v>3543</v>
      </c>
      <c r="B249" s="4" t="n">
        <v>387.757045799104</v>
      </c>
      <c r="C249" s="4" t="n">
        <v>193.496696398932</v>
      </c>
      <c r="D249" s="4" t="n">
        <v>1.00284406100276</v>
      </c>
      <c r="E249" s="4" t="n">
        <v>0.0183620762504487</v>
      </c>
      <c r="F249" s="4" t="s">
        <v>10</v>
      </c>
      <c r="G249" s="4" t="s">
        <v>2518</v>
      </c>
      <c r="H249" s="4" t="s">
        <v>2519</v>
      </c>
    </row>
    <row r="250" customFormat="false" ht="14.4" hidden="false" customHeight="false" outlineLevel="0" collapsed="false">
      <c r="A250" s="4" t="s">
        <v>984</v>
      </c>
      <c r="B250" s="4" t="n">
        <v>215.811768050664</v>
      </c>
      <c r="C250" s="4" t="n">
        <v>99.3224723542344</v>
      </c>
      <c r="D250" s="4" t="n">
        <v>1.11958145710916</v>
      </c>
      <c r="E250" s="4" t="n">
        <v>0.024217894823059</v>
      </c>
      <c r="F250" s="4" t="s">
        <v>10</v>
      </c>
      <c r="G250" s="4" t="s">
        <v>14</v>
      </c>
      <c r="H250" s="4" t="s">
        <v>14</v>
      </c>
    </row>
    <row r="251" customFormat="false" ht="14.4" hidden="false" customHeight="false" outlineLevel="0" collapsed="false">
      <c r="A251" s="4" t="s">
        <v>1576</v>
      </c>
      <c r="B251" s="4" t="n">
        <v>208.804522816906</v>
      </c>
      <c r="C251" s="4" t="n">
        <v>101.023423864831</v>
      </c>
      <c r="D251" s="4" t="n">
        <v>1.0474631185573</v>
      </c>
      <c r="E251" s="4" t="n">
        <v>0.0431469286972915</v>
      </c>
      <c r="F251" s="4" t="s">
        <v>10</v>
      </c>
      <c r="G251" s="4" t="s">
        <v>1577</v>
      </c>
      <c r="H251" s="4" t="s">
        <v>1578</v>
      </c>
    </row>
    <row r="252" customFormat="false" ht="14.4" hidden="false" customHeight="false" outlineLevel="0" collapsed="false">
      <c r="A252" s="4" t="s">
        <v>3544</v>
      </c>
      <c r="B252" s="4" t="n">
        <v>527.289009710869</v>
      </c>
      <c r="C252" s="4" t="n">
        <v>213.508082302533</v>
      </c>
      <c r="D252" s="4" t="n">
        <v>1.30430324313666</v>
      </c>
      <c r="E252" s="4" t="n">
        <v>0.000256367374338805</v>
      </c>
      <c r="F252" s="4" t="s">
        <v>10</v>
      </c>
      <c r="G252" s="4" t="s">
        <v>3545</v>
      </c>
      <c r="H252" s="4" t="s">
        <v>3546</v>
      </c>
    </row>
    <row r="253" customFormat="false" ht="14.4" hidden="false" customHeight="false" outlineLevel="0" collapsed="false">
      <c r="A253" s="4" t="s">
        <v>3547</v>
      </c>
      <c r="B253" s="4" t="n">
        <v>243.470854696937</v>
      </c>
      <c r="C253" s="4" t="n">
        <v>83.5675137116462</v>
      </c>
      <c r="D253" s="4" t="n">
        <v>1.54273496237164</v>
      </c>
      <c r="E253" s="4" t="n">
        <v>0.00545865333172625</v>
      </c>
      <c r="F253" s="4" t="s">
        <v>10</v>
      </c>
      <c r="G253" s="4" t="s">
        <v>3548</v>
      </c>
      <c r="H253" s="4" t="s">
        <v>3549</v>
      </c>
    </row>
    <row r="254" customFormat="false" ht="14.4" hidden="false" customHeight="false" outlineLevel="0" collapsed="false">
      <c r="A254" s="4" t="s">
        <v>1626</v>
      </c>
      <c r="B254" s="4" t="n">
        <v>127.035150034732</v>
      </c>
      <c r="C254" s="4" t="n">
        <v>13.1618857188665</v>
      </c>
      <c r="D254" s="4" t="n">
        <v>3.27078963362556</v>
      </c>
      <c r="E254" s="4" t="n">
        <v>0.00025026433343133</v>
      </c>
      <c r="F254" s="4" t="s">
        <v>10</v>
      </c>
      <c r="G254" s="4" t="s">
        <v>14</v>
      </c>
      <c r="H254" s="4" t="s">
        <v>14</v>
      </c>
    </row>
    <row r="255" customFormat="false" ht="14.4" hidden="false" customHeight="false" outlineLevel="0" collapsed="false">
      <c r="A255" s="4" t="s">
        <v>3550</v>
      </c>
      <c r="B255" s="4" t="n">
        <v>175.257378203591</v>
      </c>
      <c r="C255" s="4" t="n">
        <v>52.0528218270138</v>
      </c>
      <c r="D255" s="4" t="n">
        <v>1.75142690142646</v>
      </c>
      <c r="E255" s="4" t="n">
        <v>0.006451854862518</v>
      </c>
      <c r="F255" s="4" t="s">
        <v>10</v>
      </c>
      <c r="G255" s="4" t="s">
        <v>3551</v>
      </c>
      <c r="H255" s="4" t="s">
        <v>3552</v>
      </c>
    </row>
    <row r="256" customFormat="false" ht="14.4" hidden="false" customHeight="false" outlineLevel="0" collapsed="false">
      <c r="A256" s="4" t="s">
        <v>3553</v>
      </c>
      <c r="B256" s="4" t="n">
        <v>131.27450427395</v>
      </c>
      <c r="C256" s="4" t="n">
        <v>43.3476665653917</v>
      </c>
      <c r="D256" s="4" t="n">
        <v>1.5985605083047</v>
      </c>
      <c r="E256" s="4" t="n">
        <v>0.00444141390208278</v>
      </c>
      <c r="F256" s="4" t="s">
        <v>10</v>
      </c>
      <c r="G256" s="4" t="s">
        <v>14</v>
      </c>
      <c r="H256" s="4" t="s">
        <v>14</v>
      </c>
    </row>
    <row r="257" customFormat="false" ht="14.4" hidden="false" customHeight="false" outlineLevel="0" collapsed="false">
      <c r="A257" s="4" t="s">
        <v>3554</v>
      </c>
      <c r="B257" s="4" t="n">
        <v>336.326748775905</v>
      </c>
      <c r="C257" s="4" t="n">
        <v>161.707293622744</v>
      </c>
      <c r="D257" s="4" t="n">
        <v>1.0564787726171</v>
      </c>
      <c r="E257" s="4" t="n">
        <v>0.029482384486376</v>
      </c>
      <c r="F257" s="4" t="s">
        <v>10</v>
      </c>
      <c r="G257" s="4" t="s">
        <v>14</v>
      </c>
      <c r="H257" s="4" t="s">
        <v>14</v>
      </c>
    </row>
    <row r="258" customFormat="false" ht="14.4" hidden="false" customHeight="false" outlineLevel="0" collapsed="false">
      <c r="A258" s="4" t="s">
        <v>491</v>
      </c>
      <c r="B258" s="4" t="n">
        <v>217.638367951202</v>
      </c>
      <c r="C258" s="4" t="n">
        <v>67.5434350912712</v>
      </c>
      <c r="D258" s="4" t="n">
        <v>1.6880454567135</v>
      </c>
      <c r="E258" s="4" t="n">
        <v>0.0335797419388537</v>
      </c>
      <c r="F258" s="4" t="s">
        <v>10</v>
      </c>
      <c r="G258" s="4" t="s">
        <v>492</v>
      </c>
      <c r="H258" s="4" t="s">
        <v>493</v>
      </c>
    </row>
    <row r="259" customFormat="false" ht="14.4" hidden="false" customHeight="false" outlineLevel="0" collapsed="false">
      <c r="A259" s="4" t="s">
        <v>3555</v>
      </c>
      <c r="B259" s="4" t="n">
        <v>50.0192006932012</v>
      </c>
      <c r="C259" s="4" t="n">
        <v>13.236552386981</v>
      </c>
      <c r="D259" s="4" t="n">
        <v>1.91795459895803</v>
      </c>
      <c r="E259" s="4" t="n">
        <v>0.047180509518344</v>
      </c>
      <c r="F259" s="4" t="s">
        <v>10</v>
      </c>
      <c r="G259" s="4" t="s">
        <v>486</v>
      </c>
      <c r="H259" s="4" t="s">
        <v>487</v>
      </c>
    </row>
    <row r="260" customFormat="false" ht="14.4" hidden="false" customHeight="false" outlineLevel="0" collapsed="false">
      <c r="A260" s="4" t="s">
        <v>3556</v>
      </c>
      <c r="B260" s="4" t="n">
        <v>533.399516768934</v>
      </c>
      <c r="C260" s="4" t="n">
        <v>132.197863955531</v>
      </c>
      <c r="D260" s="4" t="n">
        <v>2.01251765182438</v>
      </c>
      <c r="E260" s="4" t="n">
        <v>0.000182206466314464</v>
      </c>
      <c r="F260" s="4" t="s">
        <v>10</v>
      </c>
      <c r="G260" s="4" t="s">
        <v>3557</v>
      </c>
      <c r="H260" s="4" t="s">
        <v>3558</v>
      </c>
    </row>
    <row r="261" customFormat="false" ht="14.4" hidden="false" customHeight="false" outlineLevel="0" collapsed="false">
      <c r="A261" s="4" t="s">
        <v>276</v>
      </c>
      <c r="B261" s="4" t="n">
        <v>241.878478008269</v>
      </c>
      <c r="C261" s="4" t="n">
        <v>116.804975149215</v>
      </c>
      <c r="D261" s="4" t="n">
        <v>1.05018068098091</v>
      </c>
      <c r="E261" s="4" t="n">
        <v>0.0477976089853296</v>
      </c>
      <c r="F261" s="4" t="s">
        <v>10</v>
      </c>
      <c r="G261" s="4" t="s">
        <v>277</v>
      </c>
      <c r="H261" s="4" t="s">
        <v>278</v>
      </c>
    </row>
    <row r="262" customFormat="false" ht="14.4" hidden="false" customHeight="false" outlineLevel="0" collapsed="false">
      <c r="A262" s="4" t="s">
        <v>485</v>
      </c>
      <c r="B262" s="4" t="n">
        <v>190.456041324755</v>
      </c>
      <c r="C262" s="4" t="n">
        <v>24.5144444228816</v>
      </c>
      <c r="D262" s="4" t="n">
        <v>2.95775408042128</v>
      </c>
      <c r="E262" s="4" t="n">
        <v>0.0107139689909754</v>
      </c>
      <c r="F262" s="4" t="s">
        <v>10</v>
      </c>
      <c r="G262" s="4" t="s">
        <v>486</v>
      </c>
      <c r="H262" s="4" t="s">
        <v>487</v>
      </c>
    </row>
    <row r="263" customFormat="false" ht="14.4" hidden="false" customHeight="false" outlineLevel="0" collapsed="false">
      <c r="A263" s="4" t="s">
        <v>1147</v>
      </c>
      <c r="B263" s="4" t="n">
        <v>268.836616029961</v>
      </c>
      <c r="C263" s="4" t="n">
        <v>49.1351699991344</v>
      </c>
      <c r="D263" s="4" t="n">
        <v>2.45190169669619</v>
      </c>
      <c r="E263" s="4" t="n">
        <v>0.00148794925860665</v>
      </c>
      <c r="F263" s="4" t="s">
        <v>10</v>
      </c>
      <c r="G263" s="4" t="s">
        <v>614</v>
      </c>
      <c r="H263" s="4" t="s">
        <v>615</v>
      </c>
    </row>
    <row r="264" customFormat="false" ht="14.4" hidden="false" customHeight="false" outlineLevel="0" collapsed="false">
      <c r="A264" s="4" t="s">
        <v>3559</v>
      </c>
      <c r="B264" s="4" t="n">
        <v>4678.88426295843</v>
      </c>
      <c r="C264" s="4" t="n">
        <v>725.929432406088</v>
      </c>
      <c r="D264" s="4" t="n">
        <v>2.68826332680836</v>
      </c>
      <c r="E264" s="4" t="n">
        <v>0.00848955670371216</v>
      </c>
      <c r="F264" s="4" t="s">
        <v>10</v>
      </c>
      <c r="G264" s="4" t="s">
        <v>3412</v>
      </c>
      <c r="H264" s="4" t="s">
        <v>3413</v>
      </c>
    </row>
    <row r="265" customFormat="false" ht="14.4" hidden="false" customHeight="false" outlineLevel="0" collapsed="false">
      <c r="A265" s="4" t="s">
        <v>319</v>
      </c>
      <c r="B265" s="4" t="n">
        <v>524.054812869607</v>
      </c>
      <c r="C265" s="4" t="n">
        <v>93.560922544002</v>
      </c>
      <c r="D265" s="4" t="n">
        <v>2.48573972421108</v>
      </c>
      <c r="E265" s="4" t="n">
        <v>0.0430592509770122</v>
      </c>
      <c r="F265" s="4" t="s">
        <v>10</v>
      </c>
      <c r="G265" s="4" t="s">
        <v>14</v>
      </c>
      <c r="H265" s="4" t="s">
        <v>14</v>
      </c>
    </row>
    <row r="266" customFormat="false" ht="14.4" hidden="false" customHeight="false" outlineLevel="0" collapsed="false">
      <c r="A266" s="4" t="s">
        <v>3560</v>
      </c>
      <c r="B266" s="4" t="n">
        <v>111.721051144917</v>
      </c>
      <c r="C266" s="4" t="n">
        <v>30.3837572793814</v>
      </c>
      <c r="D266" s="4" t="n">
        <v>1.87852886182479</v>
      </c>
      <c r="E266" s="4" t="n">
        <v>0.0225015888304706</v>
      </c>
      <c r="F266" s="4" t="s">
        <v>10</v>
      </c>
      <c r="G266" s="4" t="s">
        <v>14</v>
      </c>
      <c r="H266" s="4" t="s">
        <v>14</v>
      </c>
    </row>
    <row r="267" customFormat="false" ht="14.4" hidden="false" customHeight="false" outlineLevel="0" collapsed="false">
      <c r="A267" s="4" t="s">
        <v>706</v>
      </c>
      <c r="B267" s="4" t="n">
        <v>23.4484898316964</v>
      </c>
      <c r="C267" s="4" t="n">
        <v>2.0451330335057</v>
      </c>
      <c r="D267" s="4" t="n">
        <v>3.51922841395506</v>
      </c>
      <c r="E267" s="4" t="n">
        <v>0.0322323779233361</v>
      </c>
      <c r="F267" s="4" t="s">
        <v>10</v>
      </c>
      <c r="G267" s="4" t="s">
        <v>707</v>
      </c>
      <c r="H267" s="4" t="s">
        <v>708</v>
      </c>
    </row>
    <row r="268" customFormat="false" ht="14.4" hidden="false" customHeight="false" outlineLevel="0" collapsed="false">
      <c r="A268" s="4" t="s">
        <v>709</v>
      </c>
      <c r="B268" s="4" t="n">
        <v>19.3387114341051</v>
      </c>
      <c r="C268" s="4" t="n">
        <v>1.43592572217008</v>
      </c>
      <c r="D268" s="4" t="n">
        <v>3.75143864098198</v>
      </c>
      <c r="E268" s="4" t="n">
        <v>0.0464393597901337</v>
      </c>
      <c r="F268" s="4" t="s">
        <v>10</v>
      </c>
      <c r="G268" s="4" t="s">
        <v>707</v>
      </c>
      <c r="H268" s="4" t="s">
        <v>708</v>
      </c>
    </row>
    <row r="269" customFormat="false" ht="14.4" hidden="false" customHeight="false" outlineLevel="0" collapsed="false">
      <c r="A269" s="4" t="s">
        <v>1385</v>
      </c>
      <c r="B269" s="4" t="n">
        <v>128.716666595913</v>
      </c>
      <c r="C269" s="4" t="n">
        <v>7.63743479537152</v>
      </c>
      <c r="D269" s="4" t="n">
        <v>4.0749669016692</v>
      </c>
      <c r="E269" s="4" t="n">
        <v>0.0176181821682737</v>
      </c>
      <c r="F269" s="4" t="s">
        <v>10</v>
      </c>
      <c r="G269" s="4" t="s">
        <v>14</v>
      </c>
      <c r="H269" s="4" t="s">
        <v>14</v>
      </c>
    </row>
    <row r="270" customFormat="false" ht="14.4" hidden="false" customHeight="false" outlineLevel="0" collapsed="false">
      <c r="A270" s="4" t="s">
        <v>1699</v>
      </c>
      <c r="B270" s="4" t="n">
        <v>199.533343399111</v>
      </c>
      <c r="C270" s="4" t="n">
        <v>16.4113271576547</v>
      </c>
      <c r="D270" s="4" t="n">
        <v>3.60386603378241</v>
      </c>
      <c r="E270" s="4" t="n">
        <v>0.00549636689338972</v>
      </c>
      <c r="F270" s="4" t="s">
        <v>10</v>
      </c>
      <c r="G270" s="4" t="s">
        <v>14</v>
      </c>
      <c r="H270" s="4" t="s">
        <v>14</v>
      </c>
    </row>
    <row r="271" customFormat="false" ht="14.4" hidden="false" customHeight="false" outlineLevel="0" collapsed="false">
      <c r="A271" s="4" t="s">
        <v>3561</v>
      </c>
      <c r="B271" s="4" t="n">
        <v>189.743008820474</v>
      </c>
      <c r="C271" s="4" t="n">
        <v>70.3350969058362</v>
      </c>
      <c r="D271" s="4" t="n">
        <v>1.43173005717234</v>
      </c>
      <c r="E271" s="4" t="n">
        <v>0.0115718705999573</v>
      </c>
      <c r="F271" s="4" t="s">
        <v>10</v>
      </c>
      <c r="G271" s="4" t="s">
        <v>14</v>
      </c>
      <c r="H271" s="4" t="s">
        <v>14</v>
      </c>
    </row>
    <row r="272" customFormat="false" ht="14.4" hidden="false" customHeight="false" outlineLevel="0" collapsed="false">
      <c r="A272" s="4" t="s">
        <v>3562</v>
      </c>
      <c r="B272" s="4" t="n">
        <v>397.985627872652</v>
      </c>
      <c r="C272" s="4" t="n">
        <v>167.444033048678</v>
      </c>
      <c r="D272" s="4" t="n">
        <v>1.24903736704528</v>
      </c>
      <c r="E272" s="4" t="n">
        <v>0.00621719569455288</v>
      </c>
      <c r="F272" s="4" t="s">
        <v>10</v>
      </c>
      <c r="G272" s="4" t="s">
        <v>14</v>
      </c>
      <c r="H272" s="4" t="s">
        <v>14</v>
      </c>
    </row>
    <row r="273" customFormat="false" ht="14.4" hidden="false" customHeight="false" outlineLevel="0" collapsed="false">
      <c r="A273" s="4" t="s">
        <v>1502</v>
      </c>
      <c r="B273" s="4" t="n">
        <v>49.9338187874278</v>
      </c>
      <c r="C273" s="4" t="n">
        <v>6.63549737690639</v>
      </c>
      <c r="D273" s="4" t="n">
        <v>2.91174072900215</v>
      </c>
      <c r="E273" s="4" t="n">
        <v>0.00466097092355812</v>
      </c>
      <c r="F273" s="4" t="s">
        <v>10</v>
      </c>
      <c r="G273" s="4" t="s">
        <v>14</v>
      </c>
      <c r="H273" s="4" t="s">
        <v>14</v>
      </c>
    </row>
    <row r="274" customFormat="false" ht="14.4" hidden="false" customHeight="false" outlineLevel="0" collapsed="false">
      <c r="A274" s="4" t="s">
        <v>3563</v>
      </c>
      <c r="B274" s="4" t="n">
        <v>43.9811473003484</v>
      </c>
      <c r="C274" s="4" t="n">
        <v>0</v>
      </c>
      <c r="D274" s="4" t="s">
        <v>28</v>
      </c>
      <c r="E274" s="4" t="n">
        <v>3.70158957061904E-008</v>
      </c>
      <c r="F274" s="4" t="s">
        <v>10</v>
      </c>
      <c r="G274" s="4" t="s">
        <v>14</v>
      </c>
      <c r="H274" s="4" t="s">
        <v>14</v>
      </c>
    </row>
    <row r="275" customFormat="false" ht="14.4" hidden="false" customHeight="false" outlineLevel="0" collapsed="false">
      <c r="A275" s="4" t="s">
        <v>3564</v>
      </c>
      <c r="B275" s="4" t="n">
        <v>237.305718545401</v>
      </c>
      <c r="C275" s="4" t="n">
        <v>115.818383695625</v>
      </c>
      <c r="D275" s="4" t="n">
        <v>1.03488259818655</v>
      </c>
      <c r="E275" s="4" t="n">
        <v>0.0307608041270207</v>
      </c>
      <c r="F275" s="4" t="s">
        <v>10</v>
      </c>
      <c r="G275" s="4" t="s">
        <v>135</v>
      </c>
      <c r="H275" s="4" t="s">
        <v>136</v>
      </c>
    </row>
    <row r="276" customFormat="false" ht="14.4" hidden="false" customHeight="false" outlineLevel="0" collapsed="false">
      <c r="A276" s="4" t="s">
        <v>1635</v>
      </c>
      <c r="B276" s="4" t="n">
        <v>860.578359471621</v>
      </c>
      <c r="C276" s="4" t="n">
        <v>250.991399635694</v>
      </c>
      <c r="D276" s="4" t="n">
        <v>1.77766863177074</v>
      </c>
      <c r="E276" s="4" t="n">
        <v>1.98349434068757E-007</v>
      </c>
      <c r="F276" s="4" t="s">
        <v>10</v>
      </c>
      <c r="G276" s="4" t="s">
        <v>14</v>
      </c>
      <c r="H276" s="4" t="s">
        <v>14</v>
      </c>
    </row>
    <row r="277" customFormat="false" ht="14.4" hidden="false" customHeight="false" outlineLevel="0" collapsed="false">
      <c r="A277" s="4" t="s">
        <v>3565</v>
      </c>
      <c r="B277" s="4" t="n">
        <v>148.755380709721</v>
      </c>
      <c r="C277" s="4" t="n">
        <v>45.7724839442289</v>
      </c>
      <c r="D277" s="4" t="n">
        <v>1.70038936366529</v>
      </c>
      <c r="E277" s="4" t="n">
        <v>0.00150306752439622</v>
      </c>
      <c r="F277" s="4" t="s">
        <v>10</v>
      </c>
      <c r="G277" s="4" t="s">
        <v>3566</v>
      </c>
      <c r="H277" s="4" t="s">
        <v>3567</v>
      </c>
    </row>
    <row r="278" customFormat="false" ht="14.4" hidden="false" customHeight="false" outlineLevel="0" collapsed="false">
      <c r="A278" s="4" t="s">
        <v>3568</v>
      </c>
      <c r="B278" s="4" t="n">
        <v>223.540865692569</v>
      </c>
      <c r="C278" s="4" t="n">
        <v>90.6566285713068</v>
      </c>
      <c r="D278" s="4" t="n">
        <v>1.30205418084665</v>
      </c>
      <c r="E278" s="4" t="n">
        <v>0.00606578609072875</v>
      </c>
      <c r="F278" s="4" t="s">
        <v>10</v>
      </c>
      <c r="G278" s="4" t="s">
        <v>3569</v>
      </c>
      <c r="H278" s="4" t="s">
        <v>3570</v>
      </c>
    </row>
    <row r="279" customFormat="false" ht="14.4" hidden="false" customHeight="false" outlineLevel="0" collapsed="false">
      <c r="A279" s="4" t="s">
        <v>3571</v>
      </c>
      <c r="B279" s="4" t="n">
        <v>813.302348634475</v>
      </c>
      <c r="C279" s="4" t="n">
        <v>387.955665252438</v>
      </c>
      <c r="D279" s="4" t="n">
        <v>1.06789998636802</v>
      </c>
      <c r="E279" s="4" t="n">
        <v>0.00299852507171593</v>
      </c>
      <c r="F279" s="4" t="s">
        <v>10</v>
      </c>
      <c r="G279" s="4" t="s">
        <v>3572</v>
      </c>
      <c r="H279" s="4" t="s">
        <v>3573</v>
      </c>
    </row>
    <row r="280" customFormat="false" ht="14.4" hidden="false" customHeight="false" outlineLevel="0" collapsed="false">
      <c r="A280" s="4" t="s">
        <v>3574</v>
      </c>
      <c r="B280" s="4" t="n">
        <v>141.534752593293</v>
      </c>
      <c r="C280" s="4" t="n">
        <v>39.1738502099367</v>
      </c>
      <c r="D280" s="4" t="n">
        <v>1.85319350147617</v>
      </c>
      <c r="E280" s="4" t="n">
        <v>0.000509245492373784</v>
      </c>
      <c r="F280" s="4" t="s">
        <v>10</v>
      </c>
      <c r="G280" s="4" t="s">
        <v>3575</v>
      </c>
      <c r="H280" s="4" t="s">
        <v>3576</v>
      </c>
    </row>
    <row r="281" customFormat="false" ht="14.4" hidden="false" customHeight="false" outlineLevel="0" collapsed="false">
      <c r="A281" s="4" t="s">
        <v>3577</v>
      </c>
      <c r="B281" s="4" t="n">
        <v>1080.89849491377</v>
      </c>
      <c r="C281" s="4" t="n">
        <v>309.834722770506</v>
      </c>
      <c r="D281" s="4" t="n">
        <v>1.80266030949454</v>
      </c>
      <c r="E281" s="4" t="n">
        <v>9.79828955738862E-005</v>
      </c>
      <c r="F281" s="4" t="s">
        <v>10</v>
      </c>
      <c r="G281" s="4" t="s">
        <v>14</v>
      </c>
      <c r="H281" s="4" t="s">
        <v>14</v>
      </c>
    </row>
    <row r="282" customFormat="false" ht="14.4" hidden="false" customHeight="false" outlineLevel="0" collapsed="false">
      <c r="A282" s="4" t="s">
        <v>3578</v>
      </c>
      <c r="B282" s="4" t="n">
        <v>248.209724240282</v>
      </c>
      <c r="C282" s="4" t="n">
        <v>67.1610291055563</v>
      </c>
      <c r="D282" s="4" t="n">
        <v>1.88586339587166</v>
      </c>
      <c r="E282" s="4" t="n">
        <v>0.00020529521887304</v>
      </c>
      <c r="F282" s="4" t="s">
        <v>10</v>
      </c>
      <c r="G282" s="4" t="s">
        <v>3579</v>
      </c>
      <c r="H282" s="4" t="s">
        <v>3580</v>
      </c>
    </row>
    <row r="283" customFormat="false" ht="14.4" hidden="false" customHeight="false" outlineLevel="0" collapsed="false">
      <c r="A283" s="4" t="s">
        <v>3581</v>
      </c>
      <c r="B283" s="4" t="n">
        <v>673.086452480872</v>
      </c>
      <c r="C283" s="4" t="n">
        <v>278.972486499345</v>
      </c>
      <c r="D283" s="4" t="n">
        <v>1.27066897507834</v>
      </c>
      <c r="E283" s="4" t="n">
        <v>0.00196000034119849</v>
      </c>
      <c r="F283" s="4" t="s">
        <v>10</v>
      </c>
      <c r="G283" s="4" t="s">
        <v>14</v>
      </c>
      <c r="H283" s="4" t="s">
        <v>14</v>
      </c>
    </row>
    <row r="284" customFormat="false" ht="14.4" hidden="false" customHeight="false" outlineLevel="0" collapsed="false">
      <c r="A284" s="4" t="s">
        <v>3582</v>
      </c>
      <c r="B284" s="4" t="n">
        <v>262.517467173546</v>
      </c>
      <c r="C284" s="4" t="n">
        <v>122.155499933162</v>
      </c>
      <c r="D284" s="4" t="n">
        <v>1.10369459782527</v>
      </c>
      <c r="E284" s="4" t="n">
        <v>0.0197937856471876</v>
      </c>
      <c r="F284" s="4" t="s">
        <v>10</v>
      </c>
      <c r="G284" s="4" t="s">
        <v>14</v>
      </c>
      <c r="H284" s="4" t="s">
        <v>14</v>
      </c>
    </row>
    <row r="285" customFormat="false" ht="14.4" hidden="false" customHeight="false" outlineLevel="0" collapsed="false">
      <c r="A285" s="4" t="s">
        <v>2785</v>
      </c>
      <c r="B285" s="4" t="n">
        <v>45.2298230554383</v>
      </c>
      <c r="C285" s="4" t="n">
        <v>11.1762792407938</v>
      </c>
      <c r="D285" s="4" t="n">
        <v>2.01683437974812</v>
      </c>
      <c r="E285" s="4" t="n">
        <v>0.0398102201105406</v>
      </c>
      <c r="F285" s="4" t="s">
        <v>10</v>
      </c>
      <c r="G285" s="4" t="s">
        <v>14</v>
      </c>
      <c r="H285" s="4" t="s">
        <v>14</v>
      </c>
    </row>
    <row r="286" customFormat="false" ht="14.4" hidden="false" customHeight="false" outlineLevel="0" collapsed="false">
      <c r="A286" s="4" t="s">
        <v>3583</v>
      </c>
      <c r="B286" s="4" t="n">
        <v>624.764245249086</v>
      </c>
      <c r="C286" s="4" t="n">
        <v>266.2843317331</v>
      </c>
      <c r="D286" s="4" t="n">
        <v>1.23034434923044</v>
      </c>
      <c r="E286" s="4" t="n">
        <v>0.0380820485453406</v>
      </c>
      <c r="F286" s="4" t="s">
        <v>10</v>
      </c>
      <c r="G286" s="4" t="s">
        <v>3584</v>
      </c>
      <c r="H286" s="4" t="s">
        <v>3585</v>
      </c>
    </row>
    <row r="287" customFormat="false" ht="14.4" hidden="false" customHeight="false" outlineLevel="0" collapsed="false">
      <c r="A287" s="4" t="s">
        <v>3586</v>
      </c>
      <c r="B287" s="4" t="n">
        <v>106.914816643208</v>
      </c>
      <c r="C287" s="4" t="n">
        <v>38.4957581649375</v>
      </c>
      <c r="D287" s="4" t="n">
        <v>1.47369041124576</v>
      </c>
      <c r="E287" s="4" t="n">
        <v>0.0192660021137038</v>
      </c>
      <c r="F287" s="4" t="s">
        <v>10</v>
      </c>
      <c r="G287" s="4" t="s">
        <v>14</v>
      </c>
      <c r="H287" s="4" t="s">
        <v>14</v>
      </c>
    </row>
    <row r="288" customFormat="false" ht="14.4" hidden="false" customHeight="false" outlineLevel="0" collapsed="false">
      <c r="A288" s="4" t="s">
        <v>1384</v>
      </c>
      <c r="B288" s="4" t="n">
        <v>67.254809077201</v>
      </c>
      <c r="C288" s="4" t="n">
        <v>15.7969238095574</v>
      </c>
      <c r="D288" s="4" t="n">
        <v>2.08999378705822</v>
      </c>
      <c r="E288" s="4" t="n">
        <v>0.0183620762504487</v>
      </c>
      <c r="F288" s="4" t="s">
        <v>10</v>
      </c>
      <c r="G288" s="4" t="s">
        <v>663</v>
      </c>
      <c r="H288" s="4" t="s">
        <v>664</v>
      </c>
    </row>
    <row r="289" customFormat="false" ht="14.4" hidden="false" customHeight="false" outlineLevel="0" collapsed="false">
      <c r="A289" s="4" t="s">
        <v>3587</v>
      </c>
      <c r="B289" s="4" t="n">
        <v>332.248756834231</v>
      </c>
      <c r="C289" s="4" t="n">
        <v>133.621751250898</v>
      </c>
      <c r="D289" s="4" t="n">
        <v>1.31410892933011</v>
      </c>
      <c r="E289" s="4" t="n">
        <v>0.00739530861345173</v>
      </c>
      <c r="F289" s="4" t="s">
        <v>10</v>
      </c>
      <c r="G289" s="4" t="s">
        <v>3588</v>
      </c>
      <c r="H289" s="4" t="s">
        <v>3589</v>
      </c>
    </row>
    <row r="290" customFormat="false" ht="14.4" hidden="false" customHeight="false" outlineLevel="0" collapsed="false">
      <c r="A290" s="4" t="s">
        <v>3590</v>
      </c>
      <c r="B290" s="4" t="n">
        <v>517.861778718597</v>
      </c>
      <c r="C290" s="4" t="n">
        <v>194.44223550814</v>
      </c>
      <c r="D290" s="4" t="n">
        <v>1.41322545687544</v>
      </c>
      <c r="E290" s="4" t="n">
        <v>0.000545355108111885</v>
      </c>
      <c r="F290" s="4" t="s">
        <v>10</v>
      </c>
      <c r="G290" s="4" t="s">
        <v>3095</v>
      </c>
      <c r="H290" s="4" t="s">
        <v>3096</v>
      </c>
    </row>
    <row r="291" customFormat="false" ht="14.4" hidden="false" customHeight="false" outlineLevel="0" collapsed="false">
      <c r="A291" s="4" t="s">
        <v>2988</v>
      </c>
      <c r="B291" s="4" t="n">
        <v>1389.6144569579</v>
      </c>
      <c r="C291" s="4" t="n">
        <v>625.794079616976</v>
      </c>
      <c r="D291" s="4" t="n">
        <v>1.15092475341916</v>
      </c>
      <c r="E291" s="4" t="n">
        <v>0.00105496076199324</v>
      </c>
      <c r="F291" s="4" t="s">
        <v>10</v>
      </c>
      <c r="G291" s="4" t="s">
        <v>2989</v>
      </c>
      <c r="H291" s="4" t="s">
        <v>2990</v>
      </c>
    </row>
    <row r="292" customFormat="false" ht="14.4" hidden="false" customHeight="false" outlineLevel="0" collapsed="false">
      <c r="A292" s="4" t="s">
        <v>3591</v>
      </c>
      <c r="B292" s="4" t="n">
        <v>118.289526554733</v>
      </c>
      <c r="C292" s="4" t="n">
        <v>26.7708320635338</v>
      </c>
      <c r="D292" s="4" t="n">
        <v>2.14358845685345</v>
      </c>
      <c r="E292" s="4" t="n">
        <v>0.000203370222435174</v>
      </c>
      <c r="F292" s="4" t="s">
        <v>10</v>
      </c>
      <c r="G292" s="4" t="s">
        <v>14</v>
      </c>
      <c r="H292" s="4" t="s">
        <v>14</v>
      </c>
    </row>
    <row r="293" customFormat="false" ht="14.4" hidden="false" customHeight="false" outlineLevel="0" collapsed="false">
      <c r="A293" s="4" t="s">
        <v>3592</v>
      </c>
      <c r="B293" s="4" t="n">
        <v>192.585214772485</v>
      </c>
      <c r="C293" s="4" t="n">
        <v>47.5584676361655</v>
      </c>
      <c r="D293" s="4" t="n">
        <v>2.01772281188363</v>
      </c>
      <c r="E293" s="4" t="n">
        <v>0.0469760763592715</v>
      </c>
      <c r="F293" s="4" t="s">
        <v>10</v>
      </c>
      <c r="G293" s="4" t="s">
        <v>14</v>
      </c>
      <c r="H293" s="4" t="s">
        <v>14</v>
      </c>
    </row>
    <row r="294" customFormat="false" ht="14.4" hidden="false" customHeight="false" outlineLevel="0" collapsed="false">
      <c r="A294" s="4" t="s">
        <v>1303</v>
      </c>
      <c r="B294" s="4" t="n">
        <v>1135.20955906994</v>
      </c>
      <c r="C294" s="4" t="n">
        <v>324.059602378167</v>
      </c>
      <c r="D294" s="4" t="n">
        <v>1.80862755377645</v>
      </c>
      <c r="E294" s="4" t="n">
        <v>0.0455473197113411</v>
      </c>
      <c r="F294" s="4" t="s">
        <v>10</v>
      </c>
      <c r="G294" s="4" t="s">
        <v>14</v>
      </c>
      <c r="H294" s="4" t="s">
        <v>14</v>
      </c>
    </row>
    <row r="295" customFormat="false" ht="14.4" hidden="false" customHeight="false" outlineLevel="0" collapsed="false">
      <c r="A295" s="4" t="s">
        <v>3593</v>
      </c>
      <c r="B295" s="4" t="n">
        <v>56.0176161250317</v>
      </c>
      <c r="C295" s="4" t="n">
        <v>11.3983059669585</v>
      </c>
      <c r="D295" s="4" t="n">
        <v>2.2970611648069</v>
      </c>
      <c r="E295" s="4" t="n">
        <v>0.0199683205378413</v>
      </c>
      <c r="F295" s="4" t="s">
        <v>10</v>
      </c>
      <c r="G295" s="4" t="s">
        <v>14</v>
      </c>
      <c r="H295" s="4" t="s">
        <v>14</v>
      </c>
    </row>
    <row r="296" customFormat="false" ht="14.4" hidden="false" customHeight="false" outlineLevel="0" collapsed="false">
      <c r="A296" s="4" t="s">
        <v>570</v>
      </c>
      <c r="B296" s="4" t="n">
        <v>496.283768569098</v>
      </c>
      <c r="C296" s="4" t="n">
        <v>195.155302697065</v>
      </c>
      <c r="D296" s="4" t="n">
        <v>1.34654260694359</v>
      </c>
      <c r="E296" s="4" t="n">
        <v>0.000841670939242517</v>
      </c>
      <c r="F296" s="4" t="s">
        <v>10</v>
      </c>
      <c r="G296" s="4" t="s">
        <v>14</v>
      </c>
      <c r="H296" s="4" t="s">
        <v>14</v>
      </c>
    </row>
    <row r="297" customFormat="false" ht="14.4" hidden="false" customHeight="false" outlineLevel="0" collapsed="false">
      <c r="A297" s="4" t="s">
        <v>3594</v>
      </c>
      <c r="B297" s="4" t="n">
        <v>235.628265270574</v>
      </c>
      <c r="C297" s="4" t="n">
        <v>96.064147295117</v>
      </c>
      <c r="D297" s="4" t="n">
        <v>1.29444261171477</v>
      </c>
      <c r="E297" s="4" t="n">
        <v>0.0399750861584418</v>
      </c>
      <c r="F297" s="4" t="s">
        <v>10</v>
      </c>
      <c r="G297" s="4" t="s">
        <v>14</v>
      </c>
      <c r="H297" s="4" t="s">
        <v>14</v>
      </c>
    </row>
    <row r="298" customFormat="false" ht="14.4" hidden="false" customHeight="false" outlineLevel="0" collapsed="false">
      <c r="A298" s="4" t="s">
        <v>3595</v>
      </c>
      <c r="B298" s="4" t="n">
        <v>957.310672990097</v>
      </c>
      <c r="C298" s="4" t="n">
        <v>453.301653360801</v>
      </c>
      <c r="D298" s="4" t="n">
        <v>1.07851577065238</v>
      </c>
      <c r="E298" s="4" t="n">
        <v>0.00145800464872889</v>
      </c>
      <c r="F298" s="4" t="s">
        <v>10</v>
      </c>
      <c r="G298" s="4" t="s">
        <v>14</v>
      </c>
      <c r="H298" s="4" t="s">
        <v>14</v>
      </c>
    </row>
    <row r="299" customFormat="false" ht="14.4" hidden="false" customHeight="false" outlineLevel="0" collapsed="false">
      <c r="A299" s="4" t="s">
        <v>3596</v>
      </c>
      <c r="B299" s="4" t="n">
        <v>159.104335494204</v>
      </c>
      <c r="C299" s="4" t="n">
        <v>32.3782739380811</v>
      </c>
      <c r="D299" s="4" t="n">
        <v>2.29687516495357</v>
      </c>
      <c r="E299" s="4" t="n">
        <v>3.67262654407709E-005</v>
      </c>
      <c r="F299" s="4" t="s">
        <v>10</v>
      </c>
      <c r="G299" s="4" t="s">
        <v>14</v>
      </c>
      <c r="H299" s="4" t="s">
        <v>14</v>
      </c>
    </row>
    <row r="300" customFormat="false" ht="14.4" hidden="false" customHeight="false" outlineLevel="0" collapsed="false">
      <c r="A300" s="4" t="s">
        <v>1374</v>
      </c>
      <c r="B300" s="4" t="n">
        <v>196.229231025921</v>
      </c>
      <c r="C300" s="4" t="n">
        <v>23.96889924815</v>
      </c>
      <c r="D300" s="4" t="n">
        <v>3.03330440566403</v>
      </c>
      <c r="E300" s="4" t="n">
        <v>0.000781184758118251</v>
      </c>
      <c r="F300" s="4" t="s">
        <v>10</v>
      </c>
      <c r="G300" s="4" t="s">
        <v>14</v>
      </c>
      <c r="H300" s="4" t="s">
        <v>14</v>
      </c>
    </row>
    <row r="301" customFormat="false" ht="14.4" hidden="false" customHeight="false" outlineLevel="0" collapsed="false">
      <c r="A301" s="4" t="s">
        <v>3597</v>
      </c>
      <c r="B301" s="4" t="n">
        <v>459.924950324363</v>
      </c>
      <c r="C301" s="4" t="n">
        <v>133.621630178193</v>
      </c>
      <c r="D301" s="4" t="n">
        <v>1.78324489926665</v>
      </c>
      <c r="E301" s="4" t="n">
        <v>3.95512259355312E-007</v>
      </c>
      <c r="F301" s="4" t="s">
        <v>10</v>
      </c>
      <c r="G301" s="4" t="s">
        <v>3382</v>
      </c>
      <c r="H301" s="4" t="s">
        <v>3383</v>
      </c>
    </row>
    <row r="302" customFormat="false" ht="14.4" hidden="false" customHeight="false" outlineLevel="0" collapsed="false">
      <c r="A302" s="4" t="s">
        <v>3598</v>
      </c>
      <c r="B302" s="4" t="n">
        <v>1076.4825200546</v>
      </c>
      <c r="C302" s="4" t="n">
        <v>435.108030094777</v>
      </c>
      <c r="D302" s="4" t="n">
        <v>1.30687934542587</v>
      </c>
      <c r="E302" s="4" t="n">
        <v>4.06030492127563E-005</v>
      </c>
      <c r="F302" s="4" t="s">
        <v>10</v>
      </c>
      <c r="G302" s="4" t="s">
        <v>14</v>
      </c>
      <c r="H302" s="4" t="s">
        <v>14</v>
      </c>
    </row>
    <row r="303" customFormat="false" ht="14.4" hidden="false" customHeight="false" outlineLevel="0" collapsed="false">
      <c r="A303" s="4" t="s">
        <v>1622</v>
      </c>
      <c r="B303" s="4" t="n">
        <v>124.094325745939</v>
      </c>
      <c r="C303" s="4" t="n">
        <v>15.738784634614</v>
      </c>
      <c r="D303" s="4" t="n">
        <v>2.97904110542726</v>
      </c>
      <c r="E303" s="4" t="n">
        <v>0.0223665183184741</v>
      </c>
      <c r="F303" s="4" t="s">
        <v>10</v>
      </c>
      <c r="G303" s="4" t="s">
        <v>14</v>
      </c>
      <c r="H303" s="4" t="s">
        <v>14</v>
      </c>
    </row>
    <row r="304" customFormat="false" ht="14.4" hidden="false" customHeight="false" outlineLevel="0" collapsed="false">
      <c r="A304" s="4" t="s">
        <v>3599</v>
      </c>
      <c r="B304" s="4" t="n">
        <v>116.531781037924</v>
      </c>
      <c r="C304" s="4" t="n">
        <v>35.2208790523511</v>
      </c>
      <c r="D304" s="4" t="n">
        <v>1.72622064449807</v>
      </c>
      <c r="E304" s="4" t="n">
        <v>0.006451854862518</v>
      </c>
      <c r="F304" s="4" t="s">
        <v>10</v>
      </c>
      <c r="G304" s="4" t="s">
        <v>3600</v>
      </c>
      <c r="H304" s="4" t="s">
        <v>3601</v>
      </c>
    </row>
    <row r="305" customFormat="false" ht="14.4" hidden="false" customHeight="false" outlineLevel="0" collapsed="false">
      <c r="A305" s="4" t="s">
        <v>859</v>
      </c>
      <c r="B305" s="4" t="n">
        <v>39.8742988753673</v>
      </c>
      <c r="C305" s="4" t="n">
        <v>0</v>
      </c>
      <c r="D305" s="4" t="s">
        <v>28</v>
      </c>
      <c r="E305" s="4" t="n">
        <v>8.56901434547874E-007</v>
      </c>
      <c r="F305" s="4" t="s">
        <v>10</v>
      </c>
      <c r="G305" s="4" t="s">
        <v>14</v>
      </c>
      <c r="H305" s="4" t="s">
        <v>14</v>
      </c>
    </row>
    <row r="306" customFormat="false" ht="14.4" hidden="false" customHeight="false" outlineLevel="0" collapsed="false">
      <c r="A306" s="4" t="s">
        <v>3602</v>
      </c>
      <c r="B306" s="4" t="n">
        <v>436.465464530884</v>
      </c>
      <c r="C306" s="4" t="n">
        <v>131.363027113953</v>
      </c>
      <c r="D306" s="4" t="n">
        <v>1.73230822676123</v>
      </c>
      <c r="E306" s="4" t="n">
        <v>1.18424005138039E-006</v>
      </c>
      <c r="F306" s="4" t="s">
        <v>10</v>
      </c>
      <c r="G306" s="4" t="s">
        <v>14</v>
      </c>
      <c r="H306" s="4" t="s">
        <v>14</v>
      </c>
    </row>
    <row r="307" customFormat="false" ht="14.4" hidden="false" customHeight="false" outlineLevel="0" collapsed="false">
      <c r="A307" s="4" t="s">
        <v>3603</v>
      </c>
      <c r="B307" s="4" t="n">
        <v>646.217295158379</v>
      </c>
      <c r="C307" s="4" t="n">
        <v>306.952062913933</v>
      </c>
      <c r="D307" s="4" t="n">
        <v>1.07400599725558</v>
      </c>
      <c r="E307" s="4" t="n">
        <v>0.00431362454412897</v>
      </c>
      <c r="F307" s="4" t="s">
        <v>10</v>
      </c>
      <c r="G307" s="4" t="s">
        <v>14</v>
      </c>
      <c r="H307" s="4" t="s">
        <v>14</v>
      </c>
    </row>
    <row r="308" customFormat="false" ht="14.4" hidden="false" customHeight="false" outlineLevel="0" collapsed="false">
      <c r="A308" s="4" t="s">
        <v>13</v>
      </c>
      <c r="B308" s="4" t="n">
        <v>163.193047107137</v>
      </c>
      <c r="C308" s="4" t="n">
        <v>9.00828444014999</v>
      </c>
      <c r="D308" s="4" t="n">
        <v>4.17918340009712</v>
      </c>
      <c r="E308" s="4" t="n">
        <v>0.000128228425033411</v>
      </c>
      <c r="F308" s="4" t="s">
        <v>10</v>
      </c>
      <c r="G308" s="4" t="s">
        <v>14</v>
      </c>
      <c r="H308" s="4" t="s">
        <v>14</v>
      </c>
    </row>
    <row r="309" customFormat="false" ht="14.4" hidden="false" customHeight="false" outlineLevel="0" collapsed="false">
      <c r="A309" s="4" t="s">
        <v>3604</v>
      </c>
      <c r="B309" s="4" t="n">
        <v>1195.31708097116</v>
      </c>
      <c r="C309" s="4" t="n">
        <v>419.122134545397</v>
      </c>
      <c r="D309" s="4" t="n">
        <v>1.51195075198695</v>
      </c>
      <c r="E309" s="4" t="n">
        <v>1.2845555765236E-006</v>
      </c>
      <c r="F309" s="4" t="s">
        <v>10</v>
      </c>
      <c r="G309" s="4" t="s">
        <v>3605</v>
      </c>
      <c r="H309" s="4" t="s">
        <v>3606</v>
      </c>
    </row>
    <row r="310" customFormat="false" ht="14.4" hidden="false" customHeight="false" outlineLevel="0" collapsed="false">
      <c r="A310" s="4" t="s">
        <v>3607</v>
      </c>
      <c r="B310" s="4" t="n">
        <v>82.3255510425674</v>
      </c>
      <c r="C310" s="4" t="n">
        <v>19.4652134393691</v>
      </c>
      <c r="D310" s="4" t="n">
        <v>2.0804420993028</v>
      </c>
      <c r="E310" s="4" t="n">
        <v>0.0111543160289287</v>
      </c>
      <c r="F310" s="4" t="s">
        <v>10</v>
      </c>
      <c r="G310" s="4" t="s">
        <v>14</v>
      </c>
      <c r="H310" s="4" t="s">
        <v>14</v>
      </c>
    </row>
    <row r="311" customFormat="false" ht="14.4" hidden="false" customHeight="false" outlineLevel="0" collapsed="false">
      <c r="A311" s="4" t="s">
        <v>3069</v>
      </c>
      <c r="B311" s="4" t="n">
        <v>176.685931633778</v>
      </c>
      <c r="C311" s="4" t="n">
        <v>78.1627697488153</v>
      </c>
      <c r="D311" s="4" t="n">
        <v>1.17663367575398</v>
      </c>
      <c r="E311" s="4" t="n">
        <v>0.0274421855304067</v>
      </c>
      <c r="F311" s="4" t="s">
        <v>10</v>
      </c>
      <c r="G311" s="4" t="s">
        <v>14</v>
      </c>
      <c r="H311" s="4" t="s">
        <v>14</v>
      </c>
    </row>
    <row r="312" customFormat="false" ht="14.4" hidden="false" customHeight="false" outlineLevel="0" collapsed="false">
      <c r="A312" s="4" t="s">
        <v>865</v>
      </c>
      <c r="B312" s="4" t="n">
        <v>238.248310738959</v>
      </c>
      <c r="C312" s="4" t="n">
        <v>115.22156829629</v>
      </c>
      <c r="D312" s="4" t="n">
        <v>1.04805518519607</v>
      </c>
      <c r="E312" s="4" t="n">
        <v>0.0301438187933212</v>
      </c>
      <c r="F312" s="4" t="s">
        <v>10</v>
      </c>
      <c r="G312" s="4" t="s">
        <v>866</v>
      </c>
      <c r="H312" s="4" t="s">
        <v>867</v>
      </c>
    </row>
    <row r="313" customFormat="false" ht="14.4" hidden="false" customHeight="false" outlineLevel="0" collapsed="false">
      <c r="A313" s="4" t="s">
        <v>3608</v>
      </c>
      <c r="B313" s="4" t="n">
        <v>964.539655091633</v>
      </c>
      <c r="C313" s="4" t="n">
        <v>415.836008755891</v>
      </c>
      <c r="D313" s="4" t="n">
        <v>1.21382586114581</v>
      </c>
      <c r="E313" s="4" t="n">
        <v>0.000203913238268278</v>
      </c>
      <c r="F313" s="4" t="s">
        <v>10</v>
      </c>
      <c r="G313" s="4" t="s">
        <v>3609</v>
      </c>
      <c r="H313" s="4" t="s">
        <v>3610</v>
      </c>
    </row>
    <row r="314" customFormat="false" ht="14.4" hidden="false" customHeight="false" outlineLevel="0" collapsed="false">
      <c r="A314" s="4" t="s">
        <v>1092</v>
      </c>
      <c r="B314" s="4" t="n">
        <v>411.417456814771</v>
      </c>
      <c r="C314" s="4" t="n">
        <v>91.5366436055199</v>
      </c>
      <c r="D314" s="4" t="n">
        <v>2.16818171161598</v>
      </c>
      <c r="E314" s="4" t="n">
        <v>2.14473855836816E-007</v>
      </c>
      <c r="F314" s="4" t="s">
        <v>10</v>
      </c>
      <c r="G314" s="4" t="s">
        <v>1093</v>
      </c>
      <c r="H314" s="4" t="s">
        <v>1094</v>
      </c>
    </row>
    <row r="315" customFormat="false" ht="14.4" hidden="false" customHeight="false" outlineLevel="0" collapsed="false">
      <c r="A315" s="4" t="s">
        <v>3611</v>
      </c>
      <c r="B315" s="4" t="n">
        <v>104.495292975674</v>
      </c>
      <c r="C315" s="4" t="n">
        <v>16.8291414533854</v>
      </c>
      <c r="D315" s="4" t="n">
        <v>2.63440447321665</v>
      </c>
      <c r="E315" s="4" t="n">
        <v>1.139478224106E-005</v>
      </c>
      <c r="F315" s="4" t="s">
        <v>10</v>
      </c>
      <c r="G315" s="4" t="s">
        <v>3612</v>
      </c>
      <c r="H315" s="4" t="s">
        <v>3613</v>
      </c>
    </row>
    <row r="316" customFormat="false" ht="14.4" hidden="false" customHeight="false" outlineLevel="0" collapsed="false">
      <c r="A316" s="4" t="s">
        <v>3614</v>
      </c>
      <c r="B316" s="4" t="n">
        <v>354.025298793103</v>
      </c>
      <c r="C316" s="4" t="n">
        <v>149.439597107588</v>
      </c>
      <c r="D316" s="4" t="n">
        <v>1.24428998894344</v>
      </c>
      <c r="E316" s="4" t="n">
        <v>0.0055901575626695</v>
      </c>
      <c r="F316" s="4" t="s">
        <v>10</v>
      </c>
      <c r="G316" s="4" t="s">
        <v>3615</v>
      </c>
      <c r="H316" s="4" t="s">
        <v>3616</v>
      </c>
    </row>
    <row r="317" customFormat="false" ht="14.4" hidden="false" customHeight="false" outlineLevel="0" collapsed="false">
      <c r="A317" s="4" t="s">
        <v>3617</v>
      </c>
      <c r="B317" s="4" t="n">
        <v>215.473455525283</v>
      </c>
      <c r="C317" s="4" t="n">
        <v>67.5812381167715</v>
      </c>
      <c r="D317" s="4" t="n">
        <v>1.67281546601401</v>
      </c>
      <c r="E317" s="4" t="n">
        <v>0.0011362089853386</v>
      </c>
      <c r="F317" s="4" t="s">
        <v>10</v>
      </c>
      <c r="G317" s="4" t="s">
        <v>14</v>
      </c>
      <c r="H317" s="4" t="s">
        <v>14</v>
      </c>
    </row>
    <row r="318" customFormat="false" ht="14.4" hidden="false" customHeight="false" outlineLevel="0" collapsed="false">
      <c r="A318" s="4" t="s">
        <v>3618</v>
      </c>
      <c r="B318" s="4" t="n">
        <v>810.702831822547</v>
      </c>
      <c r="C318" s="4" t="n">
        <v>405.101741737139</v>
      </c>
      <c r="D318" s="4" t="n">
        <v>1.00088889456684</v>
      </c>
      <c r="E318" s="4" t="n">
        <v>0.0171344586076864</v>
      </c>
      <c r="F318" s="4" t="s">
        <v>10</v>
      </c>
      <c r="G318" s="4" t="s">
        <v>3619</v>
      </c>
      <c r="H318" s="4" t="s">
        <v>3620</v>
      </c>
    </row>
    <row r="319" customFormat="false" ht="14.4" hidden="false" customHeight="false" outlineLevel="0" collapsed="false">
      <c r="A319" s="4" t="s">
        <v>3621</v>
      </c>
      <c r="B319" s="4" t="n">
        <v>314.659930231766</v>
      </c>
      <c r="C319" s="4" t="n">
        <v>131.078725631674</v>
      </c>
      <c r="D319" s="4" t="n">
        <v>1.26335992113688</v>
      </c>
      <c r="E319" s="4" t="n">
        <v>0.0249539186025998</v>
      </c>
      <c r="F319" s="4" t="s">
        <v>10</v>
      </c>
      <c r="G319" s="4" t="s">
        <v>14</v>
      </c>
      <c r="H319" s="4" t="s">
        <v>14</v>
      </c>
    </row>
    <row r="320" customFormat="false" ht="14.4" hidden="false" customHeight="false" outlineLevel="0" collapsed="false">
      <c r="A320" s="4" t="s">
        <v>3081</v>
      </c>
      <c r="B320" s="4" t="n">
        <v>119.393662450951</v>
      </c>
      <c r="C320" s="4" t="n">
        <v>41.9968261451574</v>
      </c>
      <c r="D320" s="4" t="n">
        <v>1.50737405142438</v>
      </c>
      <c r="E320" s="4" t="n">
        <v>0.0471475993636369</v>
      </c>
      <c r="F320" s="4" t="s">
        <v>10</v>
      </c>
      <c r="G320" s="4" t="s">
        <v>3082</v>
      </c>
      <c r="H320" s="4" t="s">
        <v>3083</v>
      </c>
    </row>
    <row r="321" customFormat="false" ht="14.4" hidden="false" customHeight="false" outlineLevel="0" collapsed="false">
      <c r="A321" s="4" t="s">
        <v>476</v>
      </c>
      <c r="B321" s="4" t="n">
        <v>224.804487184283</v>
      </c>
      <c r="C321" s="4" t="n">
        <v>22.4851319121532</v>
      </c>
      <c r="D321" s="4" t="n">
        <v>3.3216275796803</v>
      </c>
      <c r="E321" s="4" t="n">
        <v>9.33418164820301E-007</v>
      </c>
      <c r="F321" s="4" t="s">
        <v>10</v>
      </c>
      <c r="G321" s="4" t="s">
        <v>14</v>
      </c>
      <c r="H321" s="4" t="s">
        <v>14</v>
      </c>
    </row>
    <row r="322" customFormat="false" ht="14.4" hidden="false" customHeight="false" outlineLevel="0" collapsed="false">
      <c r="A322" s="4" t="s">
        <v>3622</v>
      </c>
      <c r="B322" s="4" t="n">
        <v>423.280587009975</v>
      </c>
      <c r="C322" s="4" t="n">
        <v>160.36260345367</v>
      </c>
      <c r="D322" s="4" t="n">
        <v>1.40027657895717</v>
      </c>
      <c r="E322" s="4" t="n">
        <v>0.0262402534696747</v>
      </c>
      <c r="F322" s="4" t="s">
        <v>10</v>
      </c>
      <c r="G322" s="4" t="s">
        <v>14</v>
      </c>
      <c r="H322" s="4" t="s">
        <v>14</v>
      </c>
    </row>
    <row r="323" customFormat="false" ht="14.4" hidden="false" customHeight="false" outlineLevel="0" collapsed="false">
      <c r="A323" s="4" t="s">
        <v>3623</v>
      </c>
      <c r="B323" s="4" t="n">
        <v>76.7026939867523</v>
      </c>
      <c r="C323" s="4" t="n">
        <v>22.7604287013986</v>
      </c>
      <c r="D323" s="4" t="n">
        <v>1.75274951799212</v>
      </c>
      <c r="E323" s="4" t="n">
        <v>0.0242190063236855</v>
      </c>
      <c r="F323" s="4" t="s">
        <v>10</v>
      </c>
      <c r="G323" s="4" t="s">
        <v>3624</v>
      </c>
      <c r="H323" s="4" t="s">
        <v>3625</v>
      </c>
    </row>
    <row r="324" customFormat="false" ht="14.4" hidden="false" customHeight="false" outlineLevel="0" collapsed="false">
      <c r="A324" s="4" t="s">
        <v>3626</v>
      </c>
      <c r="B324" s="4" t="n">
        <v>321.750567725301</v>
      </c>
      <c r="C324" s="4" t="n">
        <v>141.261159324448</v>
      </c>
      <c r="D324" s="4" t="n">
        <v>1.18757785226641</v>
      </c>
      <c r="E324" s="4" t="n">
        <v>0.00545865333172625</v>
      </c>
      <c r="F324" s="4" t="s">
        <v>10</v>
      </c>
      <c r="G324" s="4" t="s">
        <v>14</v>
      </c>
      <c r="H324" s="4" t="s">
        <v>14</v>
      </c>
    </row>
    <row r="325" customFormat="false" ht="14.4" hidden="false" customHeight="false" outlineLevel="0" collapsed="false">
      <c r="A325" s="4" t="s">
        <v>3627</v>
      </c>
      <c r="B325" s="4" t="n">
        <v>45.4214379446539</v>
      </c>
      <c r="C325" s="4" t="n">
        <v>1.79560084295742</v>
      </c>
      <c r="D325" s="4" t="n">
        <v>4.66083479561556</v>
      </c>
      <c r="E325" s="4" t="n">
        <v>4.95076444329046E-005</v>
      </c>
      <c r="F325" s="4" t="s">
        <v>10</v>
      </c>
      <c r="G325" s="4" t="s">
        <v>14</v>
      </c>
      <c r="H325" s="4" t="s">
        <v>14</v>
      </c>
    </row>
    <row r="326" customFormat="false" ht="14.4" hidden="false" customHeight="false" outlineLevel="0" collapsed="false">
      <c r="A326" s="4" t="s">
        <v>3628</v>
      </c>
      <c r="B326" s="4" t="n">
        <v>188.580729988666</v>
      </c>
      <c r="C326" s="4" t="n">
        <v>85.4095687879407</v>
      </c>
      <c r="D326" s="4" t="n">
        <v>1.14271264748027</v>
      </c>
      <c r="E326" s="4" t="n">
        <v>0.028365285857372</v>
      </c>
      <c r="F326" s="4" t="s">
        <v>10</v>
      </c>
      <c r="G326" s="4" t="s">
        <v>14</v>
      </c>
      <c r="H326" s="4" t="s">
        <v>14</v>
      </c>
    </row>
    <row r="327" customFormat="false" ht="14.4" hidden="false" customHeight="false" outlineLevel="0" collapsed="false">
      <c r="A327" s="4" t="s">
        <v>3629</v>
      </c>
      <c r="B327" s="4" t="n">
        <v>245.604138395251</v>
      </c>
      <c r="C327" s="4" t="n">
        <v>79.5760591184644</v>
      </c>
      <c r="D327" s="4" t="n">
        <v>1.62592851145411</v>
      </c>
      <c r="E327" s="4" t="n">
        <v>0.000189877848010363</v>
      </c>
      <c r="F327" s="4" t="s">
        <v>10</v>
      </c>
      <c r="G327" s="4" t="s">
        <v>388</v>
      </c>
      <c r="H327" s="4" t="s">
        <v>389</v>
      </c>
    </row>
    <row r="328" customFormat="false" ht="14.4" hidden="false" customHeight="false" outlineLevel="0" collapsed="false">
      <c r="A328" s="4" t="s">
        <v>3630</v>
      </c>
      <c r="B328" s="4" t="n">
        <v>1122.64956647844</v>
      </c>
      <c r="C328" s="4" t="n">
        <v>508.968208980927</v>
      </c>
      <c r="D328" s="4" t="n">
        <v>1.14126021168806</v>
      </c>
      <c r="E328" s="4" t="n">
        <v>0.000668304078591861</v>
      </c>
      <c r="F328" s="4" t="s">
        <v>10</v>
      </c>
      <c r="G328" s="4" t="s">
        <v>3631</v>
      </c>
      <c r="H328" s="4" t="s">
        <v>3632</v>
      </c>
    </row>
    <row r="329" customFormat="false" ht="14.4" hidden="false" customHeight="false" outlineLevel="0" collapsed="false">
      <c r="A329" s="4" t="s">
        <v>1543</v>
      </c>
      <c r="B329" s="4" t="n">
        <v>234.731480130651</v>
      </c>
      <c r="C329" s="4" t="n">
        <v>21.2856660584355</v>
      </c>
      <c r="D329" s="4" t="n">
        <v>3.46305719656598</v>
      </c>
      <c r="E329" s="4" t="n">
        <v>0.024217894823059</v>
      </c>
      <c r="F329" s="4" t="s">
        <v>10</v>
      </c>
      <c r="G329" s="4" t="s">
        <v>14</v>
      </c>
      <c r="H329" s="4" t="s">
        <v>14</v>
      </c>
    </row>
    <row r="330" customFormat="false" ht="14.4" hidden="false" customHeight="false" outlineLevel="0" collapsed="false">
      <c r="A330" s="4" t="s">
        <v>3633</v>
      </c>
      <c r="B330" s="4" t="n">
        <v>1082.29041447888</v>
      </c>
      <c r="C330" s="4" t="n">
        <v>393.307771540284</v>
      </c>
      <c r="D330" s="4" t="n">
        <v>1.46035707561069</v>
      </c>
      <c r="E330" s="4" t="n">
        <v>0.00406427682163464</v>
      </c>
      <c r="F330" s="4" t="s">
        <v>10</v>
      </c>
      <c r="G330" s="4" t="s">
        <v>3634</v>
      </c>
      <c r="H330" s="4" t="s">
        <v>3635</v>
      </c>
    </row>
    <row r="331" customFormat="false" ht="14.4" hidden="false" customHeight="false" outlineLevel="0" collapsed="false">
      <c r="A331" s="4" t="s">
        <v>3636</v>
      </c>
      <c r="B331" s="4" t="n">
        <v>35.5372703303572</v>
      </c>
      <c r="C331" s="4" t="n">
        <v>4.87017675931187</v>
      </c>
      <c r="D331" s="4" t="n">
        <v>2.86728683023384</v>
      </c>
      <c r="E331" s="4" t="n">
        <v>0.0188533923546355</v>
      </c>
      <c r="F331" s="4" t="s">
        <v>10</v>
      </c>
      <c r="G331" s="4" t="s">
        <v>14</v>
      </c>
      <c r="H331" s="4" t="s">
        <v>14</v>
      </c>
    </row>
    <row r="332" customFormat="false" ht="14.4" hidden="false" customHeight="false" outlineLevel="0" collapsed="false">
      <c r="A332" s="4" t="s">
        <v>3637</v>
      </c>
      <c r="B332" s="4" t="n">
        <v>1050.88149242005</v>
      </c>
      <c r="C332" s="4" t="n">
        <v>482.144644265727</v>
      </c>
      <c r="D332" s="4" t="n">
        <v>1.12406205857473</v>
      </c>
      <c r="E332" s="4" t="n">
        <v>0.0478652374179828</v>
      </c>
      <c r="F332" s="4" t="s">
        <v>10</v>
      </c>
      <c r="G332" s="4" t="s">
        <v>3638</v>
      </c>
      <c r="H332" s="4" t="s">
        <v>3639</v>
      </c>
    </row>
    <row r="333" customFormat="false" ht="14.4" hidden="false" customHeight="false" outlineLevel="0" collapsed="false">
      <c r="A333" s="4" t="s">
        <v>3640</v>
      </c>
      <c r="B333" s="4" t="n">
        <v>43.5815448573512</v>
      </c>
      <c r="C333" s="4" t="n">
        <v>6.38596518635811</v>
      </c>
      <c r="D333" s="4" t="n">
        <v>2.77074074424535</v>
      </c>
      <c r="E333" s="4" t="n">
        <v>0.0112893186106007</v>
      </c>
      <c r="F333" s="4" t="s">
        <v>10</v>
      </c>
      <c r="G333" s="4" t="s">
        <v>14</v>
      </c>
      <c r="H333" s="4" t="s">
        <v>14</v>
      </c>
    </row>
    <row r="334" customFormat="false" ht="14.4" hidden="false" customHeight="false" outlineLevel="0" collapsed="false">
      <c r="A334" s="4" t="s">
        <v>1037</v>
      </c>
      <c r="B334" s="4" t="n">
        <v>431.198297402942</v>
      </c>
      <c r="C334" s="4" t="n">
        <v>66.5566377854875</v>
      </c>
      <c r="D334" s="4" t="n">
        <v>2.69569702118917</v>
      </c>
      <c r="E334" s="4" t="n">
        <v>0.000303411075053307</v>
      </c>
      <c r="F334" s="4" t="s">
        <v>10</v>
      </c>
      <c r="G334" s="4" t="s">
        <v>1038</v>
      </c>
      <c r="H334" s="4" t="s">
        <v>1039</v>
      </c>
    </row>
    <row r="335" customFormat="false" ht="14.4" hidden="false" customHeight="false" outlineLevel="0" collapsed="false">
      <c r="A335" s="4" t="s">
        <v>3641</v>
      </c>
      <c r="B335" s="4" t="n">
        <v>27.8724493344337</v>
      </c>
      <c r="C335" s="4" t="n">
        <v>3.21638645244605</v>
      </c>
      <c r="D335" s="4" t="n">
        <v>3.11532712358824</v>
      </c>
      <c r="E335" s="4" t="n">
        <v>0.0320500618525466</v>
      </c>
      <c r="F335" s="4" t="s">
        <v>10</v>
      </c>
      <c r="G335" s="4" t="s">
        <v>14</v>
      </c>
      <c r="H335" s="4" t="s">
        <v>14</v>
      </c>
    </row>
    <row r="336" customFormat="false" ht="14.4" hidden="false" customHeight="false" outlineLevel="0" collapsed="false">
      <c r="A336" s="4" t="s">
        <v>3642</v>
      </c>
      <c r="B336" s="4" t="n">
        <v>67.1862426894076</v>
      </c>
      <c r="C336" s="4" t="n">
        <v>5.2463793732703</v>
      </c>
      <c r="D336" s="4" t="n">
        <v>3.67877181167111</v>
      </c>
      <c r="E336" s="4" t="n">
        <v>2.39487118095324E-005</v>
      </c>
      <c r="F336" s="4" t="s">
        <v>10</v>
      </c>
      <c r="G336" s="4" t="s">
        <v>14</v>
      </c>
      <c r="H336" s="4" t="s">
        <v>14</v>
      </c>
    </row>
    <row r="337" customFormat="false" ht="14.4" hidden="false" customHeight="false" outlineLevel="0" collapsed="false">
      <c r="A337" s="4" t="s">
        <v>3643</v>
      </c>
      <c r="B337" s="4" t="n">
        <v>13814.0109596964</v>
      </c>
      <c r="C337" s="4" t="n">
        <v>4389.49849882463</v>
      </c>
      <c r="D337" s="4" t="n">
        <v>1.65400424730085</v>
      </c>
      <c r="E337" s="4" t="n">
        <v>1.12688366160558E-009</v>
      </c>
      <c r="F337" s="4" t="s">
        <v>10</v>
      </c>
      <c r="G337" s="4" t="s">
        <v>3644</v>
      </c>
      <c r="H337" s="4" t="s">
        <v>3645</v>
      </c>
    </row>
    <row r="338" customFormat="false" ht="14.4" hidden="false" customHeight="false" outlineLevel="0" collapsed="false">
      <c r="A338" s="4" t="s">
        <v>3646</v>
      </c>
      <c r="B338" s="4" t="n">
        <v>121.953141318918</v>
      </c>
      <c r="C338" s="4" t="n">
        <v>37.9041122420657</v>
      </c>
      <c r="D338" s="4" t="n">
        <v>1.68590063920808</v>
      </c>
      <c r="E338" s="4" t="n">
        <v>0.0122858350588682</v>
      </c>
      <c r="F338" s="4" t="s">
        <v>10</v>
      </c>
      <c r="G338" s="4" t="s">
        <v>14</v>
      </c>
      <c r="H338" s="4" t="s">
        <v>14</v>
      </c>
    </row>
    <row r="339" customFormat="false" ht="14.4" hidden="false" customHeight="false" outlineLevel="0" collapsed="false">
      <c r="A339" s="4" t="s">
        <v>3647</v>
      </c>
      <c r="B339" s="4" t="n">
        <v>237.864507839488</v>
      </c>
      <c r="C339" s="4" t="n">
        <v>111.924052831183</v>
      </c>
      <c r="D339" s="4" t="n">
        <v>1.08761991154704</v>
      </c>
      <c r="E339" s="4" t="n">
        <v>0.0234319029577889</v>
      </c>
      <c r="F339" s="4" t="s">
        <v>10</v>
      </c>
      <c r="G339" s="4" t="s">
        <v>14</v>
      </c>
      <c r="H339" s="4" t="s">
        <v>14</v>
      </c>
    </row>
    <row r="340" customFormat="false" ht="14.4" hidden="false" customHeight="false" outlineLevel="0" collapsed="false">
      <c r="A340" s="4" t="s">
        <v>1336</v>
      </c>
      <c r="B340" s="4" t="n">
        <v>136.255677249101</v>
      </c>
      <c r="C340" s="4" t="n">
        <v>28.3482148365986</v>
      </c>
      <c r="D340" s="4" t="n">
        <v>2.26498654993568</v>
      </c>
      <c r="E340" s="4" t="n">
        <v>0.00950370666189922</v>
      </c>
      <c r="F340" s="4" t="s">
        <v>10</v>
      </c>
      <c r="G340" s="4" t="s">
        <v>1089</v>
      </c>
      <c r="H340" s="4" t="s">
        <v>1090</v>
      </c>
    </row>
    <row r="341" customFormat="false" ht="14.4" hidden="false" customHeight="false" outlineLevel="0" collapsed="false">
      <c r="A341" s="4" t="s">
        <v>949</v>
      </c>
      <c r="B341" s="4" t="n">
        <v>45.1108580348797</v>
      </c>
      <c r="C341" s="4" t="n">
        <v>0.328007514934802</v>
      </c>
      <c r="D341" s="4" t="n">
        <v>7.10360204838713</v>
      </c>
      <c r="E341" s="4" t="n">
        <v>7.46916762532633E-007</v>
      </c>
      <c r="F341" s="4" t="s">
        <v>10</v>
      </c>
      <c r="G341" s="4" t="s">
        <v>14</v>
      </c>
      <c r="H341" s="4" t="s">
        <v>14</v>
      </c>
    </row>
    <row r="342" customFormat="false" ht="14.4" hidden="false" customHeight="false" outlineLevel="0" collapsed="false">
      <c r="A342" s="4" t="s">
        <v>3648</v>
      </c>
      <c r="B342" s="4" t="n">
        <v>556.484570924931</v>
      </c>
      <c r="C342" s="4" t="n">
        <v>263.579571132731</v>
      </c>
      <c r="D342" s="4" t="n">
        <v>1.07810313012691</v>
      </c>
      <c r="E342" s="4" t="n">
        <v>0.0091416483798759</v>
      </c>
      <c r="F342" s="4" t="s">
        <v>10</v>
      </c>
      <c r="G342" s="4" t="s">
        <v>3649</v>
      </c>
      <c r="H342" s="4" t="s">
        <v>3650</v>
      </c>
    </row>
    <row r="343" customFormat="false" ht="14.4" hidden="false" customHeight="false" outlineLevel="0" collapsed="false">
      <c r="A343" s="4" t="s">
        <v>502</v>
      </c>
      <c r="B343" s="4" t="n">
        <v>320.811255040768</v>
      </c>
      <c r="C343" s="4" t="n">
        <v>56.3616063285188</v>
      </c>
      <c r="D343" s="4" t="n">
        <v>2.50894012210171</v>
      </c>
      <c r="E343" s="4" t="n">
        <v>0.00237016580139629</v>
      </c>
      <c r="F343" s="4" t="s">
        <v>10</v>
      </c>
      <c r="G343" s="4" t="s">
        <v>14</v>
      </c>
      <c r="H343" s="4" t="s">
        <v>14</v>
      </c>
    </row>
    <row r="344" customFormat="false" ht="14.4" hidden="false" customHeight="false" outlineLevel="0" collapsed="false">
      <c r="A344" s="4" t="s">
        <v>3651</v>
      </c>
      <c r="B344" s="4" t="n">
        <v>204.18930296817</v>
      </c>
      <c r="C344" s="4" t="n">
        <v>96.4003314599872</v>
      </c>
      <c r="D344" s="4" t="n">
        <v>1.08279727645619</v>
      </c>
      <c r="E344" s="4" t="n">
        <v>0.0345112036903968</v>
      </c>
      <c r="F344" s="4" t="s">
        <v>10</v>
      </c>
      <c r="G344" s="4" t="s">
        <v>14</v>
      </c>
      <c r="H344" s="4" t="s">
        <v>14</v>
      </c>
    </row>
    <row r="345" customFormat="false" ht="14.4" hidden="false" customHeight="false" outlineLevel="0" collapsed="false">
      <c r="A345" s="4" t="s">
        <v>3652</v>
      </c>
      <c r="B345" s="4" t="n">
        <v>2093.50058962549</v>
      </c>
      <c r="C345" s="4" t="n">
        <v>723.807887668736</v>
      </c>
      <c r="D345" s="4" t="n">
        <v>1.53223858978445</v>
      </c>
      <c r="E345" s="4" t="n">
        <v>6.96009386451356E-006</v>
      </c>
      <c r="F345" s="4" t="s">
        <v>10</v>
      </c>
      <c r="G345" s="4" t="s">
        <v>14</v>
      </c>
      <c r="H345" s="4" t="s">
        <v>14</v>
      </c>
    </row>
    <row r="346" customFormat="false" ht="14.4" hidden="false" customHeight="false" outlineLevel="0" collapsed="false">
      <c r="A346" s="4" t="s">
        <v>3653</v>
      </c>
      <c r="B346" s="4" t="n">
        <v>297.563054812798</v>
      </c>
      <c r="C346" s="4" t="n">
        <v>141.944912231194</v>
      </c>
      <c r="D346" s="4" t="n">
        <v>1.06786427462905</v>
      </c>
      <c r="E346" s="4" t="n">
        <v>0.0196669872109234</v>
      </c>
      <c r="F346" s="4" t="s">
        <v>10</v>
      </c>
      <c r="G346" s="4" t="s">
        <v>14</v>
      </c>
      <c r="H346" s="4" t="s">
        <v>14</v>
      </c>
    </row>
    <row r="347" customFormat="false" ht="14.4" hidden="false" customHeight="false" outlineLevel="0" collapsed="false">
      <c r="A347" s="4" t="s">
        <v>259</v>
      </c>
      <c r="B347" s="4" t="n">
        <v>279.332833428033</v>
      </c>
      <c r="C347" s="4" t="n">
        <v>36.7243021276952</v>
      </c>
      <c r="D347" s="4" t="n">
        <v>2.92717818069513</v>
      </c>
      <c r="E347" s="4" t="n">
        <v>0.000279393911892549</v>
      </c>
      <c r="F347" s="4" t="s">
        <v>10</v>
      </c>
      <c r="G347" s="4" t="s">
        <v>260</v>
      </c>
      <c r="H347" s="4" t="s">
        <v>261</v>
      </c>
    </row>
    <row r="348" customFormat="false" ht="14.4" hidden="false" customHeight="false" outlineLevel="0" collapsed="false">
      <c r="A348" s="4" t="s">
        <v>3654</v>
      </c>
      <c r="B348" s="4" t="n">
        <v>313.889574296926</v>
      </c>
      <c r="C348" s="4" t="n">
        <v>133.29498348345</v>
      </c>
      <c r="D348" s="4" t="n">
        <v>1.23563462518423</v>
      </c>
      <c r="E348" s="4" t="n">
        <v>0.00312105445371258</v>
      </c>
      <c r="F348" s="4" t="s">
        <v>10</v>
      </c>
      <c r="G348" s="4" t="s">
        <v>14</v>
      </c>
      <c r="H348" s="4" t="s">
        <v>14</v>
      </c>
    </row>
    <row r="349" customFormat="false" ht="14.4" hidden="false" customHeight="false" outlineLevel="0" collapsed="false">
      <c r="A349" s="4" t="s">
        <v>3655</v>
      </c>
      <c r="B349" s="4" t="n">
        <v>539.709423408062</v>
      </c>
      <c r="C349" s="4" t="n">
        <v>82.8048109226126</v>
      </c>
      <c r="D349" s="4" t="n">
        <v>2.70439638199259</v>
      </c>
      <c r="E349" s="4" t="n">
        <v>4.53702501412992E-014</v>
      </c>
      <c r="F349" s="4" t="s">
        <v>10</v>
      </c>
      <c r="G349" s="4" t="s">
        <v>3656</v>
      </c>
      <c r="H349" s="4" t="s">
        <v>3657</v>
      </c>
    </row>
    <row r="350" customFormat="false" ht="14.4" hidden="false" customHeight="false" outlineLevel="0" collapsed="false">
      <c r="A350" s="4" t="s">
        <v>3658</v>
      </c>
      <c r="B350" s="4" t="n">
        <v>109.834544161307</v>
      </c>
      <c r="C350" s="4" t="n">
        <v>41.1239804258848</v>
      </c>
      <c r="D350" s="4" t="n">
        <v>1.41728005291465</v>
      </c>
      <c r="E350" s="4" t="n">
        <v>0.0233172165962754</v>
      </c>
      <c r="F350" s="4" t="s">
        <v>10</v>
      </c>
      <c r="G350" s="4" t="s">
        <v>3659</v>
      </c>
      <c r="H350" s="4" t="s">
        <v>3660</v>
      </c>
    </row>
    <row r="351" customFormat="false" ht="14.4" hidden="false" customHeight="false" outlineLevel="0" collapsed="false">
      <c r="A351" s="4" t="s">
        <v>3661</v>
      </c>
      <c r="B351" s="4" t="n">
        <v>124.044616616557</v>
      </c>
      <c r="C351" s="4" t="n">
        <v>33.7891154716499</v>
      </c>
      <c r="D351" s="4" t="n">
        <v>1.87622863603178</v>
      </c>
      <c r="E351" s="4" t="n">
        <v>0.0242190063236855</v>
      </c>
      <c r="F351" s="4" t="s">
        <v>10</v>
      </c>
      <c r="G351" s="4" t="s">
        <v>14</v>
      </c>
      <c r="H351" s="4" t="s">
        <v>14</v>
      </c>
    </row>
    <row r="352" customFormat="false" ht="14.4" hidden="false" customHeight="false" outlineLevel="0" collapsed="false">
      <c r="A352" s="4" t="s">
        <v>3662</v>
      </c>
      <c r="B352" s="4" t="n">
        <v>672.894284319645</v>
      </c>
      <c r="C352" s="4" t="n">
        <v>207.19312276102</v>
      </c>
      <c r="D352" s="4" t="n">
        <v>1.69940374940177</v>
      </c>
      <c r="E352" s="4" t="n">
        <v>2.40063266594068E-006</v>
      </c>
      <c r="F352" s="4" t="s">
        <v>10</v>
      </c>
      <c r="G352" s="4" t="s">
        <v>14</v>
      </c>
      <c r="H352" s="4" t="s">
        <v>14</v>
      </c>
    </row>
    <row r="353" customFormat="false" ht="14.4" hidden="false" customHeight="false" outlineLevel="0" collapsed="false">
      <c r="A353" s="4" t="s">
        <v>3663</v>
      </c>
      <c r="B353" s="4" t="n">
        <v>493.357381183797</v>
      </c>
      <c r="C353" s="4" t="n">
        <v>237.569289288155</v>
      </c>
      <c r="D353" s="4" t="n">
        <v>1.05428474318794</v>
      </c>
      <c r="E353" s="4" t="n">
        <v>0.0157141922759211</v>
      </c>
      <c r="F353" s="4" t="s">
        <v>10</v>
      </c>
      <c r="G353" s="4" t="s">
        <v>14</v>
      </c>
      <c r="H353" s="4" t="s">
        <v>14</v>
      </c>
    </row>
    <row r="354" customFormat="false" ht="14.4" hidden="false" customHeight="false" outlineLevel="0" collapsed="false">
      <c r="A354" s="4" t="s">
        <v>1337</v>
      </c>
      <c r="B354" s="4" t="n">
        <v>230.429090106957</v>
      </c>
      <c r="C354" s="4" t="n">
        <v>23.1583548452898</v>
      </c>
      <c r="D354" s="4" t="n">
        <v>3.31471818477659</v>
      </c>
      <c r="E354" s="4" t="n">
        <v>0.0245561439707587</v>
      </c>
      <c r="F354" s="4" t="s">
        <v>10</v>
      </c>
      <c r="G354" s="4" t="s">
        <v>14</v>
      </c>
      <c r="H354" s="4" t="s">
        <v>14</v>
      </c>
    </row>
    <row r="355" customFormat="false" ht="14.4" hidden="false" customHeight="false" outlineLevel="0" collapsed="false">
      <c r="A355" s="4" t="s">
        <v>3664</v>
      </c>
      <c r="B355" s="4" t="n">
        <v>172.273452903665</v>
      </c>
      <c r="C355" s="4" t="n">
        <v>70.1116827991819</v>
      </c>
      <c r="D355" s="4" t="n">
        <v>1.29697363392212</v>
      </c>
      <c r="E355" s="4" t="n">
        <v>0.0124767207128462</v>
      </c>
      <c r="F355" s="4" t="s">
        <v>10</v>
      </c>
      <c r="G355" s="4" t="s">
        <v>14</v>
      </c>
      <c r="H355" s="4" t="s">
        <v>14</v>
      </c>
    </row>
    <row r="356" customFormat="false" ht="14.4" hidden="false" customHeight="false" outlineLevel="0" collapsed="false">
      <c r="A356" s="4" t="s">
        <v>3665</v>
      </c>
      <c r="B356" s="4" t="n">
        <v>145.321818323291</v>
      </c>
      <c r="C356" s="4" t="n">
        <v>46.9757318939207</v>
      </c>
      <c r="D356" s="4" t="n">
        <v>1.62926377805132</v>
      </c>
      <c r="E356" s="4" t="n">
        <v>0.0136564631068659</v>
      </c>
      <c r="F356" s="4" t="s">
        <v>10</v>
      </c>
      <c r="G356" s="4" t="s">
        <v>14</v>
      </c>
      <c r="H356" s="4" t="s">
        <v>14</v>
      </c>
    </row>
    <row r="357" customFormat="false" ht="14.4" hidden="false" customHeight="false" outlineLevel="0" collapsed="false">
      <c r="A357" s="4" t="s">
        <v>3666</v>
      </c>
      <c r="B357" s="4" t="n">
        <v>43.2899893803418</v>
      </c>
      <c r="C357" s="4" t="n">
        <v>4.17012877188756</v>
      </c>
      <c r="D357" s="4" t="n">
        <v>3.37586960732743</v>
      </c>
      <c r="E357" s="4" t="n">
        <v>0.0403832121942047</v>
      </c>
      <c r="F357" s="4" t="s">
        <v>10</v>
      </c>
      <c r="G357" s="4" t="s">
        <v>3667</v>
      </c>
      <c r="H357" s="4" t="s">
        <v>3668</v>
      </c>
    </row>
    <row r="358" customFormat="false" ht="14.4" hidden="false" customHeight="false" outlineLevel="0" collapsed="false">
      <c r="A358" s="4" t="s">
        <v>886</v>
      </c>
      <c r="B358" s="4" t="n">
        <v>236.615618902759</v>
      </c>
      <c r="C358" s="4" t="n">
        <v>27.1697921027177</v>
      </c>
      <c r="D358" s="4" t="n">
        <v>3.12246987701681</v>
      </c>
      <c r="E358" s="4" t="n">
        <v>0.0297226801896147</v>
      </c>
      <c r="F358" s="4" t="s">
        <v>10</v>
      </c>
      <c r="G358" s="4" t="s">
        <v>14</v>
      </c>
      <c r="H358" s="4" t="s">
        <v>14</v>
      </c>
    </row>
    <row r="359" customFormat="false" ht="14.4" hidden="false" customHeight="false" outlineLevel="0" collapsed="false">
      <c r="A359" s="4" t="s">
        <v>228</v>
      </c>
      <c r="B359" s="4" t="n">
        <v>380.643543683018</v>
      </c>
      <c r="C359" s="4" t="n">
        <v>48.2045385901153</v>
      </c>
      <c r="D359" s="4" t="n">
        <v>2.98119971634261</v>
      </c>
      <c r="E359" s="4" t="n">
        <v>0.0491041068689679</v>
      </c>
      <c r="F359" s="4" t="s">
        <v>10</v>
      </c>
      <c r="G359" s="4" t="s">
        <v>14</v>
      </c>
      <c r="H359" s="4" t="s">
        <v>14</v>
      </c>
    </row>
    <row r="360" customFormat="false" ht="14.4" hidden="false" customHeight="false" outlineLevel="0" collapsed="false">
      <c r="A360" s="4" t="s">
        <v>1829</v>
      </c>
      <c r="B360" s="4" t="n">
        <v>437.025376735727</v>
      </c>
      <c r="C360" s="4" t="n">
        <v>194.979403279338</v>
      </c>
      <c r="D360" s="4" t="n">
        <v>1.16439532267079</v>
      </c>
      <c r="E360" s="4" t="n">
        <v>0.00304450092320808</v>
      </c>
      <c r="F360" s="4" t="s">
        <v>10</v>
      </c>
      <c r="G360" s="4" t="s">
        <v>1830</v>
      </c>
      <c r="H360" s="4" t="s">
        <v>1831</v>
      </c>
    </row>
    <row r="361" customFormat="false" ht="14.4" hidden="false" customHeight="false" outlineLevel="0" collapsed="false">
      <c r="A361" s="4" t="s">
        <v>1409</v>
      </c>
      <c r="B361" s="4" t="n">
        <v>692.782851366481</v>
      </c>
      <c r="C361" s="4" t="n">
        <v>125.118729465005</v>
      </c>
      <c r="D361" s="4" t="n">
        <v>2.46910545131113</v>
      </c>
      <c r="E361" s="4" t="n">
        <v>0.0368049612529917</v>
      </c>
      <c r="F361" s="4" t="s">
        <v>10</v>
      </c>
      <c r="G361" s="4" t="s">
        <v>1410</v>
      </c>
      <c r="H361" s="4" t="s">
        <v>1411</v>
      </c>
    </row>
    <row r="362" customFormat="false" ht="14.4" hidden="false" customHeight="false" outlineLevel="0" collapsed="false">
      <c r="A362" s="4" t="s">
        <v>152</v>
      </c>
      <c r="B362" s="4" t="n">
        <v>75.2819914502092</v>
      </c>
      <c r="C362" s="4" t="n">
        <v>10.3519821057417</v>
      </c>
      <c r="D362" s="4" t="n">
        <v>2.86239776385645</v>
      </c>
      <c r="E362" s="4" t="n">
        <v>0.0157969631610174</v>
      </c>
      <c r="F362" s="4" t="s">
        <v>10</v>
      </c>
      <c r="G362" s="4" t="s">
        <v>14</v>
      </c>
      <c r="H362" s="4" t="s">
        <v>14</v>
      </c>
    </row>
    <row r="363" customFormat="false" ht="14.4" hidden="false" customHeight="false" outlineLevel="0" collapsed="false">
      <c r="A363" s="4" t="s">
        <v>3669</v>
      </c>
      <c r="B363" s="4" t="n">
        <v>118.183461702589</v>
      </c>
      <c r="C363" s="4" t="n">
        <v>49.5677974826477</v>
      </c>
      <c r="D363" s="4" t="n">
        <v>1.25355310251392</v>
      </c>
      <c r="E363" s="4" t="n">
        <v>0.0472732259156025</v>
      </c>
      <c r="F363" s="4" t="s">
        <v>10</v>
      </c>
      <c r="G363" s="4" t="s">
        <v>3670</v>
      </c>
      <c r="H363" s="4" t="s">
        <v>3671</v>
      </c>
    </row>
    <row r="364" customFormat="false" ht="14.4" hidden="false" customHeight="false" outlineLevel="0" collapsed="false">
      <c r="A364" s="4" t="s">
        <v>3672</v>
      </c>
      <c r="B364" s="4" t="n">
        <v>91.3972773398614</v>
      </c>
      <c r="C364" s="4" t="n">
        <v>17.5798058156158</v>
      </c>
      <c r="D364" s="4" t="n">
        <v>2.37823205432389</v>
      </c>
      <c r="E364" s="4" t="n">
        <v>0.0275533683272769</v>
      </c>
      <c r="F364" s="4" t="s">
        <v>10</v>
      </c>
      <c r="G364" s="4" t="s">
        <v>3673</v>
      </c>
      <c r="H364" s="4" t="s">
        <v>3674</v>
      </c>
    </row>
    <row r="365" customFormat="false" ht="14.4" hidden="false" customHeight="false" outlineLevel="0" collapsed="false">
      <c r="A365" s="4" t="s">
        <v>794</v>
      </c>
      <c r="B365" s="4" t="n">
        <v>102.516067989525</v>
      </c>
      <c r="C365" s="4" t="n">
        <v>16.002423042551</v>
      </c>
      <c r="D365" s="4" t="n">
        <v>2.67948777449039</v>
      </c>
      <c r="E365" s="4" t="n">
        <v>0.000106832450829368</v>
      </c>
      <c r="F365" s="4" t="s">
        <v>10</v>
      </c>
      <c r="G365" s="4" t="s">
        <v>14</v>
      </c>
      <c r="H365" s="4" t="s">
        <v>14</v>
      </c>
    </row>
    <row r="366" customFormat="false" ht="14.4" hidden="false" customHeight="false" outlineLevel="0" collapsed="false">
      <c r="A366" s="4" t="s">
        <v>1304</v>
      </c>
      <c r="B366" s="4" t="n">
        <v>345.641440281725</v>
      </c>
      <c r="C366" s="4" t="n">
        <v>87.2971387146862</v>
      </c>
      <c r="D366" s="4" t="n">
        <v>1.98526992472593</v>
      </c>
      <c r="E366" s="4" t="n">
        <v>0.0106240944087596</v>
      </c>
      <c r="F366" s="4" t="s">
        <v>10</v>
      </c>
      <c r="G366" s="4" t="s">
        <v>14</v>
      </c>
      <c r="H366" s="4" t="s">
        <v>14</v>
      </c>
    </row>
    <row r="367" customFormat="false" ht="14.4" hidden="false" customHeight="false" outlineLevel="0" collapsed="false">
      <c r="A367" s="4" t="s">
        <v>738</v>
      </c>
      <c r="B367" s="4" t="n">
        <v>80.8840964870223</v>
      </c>
      <c r="C367" s="4" t="n">
        <v>20.2190060477756</v>
      </c>
      <c r="D367" s="4" t="n">
        <v>2.00014398927563</v>
      </c>
      <c r="E367" s="4" t="n">
        <v>0.0230097072217851</v>
      </c>
      <c r="F367" s="4" t="s">
        <v>10</v>
      </c>
      <c r="G367" s="4" t="s">
        <v>739</v>
      </c>
      <c r="H367" s="4" t="s">
        <v>740</v>
      </c>
    </row>
    <row r="368" customFormat="false" ht="14.4" hidden="false" customHeight="false" outlineLevel="0" collapsed="false">
      <c r="A368" s="4" t="s">
        <v>3675</v>
      </c>
      <c r="B368" s="4" t="n">
        <v>94.7046836749201</v>
      </c>
      <c r="C368" s="4" t="n">
        <v>35.7695259129609</v>
      </c>
      <c r="D368" s="4" t="n">
        <v>1.40470477970508</v>
      </c>
      <c r="E368" s="4" t="n">
        <v>0.0334827686123721</v>
      </c>
      <c r="F368" s="4" t="s">
        <v>10</v>
      </c>
      <c r="G368" s="4" t="s">
        <v>3676</v>
      </c>
      <c r="H368" s="4" t="s">
        <v>3677</v>
      </c>
    </row>
    <row r="369" customFormat="false" ht="14.4" hidden="false" customHeight="false" outlineLevel="0" collapsed="false">
      <c r="A369" s="4" t="s">
        <v>687</v>
      </c>
      <c r="B369" s="4" t="n">
        <v>5112.36043543159</v>
      </c>
      <c r="C369" s="4" t="n">
        <v>1910.63406305807</v>
      </c>
      <c r="D369" s="4" t="n">
        <v>1.4199380633014</v>
      </c>
      <c r="E369" s="4" t="n">
        <v>0.0237913424229225</v>
      </c>
      <c r="F369" s="4" t="s">
        <v>10</v>
      </c>
      <c r="G369" s="4" t="s">
        <v>688</v>
      </c>
      <c r="H369" s="4" t="s">
        <v>689</v>
      </c>
    </row>
    <row r="370" customFormat="false" ht="14.4" hidden="false" customHeight="false" outlineLevel="0" collapsed="false">
      <c r="A370" s="4" t="s">
        <v>3678</v>
      </c>
      <c r="B370" s="4" t="n">
        <v>20.8465821323033</v>
      </c>
      <c r="C370" s="4" t="n">
        <v>1.0143027701673</v>
      </c>
      <c r="D370" s="4" t="n">
        <v>4.36125060098869</v>
      </c>
      <c r="E370" s="4" t="n">
        <v>0.0150012277524941</v>
      </c>
      <c r="F370" s="4" t="s">
        <v>10</v>
      </c>
      <c r="G370" s="4" t="s">
        <v>3679</v>
      </c>
      <c r="H370" s="4" t="s">
        <v>3680</v>
      </c>
    </row>
    <row r="371" customFormat="false" ht="14.4" hidden="false" customHeight="false" outlineLevel="0" collapsed="false">
      <c r="A371" s="4" t="s">
        <v>3681</v>
      </c>
      <c r="B371" s="4" t="n">
        <v>840.179263267635</v>
      </c>
      <c r="C371" s="4" t="n">
        <v>377.102783387507</v>
      </c>
      <c r="D371" s="4" t="n">
        <v>1.15573937962756</v>
      </c>
      <c r="E371" s="4" t="n">
        <v>0.000952277405169215</v>
      </c>
      <c r="F371" s="4" t="s">
        <v>10</v>
      </c>
      <c r="G371" s="4" t="s">
        <v>3682</v>
      </c>
      <c r="H371" s="4" t="s">
        <v>3683</v>
      </c>
    </row>
    <row r="372" customFormat="false" ht="14.4" hidden="false" customHeight="false" outlineLevel="0" collapsed="false">
      <c r="A372" s="4" t="s">
        <v>3684</v>
      </c>
      <c r="B372" s="4" t="n">
        <v>471.497491181947</v>
      </c>
      <c r="C372" s="4" t="n">
        <v>225.266469996071</v>
      </c>
      <c r="D372" s="4" t="n">
        <v>1.06561750417668</v>
      </c>
      <c r="E372" s="4" t="n">
        <v>0.00726106150105061</v>
      </c>
      <c r="F372" s="4" t="s">
        <v>10</v>
      </c>
      <c r="G372" s="4" t="s">
        <v>14</v>
      </c>
      <c r="H372" s="4" t="s">
        <v>14</v>
      </c>
    </row>
    <row r="373" customFormat="false" ht="14.4" hidden="false" customHeight="false" outlineLevel="0" collapsed="false">
      <c r="A373" s="4" t="s">
        <v>1488</v>
      </c>
      <c r="B373" s="4" t="n">
        <v>577.96433403698</v>
      </c>
      <c r="C373" s="4" t="n">
        <v>166.774212166021</v>
      </c>
      <c r="D373" s="4" t="n">
        <v>1.79308424120687</v>
      </c>
      <c r="E373" s="4" t="n">
        <v>0.0143542873558891</v>
      </c>
      <c r="F373" s="4" t="s">
        <v>10</v>
      </c>
      <c r="G373" s="4" t="s">
        <v>614</v>
      </c>
      <c r="H373" s="4" t="s">
        <v>615</v>
      </c>
    </row>
    <row r="374" customFormat="false" ht="14.4" hidden="false" customHeight="false" outlineLevel="0" collapsed="false">
      <c r="A374" s="4" t="s">
        <v>3685</v>
      </c>
      <c r="B374" s="4" t="n">
        <v>85.5402951738981</v>
      </c>
      <c r="C374" s="4" t="n">
        <v>7.27359753311526</v>
      </c>
      <c r="D374" s="4" t="n">
        <v>3.55586318044829</v>
      </c>
      <c r="E374" s="4" t="n">
        <v>1.91163206852367E-006</v>
      </c>
      <c r="F374" s="4" t="s">
        <v>10</v>
      </c>
      <c r="G374" s="4" t="s">
        <v>14</v>
      </c>
      <c r="H374" s="4" t="s">
        <v>14</v>
      </c>
    </row>
    <row r="375" customFormat="false" ht="14.4" hidden="false" customHeight="false" outlineLevel="0" collapsed="false">
      <c r="A375" s="4" t="s">
        <v>3686</v>
      </c>
      <c r="B375" s="4" t="n">
        <v>5016.7988256206</v>
      </c>
      <c r="C375" s="4" t="n">
        <v>1114.33768616627</v>
      </c>
      <c r="D375" s="4" t="n">
        <v>2.17058059726662</v>
      </c>
      <c r="E375" s="4" t="n">
        <v>0.00201516368454626</v>
      </c>
      <c r="F375" s="4" t="s">
        <v>10</v>
      </c>
      <c r="G375" s="4" t="s">
        <v>3687</v>
      </c>
      <c r="H375" s="4" t="s">
        <v>3688</v>
      </c>
    </row>
    <row r="376" customFormat="false" ht="14.4" hidden="false" customHeight="false" outlineLevel="0" collapsed="false">
      <c r="A376" s="4" t="s">
        <v>3689</v>
      </c>
      <c r="B376" s="4" t="n">
        <v>211.313640570296</v>
      </c>
      <c r="C376" s="4" t="n">
        <v>60.9137462091136</v>
      </c>
      <c r="D376" s="4" t="n">
        <v>1.79454615978707</v>
      </c>
      <c r="E376" s="4" t="n">
        <v>8.45066532581097E-005</v>
      </c>
      <c r="F376" s="4" t="s">
        <v>10</v>
      </c>
      <c r="G376" s="4" t="s">
        <v>3690</v>
      </c>
      <c r="H376" s="4" t="s">
        <v>3691</v>
      </c>
    </row>
    <row r="377" customFormat="false" ht="14.4" hidden="false" customHeight="false" outlineLevel="0" collapsed="false">
      <c r="A377" s="4" t="s">
        <v>3692</v>
      </c>
      <c r="B377" s="4" t="n">
        <v>413.647101056962</v>
      </c>
      <c r="C377" s="4" t="n">
        <v>172.260792111906</v>
      </c>
      <c r="D377" s="4" t="n">
        <v>1.26380610103622</v>
      </c>
      <c r="E377" s="4" t="n">
        <v>0.000945741856244038</v>
      </c>
      <c r="F377" s="4" t="s">
        <v>10</v>
      </c>
      <c r="G377" s="4" t="s">
        <v>3693</v>
      </c>
      <c r="H377" s="4" t="s">
        <v>3694</v>
      </c>
    </row>
    <row r="378" customFormat="false" ht="14.4" hidden="false" customHeight="false" outlineLevel="0" collapsed="false">
      <c r="A378" s="4" t="s">
        <v>1720</v>
      </c>
      <c r="B378" s="4" t="n">
        <v>55.8217105370605</v>
      </c>
      <c r="C378" s="4" t="n">
        <v>3.95087680670218</v>
      </c>
      <c r="D378" s="4" t="n">
        <v>3.82058156630128</v>
      </c>
      <c r="E378" s="4" t="n">
        <v>0.0176181821682737</v>
      </c>
      <c r="F378" s="4" t="s">
        <v>10</v>
      </c>
      <c r="G378" s="4" t="s">
        <v>1721</v>
      </c>
      <c r="H378" s="4" t="s">
        <v>1722</v>
      </c>
    </row>
    <row r="379" customFormat="false" ht="14.4" hidden="false" customHeight="false" outlineLevel="0" collapsed="false">
      <c r="A379" s="4" t="s">
        <v>3695</v>
      </c>
      <c r="B379" s="4" t="n">
        <v>428.373975871341</v>
      </c>
      <c r="C379" s="4" t="n">
        <v>186.122340674106</v>
      </c>
      <c r="D379" s="4" t="n">
        <v>1.20261960199581</v>
      </c>
      <c r="E379" s="4" t="n">
        <v>0.0462700796885078</v>
      </c>
      <c r="F379" s="4" t="s">
        <v>10</v>
      </c>
      <c r="G379" s="4" t="s">
        <v>3696</v>
      </c>
      <c r="H379" s="4" t="s">
        <v>3697</v>
      </c>
    </row>
    <row r="380" customFormat="false" ht="14.4" hidden="false" customHeight="false" outlineLevel="0" collapsed="false">
      <c r="A380" s="4" t="s">
        <v>3698</v>
      </c>
      <c r="B380" s="4" t="n">
        <v>463.386029273927</v>
      </c>
      <c r="C380" s="4" t="n">
        <v>223.227593454918</v>
      </c>
      <c r="D380" s="4" t="n">
        <v>1.05369917712039</v>
      </c>
      <c r="E380" s="4" t="n">
        <v>0.0427021957220327</v>
      </c>
      <c r="F380" s="4" t="s">
        <v>10</v>
      </c>
      <c r="G380" s="4" t="s">
        <v>3699</v>
      </c>
      <c r="H380" s="4" t="s">
        <v>3700</v>
      </c>
    </row>
    <row r="381" customFormat="false" ht="14.4" hidden="false" customHeight="false" outlineLevel="0" collapsed="false">
      <c r="A381" s="4" t="s">
        <v>3701</v>
      </c>
      <c r="B381" s="4" t="n">
        <v>1429.11422631614</v>
      </c>
      <c r="C381" s="4" t="n">
        <v>642.52628126784</v>
      </c>
      <c r="D381" s="4" t="n">
        <v>1.1532938616307</v>
      </c>
      <c r="E381" s="4" t="n">
        <v>0.000303411075053307</v>
      </c>
      <c r="F381" s="4" t="s">
        <v>10</v>
      </c>
      <c r="G381" s="4" t="s">
        <v>3702</v>
      </c>
      <c r="H381" s="4" t="s">
        <v>3703</v>
      </c>
    </row>
    <row r="382" customFormat="false" ht="14.4" hidden="false" customHeight="false" outlineLevel="0" collapsed="false">
      <c r="A382" s="4" t="s">
        <v>597</v>
      </c>
      <c r="B382" s="4" t="n">
        <v>120.636116185451</v>
      </c>
      <c r="C382" s="4" t="n">
        <v>38.3591436656075</v>
      </c>
      <c r="D382" s="4" t="n">
        <v>1.65301946875894</v>
      </c>
      <c r="E382" s="4" t="n">
        <v>0.0158059961189096</v>
      </c>
      <c r="F382" s="4" t="s">
        <v>10</v>
      </c>
      <c r="G382" s="4" t="s">
        <v>598</v>
      </c>
      <c r="H382" s="4" t="s">
        <v>599</v>
      </c>
    </row>
    <row r="383" customFormat="false" ht="14.4" hidden="false" customHeight="false" outlineLevel="0" collapsed="false">
      <c r="A383" s="4" t="s">
        <v>3704</v>
      </c>
      <c r="B383" s="4" t="n">
        <v>152.747683512119</v>
      </c>
      <c r="C383" s="4" t="n">
        <v>63.4067413512206</v>
      </c>
      <c r="D383" s="4" t="n">
        <v>1.2684423613346</v>
      </c>
      <c r="E383" s="4" t="n">
        <v>0.0434445363839515</v>
      </c>
      <c r="F383" s="4" t="s">
        <v>10</v>
      </c>
      <c r="G383" s="4" t="s">
        <v>14</v>
      </c>
      <c r="H383" s="4" t="s">
        <v>14</v>
      </c>
    </row>
    <row r="384" customFormat="false" ht="14.4" hidden="false" customHeight="false" outlineLevel="0" collapsed="false">
      <c r="A384" s="4" t="s">
        <v>3705</v>
      </c>
      <c r="B384" s="4" t="n">
        <v>66.1353268938567</v>
      </c>
      <c r="C384" s="4" t="n">
        <v>13.3659975713704</v>
      </c>
      <c r="D384" s="4" t="n">
        <v>2.30685359149</v>
      </c>
      <c r="E384" s="4" t="n">
        <v>0.00905354830884425</v>
      </c>
      <c r="F384" s="4" t="s">
        <v>10</v>
      </c>
      <c r="G384" s="4" t="s">
        <v>14</v>
      </c>
      <c r="H384" s="4" t="s">
        <v>14</v>
      </c>
    </row>
    <row r="385" customFormat="false" ht="14.4" hidden="false" customHeight="false" outlineLevel="0" collapsed="false">
      <c r="A385" s="4" t="s">
        <v>1320</v>
      </c>
      <c r="B385" s="4" t="n">
        <v>88.6127705130806</v>
      </c>
      <c r="C385" s="4" t="n">
        <v>7.6029924285397</v>
      </c>
      <c r="D385" s="4" t="n">
        <v>3.54287536964787</v>
      </c>
      <c r="E385" s="4" t="n">
        <v>2.13877359565411E-006</v>
      </c>
      <c r="F385" s="4" t="s">
        <v>10</v>
      </c>
      <c r="G385" s="4" t="s">
        <v>1089</v>
      </c>
      <c r="H385" s="4" t="s">
        <v>1090</v>
      </c>
    </row>
    <row r="386" customFormat="false" ht="14.4" hidden="false" customHeight="false" outlineLevel="0" collapsed="false">
      <c r="A386" s="4" t="s">
        <v>985</v>
      </c>
      <c r="B386" s="4" t="n">
        <v>216.149653255822</v>
      </c>
      <c r="C386" s="4" t="n">
        <v>26.2164032684731</v>
      </c>
      <c r="D386" s="4" t="n">
        <v>3.04348884664627</v>
      </c>
      <c r="E386" s="4" t="n">
        <v>0.00132073210254643</v>
      </c>
      <c r="F386" s="4" t="s">
        <v>10</v>
      </c>
      <c r="G386" s="4" t="s">
        <v>986</v>
      </c>
      <c r="H386" s="4" t="s">
        <v>987</v>
      </c>
    </row>
    <row r="387" customFormat="false" ht="14.4" hidden="false" customHeight="false" outlineLevel="0" collapsed="false">
      <c r="A387" s="4" t="s">
        <v>3706</v>
      </c>
      <c r="B387" s="4" t="n">
        <v>156.790986140468</v>
      </c>
      <c r="C387" s="4" t="n">
        <v>61.3374369517018</v>
      </c>
      <c r="D387" s="4" t="n">
        <v>1.35400283332717</v>
      </c>
      <c r="E387" s="4" t="n">
        <v>0.0157141922759211</v>
      </c>
      <c r="F387" s="4" t="s">
        <v>10</v>
      </c>
      <c r="G387" s="4" t="s">
        <v>14</v>
      </c>
      <c r="H387" s="4" t="s">
        <v>14</v>
      </c>
    </row>
    <row r="388" customFormat="false" ht="14.4" hidden="false" customHeight="false" outlineLevel="0" collapsed="false">
      <c r="A388" s="4" t="s">
        <v>3707</v>
      </c>
      <c r="B388" s="4" t="n">
        <v>748.774019564832</v>
      </c>
      <c r="C388" s="4" t="n">
        <v>292.211649186922</v>
      </c>
      <c r="D388" s="4" t="n">
        <v>1.35751668500756</v>
      </c>
      <c r="E388" s="4" t="n">
        <v>0.000292752517379122</v>
      </c>
      <c r="F388" s="4" t="s">
        <v>10</v>
      </c>
      <c r="G388" s="4" t="s">
        <v>3708</v>
      </c>
      <c r="H388" s="4" t="s">
        <v>3709</v>
      </c>
    </row>
    <row r="389" customFormat="false" ht="14.4" hidden="false" customHeight="false" outlineLevel="0" collapsed="false">
      <c r="A389" s="4" t="s">
        <v>3710</v>
      </c>
      <c r="B389" s="4" t="n">
        <v>184.594346758078</v>
      </c>
      <c r="C389" s="4" t="n">
        <v>72.5791457550842</v>
      </c>
      <c r="D389" s="4" t="n">
        <v>1.34673138907121</v>
      </c>
      <c r="E389" s="4" t="n">
        <v>0.0176181821682737</v>
      </c>
      <c r="F389" s="4" t="s">
        <v>10</v>
      </c>
      <c r="G389" s="4" t="s">
        <v>3711</v>
      </c>
      <c r="H389" s="4" t="s">
        <v>3712</v>
      </c>
    </row>
    <row r="390" customFormat="false" ht="14.4" hidden="false" customHeight="false" outlineLevel="0" collapsed="false">
      <c r="A390" s="4" t="s">
        <v>1716</v>
      </c>
      <c r="B390" s="4" t="n">
        <v>230.890414572516</v>
      </c>
      <c r="C390" s="4" t="n">
        <v>57.1749254923583</v>
      </c>
      <c r="D390" s="4" t="n">
        <v>2.01375379509681</v>
      </c>
      <c r="E390" s="4" t="n">
        <v>0.00481032396980003</v>
      </c>
      <c r="F390" s="4" t="s">
        <v>10</v>
      </c>
      <c r="G390" s="4" t="s">
        <v>14</v>
      </c>
      <c r="H390" s="4" t="s">
        <v>14</v>
      </c>
    </row>
    <row r="391" customFormat="false" ht="14.4" hidden="false" customHeight="false" outlineLevel="0" collapsed="false">
      <c r="A391" s="4" t="s">
        <v>3713</v>
      </c>
      <c r="B391" s="4" t="n">
        <v>449.45687026566</v>
      </c>
      <c r="C391" s="4" t="n">
        <v>163.716802761122</v>
      </c>
      <c r="D391" s="4" t="n">
        <v>1.45698028417827</v>
      </c>
      <c r="E391" s="4" t="n">
        <v>0.000465270860942684</v>
      </c>
      <c r="F391" s="4" t="s">
        <v>10</v>
      </c>
      <c r="G391" s="4" t="s">
        <v>3714</v>
      </c>
      <c r="H391" s="4" t="s">
        <v>3715</v>
      </c>
    </row>
    <row r="392" customFormat="false" ht="14.4" hidden="false" customHeight="false" outlineLevel="0" collapsed="false">
      <c r="A392" s="4" t="s">
        <v>3716</v>
      </c>
      <c r="B392" s="4" t="n">
        <v>3747.43847297012</v>
      </c>
      <c r="C392" s="4" t="n">
        <v>1760.5879382056</v>
      </c>
      <c r="D392" s="4" t="n">
        <v>1.08984750256315</v>
      </c>
      <c r="E392" s="4" t="n">
        <v>0.024881011113908</v>
      </c>
      <c r="F392" s="4" t="s">
        <v>10</v>
      </c>
      <c r="G392" s="4" t="s">
        <v>14</v>
      </c>
      <c r="H392" s="4" t="s">
        <v>14</v>
      </c>
    </row>
    <row r="393" customFormat="false" ht="14.4" hidden="false" customHeight="false" outlineLevel="0" collapsed="false">
      <c r="A393" s="4" t="s">
        <v>3717</v>
      </c>
      <c r="B393" s="4" t="n">
        <v>425.740381731642</v>
      </c>
      <c r="C393" s="4" t="n">
        <v>111.537552656108</v>
      </c>
      <c r="D393" s="4" t="n">
        <v>1.93244441611015</v>
      </c>
      <c r="E393" s="4" t="n">
        <v>3.95512259355312E-007</v>
      </c>
      <c r="F393" s="4" t="s">
        <v>10</v>
      </c>
      <c r="G393" s="4" t="s">
        <v>3718</v>
      </c>
      <c r="H393" s="4" t="s">
        <v>3719</v>
      </c>
    </row>
    <row r="394" customFormat="false" ht="14.4" hidden="false" customHeight="false" outlineLevel="0" collapsed="false">
      <c r="A394" s="4" t="s">
        <v>3720</v>
      </c>
      <c r="B394" s="4" t="n">
        <v>664.957271412905</v>
      </c>
      <c r="C394" s="4" t="n">
        <v>285.038930918221</v>
      </c>
      <c r="D394" s="4" t="n">
        <v>1.22210266186173</v>
      </c>
      <c r="E394" s="4" t="n">
        <v>0.0011362089853386</v>
      </c>
      <c r="F394" s="4" t="s">
        <v>10</v>
      </c>
      <c r="G394" s="4" t="s">
        <v>14</v>
      </c>
      <c r="H394" s="4" t="s">
        <v>14</v>
      </c>
    </row>
    <row r="395" customFormat="false" ht="14.4" hidden="false" customHeight="false" outlineLevel="0" collapsed="false">
      <c r="A395" s="4" t="s">
        <v>1097</v>
      </c>
      <c r="B395" s="4" t="n">
        <v>255.184639537636</v>
      </c>
      <c r="C395" s="4" t="n">
        <v>69.4481715294728</v>
      </c>
      <c r="D395" s="4" t="n">
        <v>1.87753287508705</v>
      </c>
      <c r="E395" s="4" t="n">
        <v>5.55032345488554E-005</v>
      </c>
      <c r="F395" s="4" t="s">
        <v>10</v>
      </c>
      <c r="G395" s="4" t="s">
        <v>1098</v>
      </c>
      <c r="H395" s="4" t="s">
        <v>1099</v>
      </c>
    </row>
    <row r="396" customFormat="false" ht="14.4" hidden="false" customHeight="false" outlineLevel="0" collapsed="false">
      <c r="A396" s="4" t="s">
        <v>3721</v>
      </c>
      <c r="B396" s="4" t="n">
        <v>449.150267857392</v>
      </c>
      <c r="C396" s="4" t="n">
        <v>191.183494110314</v>
      </c>
      <c r="D396" s="4" t="n">
        <v>1.23224022109454</v>
      </c>
      <c r="E396" s="4" t="n">
        <v>0.0187276532799576</v>
      </c>
      <c r="F396" s="4" t="s">
        <v>10</v>
      </c>
      <c r="G396" s="4" t="s">
        <v>3722</v>
      </c>
      <c r="H396" s="4" t="s">
        <v>3723</v>
      </c>
    </row>
    <row r="397" customFormat="false" ht="14.4" hidden="false" customHeight="false" outlineLevel="0" collapsed="false">
      <c r="A397" s="4" t="s">
        <v>3724</v>
      </c>
      <c r="B397" s="4" t="n">
        <v>468.653304073037</v>
      </c>
      <c r="C397" s="4" t="n">
        <v>181.675733584678</v>
      </c>
      <c r="D397" s="4" t="n">
        <v>1.36715532220037</v>
      </c>
      <c r="E397" s="4" t="n">
        <v>0.000634031768078521</v>
      </c>
      <c r="F397" s="4" t="s">
        <v>10</v>
      </c>
      <c r="G397" s="4" t="s">
        <v>14</v>
      </c>
      <c r="H397" s="4" t="s">
        <v>14</v>
      </c>
    </row>
    <row r="398" customFormat="false" ht="14.4" hidden="false" customHeight="false" outlineLevel="0" collapsed="false">
      <c r="A398" s="4" t="s">
        <v>3725</v>
      </c>
      <c r="B398" s="4" t="n">
        <v>29.1639198240979</v>
      </c>
      <c r="C398" s="4" t="n">
        <v>3.40397081177889</v>
      </c>
      <c r="D398" s="4" t="n">
        <v>3.09889406904094</v>
      </c>
      <c r="E398" s="4" t="n">
        <v>0.03226360122691</v>
      </c>
      <c r="F398" s="4" t="s">
        <v>10</v>
      </c>
      <c r="G398" s="4" t="s">
        <v>3726</v>
      </c>
      <c r="H398" s="4" t="s">
        <v>3727</v>
      </c>
    </row>
    <row r="399" customFormat="false" ht="14.4" hidden="false" customHeight="false" outlineLevel="0" collapsed="false">
      <c r="A399" s="4" t="s">
        <v>3728</v>
      </c>
      <c r="B399" s="4" t="n">
        <v>88.8375237497783</v>
      </c>
      <c r="C399" s="4" t="n">
        <v>27.8364581789009</v>
      </c>
      <c r="D399" s="4" t="n">
        <v>1.67419352087322</v>
      </c>
      <c r="E399" s="4" t="n">
        <v>0.0148786210706887</v>
      </c>
      <c r="F399" s="4" t="s">
        <v>10</v>
      </c>
      <c r="G399" s="4" t="s">
        <v>3729</v>
      </c>
      <c r="H399" s="4" t="s">
        <v>3730</v>
      </c>
    </row>
    <row r="400" customFormat="false" ht="14.4" hidden="false" customHeight="false" outlineLevel="0" collapsed="false">
      <c r="A400" s="4" t="s">
        <v>416</v>
      </c>
      <c r="B400" s="4" t="n">
        <v>31.4875765931761</v>
      </c>
      <c r="C400" s="4" t="n">
        <v>0.343147627616251</v>
      </c>
      <c r="D400" s="4" t="n">
        <v>6.51980953557133</v>
      </c>
      <c r="E400" s="4" t="n">
        <v>0.000129697977669481</v>
      </c>
      <c r="F400" s="4" t="s">
        <v>10</v>
      </c>
      <c r="G400" s="4" t="s">
        <v>14</v>
      </c>
      <c r="H400" s="4" t="s">
        <v>14</v>
      </c>
    </row>
    <row r="401" customFormat="false" ht="14.4" hidden="false" customHeight="false" outlineLevel="0" collapsed="false">
      <c r="A401" s="4" t="s">
        <v>3731</v>
      </c>
      <c r="B401" s="4" t="n">
        <v>2282.27748642006</v>
      </c>
      <c r="C401" s="4" t="n">
        <v>1068.83761818743</v>
      </c>
      <c r="D401" s="4" t="n">
        <v>1.09443151958253</v>
      </c>
      <c r="E401" s="4" t="n">
        <v>0.00274656361555539</v>
      </c>
      <c r="F401" s="4" t="s">
        <v>10</v>
      </c>
      <c r="G401" s="4" t="s">
        <v>3732</v>
      </c>
      <c r="H401" s="4" t="s">
        <v>3733</v>
      </c>
    </row>
    <row r="402" customFormat="false" ht="14.4" hidden="false" customHeight="false" outlineLevel="0" collapsed="false">
      <c r="A402" s="4" t="s">
        <v>3734</v>
      </c>
      <c r="B402" s="4" t="n">
        <v>183.868677102085</v>
      </c>
      <c r="C402" s="4" t="n">
        <v>80.8233665860089</v>
      </c>
      <c r="D402" s="4" t="n">
        <v>1.18583137940426</v>
      </c>
      <c r="E402" s="4" t="n">
        <v>0.0242190063236855</v>
      </c>
      <c r="F402" s="4" t="s">
        <v>10</v>
      </c>
      <c r="G402" s="4" t="s">
        <v>14</v>
      </c>
      <c r="H402" s="4" t="s">
        <v>14</v>
      </c>
    </row>
    <row r="403" customFormat="false" ht="14.4" hidden="false" customHeight="false" outlineLevel="0" collapsed="false">
      <c r="A403" s="4" t="s">
        <v>3735</v>
      </c>
      <c r="B403" s="4" t="n">
        <v>6700.32473799901</v>
      </c>
      <c r="C403" s="4" t="n">
        <v>1269.16581600695</v>
      </c>
      <c r="D403" s="4" t="n">
        <v>2.40035044991182</v>
      </c>
      <c r="E403" s="4" t="n">
        <v>0.00216920734724714</v>
      </c>
      <c r="F403" s="4" t="s">
        <v>10</v>
      </c>
      <c r="G403" s="4" t="s">
        <v>3736</v>
      </c>
      <c r="H403" s="4" t="s">
        <v>3737</v>
      </c>
    </row>
    <row r="404" customFormat="false" ht="14.4" hidden="false" customHeight="false" outlineLevel="0" collapsed="false">
      <c r="A404" s="4" t="s">
        <v>315</v>
      </c>
      <c r="B404" s="4" t="n">
        <v>467.328838165874</v>
      </c>
      <c r="C404" s="4" t="n">
        <v>37.3218244974245</v>
      </c>
      <c r="D404" s="4" t="n">
        <v>3.64634664656203</v>
      </c>
      <c r="E404" s="4" t="n">
        <v>0.038575163743761</v>
      </c>
      <c r="F404" s="4" t="s">
        <v>10</v>
      </c>
      <c r="G404" s="4" t="s">
        <v>14</v>
      </c>
      <c r="H404" s="4" t="s">
        <v>14</v>
      </c>
    </row>
    <row r="405" customFormat="false" ht="14.4" hidden="false" customHeight="false" outlineLevel="0" collapsed="false">
      <c r="A405" s="4" t="s">
        <v>3738</v>
      </c>
      <c r="B405" s="4" t="n">
        <v>377.081225448051</v>
      </c>
      <c r="C405" s="4" t="n">
        <v>181.077271832063</v>
      </c>
      <c r="D405" s="4" t="n">
        <v>1.05826984595614</v>
      </c>
      <c r="E405" s="4" t="n">
        <v>0.0183620762504487</v>
      </c>
      <c r="F405" s="4" t="s">
        <v>10</v>
      </c>
      <c r="G405" s="4" t="s">
        <v>14</v>
      </c>
      <c r="H405" s="4" t="s">
        <v>14</v>
      </c>
    </row>
    <row r="406" customFormat="false" ht="14.4" hidden="false" customHeight="false" outlineLevel="0" collapsed="false">
      <c r="A406" s="4" t="s">
        <v>3739</v>
      </c>
      <c r="B406" s="4" t="n">
        <v>304.733796833968</v>
      </c>
      <c r="C406" s="4" t="n">
        <v>108.306938913568</v>
      </c>
      <c r="D406" s="4" t="n">
        <v>1.49242383734173</v>
      </c>
      <c r="E406" s="4" t="n">
        <v>0.000830022967881952</v>
      </c>
      <c r="F406" s="4" t="s">
        <v>10</v>
      </c>
      <c r="G406" s="4" t="s">
        <v>3740</v>
      </c>
      <c r="H406" s="4" t="s">
        <v>3741</v>
      </c>
    </row>
    <row r="407" customFormat="false" ht="14.4" hidden="false" customHeight="false" outlineLevel="0" collapsed="false">
      <c r="A407" s="4" t="s">
        <v>3742</v>
      </c>
      <c r="B407" s="4" t="n">
        <v>709.870747096807</v>
      </c>
      <c r="C407" s="4" t="n">
        <v>350.323832893229</v>
      </c>
      <c r="D407" s="4" t="n">
        <v>1.01886722383605</v>
      </c>
      <c r="E407" s="4" t="n">
        <v>0.0144396893072515</v>
      </c>
      <c r="F407" s="4" t="s">
        <v>10</v>
      </c>
      <c r="G407" s="4" t="s">
        <v>14</v>
      </c>
      <c r="H407" s="4" t="s">
        <v>14</v>
      </c>
    </row>
    <row r="408" customFormat="false" ht="14.4" hidden="false" customHeight="false" outlineLevel="0" collapsed="false">
      <c r="A408" s="4" t="s">
        <v>3743</v>
      </c>
      <c r="B408" s="4" t="n">
        <v>533.722756895764</v>
      </c>
      <c r="C408" s="4" t="n">
        <v>96.8915195557494</v>
      </c>
      <c r="D408" s="4" t="n">
        <v>2.46164822214928</v>
      </c>
      <c r="E408" s="4" t="n">
        <v>4.28756058756911E-010</v>
      </c>
      <c r="F408" s="4" t="s">
        <v>10</v>
      </c>
      <c r="G408" s="4" t="s">
        <v>14</v>
      </c>
      <c r="H408" s="4" t="s">
        <v>14</v>
      </c>
    </row>
    <row r="409" customFormat="false" ht="14.4" hidden="false" customHeight="false" outlineLevel="0" collapsed="false">
      <c r="A409" s="4" t="s">
        <v>3744</v>
      </c>
      <c r="B409" s="4" t="n">
        <v>416.514606168225</v>
      </c>
      <c r="C409" s="4" t="n">
        <v>179.153027287516</v>
      </c>
      <c r="D409" s="4" t="n">
        <v>1.2171746662421</v>
      </c>
      <c r="E409" s="4" t="n">
        <v>0.0280698531158841</v>
      </c>
      <c r="F409" s="4" t="s">
        <v>10</v>
      </c>
      <c r="G409" s="4" t="s">
        <v>3745</v>
      </c>
      <c r="H409" s="4" t="s">
        <v>3746</v>
      </c>
    </row>
    <row r="410" customFormat="false" ht="14.4" hidden="false" customHeight="false" outlineLevel="0" collapsed="false">
      <c r="A410" s="4" t="s">
        <v>3747</v>
      </c>
      <c r="B410" s="4" t="n">
        <v>973.916179260692</v>
      </c>
      <c r="C410" s="4" t="n">
        <v>364.581409367715</v>
      </c>
      <c r="D410" s="4" t="n">
        <v>1.41755661339442</v>
      </c>
      <c r="E410" s="4" t="n">
        <v>0.00769390923685613</v>
      </c>
      <c r="F410" s="4" t="s">
        <v>10</v>
      </c>
      <c r="G410" s="4" t="s">
        <v>14</v>
      </c>
      <c r="H410" s="4" t="s">
        <v>14</v>
      </c>
    </row>
    <row r="411" customFormat="false" ht="14.4" hidden="false" customHeight="false" outlineLevel="0" collapsed="false">
      <c r="A411" s="4" t="s">
        <v>3748</v>
      </c>
      <c r="B411" s="4" t="n">
        <v>407.118296465037</v>
      </c>
      <c r="C411" s="4" t="n">
        <v>181.88049928698</v>
      </c>
      <c r="D411" s="4" t="n">
        <v>1.16245719006886</v>
      </c>
      <c r="E411" s="4" t="n">
        <v>0.0114433803363166</v>
      </c>
      <c r="F411" s="4" t="s">
        <v>10</v>
      </c>
      <c r="G411" s="4" t="s">
        <v>14</v>
      </c>
      <c r="H411" s="4" t="s">
        <v>14</v>
      </c>
    </row>
    <row r="412" customFormat="false" ht="14.4" hidden="false" customHeight="false" outlineLevel="0" collapsed="false">
      <c r="A412" s="4" t="s">
        <v>3749</v>
      </c>
      <c r="B412" s="4" t="n">
        <v>472.671217318048</v>
      </c>
      <c r="C412" s="4" t="n">
        <v>176.2005116555</v>
      </c>
      <c r="D412" s="4" t="n">
        <v>1.42361890278645</v>
      </c>
      <c r="E412" s="4" t="n">
        <v>0.00011096723236153</v>
      </c>
      <c r="F412" s="4" t="s">
        <v>10</v>
      </c>
      <c r="G412" s="4" t="s">
        <v>3750</v>
      </c>
      <c r="H412" s="4" t="s">
        <v>3751</v>
      </c>
    </row>
    <row r="413" customFormat="false" ht="14.4" hidden="false" customHeight="false" outlineLevel="0" collapsed="false">
      <c r="A413" s="4" t="s">
        <v>1056</v>
      </c>
      <c r="B413" s="4" t="n">
        <v>948.717037921625</v>
      </c>
      <c r="C413" s="4" t="n">
        <v>301.563788225082</v>
      </c>
      <c r="D413" s="4" t="n">
        <v>1.65351465641563</v>
      </c>
      <c r="E413" s="4" t="n">
        <v>1.20189119070872E-006</v>
      </c>
      <c r="F413" s="4" t="s">
        <v>10</v>
      </c>
      <c r="G413" s="4" t="s">
        <v>1057</v>
      </c>
      <c r="H413" s="4" t="s">
        <v>1058</v>
      </c>
    </row>
    <row r="414" customFormat="false" ht="14.4" hidden="false" customHeight="false" outlineLevel="0" collapsed="false">
      <c r="A414" s="4" t="s">
        <v>3752</v>
      </c>
      <c r="B414" s="4" t="n">
        <v>3456.00440480217</v>
      </c>
      <c r="C414" s="4" t="n">
        <v>953.249348275784</v>
      </c>
      <c r="D414" s="4" t="n">
        <v>1.8581795115569</v>
      </c>
      <c r="E414" s="4" t="n">
        <v>0.0063870305897959</v>
      </c>
      <c r="F414" s="4" t="s">
        <v>10</v>
      </c>
      <c r="G414" s="4" t="s">
        <v>3753</v>
      </c>
      <c r="H414" s="4" t="s">
        <v>3754</v>
      </c>
    </row>
    <row r="415" customFormat="false" ht="14.4" hidden="false" customHeight="false" outlineLevel="0" collapsed="false">
      <c r="A415" s="4" t="s">
        <v>3755</v>
      </c>
      <c r="B415" s="4" t="n">
        <v>189.416103210364</v>
      </c>
      <c r="C415" s="4" t="n">
        <v>79.8619803937254</v>
      </c>
      <c r="D415" s="4" t="n">
        <v>1.24597823369042</v>
      </c>
      <c r="E415" s="4" t="n">
        <v>0.0141083209210236</v>
      </c>
      <c r="F415" s="4" t="s">
        <v>10</v>
      </c>
      <c r="G415" s="4" t="s">
        <v>14</v>
      </c>
      <c r="H415" s="4" t="s">
        <v>14</v>
      </c>
    </row>
    <row r="416" customFormat="false" ht="14.4" hidden="false" customHeight="false" outlineLevel="0" collapsed="false">
      <c r="A416" s="4" t="s">
        <v>3756</v>
      </c>
      <c r="B416" s="4" t="n">
        <v>171.661019893063</v>
      </c>
      <c r="C416" s="4" t="n">
        <v>67.1641307914345</v>
      </c>
      <c r="D416" s="4" t="n">
        <v>1.35379960693208</v>
      </c>
      <c r="E416" s="4" t="n">
        <v>0.00859715477387803</v>
      </c>
      <c r="F416" s="4" t="s">
        <v>10</v>
      </c>
      <c r="G416" s="4" t="s">
        <v>3757</v>
      </c>
      <c r="H416" s="4" t="s">
        <v>3758</v>
      </c>
    </row>
    <row r="417" customFormat="false" ht="14.4" hidden="false" customHeight="false" outlineLevel="0" collapsed="false">
      <c r="A417" s="4" t="s">
        <v>3759</v>
      </c>
      <c r="B417" s="4" t="n">
        <v>787.134168620172</v>
      </c>
      <c r="C417" s="4" t="n">
        <v>322.822972981509</v>
      </c>
      <c r="D417" s="4" t="n">
        <v>1.28586631853294</v>
      </c>
      <c r="E417" s="4" t="n">
        <v>0.00011096723236153</v>
      </c>
      <c r="F417" s="4" t="s">
        <v>10</v>
      </c>
      <c r="G417" s="4" t="s">
        <v>3757</v>
      </c>
      <c r="H417" s="4" t="s">
        <v>3758</v>
      </c>
    </row>
    <row r="418" customFormat="false" ht="14.4" hidden="false" customHeight="false" outlineLevel="0" collapsed="false">
      <c r="A418" s="4" t="s">
        <v>1452</v>
      </c>
      <c r="B418" s="4" t="n">
        <v>328.628406205674</v>
      </c>
      <c r="C418" s="4" t="n">
        <v>135.536964542113</v>
      </c>
      <c r="D418" s="4" t="n">
        <v>1.27777082370687</v>
      </c>
      <c r="E418" s="4" t="n">
        <v>0.00820918622344493</v>
      </c>
      <c r="F418" s="4" t="s">
        <v>10</v>
      </c>
      <c r="G418" s="4" t="s">
        <v>14</v>
      </c>
      <c r="H418" s="4" t="s">
        <v>14</v>
      </c>
    </row>
    <row r="419" customFormat="false" ht="14.4" hidden="false" customHeight="false" outlineLevel="0" collapsed="false">
      <c r="A419" s="4" t="s">
        <v>3760</v>
      </c>
      <c r="B419" s="4" t="n">
        <v>349.010956872973</v>
      </c>
      <c r="C419" s="4" t="n">
        <v>112.659782932926</v>
      </c>
      <c r="D419" s="4" t="n">
        <v>1.63129973222686</v>
      </c>
      <c r="E419" s="4" t="n">
        <v>5.98573167899839E-005</v>
      </c>
      <c r="F419" s="4" t="s">
        <v>10</v>
      </c>
      <c r="G419" s="4" t="s">
        <v>3761</v>
      </c>
      <c r="H419" s="4" t="s">
        <v>3762</v>
      </c>
    </row>
    <row r="420" customFormat="false" ht="14.4" hidden="false" customHeight="false" outlineLevel="0" collapsed="false">
      <c r="A420" s="4" t="s">
        <v>456</v>
      </c>
      <c r="B420" s="4" t="n">
        <v>4315.9155172028</v>
      </c>
      <c r="C420" s="4" t="n">
        <v>2142.86872573054</v>
      </c>
      <c r="D420" s="4" t="n">
        <v>1.01012315297604</v>
      </c>
      <c r="E420" s="4" t="n">
        <v>0.00526169199027085</v>
      </c>
      <c r="F420" s="4" t="s">
        <v>10</v>
      </c>
      <c r="G420" s="4" t="s">
        <v>457</v>
      </c>
      <c r="H420" s="4" t="s">
        <v>458</v>
      </c>
    </row>
    <row r="421" customFormat="false" ht="14.4" hidden="false" customHeight="false" outlineLevel="0" collapsed="false">
      <c r="A421" s="4" t="s">
        <v>3763</v>
      </c>
      <c r="B421" s="4" t="n">
        <v>904.153134698533</v>
      </c>
      <c r="C421" s="4" t="n">
        <v>432.62218744023</v>
      </c>
      <c r="D421" s="4" t="n">
        <v>1.0634594826688</v>
      </c>
      <c r="E421" s="4" t="n">
        <v>0.00465839080503038</v>
      </c>
      <c r="F421" s="4" t="s">
        <v>10</v>
      </c>
      <c r="G421" s="4" t="s">
        <v>3764</v>
      </c>
      <c r="H421" s="4" t="s">
        <v>3765</v>
      </c>
    </row>
    <row r="422" customFormat="false" ht="14.4" hidden="false" customHeight="false" outlineLevel="0" collapsed="false">
      <c r="A422" s="4" t="s">
        <v>3766</v>
      </c>
      <c r="B422" s="4" t="n">
        <v>54.5344809110879</v>
      </c>
      <c r="C422" s="4" t="n">
        <v>11.7548528415696</v>
      </c>
      <c r="D422" s="4" t="n">
        <v>2.21391222355146</v>
      </c>
      <c r="E422" s="4" t="n">
        <v>0.0378536271707977</v>
      </c>
      <c r="F422" s="4" t="s">
        <v>10</v>
      </c>
      <c r="G422" s="4" t="s">
        <v>3767</v>
      </c>
      <c r="H422" s="4" t="s">
        <v>3768</v>
      </c>
    </row>
    <row r="423" customFormat="false" ht="14.4" hidden="false" customHeight="false" outlineLevel="0" collapsed="false">
      <c r="A423" s="4" t="s">
        <v>3769</v>
      </c>
      <c r="B423" s="4" t="n">
        <v>154.560237613627</v>
      </c>
      <c r="C423" s="4" t="n">
        <v>60.7574759704364</v>
      </c>
      <c r="D423" s="4" t="n">
        <v>1.34703537446839</v>
      </c>
      <c r="E423" s="4" t="n">
        <v>0.0137682269597735</v>
      </c>
      <c r="F423" s="4" t="s">
        <v>10</v>
      </c>
      <c r="G423" s="4" t="s">
        <v>3217</v>
      </c>
      <c r="H423" s="4" t="s">
        <v>3218</v>
      </c>
    </row>
    <row r="424" customFormat="false" ht="14.4" hidden="false" customHeight="false" outlineLevel="0" collapsed="false">
      <c r="A424" s="4" t="s">
        <v>3770</v>
      </c>
      <c r="B424" s="4" t="n">
        <v>211.094922942269</v>
      </c>
      <c r="C424" s="4" t="n">
        <v>85.1821136125221</v>
      </c>
      <c r="D424" s="4" t="n">
        <v>1.30926944790369</v>
      </c>
      <c r="E424" s="4" t="n">
        <v>0.0141083209210236</v>
      </c>
      <c r="F424" s="4" t="s">
        <v>10</v>
      </c>
      <c r="G424" s="4" t="s">
        <v>3771</v>
      </c>
      <c r="H424" s="4" t="s">
        <v>3772</v>
      </c>
    </row>
    <row r="425" customFormat="false" ht="14.4" hidden="false" customHeight="false" outlineLevel="0" collapsed="false">
      <c r="A425" s="4" t="s">
        <v>828</v>
      </c>
      <c r="B425" s="4" t="n">
        <v>991.317303965458</v>
      </c>
      <c r="C425" s="4" t="n">
        <v>117.771383184959</v>
      </c>
      <c r="D425" s="4" t="n">
        <v>3.0733578868682</v>
      </c>
      <c r="E425" s="4" t="n">
        <v>5.55032345488554E-005</v>
      </c>
      <c r="F425" s="4" t="s">
        <v>10</v>
      </c>
      <c r="G425" s="4" t="s">
        <v>829</v>
      </c>
      <c r="H425" s="4" t="s">
        <v>830</v>
      </c>
    </row>
    <row r="426" customFormat="false" ht="14.4" hidden="false" customHeight="false" outlineLevel="0" collapsed="false">
      <c r="A426" s="4" t="s">
        <v>3773</v>
      </c>
      <c r="B426" s="4" t="n">
        <v>824.952312690447</v>
      </c>
      <c r="C426" s="4" t="n">
        <v>333.137558667544</v>
      </c>
      <c r="D426" s="4" t="n">
        <v>1.3081927093142</v>
      </c>
      <c r="E426" s="4" t="n">
        <v>0.000211844957871259</v>
      </c>
      <c r="F426" s="4" t="s">
        <v>10</v>
      </c>
      <c r="G426" s="4" t="s">
        <v>3774</v>
      </c>
      <c r="H426" s="4" t="s">
        <v>3775</v>
      </c>
    </row>
    <row r="427" customFormat="false" ht="14.4" hidden="false" customHeight="false" outlineLevel="0" collapsed="false">
      <c r="A427" s="4" t="s">
        <v>3776</v>
      </c>
      <c r="B427" s="4" t="n">
        <v>192.750908157807</v>
      </c>
      <c r="C427" s="4" t="n">
        <v>23.6825034149876</v>
      </c>
      <c r="D427" s="4" t="n">
        <v>3.02484415987413</v>
      </c>
      <c r="E427" s="4" t="n">
        <v>7.92604171120203E-011</v>
      </c>
      <c r="F427" s="4" t="s">
        <v>10</v>
      </c>
      <c r="G427" s="4" t="s">
        <v>3777</v>
      </c>
      <c r="H427" s="4" t="s">
        <v>3778</v>
      </c>
    </row>
    <row r="428" customFormat="false" ht="14.4" hidden="false" customHeight="false" outlineLevel="0" collapsed="false">
      <c r="A428" s="4" t="s">
        <v>372</v>
      </c>
      <c r="B428" s="4" t="n">
        <v>233.24597766215</v>
      </c>
      <c r="C428" s="4" t="n">
        <v>26.9642928697242</v>
      </c>
      <c r="D428" s="4" t="n">
        <v>3.11273009672366</v>
      </c>
      <c r="E428" s="4" t="n">
        <v>0.043215646166841</v>
      </c>
      <c r="F428" s="4" t="s">
        <v>10</v>
      </c>
      <c r="G428" s="4" t="s">
        <v>14</v>
      </c>
      <c r="H428" s="4" t="s">
        <v>14</v>
      </c>
    </row>
    <row r="429" customFormat="false" ht="14.4" hidden="false" customHeight="false" outlineLevel="0" collapsed="false">
      <c r="A429" s="4" t="s">
        <v>1115</v>
      </c>
      <c r="B429" s="4" t="n">
        <v>45.4412928968971</v>
      </c>
      <c r="C429" s="4" t="n">
        <v>7.91447245030342</v>
      </c>
      <c r="D429" s="4" t="n">
        <v>2.52143878910341</v>
      </c>
      <c r="E429" s="4" t="n">
        <v>0.0223061356721868</v>
      </c>
      <c r="F429" s="4" t="s">
        <v>10</v>
      </c>
      <c r="G429" s="4" t="s">
        <v>1116</v>
      </c>
      <c r="H429" s="4" t="s">
        <v>1117</v>
      </c>
    </row>
    <row r="430" customFormat="false" ht="14.4" hidden="false" customHeight="false" outlineLevel="0" collapsed="false">
      <c r="A430" s="4" t="s">
        <v>3779</v>
      </c>
      <c r="B430" s="4" t="n">
        <v>56.4686726073253</v>
      </c>
      <c r="C430" s="4" t="n">
        <v>12.5667846249195</v>
      </c>
      <c r="D430" s="4" t="n">
        <v>2.16783515399662</v>
      </c>
      <c r="E430" s="4" t="n">
        <v>0.0114433803363166</v>
      </c>
      <c r="F430" s="4" t="s">
        <v>10</v>
      </c>
      <c r="G430" s="4" t="s">
        <v>3269</v>
      </c>
      <c r="H430" s="4" t="s">
        <v>3270</v>
      </c>
    </row>
    <row r="431" customFormat="false" ht="14.4" hidden="false" customHeight="false" outlineLevel="0" collapsed="false">
      <c r="A431" s="4" t="s">
        <v>58</v>
      </c>
      <c r="B431" s="4" t="n">
        <v>52.3470983259709</v>
      </c>
      <c r="C431" s="4" t="n">
        <v>7.99572253566922</v>
      </c>
      <c r="D431" s="4" t="n">
        <v>2.71080925449293</v>
      </c>
      <c r="E431" s="4" t="n">
        <v>0.0127917232790876</v>
      </c>
      <c r="F431" s="4" t="s">
        <v>10</v>
      </c>
      <c r="G431" s="4" t="s">
        <v>14</v>
      </c>
      <c r="H431" s="4" t="s">
        <v>14</v>
      </c>
    </row>
    <row r="432" customFormat="false" ht="14.4" hidden="false" customHeight="false" outlineLevel="0" collapsed="false">
      <c r="A432" s="4" t="s">
        <v>3780</v>
      </c>
      <c r="B432" s="4" t="n">
        <v>510.435537835097</v>
      </c>
      <c r="C432" s="4" t="n">
        <v>234.461779458163</v>
      </c>
      <c r="D432" s="4" t="n">
        <v>1.12237601425556</v>
      </c>
      <c r="E432" s="4" t="n">
        <v>0.0457290059978693</v>
      </c>
      <c r="F432" s="4" t="s">
        <v>10</v>
      </c>
      <c r="G432" s="4" t="s">
        <v>14</v>
      </c>
      <c r="H432" s="4" t="s">
        <v>14</v>
      </c>
    </row>
    <row r="433" customFormat="false" ht="14.4" hidden="false" customHeight="false" outlineLevel="0" collapsed="false">
      <c r="A433" s="4" t="s">
        <v>3781</v>
      </c>
      <c r="B433" s="4" t="n">
        <v>183.423263555595</v>
      </c>
      <c r="C433" s="4" t="n">
        <v>65.4424896461978</v>
      </c>
      <c r="D433" s="4" t="n">
        <v>1.48687708814538</v>
      </c>
      <c r="E433" s="4" t="n">
        <v>0.0097485563311894</v>
      </c>
      <c r="F433" s="4" t="s">
        <v>10</v>
      </c>
      <c r="G433" s="4" t="s">
        <v>14</v>
      </c>
      <c r="H433" s="4" t="s">
        <v>14</v>
      </c>
    </row>
    <row r="434" customFormat="false" ht="14.4" hidden="false" customHeight="false" outlineLevel="0" collapsed="false">
      <c r="A434" s="4" t="s">
        <v>1773</v>
      </c>
      <c r="B434" s="4" t="n">
        <v>68.9373810449125</v>
      </c>
      <c r="C434" s="4" t="n">
        <v>5.32485469765682</v>
      </c>
      <c r="D434" s="4" t="n">
        <v>3.69447242791288</v>
      </c>
      <c r="E434" s="4" t="n">
        <v>0.000218678151295924</v>
      </c>
      <c r="F434" s="4" t="s">
        <v>10</v>
      </c>
      <c r="G434" s="4" t="s">
        <v>1774</v>
      </c>
      <c r="H434" s="4" t="s">
        <v>1775</v>
      </c>
    </row>
    <row r="435" customFormat="false" ht="14.4" hidden="false" customHeight="false" outlineLevel="0" collapsed="false">
      <c r="A435" s="4" t="s">
        <v>3782</v>
      </c>
      <c r="B435" s="4" t="n">
        <v>93.8380062827969</v>
      </c>
      <c r="C435" s="4" t="n">
        <v>29.3807859656235</v>
      </c>
      <c r="D435" s="4" t="n">
        <v>1.67529937170014</v>
      </c>
      <c r="E435" s="4" t="n">
        <v>0.0214866363523477</v>
      </c>
      <c r="F435" s="4" t="s">
        <v>10</v>
      </c>
      <c r="G435" s="4" t="s">
        <v>3783</v>
      </c>
      <c r="H435" s="4" t="s">
        <v>3784</v>
      </c>
    </row>
    <row r="436" customFormat="false" ht="14.4" hidden="false" customHeight="false" outlineLevel="0" collapsed="false">
      <c r="A436" s="4" t="s">
        <v>3785</v>
      </c>
      <c r="B436" s="4" t="n">
        <v>193.119840134951</v>
      </c>
      <c r="C436" s="4" t="n">
        <v>50.1164443432575</v>
      </c>
      <c r="D436" s="4" t="n">
        <v>1.94614041972756</v>
      </c>
      <c r="E436" s="4" t="n">
        <v>0.00112816443389347</v>
      </c>
      <c r="F436" s="4" t="s">
        <v>10</v>
      </c>
      <c r="G436" s="4" t="s">
        <v>14</v>
      </c>
      <c r="H436" s="4" t="s">
        <v>14</v>
      </c>
    </row>
    <row r="437" customFormat="false" ht="14.4" hidden="false" customHeight="false" outlineLevel="0" collapsed="false">
      <c r="A437" s="4" t="s">
        <v>3786</v>
      </c>
      <c r="B437" s="4" t="n">
        <v>676.892178308893</v>
      </c>
      <c r="C437" s="4" t="n">
        <v>245.157943086814</v>
      </c>
      <c r="D437" s="4" t="n">
        <v>1.46521454067653</v>
      </c>
      <c r="E437" s="4" t="n">
        <v>0.00666796263492513</v>
      </c>
      <c r="F437" s="4" t="s">
        <v>10</v>
      </c>
      <c r="G437" s="4" t="s">
        <v>3787</v>
      </c>
      <c r="H437" s="4" t="s">
        <v>3788</v>
      </c>
    </row>
    <row r="438" customFormat="false" ht="14.4" hidden="false" customHeight="false" outlineLevel="0" collapsed="false">
      <c r="A438" s="4" t="s">
        <v>3789</v>
      </c>
      <c r="B438" s="4" t="n">
        <v>357.426193412129</v>
      </c>
      <c r="C438" s="4" t="n">
        <v>175.388933357347</v>
      </c>
      <c r="D438" s="4" t="n">
        <v>1.02708764399346</v>
      </c>
      <c r="E438" s="4" t="n">
        <v>0.0201848734424769</v>
      </c>
      <c r="F438" s="4" t="s">
        <v>10</v>
      </c>
      <c r="G438" s="4" t="s">
        <v>14</v>
      </c>
      <c r="H438" s="4" t="s">
        <v>14</v>
      </c>
    </row>
    <row r="439" customFormat="false" ht="14.4" hidden="false" customHeight="false" outlineLevel="0" collapsed="false">
      <c r="A439" s="4" t="s">
        <v>627</v>
      </c>
      <c r="B439" s="4" t="n">
        <v>2055.34178708575</v>
      </c>
      <c r="C439" s="4" t="n">
        <v>905.316716331529</v>
      </c>
      <c r="D439" s="4" t="n">
        <v>1.18288382405832</v>
      </c>
      <c r="E439" s="4" t="n">
        <v>0.00327609578026529</v>
      </c>
      <c r="F439" s="4" t="s">
        <v>10</v>
      </c>
      <c r="G439" s="4" t="s">
        <v>628</v>
      </c>
      <c r="H439" s="4" t="s">
        <v>629</v>
      </c>
    </row>
    <row r="440" customFormat="false" ht="14.4" hidden="false" customHeight="false" outlineLevel="0" collapsed="false">
      <c r="A440" s="4" t="s">
        <v>3790</v>
      </c>
      <c r="B440" s="4" t="n">
        <v>152.59182217734</v>
      </c>
      <c r="C440" s="4" t="n">
        <v>11.6915176298646</v>
      </c>
      <c r="D440" s="4" t="n">
        <v>3.70614352848082</v>
      </c>
      <c r="E440" s="4" t="n">
        <v>7.82181847356687E-007</v>
      </c>
      <c r="F440" s="4" t="s">
        <v>10</v>
      </c>
      <c r="G440" s="4" t="s">
        <v>14</v>
      </c>
      <c r="H440" s="4" t="s">
        <v>14</v>
      </c>
    </row>
    <row r="441" customFormat="false" ht="14.4" hidden="false" customHeight="false" outlineLevel="0" collapsed="false">
      <c r="A441" s="4" t="s">
        <v>3791</v>
      </c>
      <c r="B441" s="4" t="n">
        <v>158.400828763906</v>
      </c>
      <c r="C441" s="4" t="n">
        <v>31.7095666316104</v>
      </c>
      <c r="D441" s="4" t="n">
        <v>2.32058981805511</v>
      </c>
      <c r="E441" s="4" t="n">
        <v>0.0268493065998654</v>
      </c>
      <c r="F441" s="4" t="s">
        <v>10</v>
      </c>
      <c r="G441" s="4" t="s">
        <v>3792</v>
      </c>
      <c r="H441" s="4" t="s">
        <v>3793</v>
      </c>
    </row>
    <row r="442" customFormat="false" ht="14.4" hidden="false" customHeight="false" outlineLevel="0" collapsed="false">
      <c r="A442" s="4" t="s">
        <v>2944</v>
      </c>
      <c r="B442" s="4" t="n">
        <v>225.671635156484</v>
      </c>
      <c r="C442" s="4" t="n">
        <v>88.3061509356852</v>
      </c>
      <c r="D442" s="4" t="n">
        <v>1.35363925953046</v>
      </c>
      <c r="E442" s="4" t="n">
        <v>0.00389113116724402</v>
      </c>
      <c r="F442" s="4" t="s">
        <v>10</v>
      </c>
      <c r="G442" s="4" t="s">
        <v>2945</v>
      </c>
      <c r="H442" s="4" t="s">
        <v>2946</v>
      </c>
    </row>
    <row r="443" customFormat="false" ht="14.4" hidden="false" customHeight="false" outlineLevel="0" collapsed="false">
      <c r="A443" s="4" t="s">
        <v>3794</v>
      </c>
      <c r="B443" s="4" t="n">
        <v>242.149847055163</v>
      </c>
      <c r="C443" s="4" t="n">
        <v>59.7910148140958</v>
      </c>
      <c r="D443" s="4" t="n">
        <v>2.01789948908789</v>
      </c>
      <c r="E443" s="4" t="n">
        <v>1.8000426531084E-005</v>
      </c>
      <c r="F443" s="4" t="s">
        <v>10</v>
      </c>
      <c r="G443" s="4" t="s">
        <v>3795</v>
      </c>
      <c r="H443" s="4" t="s">
        <v>3796</v>
      </c>
    </row>
    <row r="444" customFormat="false" ht="14.4" hidden="false" customHeight="false" outlineLevel="0" collapsed="false">
      <c r="A444" s="4" t="s">
        <v>3797</v>
      </c>
      <c r="B444" s="4" t="n">
        <v>329.92480419158</v>
      </c>
      <c r="C444" s="4" t="n">
        <v>161.335459002448</v>
      </c>
      <c r="D444" s="4" t="n">
        <v>1.03207369066169</v>
      </c>
      <c r="E444" s="4" t="n">
        <v>0.0194366499094735</v>
      </c>
      <c r="F444" s="4" t="s">
        <v>10</v>
      </c>
      <c r="G444" s="4" t="s">
        <v>14</v>
      </c>
      <c r="H444" s="4" t="s">
        <v>14</v>
      </c>
    </row>
    <row r="445" customFormat="false" ht="14.4" hidden="false" customHeight="false" outlineLevel="0" collapsed="false">
      <c r="A445" s="4" t="s">
        <v>3798</v>
      </c>
      <c r="B445" s="4" t="n">
        <v>57.7952550692172</v>
      </c>
      <c r="C445" s="4" t="n">
        <v>13.614142381429</v>
      </c>
      <c r="D445" s="4" t="n">
        <v>2.08584495068538</v>
      </c>
      <c r="E445" s="4" t="n">
        <v>0.0136669288362124</v>
      </c>
      <c r="F445" s="4" t="s">
        <v>10</v>
      </c>
      <c r="G445" s="4" t="s">
        <v>14</v>
      </c>
      <c r="H445" s="4" t="s">
        <v>14</v>
      </c>
    </row>
    <row r="446" customFormat="false" ht="14.4" hidden="false" customHeight="false" outlineLevel="0" collapsed="false">
      <c r="A446" s="4" t="s">
        <v>522</v>
      </c>
      <c r="B446" s="4" t="n">
        <v>545.656570823134</v>
      </c>
      <c r="C446" s="4" t="n">
        <v>148.919610679359</v>
      </c>
      <c r="D446" s="4" t="n">
        <v>1.87345947353385</v>
      </c>
      <c r="E446" s="4" t="n">
        <v>2.02894347537711E-006</v>
      </c>
      <c r="F446" s="4" t="s">
        <v>10</v>
      </c>
      <c r="G446" s="4" t="s">
        <v>523</v>
      </c>
      <c r="H446" s="4" t="s">
        <v>524</v>
      </c>
    </row>
    <row r="447" customFormat="false" ht="14.4" hidden="false" customHeight="false" outlineLevel="0" collapsed="false">
      <c r="A447" s="4" t="s">
        <v>3799</v>
      </c>
      <c r="B447" s="4" t="n">
        <v>515.425699802357</v>
      </c>
      <c r="C447" s="4" t="n">
        <v>235.101066241263</v>
      </c>
      <c r="D447" s="4" t="n">
        <v>1.1324833916773</v>
      </c>
      <c r="E447" s="4" t="n">
        <v>0.00904002178127861</v>
      </c>
      <c r="F447" s="4" t="s">
        <v>10</v>
      </c>
      <c r="G447" s="4" t="s">
        <v>14</v>
      </c>
      <c r="H447" s="4" t="s">
        <v>14</v>
      </c>
    </row>
    <row r="448" customFormat="false" ht="14.4" hidden="false" customHeight="false" outlineLevel="0" collapsed="false">
      <c r="A448" s="4" t="s">
        <v>3800</v>
      </c>
      <c r="B448" s="4" t="n">
        <v>250.294612571129</v>
      </c>
      <c r="C448" s="4" t="n">
        <v>103.33287571637</v>
      </c>
      <c r="D448" s="4" t="n">
        <v>1.276327912572</v>
      </c>
      <c r="E448" s="4" t="n">
        <v>0.0071022906845591</v>
      </c>
      <c r="F448" s="4" t="s">
        <v>10</v>
      </c>
      <c r="G448" s="4" t="s">
        <v>3801</v>
      </c>
      <c r="H448" s="4" t="s">
        <v>3802</v>
      </c>
    </row>
    <row r="449" customFormat="false" ht="14.4" hidden="false" customHeight="false" outlineLevel="0" collapsed="false">
      <c r="A449" s="4" t="s">
        <v>3803</v>
      </c>
      <c r="B449" s="4" t="n">
        <v>523.618197952125</v>
      </c>
      <c r="C449" s="4" t="n">
        <v>145.552229705891</v>
      </c>
      <c r="D449" s="4" t="n">
        <v>1.84697829773416</v>
      </c>
      <c r="E449" s="4" t="n">
        <v>0.0176181821682737</v>
      </c>
      <c r="F449" s="4" t="s">
        <v>10</v>
      </c>
      <c r="G449" s="4" t="s">
        <v>3804</v>
      </c>
      <c r="H449" s="4" t="s">
        <v>3805</v>
      </c>
    </row>
    <row r="450" customFormat="false" ht="14.4" hidden="false" customHeight="false" outlineLevel="0" collapsed="false">
      <c r="A450" s="4" t="s">
        <v>1159</v>
      </c>
      <c r="B450" s="4" t="n">
        <v>1128.10245738532</v>
      </c>
      <c r="C450" s="4" t="n">
        <v>541.487201340615</v>
      </c>
      <c r="D450" s="4" t="n">
        <v>1.05889895961281</v>
      </c>
      <c r="E450" s="4" t="n">
        <v>0.00499882983088922</v>
      </c>
      <c r="F450" s="4" t="s">
        <v>10</v>
      </c>
      <c r="G450" s="4" t="s">
        <v>14</v>
      </c>
      <c r="H450" s="4" t="s">
        <v>14</v>
      </c>
    </row>
    <row r="451" customFormat="false" ht="14.4" hidden="false" customHeight="false" outlineLevel="0" collapsed="false">
      <c r="A451" s="4" t="s">
        <v>1513</v>
      </c>
      <c r="B451" s="4" t="n">
        <v>86.9701333369082</v>
      </c>
      <c r="C451" s="4" t="n">
        <v>10.4734564923902</v>
      </c>
      <c r="D451" s="4" t="n">
        <v>3.05378240107426</v>
      </c>
      <c r="E451" s="4" t="n">
        <v>4.59782752114741E-005</v>
      </c>
      <c r="F451" s="4" t="s">
        <v>10</v>
      </c>
      <c r="G451" s="4" t="s">
        <v>14</v>
      </c>
      <c r="H451" s="4" t="s">
        <v>14</v>
      </c>
    </row>
    <row r="452" customFormat="false" ht="14.4" hidden="false" customHeight="false" outlineLevel="0" collapsed="false">
      <c r="A452" s="4" t="s">
        <v>3806</v>
      </c>
      <c r="B452" s="4" t="n">
        <v>88.760021421257</v>
      </c>
      <c r="C452" s="4" t="n">
        <v>30.7427519900729</v>
      </c>
      <c r="D452" s="4" t="n">
        <v>1.52966369958788</v>
      </c>
      <c r="E452" s="4" t="n">
        <v>0.0272002035917557</v>
      </c>
      <c r="F452" s="4" t="s">
        <v>10</v>
      </c>
      <c r="G452" s="4" t="s">
        <v>14</v>
      </c>
      <c r="H452" s="4" t="s">
        <v>14</v>
      </c>
    </row>
    <row r="453" customFormat="false" ht="14.4" hidden="false" customHeight="false" outlineLevel="0" collapsed="false">
      <c r="A453" s="4" t="s">
        <v>3807</v>
      </c>
      <c r="B453" s="4" t="n">
        <v>247.398357567377</v>
      </c>
      <c r="C453" s="4" t="n">
        <v>113.075650510776</v>
      </c>
      <c r="D453" s="4" t="n">
        <v>1.12954762691026</v>
      </c>
      <c r="E453" s="4" t="n">
        <v>0.0270253900480045</v>
      </c>
      <c r="F453" s="4" t="s">
        <v>10</v>
      </c>
      <c r="G453" s="4" t="s">
        <v>3808</v>
      </c>
      <c r="H453" s="4" t="s">
        <v>3809</v>
      </c>
    </row>
    <row r="454" customFormat="false" ht="14.4" hidden="false" customHeight="false" outlineLevel="0" collapsed="false">
      <c r="A454" s="4" t="s">
        <v>3810</v>
      </c>
      <c r="B454" s="4" t="n">
        <v>621.308176487697</v>
      </c>
      <c r="C454" s="4" t="n">
        <v>123.898622462922</v>
      </c>
      <c r="D454" s="4" t="n">
        <v>2.3261488931293</v>
      </c>
      <c r="E454" s="4" t="n">
        <v>0.000117691729533355</v>
      </c>
      <c r="F454" s="4" t="s">
        <v>10</v>
      </c>
      <c r="G454" s="4" t="s">
        <v>14</v>
      </c>
      <c r="H454" s="4" t="s">
        <v>14</v>
      </c>
    </row>
    <row r="455" customFormat="false" ht="14.4" hidden="false" customHeight="false" outlineLevel="0" collapsed="false">
      <c r="A455" s="4" t="s">
        <v>3811</v>
      </c>
      <c r="B455" s="4" t="n">
        <v>189.393241335244</v>
      </c>
      <c r="C455" s="4" t="n">
        <v>71.3648932738818</v>
      </c>
      <c r="D455" s="4" t="n">
        <v>1.40809840290317</v>
      </c>
      <c r="E455" s="4" t="n">
        <v>0.00431362454412897</v>
      </c>
      <c r="F455" s="4" t="s">
        <v>10</v>
      </c>
      <c r="G455" s="4" t="s">
        <v>3812</v>
      </c>
      <c r="H455" s="4" t="s">
        <v>3813</v>
      </c>
    </row>
    <row r="456" customFormat="false" ht="14.4" hidden="false" customHeight="false" outlineLevel="0" collapsed="false">
      <c r="A456" s="4" t="s">
        <v>1684</v>
      </c>
      <c r="B456" s="4" t="n">
        <v>44.9259099335572</v>
      </c>
      <c r="C456" s="4" t="n">
        <v>3.60634179859629</v>
      </c>
      <c r="D456" s="4" t="n">
        <v>3.63893968170393</v>
      </c>
      <c r="E456" s="4" t="n">
        <v>0.00620697580895951</v>
      </c>
      <c r="F456" s="4" t="s">
        <v>10</v>
      </c>
      <c r="G456" s="4" t="s">
        <v>14</v>
      </c>
      <c r="H456" s="4" t="s">
        <v>14</v>
      </c>
    </row>
    <row r="457" customFormat="false" ht="14.4" hidden="false" customHeight="false" outlineLevel="0" collapsed="false">
      <c r="A457" s="4" t="s">
        <v>3814</v>
      </c>
      <c r="B457" s="4" t="n">
        <v>404.256248834602</v>
      </c>
      <c r="C457" s="4" t="n">
        <v>63.3437330644145</v>
      </c>
      <c r="D457" s="4" t="n">
        <v>2.67399627651245</v>
      </c>
      <c r="E457" s="4" t="n">
        <v>1.08953757163665E-009</v>
      </c>
      <c r="F457" s="4" t="s">
        <v>10</v>
      </c>
      <c r="G457" s="4" t="s">
        <v>14</v>
      </c>
      <c r="H457" s="4" t="s">
        <v>14</v>
      </c>
    </row>
    <row r="458" customFormat="false" ht="14.4" hidden="false" customHeight="false" outlineLevel="0" collapsed="false">
      <c r="A458" s="4" t="s">
        <v>814</v>
      </c>
      <c r="B458" s="4" t="n">
        <v>363.809175104167</v>
      </c>
      <c r="C458" s="4" t="n">
        <v>60.7151573182703</v>
      </c>
      <c r="D458" s="4" t="n">
        <v>2.58305329744053</v>
      </c>
      <c r="E458" s="4" t="n">
        <v>6.08150016077829E-006</v>
      </c>
      <c r="F458" s="4" t="s">
        <v>10</v>
      </c>
      <c r="G458" s="4" t="s">
        <v>14</v>
      </c>
      <c r="H458" s="4" t="s">
        <v>14</v>
      </c>
    </row>
    <row r="459" customFormat="false" ht="14.4" hidden="false" customHeight="false" outlineLevel="0" collapsed="false">
      <c r="A459" s="4" t="s">
        <v>3815</v>
      </c>
      <c r="B459" s="4" t="n">
        <v>452.769203874881</v>
      </c>
      <c r="C459" s="4" t="n">
        <v>107.585382981322</v>
      </c>
      <c r="D459" s="4" t="n">
        <v>2.07329375295152</v>
      </c>
      <c r="E459" s="4" t="n">
        <v>0.0203567137183826</v>
      </c>
      <c r="F459" s="4" t="s">
        <v>10</v>
      </c>
      <c r="G459" s="4" t="s">
        <v>14</v>
      </c>
      <c r="H459" s="4" t="s">
        <v>14</v>
      </c>
    </row>
    <row r="460" customFormat="false" ht="14.4" hidden="false" customHeight="false" outlineLevel="0" collapsed="false">
      <c r="A460" s="4" t="s">
        <v>1601</v>
      </c>
      <c r="B460" s="4" t="n">
        <v>1408.02483878481</v>
      </c>
      <c r="C460" s="4" t="n">
        <v>318.535737816637</v>
      </c>
      <c r="D460" s="4" t="n">
        <v>2.14414563611296</v>
      </c>
      <c r="E460" s="4" t="n">
        <v>8.63087497550592E-007</v>
      </c>
      <c r="F460" s="4" t="s">
        <v>10</v>
      </c>
      <c r="G460" s="4" t="s">
        <v>1602</v>
      </c>
      <c r="H460" s="4" t="s">
        <v>1603</v>
      </c>
    </row>
    <row r="461" customFormat="false" ht="14.4" hidden="false" customHeight="false" outlineLevel="0" collapsed="false">
      <c r="A461" s="4" t="s">
        <v>335</v>
      </c>
      <c r="B461" s="4" t="n">
        <v>339.654604681185</v>
      </c>
      <c r="C461" s="4" t="n">
        <v>40.6417704628583</v>
      </c>
      <c r="D461" s="4" t="n">
        <v>3.06303325666845</v>
      </c>
      <c r="E461" s="4" t="n">
        <v>0.00638796830883064</v>
      </c>
      <c r="F461" s="4" t="s">
        <v>10</v>
      </c>
      <c r="G461" s="4" t="s">
        <v>14</v>
      </c>
      <c r="H461" s="4" t="s">
        <v>14</v>
      </c>
    </row>
    <row r="462" customFormat="false" ht="14.4" hidden="false" customHeight="false" outlineLevel="0" collapsed="false">
      <c r="A462" s="4" t="s">
        <v>3816</v>
      </c>
      <c r="B462" s="4" t="n">
        <v>70.0268103223239</v>
      </c>
      <c r="C462" s="4" t="n">
        <v>20.391450294427</v>
      </c>
      <c r="D462" s="4" t="n">
        <v>1.77994298778257</v>
      </c>
      <c r="E462" s="4" t="n">
        <v>0.021442359687958</v>
      </c>
      <c r="F462" s="4" t="s">
        <v>10</v>
      </c>
      <c r="G462" s="4" t="s">
        <v>3451</v>
      </c>
      <c r="H462" s="4" t="s">
        <v>3452</v>
      </c>
    </row>
    <row r="463" customFormat="false" ht="14.4" hidden="false" customHeight="false" outlineLevel="0" collapsed="false">
      <c r="A463" s="4" t="s">
        <v>271</v>
      </c>
      <c r="B463" s="4" t="n">
        <v>74.682024589188</v>
      </c>
      <c r="C463" s="4" t="n">
        <v>10.7116572265291</v>
      </c>
      <c r="D463" s="4" t="n">
        <v>2.80157933856148</v>
      </c>
      <c r="E463" s="4" t="n">
        <v>0.0350621056175124</v>
      </c>
      <c r="F463" s="4" t="s">
        <v>10</v>
      </c>
      <c r="G463" s="4" t="s">
        <v>14</v>
      </c>
      <c r="H463" s="4" t="s">
        <v>14</v>
      </c>
    </row>
    <row r="464" customFormat="false" ht="14.4" hidden="false" customHeight="false" outlineLevel="0" collapsed="false">
      <c r="A464" s="4" t="s">
        <v>3817</v>
      </c>
      <c r="B464" s="4" t="n">
        <v>429.241353169834</v>
      </c>
      <c r="C464" s="4" t="n">
        <v>196.103047496944</v>
      </c>
      <c r="D464" s="4" t="n">
        <v>1.13017711663059</v>
      </c>
      <c r="E464" s="4" t="n">
        <v>0.0107702152178602</v>
      </c>
      <c r="F464" s="4" t="s">
        <v>10</v>
      </c>
      <c r="G464" s="4" t="s">
        <v>2073</v>
      </c>
      <c r="H464" s="4" t="s">
        <v>2074</v>
      </c>
    </row>
    <row r="465" customFormat="false" ht="14.4" hidden="false" customHeight="false" outlineLevel="0" collapsed="false">
      <c r="A465" s="4" t="s">
        <v>3818</v>
      </c>
      <c r="B465" s="4" t="n">
        <v>610.528242189384</v>
      </c>
      <c r="C465" s="4" t="n">
        <v>256.935449108285</v>
      </c>
      <c r="D465" s="4" t="n">
        <v>1.24865208276889</v>
      </c>
      <c r="E465" s="4" t="n">
        <v>0.031707363944312</v>
      </c>
      <c r="F465" s="4" t="s">
        <v>10</v>
      </c>
      <c r="G465" s="4" t="s">
        <v>3819</v>
      </c>
      <c r="H465" s="4" t="s">
        <v>3820</v>
      </c>
    </row>
    <row r="466" customFormat="false" ht="14.4" hidden="false" customHeight="false" outlineLevel="0" collapsed="false">
      <c r="A466" s="4" t="s">
        <v>3821</v>
      </c>
      <c r="B466" s="4" t="n">
        <v>184.767290455318</v>
      </c>
      <c r="C466" s="4" t="n">
        <v>35.8414178200961</v>
      </c>
      <c r="D466" s="4" t="n">
        <v>2.36600976358155</v>
      </c>
      <c r="E466" s="4" t="n">
        <v>3.24347200588253E-006</v>
      </c>
      <c r="F466" s="4" t="s">
        <v>10</v>
      </c>
      <c r="G466" s="4" t="s">
        <v>3822</v>
      </c>
      <c r="H466" s="4" t="s">
        <v>3823</v>
      </c>
    </row>
    <row r="467" customFormat="false" ht="14.4" hidden="false" customHeight="false" outlineLevel="0" collapsed="false">
      <c r="A467" s="4" t="s">
        <v>1079</v>
      </c>
      <c r="B467" s="4" t="n">
        <v>119.239614141773</v>
      </c>
      <c r="C467" s="4" t="n">
        <v>26.8056279155625</v>
      </c>
      <c r="D467" s="4" t="n">
        <v>2.15325577649938</v>
      </c>
      <c r="E467" s="4" t="n">
        <v>0.000890929711301269</v>
      </c>
      <c r="F467" s="4" t="s">
        <v>10</v>
      </c>
      <c r="G467" s="4" t="s">
        <v>14</v>
      </c>
      <c r="H467" s="4" t="s">
        <v>14</v>
      </c>
    </row>
    <row r="468" customFormat="false" ht="14.4" hidden="false" customHeight="false" outlineLevel="0" collapsed="false">
      <c r="A468" s="4" t="s">
        <v>3824</v>
      </c>
      <c r="B468" s="4" t="n">
        <v>662.250055868976</v>
      </c>
      <c r="C468" s="4" t="n">
        <v>278.738895904279</v>
      </c>
      <c r="D468" s="4" t="n">
        <v>1.24846172663583</v>
      </c>
      <c r="E468" s="4" t="n">
        <v>0.000407666729453216</v>
      </c>
      <c r="F468" s="4" t="s">
        <v>10</v>
      </c>
      <c r="G468" s="4" t="s">
        <v>14</v>
      </c>
      <c r="H468" s="4" t="s">
        <v>14</v>
      </c>
    </row>
    <row r="469" customFormat="false" ht="14.4" hidden="false" customHeight="false" outlineLevel="0" collapsed="false">
      <c r="A469" s="4" t="s">
        <v>283</v>
      </c>
      <c r="B469" s="4" t="n">
        <v>36.561684580283</v>
      </c>
      <c r="C469" s="4" t="n">
        <v>6.65063748958784</v>
      </c>
      <c r="D469" s="4" t="n">
        <v>2.45876800381669</v>
      </c>
      <c r="E469" s="4" t="n">
        <v>0.0396230904702075</v>
      </c>
      <c r="F469" s="4" t="s">
        <v>10</v>
      </c>
      <c r="G469" s="4" t="s">
        <v>14</v>
      </c>
      <c r="H469" s="4" t="s">
        <v>14</v>
      </c>
    </row>
    <row r="470" customFormat="false" ht="14.4" hidden="false" customHeight="false" outlineLevel="0" collapsed="false">
      <c r="A470" s="4" t="s">
        <v>770</v>
      </c>
      <c r="B470" s="4" t="n">
        <v>62.7680529078045</v>
      </c>
      <c r="C470" s="4" t="n">
        <v>11.052030093166</v>
      </c>
      <c r="D470" s="4" t="n">
        <v>2.50571906106026</v>
      </c>
      <c r="E470" s="4" t="n">
        <v>0.0227161485948097</v>
      </c>
      <c r="F470" s="4" t="s">
        <v>10</v>
      </c>
      <c r="G470" s="4" t="s">
        <v>14</v>
      </c>
      <c r="H470" s="4" t="s">
        <v>14</v>
      </c>
    </row>
    <row r="471" customFormat="false" ht="14.4" hidden="false" customHeight="false" outlineLevel="0" collapsed="false">
      <c r="A471" s="4" t="s">
        <v>1647</v>
      </c>
      <c r="B471" s="4" t="n">
        <v>2613.16860179133</v>
      </c>
      <c r="C471" s="4" t="n">
        <v>889.743037069646</v>
      </c>
      <c r="D471" s="4" t="n">
        <v>1.5543395677469</v>
      </c>
      <c r="E471" s="4" t="n">
        <v>0.00312105445371258</v>
      </c>
      <c r="F471" s="4" t="s">
        <v>10</v>
      </c>
      <c r="G471" s="4" t="s">
        <v>1648</v>
      </c>
      <c r="H471" s="4" t="s">
        <v>1649</v>
      </c>
    </row>
    <row r="472" customFormat="false" ht="14.4" hidden="false" customHeight="false" outlineLevel="0" collapsed="false">
      <c r="A472" s="4" t="s">
        <v>3825</v>
      </c>
      <c r="B472" s="4" t="n">
        <v>380.046253100543</v>
      </c>
      <c r="C472" s="4" t="n">
        <v>136.448061284489</v>
      </c>
      <c r="D472" s="4" t="n">
        <v>1.47782311451741</v>
      </c>
      <c r="E472" s="4" t="n">
        <v>0.000514747575493319</v>
      </c>
      <c r="F472" s="4" t="s">
        <v>10</v>
      </c>
      <c r="G472" s="4" t="s">
        <v>14</v>
      </c>
      <c r="H472" s="4" t="s">
        <v>14</v>
      </c>
    </row>
    <row r="473" customFormat="false" ht="14.4" hidden="false" customHeight="false" outlineLevel="0" collapsed="false">
      <c r="A473" s="4" t="s">
        <v>3826</v>
      </c>
      <c r="B473" s="4" t="n">
        <v>802.759327711859</v>
      </c>
      <c r="C473" s="4" t="n">
        <v>342.186895452075</v>
      </c>
      <c r="D473" s="4" t="n">
        <v>1.23018301276567</v>
      </c>
      <c r="E473" s="4" t="n">
        <v>0.00157224365586719</v>
      </c>
      <c r="F473" s="4" t="s">
        <v>10</v>
      </c>
      <c r="G473" s="4" t="s">
        <v>3827</v>
      </c>
      <c r="H473" s="4" t="s">
        <v>3828</v>
      </c>
    </row>
    <row r="474" customFormat="false" ht="14.4" hidden="false" customHeight="false" outlineLevel="0" collapsed="false">
      <c r="A474" s="4" t="s">
        <v>3829</v>
      </c>
      <c r="B474" s="4" t="n">
        <v>200.267945168053</v>
      </c>
      <c r="C474" s="4" t="n">
        <v>98.291642090896</v>
      </c>
      <c r="D474" s="4" t="n">
        <v>1.02679087023158</v>
      </c>
      <c r="E474" s="4" t="n">
        <v>0.0478073163602533</v>
      </c>
      <c r="F474" s="4" t="s">
        <v>10</v>
      </c>
      <c r="G474" s="4" t="s">
        <v>3830</v>
      </c>
      <c r="H474" s="4" t="s">
        <v>3831</v>
      </c>
    </row>
    <row r="475" customFormat="false" ht="14.4" hidden="false" customHeight="false" outlineLevel="0" collapsed="false">
      <c r="A475" s="4" t="s">
        <v>1553</v>
      </c>
      <c r="B475" s="4" t="n">
        <v>46.4844366629597</v>
      </c>
      <c r="C475" s="4" t="n">
        <v>4.55869673754815</v>
      </c>
      <c r="D475" s="4" t="n">
        <v>3.35005442821928</v>
      </c>
      <c r="E475" s="4" t="n">
        <v>0.00168547199206721</v>
      </c>
      <c r="F475" s="4" t="s">
        <v>10</v>
      </c>
      <c r="G475" s="4" t="s">
        <v>1554</v>
      </c>
      <c r="H475" s="4" t="s">
        <v>1555</v>
      </c>
    </row>
    <row r="476" customFormat="false" ht="14.4" hidden="false" customHeight="false" outlineLevel="0" collapsed="false">
      <c r="A476" s="4" t="s">
        <v>3832</v>
      </c>
      <c r="B476" s="4" t="n">
        <v>605.166031983853</v>
      </c>
      <c r="C476" s="4" t="n">
        <v>261.578497617078</v>
      </c>
      <c r="D476" s="4" t="n">
        <v>1.21008705854237</v>
      </c>
      <c r="E476" s="4" t="n">
        <v>0.000830022967881952</v>
      </c>
      <c r="F476" s="4" t="s">
        <v>10</v>
      </c>
      <c r="G476" s="4" t="s">
        <v>14</v>
      </c>
      <c r="H476" s="4" t="s">
        <v>14</v>
      </c>
    </row>
    <row r="477" customFormat="false" ht="14.4" hidden="false" customHeight="false" outlineLevel="0" collapsed="false">
      <c r="A477" s="4" t="s">
        <v>3833</v>
      </c>
      <c r="B477" s="4" t="n">
        <v>29122.8842355673</v>
      </c>
      <c r="C477" s="4" t="n">
        <v>11967.0929463131</v>
      </c>
      <c r="D477" s="4" t="n">
        <v>1.28308050796668</v>
      </c>
      <c r="E477" s="4" t="n">
        <v>0.00321637520852658</v>
      </c>
      <c r="F477" s="4" t="s">
        <v>10</v>
      </c>
      <c r="G477" s="4" t="s">
        <v>3834</v>
      </c>
      <c r="H477" s="4" t="s">
        <v>3835</v>
      </c>
    </row>
    <row r="478" customFormat="false" ht="14.4" hidden="false" customHeight="false" outlineLevel="0" collapsed="false">
      <c r="A478" s="4" t="s">
        <v>3836</v>
      </c>
      <c r="B478" s="4" t="n">
        <v>168.039414172236</v>
      </c>
      <c r="C478" s="4" t="n">
        <v>48.6959856586678</v>
      </c>
      <c r="D478" s="4" t="n">
        <v>1.7869249101906</v>
      </c>
      <c r="E478" s="4" t="n">
        <v>0.00136287330255024</v>
      </c>
      <c r="F478" s="4" t="s">
        <v>10</v>
      </c>
      <c r="G478" s="4" t="s">
        <v>3837</v>
      </c>
      <c r="H478" s="4" t="s">
        <v>3838</v>
      </c>
    </row>
    <row r="479" customFormat="false" ht="14.4" hidden="false" customHeight="false" outlineLevel="0" collapsed="false">
      <c r="A479" s="4" t="s">
        <v>3839</v>
      </c>
      <c r="B479" s="4" t="n">
        <v>67.4839328337542</v>
      </c>
      <c r="C479" s="4" t="n">
        <v>19.0642801220064</v>
      </c>
      <c r="D479" s="4" t="n">
        <v>1.82367199845417</v>
      </c>
      <c r="E479" s="4" t="n">
        <v>0.0417289323312424</v>
      </c>
      <c r="F479" s="4" t="s">
        <v>10</v>
      </c>
      <c r="G479" s="4" t="s">
        <v>3840</v>
      </c>
      <c r="H479" s="4" t="s">
        <v>3841</v>
      </c>
    </row>
    <row r="480" customFormat="false" ht="14.4" hidden="false" customHeight="false" outlineLevel="0" collapsed="false">
      <c r="A480" s="4" t="s">
        <v>3842</v>
      </c>
      <c r="B480" s="4" t="n">
        <v>30.4618697327911</v>
      </c>
      <c r="C480" s="4" t="n">
        <v>5.11970894986014</v>
      </c>
      <c r="D480" s="4" t="n">
        <v>2.57287079441674</v>
      </c>
      <c r="E480" s="4" t="n">
        <v>0.0437233729488172</v>
      </c>
      <c r="F480" s="4" t="s">
        <v>10</v>
      </c>
      <c r="G480" s="4" t="s">
        <v>561</v>
      </c>
      <c r="H480" s="4" t="s">
        <v>562</v>
      </c>
    </row>
    <row r="481" customFormat="false" ht="14.4" hidden="false" customHeight="false" outlineLevel="0" collapsed="false">
      <c r="A481" s="4" t="s">
        <v>3843</v>
      </c>
      <c r="B481" s="4" t="n">
        <v>298.884321766901</v>
      </c>
      <c r="C481" s="4" t="n">
        <v>137.752474031684</v>
      </c>
      <c r="D481" s="4" t="n">
        <v>1.11750899139349</v>
      </c>
      <c r="E481" s="4" t="n">
        <v>0.0126075277943834</v>
      </c>
      <c r="F481" s="4" t="s">
        <v>10</v>
      </c>
      <c r="G481" s="4" t="s">
        <v>14</v>
      </c>
      <c r="H481" s="4" t="s">
        <v>14</v>
      </c>
    </row>
    <row r="482" customFormat="false" ht="14.4" hidden="false" customHeight="false" outlineLevel="0" collapsed="false">
      <c r="A482" s="4" t="s">
        <v>3844</v>
      </c>
      <c r="B482" s="4" t="n">
        <v>2144.99382084915</v>
      </c>
      <c r="C482" s="4" t="n">
        <v>513.3701558233</v>
      </c>
      <c r="D482" s="4" t="n">
        <v>2.06290215764795</v>
      </c>
      <c r="E482" s="4" t="n">
        <v>6.22393238778368E-005</v>
      </c>
      <c r="F482" s="4" t="s">
        <v>10</v>
      </c>
      <c r="G482" s="4" t="s">
        <v>3845</v>
      </c>
      <c r="H482" s="4" t="s">
        <v>3846</v>
      </c>
    </row>
    <row r="483" customFormat="false" ht="14.4" hidden="false" customHeight="false" outlineLevel="0" collapsed="false">
      <c r="A483" s="4" t="s">
        <v>1941</v>
      </c>
      <c r="B483" s="4" t="n">
        <v>414.147572097492</v>
      </c>
      <c r="C483" s="4" t="n">
        <v>85.1872151368771</v>
      </c>
      <c r="D483" s="4" t="n">
        <v>2.28143609828748</v>
      </c>
      <c r="E483" s="4" t="n">
        <v>0.00107667588245502</v>
      </c>
      <c r="F483" s="4" t="s">
        <v>10</v>
      </c>
      <c r="G483" s="4" t="s">
        <v>1942</v>
      </c>
      <c r="H483" s="4" t="s">
        <v>1943</v>
      </c>
    </row>
    <row r="484" customFormat="false" ht="14.4" hidden="false" customHeight="false" outlineLevel="0" collapsed="false">
      <c r="A484" s="4" t="s">
        <v>3847</v>
      </c>
      <c r="B484" s="4" t="n">
        <v>40.5356420503134</v>
      </c>
      <c r="C484" s="4" t="n">
        <v>3.82559376378167</v>
      </c>
      <c r="D484" s="4" t="n">
        <v>3.4054354058264</v>
      </c>
      <c r="E484" s="4" t="n">
        <v>0.00382883725390246</v>
      </c>
      <c r="F484" s="4" t="s">
        <v>10</v>
      </c>
      <c r="G484" s="4" t="s">
        <v>385</v>
      </c>
      <c r="H484" s="4" t="s">
        <v>386</v>
      </c>
    </row>
    <row r="485" customFormat="false" ht="14.4" hidden="false" customHeight="false" outlineLevel="0" collapsed="false">
      <c r="A485" s="4" t="s">
        <v>3848</v>
      </c>
      <c r="B485" s="4" t="n">
        <v>609.836593149305</v>
      </c>
      <c r="C485" s="4" t="n">
        <v>279.46828473418</v>
      </c>
      <c r="D485" s="4" t="n">
        <v>1.12573815253045</v>
      </c>
      <c r="E485" s="4" t="n">
        <v>0.0018867626525191</v>
      </c>
      <c r="F485" s="4" t="s">
        <v>10</v>
      </c>
      <c r="G485" s="4" t="s">
        <v>808</v>
      </c>
      <c r="H485" s="4" t="s">
        <v>809</v>
      </c>
    </row>
    <row r="486" customFormat="false" ht="14.4" hidden="false" customHeight="false" outlineLevel="0" collapsed="false">
      <c r="A486" s="4" t="s">
        <v>1128</v>
      </c>
      <c r="B486" s="4" t="n">
        <v>130.505973681586</v>
      </c>
      <c r="C486" s="4" t="n">
        <v>20.4520107451528</v>
      </c>
      <c r="D486" s="4" t="n">
        <v>2.67380125091781</v>
      </c>
      <c r="E486" s="4" t="n">
        <v>8.54856881604484E-006</v>
      </c>
      <c r="F486" s="4" t="s">
        <v>10</v>
      </c>
      <c r="G486" s="4" t="s">
        <v>1129</v>
      </c>
      <c r="H486" s="4" t="s">
        <v>1130</v>
      </c>
    </row>
    <row r="487" customFormat="false" ht="14.4" hidden="false" customHeight="false" outlineLevel="0" collapsed="false">
      <c r="A487" s="4" t="s">
        <v>1447</v>
      </c>
      <c r="B487" s="4" t="n">
        <v>449.317914327464</v>
      </c>
      <c r="C487" s="4" t="n">
        <v>157.66592962515</v>
      </c>
      <c r="D487" s="4" t="n">
        <v>1.51086564464335</v>
      </c>
      <c r="E487" s="4" t="n">
        <v>0.00477624294736785</v>
      </c>
      <c r="F487" s="4" t="s">
        <v>10</v>
      </c>
      <c r="G487" s="4" t="s">
        <v>14</v>
      </c>
      <c r="H487" s="4" t="s">
        <v>14</v>
      </c>
    </row>
    <row r="488" customFormat="false" ht="14.4" hidden="false" customHeight="false" outlineLevel="0" collapsed="false">
      <c r="A488" s="4" t="s">
        <v>3849</v>
      </c>
      <c r="B488" s="4" t="n">
        <v>229.045607484871</v>
      </c>
      <c r="C488" s="4" t="n">
        <v>83.1486389603247</v>
      </c>
      <c r="D488" s="4" t="n">
        <v>1.46187034218399</v>
      </c>
      <c r="E488" s="4" t="n">
        <v>0.00503026257581055</v>
      </c>
      <c r="F488" s="4" t="s">
        <v>10</v>
      </c>
      <c r="G488" s="4" t="s">
        <v>14</v>
      </c>
      <c r="H488" s="4" t="s">
        <v>14</v>
      </c>
    </row>
    <row r="489" customFormat="false" ht="14.4" hidden="false" customHeight="false" outlineLevel="0" collapsed="false">
      <c r="A489" s="4" t="s">
        <v>2166</v>
      </c>
      <c r="B489" s="4" t="n">
        <v>330.952759398827</v>
      </c>
      <c r="C489" s="4" t="n">
        <v>165.29740829277</v>
      </c>
      <c r="D489" s="4" t="n">
        <v>1.00156119496402</v>
      </c>
      <c r="E489" s="4" t="n">
        <v>0.0308843559531869</v>
      </c>
      <c r="F489" s="4" t="s">
        <v>10</v>
      </c>
      <c r="G489" s="4" t="s">
        <v>14</v>
      </c>
      <c r="H489" s="4" t="s">
        <v>14</v>
      </c>
    </row>
    <row r="490" customFormat="false" ht="14.4" hidden="false" customHeight="false" outlineLevel="0" collapsed="false">
      <c r="A490" s="4" t="s">
        <v>3850</v>
      </c>
      <c r="B490" s="4" t="n">
        <v>206.359947597035</v>
      </c>
      <c r="C490" s="4" t="n">
        <v>96.0341939946531</v>
      </c>
      <c r="D490" s="4" t="n">
        <v>1.10354289593516</v>
      </c>
      <c r="E490" s="4" t="n">
        <v>0.0457290059978693</v>
      </c>
      <c r="F490" s="4" t="s">
        <v>10</v>
      </c>
      <c r="G490" s="4" t="s">
        <v>14</v>
      </c>
      <c r="H490" s="4" t="s">
        <v>14</v>
      </c>
    </row>
    <row r="491" customFormat="false" ht="14.4" hidden="false" customHeight="false" outlineLevel="0" collapsed="false">
      <c r="A491" s="4" t="s">
        <v>3851</v>
      </c>
      <c r="B491" s="4" t="n">
        <v>97.9765440189176</v>
      </c>
      <c r="C491" s="4" t="n">
        <v>39.0330735691378</v>
      </c>
      <c r="D491" s="4" t="n">
        <v>1.32773933459899</v>
      </c>
      <c r="E491" s="4" t="n">
        <v>0.0477976089853296</v>
      </c>
      <c r="F491" s="4" t="s">
        <v>10</v>
      </c>
      <c r="G491" s="4" t="s">
        <v>14</v>
      </c>
      <c r="H491" s="4" t="s">
        <v>14</v>
      </c>
    </row>
    <row r="492" customFormat="false" ht="14.4" hidden="false" customHeight="false" outlineLevel="0" collapsed="false">
      <c r="A492" s="4" t="s">
        <v>3852</v>
      </c>
      <c r="B492" s="4" t="n">
        <v>80.5171293000429</v>
      </c>
      <c r="C492" s="4" t="n">
        <v>28.2742551388779</v>
      </c>
      <c r="D492" s="4" t="n">
        <v>1.50980671821625</v>
      </c>
      <c r="E492" s="4" t="n">
        <v>0.034927134530386</v>
      </c>
      <c r="F492" s="4" t="s">
        <v>10</v>
      </c>
      <c r="G492" s="4" t="s">
        <v>14</v>
      </c>
      <c r="H492" s="4" t="s">
        <v>14</v>
      </c>
    </row>
    <row r="493" customFormat="false" ht="14.4" hidden="false" customHeight="false" outlineLevel="0" collapsed="false">
      <c r="A493" s="4" t="s">
        <v>3853</v>
      </c>
      <c r="B493" s="4" t="n">
        <v>128.444185386732</v>
      </c>
      <c r="C493" s="4" t="n">
        <v>33.3622964828855</v>
      </c>
      <c r="D493" s="4" t="n">
        <v>1.94485107677059</v>
      </c>
      <c r="E493" s="4" t="n">
        <v>0.00246248826627647</v>
      </c>
      <c r="F493" s="4" t="s">
        <v>10</v>
      </c>
      <c r="G493" s="4" t="s">
        <v>14</v>
      </c>
      <c r="H493" s="4" t="s">
        <v>14</v>
      </c>
    </row>
    <row r="494" customFormat="false" ht="14.4" hidden="false" customHeight="false" outlineLevel="0" collapsed="false">
      <c r="A494" s="4" t="s">
        <v>3854</v>
      </c>
      <c r="B494" s="4" t="n">
        <v>110.904209667506</v>
      </c>
      <c r="C494" s="4" t="n">
        <v>27.1098175496812</v>
      </c>
      <c r="D494" s="4" t="n">
        <v>2.03242681899176</v>
      </c>
      <c r="E494" s="4" t="n">
        <v>0.0443182221211313</v>
      </c>
      <c r="F494" s="4" t="s">
        <v>10</v>
      </c>
      <c r="G494" s="4" t="s">
        <v>14</v>
      </c>
      <c r="H494" s="4" t="s">
        <v>14</v>
      </c>
    </row>
    <row r="495" customFormat="false" ht="14.4" hidden="false" customHeight="false" outlineLevel="0" collapsed="false">
      <c r="A495" s="4" t="s">
        <v>3855</v>
      </c>
      <c r="B495" s="4" t="n">
        <v>57.3523153681037</v>
      </c>
      <c r="C495" s="4" t="n">
        <v>3.85587398914456</v>
      </c>
      <c r="D495" s="4" t="n">
        <v>3.89472192055978</v>
      </c>
      <c r="E495" s="4" t="n">
        <v>4.60948070306332E-005</v>
      </c>
      <c r="F495" s="4" t="s">
        <v>10</v>
      </c>
      <c r="G495" s="4" t="s">
        <v>3856</v>
      </c>
      <c r="H495" s="4" t="s">
        <v>3857</v>
      </c>
    </row>
    <row r="496" customFormat="false" ht="14.4" hidden="false" customHeight="false" outlineLevel="0" collapsed="false">
      <c r="A496" s="4" t="s">
        <v>3858</v>
      </c>
      <c r="B496" s="4" t="n">
        <v>90.1444095991994</v>
      </c>
      <c r="C496" s="4" t="n">
        <v>19.622871058536</v>
      </c>
      <c r="D496" s="4" t="n">
        <v>2.19970188379579</v>
      </c>
      <c r="E496" s="4" t="n">
        <v>0.00126535160886464</v>
      </c>
      <c r="F496" s="4" t="s">
        <v>10</v>
      </c>
      <c r="G496" s="4" t="s">
        <v>3859</v>
      </c>
      <c r="H496" s="4" t="s">
        <v>3860</v>
      </c>
    </row>
    <row r="497" customFormat="false" ht="14.4" hidden="false" customHeight="false" outlineLevel="0" collapsed="false">
      <c r="A497" s="4" t="s">
        <v>3861</v>
      </c>
      <c r="B497" s="4" t="n">
        <v>184.760545148752</v>
      </c>
      <c r="C497" s="4" t="n">
        <v>53.3001292945582</v>
      </c>
      <c r="D497" s="4" t="n">
        <v>1.79344577031052</v>
      </c>
      <c r="E497" s="4" t="n">
        <v>0.00796812907557313</v>
      </c>
      <c r="F497" s="4" t="s">
        <v>10</v>
      </c>
      <c r="G497" s="4" t="s">
        <v>14</v>
      </c>
      <c r="H497" s="4" t="s">
        <v>14</v>
      </c>
    </row>
    <row r="498" customFormat="false" ht="14.4" hidden="false" customHeight="false" outlineLevel="0" collapsed="false">
      <c r="A498" s="4" t="s">
        <v>1394</v>
      </c>
      <c r="B498" s="4" t="n">
        <v>193.322085082801</v>
      </c>
      <c r="C498" s="4" t="n">
        <v>73.7417214058898</v>
      </c>
      <c r="D498" s="4" t="n">
        <v>1.39045346040267</v>
      </c>
      <c r="E498" s="4" t="n">
        <v>0.013946229597142</v>
      </c>
      <c r="F498" s="4" t="s">
        <v>10</v>
      </c>
      <c r="G498" s="4" t="s">
        <v>14</v>
      </c>
      <c r="H498" s="4" t="s">
        <v>14</v>
      </c>
    </row>
    <row r="499" customFormat="false" ht="14.4" hidden="false" customHeight="false" outlineLevel="0" collapsed="false">
      <c r="A499" s="4" t="s">
        <v>270</v>
      </c>
      <c r="B499" s="4" t="n">
        <v>213.793612887498</v>
      </c>
      <c r="C499" s="4" t="n">
        <v>63.2979858014712</v>
      </c>
      <c r="D499" s="4" t="n">
        <v>1.75598725534683</v>
      </c>
      <c r="E499" s="4" t="n">
        <v>0.0047429982875135</v>
      </c>
      <c r="F499" s="4" t="s">
        <v>10</v>
      </c>
      <c r="G499" s="4" t="s">
        <v>14</v>
      </c>
      <c r="H499" s="4" t="s">
        <v>14</v>
      </c>
    </row>
    <row r="500" customFormat="false" ht="14.4" hidden="false" customHeight="false" outlineLevel="0" collapsed="false">
      <c r="A500" s="4" t="s">
        <v>638</v>
      </c>
      <c r="B500" s="4" t="n">
        <v>731.804489353687</v>
      </c>
      <c r="C500" s="4" t="n">
        <v>342.37828846768</v>
      </c>
      <c r="D500" s="4" t="n">
        <v>1.09586704834839</v>
      </c>
      <c r="E500" s="4" t="n">
        <v>0.00332505183059684</v>
      </c>
      <c r="F500" s="4" t="s">
        <v>10</v>
      </c>
      <c r="G500" s="4" t="s">
        <v>14</v>
      </c>
      <c r="H500" s="4" t="s">
        <v>14</v>
      </c>
    </row>
    <row r="501" customFormat="false" ht="14.4" hidden="false" customHeight="false" outlineLevel="0" collapsed="false">
      <c r="A501" s="4" t="s">
        <v>636</v>
      </c>
      <c r="B501" s="4" t="n">
        <v>246.256569651758</v>
      </c>
      <c r="C501" s="4" t="n">
        <v>25.0902167023802</v>
      </c>
      <c r="D501" s="4" t="n">
        <v>3.29496537704612</v>
      </c>
      <c r="E501" s="4" t="n">
        <v>0.0139691145623698</v>
      </c>
      <c r="F501" s="4" t="s">
        <v>10</v>
      </c>
      <c r="G501" s="4" t="s">
        <v>14</v>
      </c>
      <c r="H501" s="4" t="s">
        <v>14</v>
      </c>
    </row>
    <row r="502" customFormat="false" ht="14.4" hidden="false" customHeight="false" outlineLevel="0" collapsed="false">
      <c r="A502" s="4" t="s">
        <v>1742</v>
      </c>
      <c r="B502" s="4" t="n">
        <v>617.058295564348</v>
      </c>
      <c r="C502" s="4" t="n">
        <v>215.789263500102</v>
      </c>
      <c r="D502" s="4" t="n">
        <v>1.51578370609253</v>
      </c>
      <c r="E502" s="4" t="n">
        <v>0.0301555005578803</v>
      </c>
      <c r="F502" s="4" t="s">
        <v>10</v>
      </c>
      <c r="G502" s="4" t="s">
        <v>1743</v>
      </c>
      <c r="H502" s="4" t="s">
        <v>1744</v>
      </c>
    </row>
    <row r="503" customFormat="false" ht="14.4" hidden="false" customHeight="false" outlineLevel="0" collapsed="false">
      <c r="A503" s="4" t="s">
        <v>868</v>
      </c>
      <c r="B503" s="4" t="n">
        <v>420.765560433245</v>
      </c>
      <c r="C503" s="4" t="n">
        <v>141.515681699564</v>
      </c>
      <c r="D503" s="4" t="n">
        <v>1.57205469470774</v>
      </c>
      <c r="E503" s="4" t="n">
        <v>0.03198303390826</v>
      </c>
      <c r="F503" s="4" t="s">
        <v>10</v>
      </c>
      <c r="G503" s="4" t="s">
        <v>14</v>
      </c>
      <c r="H503" s="4" t="s">
        <v>14</v>
      </c>
    </row>
    <row r="504" customFormat="false" ht="14.4" hidden="false" customHeight="false" outlineLevel="0" collapsed="false">
      <c r="A504" s="4" t="s">
        <v>1685</v>
      </c>
      <c r="B504" s="4" t="n">
        <v>400.283948921234</v>
      </c>
      <c r="C504" s="4" t="n">
        <v>79.2308171399647</v>
      </c>
      <c r="D504" s="4" t="n">
        <v>2.33689017940063</v>
      </c>
      <c r="E504" s="4" t="n">
        <v>3.19433518591838E-009</v>
      </c>
      <c r="F504" s="4" t="s">
        <v>10</v>
      </c>
      <c r="G504" s="4" t="s">
        <v>14</v>
      </c>
      <c r="H504" s="4" t="s">
        <v>14</v>
      </c>
    </row>
    <row r="505" customFormat="false" ht="14.4" hidden="false" customHeight="false" outlineLevel="0" collapsed="false">
      <c r="A505" s="4" t="s">
        <v>3862</v>
      </c>
      <c r="B505" s="4" t="n">
        <v>397.511921739933</v>
      </c>
      <c r="C505" s="4" t="n">
        <v>187.42601989061</v>
      </c>
      <c r="D505" s="4" t="n">
        <v>1.08467687608324</v>
      </c>
      <c r="E505" s="4" t="n">
        <v>0.00849639583639633</v>
      </c>
      <c r="F505" s="4" t="s">
        <v>10</v>
      </c>
      <c r="G505" s="4" t="s">
        <v>3863</v>
      </c>
      <c r="H505" s="4" t="s">
        <v>3864</v>
      </c>
    </row>
    <row r="506" customFormat="false" ht="14.4" hidden="false" customHeight="false" outlineLevel="0" collapsed="false">
      <c r="A506" s="4" t="s">
        <v>3865</v>
      </c>
      <c r="B506" s="4" t="n">
        <v>455.896465690362</v>
      </c>
      <c r="C506" s="4" t="n">
        <v>171.66430363747</v>
      </c>
      <c r="D506" s="4" t="n">
        <v>1.40911615241504</v>
      </c>
      <c r="E506" s="4" t="n">
        <v>0.000685553540505893</v>
      </c>
      <c r="F506" s="4" t="s">
        <v>10</v>
      </c>
      <c r="G506" s="4" t="s">
        <v>14</v>
      </c>
      <c r="H506" s="4" t="s">
        <v>14</v>
      </c>
    </row>
    <row r="507" customFormat="false" ht="14.4" hidden="false" customHeight="false" outlineLevel="0" collapsed="false">
      <c r="A507" s="4" t="s">
        <v>751</v>
      </c>
      <c r="B507" s="4" t="n">
        <v>138.019301948697</v>
      </c>
      <c r="C507" s="4" t="n">
        <v>9.07197313705196</v>
      </c>
      <c r="D507" s="4" t="n">
        <v>3.92730986292568</v>
      </c>
      <c r="E507" s="4" t="n">
        <v>9.38974853222367E-011</v>
      </c>
      <c r="F507" s="4" t="s">
        <v>10</v>
      </c>
      <c r="G507" s="4" t="s">
        <v>14</v>
      </c>
      <c r="H507" s="4" t="s">
        <v>14</v>
      </c>
    </row>
    <row r="508" customFormat="false" ht="14.4" hidden="false" customHeight="false" outlineLevel="0" collapsed="false">
      <c r="A508" s="4" t="s">
        <v>3866</v>
      </c>
      <c r="B508" s="4" t="n">
        <v>127.867553851742</v>
      </c>
      <c r="C508" s="4" t="n">
        <v>34.9696325564142</v>
      </c>
      <c r="D508" s="4" t="n">
        <v>1.87047568743628</v>
      </c>
      <c r="E508" s="4" t="n">
        <v>0.00446245101058469</v>
      </c>
      <c r="F508" s="4" t="s">
        <v>10</v>
      </c>
      <c r="G508" s="4" t="s">
        <v>14</v>
      </c>
      <c r="H508" s="4" t="s">
        <v>14</v>
      </c>
    </row>
    <row r="509" customFormat="false" ht="14.4" hidden="false" customHeight="false" outlineLevel="0" collapsed="false">
      <c r="A509" s="4" t="s">
        <v>3867</v>
      </c>
      <c r="B509" s="4" t="n">
        <v>20.2805440947036</v>
      </c>
      <c r="C509" s="4" t="n">
        <v>0.717962861085039</v>
      </c>
      <c r="D509" s="4" t="n">
        <v>4.82004332986184</v>
      </c>
      <c r="E509" s="4" t="n">
        <v>0.01418634770823</v>
      </c>
      <c r="F509" s="4" t="s">
        <v>10</v>
      </c>
      <c r="G509" s="4" t="s">
        <v>3868</v>
      </c>
      <c r="H509" s="4" t="s">
        <v>3869</v>
      </c>
    </row>
    <row r="510" customFormat="false" ht="14.4" hidden="false" customHeight="false" outlineLevel="0" collapsed="false">
      <c r="A510" s="4" t="s">
        <v>3870</v>
      </c>
      <c r="B510" s="4" t="n">
        <v>97.8072686757911</v>
      </c>
      <c r="C510" s="4" t="n">
        <v>30.5868352365926</v>
      </c>
      <c r="D510" s="4" t="n">
        <v>1.67703084331673</v>
      </c>
      <c r="E510" s="4" t="n">
        <v>0.0166057242747714</v>
      </c>
      <c r="F510" s="4" t="s">
        <v>10</v>
      </c>
      <c r="G510" s="4" t="s">
        <v>3871</v>
      </c>
      <c r="H510" s="4" t="s">
        <v>3872</v>
      </c>
    </row>
    <row r="511" customFormat="false" ht="14.4" hidden="false" customHeight="false" outlineLevel="0" collapsed="false">
      <c r="A511" s="4" t="s">
        <v>3873</v>
      </c>
      <c r="B511" s="4" t="n">
        <v>49.0060013283631</v>
      </c>
      <c r="C511" s="4" t="n">
        <v>7.61951992171079</v>
      </c>
      <c r="D511" s="4" t="n">
        <v>2.68518642733692</v>
      </c>
      <c r="E511" s="4" t="n">
        <v>0.0112149072021598</v>
      </c>
      <c r="F511" s="4" t="s">
        <v>10</v>
      </c>
      <c r="G511" s="4" t="s">
        <v>14</v>
      </c>
      <c r="H511" s="4" t="s">
        <v>14</v>
      </c>
    </row>
    <row r="512" customFormat="false" ht="14.4" hidden="false" customHeight="false" outlineLevel="0" collapsed="false">
      <c r="A512" s="4" t="s">
        <v>3874</v>
      </c>
      <c r="B512" s="4" t="n">
        <v>365.587480486392</v>
      </c>
      <c r="C512" s="4" t="n">
        <v>174.230493287712</v>
      </c>
      <c r="D512" s="4" t="n">
        <v>1.0692195241616</v>
      </c>
      <c r="E512" s="4" t="n">
        <v>0.0320193491510446</v>
      </c>
      <c r="F512" s="4" t="s">
        <v>10</v>
      </c>
      <c r="G512" s="4" t="s">
        <v>14</v>
      </c>
      <c r="H512" s="4" t="s">
        <v>14</v>
      </c>
    </row>
    <row r="513" customFormat="false" ht="14.4" hidden="false" customHeight="false" outlineLevel="0" collapsed="false">
      <c r="A513" s="4" t="s">
        <v>3875</v>
      </c>
      <c r="B513" s="4" t="n">
        <v>129.411354724771</v>
      </c>
      <c r="C513" s="4" t="n">
        <v>32.4873829730274</v>
      </c>
      <c r="D513" s="4" t="n">
        <v>1.99401276996762</v>
      </c>
      <c r="E513" s="4" t="n">
        <v>0.000939868094702579</v>
      </c>
      <c r="F513" s="4" t="s">
        <v>10</v>
      </c>
      <c r="G513" s="4" t="s">
        <v>14</v>
      </c>
      <c r="H513" s="4" t="s">
        <v>14</v>
      </c>
    </row>
    <row r="514" customFormat="false" ht="14.4" hidden="false" customHeight="false" outlineLevel="0" collapsed="false">
      <c r="A514" s="4" t="s">
        <v>3876</v>
      </c>
      <c r="B514" s="4" t="n">
        <v>387.957434239417</v>
      </c>
      <c r="C514" s="4" t="n">
        <v>166.980824975201</v>
      </c>
      <c r="D514" s="4" t="n">
        <v>1.2162159298391</v>
      </c>
      <c r="E514" s="4" t="n">
        <v>0.0112149072021598</v>
      </c>
      <c r="F514" s="4" t="s">
        <v>10</v>
      </c>
      <c r="G514" s="4" t="s">
        <v>14</v>
      </c>
      <c r="H514" s="4" t="s">
        <v>14</v>
      </c>
    </row>
    <row r="515" customFormat="false" ht="14.4" hidden="false" customHeight="false" outlineLevel="0" collapsed="false">
      <c r="A515" s="4" t="s">
        <v>470</v>
      </c>
      <c r="B515" s="4" t="n">
        <v>237.890233485421</v>
      </c>
      <c r="C515" s="4" t="n">
        <v>30.2088917569476</v>
      </c>
      <c r="D515" s="4" t="n">
        <v>2.97725088009634</v>
      </c>
      <c r="E515" s="4" t="n">
        <v>1.4625138094625E-010</v>
      </c>
      <c r="F515" s="4" t="s">
        <v>10</v>
      </c>
      <c r="G515" s="4" t="s">
        <v>471</v>
      </c>
      <c r="H515" s="4" t="s">
        <v>472</v>
      </c>
    </row>
    <row r="516" customFormat="false" ht="14.4" hidden="false" customHeight="false" outlineLevel="0" collapsed="false">
      <c r="A516" s="4" t="s">
        <v>51</v>
      </c>
      <c r="B516" s="4" t="n">
        <v>908.56579827216</v>
      </c>
      <c r="C516" s="4" t="n">
        <v>3.67003049549826</v>
      </c>
      <c r="D516" s="4" t="n">
        <v>7.95165513694345</v>
      </c>
      <c r="E516" s="4" t="n">
        <v>4.51874464080494E-006</v>
      </c>
      <c r="F516" s="4" t="s">
        <v>10</v>
      </c>
      <c r="G516" s="4" t="s">
        <v>52</v>
      </c>
      <c r="H516" s="4" t="s">
        <v>53</v>
      </c>
    </row>
    <row r="517" customFormat="false" ht="14.4" hidden="false" customHeight="false" outlineLevel="0" collapsed="false">
      <c r="A517" s="4" t="s">
        <v>1479</v>
      </c>
      <c r="B517" s="4" t="n">
        <v>180.121367629343</v>
      </c>
      <c r="C517" s="4" t="n">
        <v>74.2219580907375</v>
      </c>
      <c r="D517" s="4" t="n">
        <v>1.27905136976948</v>
      </c>
      <c r="E517" s="4" t="n">
        <v>0.0145513463396964</v>
      </c>
      <c r="F517" s="4" t="s">
        <v>10</v>
      </c>
      <c r="G517" s="4" t="s">
        <v>14</v>
      </c>
      <c r="H517" s="4" t="s">
        <v>14</v>
      </c>
    </row>
    <row r="518" customFormat="false" ht="14.4" hidden="false" customHeight="false" outlineLevel="0" collapsed="false">
      <c r="A518" s="4" t="s">
        <v>1305</v>
      </c>
      <c r="B518" s="4" t="n">
        <v>391.752830889179</v>
      </c>
      <c r="C518" s="4" t="n">
        <v>151.480894924523</v>
      </c>
      <c r="D518" s="4" t="n">
        <v>1.37080785038825</v>
      </c>
      <c r="E518" s="4" t="n">
        <v>0.0010423260399783</v>
      </c>
      <c r="F518" s="4" t="s">
        <v>10</v>
      </c>
      <c r="G518" s="4" t="s">
        <v>1306</v>
      </c>
      <c r="H518" s="4" t="s">
        <v>1307</v>
      </c>
    </row>
    <row r="519" customFormat="false" ht="14.4" hidden="false" customHeight="false" outlineLevel="0" collapsed="false">
      <c r="A519" s="4" t="s">
        <v>3877</v>
      </c>
      <c r="B519" s="4" t="n">
        <v>1903.5992420356</v>
      </c>
      <c r="C519" s="4" t="n">
        <v>861.047184007471</v>
      </c>
      <c r="D519" s="4" t="n">
        <v>1.14456558288701</v>
      </c>
      <c r="E519" s="4" t="n">
        <v>0.000848024821207932</v>
      </c>
      <c r="F519" s="4" t="s">
        <v>10</v>
      </c>
      <c r="G519" s="4" t="s">
        <v>14</v>
      </c>
      <c r="H519" s="4" t="s">
        <v>14</v>
      </c>
    </row>
    <row r="520" customFormat="false" ht="14.4" hidden="false" customHeight="false" outlineLevel="0" collapsed="false">
      <c r="A520" s="4" t="s">
        <v>3878</v>
      </c>
      <c r="B520" s="4" t="n">
        <v>222.817721630906</v>
      </c>
      <c r="C520" s="4" t="n">
        <v>92.1473593700498</v>
      </c>
      <c r="D520" s="4" t="n">
        <v>1.27384925202059</v>
      </c>
      <c r="E520" s="4" t="n">
        <v>0.0249539186025998</v>
      </c>
      <c r="F520" s="4" t="s">
        <v>10</v>
      </c>
      <c r="G520" s="4" t="s">
        <v>3879</v>
      </c>
      <c r="H520" s="4" t="s">
        <v>3880</v>
      </c>
    </row>
    <row r="521" customFormat="false" ht="14.4" hidden="false" customHeight="false" outlineLevel="0" collapsed="false">
      <c r="A521" s="4" t="s">
        <v>3881</v>
      </c>
      <c r="B521" s="4" t="n">
        <v>202.107524101162</v>
      </c>
      <c r="C521" s="4" t="n">
        <v>62.3266820935659</v>
      </c>
      <c r="D521" s="4" t="n">
        <v>1.69720121237372</v>
      </c>
      <c r="E521" s="4" t="n">
        <v>0.0262402534696747</v>
      </c>
      <c r="F521" s="4" t="s">
        <v>10</v>
      </c>
      <c r="G521" s="4" t="s">
        <v>14</v>
      </c>
      <c r="H521" s="4" t="s">
        <v>14</v>
      </c>
    </row>
    <row r="522" customFormat="false" ht="14.4" hidden="false" customHeight="false" outlineLevel="0" collapsed="false">
      <c r="A522" s="4" t="s">
        <v>3882</v>
      </c>
      <c r="B522" s="4" t="n">
        <v>326.131063184591</v>
      </c>
      <c r="C522" s="4" t="n">
        <v>152.212637078098</v>
      </c>
      <c r="D522" s="4" t="n">
        <v>1.0993637207934</v>
      </c>
      <c r="E522" s="4" t="n">
        <v>0.0249987554136028</v>
      </c>
      <c r="F522" s="4" t="s">
        <v>10</v>
      </c>
      <c r="G522" s="4" t="s">
        <v>1015</v>
      </c>
      <c r="H522" s="4" t="s">
        <v>1016</v>
      </c>
    </row>
    <row r="523" customFormat="false" ht="14.4" hidden="false" customHeight="false" outlineLevel="0" collapsed="false">
      <c r="A523" s="4" t="s">
        <v>3883</v>
      </c>
      <c r="B523" s="4" t="n">
        <v>40.7356598027566</v>
      </c>
      <c r="C523" s="4" t="n">
        <v>7.97780766200849</v>
      </c>
      <c r="D523" s="4" t="n">
        <v>2.35222802913241</v>
      </c>
      <c r="E523" s="4" t="n">
        <v>0.0234257038294734</v>
      </c>
      <c r="F523" s="4" t="s">
        <v>10</v>
      </c>
      <c r="G523" s="4" t="s">
        <v>3541</v>
      </c>
      <c r="H523" s="4" t="s">
        <v>3542</v>
      </c>
    </row>
    <row r="524" customFormat="false" ht="14.4" hidden="false" customHeight="false" outlineLevel="0" collapsed="false">
      <c r="A524" s="4" t="s">
        <v>3884</v>
      </c>
      <c r="B524" s="4" t="n">
        <v>111.693542113936</v>
      </c>
      <c r="C524" s="4" t="n">
        <v>27.432396615362</v>
      </c>
      <c r="D524" s="4" t="n">
        <v>2.0255932016174</v>
      </c>
      <c r="E524" s="4" t="n">
        <v>0.00205351415043873</v>
      </c>
      <c r="F524" s="4" t="s">
        <v>10</v>
      </c>
      <c r="G524" s="4" t="s">
        <v>72</v>
      </c>
      <c r="H524" s="4" t="s">
        <v>73</v>
      </c>
    </row>
    <row r="525" customFormat="false" ht="14.4" hidden="false" customHeight="false" outlineLevel="0" collapsed="false">
      <c r="A525" s="4" t="s">
        <v>80</v>
      </c>
      <c r="B525" s="4" t="n">
        <v>7339.44852479691</v>
      </c>
      <c r="C525" s="4" t="n">
        <v>3398.26473141773</v>
      </c>
      <c r="D525" s="4" t="n">
        <v>1.11087341954609</v>
      </c>
      <c r="E525" s="4" t="n">
        <v>0.000222146028080671</v>
      </c>
      <c r="F525" s="4" t="s">
        <v>10</v>
      </c>
      <c r="G525" s="4" t="s">
        <v>72</v>
      </c>
      <c r="H525" s="4" t="s">
        <v>73</v>
      </c>
    </row>
    <row r="526" customFormat="false" ht="14.4" hidden="false" customHeight="false" outlineLevel="0" collapsed="false">
      <c r="A526" s="4" t="s">
        <v>3885</v>
      </c>
      <c r="B526" s="4" t="n">
        <v>73.7252298252328</v>
      </c>
      <c r="C526" s="4" t="n">
        <v>21.1837263384297</v>
      </c>
      <c r="D526" s="4" t="n">
        <v>1.79920202468867</v>
      </c>
      <c r="E526" s="4" t="n">
        <v>0.0339995855952156</v>
      </c>
      <c r="F526" s="4" t="s">
        <v>10</v>
      </c>
      <c r="G526" s="4" t="s">
        <v>14</v>
      </c>
      <c r="H526" s="4" t="s">
        <v>14</v>
      </c>
    </row>
    <row r="527" customFormat="false" ht="14.4" hidden="false" customHeight="false" outlineLevel="0" collapsed="false">
      <c r="A527" s="4" t="s">
        <v>1326</v>
      </c>
      <c r="B527" s="4" t="n">
        <v>93.6405920318943</v>
      </c>
      <c r="C527" s="4" t="n">
        <v>31.0469416241915</v>
      </c>
      <c r="D527" s="4" t="n">
        <v>1.59268289748163</v>
      </c>
      <c r="E527" s="4" t="n">
        <v>0.0401491986473138</v>
      </c>
      <c r="F527" s="4" t="s">
        <v>10</v>
      </c>
      <c r="G527" s="4" t="s">
        <v>1327</v>
      </c>
      <c r="H527" s="4" t="s">
        <v>1328</v>
      </c>
    </row>
    <row r="528" customFormat="false" ht="14.4" hidden="false" customHeight="false" outlineLevel="0" collapsed="false">
      <c r="A528" s="4" t="s">
        <v>150</v>
      </c>
      <c r="B528" s="4" t="n">
        <v>66.061937686752</v>
      </c>
      <c r="C528" s="4" t="n">
        <v>5.41847013472479</v>
      </c>
      <c r="D528" s="4" t="n">
        <v>3.60786180662932</v>
      </c>
      <c r="E528" s="4" t="n">
        <v>0.0490260525786237</v>
      </c>
      <c r="F528" s="4" t="s">
        <v>10</v>
      </c>
      <c r="G528" s="4" t="s">
        <v>14</v>
      </c>
      <c r="H528" s="4" t="s">
        <v>14</v>
      </c>
    </row>
    <row r="529" customFormat="false" ht="14.4" hidden="false" customHeight="false" outlineLevel="0" collapsed="false">
      <c r="A529" s="4" t="s">
        <v>399</v>
      </c>
      <c r="B529" s="4" t="n">
        <v>121.403119834261</v>
      </c>
      <c r="C529" s="4" t="n">
        <v>27.3532143205817</v>
      </c>
      <c r="D529" s="4" t="n">
        <v>2.15002321512119</v>
      </c>
      <c r="E529" s="4" t="n">
        <v>0.0223061356721868</v>
      </c>
      <c r="F529" s="4" t="s">
        <v>10</v>
      </c>
      <c r="G529" s="4" t="s">
        <v>147</v>
      </c>
      <c r="H529" s="4" t="s">
        <v>148</v>
      </c>
    </row>
    <row r="530" customFormat="false" ht="14.4" hidden="false" customHeight="false" outlineLevel="0" collapsed="false">
      <c r="A530" s="4" t="s">
        <v>741</v>
      </c>
      <c r="B530" s="4" t="n">
        <v>17.1692795945994</v>
      </c>
      <c r="C530" s="4" t="n">
        <v>0.328007514934802</v>
      </c>
      <c r="D530" s="4" t="n">
        <v>5.70995682776873</v>
      </c>
      <c r="E530" s="4" t="n">
        <v>0.0190725512092178</v>
      </c>
      <c r="F530" s="4" t="s">
        <v>10</v>
      </c>
      <c r="G530" s="4" t="s">
        <v>14</v>
      </c>
      <c r="H530" s="4" t="s">
        <v>14</v>
      </c>
    </row>
    <row r="531" customFormat="false" ht="14.4" hidden="false" customHeight="false" outlineLevel="0" collapsed="false">
      <c r="A531" s="4" t="s">
        <v>3886</v>
      </c>
      <c r="B531" s="4" t="n">
        <v>387.114342873153</v>
      </c>
      <c r="C531" s="4" t="n">
        <v>191.358628338454</v>
      </c>
      <c r="D531" s="4" t="n">
        <v>1.01648080811458</v>
      </c>
      <c r="E531" s="4" t="n">
        <v>0.0162959322452499</v>
      </c>
      <c r="F531" s="4" t="s">
        <v>10</v>
      </c>
      <c r="G531" s="4" t="s">
        <v>401</v>
      </c>
      <c r="H531" s="4" t="s">
        <v>402</v>
      </c>
    </row>
    <row r="532" customFormat="false" ht="14.4" hidden="false" customHeight="false" outlineLevel="0" collapsed="false">
      <c r="A532" s="4" t="s">
        <v>1259</v>
      </c>
      <c r="B532" s="4" t="n">
        <v>65.0551975464318</v>
      </c>
      <c r="C532" s="4" t="n">
        <v>15.0528428645784</v>
      </c>
      <c r="D532" s="4" t="n">
        <v>2.11162834617889</v>
      </c>
      <c r="E532" s="4" t="n">
        <v>0.020028748905505</v>
      </c>
      <c r="F532" s="4" t="s">
        <v>10</v>
      </c>
      <c r="G532" s="4" t="s">
        <v>1260</v>
      </c>
      <c r="H532" s="4" t="s">
        <v>1261</v>
      </c>
    </row>
    <row r="533" customFormat="false" ht="14.4" hidden="false" customHeight="false" outlineLevel="0" collapsed="false">
      <c r="A533" s="4" t="s">
        <v>3887</v>
      </c>
      <c r="B533" s="4" t="n">
        <v>68.7653927385926</v>
      </c>
      <c r="C533" s="4" t="n">
        <v>8.69854528407281</v>
      </c>
      <c r="D533" s="4" t="n">
        <v>2.98283663397871</v>
      </c>
      <c r="E533" s="4" t="n">
        <v>0.0163048074303761</v>
      </c>
      <c r="F533" s="4" t="s">
        <v>10</v>
      </c>
      <c r="G533" s="4" t="s">
        <v>1260</v>
      </c>
      <c r="H533" s="4" t="s">
        <v>1261</v>
      </c>
    </row>
    <row r="534" customFormat="false" ht="14.4" hidden="false" customHeight="false" outlineLevel="0" collapsed="false">
      <c r="A534" s="4" t="s">
        <v>469</v>
      </c>
      <c r="B534" s="4" t="n">
        <v>77.6645487739468</v>
      </c>
      <c r="C534" s="4" t="n">
        <v>11.9589646940736</v>
      </c>
      <c r="D534" s="4" t="n">
        <v>2.69916370903289</v>
      </c>
      <c r="E534" s="4" t="n">
        <v>0.000638784902420189</v>
      </c>
      <c r="F534" s="4" t="s">
        <v>10</v>
      </c>
      <c r="G534" s="4" t="s">
        <v>14</v>
      </c>
      <c r="H534" s="4" t="s">
        <v>14</v>
      </c>
    </row>
    <row r="535" customFormat="false" ht="14.4" hidden="false" customHeight="false" outlineLevel="0" collapsed="false">
      <c r="A535" s="4" t="s">
        <v>3888</v>
      </c>
      <c r="B535" s="4" t="n">
        <v>99.1247682171134</v>
      </c>
      <c r="C535" s="4" t="n">
        <v>13.8495683545886</v>
      </c>
      <c r="D535" s="4" t="n">
        <v>2.83940457445049</v>
      </c>
      <c r="E535" s="4" t="n">
        <v>0.00332505183059684</v>
      </c>
      <c r="F535" s="4" t="s">
        <v>10</v>
      </c>
      <c r="G535" s="4" t="s">
        <v>14</v>
      </c>
      <c r="H535" s="4" t="s">
        <v>14</v>
      </c>
    </row>
    <row r="536" customFormat="false" ht="14.4" hidden="false" customHeight="false" outlineLevel="0" collapsed="false">
      <c r="A536" s="4" t="s">
        <v>394</v>
      </c>
      <c r="B536" s="4" t="n">
        <v>71.1115464365878</v>
      </c>
      <c r="C536" s="4" t="n">
        <v>9.18072868680138</v>
      </c>
      <c r="D536" s="4" t="n">
        <v>2.95340325842509</v>
      </c>
      <c r="E536" s="4" t="n">
        <v>0.00036878399276517</v>
      </c>
      <c r="F536" s="4" t="s">
        <v>10</v>
      </c>
      <c r="G536" s="4" t="s">
        <v>14</v>
      </c>
      <c r="H536" s="4" t="s">
        <v>14</v>
      </c>
    </row>
    <row r="537" customFormat="false" ht="14.4" hidden="false" customHeight="false" outlineLevel="0" collapsed="false">
      <c r="A537" s="4" t="s">
        <v>3889</v>
      </c>
      <c r="B537" s="4" t="n">
        <v>156.765818551269</v>
      </c>
      <c r="C537" s="4" t="n">
        <v>53.9378494052723</v>
      </c>
      <c r="D537" s="4" t="n">
        <v>1.53924112129942</v>
      </c>
      <c r="E537" s="4" t="n">
        <v>0.0124364450493756</v>
      </c>
      <c r="F537" s="4" t="s">
        <v>10</v>
      </c>
      <c r="G537" s="4" t="s">
        <v>3890</v>
      </c>
      <c r="H537" s="4" t="s">
        <v>3891</v>
      </c>
    </row>
    <row r="538" customFormat="false" ht="14.4" hidden="false" customHeight="false" outlineLevel="0" collapsed="false">
      <c r="A538" s="4" t="s">
        <v>553</v>
      </c>
      <c r="B538" s="4" t="n">
        <v>469.480980079544</v>
      </c>
      <c r="C538" s="4" t="n">
        <v>54.3987572756716</v>
      </c>
      <c r="D538" s="4" t="n">
        <v>3.1094211126563</v>
      </c>
      <c r="E538" s="4" t="n">
        <v>0.0233215859908727</v>
      </c>
      <c r="F538" s="4" t="s">
        <v>10</v>
      </c>
      <c r="G538" s="4" t="s">
        <v>554</v>
      </c>
      <c r="H538" s="4" t="s">
        <v>555</v>
      </c>
    </row>
    <row r="539" customFormat="false" ht="14.4" hidden="false" customHeight="false" outlineLevel="0" collapsed="false">
      <c r="A539" s="4" t="s">
        <v>1400</v>
      </c>
      <c r="B539" s="4" t="n">
        <v>80.3300713426024</v>
      </c>
      <c r="C539" s="4" t="n">
        <v>0.70282274840359</v>
      </c>
      <c r="D539" s="4" t="n">
        <v>6.83663545947461</v>
      </c>
      <c r="E539" s="4" t="n">
        <v>6.62516399240167E-012</v>
      </c>
      <c r="F539" s="4" t="s">
        <v>10</v>
      </c>
      <c r="G539" s="4" t="s">
        <v>1401</v>
      </c>
      <c r="H539" s="4" t="s">
        <v>1402</v>
      </c>
    </row>
    <row r="540" customFormat="false" ht="14.4" hidden="false" customHeight="false" outlineLevel="0" collapsed="false">
      <c r="A540" s="4" t="s">
        <v>2852</v>
      </c>
      <c r="B540" s="4" t="n">
        <v>300.619877588296</v>
      </c>
      <c r="C540" s="4" t="n">
        <v>138.162644454573</v>
      </c>
      <c r="D540" s="4" t="n">
        <v>1.12157280464139</v>
      </c>
      <c r="E540" s="4" t="n">
        <v>0.0208455770706344</v>
      </c>
      <c r="F540" s="4" t="s">
        <v>10</v>
      </c>
      <c r="G540" s="4" t="s">
        <v>2853</v>
      </c>
      <c r="H540" s="4" t="s">
        <v>2854</v>
      </c>
    </row>
    <row r="541" customFormat="false" ht="14.4" hidden="false" customHeight="false" outlineLevel="0" collapsed="false">
      <c r="A541" s="4" t="s">
        <v>1375</v>
      </c>
      <c r="B541" s="4" t="n">
        <v>356.27478949844</v>
      </c>
      <c r="C541" s="4" t="n">
        <v>139.542266379893</v>
      </c>
      <c r="D541" s="4" t="n">
        <v>1.35228822944773</v>
      </c>
      <c r="E541" s="4" t="n">
        <v>0.00312105445371258</v>
      </c>
      <c r="F541" s="4" t="s">
        <v>10</v>
      </c>
      <c r="G541" s="4" t="s">
        <v>14</v>
      </c>
      <c r="H541" s="4" t="s">
        <v>14</v>
      </c>
    </row>
    <row r="542" customFormat="false" ht="14.4" hidden="false" customHeight="false" outlineLevel="0" collapsed="false">
      <c r="A542" s="4" t="s">
        <v>3892</v>
      </c>
      <c r="B542" s="4" t="n">
        <v>455.076316631779</v>
      </c>
      <c r="C542" s="4" t="n">
        <v>200.451971520242</v>
      </c>
      <c r="D542" s="4" t="n">
        <v>1.18285189961129</v>
      </c>
      <c r="E542" s="4" t="n">
        <v>0.00318663329902323</v>
      </c>
      <c r="F542" s="4" t="s">
        <v>10</v>
      </c>
      <c r="G542" s="4" t="s">
        <v>3893</v>
      </c>
      <c r="H542" s="4" t="s">
        <v>3894</v>
      </c>
    </row>
    <row r="543" customFormat="false" ht="14.4" hidden="false" customHeight="false" outlineLevel="0" collapsed="false">
      <c r="A543" s="4" t="s">
        <v>1741</v>
      </c>
      <c r="B543" s="4" t="n">
        <v>145.20751086158</v>
      </c>
      <c r="C543" s="4" t="n">
        <v>24.0900201496016</v>
      </c>
      <c r="D543" s="4" t="n">
        <v>2.59160857329317</v>
      </c>
      <c r="E543" s="4" t="n">
        <v>0.00041735867336769</v>
      </c>
      <c r="F543" s="4" t="s">
        <v>10</v>
      </c>
      <c r="G543" s="4" t="s">
        <v>14</v>
      </c>
      <c r="H543" s="4" t="s">
        <v>14</v>
      </c>
    </row>
    <row r="544" customFormat="false" ht="14.4" hidden="false" customHeight="false" outlineLevel="0" collapsed="false">
      <c r="A544" s="4" t="s">
        <v>3895</v>
      </c>
      <c r="B544" s="4" t="n">
        <v>346.284138422953</v>
      </c>
      <c r="C544" s="4" t="n">
        <v>126.368162942327</v>
      </c>
      <c r="D544" s="4" t="n">
        <v>1.45432326799607</v>
      </c>
      <c r="E544" s="4" t="n">
        <v>0.027914741303059</v>
      </c>
      <c r="F544" s="4" t="s">
        <v>10</v>
      </c>
      <c r="G544" s="4" t="s">
        <v>14</v>
      </c>
      <c r="H544" s="4" t="s">
        <v>14</v>
      </c>
    </row>
    <row r="545" customFormat="false" ht="14.4" hidden="false" customHeight="false" outlineLevel="0" collapsed="false">
      <c r="A545" s="4" t="s">
        <v>3896</v>
      </c>
      <c r="B545" s="4" t="n">
        <v>88.5493918908016</v>
      </c>
      <c r="C545" s="4" t="n">
        <v>10.0556421966595</v>
      </c>
      <c r="D545" s="4" t="n">
        <v>3.13847717805398</v>
      </c>
      <c r="E545" s="4" t="n">
        <v>0.0401925483348094</v>
      </c>
      <c r="F545" s="4" t="s">
        <v>10</v>
      </c>
      <c r="G545" s="4" t="s">
        <v>3897</v>
      </c>
      <c r="H545" s="4" t="s">
        <v>3898</v>
      </c>
    </row>
    <row r="546" customFormat="false" ht="14.4" hidden="false" customHeight="false" outlineLevel="0" collapsed="false">
      <c r="A546" s="4" t="s">
        <v>3899</v>
      </c>
      <c r="B546" s="4" t="n">
        <v>57.9914363362496</v>
      </c>
      <c r="C546" s="4" t="n">
        <v>12.3957277587578</v>
      </c>
      <c r="D546" s="4" t="n">
        <v>2.22599689630535</v>
      </c>
      <c r="E546" s="4" t="n">
        <v>0.0182457019717822</v>
      </c>
      <c r="F546" s="4" t="s">
        <v>10</v>
      </c>
      <c r="G546" s="4" t="s">
        <v>3900</v>
      </c>
      <c r="H546" s="4" t="s">
        <v>3901</v>
      </c>
    </row>
    <row r="547" customFormat="false" ht="14.4" hidden="false" customHeight="false" outlineLevel="0" collapsed="false">
      <c r="A547" s="4" t="s">
        <v>3902</v>
      </c>
      <c r="B547" s="4" t="n">
        <v>2037.62136282976</v>
      </c>
      <c r="C547" s="4" t="n">
        <v>142.790225925785</v>
      </c>
      <c r="D547" s="4" t="n">
        <v>3.8349168557646</v>
      </c>
      <c r="E547" s="4" t="n">
        <v>1.42171693621054E-045</v>
      </c>
      <c r="F547" s="4" t="s">
        <v>10</v>
      </c>
      <c r="G547" s="4" t="s">
        <v>3903</v>
      </c>
      <c r="H547" s="4" t="s">
        <v>3904</v>
      </c>
    </row>
    <row r="548" customFormat="false" ht="14.4" hidden="false" customHeight="false" outlineLevel="0" collapsed="false">
      <c r="A548" s="4" t="s">
        <v>3905</v>
      </c>
      <c r="B548" s="4" t="n">
        <v>147.36243194024</v>
      </c>
      <c r="C548" s="4" t="n">
        <v>64.3408279313149</v>
      </c>
      <c r="D548" s="4" t="n">
        <v>1.19556237003339</v>
      </c>
      <c r="E548" s="4" t="n">
        <v>0.0346437055389214</v>
      </c>
      <c r="F548" s="4" t="s">
        <v>10</v>
      </c>
      <c r="G548" s="4" t="s">
        <v>14</v>
      </c>
      <c r="H548" s="4" t="s">
        <v>14</v>
      </c>
    </row>
    <row r="549" customFormat="false" ht="14.4" hidden="false" customHeight="false" outlineLevel="0" collapsed="false">
      <c r="A549" s="4" t="s">
        <v>3906</v>
      </c>
      <c r="B549" s="4" t="n">
        <v>146.982565541792</v>
      </c>
      <c r="C549" s="4" t="n">
        <v>54.3436518344978</v>
      </c>
      <c r="D549" s="4" t="n">
        <v>1.43546161727512</v>
      </c>
      <c r="E549" s="4" t="n">
        <v>0.0213654064513472</v>
      </c>
      <c r="F549" s="4" t="s">
        <v>10</v>
      </c>
      <c r="G549" s="4" t="s">
        <v>14</v>
      </c>
      <c r="H549" s="4" t="s">
        <v>14</v>
      </c>
    </row>
    <row r="550" customFormat="false" ht="14.4" hidden="false" customHeight="false" outlineLevel="0" collapsed="false">
      <c r="A550" s="4" t="s">
        <v>3907</v>
      </c>
      <c r="B550" s="4" t="n">
        <v>454.401264531858</v>
      </c>
      <c r="C550" s="4" t="n">
        <v>153.236176953791</v>
      </c>
      <c r="D550" s="4" t="n">
        <v>1.56820991172492</v>
      </c>
      <c r="E550" s="4" t="n">
        <v>5.98573167899839E-005</v>
      </c>
      <c r="F550" s="4" t="s">
        <v>10</v>
      </c>
      <c r="G550" s="4" t="s">
        <v>3908</v>
      </c>
      <c r="H550" s="4" t="s">
        <v>3909</v>
      </c>
    </row>
    <row r="551" customFormat="false" ht="14.4" hidden="false" customHeight="false" outlineLevel="0" collapsed="false">
      <c r="A551" s="4" t="s">
        <v>819</v>
      </c>
      <c r="B551" s="4" t="n">
        <v>79.1044552344827</v>
      </c>
      <c r="C551" s="4" t="n">
        <v>22.7177831243335</v>
      </c>
      <c r="D551" s="4" t="n">
        <v>1.79993689207118</v>
      </c>
      <c r="E551" s="4" t="n">
        <v>0.0308529837984874</v>
      </c>
      <c r="F551" s="4" t="s">
        <v>10</v>
      </c>
      <c r="G551" s="4" t="s">
        <v>14</v>
      </c>
      <c r="H551" s="4" t="s">
        <v>14</v>
      </c>
    </row>
    <row r="552" customFormat="false" ht="14.4" hidden="false" customHeight="false" outlineLevel="0" collapsed="false">
      <c r="A552" s="4" t="s">
        <v>816</v>
      </c>
      <c r="B552" s="4" t="n">
        <v>1129.79501056328</v>
      </c>
      <c r="C552" s="4" t="n">
        <v>238.861673341464</v>
      </c>
      <c r="D552" s="4" t="n">
        <v>2.24181374533708</v>
      </c>
      <c r="E552" s="4" t="n">
        <v>0.00606578609072875</v>
      </c>
      <c r="F552" s="4" t="s">
        <v>10</v>
      </c>
      <c r="G552" s="4" t="s">
        <v>817</v>
      </c>
      <c r="H552" s="4" t="s">
        <v>818</v>
      </c>
    </row>
    <row r="553" customFormat="false" ht="14.4" hidden="false" customHeight="false" outlineLevel="0" collapsed="false">
      <c r="A553" s="4" t="s">
        <v>3910</v>
      </c>
      <c r="B553" s="4" t="n">
        <v>122.923842779698</v>
      </c>
      <c r="C553" s="4" t="n">
        <v>21.1727483672171</v>
      </c>
      <c r="D553" s="4" t="n">
        <v>2.53748431523764</v>
      </c>
      <c r="E553" s="4" t="n">
        <v>0.00145947583463892</v>
      </c>
      <c r="F553" s="4" t="s">
        <v>10</v>
      </c>
      <c r="G553" s="4" t="s">
        <v>14</v>
      </c>
      <c r="H553" s="4" t="s">
        <v>14</v>
      </c>
    </row>
    <row r="554" customFormat="false" ht="14.4" hidden="false" customHeight="false" outlineLevel="0" collapsed="false">
      <c r="A554" s="4" t="s">
        <v>198</v>
      </c>
      <c r="B554" s="4" t="n">
        <v>176.45358585882</v>
      </c>
      <c r="C554" s="4" t="n">
        <v>24.4813628762415</v>
      </c>
      <c r="D554" s="4" t="n">
        <v>2.8495329684718</v>
      </c>
      <c r="E554" s="4" t="n">
        <v>0.000781184758118251</v>
      </c>
      <c r="F554" s="4" t="s">
        <v>10</v>
      </c>
      <c r="G554" s="4" t="s">
        <v>14</v>
      </c>
      <c r="H554" s="4" t="s">
        <v>14</v>
      </c>
    </row>
    <row r="555" customFormat="false" ht="14.4" hidden="false" customHeight="false" outlineLevel="0" collapsed="false">
      <c r="A555" s="4" t="s">
        <v>3911</v>
      </c>
      <c r="B555" s="4" t="n">
        <v>48.7485206976724</v>
      </c>
      <c r="C555" s="4" t="n">
        <v>3.21638645244605</v>
      </c>
      <c r="D555" s="4" t="n">
        <v>3.92184577662899</v>
      </c>
      <c r="E555" s="4" t="n">
        <v>0.000177698323444651</v>
      </c>
      <c r="F555" s="4" t="s">
        <v>10</v>
      </c>
      <c r="G555" s="4" t="s">
        <v>817</v>
      </c>
      <c r="H555" s="4" t="s">
        <v>818</v>
      </c>
    </row>
    <row r="556" customFormat="false" ht="14.4" hidden="false" customHeight="false" outlineLevel="0" collapsed="false">
      <c r="A556" s="4" t="s">
        <v>3912</v>
      </c>
      <c r="B556" s="4" t="n">
        <v>22.0811543756621</v>
      </c>
      <c r="C556" s="4" t="n">
        <v>0.999162657485854</v>
      </c>
      <c r="D556" s="4" t="n">
        <v>4.46595222724446</v>
      </c>
      <c r="E556" s="4" t="n">
        <v>0.0150012277524941</v>
      </c>
      <c r="F556" s="4" t="s">
        <v>10</v>
      </c>
      <c r="G556" s="4" t="s">
        <v>3913</v>
      </c>
      <c r="H556" s="4" t="s">
        <v>3914</v>
      </c>
    </row>
    <row r="557" customFormat="false" ht="14.4" hidden="false" customHeight="false" outlineLevel="0" collapsed="false">
      <c r="A557" s="4" t="s">
        <v>1367</v>
      </c>
      <c r="B557" s="4" t="n">
        <v>624.494604868777</v>
      </c>
      <c r="C557" s="4" t="n">
        <v>88.9535561495288</v>
      </c>
      <c r="D557" s="4" t="n">
        <v>2.81156492092132</v>
      </c>
      <c r="E557" s="4" t="n">
        <v>0.0188233479818756</v>
      </c>
      <c r="F557" s="4" t="s">
        <v>10</v>
      </c>
      <c r="G557" s="4" t="s">
        <v>1368</v>
      </c>
      <c r="H557" s="4" t="s">
        <v>1369</v>
      </c>
    </row>
    <row r="558" customFormat="false" ht="14.4" hidden="false" customHeight="false" outlineLevel="0" collapsed="false">
      <c r="A558" s="4" t="s">
        <v>3915</v>
      </c>
      <c r="B558" s="4" t="n">
        <v>93.6835835813743</v>
      </c>
      <c r="C558" s="4" t="n">
        <v>21.8555884513745</v>
      </c>
      <c r="D558" s="4" t="n">
        <v>2.0997940402905</v>
      </c>
      <c r="E558" s="4" t="n">
        <v>0.00220998752049551</v>
      </c>
      <c r="F558" s="4" t="s">
        <v>10</v>
      </c>
      <c r="G558" s="4" t="s">
        <v>349</v>
      </c>
      <c r="H558" s="4" t="s">
        <v>350</v>
      </c>
    </row>
    <row r="559" customFormat="false" ht="14.4" hidden="false" customHeight="false" outlineLevel="0" collapsed="false">
      <c r="A559" s="4" t="s">
        <v>1139</v>
      </c>
      <c r="B559" s="4" t="n">
        <v>216.573153742904</v>
      </c>
      <c r="C559" s="4" t="n">
        <v>30.2377846018209</v>
      </c>
      <c r="D559" s="4" t="n">
        <v>2.84043007034997</v>
      </c>
      <c r="E559" s="4" t="n">
        <v>3.69119932152486E-009</v>
      </c>
      <c r="F559" s="4" t="s">
        <v>10</v>
      </c>
      <c r="G559" s="4" t="s">
        <v>1140</v>
      </c>
      <c r="H559" s="4" t="s">
        <v>1141</v>
      </c>
    </row>
    <row r="560" customFormat="false" ht="14.4" hidden="false" customHeight="false" outlineLevel="0" collapsed="false">
      <c r="A560" s="4" t="s">
        <v>767</v>
      </c>
      <c r="B560" s="4" t="n">
        <v>8831.21041955232</v>
      </c>
      <c r="C560" s="4" t="n">
        <v>4348.60632345528</v>
      </c>
      <c r="D560" s="4" t="n">
        <v>1.02205808101574</v>
      </c>
      <c r="E560" s="4" t="n">
        <v>0.00143665398420041</v>
      </c>
      <c r="F560" s="4" t="s">
        <v>10</v>
      </c>
      <c r="G560" s="4" t="s">
        <v>768</v>
      </c>
      <c r="H560" s="4" t="s">
        <v>769</v>
      </c>
    </row>
    <row r="561" customFormat="false" ht="14.4" hidden="false" customHeight="false" outlineLevel="0" collapsed="false">
      <c r="A561" s="4" t="s">
        <v>1660</v>
      </c>
      <c r="B561" s="4" t="n">
        <v>242.70583316197</v>
      </c>
      <c r="C561" s="4" t="n">
        <v>82.8793565180226</v>
      </c>
      <c r="D561" s="4" t="n">
        <v>1.55012407547939</v>
      </c>
      <c r="E561" s="4" t="n">
        <v>0.0363532213516115</v>
      </c>
      <c r="F561" s="4" t="s">
        <v>10</v>
      </c>
      <c r="G561" s="4" t="s">
        <v>1661</v>
      </c>
      <c r="H561" s="4" t="s">
        <v>1662</v>
      </c>
    </row>
    <row r="562" customFormat="false" ht="14.4" hidden="false" customHeight="false" outlineLevel="0" collapsed="false">
      <c r="A562" s="4" t="s">
        <v>3916</v>
      </c>
      <c r="B562" s="4" t="n">
        <v>2060.13056605567</v>
      </c>
      <c r="C562" s="4" t="n">
        <v>866.622311056556</v>
      </c>
      <c r="D562" s="4" t="n">
        <v>1.24926049064267</v>
      </c>
      <c r="E562" s="4" t="n">
        <v>0.00932041292923086</v>
      </c>
      <c r="F562" s="4" t="s">
        <v>10</v>
      </c>
      <c r="G562" s="4" t="s">
        <v>14</v>
      </c>
      <c r="H562" s="4" t="s">
        <v>14</v>
      </c>
    </row>
    <row r="563" customFormat="false" ht="14.4" hidden="false" customHeight="false" outlineLevel="0" collapsed="false">
      <c r="A563" s="4" t="s">
        <v>3917</v>
      </c>
      <c r="B563" s="4" t="n">
        <v>41.3257832533048</v>
      </c>
      <c r="C563" s="4" t="n">
        <v>6.72772543348472</v>
      </c>
      <c r="D563" s="4" t="n">
        <v>2.61885142957771</v>
      </c>
      <c r="E563" s="4" t="n">
        <v>0.021542436523709</v>
      </c>
      <c r="F563" s="4" t="s">
        <v>10</v>
      </c>
      <c r="G563" s="4" t="s">
        <v>3918</v>
      </c>
      <c r="H563" s="4" t="s">
        <v>3919</v>
      </c>
    </row>
    <row r="564" customFormat="false" ht="14.4" hidden="false" customHeight="false" outlineLevel="0" collapsed="false">
      <c r="A564" s="4" t="s">
        <v>3920</v>
      </c>
      <c r="B564" s="4" t="n">
        <v>261.344728328291</v>
      </c>
      <c r="C564" s="4" t="n">
        <v>68.7642975500227</v>
      </c>
      <c r="D564" s="4" t="n">
        <v>1.92622244190778</v>
      </c>
      <c r="E564" s="4" t="n">
        <v>0.00125716902288919</v>
      </c>
      <c r="F564" s="4" t="s">
        <v>10</v>
      </c>
      <c r="G564" s="4" t="s">
        <v>3921</v>
      </c>
      <c r="H564" s="4" t="s">
        <v>3922</v>
      </c>
    </row>
    <row r="565" customFormat="false" ht="14.4" hidden="false" customHeight="false" outlineLevel="0" collapsed="false">
      <c r="A565" s="4" t="s">
        <v>3923</v>
      </c>
      <c r="B565" s="4" t="n">
        <v>99.0305184862982</v>
      </c>
      <c r="C565" s="4" t="n">
        <v>16.720385903636</v>
      </c>
      <c r="D565" s="4" t="n">
        <v>2.56626504774945</v>
      </c>
      <c r="E565" s="4" t="n">
        <v>0.000238482617768562</v>
      </c>
      <c r="F565" s="4" t="s">
        <v>10</v>
      </c>
      <c r="G565" s="4" t="s">
        <v>14</v>
      </c>
      <c r="H565" s="4" t="s">
        <v>14</v>
      </c>
    </row>
    <row r="566" customFormat="false" ht="14.4" hidden="false" customHeight="false" outlineLevel="0" collapsed="false">
      <c r="A566" s="4" t="s">
        <v>3924</v>
      </c>
      <c r="B566" s="4" t="n">
        <v>51.9203240715316</v>
      </c>
      <c r="C566" s="4" t="n">
        <v>1.03083026333839</v>
      </c>
      <c r="D566" s="4" t="n">
        <v>5.65442068524876</v>
      </c>
      <c r="E566" s="4" t="n">
        <v>8.63087497550592E-007</v>
      </c>
      <c r="F566" s="4" t="s">
        <v>10</v>
      </c>
      <c r="G566" s="4" t="s">
        <v>3925</v>
      </c>
      <c r="H566" s="4" t="s">
        <v>3926</v>
      </c>
    </row>
    <row r="567" customFormat="false" ht="14.4" hidden="false" customHeight="false" outlineLevel="0" collapsed="false">
      <c r="A567" s="4" t="s">
        <v>3927</v>
      </c>
      <c r="B567" s="4" t="n">
        <v>258.812463574678</v>
      </c>
      <c r="C567" s="4" t="n">
        <v>86.2772864225603</v>
      </c>
      <c r="D567" s="4" t="n">
        <v>1.58485438760607</v>
      </c>
      <c r="E567" s="4" t="n">
        <v>0.0178796710400281</v>
      </c>
      <c r="F567" s="4" t="s">
        <v>10</v>
      </c>
      <c r="G567" s="4" t="s">
        <v>14</v>
      </c>
      <c r="H567" s="4" t="s">
        <v>14</v>
      </c>
    </row>
    <row r="568" customFormat="false" ht="14.4" hidden="false" customHeight="false" outlineLevel="0" collapsed="false">
      <c r="A568" s="4" t="s">
        <v>3928</v>
      </c>
      <c r="B568" s="4" t="n">
        <v>1978.96748722142</v>
      </c>
      <c r="C568" s="4" t="n">
        <v>820.602087376469</v>
      </c>
      <c r="D568" s="4" t="n">
        <v>1.26999318115839</v>
      </c>
      <c r="E568" s="4" t="n">
        <v>7.19785178663275E-005</v>
      </c>
      <c r="F568" s="4" t="s">
        <v>10</v>
      </c>
      <c r="G568" s="4" t="s">
        <v>147</v>
      </c>
      <c r="H568" s="4" t="s">
        <v>148</v>
      </c>
    </row>
    <row r="569" customFormat="false" ht="14.4" hidden="false" customHeight="false" outlineLevel="0" collapsed="false">
      <c r="A569" s="4" t="s">
        <v>20</v>
      </c>
      <c r="B569" s="4" t="n">
        <v>106.312382857501</v>
      </c>
      <c r="C569" s="4" t="n">
        <v>7.6332726539026</v>
      </c>
      <c r="D569" s="4" t="n">
        <v>3.79986411193102</v>
      </c>
      <c r="E569" s="4" t="n">
        <v>3.590153424173E-008</v>
      </c>
      <c r="F569" s="4" t="s">
        <v>10</v>
      </c>
      <c r="G569" s="4" t="s">
        <v>21</v>
      </c>
      <c r="H569" s="4" t="s">
        <v>22</v>
      </c>
    </row>
    <row r="570" customFormat="false" ht="14.4" hidden="false" customHeight="false" outlineLevel="0" collapsed="false">
      <c r="A570" s="4" t="s">
        <v>3929</v>
      </c>
      <c r="B570" s="4" t="n">
        <v>72.6836341541794</v>
      </c>
      <c r="C570" s="4" t="n">
        <v>18.2361743306823</v>
      </c>
      <c r="D570" s="4" t="n">
        <v>1.99482744960043</v>
      </c>
      <c r="E570" s="4" t="n">
        <v>0.0159552225864859</v>
      </c>
      <c r="F570" s="4" t="s">
        <v>10</v>
      </c>
      <c r="G570" s="4" t="s">
        <v>14</v>
      </c>
      <c r="H570" s="4" t="s">
        <v>14</v>
      </c>
    </row>
    <row r="571" customFormat="false" ht="14.4" hidden="false" customHeight="false" outlineLevel="0" collapsed="false">
      <c r="A571" s="4" t="s">
        <v>803</v>
      </c>
      <c r="B571" s="4" t="n">
        <v>124.414039368291</v>
      </c>
      <c r="C571" s="4" t="n">
        <v>43.6340623985542</v>
      </c>
      <c r="D571" s="4" t="n">
        <v>1.51162259180794</v>
      </c>
      <c r="E571" s="4" t="n">
        <v>0.0242190063236855</v>
      </c>
      <c r="F571" s="4" t="s">
        <v>10</v>
      </c>
      <c r="G571" s="4" t="s">
        <v>804</v>
      </c>
      <c r="H571" s="4" t="s">
        <v>805</v>
      </c>
    </row>
    <row r="572" customFormat="false" ht="14.4" hidden="false" customHeight="false" outlineLevel="0" collapsed="false">
      <c r="A572" s="4" t="s">
        <v>3930</v>
      </c>
      <c r="B572" s="4" t="n">
        <v>34.0250493068145</v>
      </c>
      <c r="C572" s="4" t="n">
        <v>153.072531547979</v>
      </c>
      <c r="D572" s="4" t="n">
        <v>-2.16954626083778</v>
      </c>
      <c r="E572" s="4" t="n">
        <v>0.000107537524440719</v>
      </c>
      <c r="F572" s="4" t="s">
        <v>67</v>
      </c>
      <c r="G572" s="4" t="s">
        <v>3931</v>
      </c>
      <c r="H572" s="4" t="s">
        <v>3932</v>
      </c>
    </row>
    <row r="573" customFormat="false" ht="14.4" hidden="false" customHeight="false" outlineLevel="0" collapsed="false">
      <c r="A573" s="4" t="s">
        <v>3933</v>
      </c>
      <c r="B573" s="4" t="n">
        <v>2.55125166818882</v>
      </c>
      <c r="C573" s="4" t="n">
        <v>23.8201518096102</v>
      </c>
      <c r="D573" s="4" t="n">
        <v>-3.2229054820489</v>
      </c>
      <c r="E573" s="4" t="n">
        <v>0.0430139151113664</v>
      </c>
      <c r="F573" s="4" t="s">
        <v>67</v>
      </c>
      <c r="G573" s="4" t="s">
        <v>3934</v>
      </c>
      <c r="H573" s="4" t="s">
        <v>3935</v>
      </c>
    </row>
    <row r="574" customFormat="false" ht="14.4" hidden="false" customHeight="false" outlineLevel="0" collapsed="false">
      <c r="A574" s="4" t="s">
        <v>3936</v>
      </c>
      <c r="B574" s="4" t="n">
        <v>120.363870266309</v>
      </c>
      <c r="C574" s="4" t="n">
        <v>357.166284835728</v>
      </c>
      <c r="D574" s="4" t="n">
        <v>-1.56919349987701</v>
      </c>
      <c r="E574" s="4" t="n">
        <v>0.000348363842870121</v>
      </c>
      <c r="F574" s="4" t="s">
        <v>67</v>
      </c>
      <c r="G574" s="4" t="s">
        <v>14</v>
      </c>
      <c r="H574" s="4" t="s">
        <v>14</v>
      </c>
    </row>
    <row r="575" customFormat="false" ht="14.4" hidden="false" customHeight="false" outlineLevel="0" collapsed="false">
      <c r="A575" s="4" t="s">
        <v>3937</v>
      </c>
      <c r="B575" s="4" t="n">
        <v>20.6469091315521</v>
      </c>
      <c r="C575" s="4" t="n">
        <v>111.400516719472</v>
      </c>
      <c r="D575" s="4" t="n">
        <v>-2.43175819483469</v>
      </c>
      <c r="E575" s="4" t="n">
        <v>0.00762037902657109</v>
      </c>
      <c r="F575" s="4" t="s">
        <v>67</v>
      </c>
      <c r="G575" s="4" t="s">
        <v>14</v>
      </c>
      <c r="H575" s="4" t="s">
        <v>14</v>
      </c>
    </row>
    <row r="576" customFormat="false" ht="14.4" hidden="false" customHeight="false" outlineLevel="0" collapsed="false">
      <c r="A576" s="4" t="s">
        <v>3938</v>
      </c>
      <c r="B576" s="4" t="n">
        <v>229.73549298893</v>
      </c>
      <c r="C576" s="4" t="n">
        <v>527.112971569344</v>
      </c>
      <c r="D576" s="4" t="n">
        <v>-1.19813843223534</v>
      </c>
      <c r="E576" s="4" t="n">
        <v>0.0344847145854195</v>
      </c>
      <c r="F576" s="4" t="s">
        <v>67</v>
      </c>
      <c r="G576" s="4" t="s">
        <v>14</v>
      </c>
      <c r="H576" s="4" t="s">
        <v>14</v>
      </c>
    </row>
    <row r="577" customFormat="false" ht="14.4" hidden="false" customHeight="false" outlineLevel="0" collapsed="false">
      <c r="A577" s="4" t="s">
        <v>3939</v>
      </c>
      <c r="B577" s="4" t="n">
        <v>5.41420868225814</v>
      </c>
      <c r="C577" s="4" t="n">
        <v>31.8419924291734</v>
      </c>
      <c r="D577" s="4" t="n">
        <v>-2.55610821138972</v>
      </c>
      <c r="E577" s="4" t="n">
        <v>0.0486086809343346</v>
      </c>
      <c r="F577" s="4" t="s">
        <v>67</v>
      </c>
      <c r="G577" s="4" t="s">
        <v>3940</v>
      </c>
      <c r="H577" s="4" t="s">
        <v>3941</v>
      </c>
    </row>
    <row r="578" customFormat="false" ht="14.4" hidden="false" customHeight="false" outlineLevel="0" collapsed="false">
      <c r="A578" s="4" t="s">
        <v>2031</v>
      </c>
      <c r="B578" s="4" t="n">
        <v>0</v>
      </c>
      <c r="C578" s="4" t="n">
        <v>57.6522663435222</v>
      </c>
      <c r="D578" s="4" t="e">
        <f aca="false"/>
        <v>#NAME?</v>
      </c>
      <c r="E578" s="4" t="n">
        <v>5.01643950622258E-010</v>
      </c>
      <c r="F578" s="4" t="s">
        <v>67</v>
      </c>
      <c r="G578" s="4" t="s">
        <v>14</v>
      </c>
      <c r="H578" s="4" t="s">
        <v>14</v>
      </c>
    </row>
    <row r="579" customFormat="false" ht="14.4" hidden="false" customHeight="false" outlineLevel="0" collapsed="false">
      <c r="A579" s="4" t="s">
        <v>3942</v>
      </c>
      <c r="B579" s="4" t="n">
        <v>611.878821408544</v>
      </c>
      <c r="C579" s="4" t="n">
        <v>1248.69591898385</v>
      </c>
      <c r="D579" s="4" t="n">
        <v>-1.02910432623438</v>
      </c>
      <c r="E579" s="4" t="n">
        <v>0.0464393597901337</v>
      </c>
      <c r="F579" s="4" t="s">
        <v>67</v>
      </c>
      <c r="G579" s="4" t="s">
        <v>14</v>
      </c>
      <c r="H579" s="4" t="s">
        <v>14</v>
      </c>
    </row>
    <row r="580" customFormat="false" ht="14.4" hidden="false" customHeight="false" outlineLevel="0" collapsed="false">
      <c r="A580" s="4" t="s">
        <v>3943</v>
      </c>
      <c r="B580" s="4" t="n">
        <v>363.12226209771</v>
      </c>
      <c r="C580" s="4" t="n">
        <v>1229.47715041639</v>
      </c>
      <c r="D580" s="4" t="n">
        <v>-1.75951763708085</v>
      </c>
      <c r="E580" s="4" t="n">
        <v>3.95512259355312E-007</v>
      </c>
      <c r="F580" s="4" t="s">
        <v>67</v>
      </c>
      <c r="G580" s="4" t="s">
        <v>3944</v>
      </c>
      <c r="H580" s="4" t="s">
        <v>3945</v>
      </c>
    </row>
    <row r="581" customFormat="false" ht="14.4" hidden="false" customHeight="false" outlineLevel="0" collapsed="false">
      <c r="A581" s="4" t="s">
        <v>3946</v>
      </c>
      <c r="B581" s="4" t="n">
        <v>168.861697942768</v>
      </c>
      <c r="C581" s="4" t="n">
        <v>360.706395588935</v>
      </c>
      <c r="D581" s="4" t="n">
        <v>-1.09498287747151</v>
      </c>
      <c r="E581" s="4" t="n">
        <v>0.0200103377453301</v>
      </c>
      <c r="F581" s="4" t="s">
        <v>67</v>
      </c>
      <c r="G581" s="4" t="s">
        <v>3947</v>
      </c>
      <c r="H581" s="4" t="s">
        <v>3948</v>
      </c>
    </row>
    <row r="582" customFormat="false" ht="14.4" hidden="false" customHeight="false" outlineLevel="0" collapsed="false">
      <c r="A582" s="4" t="s">
        <v>3949</v>
      </c>
      <c r="B582" s="4" t="n">
        <v>53.9110692623825</v>
      </c>
      <c r="C582" s="4" t="n">
        <v>169.88558377288</v>
      </c>
      <c r="D582" s="4" t="n">
        <v>-1.65591000373537</v>
      </c>
      <c r="E582" s="4" t="n">
        <v>0.00268709857374089</v>
      </c>
      <c r="F582" s="4" t="s">
        <v>67</v>
      </c>
      <c r="G582" s="4" t="s">
        <v>3950</v>
      </c>
      <c r="H582" s="4" t="s">
        <v>3951</v>
      </c>
    </row>
    <row r="583" customFormat="false" ht="14.4" hidden="false" customHeight="false" outlineLevel="0" collapsed="false">
      <c r="A583" s="4" t="s">
        <v>3952</v>
      </c>
      <c r="B583" s="4" t="n">
        <v>31.8665557163908</v>
      </c>
      <c r="C583" s="4" t="n">
        <v>105.701353005142</v>
      </c>
      <c r="D583" s="4" t="n">
        <v>-1.72987884416227</v>
      </c>
      <c r="E583" s="4" t="n">
        <v>0.0207404563421446</v>
      </c>
      <c r="F583" s="4" t="s">
        <v>67</v>
      </c>
      <c r="G583" s="4" t="s">
        <v>14</v>
      </c>
      <c r="H583" s="4" t="s">
        <v>14</v>
      </c>
    </row>
    <row r="584" customFormat="false" ht="14.4" hidden="false" customHeight="false" outlineLevel="0" collapsed="false">
      <c r="A584" s="4" t="s">
        <v>3953</v>
      </c>
      <c r="B584" s="4" t="n">
        <v>260.342009171412</v>
      </c>
      <c r="C584" s="4" t="n">
        <v>635.008274994508</v>
      </c>
      <c r="D584" s="4" t="n">
        <v>-1.28636726629417</v>
      </c>
      <c r="E584" s="4" t="n">
        <v>0.00112493527913578</v>
      </c>
      <c r="F584" s="4" t="s">
        <v>67</v>
      </c>
      <c r="G584" s="4" t="s">
        <v>3954</v>
      </c>
      <c r="H584" s="4" t="s">
        <v>3955</v>
      </c>
    </row>
    <row r="585" customFormat="false" ht="14.4" hidden="false" customHeight="false" outlineLevel="0" collapsed="false">
      <c r="A585" s="4" t="s">
        <v>3956</v>
      </c>
      <c r="B585" s="4" t="n">
        <v>93.1337983437015</v>
      </c>
      <c r="C585" s="4" t="n">
        <v>322.96396520742</v>
      </c>
      <c r="D585" s="4" t="n">
        <v>-1.79399648148865</v>
      </c>
      <c r="E585" s="4" t="n">
        <v>5.75587729621362E-005</v>
      </c>
      <c r="F585" s="4" t="s">
        <v>67</v>
      </c>
      <c r="G585" s="4" t="s">
        <v>3957</v>
      </c>
      <c r="H585" s="4" t="s">
        <v>3958</v>
      </c>
    </row>
    <row r="586" customFormat="false" ht="14.4" hidden="false" customHeight="false" outlineLevel="0" collapsed="false">
      <c r="A586" s="4" t="s">
        <v>2481</v>
      </c>
      <c r="B586" s="4" t="n">
        <v>131.389396562114</v>
      </c>
      <c r="C586" s="4" t="n">
        <v>264.849197760814</v>
      </c>
      <c r="D586" s="4" t="n">
        <v>-1.0113222872339</v>
      </c>
      <c r="E586" s="4" t="n">
        <v>0.0490260525786237</v>
      </c>
      <c r="F586" s="4" t="s">
        <v>67</v>
      </c>
      <c r="G586" s="4" t="s">
        <v>14</v>
      </c>
      <c r="H586" s="4" t="s">
        <v>14</v>
      </c>
    </row>
    <row r="587" customFormat="false" ht="14.4" hidden="false" customHeight="false" outlineLevel="0" collapsed="false">
      <c r="A587" s="4" t="s">
        <v>3959</v>
      </c>
      <c r="B587" s="4" t="n">
        <v>18309.0706945588</v>
      </c>
      <c r="C587" s="4" t="n">
        <v>41001.9330918913</v>
      </c>
      <c r="D587" s="4" t="n">
        <v>-1.16313336239723</v>
      </c>
      <c r="E587" s="4" t="n">
        <v>0.00574139686320429</v>
      </c>
      <c r="F587" s="4" t="s">
        <v>67</v>
      </c>
      <c r="G587" s="4" t="s">
        <v>3960</v>
      </c>
      <c r="H587" s="4" t="s">
        <v>3961</v>
      </c>
    </row>
    <row r="588" customFormat="false" ht="14.4" hidden="false" customHeight="false" outlineLevel="0" collapsed="false">
      <c r="A588" s="4" t="s">
        <v>2112</v>
      </c>
      <c r="B588" s="4" t="n">
        <v>55.7513973254632</v>
      </c>
      <c r="C588" s="4" t="n">
        <v>162.713693547279</v>
      </c>
      <c r="D588" s="4" t="n">
        <v>-1.54525579986406</v>
      </c>
      <c r="E588" s="4" t="n">
        <v>0.00650565933138585</v>
      </c>
      <c r="F588" s="4" t="s">
        <v>67</v>
      </c>
      <c r="G588" s="4" t="s">
        <v>2113</v>
      </c>
      <c r="H588" s="4" t="s">
        <v>2114</v>
      </c>
    </row>
    <row r="589" customFormat="false" ht="14.4" hidden="false" customHeight="false" outlineLevel="0" collapsed="false">
      <c r="A589" s="4" t="s">
        <v>3962</v>
      </c>
      <c r="B589" s="4" t="n">
        <v>200.568563371121</v>
      </c>
      <c r="C589" s="4" t="n">
        <v>452.879098120376</v>
      </c>
      <c r="D589" s="4" t="n">
        <v>-1.17503045658354</v>
      </c>
      <c r="E589" s="4" t="n">
        <v>0.0317699683838299</v>
      </c>
      <c r="F589" s="4" t="s">
        <v>67</v>
      </c>
      <c r="G589" s="4" t="s">
        <v>3963</v>
      </c>
      <c r="H589" s="4" t="s">
        <v>3964</v>
      </c>
    </row>
    <row r="590" customFormat="false" ht="14.4" hidden="false" customHeight="false" outlineLevel="0" collapsed="false">
      <c r="A590" s="4" t="s">
        <v>3965</v>
      </c>
      <c r="B590" s="4" t="n">
        <v>64.5181348998337</v>
      </c>
      <c r="C590" s="4" t="n">
        <v>209.362398700962</v>
      </c>
      <c r="D590" s="4" t="n">
        <v>-1.69822572023927</v>
      </c>
      <c r="E590" s="4" t="n">
        <v>0.00950370666189922</v>
      </c>
      <c r="F590" s="4" t="s">
        <v>67</v>
      </c>
      <c r="G590" s="4" t="s">
        <v>3966</v>
      </c>
      <c r="H590" s="4" t="s">
        <v>3967</v>
      </c>
    </row>
    <row r="591" customFormat="false" ht="14.4" hidden="false" customHeight="false" outlineLevel="0" collapsed="false">
      <c r="A591" s="4" t="s">
        <v>3968</v>
      </c>
      <c r="B591" s="4" t="n">
        <v>915.565530443274</v>
      </c>
      <c r="C591" s="4" t="n">
        <v>2844.0725140843</v>
      </c>
      <c r="D591" s="4" t="n">
        <v>-1.63522319529535</v>
      </c>
      <c r="E591" s="4" t="n">
        <v>7.82181847356687E-007</v>
      </c>
      <c r="F591" s="4" t="s">
        <v>67</v>
      </c>
      <c r="G591" s="4" t="s">
        <v>3969</v>
      </c>
      <c r="H591" s="4" t="s">
        <v>3970</v>
      </c>
    </row>
    <row r="592" customFormat="false" ht="14.4" hidden="false" customHeight="false" outlineLevel="0" collapsed="false">
      <c r="A592" s="4" t="s">
        <v>1644</v>
      </c>
      <c r="B592" s="4" t="n">
        <v>338.688591598829</v>
      </c>
      <c r="C592" s="4" t="n">
        <v>734.037840684759</v>
      </c>
      <c r="D592" s="4" t="n">
        <v>-1.11589504609898</v>
      </c>
      <c r="E592" s="4" t="n">
        <v>0.0222766833126065</v>
      </c>
      <c r="F592" s="4" t="s">
        <v>67</v>
      </c>
      <c r="G592" s="4" t="s">
        <v>1645</v>
      </c>
      <c r="H592" s="4" t="s">
        <v>1646</v>
      </c>
    </row>
    <row r="593" customFormat="false" ht="14.4" hidden="false" customHeight="false" outlineLevel="0" collapsed="false">
      <c r="A593" s="4" t="s">
        <v>3971</v>
      </c>
      <c r="B593" s="4" t="n">
        <v>22.3321931055125</v>
      </c>
      <c r="C593" s="4" t="n">
        <v>152.295686248342</v>
      </c>
      <c r="D593" s="4" t="n">
        <v>-2.76967823697162</v>
      </c>
      <c r="E593" s="4" t="n">
        <v>7.82757690853671E-006</v>
      </c>
      <c r="F593" s="4" t="s">
        <v>67</v>
      </c>
      <c r="G593" s="4" t="s">
        <v>14</v>
      </c>
      <c r="H593" s="4" t="s">
        <v>14</v>
      </c>
    </row>
    <row r="594" customFormat="false" ht="14.4" hidden="false" customHeight="false" outlineLevel="0" collapsed="false">
      <c r="A594" s="4" t="s">
        <v>395</v>
      </c>
      <c r="B594" s="4" t="n">
        <v>1834.18933414339</v>
      </c>
      <c r="C594" s="4" t="n">
        <v>3920.13290401084</v>
      </c>
      <c r="D594" s="4" t="n">
        <v>-1.09575999799023</v>
      </c>
      <c r="E594" s="4" t="n">
        <v>0.0148786210706887</v>
      </c>
      <c r="F594" s="4" t="s">
        <v>67</v>
      </c>
      <c r="G594" s="4" t="s">
        <v>396</v>
      </c>
      <c r="H594" s="4" t="s">
        <v>397</v>
      </c>
    </row>
    <row r="595" customFormat="false" ht="14.4" hidden="false" customHeight="false" outlineLevel="0" collapsed="false">
      <c r="A595" s="4" t="s">
        <v>3972</v>
      </c>
      <c r="B595" s="4" t="n">
        <v>149.261226539147</v>
      </c>
      <c r="C595" s="4" t="n">
        <v>553.574987032306</v>
      </c>
      <c r="D595" s="4" t="n">
        <v>-1.89093931061425</v>
      </c>
      <c r="E595" s="4" t="n">
        <v>2.06575848152056E-006</v>
      </c>
      <c r="F595" s="4" t="s">
        <v>67</v>
      </c>
      <c r="G595" s="4" t="s">
        <v>16</v>
      </c>
      <c r="H595" s="4" t="s">
        <v>17</v>
      </c>
    </row>
    <row r="596" customFormat="false" ht="14.4" hidden="false" customHeight="false" outlineLevel="0" collapsed="false">
      <c r="A596" s="4" t="s">
        <v>3973</v>
      </c>
      <c r="B596" s="4" t="n">
        <v>155.859696185251</v>
      </c>
      <c r="C596" s="4" t="n">
        <v>458.460780494822</v>
      </c>
      <c r="D596" s="4" t="n">
        <v>-1.55655041301341</v>
      </c>
      <c r="E596" s="4" t="n">
        <v>0.00176036200660488</v>
      </c>
      <c r="F596" s="4" t="s">
        <v>67</v>
      </c>
      <c r="G596" s="4" t="s">
        <v>3974</v>
      </c>
      <c r="H596" s="4" t="s">
        <v>3975</v>
      </c>
    </row>
    <row r="597" customFormat="false" ht="14.4" hidden="false" customHeight="false" outlineLevel="0" collapsed="false">
      <c r="A597" s="4" t="s">
        <v>3976</v>
      </c>
      <c r="B597" s="4" t="n">
        <v>4131.78594686644</v>
      </c>
      <c r="C597" s="4" t="n">
        <v>10169.3764204255</v>
      </c>
      <c r="D597" s="4" t="n">
        <v>-1.29939379642924</v>
      </c>
      <c r="E597" s="4" t="n">
        <v>0.000407348973011221</v>
      </c>
      <c r="F597" s="4" t="s">
        <v>67</v>
      </c>
      <c r="G597" s="4" t="s">
        <v>3977</v>
      </c>
      <c r="H597" s="4" t="s">
        <v>3978</v>
      </c>
    </row>
    <row r="598" customFormat="false" ht="14.4" hidden="false" customHeight="false" outlineLevel="0" collapsed="false">
      <c r="A598" s="4" t="s">
        <v>3979</v>
      </c>
      <c r="B598" s="4" t="n">
        <v>218.058394373726</v>
      </c>
      <c r="C598" s="4" t="n">
        <v>1391.09038060446</v>
      </c>
      <c r="D598" s="4" t="n">
        <v>-2.67342972176399</v>
      </c>
      <c r="E598" s="4" t="n">
        <v>6.117519172924E-006</v>
      </c>
      <c r="F598" s="4" t="s">
        <v>67</v>
      </c>
      <c r="G598" s="4" t="s">
        <v>14</v>
      </c>
      <c r="H598" s="4" t="s">
        <v>14</v>
      </c>
    </row>
    <row r="599" customFormat="false" ht="14.4" hidden="false" customHeight="false" outlineLevel="0" collapsed="false">
      <c r="A599" s="4" t="s">
        <v>3980</v>
      </c>
      <c r="B599" s="4" t="n">
        <v>122.624641101587</v>
      </c>
      <c r="C599" s="4" t="n">
        <v>426.697989826263</v>
      </c>
      <c r="D599" s="4" t="n">
        <v>-1.79896640005673</v>
      </c>
      <c r="E599" s="4" t="n">
        <v>7.76000426986822E-005</v>
      </c>
      <c r="F599" s="4" t="s">
        <v>67</v>
      </c>
      <c r="G599" s="4" t="s">
        <v>3981</v>
      </c>
      <c r="H599" s="4" t="s">
        <v>3982</v>
      </c>
    </row>
    <row r="600" customFormat="false" ht="14.4" hidden="false" customHeight="false" outlineLevel="0" collapsed="false">
      <c r="A600" s="4" t="s">
        <v>3983</v>
      </c>
      <c r="B600" s="4" t="n">
        <v>91.062965603411</v>
      </c>
      <c r="C600" s="4" t="n">
        <v>224.700767963793</v>
      </c>
      <c r="D600" s="4" t="n">
        <v>-1.30306870646651</v>
      </c>
      <c r="E600" s="4" t="n">
        <v>0.0293267431893431</v>
      </c>
      <c r="F600" s="4" t="s">
        <v>67</v>
      </c>
      <c r="G600" s="4" t="s">
        <v>3984</v>
      </c>
      <c r="H600" s="4" t="s">
        <v>3985</v>
      </c>
    </row>
    <row r="601" customFormat="false" ht="14.4" hidden="false" customHeight="false" outlineLevel="0" collapsed="false">
      <c r="A601" s="4" t="s">
        <v>121</v>
      </c>
      <c r="B601" s="4" t="n">
        <v>0.311705345880505</v>
      </c>
      <c r="C601" s="4" t="n">
        <v>78.4373595676668</v>
      </c>
      <c r="D601" s="4" t="n">
        <v>-7.97521426274704</v>
      </c>
      <c r="E601" s="4" t="n">
        <v>3.45609641286937E-012</v>
      </c>
      <c r="F601" s="4" t="s">
        <v>67</v>
      </c>
      <c r="G601" s="4" t="s">
        <v>122</v>
      </c>
      <c r="H601" s="4" t="s">
        <v>123</v>
      </c>
    </row>
    <row r="602" customFormat="false" ht="14.4" hidden="false" customHeight="false" outlineLevel="0" collapsed="false">
      <c r="A602" s="4" t="s">
        <v>3986</v>
      </c>
      <c r="B602" s="4" t="n">
        <v>33.8729544278711</v>
      </c>
      <c r="C602" s="4" t="n">
        <v>434.410529554436</v>
      </c>
      <c r="D602" s="4" t="n">
        <v>-3.68085334212456</v>
      </c>
      <c r="E602" s="4" t="n">
        <v>4.04779974180405E-015</v>
      </c>
      <c r="F602" s="4" t="s">
        <v>67</v>
      </c>
      <c r="G602" s="4" t="s">
        <v>3987</v>
      </c>
      <c r="H602" s="4" t="s">
        <v>3988</v>
      </c>
    </row>
    <row r="603" customFormat="false" ht="14.4" hidden="false" customHeight="false" outlineLevel="0" collapsed="false">
      <c r="A603" s="4" t="s">
        <v>3989</v>
      </c>
      <c r="B603" s="4" t="n">
        <v>0.617167519715395</v>
      </c>
      <c r="C603" s="4" t="n">
        <v>47.6923339348141</v>
      </c>
      <c r="D603" s="4" t="n">
        <v>-6.2719514380879</v>
      </c>
      <c r="E603" s="4" t="n">
        <v>6.37489066370181E-007</v>
      </c>
      <c r="F603" s="4" t="s">
        <v>67</v>
      </c>
      <c r="G603" s="4" t="s">
        <v>1878</v>
      </c>
      <c r="H603" s="4" t="s">
        <v>1879</v>
      </c>
    </row>
    <row r="604" customFormat="false" ht="14.4" hidden="false" customHeight="false" outlineLevel="0" collapsed="false">
      <c r="A604" s="4" t="s">
        <v>3990</v>
      </c>
      <c r="B604" s="4" t="n">
        <v>154.698514105942</v>
      </c>
      <c r="C604" s="4" t="n">
        <v>435.347770941004</v>
      </c>
      <c r="D604" s="4" t="n">
        <v>-1.49270899687207</v>
      </c>
      <c r="E604" s="4" t="n">
        <v>0.000378511308169675</v>
      </c>
      <c r="F604" s="4" t="s">
        <v>67</v>
      </c>
      <c r="G604" s="4" t="s">
        <v>3991</v>
      </c>
      <c r="H604" s="4" t="s">
        <v>3992</v>
      </c>
    </row>
    <row r="605" customFormat="false" ht="14.4" hidden="false" customHeight="false" outlineLevel="0" collapsed="false">
      <c r="A605" s="4" t="s">
        <v>3993</v>
      </c>
      <c r="B605" s="4" t="n">
        <v>160.35192620221</v>
      </c>
      <c r="C605" s="4" t="n">
        <v>434.221056696414</v>
      </c>
      <c r="D605" s="4" t="n">
        <v>-1.43718800427874</v>
      </c>
      <c r="E605" s="4" t="n">
        <v>0.0402437278415744</v>
      </c>
      <c r="F605" s="4" t="s">
        <v>67</v>
      </c>
      <c r="G605" s="4" t="s">
        <v>3994</v>
      </c>
      <c r="H605" s="4" t="s">
        <v>3995</v>
      </c>
    </row>
    <row r="606" customFormat="false" ht="14.4" hidden="false" customHeight="false" outlineLevel="0" collapsed="false">
      <c r="A606" s="4" t="s">
        <v>3996</v>
      </c>
      <c r="B606" s="4" t="n">
        <v>44.0268710505884</v>
      </c>
      <c r="C606" s="4" t="n">
        <v>334.725229268808</v>
      </c>
      <c r="D606" s="4" t="n">
        <v>-2.92652107346475</v>
      </c>
      <c r="E606" s="4" t="n">
        <v>0.0347406907591187</v>
      </c>
      <c r="F606" s="4" t="s">
        <v>67</v>
      </c>
      <c r="G606" s="4" t="s">
        <v>29</v>
      </c>
      <c r="H606" s="4" t="s">
        <v>30</v>
      </c>
    </row>
    <row r="607" customFormat="false" ht="14.4" hidden="false" customHeight="false" outlineLevel="0" collapsed="false">
      <c r="A607" s="4" t="s">
        <v>3997</v>
      </c>
      <c r="B607" s="4" t="n">
        <v>37.1478724867538</v>
      </c>
      <c r="C607" s="4" t="n">
        <v>124.658386030593</v>
      </c>
      <c r="D607" s="4" t="n">
        <v>-1.74662844623221</v>
      </c>
      <c r="E607" s="4" t="n">
        <v>0.00603319417283363</v>
      </c>
      <c r="F607" s="4" t="s">
        <v>67</v>
      </c>
      <c r="G607" s="4" t="s">
        <v>14</v>
      </c>
      <c r="H607" s="4" t="s">
        <v>14</v>
      </c>
    </row>
    <row r="608" customFormat="false" ht="14.4" hidden="false" customHeight="false" outlineLevel="0" collapsed="false">
      <c r="A608" s="4" t="s">
        <v>3998</v>
      </c>
      <c r="B608" s="4" t="n">
        <v>30.482601557282</v>
      </c>
      <c r="C608" s="4" t="n">
        <v>88.1763522660989</v>
      </c>
      <c r="D608" s="4" t="n">
        <v>-1.53240576006286</v>
      </c>
      <c r="E608" s="4" t="n">
        <v>0.0407135994944802</v>
      </c>
      <c r="F608" s="4" t="s">
        <v>67</v>
      </c>
      <c r="G608" s="4" t="s">
        <v>3999</v>
      </c>
      <c r="H608" s="4" t="s">
        <v>4000</v>
      </c>
    </row>
    <row r="609" customFormat="false" ht="14.4" hidden="false" customHeight="false" outlineLevel="0" collapsed="false">
      <c r="A609" s="4" t="s">
        <v>4001</v>
      </c>
      <c r="B609" s="4" t="n">
        <v>9.43468886756522</v>
      </c>
      <c r="C609" s="4" t="n">
        <v>48.3793096001424</v>
      </c>
      <c r="D609" s="4" t="n">
        <v>-2.35834333414832</v>
      </c>
      <c r="E609" s="4" t="n">
        <v>0.0396230904702075</v>
      </c>
      <c r="F609" s="4" t="s">
        <v>67</v>
      </c>
      <c r="G609" s="4" t="s">
        <v>4002</v>
      </c>
      <c r="H609" s="4" t="s">
        <v>4003</v>
      </c>
    </row>
    <row r="610" customFormat="false" ht="14.4" hidden="false" customHeight="false" outlineLevel="0" collapsed="false">
      <c r="A610" s="4" t="s">
        <v>4004</v>
      </c>
      <c r="B610" s="4" t="n">
        <v>47.7618717565789</v>
      </c>
      <c r="C610" s="4" t="n">
        <v>160.226153414724</v>
      </c>
      <c r="D610" s="4" t="n">
        <v>-1.74617837427528</v>
      </c>
      <c r="E610" s="4" t="n">
        <v>0.0187905277584704</v>
      </c>
      <c r="F610" s="4" t="s">
        <v>67</v>
      </c>
      <c r="G610" s="4" t="s">
        <v>4005</v>
      </c>
      <c r="H610" s="4" t="s">
        <v>4006</v>
      </c>
    </row>
    <row r="611" customFormat="false" ht="14.4" hidden="false" customHeight="false" outlineLevel="0" collapsed="false">
      <c r="A611" s="4" t="s">
        <v>4007</v>
      </c>
      <c r="B611" s="4" t="n">
        <v>48.5741458992288</v>
      </c>
      <c r="C611" s="4" t="n">
        <v>179.222471358571</v>
      </c>
      <c r="D611" s="4" t="n">
        <v>-1.88349100382495</v>
      </c>
      <c r="E611" s="4" t="n">
        <v>0.000392434569706708</v>
      </c>
      <c r="F611" s="4" t="s">
        <v>67</v>
      </c>
      <c r="G611" s="4" t="s">
        <v>4008</v>
      </c>
      <c r="H611" s="4" t="s">
        <v>4009</v>
      </c>
    </row>
    <row r="612" customFormat="false" ht="14.4" hidden="false" customHeight="false" outlineLevel="0" collapsed="false">
      <c r="A612" s="4" t="s">
        <v>4010</v>
      </c>
      <c r="B612" s="4" t="n">
        <v>51.2271821237931</v>
      </c>
      <c r="C612" s="4" t="n">
        <v>146.692975585572</v>
      </c>
      <c r="D612" s="4" t="n">
        <v>-1.51781834887873</v>
      </c>
      <c r="E612" s="4" t="n">
        <v>0.0241979507110872</v>
      </c>
      <c r="F612" s="4" t="s">
        <v>67</v>
      </c>
      <c r="G612" s="4" t="s">
        <v>4011</v>
      </c>
      <c r="H612" s="4" t="s">
        <v>4012</v>
      </c>
    </row>
    <row r="613" customFormat="false" ht="14.4" hidden="false" customHeight="false" outlineLevel="0" collapsed="false">
      <c r="A613" s="4" t="s">
        <v>81</v>
      </c>
      <c r="B613" s="4" t="n">
        <v>0</v>
      </c>
      <c r="C613" s="4" t="n">
        <v>42.3159234794651</v>
      </c>
      <c r="D613" s="4" t="e">
        <f aca="false"/>
        <v>#NAME?</v>
      </c>
      <c r="E613" s="4" t="n">
        <v>2.16132775458151E-007</v>
      </c>
      <c r="F613" s="4" t="s">
        <v>67</v>
      </c>
      <c r="G613" s="4" t="s">
        <v>14</v>
      </c>
      <c r="H613" s="4" t="s">
        <v>14</v>
      </c>
    </row>
    <row r="614" customFormat="false" ht="14.4" hidden="false" customHeight="false" outlineLevel="0" collapsed="false">
      <c r="A614" s="4" t="s">
        <v>4013</v>
      </c>
      <c r="B614" s="4" t="n">
        <v>283.695726943262</v>
      </c>
      <c r="C614" s="4" t="n">
        <v>589.998666036745</v>
      </c>
      <c r="D614" s="4" t="n">
        <v>-1.05636727186068</v>
      </c>
      <c r="E614" s="4" t="n">
        <v>0.0138636337891057</v>
      </c>
      <c r="F614" s="4" t="s">
        <v>67</v>
      </c>
      <c r="G614" s="4" t="s">
        <v>4014</v>
      </c>
      <c r="H614" s="4" t="s">
        <v>4015</v>
      </c>
    </row>
    <row r="615" customFormat="false" ht="14.4" hidden="false" customHeight="false" outlineLevel="0" collapsed="false">
      <c r="A615" s="4" t="s">
        <v>4016</v>
      </c>
      <c r="B615" s="4" t="n">
        <v>85.4467166658445</v>
      </c>
      <c r="C615" s="4" t="n">
        <v>207.599225554846</v>
      </c>
      <c r="D615" s="4" t="n">
        <v>-1.28070409997997</v>
      </c>
      <c r="E615" s="4" t="n">
        <v>0.0171666488945097</v>
      </c>
      <c r="F615" s="4" t="s">
        <v>67</v>
      </c>
      <c r="G615" s="4" t="s">
        <v>4017</v>
      </c>
      <c r="H615" s="4" t="s">
        <v>4018</v>
      </c>
    </row>
    <row r="616" customFormat="false" ht="14.4" hidden="false" customHeight="false" outlineLevel="0" collapsed="false">
      <c r="A616" s="4" t="s">
        <v>229</v>
      </c>
      <c r="B616" s="4" t="n">
        <v>158.58728552816</v>
      </c>
      <c r="C616" s="4" t="n">
        <v>560.887307507974</v>
      </c>
      <c r="D616" s="4" t="n">
        <v>-1.82243382619463</v>
      </c>
      <c r="E616" s="4" t="n">
        <v>0.000872813524451141</v>
      </c>
      <c r="F616" s="4" t="s">
        <v>67</v>
      </c>
      <c r="G616" s="4" t="s">
        <v>230</v>
      </c>
      <c r="H616" s="4" t="s">
        <v>231</v>
      </c>
    </row>
    <row r="617" customFormat="false" ht="14.4" hidden="false" customHeight="false" outlineLevel="0" collapsed="false">
      <c r="A617" s="4" t="s">
        <v>4019</v>
      </c>
      <c r="B617" s="4" t="n">
        <v>188.404155110018</v>
      </c>
      <c r="C617" s="4" t="n">
        <v>398.230748439096</v>
      </c>
      <c r="D617" s="4" t="n">
        <v>-1.07977383678093</v>
      </c>
      <c r="E617" s="4" t="n">
        <v>0.028365285857372</v>
      </c>
      <c r="F617" s="4" t="s">
        <v>67</v>
      </c>
      <c r="G617" s="4" t="s">
        <v>14</v>
      </c>
      <c r="H617" s="4" t="s">
        <v>14</v>
      </c>
    </row>
    <row r="618" customFormat="false" ht="14.4" hidden="false" customHeight="false" outlineLevel="0" collapsed="false">
      <c r="A618" s="4" t="s">
        <v>4020</v>
      </c>
      <c r="B618" s="4" t="n">
        <v>115.086232598529</v>
      </c>
      <c r="C618" s="4" t="n">
        <v>264.226591202483</v>
      </c>
      <c r="D618" s="4" t="n">
        <v>-1.19906040489905</v>
      </c>
      <c r="E618" s="4" t="n">
        <v>0.0157969631610174</v>
      </c>
      <c r="F618" s="4" t="s">
        <v>67</v>
      </c>
      <c r="G618" s="4" t="s">
        <v>1994</v>
      </c>
      <c r="H618" s="4" t="s">
        <v>1995</v>
      </c>
    </row>
    <row r="619" customFormat="false" ht="14.4" hidden="false" customHeight="false" outlineLevel="0" collapsed="false">
      <c r="A619" s="4" t="s">
        <v>4021</v>
      </c>
      <c r="B619" s="4" t="n">
        <v>21.5296040335632</v>
      </c>
      <c r="C619" s="4" t="n">
        <v>80.7361869331897</v>
      </c>
      <c r="D619" s="4" t="n">
        <v>-1.90689366567973</v>
      </c>
      <c r="E619" s="4" t="n">
        <v>0.0141083209210236</v>
      </c>
      <c r="F619" s="4" t="s">
        <v>67</v>
      </c>
      <c r="G619" s="4" t="s">
        <v>14</v>
      </c>
      <c r="H619" s="4" t="s">
        <v>14</v>
      </c>
    </row>
    <row r="620" customFormat="false" ht="14.4" hidden="false" customHeight="false" outlineLevel="0" collapsed="false">
      <c r="A620" s="4" t="s">
        <v>4022</v>
      </c>
      <c r="B620" s="4" t="n">
        <v>94.5365022134582</v>
      </c>
      <c r="C620" s="4" t="n">
        <v>223.918910553612</v>
      </c>
      <c r="D620" s="4" t="n">
        <v>-1.24403298075056</v>
      </c>
      <c r="E620" s="4" t="n">
        <v>0.0178628873945232</v>
      </c>
      <c r="F620" s="4" t="s">
        <v>67</v>
      </c>
      <c r="G620" s="4" t="s">
        <v>14</v>
      </c>
      <c r="H620" s="4" t="s">
        <v>14</v>
      </c>
    </row>
    <row r="621" customFormat="false" ht="14.4" hidden="false" customHeight="false" outlineLevel="0" collapsed="false">
      <c r="A621" s="4" t="s">
        <v>4023</v>
      </c>
      <c r="B621" s="4" t="n">
        <v>21.3504256533748</v>
      </c>
      <c r="C621" s="4" t="n">
        <v>83.7037481654813</v>
      </c>
      <c r="D621" s="4" t="n">
        <v>-1.97102739411939</v>
      </c>
      <c r="E621" s="4" t="n">
        <v>0.00846592589412476</v>
      </c>
      <c r="F621" s="4" t="s">
        <v>67</v>
      </c>
      <c r="G621" s="4" t="s">
        <v>4024</v>
      </c>
      <c r="H621" s="4" t="s">
        <v>4025</v>
      </c>
    </row>
    <row r="622" customFormat="false" ht="14.4" hidden="false" customHeight="false" outlineLevel="0" collapsed="false">
      <c r="A622" s="4" t="s">
        <v>4026</v>
      </c>
      <c r="B622" s="4" t="n">
        <v>571.695471480845</v>
      </c>
      <c r="C622" s="4" t="n">
        <v>1169.09565438033</v>
      </c>
      <c r="D622" s="4" t="n">
        <v>-1.03207420719977</v>
      </c>
      <c r="E622" s="4" t="n">
        <v>0.00762037902657109</v>
      </c>
      <c r="F622" s="4" t="s">
        <v>67</v>
      </c>
      <c r="G622" s="4" t="s">
        <v>374</v>
      </c>
      <c r="H622" s="4" t="s">
        <v>375</v>
      </c>
    </row>
    <row r="623" customFormat="false" ht="14.4" hidden="false" customHeight="false" outlineLevel="0" collapsed="false">
      <c r="A623" s="4" t="s">
        <v>4027</v>
      </c>
      <c r="B623" s="4" t="n">
        <v>54.9384327224851</v>
      </c>
      <c r="C623" s="4" t="n">
        <v>162.201762696281</v>
      </c>
      <c r="D623" s="4" t="n">
        <v>-1.56190183878031</v>
      </c>
      <c r="E623" s="4" t="n">
        <v>0.0170820586783087</v>
      </c>
      <c r="F623" s="4" t="s">
        <v>67</v>
      </c>
      <c r="G623" s="4" t="s">
        <v>4028</v>
      </c>
      <c r="H623" s="4" t="s">
        <v>4029</v>
      </c>
    </row>
    <row r="624" customFormat="false" ht="14.4" hidden="false" customHeight="false" outlineLevel="0" collapsed="false">
      <c r="A624" s="4" t="s">
        <v>4030</v>
      </c>
      <c r="B624" s="4" t="n">
        <v>0</v>
      </c>
      <c r="C624" s="4" t="n">
        <v>23.2784418514486</v>
      </c>
      <c r="D624" s="4" t="e">
        <f aca="false"/>
        <v>#NAME?</v>
      </c>
      <c r="E624" s="4" t="n">
        <v>0.000501748546282587</v>
      </c>
      <c r="F624" s="4" t="s">
        <v>67</v>
      </c>
      <c r="G624" s="4" t="s">
        <v>14</v>
      </c>
      <c r="H624" s="4" t="s">
        <v>14</v>
      </c>
    </row>
    <row r="625" customFormat="false" ht="14.4" hidden="false" customHeight="false" outlineLevel="0" collapsed="false">
      <c r="A625" s="4" t="s">
        <v>4031</v>
      </c>
      <c r="B625" s="4" t="n">
        <v>2.23954632230831</v>
      </c>
      <c r="C625" s="4" t="n">
        <v>24.6788913114941</v>
      </c>
      <c r="D625" s="4" t="n">
        <v>-3.46199917147539</v>
      </c>
      <c r="E625" s="4" t="n">
        <v>0.025493975080458</v>
      </c>
      <c r="F625" s="4" t="s">
        <v>67</v>
      </c>
      <c r="G625" s="4" t="s">
        <v>4032</v>
      </c>
      <c r="H625" s="4" t="s">
        <v>4033</v>
      </c>
    </row>
    <row r="626" customFormat="false" ht="14.4" hidden="false" customHeight="false" outlineLevel="0" collapsed="false">
      <c r="A626" s="4" t="s">
        <v>4034</v>
      </c>
      <c r="B626" s="4" t="n">
        <v>541.818714053482</v>
      </c>
      <c r="C626" s="4" t="n">
        <v>1253.92106885092</v>
      </c>
      <c r="D626" s="4" t="n">
        <v>-1.21056440777831</v>
      </c>
      <c r="E626" s="4" t="n">
        <v>0.00129053692427442</v>
      </c>
      <c r="F626" s="4" t="s">
        <v>67</v>
      </c>
      <c r="G626" s="4" t="s">
        <v>14</v>
      </c>
      <c r="H626" s="4" t="s">
        <v>14</v>
      </c>
    </row>
    <row r="627" customFormat="false" ht="14.4" hidden="false" customHeight="false" outlineLevel="0" collapsed="false">
      <c r="A627" s="4" t="s">
        <v>1956</v>
      </c>
      <c r="B627" s="4" t="n">
        <v>238.634865076756</v>
      </c>
      <c r="C627" s="4" t="n">
        <v>517.860326410978</v>
      </c>
      <c r="D627" s="4" t="n">
        <v>-1.11775819763363</v>
      </c>
      <c r="E627" s="4" t="n">
        <v>0.00853797492154366</v>
      </c>
      <c r="F627" s="4" t="s">
        <v>67</v>
      </c>
      <c r="G627" s="4" t="s">
        <v>14</v>
      </c>
      <c r="H627" s="4" t="s">
        <v>14</v>
      </c>
    </row>
    <row r="628" customFormat="false" ht="14.4" hidden="false" customHeight="false" outlineLevel="0" collapsed="false">
      <c r="A628" s="4" t="s">
        <v>4035</v>
      </c>
      <c r="B628" s="4" t="n">
        <v>144.518371616661</v>
      </c>
      <c r="C628" s="4" t="n">
        <v>294.066750025014</v>
      </c>
      <c r="D628" s="4" t="n">
        <v>-1.02489076448337</v>
      </c>
      <c r="E628" s="4" t="n">
        <v>0.0431469286972915</v>
      </c>
      <c r="F628" s="4" t="s">
        <v>67</v>
      </c>
      <c r="G628" s="4" t="s">
        <v>4036</v>
      </c>
      <c r="H628" s="4" t="s">
        <v>4037</v>
      </c>
    </row>
    <row r="629" customFormat="false" ht="14.4" hidden="false" customHeight="false" outlineLevel="0" collapsed="false">
      <c r="A629" s="4" t="s">
        <v>569</v>
      </c>
      <c r="B629" s="4" t="n">
        <v>725.53014664076</v>
      </c>
      <c r="C629" s="4" t="n">
        <v>1703.50726627958</v>
      </c>
      <c r="D629" s="4" t="n">
        <v>-1.23140063489168</v>
      </c>
      <c r="E629" s="4" t="n">
        <v>0.00971313159275448</v>
      </c>
      <c r="F629" s="4" t="s">
        <v>67</v>
      </c>
      <c r="G629" s="4" t="s">
        <v>14</v>
      </c>
      <c r="H629" s="4" t="s">
        <v>14</v>
      </c>
    </row>
    <row r="630" customFormat="false" ht="14.4" hidden="false" customHeight="false" outlineLevel="0" collapsed="false">
      <c r="A630" s="4" t="s">
        <v>4038</v>
      </c>
      <c r="B630" s="4" t="n">
        <v>137.836117037912</v>
      </c>
      <c r="C630" s="4" t="n">
        <v>338.734627934401</v>
      </c>
      <c r="D630" s="4" t="n">
        <v>-1.29720151193712</v>
      </c>
      <c r="E630" s="4" t="n">
        <v>0.0347575781960541</v>
      </c>
      <c r="F630" s="4" t="s">
        <v>67</v>
      </c>
      <c r="G630" s="4" t="s">
        <v>14</v>
      </c>
      <c r="H630" s="4" t="s">
        <v>14</v>
      </c>
    </row>
    <row r="631" customFormat="false" ht="14.4" hidden="false" customHeight="false" outlineLevel="0" collapsed="false">
      <c r="A631" s="4" t="s">
        <v>4039</v>
      </c>
      <c r="B631" s="4" t="n">
        <v>248.581593110728</v>
      </c>
      <c r="C631" s="4" t="n">
        <v>639.595995382551</v>
      </c>
      <c r="D631" s="4" t="n">
        <v>-1.36344143376129</v>
      </c>
      <c r="E631" s="4" t="n">
        <v>0.000473468022377712</v>
      </c>
      <c r="F631" s="4" t="s">
        <v>67</v>
      </c>
      <c r="G631" s="4" t="s">
        <v>14</v>
      </c>
      <c r="H631" s="4" t="s">
        <v>14</v>
      </c>
    </row>
    <row r="632" customFormat="false" ht="14.4" hidden="false" customHeight="false" outlineLevel="0" collapsed="false">
      <c r="A632" s="4" t="s">
        <v>1528</v>
      </c>
      <c r="B632" s="4" t="n">
        <v>671.451212941943</v>
      </c>
      <c r="C632" s="4" t="n">
        <v>1703.45665411436</v>
      </c>
      <c r="D632" s="4" t="n">
        <v>-1.34311075370084</v>
      </c>
      <c r="E632" s="4" t="n">
        <v>0.0207292645554208</v>
      </c>
      <c r="F632" s="4" t="s">
        <v>67</v>
      </c>
      <c r="G632" s="4" t="s">
        <v>14</v>
      </c>
      <c r="H632" s="4" t="s">
        <v>14</v>
      </c>
    </row>
    <row r="633" customFormat="false" ht="14.4" hidden="false" customHeight="false" outlineLevel="0" collapsed="false">
      <c r="A633" s="4" t="s">
        <v>4040</v>
      </c>
      <c r="B633" s="4" t="n">
        <v>40.4206604950073</v>
      </c>
      <c r="C633" s="4" t="n">
        <v>159.161888119548</v>
      </c>
      <c r="D633" s="4" t="n">
        <v>-1.97733011735033</v>
      </c>
      <c r="E633" s="4" t="n">
        <v>0.000634031768078521</v>
      </c>
      <c r="F633" s="4" t="s">
        <v>67</v>
      </c>
      <c r="G633" s="4" t="s">
        <v>4041</v>
      </c>
      <c r="H633" s="4" t="s">
        <v>4042</v>
      </c>
    </row>
    <row r="634" customFormat="false" ht="14.4" hidden="false" customHeight="false" outlineLevel="0" collapsed="false">
      <c r="A634" s="4" t="s">
        <v>4043</v>
      </c>
      <c r="B634" s="4" t="n">
        <v>312.570250981533</v>
      </c>
      <c r="C634" s="4" t="n">
        <v>834.391327692824</v>
      </c>
      <c r="D634" s="4" t="n">
        <v>-1.41654368747697</v>
      </c>
      <c r="E634" s="4" t="n">
        <v>0.000182206466314464</v>
      </c>
      <c r="F634" s="4" t="s">
        <v>67</v>
      </c>
      <c r="G634" s="4" t="s">
        <v>4044</v>
      </c>
      <c r="H634" s="4" t="s">
        <v>4045</v>
      </c>
    </row>
    <row r="635" customFormat="false" ht="14.4" hidden="false" customHeight="false" outlineLevel="0" collapsed="false">
      <c r="A635" s="4" t="s">
        <v>4046</v>
      </c>
      <c r="B635" s="4" t="n">
        <v>53.1231858522952</v>
      </c>
      <c r="C635" s="4" t="n">
        <v>147.556964244814</v>
      </c>
      <c r="D635" s="4" t="n">
        <v>-1.47385843893982</v>
      </c>
      <c r="E635" s="4" t="n">
        <v>0.0455473197113411</v>
      </c>
      <c r="F635" s="4" t="s">
        <v>67</v>
      </c>
      <c r="G635" s="4" t="s">
        <v>14</v>
      </c>
      <c r="H635" s="4" t="s">
        <v>14</v>
      </c>
    </row>
    <row r="636" customFormat="false" ht="14.4" hidden="false" customHeight="false" outlineLevel="0" collapsed="false">
      <c r="A636" s="4" t="s">
        <v>4047</v>
      </c>
      <c r="B636" s="4" t="n">
        <v>1687.15504053115</v>
      </c>
      <c r="C636" s="4" t="n">
        <v>3399.82624764188</v>
      </c>
      <c r="D636" s="4" t="n">
        <v>-1.01086846183756</v>
      </c>
      <c r="E636" s="4" t="n">
        <v>0.0115716234495968</v>
      </c>
      <c r="F636" s="4" t="s">
        <v>67</v>
      </c>
      <c r="G636" s="4" t="s">
        <v>4048</v>
      </c>
      <c r="H636" s="4" t="s">
        <v>4049</v>
      </c>
    </row>
    <row r="637" customFormat="false" ht="14.4" hidden="false" customHeight="false" outlineLevel="0" collapsed="false">
      <c r="A637" s="4" t="s">
        <v>1509</v>
      </c>
      <c r="B637" s="4" t="n">
        <v>203.005396202057</v>
      </c>
      <c r="C637" s="4" t="n">
        <v>486.9937564435</v>
      </c>
      <c r="D637" s="4" t="n">
        <v>-1.26238519917855</v>
      </c>
      <c r="E637" s="4" t="n">
        <v>0.0338368622602344</v>
      </c>
      <c r="F637" s="4" t="s">
        <v>67</v>
      </c>
      <c r="G637" s="4" t="s">
        <v>14</v>
      </c>
      <c r="H637" s="4" t="s">
        <v>14</v>
      </c>
    </row>
    <row r="638" customFormat="false" ht="14.4" hidden="false" customHeight="false" outlineLevel="0" collapsed="false">
      <c r="A638" s="4" t="s">
        <v>4050</v>
      </c>
      <c r="B638" s="4" t="n">
        <v>694.886398226945</v>
      </c>
      <c r="C638" s="4" t="n">
        <v>1459.04203740487</v>
      </c>
      <c r="D638" s="4" t="n">
        <v>-1.07017240345728</v>
      </c>
      <c r="E638" s="4" t="n">
        <v>0.00475338172245262</v>
      </c>
      <c r="F638" s="4" t="s">
        <v>67</v>
      </c>
      <c r="G638" s="4" t="s">
        <v>4051</v>
      </c>
      <c r="H638" s="4" t="s">
        <v>4052</v>
      </c>
    </row>
    <row r="639" customFormat="false" ht="14.4" hidden="false" customHeight="false" outlineLevel="0" collapsed="false">
      <c r="A639" s="4" t="s">
        <v>4053</v>
      </c>
      <c r="B639" s="4" t="n">
        <v>962.003322266946</v>
      </c>
      <c r="C639" s="4" t="n">
        <v>3746.6988679497</v>
      </c>
      <c r="D639" s="4" t="n">
        <v>-1.96150624768193</v>
      </c>
      <c r="E639" s="4" t="n">
        <v>1.40662883216836E-006</v>
      </c>
      <c r="F639" s="4" t="s">
        <v>67</v>
      </c>
      <c r="G639" s="4" t="s">
        <v>4054</v>
      </c>
      <c r="H639" s="4" t="s">
        <v>4055</v>
      </c>
    </row>
    <row r="640" customFormat="false" ht="14.4" hidden="false" customHeight="false" outlineLevel="0" collapsed="false">
      <c r="A640" s="4" t="s">
        <v>4056</v>
      </c>
      <c r="B640" s="4" t="n">
        <v>10.9351332449116</v>
      </c>
      <c r="C640" s="4" t="n">
        <v>140.032299507658</v>
      </c>
      <c r="D640" s="4" t="n">
        <v>-3.67871692917683</v>
      </c>
      <c r="E640" s="4" t="n">
        <v>0.0162959322452499</v>
      </c>
      <c r="F640" s="4" t="s">
        <v>67</v>
      </c>
      <c r="G640" s="4" t="s">
        <v>14</v>
      </c>
      <c r="H640" s="4" t="s">
        <v>14</v>
      </c>
    </row>
    <row r="641" customFormat="false" ht="14.4" hidden="false" customHeight="false" outlineLevel="0" collapsed="false">
      <c r="A641" s="4" t="s">
        <v>4057</v>
      </c>
      <c r="B641" s="4" t="n">
        <v>21.0652218531194</v>
      </c>
      <c r="C641" s="4" t="n">
        <v>77.0032957838879</v>
      </c>
      <c r="D641" s="4" t="n">
        <v>-1.87005708523184</v>
      </c>
      <c r="E641" s="4" t="n">
        <v>0.0188533923546355</v>
      </c>
      <c r="F641" s="4" t="s">
        <v>67</v>
      </c>
      <c r="G641" s="4" t="s">
        <v>4058</v>
      </c>
      <c r="H641" s="4" t="s">
        <v>4059</v>
      </c>
    </row>
    <row r="642" customFormat="false" ht="14.4" hidden="false" customHeight="false" outlineLevel="0" collapsed="false">
      <c r="A642" s="4" t="s">
        <v>4060</v>
      </c>
      <c r="B642" s="4" t="n">
        <v>259.176653732636</v>
      </c>
      <c r="C642" s="4" t="n">
        <v>1152.53105752728</v>
      </c>
      <c r="D642" s="4" t="n">
        <v>-2.15279795456948</v>
      </c>
      <c r="E642" s="4" t="n">
        <v>0.0477819870594167</v>
      </c>
      <c r="F642" s="4" t="s">
        <v>67</v>
      </c>
      <c r="G642" s="4" t="s">
        <v>29</v>
      </c>
      <c r="H642" s="4" t="s">
        <v>30</v>
      </c>
    </row>
    <row r="643" customFormat="false" ht="14.4" hidden="false" customHeight="false" outlineLevel="0" collapsed="false">
      <c r="A643" s="4" t="s">
        <v>4061</v>
      </c>
      <c r="B643" s="4" t="n">
        <v>47.6791816625432</v>
      </c>
      <c r="C643" s="4" t="n">
        <v>213.613750997917</v>
      </c>
      <c r="D643" s="4" t="n">
        <v>-2.16357314133701</v>
      </c>
      <c r="E643" s="4" t="n">
        <v>0.000988950978015882</v>
      </c>
      <c r="F643" s="4" t="s">
        <v>67</v>
      </c>
      <c r="G643" s="4" t="s">
        <v>14</v>
      </c>
      <c r="H643" s="4" t="s">
        <v>14</v>
      </c>
    </row>
    <row r="644" customFormat="false" ht="14.4" hidden="false" customHeight="false" outlineLevel="0" collapsed="false">
      <c r="A644" s="4" t="s">
        <v>4062</v>
      </c>
      <c r="B644" s="4" t="n">
        <v>59.8910797352568</v>
      </c>
      <c r="C644" s="4" t="n">
        <v>141.668554986358</v>
      </c>
      <c r="D644" s="4" t="n">
        <v>-1.24210652351417</v>
      </c>
      <c r="E644" s="4" t="n">
        <v>0.0437999539745329</v>
      </c>
      <c r="F644" s="4" t="s">
        <v>67</v>
      </c>
      <c r="G644" s="4" t="s">
        <v>4063</v>
      </c>
      <c r="H644" s="4" t="s">
        <v>4064</v>
      </c>
    </row>
    <row r="645" customFormat="false" ht="14.4" hidden="false" customHeight="false" outlineLevel="0" collapsed="false">
      <c r="A645" s="4" t="s">
        <v>4065</v>
      </c>
      <c r="B645" s="4" t="n">
        <v>769.094648567728</v>
      </c>
      <c r="C645" s="4" t="n">
        <v>1557.41896754717</v>
      </c>
      <c r="D645" s="4" t="n">
        <v>-1.01792404246259</v>
      </c>
      <c r="E645" s="4" t="n">
        <v>0.00698709855506766</v>
      </c>
      <c r="F645" s="4" t="s">
        <v>67</v>
      </c>
      <c r="G645" s="4" t="s">
        <v>4066</v>
      </c>
      <c r="H645" s="4" t="s">
        <v>4067</v>
      </c>
    </row>
    <row r="646" customFormat="false" ht="14.4" hidden="false" customHeight="false" outlineLevel="0" collapsed="false">
      <c r="A646" s="4" t="s">
        <v>4068</v>
      </c>
      <c r="B646" s="4" t="n">
        <v>6.35604134285668</v>
      </c>
      <c r="C646" s="4" t="n">
        <v>77.2616799358713</v>
      </c>
      <c r="D646" s="4" t="n">
        <v>-3.60355263324952</v>
      </c>
      <c r="E646" s="4" t="n">
        <v>7.19785178663275E-005</v>
      </c>
      <c r="F646" s="4" t="s">
        <v>67</v>
      </c>
      <c r="G646" s="4" t="s">
        <v>4069</v>
      </c>
      <c r="H646" s="4" t="s">
        <v>4070</v>
      </c>
    </row>
    <row r="647" customFormat="false" ht="14.4" hidden="false" customHeight="false" outlineLevel="0" collapsed="false">
      <c r="A647" s="4" t="s">
        <v>4071</v>
      </c>
      <c r="B647" s="4" t="n">
        <v>453.541450131072</v>
      </c>
      <c r="C647" s="4" t="n">
        <v>999.409846125187</v>
      </c>
      <c r="D647" s="4" t="n">
        <v>-1.13984202369803</v>
      </c>
      <c r="E647" s="4" t="n">
        <v>0.00427331566578633</v>
      </c>
      <c r="F647" s="4" t="s">
        <v>67</v>
      </c>
      <c r="G647" s="4" t="s">
        <v>4072</v>
      </c>
      <c r="H647" s="4" t="s">
        <v>4073</v>
      </c>
    </row>
    <row r="648" customFormat="false" ht="14.4" hidden="false" customHeight="false" outlineLevel="0" collapsed="false">
      <c r="A648" s="4" t="s">
        <v>4074</v>
      </c>
      <c r="B648" s="4" t="n">
        <v>149.24788160343</v>
      </c>
      <c r="C648" s="4" t="n">
        <v>347.543105662198</v>
      </c>
      <c r="D648" s="4" t="n">
        <v>-1.21948147165512</v>
      </c>
      <c r="E648" s="4" t="n">
        <v>0.0283575462198208</v>
      </c>
      <c r="F648" s="4" t="s">
        <v>67</v>
      </c>
      <c r="G648" s="4" t="s">
        <v>3394</v>
      </c>
      <c r="H648" s="4" t="s">
        <v>3395</v>
      </c>
    </row>
    <row r="649" customFormat="false" ht="14.4" hidden="false" customHeight="false" outlineLevel="0" collapsed="false">
      <c r="A649" s="4" t="s">
        <v>4075</v>
      </c>
      <c r="B649" s="4" t="n">
        <v>4.05311639826939</v>
      </c>
      <c r="C649" s="4" t="n">
        <v>161.514460106053</v>
      </c>
      <c r="D649" s="4" t="n">
        <v>-5.31648791482376</v>
      </c>
      <c r="E649" s="4" t="n">
        <v>1.86863906943409E-010</v>
      </c>
      <c r="F649" s="4" t="s">
        <v>67</v>
      </c>
      <c r="G649" s="4" t="s">
        <v>78</v>
      </c>
      <c r="H649" s="4" t="s">
        <v>79</v>
      </c>
    </row>
    <row r="650" customFormat="false" ht="14.4" hidden="false" customHeight="false" outlineLevel="0" collapsed="false">
      <c r="A650" s="4" t="s">
        <v>4076</v>
      </c>
      <c r="B650" s="4" t="n">
        <v>152.586306983811</v>
      </c>
      <c r="C650" s="4" t="n">
        <v>355.687101078505</v>
      </c>
      <c r="D650" s="4" t="n">
        <v>-1.22098315502644</v>
      </c>
      <c r="E650" s="4" t="n">
        <v>0.00881258652858382</v>
      </c>
      <c r="F650" s="4" t="s">
        <v>67</v>
      </c>
      <c r="G650" s="4" t="s">
        <v>14</v>
      </c>
      <c r="H650" s="4" t="s">
        <v>14</v>
      </c>
    </row>
    <row r="651" customFormat="false" ht="14.4" hidden="false" customHeight="false" outlineLevel="0" collapsed="false">
      <c r="A651" s="4" t="s">
        <v>1481</v>
      </c>
      <c r="B651" s="4" t="n">
        <v>543.553439009915</v>
      </c>
      <c r="C651" s="4" t="n">
        <v>1530.77128542231</v>
      </c>
      <c r="D651" s="4" t="n">
        <v>-1.49376495923465</v>
      </c>
      <c r="E651" s="4" t="n">
        <v>0.00203708803274528</v>
      </c>
      <c r="F651" s="4" t="s">
        <v>67</v>
      </c>
      <c r="G651" s="4" t="s">
        <v>1482</v>
      </c>
      <c r="H651" s="4" t="s">
        <v>1483</v>
      </c>
    </row>
    <row r="652" customFormat="false" ht="14.4" hidden="false" customHeight="false" outlineLevel="0" collapsed="false">
      <c r="A652" s="4" t="s">
        <v>4077</v>
      </c>
      <c r="B652" s="4" t="n">
        <v>463.086110365768</v>
      </c>
      <c r="C652" s="4" t="n">
        <v>973.885270806524</v>
      </c>
      <c r="D652" s="4" t="n">
        <v>-1.07247133865485</v>
      </c>
      <c r="E652" s="4" t="n">
        <v>0.0150012277524941</v>
      </c>
      <c r="F652" s="4" t="s">
        <v>67</v>
      </c>
      <c r="G652" s="4" t="s">
        <v>4078</v>
      </c>
      <c r="H652" s="4" t="s">
        <v>4079</v>
      </c>
    </row>
    <row r="653" customFormat="false" ht="14.4" hidden="false" customHeight="false" outlineLevel="0" collapsed="false">
      <c r="A653" s="4" t="s">
        <v>4080</v>
      </c>
      <c r="B653" s="4" t="n">
        <v>804.754229018004</v>
      </c>
      <c r="C653" s="4" t="n">
        <v>1801.77660204558</v>
      </c>
      <c r="D653" s="4" t="n">
        <v>-1.16279998768601</v>
      </c>
      <c r="E653" s="4" t="n">
        <v>0.00345917636782773</v>
      </c>
      <c r="F653" s="4" t="s">
        <v>67</v>
      </c>
      <c r="G653" s="4" t="s">
        <v>4081</v>
      </c>
      <c r="H653" s="4" t="s">
        <v>4082</v>
      </c>
    </row>
    <row r="654" customFormat="false" ht="14.4" hidden="false" customHeight="false" outlineLevel="0" collapsed="false">
      <c r="A654" s="4" t="s">
        <v>4083</v>
      </c>
      <c r="B654" s="4" t="n">
        <v>889.428644462388</v>
      </c>
      <c r="C654" s="4" t="n">
        <v>1942.29549123872</v>
      </c>
      <c r="D654" s="4" t="n">
        <v>-1.1268119287355</v>
      </c>
      <c r="E654" s="4" t="n">
        <v>0.00465839080503038</v>
      </c>
      <c r="F654" s="4" t="s">
        <v>67</v>
      </c>
      <c r="G654" s="4" t="s">
        <v>4084</v>
      </c>
      <c r="H654" s="4" t="s">
        <v>4085</v>
      </c>
    </row>
    <row r="655" customFormat="false" ht="14.4" hidden="false" customHeight="false" outlineLevel="0" collapsed="false">
      <c r="A655" s="4" t="s">
        <v>4086</v>
      </c>
      <c r="B655" s="4" t="n">
        <v>699.130871159047</v>
      </c>
      <c r="C655" s="4" t="n">
        <v>1463.78744906684</v>
      </c>
      <c r="D655" s="4" t="n">
        <v>-1.06607163480982</v>
      </c>
      <c r="E655" s="4" t="n">
        <v>0.0176181821682737</v>
      </c>
      <c r="F655" s="4" t="s">
        <v>67</v>
      </c>
      <c r="G655" s="4" t="s">
        <v>4087</v>
      </c>
      <c r="H655" s="4" t="s">
        <v>4088</v>
      </c>
    </row>
    <row r="656" customFormat="false" ht="14.4" hidden="false" customHeight="false" outlineLevel="0" collapsed="false">
      <c r="A656" s="4" t="s">
        <v>4089</v>
      </c>
      <c r="B656" s="4" t="n">
        <v>12.4824854782487</v>
      </c>
      <c r="C656" s="4" t="n">
        <v>128.343609759368</v>
      </c>
      <c r="D656" s="4" t="n">
        <v>-3.36203433238392</v>
      </c>
      <c r="E656" s="4" t="n">
        <v>4.50346146961291E-008</v>
      </c>
      <c r="F656" s="4" t="s">
        <v>67</v>
      </c>
      <c r="G656" s="4" t="s">
        <v>14</v>
      </c>
      <c r="H656" s="4" t="s">
        <v>14</v>
      </c>
    </row>
    <row r="657" customFormat="false" ht="14.4" hidden="false" customHeight="false" outlineLevel="0" collapsed="false">
      <c r="A657" s="4" t="s">
        <v>4090</v>
      </c>
      <c r="B657" s="4" t="n">
        <v>173.243226700189</v>
      </c>
      <c r="C657" s="4" t="n">
        <v>486.689039130884</v>
      </c>
      <c r="D657" s="4" t="n">
        <v>-1.49020133527765</v>
      </c>
      <c r="E657" s="4" t="n">
        <v>0.000314435957257482</v>
      </c>
      <c r="F657" s="4" t="s">
        <v>67</v>
      </c>
      <c r="G657" s="4" t="s">
        <v>4091</v>
      </c>
      <c r="H657" s="4" t="s">
        <v>4092</v>
      </c>
    </row>
    <row r="658" customFormat="false" ht="14.4" hidden="false" customHeight="false" outlineLevel="0" collapsed="false">
      <c r="A658" s="4" t="s">
        <v>4093</v>
      </c>
      <c r="B658" s="4" t="n">
        <v>124.518277575532</v>
      </c>
      <c r="C658" s="4" t="n">
        <v>443.437472131855</v>
      </c>
      <c r="D658" s="4" t="n">
        <v>-1.8323731628216</v>
      </c>
      <c r="E658" s="4" t="n">
        <v>0.00595397429039371</v>
      </c>
      <c r="F658" s="4" t="s">
        <v>67</v>
      </c>
      <c r="G658" s="4" t="s">
        <v>4094</v>
      </c>
      <c r="H658" s="4" t="s">
        <v>4095</v>
      </c>
    </row>
    <row r="659" customFormat="false" ht="14.4" hidden="false" customHeight="false" outlineLevel="0" collapsed="false">
      <c r="A659" s="4" t="s">
        <v>4096</v>
      </c>
      <c r="B659" s="4" t="n">
        <v>84.1154400838607</v>
      </c>
      <c r="C659" s="4" t="n">
        <v>232.681444899188</v>
      </c>
      <c r="D659" s="4" t="n">
        <v>-1.46791361962352</v>
      </c>
      <c r="E659" s="4" t="n">
        <v>0.00704566646268565</v>
      </c>
      <c r="F659" s="4" t="s">
        <v>67</v>
      </c>
      <c r="G659" s="4" t="s">
        <v>4097</v>
      </c>
      <c r="H659" s="4" t="s">
        <v>4098</v>
      </c>
    </row>
    <row r="660" customFormat="false" ht="14.4" hidden="false" customHeight="false" outlineLevel="0" collapsed="false">
      <c r="A660" s="4" t="s">
        <v>4099</v>
      </c>
      <c r="B660" s="4" t="n">
        <v>10.7837682583741</v>
      </c>
      <c r="C660" s="4" t="n">
        <v>74.169247365048</v>
      </c>
      <c r="D660" s="4" t="n">
        <v>-2.7819597306352</v>
      </c>
      <c r="E660" s="4" t="n">
        <v>0.000393807785651348</v>
      </c>
      <c r="F660" s="4" t="s">
        <v>67</v>
      </c>
      <c r="G660" s="4" t="s">
        <v>14</v>
      </c>
      <c r="H660" s="4" t="s">
        <v>14</v>
      </c>
    </row>
    <row r="661" customFormat="false" ht="14.4" hidden="false" customHeight="false" outlineLevel="0" collapsed="false">
      <c r="A661" s="4" t="s">
        <v>4100</v>
      </c>
      <c r="B661" s="4" t="n">
        <v>93.5610864380745</v>
      </c>
      <c r="C661" s="4" t="n">
        <v>249.635484251403</v>
      </c>
      <c r="D661" s="4" t="n">
        <v>-1.41584250001768</v>
      </c>
      <c r="E661" s="4" t="n">
        <v>0.010974677748084</v>
      </c>
      <c r="F661" s="4" t="s">
        <v>67</v>
      </c>
      <c r="G661" s="4" t="s">
        <v>14</v>
      </c>
      <c r="H661" s="4" t="s">
        <v>14</v>
      </c>
    </row>
    <row r="662" customFormat="false" ht="14.4" hidden="false" customHeight="false" outlineLevel="0" collapsed="false">
      <c r="A662" s="4" t="s">
        <v>1535</v>
      </c>
      <c r="B662" s="4" t="n">
        <v>1234.24515791656</v>
      </c>
      <c r="C662" s="4" t="n">
        <v>3560.35185701881</v>
      </c>
      <c r="D662" s="4" t="n">
        <v>-1.52839083946648</v>
      </c>
      <c r="E662" s="4" t="n">
        <v>0.000473468022377712</v>
      </c>
      <c r="F662" s="4" t="s">
        <v>67</v>
      </c>
      <c r="G662" s="4" t="s">
        <v>1536</v>
      </c>
      <c r="H662" s="4" t="s">
        <v>1537</v>
      </c>
    </row>
    <row r="663" customFormat="false" ht="14.4" hidden="false" customHeight="false" outlineLevel="0" collapsed="false">
      <c r="A663" s="4" t="s">
        <v>4101</v>
      </c>
      <c r="B663" s="4" t="n">
        <v>218.882318031759</v>
      </c>
      <c r="C663" s="4" t="n">
        <v>519.195518505867</v>
      </c>
      <c r="D663" s="4" t="n">
        <v>-1.24612251660123</v>
      </c>
      <c r="E663" s="4" t="n">
        <v>0.00302562765107458</v>
      </c>
      <c r="F663" s="4" t="s">
        <v>67</v>
      </c>
      <c r="G663" s="4" t="s">
        <v>4102</v>
      </c>
      <c r="H663" s="4" t="s">
        <v>4103</v>
      </c>
    </row>
    <row r="664" customFormat="false" ht="14.4" hidden="false" customHeight="false" outlineLevel="0" collapsed="false">
      <c r="A664" s="4" t="s">
        <v>4104</v>
      </c>
      <c r="B664" s="4" t="n">
        <v>25.1466443335178</v>
      </c>
      <c r="C664" s="4" t="n">
        <v>186.469355177187</v>
      </c>
      <c r="D664" s="4" t="n">
        <v>-2.89050075486024</v>
      </c>
      <c r="E664" s="4" t="n">
        <v>0.0115716234495968</v>
      </c>
      <c r="F664" s="4" t="s">
        <v>67</v>
      </c>
      <c r="G664" s="4" t="s">
        <v>14</v>
      </c>
      <c r="H664" s="4" t="s">
        <v>14</v>
      </c>
    </row>
    <row r="665" customFormat="false" ht="14.4" hidden="false" customHeight="false" outlineLevel="0" collapsed="false">
      <c r="A665" s="4" t="s">
        <v>4105</v>
      </c>
      <c r="B665" s="4" t="n">
        <v>78.5207411733884</v>
      </c>
      <c r="C665" s="4" t="n">
        <v>231.576354573528</v>
      </c>
      <c r="D665" s="4" t="n">
        <v>-1.56034225658359</v>
      </c>
      <c r="E665" s="4" t="n">
        <v>0.00168139719580019</v>
      </c>
      <c r="F665" s="4" t="s">
        <v>67</v>
      </c>
      <c r="G665" s="4" t="s">
        <v>3275</v>
      </c>
      <c r="H665" s="4" t="s">
        <v>3276</v>
      </c>
    </row>
    <row r="666" customFormat="false" ht="14.4" hidden="false" customHeight="false" outlineLevel="0" collapsed="false">
      <c r="A666" s="4" t="s">
        <v>4106</v>
      </c>
      <c r="B666" s="4" t="n">
        <v>276.609933420494</v>
      </c>
      <c r="C666" s="4" t="n">
        <v>661.639700970352</v>
      </c>
      <c r="D666" s="4" t="n">
        <v>-1.25819283798898</v>
      </c>
      <c r="E666" s="4" t="n">
        <v>0.00157224365586719</v>
      </c>
      <c r="F666" s="4" t="s">
        <v>67</v>
      </c>
      <c r="G666" s="4" t="s">
        <v>14</v>
      </c>
      <c r="H666" s="4" t="s">
        <v>14</v>
      </c>
    </row>
    <row r="667" customFormat="false" ht="14.4" hidden="false" customHeight="false" outlineLevel="0" collapsed="false">
      <c r="A667" s="4" t="s">
        <v>2437</v>
      </c>
      <c r="B667" s="4" t="n">
        <v>304.472579733477</v>
      </c>
      <c r="C667" s="4" t="n">
        <v>717.656295736995</v>
      </c>
      <c r="D667" s="4" t="n">
        <v>-1.2369807578814</v>
      </c>
      <c r="E667" s="4" t="n">
        <v>0.0222938082210575</v>
      </c>
      <c r="F667" s="4" t="s">
        <v>67</v>
      </c>
      <c r="G667" s="4" t="s">
        <v>14</v>
      </c>
      <c r="H667" s="4" t="s">
        <v>14</v>
      </c>
    </row>
    <row r="668" customFormat="false" ht="14.4" hidden="false" customHeight="false" outlineLevel="0" collapsed="false">
      <c r="A668" s="4" t="s">
        <v>2969</v>
      </c>
      <c r="B668" s="4" t="n">
        <v>757.018681229711</v>
      </c>
      <c r="C668" s="4" t="n">
        <v>1520.9224143293</v>
      </c>
      <c r="D668" s="4" t="n">
        <v>-1.00654575214138</v>
      </c>
      <c r="E668" s="4" t="n">
        <v>0.00797550168630205</v>
      </c>
      <c r="F668" s="4" t="s">
        <v>67</v>
      </c>
      <c r="G668" s="4" t="s">
        <v>2970</v>
      </c>
      <c r="H668" s="4" t="s">
        <v>2971</v>
      </c>
    </row>
    <row r="669" customFormat="false" ht="14.4" hidden="false" customHeight="false" outlineLevel="0" collapsed="false">
      <c r="A669" s="4" t="s">
        <v>4107</v>
      </c>
      <c r="B669" s="4" t="n">
        <v>177.266074140053</v>
      </c>
      <c r="C669" s="4" t="n">
        <v>361.051937932036</v>
      </c>
      <c r="D669" s="4" t="n">
        <v>-1.02628993200889</v>
      </c>
      <c r="E669" s="4" t="n">
        <v>0.0433376604118804</v>
      </c>
      <c r="F669" s="4" t="s">
        <v>67</v>
      </c>
      <c r="G669" s="4" t="s">
        <v>4108</v>
      </c>
      <c r="H669" s="4" t="s">
        <v>4109</v>
      </c>
    </row>
    <row r="670" customFormat="false" ht="14.4" hidden="false" customHeight="false" outlineLevel="0" collapsed="false">
      <c r="A670" s="4" t="s">
        <v>4110</v>
      </c>
      <c r="B670" s="4" t="n">
        <v>933.356580151167</v>
      </c>
      <c r="C670" s="4" t="n">
        <v>1954.44232471835</v>
      </c>
      <c r="D670" s="4" t="n">
        <v>-1.06625675190779</v>
      </c>
      <c r="E670" s="4" t="n">
        <v>0.0178628873945232</v>
      </c>
      <c r="F670" s="4" t="s">
        <v>67</v>
      </c>
      <c r="G670" s="4" t="s">
        <v>4111</v>
      </c>
      <c r="H670" s="4" t="s">
        <v>4112</v>
      </c>
    </row>
    <row r="671" customFormat="false" ht="14.4" hidden="false" customHeight="false" outlineLevel="0" collapsed="false">
      <c r="A671" s="4" t="s">
        <v>4113</v>
      </c>
      <c r="B671" s="4" t="n">
        <v>10.0138153993871</v>
      </c>
      <c r="C671" s="4" t="n">
        <v>50.6013759466674</v>
      </c>
      <c r="D671" s="4" t="n">
        <v>-2.33718484976364</v>
      </c>
      <c r="E671" s="4" t="n">
        <v>0.0173156671206612</v>
      </c>
      <c r="F671" s="4" t="s">
        <v>67</v>
      </c>
      <c r="G671" s="4" t="s">
        <v>4114</v>
      </c>
      <c r="H671" s="4" t="s">
        <v>4115</v>
      </c>
    </row>
    <row r="672" customFormat="false" ht="14.4" hidden="false" customHeight="false" outlineLevel="0" collapsed="false">
      <c r="A672" s="4" t="s">
        <v>4116</v>
      </c>
      <c r="B672" s="4" t="n">
        <v>222.251249574473</v>
      </c>
      <c r="C672" s="4" t="n">
        <v>455.126626705129</v>
      </c>
      <c r="D672" s="4" t="n">
        <v>-1.03407646171745</v>
      </c>
      <c r="E672" s="4" t="n">
        <v>0.0299333432821076</v>
      </c>
      <c r="F672" s="4" t="s">
        <v>67</v>
      </c>
      <c r="G672" s="4" t="s">
        <v>691</v>
      </c>
      <c r="H672" s="4" t="s">
        <v>692</v>
      </c>
    </row>
    <row r="673" customFormat="false" ht="14.4" hidden="false" customHeight="false" outlineLevel="0" collapsed="false">
      <c r="A673" s="4" t="s">
        <v>4117</v>
      </c>
      <c r="B673" s="4" t="n">
        <v>9.37120174057783</v>
      </c>
      <c r="C673" s="4" t="n">
        <v>45.9431607648958</v>
      </c>
      <c r="D673" s="4" t="n">
        <v>-2.29354414100302</v>
      </c>
      <c r="E673" s="4" t="n">
        <v>0.0331438217269825</v>
      </c>
      <c r="F673" s="4" t="s">
        <v>67</v>
      </c>
      <c r="G673" s="4" t="s">
        <v>3551</v>
      </c>
      <c r="H673" s="4" t="s">
        <v>3552</v>
      </c>
    </row>
    <row r="674" customFormat="false" ht="14.4" hidden="false" customHeight="false" outlineLevel="0" collapsed="false">
      <c r="A674" s="4" t="s">
        <v>4118</v>
      </c>
      <c r="B674" s="4" t="n">
        <v>546.560483928884</v>
      </c>
      <c r="C674" s="4" t="n">
        <v>1132.25909040709</v>
      </c>
      <c r="D674" s="4" t="n">
        <v>-1.05075105963685</v>
      </c>
      <c r="E674" s="4" t="n">
        <v>0.00532004190592773</v>
      </c>
      <c r="F674" s="4" t="s">
        <v>67</v>
      </c>
      <c r="G674" s="4" t="s">
        <v>14</v>
      </c>
      <c r="H674" s="4" t="s">
        <v>14</v>
      </c>
    </row>
    <row r="675" customFormat="false" ht="14.4" hidden="false" customHeight="false" outlineLevel="0" collapsed="false">
      <c r="A675" s="4" t="s">
        <v>4119</v>
      </c>
      <c r="B675" s="4" t="n">
        <v>3585.29173817108</v>
      </c>
      <c r="C675" s="4" t="n">
        <v>25967.8855581735</v>
      </c>
      <c r="D675" s="4" t="n">
        <v>-2.85656612486839</v>
      </c>
      <c r="E675" s="4" t="n">
        <v>7.19785178663275E-005</v>
      </c>
      <c r="F675" s="4" t="s">
        <v>67</v>
      </c>
      <c r="G675" s="4" t="s">
        <v>3644</v>
      </c>
      <c r="H675" s="4" t="s">
        <v>3645</v>
      </c>
    </row>
    <row r="676" customFormat="false" ht="14.4" hidden="false" customHeight="false" outlineLevel="0" collapsed="false">
      <c r="A676" s="4" t="s">
        <v>4120</v>
      </c>
      <c r="B676" s="4" t="n">
        <v>8.21378707404848</v>
      </c>
      <c r="C676" s="4" t="n">
        <v>53.5107714437176</v>
      </c>
      <c r="D676" s="4" t="n">
        <v>-2.7037098739157</v>
      </c>
      <c r="E676" s="4" t="n">
        <v>0.0144817072507756</v>
      </c>
      <c r="F676" s="4" t="s">
        <v>67</v>
      </c>
      <c r="G676" s="4" t="s">
        <v>4121</v>
      </c>
      <c r="H676" s="4" t="s">
        <v>4122</v>
      </c>
    </row>
    <row r="677" customFormat="false" ht="14.4" hidden="false" customHeight="false" outlineLevel="0" collapsed="false">
      <c r="A677" s="4" t="s">
        <v>4123</v>
      </c>
      <c r="B677" s="4" t="n">
        <v>6803.70319219658</v>
      </c>
      <c r="C677" s="4" t="n">
        <v>14917.0205717481</v>
      </c>
      <c r="D677" s="4" t="n">
        <v>-1.13256729917215</v>
      </c>
      <c r="E677" s="4" t="n">
        <v>0.000698821882325857</v>
      </c>
      <c r="F677" s="4" t="s">
        <v>67</v>
      </c>
      <c r="G677" s="4" t="s">
        <v>14</v>
      </c>
      <c r="H677" s="4" t="s">
        <v>14</v>
      </c>
    </row>
    <row r="678" customFormat="false" ht="14.4" hidden="false" customHeight="false" outlineLevel="0" collapsed="false">
      <c r="A678" s="4" t="s">
        <v>4124</v>
      </c>
      <c r="B678" s="4" t="n">
        <v>78.7862685556841</v>
      </c>
      <c r="C678" s="4" t="n">
        <v>191.438343410328</v>
      </c>
      <c r="D678" s="4" t="n">
        <v>-1.28086370453626</v>
      </c>
      <c r="E678" s="4" t="n">
        <v>0.0203907264536929</v>
      </c>
      <c r="F678" s="4" t="s">
        <v>67</v>
      </c>
      <c r="G678" s="4" t="s">
        <v>14</v>
      </c>
      <c r="H678" s="4" t="s">
        <v>14</v>
      </c>
    </row>
    <row r="679" customFormat="false" ht="14.4" hidden="false" customHeight="false" outlineLevel="0" collapsed="false">
      <c r="A679" s="4" t="s">
        <v>127</v>
      </c>
      <c r="B679" s="4" t="n">
        <v>0.311705345880505</v>
      </c>
      <c r="C679" s="4" t="n">
        <v>131.401808918282</v>
      </c>
      <c r="D679" s="4" t="n">
        <v>-8.7195865230341</v>
      </c>
      <c r="E679" s="4" t="n">
        <v>7.4778952860713E-017</v>
      </c>
      <c r="F679" s="4" t="s">
        <v>67</v>
      </c>
      <c r="G679" s="4" t="s">
        <v>14</v>
      </c>
      <c r="H679" s="4" t="s">
        <v>14</v>
      </c>
    </row>
    <row r="680" customFormat="false" ht="14.4" hidden="false" customHeight="false" outlineLevel="0" collapsed="false">
      <c r="A680" s="4" t="s">
        <v>4125</v>
      </c>
      <c r="B680" s="4" t="n">
        <v>473.945142397326</v>
      </c>
      <c r="C680" s="4" t="n">
        <v>1167.53384025172</v>
      </c>
      <c r="D680" s="4" t="n">
        <v>-1.30067237951182</v>
      </c>
      <c r="E680" s="4" t="n">
        <v>0.00036547500672351</v>
      </c>
      <c r="F680" s="4" t="s">
        <v>67</v>
      </c>
      <c r="G680" s="4" t="s">
        <v>4126</v>
      </c>
      <c r="H680" s="4" t="s">
        <v>4127</v>
      </c>
    </row>
    <row r="681" customFormat="false" ht="14.4" hidden="false" customHeight="false" outlineLevel="0" collapsed="false">
      <c r="A681" s="4" t="s">
        <v>4128</v>
      </c>
      <c r="B681" s="4" t="n">
        <v>671.814393824059</v>
      </c>
      <c r="C681" s="4" t="n">
        <v>1367.78283806007</v>
      </c>
      <c r="D681" s="4" t="n">
        <v>-1.0257045815182</v>
      </c>
      <c r="E681" s="4" t="n">
        <v>0.00700038201710386</v>
      </c>
      <c r="F681" s="4" t="s">
        <v>67</v>
      </c>
      <c r="G681" s="4" t="s">
        <v>4129</v>
      </c>
      <c r="H681" s="4" t="s">
        <v>4130</v>
      </c>
    </row>
    <row r="682" customFormat="false" ht="14.4" hidden="false" customHeight="false" outlineLevel="0" collapsed="false">
      <c r="A682" s="4" t="s">
        <v>1233</v>
      </c>
      <c r="B682" s="4" t="n">
        <v>188.942419186045</v>
      </c>
      <c r="C682" s="4" t="n">
        <v>546.748873558165</v>
      </c>
      <c r="D682" s="4" t="n">
        <v>-1.53293170751439</v>
      </c>
      <c r="E682" s="4" t="n">
        <v>0.00332505183059684</v>
      </c>
      <c r="F682" s="4" t="s">
        <v>67</v>
      </c>
      <c r="G682" s="4" t="s">
        <v>184</v>
      </c>
      <c r="H682" s="4" t="s">
        <v>185</v>
      </c>
    </row>
    <row r="683" customFormat="false" ht="14.4" hidden="false" customHeight="false" outlineLevel="0" collapsed="false">
      <c r="A683" s="4" t="s">
        <v>4131</v>
      </c>
      <c r="B683" s="4" t="n">
        <v>10.655590661082</v>
      </c>
      <c r="C683" s="4" t="n">
        <v>202.444057170243</v>
      </c>
      <c r="D683" s="4" t="n">
        <v>-4.24784082074831</v>
      </c>
      <c r="E683" s="4" t="n">
        <v>0.00564416795377159</v>
      </c>
      <c r="F683" s="4" t="s">
        <v>67</v>
      </c>
      <c r="G683" s="4" t="s">
        <v>4132</v>
      </c>
      <c r="H683" s="4" t="s">
        <v>4133</v>
      </c>
    </row>
    <row r="684" customFormat="false" ht="14.4" hidden="false" customHeight="false" outlineLevel="0" collapsed="false">
      <c r="A684" s="4" t="s">
        <v>4134</v>
      </c>
      <c r="B684" s="4" t="n">
        <v>574.200535739407</v>
      </c>
      <c r="C684" s="4" t="n">
        <v>1296.79945278083</v>
      </c>
      <c r="D684" s="4" t="n">
        <v>-1.17532880546577</v>
      </c>
      <c r="E684" s="4" t="n">
        <v>0.00994676211056325</v>
      </c>
      <c r="F684" s="4" t="s">
        <v>67</v>
      </c>
      <c r="G684" s="4" t="s">
        <v>4135</v>
      </c>
      <c r="H684" s="4" t="s">
        <v>4136</v>
      </c>
    </row>
    <row r="685" customFormat="false" ht="14.4" hidden="false" customHeight="false" outlineLevel="0" collapsed="false">
      <c r="A685" s="4" t="s">
        <v>4137</v>
      </c>
      <c r="B685" s="4" t="n">
        <v>4.77159502344887</v>
      </c>
      <c r="C685" s="4" t="n">
        <v>37.4449186770549</v>
      </c>
      <c r="D685" s="4" t="n">
        <v>-2.97222644801742</v>
      </c>
      <c r="E685" s="4" t="n">
        <v>0.0126025429696383</v>
      </c>
      <c r="F685" s="4" t="s">
        <v>67</v>
      </c>
      <c r="G685" s="4" t="s">
        <v>14</v>
      </c>
      <c r="H685" s="4" t="s">
        <v>14</v>
      </c>
    </row>
    <row r="686" customFormat="false" ht="14.4" hidden="false" customHeight="false" outlineLevel="0" collapsed="false">
      <c r="A686" s="4" t="s">
        <v>137</v>
      </c>
      <c r="B686" s="4" t="n">
        <v>113.8943964201</v>
      </c>
      <c r="C686" s="4" t="n">
        <v>290.916759078341</v>
      </c>
      <c r="D686" s="4" t="n">
        <v>-1.35290964083358</v>
      </c>
      <c r="E686" s="4" t="n">
        <v>0.00406427682163464</v>
      </c>
      <c r="F686" s="4" t="s">
        <v>67</v>
      </c>
      <c r="G686" s="4" t="s">
        <v>138</v>
      </c>
      <c r="H686" s="4" t="s">
        <v>139</v>
      </c>
    </row>
    <row r="687" customFormat="false" ht="14.4" hidden="false" customHeight="false" outlineLevel="0" collapsed="false">
      <c r="A687" s="4" t="s">
        <v>4138</v>
      </c>
      <c r="B687" s="4" t="n">
        <v>1726.63884677721</v>
      </c>
      <c r="C687" s="4" t="n">
        <v>4946.98070697436</v>
      </c>
      <c r="D687" s="4" t="n">
        <v>-1.51858192061707</v>
      </c>
      <c r="E687" s="4" t="n">
        <v>0.00062847572570414</v>
      </c>
      <c r="F687" s="4" t="s">
        <v>67</v>
      </c>
      <c r="G687" s="4" t="s">
        <v>4139</v>
      </c>
      <c r="H687" s="4" t="s">
        <v>4140</v>
      </c>
    </row>
    <row r="688" customFormat="false" ht="14.4" hidden="false" customHeight="false" outlineLevel="0" collapsed="false">
      <c r="A688" s="4" t="s">
        <v>4141</v>
      </c>
      <c r="B688" s="4" t="n">
        <v>219.663317644536</v>
      </c>
      <c r="C688" s="4" t="n">
        <v>471.255947484987</v>
      </c>
      <c r="D688" s="4" t="n">
        <v>-1.10121685690669</v>
      </c>
      <c r="E688" s="4" t="n">
        <v>0.0118360708379486</v>
      </c>
      <c r="F688" s="4" t="s">
        <v>67</v>
      </c>
      <c r="G688" s="4" t="s">
        <v>4142</v>
      </c>
      <c r="H688" s="4" t="s">
        <v>4143</v>
      </c>
    </row>
    <row r="689" customFormat="false" ht="14.4" hidden="false" customHeight="false" outlineLevel="0" collapsed="false">
      <c r="A689" s="4" t="s">
        <v>4144</v>
      </c>
      <c r="B689" s="4" t="n">
        <v>105.582118751545</v>
      </c>
      <c r="C689" s="4" t="n">
        <v>221.902464512785</v>
      </c>
      <c r="D689" s="4" t="n">
        <v>-1.07156016815761</v>
      </c>
      <c r="E689" s="4" t="n">
        <v>0.0464393597901337</v>
      </c>
      <c r="F689" s="4" t="s">
        <v>67</v>
      </c>
      <c r="G689" s="4" t="s">
        <v>14</v>
      </c>
      <c r="H689" s="4" t="s">
        <v>14</v>
      </c>
    </row>
    <row r="690" customFormat="false" ht="14.4" hidden="false" customHeight="false" outlineLevel="0" collapsed="false">
      <c r="A690" s="4" t="s">
        <v>4145</v>
      </c>
      <c r="B690" s="4" t="n">
        <v>177.549186364813</v>
      </c>
      <c r="C690" s="4" t="n">
        <v>437.349645939458</v>
      </c>
      <c r="D690" s="4" t="n">
        <v>-1.30056837679009</v>
      </c>
      <c r="E690" s="4" t="n">
        <v>0.0307608041270207</v>
      </c>
      <c r="F690" s="4" t="s">
        <v>67</v>
      </c>
      <c r="G690" s="4" t="s">
        <v>4146</v>
      </c>
      <c r="H690" s="4" t="s">
        <v>4147</v>
      </c>
    </row>
    <row r="691" customFormat="false" ht="14.4" hidden="false" customHeight="false" outlineLevel="0" collapsed="false">
      <c r="A691" s="4" t="s">
        <v>4148</v>
      </c>
      <c r="B691" s="4" t="n">
        <v>4.39651105528938</v>
      </c>
      <c r="C691" s="4" t="n">
        <v>38.7085477855761</v>
      </c>
      <c r="D691" s="4" t="n">
        <v>-3.13822118197495</v>
      </c>
      <c r="E691" s="4" t="n">
        <v>0.00626670050913182</v>
      </c>
      <c r="F691" s="4" t="s">
        <v>67</v>
      </c>
      <c r="G691" s="4" t="s">
        <v>14</v>
      </c>
      <c r="H691" s="4" t="s">
        <v>14</v>
      </c>
    </row>
    <row r="692" customFormat="false" ht="14.4" hidden="false" customHeight="false" outlineLevel="0" collapsed="false">
      <c r="A692" s="4" t="s">
        <v>4149</v>
      </c>
      <c r="B692" s="4" t="n">
        <v>217.424688583498</v>
      </c>
      <c r="C692" s="4" t="n">
        <v>518.199488728878</v>
      </c>
      <c r="D692" s="4" t="n">
        <v>-1.25299182435693</v>
      </c>
      <c r="E692" s="4" t="n">
        <v>0.0460746106799226</v>
      </c>
      <c r="F692" s="4" t="s">
        <v>67</v>
      </c>
      <c r="G692" s="4" t="s">
        <v>14</v>
      </c>
      <c r="H692" s="4" t="s">
        <v>14</v>
      </c>
    </row>
    <row r="693" customFormat="false" ht="14.4" hidden="false" customHeight="false" outlineLevel="0" collapsed="false">
      <c r="A693" s="4" t="s">
        <v>4150</v>
      </c>
      <c r="B693" s="4" t="n">
        <v>105.614863469216</v>
      </c>
      <c r="C693" s="4" t="n">
        <v>341.859076961953</v>
      </c>
      <c r="D693" s="4" t="n">
        <v>-1.69458884852105</v>
      </c>
      <c r="E693" s="4" t="n">
        <v>0.000112498511515987</v>
      </c>
      <c r="F693" s="4" t="s">
        <v>67</v>
      </c>
      <c r="G693" s="4" t="s">
        <v>4151</v>
      </c>
      <c r="H693" s="4" t="s">
        <v>4152</v>
      </c>
    </row>
    <row r="694" customFormat="false" ht="14.4" hidden="false" customHeight="false" outlineLevel="0" collapsed="false">
      <c r="A694" s="4" t="s">
        <v>4153</v>
      </c>
      <c r="B694" s="4" t="n">
        <v>107.186823444532</v>
      </c>
      <c r="C694" s="4" t="n">
        <v>226.912943354994</v>
      </c>
      <c r="D694" s="4" t="n">
        <v>-1.08201133908533</v>
      </c>
      <c r="E694" s="4" t="n">
        <v>0.0434116968615365</v>
      </c>
      <c r="F694" s="4" t="s">
        <v>67</v>
      </c>
      <c r="G694" s="4" t="s">
        <v>4154</v>
      </c>
      <c r="H694" s="4" t="s">
        <v>4155</v>
      </c>
    </row>
    <row r="695" customFormat="false" ht="14.4" hidden="false" customHeight="false" outlineLevel="0" collapsed="false">
      <c r="A695" s="4" t="s">
        <v>4156</v>
      </c>
      <c r="B695" s="4" t="n">
        <v>1.60317583554466</v>
      </c>
      <c r="C695" s="4" t="n">
        <v>24.0432389913656</v>
      </c>
      <c r="D695" s="4" t="n">
        <v>-3.90662668881685</v>
      </c>
      <c r="E695" s="4" t="n">
        <v>0.020028748905505</v>
      </c>
      <c r="F695" s="4" t="s">
        <v>67</v>
      </c>
      <c r="G695" s="4" t="s">
        <v>4157</v>
      </c>
      <c r="H695" s="4" t="s">
        <v>4158</v>
      </c>
    </row>
    <row r="696" customFormat="false" ht="14.4" hidden="false" customHeight="false" outlineLevel="0" collapsed="false">
      <c r="A696" s="4" t="s">
        <v>4159</v>
      </c>
      <c r="B696" s="4" t="n">
        <v>133.738864416489</v>
      </c>
      <c r="C696" s="4" t="n">
        <v>485.122254283537</v>
      </c>
      <c r="D696" s="4" t="n">
        <v>-1.85892959011803</v>
      </c>
      <c r="E696" s="4" t="n">
        <v>1.97789449511364E-005</v>
      </c>
      <c r="F696" s="4" t="s">
        <v>67</v>
      </c>
      <c r="G696" s="4" t="s">
        <v>14</v>
      </c>
      <c r="H696" s="4" t="s">
        <v>14</v>
      </c>
    </row>
    <row r="697" customFormat="false" ht="14.4" hidden="false" customHeight="false" outlineLevel="0" collapsed="false">
      <c r="A697" s="4" t="s">
        <v>4160</v>
      </c>
      <c r="B697" s="4" t="n">
        <v>4380.14826146547</v>
      </c>
      <c r="C697" s="4" t="n">
        <v>12350.4442587704</v>
      </c>
      <c r="D697" s="4" t="n">
        <v>-1.49551132920218</v>
      </c>
      <c r="E697" s="4" t="n">
        <v>2.89194051324194E-006</v>
      </c>
      <c r="F697" s="4" t="s">
        <v>67</v>
      </c>
      <c r="G697" s="4" t="s">
        <v>4161</v>
      </c>
      <c r="H697" s="4" t="s">
        <v>4162</v>
      </c>
    </row>
    <row r="698" customFormat="false" ht="14.4" hidden="false" customHeight="false" outlineLevel="0" collapsed="false">
      <c r="A698" s="4" t="s">
        <v>96</v>
      </c>
      <c r="B698" s="4" t="n">
        <v>74.527018975201</v>
      </c>
      <c r="C698" s="4" t="n">
        <v>190.973220277864</v>
      </c>
      <c r="D698" s="4" t="n">
        <v>-1.35753488752952</v>
      </c>
      <c r="E698" s="4" t="n">
        <v>0.0401491986473138</v>
      </c>
      <c r="F698" s="4" t="s">
        <v>67</v>
      </c>
      <c r="G698" s="4" t="s">
        <v>97</v>
      </c>
      <c r="H698" s="4" t="s">
        <v>98</v>
      </c>
    </row>
    <row r="699" customFormat="false" ht="14.4" hidden="false" customHeight="false" outlineLevel="0" collapsed="false">
      <c r="A699" s="4" t="s">
        <v>4163</v>
      </c>
      <c r="B699" s="4" t="n">
        <v>648.693122454239</v>
      </c>
      <c r="C699" s="4" t="n">
        <v>1377.76097597413</v>
      </c>
      <c r="D699" s="4" t="n">
        <v>-1.08671757215758</v>
      </c>
      <c r="E699" s="4" t="n">
        <v>0.00406427682163464</v>
      </c>
      <c r="F699" s="4" t="s">
        <v>67</v>
      </c>
      <c r="G699" s="4" t="s">
        <v>4164</v>
      </c>
      <c r="H699" s="4" t="s">
        <v>4165</v>
      </c>
    </row>
    <row r="700" customFormat="false" ht="14.4" hidden="false" customHeight="false" outlineLevel="0" collapsed="false">
      <c r="A700" s="4" t="s">
        <v>4166</v>
      </c>
      <c r="B700" s="4" t="n">
        <v>347.627200485714</v>
      </c>
      <c r="C700" s="4" t="n">
        <v>846.514722448129</v>
      </c>
      <c r="D700" s="4" t="n">
        <v>-1.28399418757616</v>
      </c>
      <c r="E700" s="4" t="n">
        <v>0.00126535160886464</v>
      </c>
      <c r="F700" s="4" t="s">
        <v>67</v>
      </c>
      <c r="G700" s="4" t="s">
        <v>14</v>
      </c>
      <c r="H700" s="4" t="s">
        <v>14</v>
      </c>
    </row>
    <row r="701" customFormat="false" ht="14.4" hidden="false" customHeight="false" outlineLevel="0" collapsed="false">
      <c r="A701" s="4" t="s">
        <v>4167</v>
      </c>
      <c r="B701" s="4" t="n">
        <v>94.3821485846661</v>
      </c>
      <c r="C701" s="4" t="n">
        <v>277.159355926818</v>
      </c>
      <c r="D701" s="4" t="n">
        <v>-1.554129789234</v>
      </c>
      <c r="E701" s="4" t="n">
        <v>0.00819640475493134</v>
      </c>
      <c r="F701" s="4" t="s">
        <v>67</v>
      </c>
      <c r="G701" s="4" t="s">
        <v>624</v>
      </c>
      <c r="H701" s="4" t="s">
        <v>625</v>
      </c>
    </row>
    <row r="702" customFormat="false" ht="14.4" hidden="false" customHeight="false" outlineLevel="0" collapsed="false">
      <c r="A702" s="4" t="s">
        <v>4168</v>
      </c>
      <c r="B702" s="4" t="n">
        <v>163.415414808656</v>
      </c>
      <c r="C702" s="4" t="n">
        <v>450.803287988632</v>
      </c>
      <c r="D702" s="4" t="n">
        <v>-1.46395396017267</v>
      </c>
      <c r="E702" s="4" t="n">
        <v>0.000473468022377712</v>
      </c>
      <c r="F702" s="4" t="s">
        <v>67</v>
      </c>
      <c r="G702" s="4" t="s">
        <v>4169</v>
      </c>
      <c r="H702" s="4" t="s">
        <v>4170</v>
      </c>
    </row>
    <row r="703" customFormat="false" ht="14.4" hidden="false" customHeight="false" outlineLevel="0" collapsed="false">
      <c r="A703" s="4" t="s">
        <v>4171</v>
      </c>
      <c r="B703" s="4" t="n">
        <v>115.321756909956</v>
      </c>
      <c r="C703" s="4" t="n">
        <v>471.671788502539</v>
      </c>
      <c r="D703" s="4" t="n">
        <v>-2.03211859202778</v>
      </c>
      <c r="E703" s="4" t="n">
        <v>0.00059779923224642</v>
      </c>
      <c r="F703" s="4" t="s">
        <v>67</v>
      </c>
      <c r="G703" s="4" t="s">
        <v>14</v>
      </c>
      <c r="H703" s="4" t="s">
        <v>14</v>
      </c>
    </row>
    <row r="704" customFormat="false" ht="14.4" hidden="false" customHeight="false" outlineLevel="0" collapsed="false">
      <c r="A704" s="4" t="s">
        <v>4172</v>
      </c>
      <c r="B704" s="4" t="n">
        <v>0.311705345880505</v>
      </c>
      <c r="C704" s="4" t="n">
        <v>23.1855068244765</v>
      </c>
      <c r="D704" s="4" t="n">
        <v>-6.21689655546469</v>
      </c>
      <c r="E704" s="4" t="n">
        <v>0.00296723809542461</v>
      </c>
      <c r="F704" s="4" t="s">
        <v>67</v>
      </c>
      <c r="G704" s="4" t="s">
        <v>14</v>
      </c>
      <c r="H704" s="4" t="s">
        <v>14</v>
      </c>
    </row>
    <row r="705" customFormat="false" ht="14.4" hidden="false" customHeight="false" outlineLevel="0" collapsed="false">
      <c r="A705" s="4" t="s">
        <v>4173</v>
      </c>
      <c r="B705" s="4" t="n">
        <v>989.538147967921</v>
      </c>
      <c r="C705" s="4" t="n">
        <v>1991.78787369105</v>
      </c>
      <c r="D705" s="4" t="n">
        <v>-1.00923677670683</v>
      </c>
      <c r="E705" s="4" t="n">
        <v>0.00619710610302809</v>
      </c>
      <c r="F705" s="4" t="s">
        <v>67</v>
      </c>
      <c r="G705" s="4" t="s">
        <v>4174</v>
      </c>
      <c r="H705" s="4" t="s">
        <v>4175</v>
      </c>
    </row>
    <row r="706" customFormat="false" ht="14.4" hidden="false" customHeight="false" outlineLevel="0" collapsed="false">
      <c r="A706" s="4" t="s">
        <v>4176</v>
      </c>
      <c r="B706" s="4" t="n">
        <v>0.30546217383489</v>
      </c>
      <c r="C706" s="4" t="n">
        <v>24.7187621275799</v>
      </c>
      <c r="D706" s="4" t="n">
        <v>-6.33846894870464</v>
      </c>
      <c r="E706" s="4" t="n">
        <v>0.00122572738669738</v>
      </c>
      <c r="F706" s="4" t="s">
        <v>67</v>
      </c>
      <c r="G706" s="4" t="s">
        <v>14</v>
      </c>
      <c r="H706" s="4" t="s">
        <v>14</v>
      </c>
    </row>
    <row r="707" customFormat="false" ht="14.4" hidden="false" customHeight="false" outlineLevel="0" collapsed="false">
      <c r="A707" s="4" t="s">
        <v>4177</v>
      </c>
      <c r="B707" s="4" t="n">
        <v>129.443151583675</v>
      </c>
      <c r="C707" s="4" t="n">
        <v>285.775067625758</v>
      </c>
      <c r="D707" s="4" t="n">
        <v>-1.14256141540358</v>
      </c>
      <c r="E707" s="4" t="n">
        <v>0.0207735317733178</v>
      </c>
      <c r="F707" s="4" t="s">
        <v>67</v>
      </c>
      <c r="G707" s="4" t="s">
        <v>14</v>
      </c>
      <c r="H707" s="4" t="s">
        <v>14</v>
      </c>
    </row>
    <row r="708" customFormat="false" ht="14.4" hidden="false" customHeight="false" outlineLevel="0" collapsed="false">
      <c r="A708" s="4" t="s">
        <v>4178</v>
      </c>
      <c r="B708" s="4" t="n">
        <v>52.5975752947127</v>
      </c>
      <c r="C708" s="4" t="n">
        <v>191.37291384774</v>
      </c>
      <c r="D708" s="4" t="n">
        <v>-1.86331845192197</v>
      </c>
      <c r="E708" s="4" t="n">
        <v>0.000408680684163133</v>
      </c>
      <c r="F708" s="4" t="s">
        <v>67</v>
      </c>
      <c r="G708" s="4" t="s">
        <v>14</v>
      </c>
      <c r="H708" s="4" t="s">
        <v>14</v>
      </c>
    </row>
    <row r="709" customFormat="false" ht="14.4" hidden="false" customHeight="false" outlineLevel="0" collapsed="false">
      <c r="A709" s="4" t="s">
        <v>4179</v>
      </c>
      <c r="B709" s="4" t="n">
        <v>382.99838188705</v>
      </c>
      <c r="C709" s="4" t="n">
        <v>1101.23023895672</v>
      </c>
      <c r="D709" s="4" t="n">
        <v>-1.52370592881701</v>
      </c>
      <c r="E709" s="4" t="n">
        <v>0.0311624356913845</v>
      </c>
      <c r="F709" s="4" t="s">
        <v>67</v>
      </c>
      <c r="G709" s="4" t="s">
        <v>4180</v>
      </c>
      <c r="H709" s="4" t="s">
        <v>4181</v>
      </c>
    </row>
    <row r="710" customFormat="false" ht="14.4" hidden="false" customHeight="false" outlineLevel="0" collapsed="false">
      <c r="A710" s="4" t="s">
        <v>4182</v>
      </c>
      <c r="B710" s="4" t="n">
        <v>1035.93290223483</v>
      </c>
      <c r="C710" s="4" t="n">
        <v>2139.41116859225</v>
      </c>
      <c r="D710" s="4" t="n">
        <v>-1.046283215298</v>
      </c>
      <c r="E710" s="4" t="n">
        <v>0.00446245101058469</v>
      </c>
      <c r="F710" s="4" t="s">
        <v>67</v>
      </c>
      <c r="G710" s="4" t="s">
        <v>14</v>
      </c>
      <c r="H710" s="4" t="s">
        <v>14</v>
      </c>
    </row>
    <row r="711" customFormat="false" ht="14.4" hidden="false" customHeight="false" outlineLevel="0" collapsed="false">
      <c r="A711" s="4" t="s">
        <v>68</v>
      </c>
      <c r="B711" s="4" t="n">
        <v>173.252684358487</v>
      </c>
      <c r="C711" s="4" t="n">
        <v>1143.43702109976</v>
      </c>
      <c r="D711" s="4" t="n">
        <v>-2.72242729571711</v>
      </c>
      <c r="E711" s="4" t="n">
        <v>6.22791658907128E-006</v>
      </c>
      <c r="F711" s="4" t="s">
        <v>67</v>
      </c>
      <c r="G711" s="4" t="s">
        <v>69</v>
      </c>
      <c r="H711" s="4" t="s">
        <v>70</v>
      </c>
    </row>
    <row r="712" customFormat="false" ht="14.4" hidden="false" customHeight="false" outlineLevel="0" collapsed="false">
      <c r="A712" s="4" t="s">
        <v>4183</v>
      </c>
      <c r="B712" s="4" t="n">
        <v>105.731610128948</v>
      </c>
      <c r="C712" s="4" t="n">
        <v>286.568356103351</v>
      </c>
      <c r="D712" s="4" t="n">
        <v>-1.438472553283</v>
      </c>
      <c r="E712" s="4" t="n">
        <v>0.0293469216446322</v>
      </c>
      <c r="F712" s="4" t="s">
        <v>67</v>
      </c>
      <c r="G712" s="4" t="s">
        <v>4184</v>
      </c>
      <c r="H712" s="4" t="s">
        <v>4185</v>
      </c>
    </row>
    <row r="713" customFormat="false" ht="14.4" hidden="false" customHeight="false" outlineLevel="0" collapsed="false">
      <c r="A713" s="4" t="s">
        <v>4186</v>
      </c>
      <c r="B713" s="4" t="n">
        <v>5.44589799339763</v>
      </c>
      <c r="C713" s="4" t="n">
        <v>62.1178487622017</v>
      </c>
      <c r="D713" s="4" t="n">
        <v>-3.5117660030528</v>
      </c>
      <c r="E713" s="4" t="n">
        <v>0.000292752517379122</v>
      </c>
      <c r="F713" s="4" t="s">
        <v>67</v>
      </c>
      <c r="G713" s="4" t="s">
        <v>14</v>
      </c>
      <c r="H713" s="4" t="s">
        <v>14</v>
      </c>
    </row>
    <row r="714" customFormat="false" ht="14.4" hidden="false" customHeight="false" outlineLevel="0" collapsed="false">
      <c r="A714" s="4" t="s">
        <v>2822</v>
      </c>
      <c r="B714" s="4" t="n">
        <v>63.7538432572725</v>
      </c>
      <c r="C714" s="4" t="n">
        <v>226.534087052761</v>
      </c>
      <c r="D714" s="4" t="n">
        <v>-1.82914393257703</v>
      </c>
      <c r="E714" s="4" t="n">
        <v>0.000183152779871938</v>
      </c>
      <c r="F714" s="4" t="s">
        <v>67</v>
      </c>
      <c r="G714" s="4" t="s">
        <v>2823</v>
      </c>
      <c r="H714" s="4" t="s">
        <v>2824</v>
      </c>
    </row>
    <row r="715" customFormat="false" ht="14.4" hidden="false" customHeight="false" outlineLevel="0" collapsed="false">
      <c r="A715" s="4" t="s">
        <v>4187</v>
      </c>
      <c r="B715" s="4" t="n">
        <v>386.440718658119</v>
      </c>
      <c r="C715" s="4" t="n">
        <v>846.014645633441</v>
      </c>
      <c r="D715" s="4" t="n">
        <v>-1.13043552180436</v>
      </c>
      <c r="E715" s="4" t="n">
        <v>0.0366723147565168</v>
      </c>
      <c r="F715" s="4" t="s">
        <v>67</v>
      </c>
      <c r="G715" s="4" t="s">
        <v>4188</v>
      </c>
      <c r="H715" s="4" t="s">
        <v>4189</v>
      </c>
    </row>
    <row r="716" customFormat="false" ht="14.4" hidden="false" customHeight="false" outlineLevel="0" collapsed="false">
      <c r="A716" s="4" t="s">
        <v>4190</v>
      </c>
      <c r="B716" s="4" t="n">
        <v>4454.82399221401</v>
      </c>
      <c r="C716" s="4" t="n">
        <v>9506.5654430118</v>
      </c>
      <c r="D716" s="4" t="n">
        <v>-1.09355578181485</v>
      </c>
      <c r="E716" s="4" t="n">
        <v>0.0231503877127706</v>
      </c>
      <c r="F716" s="4" t="s">
        <v>67</v>
      </c>
      <c r="G716" s="4" t="s">
        <v>4191</v>
      </c>
      <c r="H716" s="4" t="s">
        <v>4192</v>
      </c>
    </row>
    <row r="717" customFormat="false" ht="14.4" hidden="false" customHeight="false" outlineLevel="0" collapsed="false">
      <c r="A717" s="4" t="s">
        <v>4193</v>
      </c>
      <c r="B717" s="4" t="n">
        <v>731.793548233772</v>
      </c>
      <c r="C717" s="4" t="n">
        <v>1558.06776834283</v>
      </c>
      <c r="D717" s="4" t="n">
        <v>-1.09024938345117</v>
      </c>
      <c r="E717" s="4" t="n">
        <v>0.0155447602768305</v>
      </c>
      <c r="F717" s="4" t="s">
        <v>67</v>
      </c>
      <c r="G717" s="4" t="s">
        <v>4194</v>
      </c>
      <c r="H717" s="4" t="s">
        <v>4195</v>
      </c>
    </row>
    <row r="718" customFormat="false" ht="14.4" hidden="false" customHeight="false" outlineLevel="0" collapsed="false">
      <c r="A718" s="4" t="s">
        <v>2026</v>
      </c>
      <c r="B718" s="4" t="n">
        <v>1528.29247229834</v>
      </c>
      <c r="C718" s="4" t="n">
        <v>4316.18379733941</v>
      </c>
      <c r="D718" s="4" t="n">
        <v>-1.49783563969961</v>
      </c>
      <c r="E718" s="4" t="n">
        <v>0.000812598740737955</v>
      </c>
      <c r="F718" s="4" t="s">
        <v>67</v>
      </c>
      <c r="G718" s="4" t="s">
        <v>14</v>
      </c>
      <c r="H718" s="4" t="s">
        <v>14</v>
      </c>
    </row>
    <row r="719" customFormat="false" ht="14.4" hidden="false" customHeight="false" outlineLevel="0" collapsed="false">
      <c r="A719" s="4" t="s">
        <v>4196</v>
      </c>
      <c r="B719" s="4" t="n">
        <v>1.56524335235955</v>
      </c>
      <c r="C719" s="4" t="n">
        <v>21.1369186198957</v>
      </c>
      <c r="D719" s="4" t="n">
        <v>-3.75530619405798</v>
      </c>
      <c r="E719" s="4" t="n">
        <v>0.034927134530386</v>
      </c>
      <c r="F719" s="4" t="s">
        <v>67</v>
      </c>
      <c r="G719" s="4" t="s">
        <v>14</v>
      </c>
      <c r="H719" s="4" t="s">
        <v>14</v>
      </c>
    </row>
    <row r="720" customFormat="false" ht="14.4" hidden="false" customHeight="false" outlineLevel="0" collapsed="false">
      <c r="A720" s="4" t="s">
        <v>594</v>
      </c>
      <c r="B720" s="4" t="n">
        <v>322.730864032696</v>
      </c>
      <c r="C720" s="4" t="n">
        <v>1017.90158382074</v>
      </c>
      <c r="D720" s="4" t="n">
        <v>-1.65719462048483</v>
      </c>
      <c r="E720" s="4" t="n">
        <v>1.40767085226677E-005</v>
      </c>
      <c r="F720" s="4" t="s">
        <v>67</v>
      </c>
      <c r="G720" s="4" t="s">
        <v>595</v>
      </c>
      <c r="H720" s="4" t="s">
        <v>596</v>
      </c>
    </row>
    <row r="721" customFormat="false" ht="14.4" hidden="false" customHeight="false" outlineLevel="0" collapsed="false">
      <c r="A721" s="4" t="s">
        <v>4197</v>
      </c>
      <c r="B721" s="4" t="n">
        <v>192.78088124264</v>
      </c>
      <c r="C721" s="4" t="n">
        <v>416.722917304874</v>
      </c>
      <c r="D721" s="4" t="n">
        <v>-1.1121264604224</v>
      </c>
      <c r="E721" s="4" t="n">
        <v>0.0148786210706887</v>
      </c>
      <c r="F721" s="4" t="s">
        <v>67</v>
      </c>
      <c r="G721" s="4" t="s">
        <v>4198</v>
      </c>
      <c r="H721" s="4" t="s">
        <v>4199</v>
      </c>
    </row>
    <row r="722" customFormat="false" ht="14.4" hidden="false" customHeight="false" outlineLevel="0" collapsed="false">
      <c r="A722" s="4" t="s">
        <v>549</v>
      </c>
      <c r="B722" s="4" t="n">
        <v>2140.95916815899</v>
      </c>
      <c r="C722" s="4" t="n">
        <v>6883.75249667956</v>
      </c>
      <c r="D722" s="4" t="n">
        <v>-1.68493794536506</v>
      </c>
      <c r="E722" s="4" t="n">
        <v>6.07197259367443E-006</v>
      </c>
      <c r="F722" s="4" t="s">
        <v>67</v>
      </c>
      <c r="G722" s="4" t="s">
        <v>550</v>
      </c>
      <c r="H722" s="4" t="s">
        <v>551</v>
      </c>
    </row>
    <row r="723" customFormat="false" ht="14.4" hidden="false" customHeight="false" outlineLevel="0" collapsed="false">
      <c r="A723" s="4" t="s">
        <v>4200</v>
      </c>
      <c r="B723" s="4" t="n">
        <v>289.825730928059</v>
      </c>
      <c r="C723" s="4" t="n">
        <v>687.76150802706</v>
      </c>
      <c r="D723" s="4" t="n">
        <v>-1.24672269071862</v>
      </c>
      <c r="E723" s="4" t="n">
        <v>0.0071022906845591</v>
      </c>
      <c r="F723" s="4" t="s">
        <v>67</v>
      </c>
      <c r="G723" s="4" t="s">
        <v>3388</v>
      </c>
      <c r="H723" s="4" t="s">
        <v>3389</v>
      </c>
    </row>
    <row r="724" customFormat="false" ht="14.4" hidden="false" customHeight="false" outlineLevel="0" collapsed="false">
      <c r="A724" s="4" t="s">
        <v>4201</v>
      </c>
      <c r="B724" s="4" t="n">
        <v>638.601696221622</v>
      </c>
      <c r="C724" s="4" t="n">
        <v>1503.83032924531</v>
      </c>
      <c r="D724" s="4" t="n">
        <v>-1.23565351303665</v>
      </c>
      <c r="E724" s="4" t="n">
        <v>0.000575893729200086</v>
      </c>
      <c r="F724" s="4" t="s">
        <v>67</v>
      </c>
      <c r="G724" s="4" t="s">
        <v>4202</v>
      </c>
      <c r="H724" s="4" t="s">
        <v>4203</v>
      </c>
    </row>
    <row r="725" customFormat="false" ht="14.4" hidden="false" customHeight="false" outlineLevel="0" collapsed="false">
      <c r="A725" s="4" t="s">
        <v>4204</v>
      </c>
      <c r="B725" s="4" t="n">
        <v>375.788955036406</v>
      </c>
      <c r="C725" s="4" t="n">
        <v>922.497269944684</v>
      </c>
      <c r="D725" s="4" t="n">
        <v>-1.29562197708754</v>
      </c>
      <c r="E725" s="4" t="n">
        <v>0.0063870305897959</v>
      </c>
      <c r="F725" s="4" t="s">
        <v>67</v>
      </c>
      <c r="G725" s="4" t="s">
        <v>4205</v>
      </c>
      <c r="H725" s="4" t="s">
        <v>4206</v>
      </c>
    </row>
    <row r="726" customFormat="false" ht="14.4" hidden="false" customHeight="false" outlineLevel="0" collapsed="false">
      <c r="A726" s="4" t="s">
        <v>1403</v>
      </c>
      <c r="B726" s="4" t="n">
        <v>226.843192766822</v>
      </c>
      <c r="C726" s="4" t="n">
        <v>955.767082925662</v>
      </c>
      <c r="D726" s="4" t="n">
        <v>-2.07496371416905</v>
      </c>
      <c r="E726" s="4" t="n">
        <v>5.13949396065249E-006</v>
      </c>
      <c r="F726" s="4" t="s">
        <v>67</v>
      </c>
      <c r="G726" s="4" t="s">
        <v>1404</v>
      </c>
      <c r="H726" s="4" t="s">
        <v>1405</v>
      </c>
    </row>
    <row r="727" customFormat="false" ht="14.4" hidden="false" customHeight="false" outlineLevel="0" collapsed="false">
      <c r="A727" s="4" t="s">
        <v>4207</v>
      </c>
      <c r="B727" s="4" t="n">
        <v>46.8875500772425</v>
      </c>
      <c r="C727" s="4" t="n">
        <v>180.073213502416</v>
      </c>
      <c r="D727" s="4" t="n">
        <v>-1.94130678761351</v>
      </c>
      <c r="E727" s="4" t="n">
        <v>0.000292752517379122</v>
      </c>
      <c r="F727" s="4" t="s">
        <v>67</v>
      </c>
      <c r="G727" s="4" t="s">
        <v>4208</v>
      </c>
      <c r="H727" s="4" t="s">
        <v>4209</v>
      </c>
    </row>
    <row r="728" customFormat="false" ht="14.4" hidden="false" customHeight="false" outlineLevel="0" collapsed="false">
      <c r="A728" s="4" t="s">
        <v>4210</v>
      </c>
      <c r="B728" s="4" t="n">
        <v>29.9360027337141</v>
      </c>
      <c r="C728" s="4" t="n">
        <v>96.0843358115576</v>
      </c>
      <c r="D728" s="4" t="n">
        <v>-1.68241965877857</v>
      </c>
      <c r="E728" s="4" t="n">
        <v>0.0283575462198208</v>
      </c>
      <c r="F728" s="4" t="s">
        <v>67</v>
      </c>
      <c r="G728" s="4" t="s">
        <v>4211</v>
      </c>
      <c r="H728" s="4" t="s">
        <v>4212</v>
      </c>
    </row>
    <row r="729" customFormat="false" ht="14.4" hidden="false" customHeight="false" outlineLevel="0" collapsed="false">
      <c r="A729" s="4" t="s">
        <v>4213</v>
      </c>
      <c r="B729" s="4" t="n">
        <v>91.8713934691251</v>
      </c>
      <c r="C729" s="4" t="n">
        <v>243.047818755406</v>
      </c>
      <c r="D729" s="4" t="n">
        <v>-1.40355257045406</v>
      </c>
      <c r="E729" s="4" t="n">
        <v>0.0471500961188056</v>
      </c>
      <c r="F729" s="4" t="s">
        <v>67</v>
      </c>
      <c r="G729" s="4" t="s">
        <v>14</v>
      </c>
      <c r="H729" s="4" t="s">
        <v>14</v>
      </c>
    </row>
    <row r="730" customFormat="false" ht="14.4" hidden="false" customHeight="false" outlineLevel="0" collapsed="false">
      <c r="A730" s="4" t="s">
        <v>4214</v>
      </c>
      <c r="B730" s="4" t="n">
        <v>63.1874402734698</v>
      </c>
      <c r="C730" s="4" t="n">
        <v>170.375411048451</v>
      </c>
      <c r="D730" s="4" t="n">
        <v>-1.43100740923359</v>
      </c>
      <c r="E730" s="4" t="n">
        <v>0.0486699247338555</v>
      </c>
      <c r="F730" s="4" t="s">
        <v>67</v>
      </c>
      <c r="G730" s="4" t="s">
        <v>14</v>
      </c>
      <c r="H730" s="4" t="s">
        <v>14</v>
      </c>
    </row>
    <row r="731" customFormat="false" ht="14.4" hidden="false" customHeight="false" outlineLevel="0" collapsed="false">
      <c r="A731" s="4" t="s">
        <v>4215</v>
      </c>
      <c r="B731" s="4" t="n">
        <v>3492.13385982705</v>
      </c>
      <c r="C731" s="4" t="n">
        <v>7623.26126179117</v>
      </c>
      <c r="D731" s="4" t="n">
        <v>-1.12629945936268</v>
      </c>
      <c r="E731" s="4" t="n">
        <v>0.0205226068570479</v>
      </c>
      <c r="F731" s="4" t="s">
        <v>67</v>
      </c>
      <c r="G731" s="4" t="s">
        <v>14</v>
      </c>
      <c r="H731" s="4" t="s">
        <v>14</v>
      </c>
    </row>
    <row r="732" customFormat="false" ht="14.4" hidden="false" customHeight="false" outlineLevel="0" collapsed="false">
      <c r="A732" s="4" t="s">
        <v>4216</v>
      </c>
      <c r="B732" s="4" t="n">
        <v>217.90119216183</v>
      </c>
      <c r="C732" s="4" t="n">
        <v>619.251980096158</v>
      </c>
      <c r="D732" s="4" t="n">
        <v>-1.50685248696324</v>
      </c>
      <c r="E732" s="4" t="n">
        <v>0.000114324120747209</v>
      </c>
      <c r="F732" s="4" t="s">
        <v>67</v>
      </c>
      <c r="G732" s="4" t="s">
        <v>4217</v>
      </c>
      <c r="H732" s="4" t="s">
        <v>4218</v>
      </c>
    </row>
    <row r="733" customFormat="false" ht="14.4" hidden="false" customHeight="false" outlineLevel="0" collapsed="false">
      <c r="A733" s="4" t="s">
        <v>4219</v>
      </c>
      <c r="B733" s="4" t="n">
        <v>247.662178514891</v>
      </c>
      <c r="C733" s="4" t="n">
        <v>519.381446779003</v>
      </c>
      <c r="D733" s="4" t="n">
        <v>-1.06842091366977</v>
      </c>
      <c r="E733" s="4" t="n">
        <v>0.0157969631610174</v>
      </c>
      <c r="F733" s="4" t="s">
        <v>67</v>
      </c>
      <c r="G733" s="4" t="s">
        <v>4220</v>
      </c>
      <c r="H733" s="4" t="s">
        <v>4221</v>
      </c>
    </row>
    <row r="734" customFormat="false" ht="14.4" hidden="false" customHeight="false" outlineLevel="0" collapsed="false">
      <c r="A734" s="4" t="s">
        <v>4222</v>
      </c>
      <c r="B734" s="4" t="n">
        <v>435.948373218874</v>
      </c>
      <c r="C734" s="4" t="n">
        <v>939.12597229762</v>
      </c>
      <c r="D734" s="4" t="n">
        <v>-1.10716139550936</v>
      </c>
      <c r="E734" s="4" t="n">
        <v>0.0047429982875135</v>
      </c>
      <c r="F734" s="4" t="s">
        <v>67</v>
      </c>
      <c r="G734" s="4" t="s">
        <v>4223</v>
      </c>
      <c r="H734" s="4" t="s">
        <v>4224</v>
      </c>
    </row>
    <row r="735" customFormat="false" ht="14.4" hidden="false" customHeight="false" outlineLevel="0" collapsed="false">
      <c r="A735" s="4" t="s">
        <v>4225</v>
      </c>
      <c r="B735" s="4" t="n">
        <v>438.513048341452</v>
      </c>
      <c r="C735" s="4" t="n">
        <v>940.13494113094</v>
      </c>
      <c r="D735" s="4" t="n">
        <v>-1.10024807517088</v>
      </c>
      <c r="E735" s="4" t="n">
        <v>0.0215911689178988</v>
      </c>
      <c r="F735" s="4" t="s">
        <v>67</v>
      </c>
      <c r="G735" s="4" t="s">
        <v>14</v>
      </c>
      <c r="H735" s="4" t="s">
        <v>14</v>
      </c>
    </row>
    <row r="736" customFormat="false" ht="14.4" hidden="false" customHeight="false" outlineLevel="0" collapsed="false">
      <c r="A736" s="4" t="s">
        <v>4226</v>
      </c>
      <c r="B736" s="4" t="n">
        <v>164.159576776857</v>
      </c>
      <c r="C736" s="4" t="n">
        <v>359.777204681001</v>
      </c>
      <c r="D736" s="4" t="n">
        <v>-1.1320048643667</v>
      </c>
      <c r="E736" s="4" t="n">
        <v>0.01494419169867</v>
      </c>
      <c r="F736" s="4" t="s">
        <v>67</v>
      </c>
      <c r="G736" s="4" t="s">
        <v>4227</v>
      </c>
      <c r="H736" s="4" t="s">
        <v>4228</v>
      </c>
    </row>
    <row r="737" customFormat="false" ht="14.4" hidden="false" customHeight="false" outlineLevel="0" collapsed="false">
      <c r="A737" s="4" t="s">
        <v>4229</v>
      </c>
      <c r="B737" s="4" t="n">
        <v>57.7672246661495</v>
      </c>
      <c r="C737" s="4" t="n">
        <v>183.908572050221</v>
      </c>
      <c r="D737" s="4" t="n">
        <v>-1.67066563641372</v>
      </c>
      <c r="E737" s="4" t="n">
        <v>0.00321631165652648</v>
      </c>
      <c r="F737" s="4" t="s">
        <v>67</v>
      </c>
      <c r="G737" s="4" t="s">
        <v>4230</v>
      </c>
      <c r="H737" s="4" t="s">
        <v>4231</v>
      </c>
    </row>
    <row r="738" customFormat="false" ht="14.4" hidden="false" customHeight="false" outlineLevel="0" collapsed="false">
      <c r="A738" s="4" t="s">
        <v>4232</v>
      </c>
      <c r="B738" s="4" t="n">
        <v>614.18076001923</v>
      </c>
      <c r="C738" s="4" t="n">
        <v>1286.95541293534</v>
      </c>
      <c r="D738" s="4" t="n">
        <v>-1.06722684779349</v>
      </c>
      <c r="E738" s="4" t="n">
        <v>0.00431903342538687</v>
      </c>
      <c r="F738" s="4" t="s">
        <v>67</v>
      </c>
      <c r="G738" s="4" t="s">
        <v>14</v>
      </c>
      <c r="H738" s="4" t="s">
        <v>14</v>
      </c>
    </row>
    <row r="739" customFormat="false" ht="14.4" hidden="false" customHeight="false" outlineLevel="0" collapsed="false">
      <c r="A739" s="4" t="s">
        <v>711</v>
      </c>
      <c r="B739" s="4" t="n">
        <v>183.703769407981</v>
      </c>
      <c r="C739" s="4" t="n">
        <v>502.902847586203</v>
      </c>
      <c r="D739" s="4" t="n">
        <v>-1.45289849307363</v>
      </c>
      <c r="E739" s="4" t="n">
        <v>0.0222938082210575</v>
      </c>
      <c r="F739" s="4" t="s">
        <v>67</v>
      </c>
      <c r="G739" s="4" t="s">
        <v>712</v>
      </c>
      <c r="H739" s="4" t="s">
        <v>713</v>
      </c>
    </row>
    <row r="740" customFormat="false" ht="14.4" hidden="false" customHeight="false" outlineLevel="0" collapsed="false">
      <c r="A740" s="4" t="s">
        <v>4233</v>
      </c>
      <c r="B740" s="4" t="n">
        <v>53.9284869304935</v>
      </c>
      <c r="C740" s="4" t="n">
        <v>176.417780609589</v>
      </c>
      <c r="D740" s="4" t="n">
        <v>-1.70987651116364</v>
      </c>
      <c r="E740" s="4" t="n">
        <v>0.0242126072354951</v>
      </c>
      <c r="F740" s="4" t="s">
        <v>67</v>
      </c>
      <c r="G740" s="4" t="s">
        <v>14</v>
      </c>
      <c r="H740" s="4" t="s">
        <v>14</v>
      </c>
    </row>
    <row r="741" customFormat="false" ht="14.4" hidden="false" customHeight="false" outlineLevel="0" collapsed="false">
      <c r="A741" s="4" t="s">
        <v>4234</v>
      </c>
      <c r="B741" s="4" t="n">
        <v>445.590053860278</v>
      </c>
      <c r="C741" s="4" t="n">
        <v>933.281567440553</v>
      </c>
      <c r="D741" s="4" t="n">
        <v>-1.0665953720242</v>
      </c>
      <c r="E741" s="4" t="n">
        <v>0.0170953114678224</v>
      </c>
      <c r="F741" s="4" t="s">
        <v>67</v>
      </c>
      <c r="G741" s="4" t="s">
        <v>4235</v>
      </c>
      <c r="H741" s="4" t="s">
        <v>4236</v>
      </c>
    </row>
    <row r="742" customFormat="false" ht="14.4" hidden="false" customHeight="false" outlineLevel="0" collapsed="false">
      <c r="A742" s="4" t="s">
        <v>4237</v>
      </c>
      <c r="B742" s="4" t="n">
        <v>97.465441351347</v>
      </c>
      <c r="C742" s="4" t="n">
        <v>265.830176838932</v>
      </c>
      <c r="D742" s="4" t="n">
        <v>-1.44754221413096</v>
      </c>
      <c r="E742" s="4" t="n">
        <v>0.0202346480980629</v>
      </c>
      <c r="F742" s="4" t="s">
        <v>67</v>
      </c>
      <c r="G742" s="4" t="s">
        <v>4238</v>
      </c>
      <c r="H742" s="4" t="s">
        <v>4239</v>
      </c>
    </row>
    <row r="743" customFormat="false" ht="14.4" hidden="false" customHeight="false" outlineLevel="0" collapsed="false">
      <c r="A743" s="4" t="s">
        <v>4240</v>
      </c>
      <c r="B743" s="4" t="n">
        <v>670.148803246253</v>
      </c>
      <c r="C743" s="4" t="n">
        <v>1401.52204922591</v>
      </c>
      <c r="D743" s="4" t="n">
        <v>-1.06444106192958</v>
      </c>
      <c r="E743" s="4" t="n">
        <v>0.0207735317733178</v>
      </c>
      <c r="F743" s="4" t="s">
        <v>67</v>
      </c>
      <c r="G743" s="4" t="s">
        <v>14</v>
      </c>
      <c r="H743" s="4" t="s">
        <v>14</v>
      </c>
    </row>
    <row r="744" customFormat="false" ht="14.4" hidden="false" customHeight="false" outlineLevel="0" collapsed="false">
      <c r="A744" s="4" t="s">
        <v>4241</v>
      </c>
      <c r="B744" s="4" t="n">
        <v>62.1455881609218</v>
      </c>
      <c r="C744" s="4" t="n">
        <v>146.275773747829</v>
      </c>
      <c r="D744" s="4" t="n">
        <v>-1.23496696929962</v>
      </c>
      <c r="E744" s="4" t="n">
        <v>0.0472732259156025</v>
      </c>
      <c r="F744" s="4" t="s">
        <v>67</v>
      </c>
      <c r="G744" s="4" t="s">
        <v>4242</v>
      </c>
      <c r="H744" s="4" t="s">
        <v>4243</v>
      </c>
    </row>
    <row r="745" customFormat="false" ht="14.4" hidden="false" customHeight="false" outlineLevel="0" collapsed="false">
      <c r="A745" s="4" t="s">
        <v>4244</v>
      </c>
      <c r="B745" s="4" t="n">
        <v>372.099985314158</v>
      </c>
      <c r="C745" s="4" t="n">
        <v>976.770797298031</v>
      </c>
      <c r="D745" s="4" t="n">
        <v>-1.39232973491836</v>
      </c>
      <c r="E745" s="4" t="n">
        <v>0.000248426728518443</v>
      </c>
      <c r="F745" s="4" t="s">
        <v>67</v>
      </c>
      <c r="G745" s="4" t="s">
        <v>4245</v>
      </c>
      <c r="H745" s="4" t="s">
        <v>4246</v>
      </c>
    </row>
    <row r="746" customFormat="false" ht="14.4" hidden="false" customHeight="false" outlineLevel="0" collapsed="false">
      <c r="A746" s="4" t="s">
        <v>1566</v>
      </c>
      <c r="B746" s="4" t="n">
        <v>168.09932878746</v>
      </c>
      <c r="C746" s="4" t="n">
        <v>418.913279752331</v>
      </c>
      <c r="D746" s="4" t="n">
        <v>-1.31733765508199</v>
      </c>
      <c r="E746" s="4" t="n">
        <v>0.0251964327334677</v>
      </c>
      <c r="F746" s="4" t="s">
        <v>67</v>
      </c>
      <c r="G746" s="4" t="s">
        <v>1567</v>
      </c>
      <c r="H746" s="4" t="s">
        <v>1568</v>
      </c>
    </row>
    <row r="747" customFormat="false" ht="14.4" hidden="false" customHeight="false" outlineLevel="0" collapsed="false">
      <c r="A747" s="4" t="s">
        <v>4247</v>
      </c>
      <c r="B747" s="4" t="n">
        <v>110.620060316838</v>
      </c>
      <c r="C747" s="4" t="n">
        <v>244.227517529989</v>
      </c>
      <c r="D747" s="4" t="n">
        <v>-1.14261272657619</v>
      </c>
      <c r="E747" s="4" t="n">
        <v>0.0276751024569025</v>
      </c>
      <c r="F747" s="4" t="s">
        <v>67</v>
      </c>
      <c r="G747" s="4" t="s">
        <v>4248</v>
      </c>
      <c r="H747" s="4" t="s">
        <v>4249</v>
      </c>
    </row>
    <row r="748" customFormat="false" ht="14.4" hidden="false" customHeight="false" outlineLevel="0" collapsed="false">
      <c r="A748" s="4" t="s">
        <v>4250</v>
      </c>
      <c r="B748" s="4" t="n">
        <v>109.646518150588</v>
      </c>
      <c r="C748" s="4" t="n">
        <v>370.333625564146</v>
      </c>
      <c r="D748" s="4" t="n">
        <v>-1.75596554968737</v>
      </c>
      <c r="E748" s="4" t="n">
        <v>0.00172256948004273</v>
      </c>
      <c r="F748" s="4" t="s">
        <v>67</v>
      </c>
      <c r="G748" s="4" t="s">
        <v>621</v>
      </c>
      <c r="H748" s="4" t="s">
        <v>622</v>
      </c>
    </row>
    <row r="749" customFormat="false" ht="14.4" hidden="false" customHeight="false" outlineLevel="0" collapsed="false">
      <c r="A749" s="4" t="s">
        <v>1756</v>
      </c>
      <c r="B749" s="4" t="n">
        <v>336.545514325107</v>
      </c>
      <c r="C749" s="4" t="n">
        <v>733.879079222322</v>
      </c>
      <c r="D749" s="4" t="n">
        <v>-1.12474074300782</v>
      </c>
      <c r="E749" s="4" t="n">
        <v>0.020028748905505</v>
      </c>
      <c r="F749" s="4" t="s">
        <v>67</v>
      </c>
      <c r="G749" s="4" t="s">
        <v>1757</v>
      </c>
      <c r="H749" s="4" t="s">
        <v>1758</v>
      </c>
    </row>
    <row r="750" customFormat="false" ht="14.4" hidden="false" customHeight="false" outlineLevel="0" collapsed="false">
      <c r="A750" s="4" t="s">
        <v>4251</v>
      </c>
      <c r="B750" s="4" t="n">
        <v>161.28118420852</v>
      </c>
      <c r="C750" s="4" t="n">
        <v>340.297214347065</v>
      </c>
      <c r="D750" s="4" t="n">
        <v>-1.07721720454426</v>
      </c>
      <c r="E750" s="4" t="n">
        <v>0.0223061356721868</v>
      </c>
      <c r="F750" s="4" t="s">
        <v>67</v>
      </c>
      <c r="G750" s="4" t="s">
        <v>14</v>
      </c>
      <c r="H750" s="4" t="s">
        <v>14</v>
      </c>
    </row>
    <row r="751" customFormat="false" ht="14.4" hidden="false" customHeight="false" outlineLevel="0" collapsed="false">
      <c r="A751" s="4" t="s">
        <v>679</v>
      </c>
      <c r="B751" s="4" t="n">
        <v>678.415613606062</v>
      </c>
      <c r="C751" s="4" t="n">
        <v>1546.71896670608</v>
      </c>
      <c r="D751" s="4" t="n">
        <v>-1.18896980933171</v>
      </c>
      <c r="E751" s="4" t="n">
        <v>0.00236877030122458</v>
      </c>
      <c r="F751" s="4" t="s">
        <v>67</v>
      </c>
      <c r="G751" s="4" t="s">
        <v>14</v>
      </c>
      <c r="H751" s="4" t="s">
        <v>14</v>
      </c>
    </row>
    <row r="752" customFormat="false" ht="14.4" hidden="false" customHeight="false" outlineLevel="0" collapsed="false">
      <c r="A752" s="4" t="s">
        <v>4252</v>
      </c>
      <c r="B752" s="4" t="n">
        <v>1.25353800647905</v>
      </c>
      <c r="C752" s="4" t="n">
        <v>43.6988115510468</v>
      </c>
      <c r="D752" s="4" t="n">
        <v>-5.12351640064615</v>
      </c>
      <c r="E752" s="4" t="n">
        <v>0.000219070763877703</v>
      </c>
      <c r="F752" s="4" t="s">
        <v>67</v>
      </c>
      <c r="G752" s="4" t="s">
        <v>4253</v>
      </c>
      <c r="H752" s="4" t="s">
        <v>4254</v>
      </c>
    </row>
    <row r="753" customFormat="false" ht="14.4" hidden="false" customHeight="false" outlineLevel="0" collapsed="false">
      <c r="A753" s="4" t="s">
        <v>4255</v>
      </c>
      <c r="B753" s="4" t="n">
        <v>25.467867575746</v>
      </c>
      <c r="C753" s="4" t="n">
        <v>88.0581006380332</v>
      </c>
      <c r="D753" s="4" t="n">
        <v>-1.78977755868815</v>
      </c>
      <c r="E753" s="4" t="n">
        <v>0.0160280445126322</v>
      </c>
      <c r="F753" s="4" t="s">
        <v>67</v>
      </c>
      <c r="G753" s="4" t="s">
        <v>4256</v>
      </c>
      <c r="H753" s="4" t="s">
        <v>4257</v>
      </c>
    </row>
    <row r="754" customFormat="false" ht="14.4" hidden="false" customHeight="false" outlineLevel="0" collapsed="false">
      <c r="A754" s="4" t="s">
        <v>4258</v>
      </c>
      <c r="B754" s="4" t="n">
        <v>0.948075832644158</v>
      </c>
      <c r="C754" s="4" t="n">
        <v>22.3639844504037</v>
      </c>
      <c r="D754" s="4" t="n">
        <v>-4.56003097783733</v>
      </c>
      <c r="E754" s="4" t="n">
        <v>0.0181803488405648</v>
      </c>
      <c r="F754" s="4" t="s">
        <v>67</v>
      </c>
      <c r="G754" s="4" t="s">
        <v>4259</v>
      </c>
      <c r="H754" s="4" t="s">
        <v>4260</v>
      </c>
    </row>
    <row r="755" customFormat="false" ht="14.4" hidden="false" customHeight="false" outlineLevel="0" collapsed="false">
      <c r="A755" s="4" t="s">
        <v>4261</v>
      </c>
      <c r="B755" s="4" t="n">
        <v>104.136876588709</v>
      </c>
      <c r="C755" s="4" t="n">
        <v>367.688928930624</v>
      </c>
      <c r="D755" s="4" t="n">
        <v>-1.82000469655421</v>
      </c>
      <c r="E755" s="4" t="n">
        <v>0.00337712943096615</v>
      </c>
      <c r="F755" s="4" t="s">
        <v>67</v>
      </c>
      <c r="G755" s="4" t="s">
        <v>14</v>
      </c>
      <c r="H755" s="4" t="s">
        <v>14</v>
      </c>
    </row>
    <row r="756" customFormat="false" ht="14.4" hidden="false" customHeight="false" outlineLevel="0" collapsed="false">
      <c r="A756" s="4" t="s">
        <v>4262</v>
      </c>
      <c r="B756" s="4" t="n">
        <v>273.660883845812</v>
      </c>
      <c r="C756" s="4" t="n">
        <v>580.603624444598</v>
      </c>
      <c r="D756" s="4" t="n">
        <v>-1.08516434255593</v>
      </c>
      <c r="E756" s="4" t="n">
        <v>0.00950370666189922</v>
      </c>
      <c r="F756" s="4" t="s">
        <v>67</v>
      </c>
      <c r="G756" s="4" t="s">
        <v>4263</v>
      </c>
      <c r="H756" s="4" t="s">
        <v>4264</v>
      </c>
    </row>
    <row r="757" customFormat="false" ht="14.4" hidden="false" customHeight="false" outlineLevel="0" collapsed="false">
      <c r="A757" s="4" t="s">
        <v>4265</v>
      </c>
      <c r="B757" s="4" t="n">
        <v>158.23967020196</v>
      </c>
      <c r="C757" s="4" t="n">
        <v>324.401752867981</v>
      </c>
      <c r="D757" s="4" t="n">
        <v>-1.03567029062072</v>
      </c>
      <c r="E757" s="4" t="n">
        <v>0.0349898155884451</v>
      </c>
      <c r="F757" s="4" t="s">
        <v>67</v>
      </c>
      <c r="G757" s="4" t="s">
        <v>14</v>
      </c>
      <c r="H757" s="4" t="s">
        <v>14</v>
      </c>
    </row>
    <row r="758" customFormat="false" ht="14.4" hidden="false" customHeight="false" outlineLevel="0" collapsed="false">
      <c r="A758" s="4" t="s">
        <v>4266</v>
      </c>
      <c r="B758" s="4" t="n">
        <v>611.281734685069</v>
      </c>
      <c r="C758" s="4" t="n">
        <v>5372.42647985718</v>
      </c>
      <c r="D758" s="4" t="n">
        <v>-3.13566447029278</v>
      </c>
      <c r="E758" s="4" t="n">
        <v>3.22385899105675E-022</v>
      </c>
      <c r="F758" s="4" t="s">
        <v>67</v>
      </c>
      <c r="G758" s="4" t="s">
        <v>4267</v>
      </c>
      <c r="H758" s="4" t="s">
        <v>4268</v>
      </c>
    </row>
    <row r="759" customFormat="false" ht="14.4" hidden="false" customHeight="false" outlineLevel="0" collapsed="false">
      <c r="A759" s="4" t="s">
        <v>4269</v>
      </c>
      <c r="B759" s="4" t="n">
        <v>321.469495327084</v>
      </c>
      <c r="C759" s="4" t="n">
        <v>806.147684802804</v>
      </c>
      <c r="D759" s="4" t="n">
        <v>-1.32636231732218</v>
      </c>
      <c r="E759" s="4" t="n">
        <v>0.0157412142531762</v>
      </c>
      <c r="F759" s="4" t="s">
        <v>67</v>
      </c>
      <c r="G759" s="4" t="s">
        <v>4270</v>
      </c>
      <c r="H759" s="4" t="s">
        <v>4271</v>
      </c>
    </row>
    <row r="760" customFormat="false" ht="14.4" hidden="false" customHeight="false" outlineLevel="0" collapsed="false">
      <c r="A760" s="4" t="s">
        <v>279</v>
      </c>
      <c r="B760" s="4" t="n">
        <v>4143.36055067898</v>
      </c>
      <c r="C760" s="4" t="n">
        <v>9525.63696538083</v>
      </c>
      <c r="D760" s="4" t="n">
        <v>-1.20101419921843</v>
      </c>
      <c r="E760" s="4" t="n">
        <v>0.00558031683742862</v>
      </c>
      <c r="F760" s="4" t="s">
        <v>67</v>
      </c>
      <c r="G760" s="4" t="s">
        <v>193</v>
      </c>
      <c r="H760" s="4" t="s">
        <v>194</v>
      </c>
    </row>
    <row r="761" customFormat="false" ht="14.4" hidden="false" customHeight="false" outlineLevel="0" collapsed="false">
      <c r="A761" s="4" t="s">
        <v>3061</v>
      </c>
      <c r="B761" s="4" t="n">
        <v>9.28814670033918</v>
      </c>
      <c r="C761" s="4" t="n">
        <v>55.6264355641668</v>
      </c>
      <c r="D761" s="4" t="n">
        <v>-2.58230799946636</v>
      </c>
      <c r="E761" s="4" t="n">
        <v>0.00515739027969719</v>
      </c>
      <c r="F761" s="4" t="s">
        <v>67</v>
      </c>
      <c r="G761" s="4" t="s">
        <v>2043</v>
      </c>
      <c r="H761" s="4" t="s">
        <v>2044</v>
      </c>
    </row>
    <row r="762" customFormat="false" ht="14.4" hidden="false" customHeight="false" outlineLevel="0" collapsed="false">
      <c r="A762" s="4" t="s">
        <v>934</v>
      </c>
      <c r="B762" s="4" t="n">
        <v>546.079307036433</v>
      </c>
      <c r="C762" s="4" t="n">
        <v>1220.96481893854</v>
      </c>
      <c r="D762" s="4" t="n">
        <v>-1.16083923698276</v>
      </c>
      <c r="E762" s="4" t="n">
        <v>0.00295746940742613</v>
      </c>
      <c r="F762" s="4" t="s">
        <v>67</v>
      </c>
      <c r="G762" s="4" t="s">
        <v>935</v>
      </c>
      <c r="H762" s="4" t="s">
        <v>936</v>
      </c>
    </row>
    <row r="763" customFormat="false" ht="14.4" hidden="false" customHeight="false" outlineLevel="0" collapsed="false">
      <c r="A763" s="4" t="s">
        <v>4272</v>
      </c>
      <c r="B763" s="4" t="n">
        <v>686.24493791781</v>
      </c>
      <c r="C763" s="4" t="n">
        <v>1537.0373796519</v>
      </c>
      <c r="D763" s="4" t="n">
        <v>-1.16335674353156</v>
      </c>
      <c r="E763" s="4" t="n">
        <v>0.00556831209150421</v>
      </c>
      <c r="F763" s="4" t="s">
        <v>67</v>
      </c>
      <c r="G763" s="4" t="s">
        <v>4202</v>
      </c>
      <c r="H763" s="4" t="s">
        <v>4203</v>
      </c>
    </row>
    <row r="764" customFormat="false" ht="14.4" hidden="false" customHeight="false" outlineLevel="0" collapsed="false">
      <c r="A764" s="4" t="s">
        <v>4273</v>
      </c>
      <c r="B764" s="4" t="n">
        <v>152.7698347324</v>
      </c>
      <c r="C764" s="4" t="n">
        <v>339.164570535021</v>
      </c>
      <c r="D764" s="4" t="n">
        <v>-1.15062576922569</v>
      </c>
      <c r="E764" s="4" t="n">
        <v>0.0223684039281511</v>
      </c>
      <c r="F764" s="4" t="s">
        <v>67</v>
      </c>
      <c r="G764" s="4" t="s">
        <v>4274</v>
      </c>
      <c r="H764" s="4" t="s">
        <v>4275</v>
      </c>
    </row>
    <row r="765" customFormat="false" ht="14.4" hidden="false" customHeight="false" outlineLevel="0" collapsed="false">
      <c r="A765" s="4" t="s">
        <v>1784</v>
      </c>
      <c r="B765" s="4" t="n">
        <v>1452.87405559057</v>
      </c>
      <c r="C765" s="4" t="n">
        <v>6196.4648184238</v>
      </c>
      <c r="D765" s="4" t="n">
        <v>-2.09253572340659</v>
      </c>
      <c r="E765" s="4" t="n">
        <v>6.62294876920718E-007</v>
      </c>
      <c r="F765" s="4" t="s">
        <v>67</v>
      </c>
      <c r="G765" s="4" t="s">
        <v>1785</v>
      </c>
      <c r="H765" s="4" t="s">
        <v>1786</v>
      </c>
    </row>
    <row r="766" customFormat="false" ht="14.4" hidden="false" customHeight="false" outlineLevel="0" collapsed="false">
      <c r="A766" s="4" t="s">
        <v>2008</v>
      </c>
      <c r="B766" s="4" t="n">
        <v>893.938076440468</v>
      </c>
      <c r="C766" s="4" t="n">
        <v>1948.95062335754</v>
      </c>
      <c r="D766" s="4" t="n">
        <v>-1.12445073665587</v>
      </c>
      <c r="E766" s="4" t="n">
        <v>0.0280698531158841</v>
      </c>
      <c r="F766" s="4" t="s">
        <v>67</v>
      </c>
      <c r="G766" s="4" t="s">
        <v>29</v>
      </c>
      <c r="H766" s="4" t="s">
        <v>30</v>
      </c>
    </row>
    <row r="767" customFormat="false" ht="14.4" hidden="false" customHeight="false" outlineLevel="0" collapsed="false">
      <c r="A767" s="4" t="s">
        <v>4276</v>
      </c>
      <c r="B767" s="4" t="n">
        <v>524.63374246312</v>
      </c>
      <c r="C767" s="4" t="n">
        <v>1462.62359291932</v>
      </c>
      <c r="D767" s="4" t="n">
        <v>-1.47917603438501</v>
      </c>
      <c r="E767" s="4" t="n">
        <v>0.00723167776381488</v>
      </c>
      <c r="F767" s="4" t="s">
        <v>67</v>
      </c>
      <c r="G767" s="4" t="s">
        <v>4277</v>
      </c>
      <c r="H767" s="4" t="s">
        <v>4278</v>
      </c>
    </row>
    <row r="768" customFormat="false" ht="14.4" hidden="false" customHeight="false" outlineLevel="0" collapsed="false">
      <c r="A768" s="4" t="s">
        <v>326</v>
      </c>
      <c r="B768" s="4" t="n">
        <v>5430.09888371837</v>
      </c>
      <c r="C768" s="4" t="n">
        <v>12757.4292588002</v>
      </c>
      <c r="D768" s="4" t="n">
        <v>-1.23228726657077</v>
      </c>
      <c r="E768" s="4" t="n">
        <v>0.000378155351608005</v>
      </c>
      <c r="F768" s="4" t="s">
        <v>67</v>
      </c>
      <c r="G768" s="4" t="s">
        <v>327</v>
      </c>
      <c r="H768" s="4" t="s">
        <v>328</v>
      </c>
    </row>
    <row r="769" customFormat="false" ht="14.4" hidden="false" customHeight="false" outlineLevel="0" collapsed="false">
      <c r="A769" s="4" t="s">
        <v>4279</v>
      </c>
      <c r="B769" s="4" t="n">
        <v>1420.79903435074</v>
      </c>
      <c r="C769" s="4" t="n">
        <v>3309.43406405991</v>
      </c>
      <c r="D769" s="4" t="n">
        <v>-1.21988202110035</v>
      </c>
      <c r="E769" s="4" t="n">
        <v>0.00116537183646615</v>
      </c>
      <c r="F769" s="4" t="s">
        <v>67</v>
      </c>
      <c r="G769" s="4" t="s">
        <v>4280</v>
      </c>
      <c r="H769" s="4" t="s">
        <v>4281</v>
      </c>
    </row>
    <row r="770" customFormat="false" ht="14.4" hidden="false" customHeight="false" outlineLevel="0" collapsed="false">
      <c r="A770" s="4" t="s">
        <v>4282</v>
      </c>
      <c r="B770" s="4" t="n">
        <v>85.3008649589467</v>
      </c>
      <c r="C770" s="4" t="n">
        <v>200.330022575692</v>
      </c>
      <c r="D770" s="4" t="n">
        <v>-1.23174637189098</v>
      </c>
      <c r="E770" s="4" t="n">
        <v>0.0242190063236855</v>
      </c>
      <c r="F770" s="4" t="s">
        <v>67</v>
      </c>
      <c r="G770" s="4" t="s">
        <v>4283</v>
      </c>
      <c r="H770" s="4" t="s">
        <v>4284</v>
      </c>
    </row>
    <row r="771" customFormat="false" ht="14.4" hidden="false" customHeight="false" outlineLevel="0" collapsed="false">
      <c r="A771" s="4" t="s">
        <v>128</v>
      </c>
      <c r="B771" s="4" t="n">
        <v>1112.35638572708</v>
      </c>
      <c r="C771" s="4" t="n">
        <v>5154.33832714567</v>
      </c>
      <c r="D771" s="4" t="n">
        <v>-2.21216815337709</v>
      </c>
      <c r="E771" s="4" t="n">
        <v>4.17653377430473E-007</v>
      </c>
      <c r="F771" s="4" t="s">
        <v>67</v>
      </c>
      <c r="G771" s="4" t="s">
        <v>129</v>
      </c>
      <c r="H771" s="4" t="s">
        <v>130</v>
      </c>
    </row>
    <row r="772" customFormat="false" ht="14.4" hidden="false" customHeight="false" outlineLevel="0" collapsed="false">
      <c r="A772" s="4" t="s">
        <v>1608</v>
      </c>
      <c r="B772" s="4" t="n">
        <v>844.029465285779</v>
      </c>
      <c r="C772" s="4" t="n">
        <v>2022.52001755821</v>
      </c>
      <c r="D772" s="4" t="n">
        <v>-1.26078871178278</v>
      </c>
      <c r="E772" s="4" t="n">
        <v>0.00476059511031982</v>
      </c>
      <c r="F772" s="4" t="s">
        <v>67</v>
      </c>
      <c r="G772" s="4" t="s">
        <v>621</v>
      </c>
      <c r="H772" s="4" t="s">
        <v>622</v>
      </c>
    </row>
    <row r="773" customFormat="false" ht="14.4" hidden="false" customHeight="false" outlineLevel="0" collapsed="false">
      <c r="A773" s="4" t="s">
        <v>4285</v>
      </c>
      <c r="B773" s="4" t="n">
        <v>18.1253444661487</v>
      </c>
      <c r="C773" s="4" t="n">
        <v>72.0198744084587</v>
      </c>
      <c r="D773" s="4" t="n">
        <v>-1.99038667036501</v>
      </c>
      <c r="E773" s="4" t="n">
        <v>0.0128395074740208</v>
      </c>
      <c r="F773" s="4" t="s">
        <v>67</v>
      </c>
      <c r="G773" s="4" t="s">
        <v>4286</v>
      </c>
      <c r="H773" s="4" t="s">
        <v>4287</v>
      </c>
    </row>
    <row r="774" customFormat="false" ht="14.4" hidden="false" customHeight="false" outlineLevel="0" collapsed="false">
      <c r="A774" s="4" t="s">
        <v>1397</v>
      </c>
      <c r="B774" s="4" t="n">
        <v>186.258385067614</v>
      </c>
      <c r="C774" s="4" t="n">
        <v>433.535056707186</v>
      </c>
      <c r="D774" s="4" t="n">
        <v>-1.21884328305989</v>
      </c>
      <c r="E774" s="4" t="n">
        <v>0.00621508411269249</v>
      </c>
      <c r="F774" s="4" t="s">
        <v>67</v>
      </c>
      <c r="G774" s="4" t="s">
        <v>14</v>
      </c>
      <c r="H774" s="4" t="s">
        <v>14</v>
      </c>
    </row>
    <row r="775" customFormat="false" ht="14.4" hidden="false" customHeight="false" outlineLevel="0" collapsed="false">
      <c r="A775" s="4" t="s">
        <v>1168</v>
      </c>
      <c r="B775" s="4" t="n">
        <v>168.597806965679</v>
      </c>
      <c r="C775" s="4" t="n">
        <v>387.911199128793</v>
      </c>
      <c r="D775" s="4" t="n">
        <v>-1.20214065700865</v>
      </c>
      <c r="E775" s="4" t="n">
        <v>0.00829368068877846</v>
      </c>
      <c r="F775" s="4" t="s">
        <v>67</v>
      </c>
      <c r="G775" s="4" t="s">
        <v>1169</v>
      </c>
      <c r="H775" s="4" t="s">
        <v>1170</v>
      </c>
    </row>
    <row r="776" customFormat="false" ht="14.4" hidden="false" customHeight="false" outlineLevel="0" collapsed="false">
      <c r="A776" s="4" t="s">
        <v>4288</v>
      </c>
      <c r="B776" s="4" t="n">
        <v>83.2423908204724</v>
      </c>
      <c r="C776" s="4" t="n">
        <v>227.884399794498</v>
      </c>
      <c r="D776" s="4" t="n">
        <v>-1.4529118591972</v>
      </c>
      <c r="E776" s="4" t="n">
        <v>0.0225123230912867</v>
      </c>
      <c r="F776" s="4" t="s">
        <v>67</v>
      </c>
      <c r="G776" s="4" t="s">
        <v>14</v>
      </c>
      <c r="H776" s="4" t="s">
        <v>14</v>
      </c>
    </row>
    <row r="777" customFormat="false" ht="14.4" hidden="false" customHeight="false" outlineLevel="0" collapsed="false">
      <c r="A777" s="4" t="s">
        <v>383</v>
      </c>
      <c r="B777" s="4" t="n">
        <v>1239.5076092849</v>
      </c>
      <c r="C777" s="4" t="n">
        <v>3838.49213666085</v>
      </c>
      <c r="D777" s="4" t="n">
        <v>-1.6307725645743</v>
      </c>
      <c r="E777" s="4" t="n">
        <v>0.000298511216523695</v>
      </c>
      <c r="F777" s="4" t="s">
        <v>67</v>
      </c>
      <c r="G777" s="4" t="s">
        <v>14</v>
      </c>
      <c r="H777" s="4" t="s">
        <v>14</v>
      </c>
    </row>
    <row r="778" customFormat="false" ht="14.4" hidden="false" customHeight="false" outlineLevel="0" collapsed="false">
      <c r="A778" s="4" t="s">
        <v>4289</v>
      </c>
      <c r="B778" s="4" t="n">
        <v>154.840341958565</v>
      </c>
      <c r="C778" s="4" t="n">
        <v>413.516737003865</v>
      </c>
      <c r="D778" s="4" t="n">
        <v>-1.41716432448041</v>
      </c>
      <c r="E778" s="4" t="n">
        <v>0.0230097072217851</v>
      </c>
      <c r="F778" s="4" t="s">
        <v>67</v>
      </c>
      <c r="G778" s="4" t="s">
        <v>14</v>
      </c>
      <c r="H778" s="4" t="s">
        <v>14</v>
      </c>
    </row>
    <row r="779" customFormat="false" ht="14.4" hidden="false" customHeight="false" outlineLevel="0" collapsed="false">
      <c r="A779" s="4" t="s">
        <v>4290</v>
      </c>
      <c r="B779" s="4" t="n">
        <v>1523.91271078131</v>
      </c>
      <c r="C779" s="4" t="n">
        <v>3111.41683916291</v>
      </c>
      <c r="D779" s="4" t="n">
        <v>-1.02979141880265</v>
      </c>
      <c r="E779" s="4" t="n">
        <v>0.00349804074780316</v>
      </c>
      <c r="F779" s="4" t="s">
        <v>67</v>
      </c>
      <c r="G779" s="4" t="s">
        <v>4291</v>
      </c>
      <c r="H779" s="4" t="s">
        <v>4292</v>
      </c>
    </row>
    <row r="780" customFormat="false" ht="14.4" hidden="false" customHeight="false" outlineLevel="0" collapsed="false">
      <c r="A780" s="4" t="s">
        <v>1333</v>
      </c>
      <c r="B780" s="4" t="n">
        <v>1688.81919966227</v>
      </c>
      <c r="C780" s="4" t="n">
        <v>5093.31959585323</v>
      </c>
      <c r="D780" s="4" t="n">
        <v>-1.59259136092689</v>
      </c>
      <c r="E780" s="4" t="n">
        <v>9.61859031456178E-006</v>
      </c>
      <c r="F780" s="4" t="s">
        <v>67</v>
      </c>
      <c r="G780" s="4" t="s">
        <v>1334</v>
      </c>
      <c r="H780" s="4" t="s">
        <v>1335</v>
      </c>
    </row>
    <row r="781" customFormat="false" ht="14.4" hidden="false" customHeight="false" outlineLevel="0" collapsed="false">
      <c r="A781" s="4" t="s">
        <v>4293</v>
      </c>
      <c r="B781" s="4" t="n">
        <v>43.6259567595654</v>
      </c>
      <c r="C781" s="4" t="n">
        <v>142.371351174463</v>
      </c>
      <c r="D781" s="4" t="n">
        <v>-1.70640019119143</v>
      </c>
      <c r="E781" s="4" t="n">
        <v>0.00453086842086294</v>
      </c>
      <c r="F781" s="4" t="s">
        <v>67</v>
      </c>
      <c r="G781" s="4" t="s">
        <v>14</v>
      </c>
      <c r="H781" s="4" t="s">
        <v>14</v>
      </c>
    </row>
    <row r="782" customFormat="false" ht="14.4" hidden="false" customHeight="false" outlineLevel="0" collapsed="false">
      <c r="A782" s="4" t="s">
        <v>4294</v>
      </c>
      <c r="B782" s="4" t="n">
        <v>1594.53319461207</v>
      </c>
      <c r="C782" s="4" t="n">
        <v>3910.20907672489</v>
      </c>
      <c r="D782" s="4" t="n">
        <v>-1.29411161811959</v>
      </c>
      <c r="E782" s="4" t="n">
        <v>0.000400578965586696</v>
      </c>
      <c r="F782" s="4" t="s">
        <v>67</v>
      </c>
      <c r="G782" s="4" t="s">
        <v>4295</v>
      </c>
      <c r="H782" s="4" t="s">
        <v>4296</v>
      </c>
    </row>
    <row r="783" customFormat="false" ht="14.4" hidden="false" customHeight="false" outlineLevel="0" collapsed="false">
      <c r="A783" s="4" t="s">
        <v>4297</v>
      </c>
      <c r="B783" s="4" t="n">
        <v>105.684702272957</v>
      </c>
      <c r="C783" s="4" t="n">
        <v>335.166706717888</v>
      </c>
      <c r="D783" s="4" t="n">
        <v>-1.66511228465667</v>
      </c>
      <c r="E783" s="4" t="n">
        <v>0.00126535160886464</v>
      </c>
      <c r="F783" s="4" t="s">
        <v>67</v>
      </c>
      <c r="G783" s="4" t="s">
        <v>14</v>
      </c>
      <c r="H783" s="4" t="s">
        <v>14</v>
      </c>
    </row>
    <row r="784" customFormat="false" ht="14.4" hidden="false" customHeight="false" outlineLevel="0" collapsed="false">
      <c r="A784" s="4" t="s">
        <v>4298</v>
      </c>
      <c r="B784" s="4" t="n">
        <v>466.332346647849</v>
      </c>
      <c r="C784" s="4" t="n">
        <v>1080.35323885971</v>
      </c>
      <c r="D784" s="4" t="n">
        <v>-1.21207269258935</v>
      </c>
      <c r="E784" s="4" t="n">
        <v>0.0085382415126993</v>
      </c>
      <c r="F784" s="4" t="s">
        <v>67</v>
      </c>
      <c r="G784" s="4" t="s">
        <v>4299</v>
      </c>
      <c r="H784" s="4" t="s">
        <v>4300</v>
      </c>
    </row>
    <row r="785" customFormat="false" ht="14.4" hidden="false" customHeight="false" outlineLevel="0" collapsed="false">
      <c r="A785" s="4" t="s">
        <v>2707</v>
      </c>
      <c r="B785" s="4" t="n">
        <v>113.063323688683</v>
      </c>
      <c r="C785" s="4" t="n">
        <v>283.261371120225</v>
      </c>
      <c r="D785" s="4" t="n">
        <v>-1.32500285892152</v>
      </c>
      <c r="E785" s="4" t="n">
        <v>0.0472732259156025</v>
      </c>
      <c r="F785" s="4" t="s">
        <v>67</v>
      </c>
      <c r="G785" s="4" t="s">
        <v>14</v>
      </c>
      <c r="H785" s="4" t="s">
        <v>14</v>
      </c>
    </row>
    <row r="786" customFormat="false" ht="14.4" hidden="false" customHeight="false" outlineLevel="0" collapsed="false">
      <c r="A786" s="4" t="s">
        <v>4301</v>
      </c>
      <c r="B786" s="4" t="n">
        <v>330.965896771169</v>
      </c>
      <c r="C786" s="4" t="n">
        <v>708.80439287531</v>
      </c>
      <c r="D786" s="4" t="n">
        <v>-1.09870497794339</v>
      </c>
      <c r="E786" s="4" t="n">
        <v>0.0423785862335161</v>
      </c>
      <c r="F786" s="4" t="s">
        <v>67</v>
      </c>
      <c r="G786" s="4" t="s">
        <v>14</v>
      </c>
      <c r="H786" s="4" t="s">
        <v>14</v>
      </c>
    </row>
    <row r="787" customFormat="false" ht="14.4" hidden="false" customHeight="false" outlineLevel="0" collapsed="false">
      <c r="A787" s="4" t="s">
        <v>4302</v>
      </c>
      <c r="B787" s="4" t="n">
        <v>647.951337186636</v>
      </c>
      <c r="C787" s="4" t="n">
        <v>1588.67704580853</v>
      </c>
      <c r="D787" s="4" t="n">
        <v>-1.29386850407062</v>
      </c>
      <c r="E787" s="4" t="n">
        <v>0.00321631165652648</v>
      </c>
      <c r="F787" s="4" t="s">
        <v>67</v>
      </c>
      <c r="G787" s="4" t="s">
        <v>4303</v>
      </c>
      <c r="H787" s="4" t="s">
        <v>4304</v>
      </c>
    </row>
    <row r="788" customFormat="false" ht="14.4" hidden="false" customHeight="false" outlineLevel="0" collapsed="false">
      <c r="A788" s="4" t="s">
        <v>4305</v>
      </c>
      <c r="B788" s="4" t="n">
        <v>161.779168741315</v>
      </c>
      <c r="C788" s="4" t="n">
        <v>359.525973016577</v>
      </c>
      <c r="D788" s="4" t="n">
        <v>-1.15207014496704</v>
      </c>
      <c r="E788" s="4" t="n">
        <v>0.0155411663734415</v>
      </c>
      <c r="F788" s="4" t="s">
        <v>67</v>
      </c>
      <c r="G788" s="4" t="s">
        <v>14</v>
      </c>
      <c r="H788" s="4" t="s">
        <v>14</v>
      </c>
    </row>
    <row r="789" customFormat="false" ht="14.4" hidden="false" customHeight="false" outlineLevel="0" collapsed="false">
      <c r="A789" s="4" t="s">
        <v>4306</v>
      </c>
      <c r="B789" s="4" t="n">
        <v>373.254066586741</v>
      </c>
      <c r="C789" s="4" t="n">
        <v>852.558919650312</v>
      </c>
      <c r="D789" s="4" t="n">
        <v>-1.19164156251277</v>
      </c>
      <c r="E789" s="4" t="n">
        <v>0.00723167776381488</v>
      </c>
      <c r="F789" s="4" t="s">
        <v>67</v>
      </c>
      <c r="G789" s="4" t="s">
        <v>14</v>
      </c>
      <c r="H789" s="4" t="s">
        <v>14</v>
      </c>
    </row>
    <row r="790" customFormat="false" ht="14.4" hidden="false" customHeight="false" outlineLevel="0" collapsed="false">
      <c r="A790" s="4" t="s">
        <v>4307</v>
      </c>
      <c r="B790" s="4" t="n">
        <v>124.114127992284</v>
      </c>
      <c r="C790" s="4" t="n">
        <v>343.146841143273</v>
      </c>
      <c r="D790" s="4" t="n">
        <v>-1.4671587262008</v>
      </c>
      <c r="E790" s="4" t="n">
        <v>0.000900913569000293</v>
      </c>
      <c r="F790" s="4" t="s">
        <v>67</v>
      </c>
      <c r="G790" s="4" t="s">
        <v>14</v>
      </c>
      <c r="H790" s="4" t="s">
        <v>14</v>
      </c>
    </row>
    <row r="791" customFormat="false" ht="14.4" hidden="false" customHeight="false" outlineLevel="0" collapsed="false">
      <c r="A791" s="4" t="s">
        <v>4308</v>
      </c>
      <c r="B791" s="4" t="n">
        <v>10.8154575695136</v>
      </c>
      <c r="C791" s="4" t="n">
        <v>59.063107877091</v>
      </c>
      <c r="D791" s="4" t="n">
        <v>-2.44916256982119</v>
      </c>
      <c r="E791" s="4" t="n">
        <v>0.00652500287824336</v>
      </c>
      <c r="F791" s="4" t="s">
        <v>67</v>
      </c>
      <c r="G791" s="4" t="s">
        <v>14</v>
      </c>
      <c r="H791" s="4" t="s">
        <v>14</v>
      </c>
    </row>
    <row r="792" customFormat="false" ht="14.4" hidden="false" customHeight="false" outlineLevel="0" collapsed="false">
      <c r="A792" s="4" t="s">
        <v>4309</v>
      </c>
      <c r="B792" s="4" t="n">
        <v>190.736845921547</v>
      </c>
      <c r="C792" s="4" t="n">
        <v>406.448434847417</v>
      </c>
      <c r="D792" s="4" t="n">
        <v>-1.09148876690509</v>
      </c>
      <c r="E792" s="4" t="n">
        <v>0.0366723147565168</v>
      </c>
      <c r="F792" s="4" t="s">
        <v>67</v>
      </c>
      <c r="G792" s="4" t="s">
        <v>4310</v>
      </c>
      <c r="H792" s="4" t="s">
        <v>4311</v>
      </c>
    </row>
    <row r="793" customFormat="false" ht="14.4" hidden="false" customHeight="false" outlineLevel="0" collapsed="false">
      <c r="A793" s="4" t="s">
        <v>4312</v>
      </c>
      <c r="B793" s="4" t="n">
        <v>212.382861309192</v>
      </c>
      <c r="C793" s="4" t="n">
        <v>739.872345960444</v>
      </c>
      <c r="D793" s="4" t="n">
        <v>-1.80060902703651</v>
      </c>
      <c r="E793" s="4" t="n">
        <v>7.76000426986822E-005</v>
      </c>
      <c r="F793" s="4" t="s">
        <v>67</v>
      </c>
      <c r="G793" s="4" t="s">
        <v>14</v>
      </c>
      <c r="H793" s="4" t="s">
        <v>14</v>
      </c>
    </row>
    <row r="794" customFormat="false" ht="14.4" hidden="false" customHeight="false" outlineLevel="0" collapsed="false">
      <c r="A794" s="4" t="s">
        <v>4313</v>
      </c>
      <c r="B794" s="4" t="n">
        <v>172.074746042303</v>
      </c>
      <c r="C794" s="4" t="n">
        <v>366.490100099323</v>
      </c>
      <c r="D794" s="4" t="n">
        <v>-1.09073884700097</v>
      </c>
      <c r="E794" s="4" t="n">
        <v>0.0202264340790731</v>
      </c>
      <c r="F794" s="4" t="s">
        <v>67</v>
      </c>
      <c r="G794" s="4" t="s">
        <v>14</v>
      </c>
      <c r="H794" s="4" t="s">
        <v>14</v>
      </c>
    </row>
    <row r="795" customFormat="false" ht="14.4" hidden="false" customHeight="false" outlineLevel="0" collapsed="false">
      <c r="A795" s="4" t="s">
        <v>4314</v>
      </c>
      <c r="B795" s="4" t="n">
        <v>476.699438589862</v>
      </c>
      <c r="C795" s="4" t="n">
        <v>1349.70873583263</v>
      </c>
      <c r="D795" s="4" t="n">
        <v>-1.50149627900101</v>
      </c>
      <c r="E795" s="4" t="n">
        <v>0.0299236867086188</v>
      </c>
      <c r="F795" s="4" t="s">
        <v>67</v>
      </c>
      <c r="G795" s="4" t="s">
        <v>14</v>
      </c>
      <c r="H795" s="4" t="s">
        <v>14</v>
      </c>
    </row>
    <row r="796" customFormat="false" ht="14.4" hidden="false" customHeight="false" outlineLevel="0" collapsed="false">
      <c r="A796" s="4" t="s">
        <v>4315</v>
      </c>
      <c r="B796" s="4" t="n">
        <v>523.431461681032</v>
      </c>
      <c r="C796" s="4" t="n">
        <v>1074.8352217246</v>
      </c>
      <c r="D796" s="4" t="n">
        <v>-1.03804295592887</v>
      </c>
      <c r="E796" s="4" t="n">
        <v>0.0225123230912867</v>
      </c>
      <c r="F796" s="4" t="s">
        <v>67</v>
      </c>
      <c r="G796" s="4" t="s">
        <v>4223</v>
      </c>
      <c r="H796" s="4" t="s">
        <v>4224</v>
      </c>
    </row>
    <row r="797" customFormat="false" ht="14.4" hidden="false" customHeight="false" outlineLevel="0" collapsed="false">
      <c r="A797" s="4" t="s">
        <v>4316</v>
      </c>
      <c r="B797" s="4" t="n">
        <v>1138.58356378631</v>
      </c>
      <c r="C797" s="4" t="n">
        <v>2906.64986094616</v>
      </c>
      <c r="D797" s="4" t="n">
        <v>-1.35211711417881</v>
      </c>
      <c r="E797" s="4" t="n">
        <v>5.34611371503539E-005</v>
      </c>
      <c r="F797" s="4" t="s">
        <v>67</v>
      </c>
      <c r="G797" s="4" t="s">
        <v>14</v>
      </c>
      <c r="H797" s="4" t="s">
        <v>14</v>
      </c>
    </row>
    <row r="798" customFormat="false" ht="14.4" hidden="false" customHeight="false" outlineLevel="0" collapsed="false">
      <c r="A798" s="4" t="s">
        <v>4317</v>
      </c>
      <c r="B798" s="4" t="n">
        <v>496.442546602668</v>
      </c>
      <c r="C798" s="4" t="n">
        <v>1011.74466968094</v>
      </c>
      <c r="D798" s="4" t="n">
        <v>-1.02714657913576</v>
      </c>
      <c r="E798" s="4" t="n">
        <v>0.0168646618054208</v>
      </c>
      <c r="F798" s="4" t="s">
        <v>67</v>
      </c>
      <c r="G798" s="4" t="s">
        <v>4318</v>
      </c>
      <c r="H798" s="4" t="s">
        <v>4319</v>
      </c>
    </row>
    <row r="799" customFormat="false" ht="14.4" hidden="false" customHeight="false" outlineLevel="0" collapsed="false">
      <c r="A799" s="4" t="s">
        <v>4320</v>
      </c>
      <c r="B799" s="4" t="n">
        <v>501.755385509817</v>
      </c>
      <c r="C799" s="4" t="n">
        <v>1027.45025879067</v>
      </c>
      <c r="D799" s="4" t="n">
        <v>-1.03401244972549</v>
      </c>
      <c r="E799" s="4" t="n">
        <v>0.0135260050329928</v>
      </c>
      <c r="F799" s="4" t="s">
        <v>67</v>
      </c>
      <c r="G799" s="4" t="s">
        <v>4321</v>
      </c>
      <c r="H799" s="4" t="s">
        <v>4322</v>
      </c>
    </row>
    <row r="800" customFormat="false" ht="14.4" hidden="false" customHeight="false" outlineLevel="0" collapsed="false">
      <c r="A800" s="4" t="s">
        <v>4323</v>
      </c>
      <c r="B800" s="4" t="n">
        <v>254.326008897118</v>
      </c>
      <c r="C800" s="4" t="n">
        <v>812.014312312135</v>
      </c>
      <c r="D800" s="4" t="n">
        <v>-1.67482614794262</v>
      </c>
      <c r="E800" s="4" t="n">
        <v>0.00328038849635195</v>
      </c>
      <c r="F800" s="4" t="s">
        <v>67</v>
      </c>
      <c r="G800" s="4" t="s">
        <v>14</v>
      </c>
      <c r="H800" s="4" t="s">
        <v>14</v>
      </c>
    </row>
    <row r="801" customFormat="false" ht="14.4" hidden="false" customHeight="false" outlineLevel="0" collapsed="false">
      <c r="A801" s="4" t="s">
        <v>99</v>
      </c>
      <c r="B801" s="4" t="n">
        <v>17.2167299741323</v>
      </c>
      <c r="C801" s="4" t="n">
        <v>392.399323387587</v>
      </c>
      <c r="D801" s="4" t="n">
        <v>-4.51043949551555</v>
      </c>
      <c r="E801" s="4" t="n">
        <v>5.83053024982679E-019</v>
      </c>
      <c r="F801" s="4" t="s">
        <v>67</v>
      </c>
      <c r="G801" s="4" t="s">
        <v>14</v>
      </c>
      <c r="H801" s="4" t="s">
        <v>14</v>
      </c>
    </row>
    <row r="802" customFormat="false" ht="14.4" hidden="false" customHeight="false" outlineLevel="0" collapsed="false">
      <c r="A802" s="4" t="s">
        <v>4324</v>
      </c>
      <c r="B802" s="4" t="n">
        <v>266.460257661468</v>
      </c>
      <c r="C802" s="4" t="n">
        <v>552.391111284741</v>
      </c>
      <c r="D802" s="4" t="n">
        <v>-1.05176973268563</v>
      </c>
      <c r="E802" s="4" t="n">
        <v>0.0251964327334677</v>
      </c>
      <c r="F802" s="4" t="s">
        <v>67</v>
      </c>
      <c r="G802" s="4" t="s">
        <v>14</v>
      </c>
      <c r="H802" s="4" t="s">
        <v>14</v>
      </c>
    </row>
    <row r="803" customFormat="false" ht="14.4" hidden="false" customHeight="false" outlineLevel="0" collapsed="false">
      <c r="A803" s="4" t="s">
        <v>4325</v>
      </c>
      <c r="B803" s="4" t="n">
        <v>6.37477085899353</v>
      </c>
      <c r="C803" s="4" t="n">
        <v>81.5268697445084</v>
      </c>
      <c r="D803" s="4" t="n">
        <v>-3.67683023287724</v>
      </c>
      <c r="E803" s="4" t="n">
        <v>1.90048684176271E-006</v>
      </c>
      <c r="F803" s="4" t="s">
        <v>67</v>
      </c>
      <c r="G803" s="4" t="s">
        <v>4326</v>
      </c>
      <c r="H803" s="4" t="s">
        <v>4327</v>
      </c>
    </row>
    <row r="804" customFormat="false" ht="14.4" hidden="false" customHeight="false" outlineLevel="0" collapsed="false">
      <c r="A804" s="4" t="s">
        <v>4328</v>
      </c>
      <c r="B804" s="4" t="n">
        <v>3273.77109716115</v>
      </c>
      <c r="C804" s="4" t="n">
        <v>7099.64432362217</v>
      </c>
      <c r="D804" s="4" t="n">
        <v>-1.11679329885274</v>
      </c>
      <c r="E804" s="4" t="n">
        <v>0.000912902392808657</v>
      </c>
      <c r="F804" s="4" t="s">
        <v>67</v>
      </c>
      <c r="G804" s="4" t="s">
        <v>4329</v>
      </c>
      <c r="H804" s="4" t="s">
        <v>4330</v>
      </c>
    </row>
    <row r="805" customFormat="false" ht="14.4" hidden="false" customHeight="false" outlineLevel="0" collapsed="false">
      <c r="A805" s="4" t="s">
        <v>4331</v>
      </c>
      <c r="B805" s="4" t="n">
        <v>410.355780347477</v>
      </c>
      <c r="C805" s="4" t="n">
        <v>1098.29490666354</v>
      </c>
      <c r="D805" s="4" t="n">
        <v>-1.42031830837909</v>
      </c>
      <c r="E805" s="4" t="n">
        <v>0.000912902392808657</v>
      </c>
      <c r="F805" s="4" t="s">
        <v>67</v>
      </c>
      <c r="G805" s="4" t="s">
        <v>4332</v>
      </c>
      <c r="H805" s="4" t="s">
        <v>4333</v>
      </c>
    </row>
    <row r="806" customFormat="false" ht="14.4" hidden="false" customHeight="false" outlineLevel="0" collapsed="false">
      <c r="A806" s="4" t="s">
        <v>4334</v>
      </c>
      <c r="B806" s="4" t="n">
        <v>37.4465095329232</v>
      </c>
      <c r="C806" s="4" t="n">
        <v>133.211951140587</v>
      </c>
      <c r="D806" s="4" t="n">
        <v>-1.83082036647344</v>
      </c>
      <c r="E806" s="4" t="n">
        <v>0.0090220644370113</v>
      </c>
      <c r="F806" s="4" t="s">
        <v>67</v>
      </c>
      <c r="G806" s="4" t="s">
        <v>2935</v>
      </c>
      <c r="H806" s="4" t="s">
        <v>2936</v>
      </c>
    </row>
    <row r="807" customFormat="false" ht="14.4" hidden="false" customHeight="false" outlineLevel="0" collapsed="false">
      <c r="A807" s="4" t="s">
        <v>4335</v>
      </c>
      <c r="B807" s="4" t="n">
        <v>792.162283407703</v>
      </c>
      <c r="C807" s="4" t="n">
        <v>1913.51101135291</v>
      </c>
      <c r="D807" s="4" t="n">
        <v>-1.27235428495981</v>
      </c>
      <c r="E807" s="4" t="n">
        <v>0.00757627206335015</v>
      </c>
      <c r="F807" s="4" t="s">
        <v>67</v>
      </c>
      <c r="G807" s="4" t="s">
        <v>4336</v>
      </c>
      <c r="H807" s="4" t="s">
        <v>4337</v>
      </c>
    </row>
    <row r="808" customFormat="false" ht="14.4" hidden="false" customHeight="false" outlineLevel="0" collapsed="false">
      <c r="A808" s="4" t="s">
        <v>3220</v>
      </c>
      <c r="B808" s="4" t="n">
        <v>124.012817843765</v>
      </c>
      <c r="C808" s="4" t="n">
        <v>497.771770886718</v>
      </c>
      <c r="D808" s="4" t="n">
        <v>-2.00499517215333</v>
      </c>
      <c r="E808" s="4" t="n">
        <v>0.0024452711722604</v>
      </c>
      <c r="F808" s="4" t="s">
        <v>67</v>
      </c>
      <c r="G808" s="4" t="s">
        <v>3221</v>
      </c>
      <c r="H808" s="4" t="s">
        <v>3222</v>
      </c>
    </row>
    <row r="809" customFormat="false" ht="14.4" hidden="false" customHeight="false" outlineLevel="0" collapsed="false">
      <c r="A809" s="4" t="s">
        <v>4338</v>
      </c>
      <c r="B809" s="4" t="n">
        <v>5392.23844372475</v>
      </c>
      <c r="C809" s="4" t="n">
        <v>13126.0419061197</v>
      </c>
      <c r="D809" s="4" t="n">
        <v>-1.283475745426</v>
      </c>
      <c r="E809" s="4" t="n">
        <v>0.000875385158101419</v>
      </c>
      <c r="F809" s="4" t="s">
        <v>67</v>
      </c>
      <c r="G809" s="4" t="s">
        <v>4339</v>
      </c>
      <c r="H809" s="4" t="s">
        <v>4340</v>
      </c>
    </row>
    <row r="810" customFormat="false" ht="14.4" hidden="false" customHeight="false" outlineLevel="0" collapsed="false">
      <c r="A810" s="4" t="s">
        <v>4341</v>
      </c>
      <c r="B810" s="4" t="n">
        <v>301.780565065238</v>
      </c>
      <c r="C810" s="4" t="n">
        <v>677.686701476336</v>
      </c>
      <c r="D810" s="4" t="n">
        <v>-1.16711856311215</v>
      </c>
      <c r="E810" s="4" t="n">
        <v>0.00350163329240996</v>
      </c>
      <c r="F810" s="4" t="s">
        <v>67</v>
      </c>
      <c r="G810" s="4" t="s">
        <v>14</v>
      </c>
      <c r="H810" s="4" t="s">
        <v>14</v>
      </c>
    </row>
    <row r="811" customFormat="false" ht="14.4" hidden="false" customHeight="false" outlineLevel="0" collapsed="false">
      <c r="A811" s="4" t="s">
        <v>4342</v>
      </c>
      <c r="B811" s="4" t="n">
        <v>85.3947784271672</v>
      </c>
      <c r="C811" s="4" t="n">
        <v>268.728209220679</v>
      </c>
      <c r="D811" s="4" t="n">
        <v>-1.65392801118033</v>
      </c>
      <c r="E811" s="4" t="n">
        <v>0.0457290059978693</v>
      </c>
      <c r="F811" s="4" t="s">
        <v>67</v>
      </c>
      <c r="G811" s="4" t="s">
        <v>3072</v>
      </c>
      <c r="H811" s="4" t="s">
        <v>3073</v>
      </c>
    </row>
    <row r="812" customFormat="false" ht="14.4" hidden="false" customHeight="false" outlineLevel="0" collapsed="false">
      <c r="A812" s="4" t="s">
        <v>3147</v>
      </c>
      <c r="B812" s="4" t="n">
        <v>6.23505381943293</v>
      </c>
      <c r="C812" s="4" t="n">
        <v>44.1096623840314</v>
      </c>
      <c r="D812" s="4" t="n">
        <v>-2.82262079985861</v>
      </c>
      <c r="E812" s="4" t="n">
        <v>0.00865383889424927</v>
      </c>
      <c r="F812" s="4" t="s">
        <v>67</v>
      </c>
      <c r="G812" s="4" t="s">
        <v>90</v>
      </c>
      <c r="H812" s="4" t="s">
        <v>91</v>
      </c>
    </row>
    <row r="813" customFormat="false" ht="14.4" hidden="false" customHeight="false" outlineLevel="0" collapsed="false">
      <c r="A813" s="4" t="s">
        <v>4343</v>
      </c>
      <c r="B813" s="4" t="n">
        <v>41.1234865565019</v>
      </c>
      <c r="C813" s="4" t="n">
        <v>165.795453610086</v>
      </c>
      <c r="D813" s="4" t="n">
        <v>-2.01136995597386</v>
      </c>
      <c r="E813" s="4" t="n">
        <v>0.00431362454412897</v>
      </c>
      <c r="F813" s="4" t="s">
        <v>67</v>
      </c>
      <c r="G813" s="4" t="s">
        <v>14</v>
      </c>
      <c r="H813" s="4" t="s">
        <v>14</v>
      </c>
    </row>
    <row r="814" customFormat="false" ht="14.4" hidden="false" customHeight="false" outlineLevel="0" collapsed="false">
      <c r="A814" s="4" t="s">
        <v>4344</v>
      </c>
      <c r="B814" s="4" t="n">
        <v>201.688519005377</v>
      </c>
      <c r="C814" s="4" t="n">
        <v>524.580020831662</v>
      </c>
      <c r="D814" s="4" t="n">
        <v>-1.379033900366</v>
      </c>
      <c r="E814" s="4" t="n">
        <v>0.00814866450634321</v>
      </c>
      <c r="F814" s="4" t="s">
        <v>67</v>
      </c>
      <c r="G814" s="4" t="s">
        <v>4345</v>
      </c>
      <c r="H814" s="4" t="s">
        <v>4346</v>
      </c>
    </row>
    <row r="815" customFormat="false" ht="14.4" hidden="false" customHeight="false" outlineLevel="0" collapsed="false">
      <c r="A815" s="4" t="s">
        <v>680</v>
      </c>
      <c r="B815" s="4" t="n">
        <v>292.932240724538</v>
      </c>
      <c r="C815" s="4" t="n">
        <v>719.160427778601</v>
      </c>
      <c r="D815" s="4" t="n">
        <v>-1.29574664996374</v>
      </c>
      <c r="E815" s="4" t="n">
        <v>0.0190725512092178</v>
      </c>
      <c r="F815" s="4" t="s">
        <v>67</v>
      </c>
      <c r="G815" s="4" t="s">
        <v>14</v>
      </c>
      <c r="H815" s="4" t="s">
        <v>14</v>
      </c>
    </row>
    <row r="816" customFormat="false" ht="14.4" hidden="false" customHeight="false" outlineLevel="0" collapsed="false">
      <c r="A816" s="4" t="s">
        <v>4347</v>
      </c>
      <c r="B816" s="4" t="n">
        <v>840.11151160015</v>
      </c>
      <c r="C816" s="4" t="n">
        <v>1907.9613954926</v>
      </c>
      <c r="D816" s="4" t="n">
        <v>-1.18337924023442</v>
      </c>
      <c r="E816" s="4" t="n">
        <v>0.0198360835828602</v>
      </c>
      <c r="F816" s="4" t="s">
        <v>67</v>
      </c>
      <c r="G816" s="4" t="s">
        <v>4348</v>
      </c>
      <c r="H816" s="4" t="s">
        <v>4349</v>
      </c>
    </row>
    <row r="817" customFormat="false" ht="14.4" hidden="false" customHeight="false" outlineLevel="0" collapsed="false">
      <c r="A817" s="4" t="s">
        <v>4350</v>
      </c>
      <c r="B817" s="4" t="n">
        <v>325.079148738265</v>
      </c>
      <c r="C817" s="4" t="n">
        <v>695.212462306369</v>
      </c>
      <c r="D817" s="4" t="n">
        <v>-1.09666292249014</v>
      </c>
      <c r="E817" s="4" t="n">
        <v>0.00583178588462766</v>
      </c>
      <c r="F817" s="4" t="s">
        <v>67</v>
      </c>
      <c r="G817" s="4" t="s">
        <v>4351</v>
      </c>
      <c r="H817" s="4" t="s">
        <v>4352</v>
      </c>
    </row>
    <row r="818" customFormat="false" ht="14.4" hidden="false" customHeight="false" outlineLevel="0" collapsed="false">
      <c r="A818" s="4" t="s">
        <v>1799</v>
      </c>
      <c r="B818" s="4" t="n">
        <v>108.404687717675</v>
      </c>
      <c r="C818" s="4" t="n">
        <v>360.691867934241</v>
      </c>
      <c r="D818" s="4" t="n">
        <v>-1.73433975270892</v>
      </c>
      <c r="E818" s="4" t="n">
        <v>4.99052841217114E-005</v>
      </c>
      <c r="F818" s="4" t="s">
        <v>67</v>
      </c>
      <c r="G818" s="4" t="s">
        <v>1800</v>
      </c>
      <c r="H818" s="4" t="s">
        <v>1801</v>
      </c>
    </row>
    <row r="819" customFormat="false" ht="14.4" hidden="false" customHeight="false" outlineLevel="0" collapsed="false">
      <c r="A819" s="4" t="s">
        <v>4353</v>
      </c>
      <c r="B819" s="4" t="n">
        <v>82.2832489964712</v>
      </c>
      <c r="C819" s="4" t="n">
        <v>257.916014486146</v>
      </c>
      <c r="D819" s="4" t="n">
        <v>-1.64823068987588</v>
      </c>
      <c r="E819" s="4" t="n">
        <v>0.0060946001426158</v>
      </c>
      <c r="F819" s="4" t="s">
        <v>67</v>
      </c>
      <c r="G819" s="4" t="s">
        <v>14</v>
      </c>
      <c r="H819" s="4" t="s">
        <v>14</v>
      </c>
    </row>
    <row r="820" customFormat="false" ht="14.4" hidden="false" customHeight="false" outlineLevel="0" collapsed="false">
      <c r="A820" s="4" t="s">
        <v>4354</v>
      </c>
      <c r="B820" s="4" t="n">
        <v>2.49411621795545</v>
      </c>
      <c r="C820" s="4" t="n">
        <v>134.265037710952</v>
      </c>
      <c r="D820" s="4" t="n">
        <v>-5.75041117739041</v>
      </c>
      <c r="E820" s="4" t="n">
        <v>4.07961069952253E-015</v>
      </c>
      <c r="F820" s="4" t="s">
        <v>67</v>
      </c>
      <c r="G820" s="4" t="s">
        <v>4355</v>
      </c>
      <c r="H820" s="4" t="s">
        <v>4356</v>
      </c>
    </row>
    <row r="821" customFormat="false" ht="14.4" hidden="false" customHeight="false" outlineLevel="0" collapsed="false">
      <c r="A821" s="4" t="s">
        <v>4357</v>
      </c>
      <c r="B821" s="4" t="n">
        <v>23.6222432424425</v>
      </c>
      <c r="C821" s="4" t="n">
        <v>77.6078663958531</v>
      </c>
      <c r="D821" s="4" t="n">
        <v>-1.71605691846069</v>
      </c>
      <c r="E821" s="4" t="n">
        <v>0.035773121141309</v>
      </c>
      <c r="F821" s="4" t="s">
        <v>67</v>
      </c>
      <c r="G821" s="4" t="s">
        <v>14</v>
      </c>
      <c r="H821" s="4" t="s">
        <v>14</v>
      </c>
    </row>
    <row r="822" customFormat="false" ht="14.4" hidden="false" customHeight="false" outlineLevel="0" collapsed="false">
      <c r="A822" s="4" t="s">
        <v>4358</v>
      </c>
      <c r="B822" s="4" t="n">
        <v>135.637215205037</v>
      </c>
      <c r="C822" s="4" t="n">
        <v>492.978670342518</v>
      </c>
      <c r="D822" s="4" t="n">
        <v>-1.8617721574976</v>
      </c>
      <c r="E822" s="4" t="n">
        <v>0.000698821882325857</v>
      </c>
      <c r="F822" s="4" t="s">
        <v>67</v>
      </c>
      <c r="G822" s="4" t="s">
        <v>14</v>
      </c>
      <c r="H822" s="4" t="s">
        <v>14</v>
      </c>
    </row>
    <row r="823" customFormat="false" ht="14.4" hidden="false" customHeight="false" outlineLevel="0" collapsed="false">
      <c r="A823" s="4" t="s">
        <v>4359</v>
      </c>
      <c r="B823" s="4" t="n">
        <v>75.9948271395851</v>
      </c>
      <c r="C823" s="4" t="n">
        <v>175.68583260382</v>
      </c>
      <c r="D823" s="4" t="n">
        <v>-1.20902473156476</v>
      </c>
      <c r="E823" s="4" t="n">
        <v>0.0317699683838299</v>
      </c>
      <c r="F823" s="4" t="s">
        <v>67</v>
      </c>
      <c r="G823" s="4" t="s">
        <v>4360</v>
      </c>
      <c r="H823" s="4" t="s">
        <v>4361</v>
      </c>
    </row>
    <row r="824" customFormat="false" ht="14.4" hidden="false" customHeight="false" outlineLevel="0" collapsed="false">
      <c r="A824" s="4" t="s">
        <v>2423</v>
      </c>
      <c r="B824" s="4" t="n">
        <v>203.079595122668</v>
      </c>
      <c r="C824" s="4" t="n">
        <v>408.380434604594</v>
      </c>
      <c r="D824" s="4" t="n">
        <v>-1.00786845984549</v>
      </c>
      <c r="E824" s="4" t="n">
        <v>0.0303219486202215</v>
      </c>
      <c r="F824" s="4" t="s">
        <v>67</v>
      </c>
      <c r="G824" s="4" t="s">
        <v>14</v>
      </c>
      <c r="H824" s="4" t="s">
        <v>14</v>
      </c>
    </row>
    <row r="825" customFormat="false" ht="14.4" hidden="false" customHeight="false" outlineLevel="0" collapsed="false">
      <c r="A825" s="4" t="s">
        <v>2265</v>
      </c>
      <c r="B825" s="4" t="n">
        <v>41.2662613109478</v>
      </c>
      <c r="C825" s="4" t="n">
        <v>132.333064514073</v>
      </c>
      <c r="D825" s="4" t="n">
        <v>-1.68113893357859</v>
      </c>
      <c r="E825" s="4" t="n">
        <v>0.00606002048178788</v>
      </c>
      <c r="F825" s="4" t="s">
        <v>67</v>
      </c>
      <c r="G825" s="4" t="s">
        <v>2266</v>
      </c>
      <c r="H825" s="4" t="s">
        <v>2267</v>
      </c>
    </row>
    <row r="826" customFormat="false" ht="14.4" hidden="false" customHeight="false" outlineLevel="0" collapsed="false">
      <c r="A826" s="4" t="s">
        <v>2480</v>
      </c>
      <c r="B826" s="4" t="n">
        <v>3.12377008176208</v>
      </c>
      <c r="C826" s="4" t="n">
        <v>195.442180182593</v>
      </c>
      <c r="D826" s="4" t="n">
        <v>-5.96730978104376</v>
      </c>
      <c r="E826" s="4" t="n">
        <v>2.06779572999792E-010</v>
      </c>
      <c r="F826" s="4" t="s">
        <v>67</v>
      </c>
      <c r="G826" s="4" t="s">
        <v>14</v>
      </c>
      <c r="H826" s="4" t="s">
        <v>14</v>
      </c>
    </row>
    <row r="827" customFormat="false" ht="14.4" hidden="false" customHeight="false" outlineLevel="0" collapsed="false">
      <c r="A827" s="4" t="s">
        <v>4362</v>
      </c>
      <c r="B827" s="4" t="n">
        <v>109.384087915256</v>
      </c>
      <c r="C827" s="4" t="n">
        <v>308.039833996539</v>
      </c>
      <c r="D827" s="4" t="n">
        <v>-1.49371403948475</v>
      </c>
      <c r="E827" s="4" t="n">
        <v>0.00570748462530767</v>
      </c>
      <c r="F827" s="4" t="s">
        <v>67</v>
      </c>
      <c r="G827" s="4" t="s">
        <v>4363</v>
      </c>
      <c r="H827" s="4" t="s">
        <v>4364</v>
      </c>
    </row>
    <row r="828" customFormat="false" ht="14.4" hidden="false" customHeight="false" outlineLevel="0" collapsed="false">
      <c r="A828" s="4" t="s">
        <v>1676</v>
      </c>
      <c r="B828" s="4" t="n">
        <v>276.606145813203</v>
      </c>
      <c r="C828" s="4" t="n">
        <v>825.320209159168</v>
      </c>
      <c r="D828" s="4" t="n">
        <v>-1.57712075571219</v>
      </c>
      <c r="E828" s="4" t="n">
        <v>0.000463833748754082</v>
      </c>
      <c r="F828" s="4" t="s">
        <v>67</v>
      </c>
      <c r="G828" s="4" t="s">
        <v>14</v>
      </c>
      <c r="H828" s="4" t="s">
        <v>14</v>
      </c>
    </row>
    <row r="829" customFormat="false" ht="14.4" hidden="false" customHeight="false" outlineLevel="0" collapsed="false">
      <c r="A829" s="4" t="s">
        <v>4365</v>
      </c>
      <c r="B829" s="4" t="n">
        <v>74.4248694726225</v>
      </c>
      <c r="C829" s="4" t="n">
        <v>179.642791709574</v>
      </c>
      <c r="D829" s="4" t="n">
        <v>-1.27127435601244</v>
      </c>
      <c r="E829" s="4" t="n">
        <v>0.0257507781483203</v>
      </c>
      <c r="F829" s="4" t="s">
        <v>67</v>
      </c>
      <c r="G829" s="4" t="s">
        <v>4366</v>
      </c>
      <c r="H829" s="4" t="s">
        <v>4367</v>
      </c>
    </row>
    <row r="830" customFormat="false" ht="14.4" hidden="false" customHeight="false" outlineLevel="0" collapsed="false">
      <c r="A830" s="4" t="s">
        <v>4368</v>
      </c>
      <c r="B830" s="4" t="n">
        <v>323.057620749075</v>
      </c>
      <c r="C830" s="4" t="n">
        <v>650.065132367553</v>
      </c>
      <c r="D830" s="4" t="n">
        <v>-1.00879276638265</v>
      </c>
      <c r="E830" s="4" t="n">
        <v>0.0171719074614208</v>
      </c>
      <c r="F830" s="4" t="s">
        <v>67</v>
      </c>
      <c r="G830" s="4" t="s">
        <v>4369</v>
      </c>
      <c r="H830" s="4" t="s">
        <v>4370</v>
      </c>
    </row>
    <row r="831" customFormat="false" ht="14.4" hidden="false" customHeight="false" outlineLevel="0" collapsed="false">
      <c r="A831" s="4" t="s">
        <v>1759</v>
      </c>
      <c r="B831" s="4" t="n">
        <v>1048.39972775981</v>
      </c>
      <c r="C831" s="4" t="n">
        <v>2535.98821239298</v>
      </c>
      <c r="D831" s="4" t="n">
        <v>-1.27435915550513</v>
      </c>
      <c r="E831" s="4" t="n">
        <v>0.0078498886413108</v>
      </c>
      <c r="F831" s="4" t="s">
        <v>67</v>
      </c>
      <c r="G831" s="4" t="s">
        <v>550</v>
      </c>
      <c r="H831" s="4" t="s">
        <v>551</v>
      </c>
    </row>
    <row r="832" customFormat="false" ht="14.4" hidden="false" customHeight="false" outlineLevel="0" collapsed="false">
      <c r="A832" s="4" t="s">
        <v>4371</v>
      </c>
      <c r="B832" s="4" t="n">
        <v>353.373550464771</v>
      </c>
      <c r="C832" s="4" t="n">
        <v>730.629480417614</v>
      </c>
      <c r="D832" s="4" t="n">
        <v>-1.04794590652158</v>
      </c>
      <c r="E832" s="4" t="n">
        <v>0.0112893186106007</v>
      </c>
      <c r="F832" s="4" t="s">
        <v>67</v>
      </c>
      <c r="G832" s="4" t="s">
        <v>14</v>
      </c>
      <c r="H832" s="4" t="s">
        <v>14</v>
      </c>
    </row>
    <row r="833" customFormat="false" ht="14.4" hidden="false" customHeight="false" outlineLevel="0" collapsed="false">
      <c r="A833" s="4" t="s">
        <v>4372</v>
      </c>
      <c r="B833" s="4" t="n">
        <v>166.529667951015</v>
      </c>
      <c r="C833" s="4" t="n">
        <v>501.741615285623</v>
      </c>
      <c r="D833" s="4" t="n">
        <v>-1.59116538029647</v>
      </c>
      <c r="E833" s="4" t="n">
        <v>0.00166116771063519</v>
      </c>
      <c r="F833" s="4" t="s">
        <v>67</v>
      </c>
      <c r="G833" s="4" t="s">
        <v>4373</v>
      </c>
      <c r="H833" s="4" t="s">
        <v>4374</v>
      </c>
    </row>
    <row r="834" customFormat="false" ht="14.4" hidden="false" customHeight="false" outlineLevel="0" collapsed="false">
      <c r="A834" s="4" t="s">
        <v>4375</v>
      </c>
      <c r="B834" s="4" t="n">
        <v>1476.22738787623</v>
      </c>
      <c r="C834" s="4" t="n">
        <v>3363.52519475059</v>
      </c>
      <c r="D834" s="4" t="n">
        <v>-1.18805910353078</v>
      </c>
      <c r="E834" s="4" t="n">
        <v>0.0141083209210236</v>
      </c>
      <c r="F834" s="4" t="s">
        <v>67</v>
      </c>
      <c r="G834" s="4" t="s">
        <v>4376</v>
      </c>
      <c r="H834" s="4" t="s">
        <v>4377</v>
      </c>
    </row>
    <row r="835" customFormat="false" ht="14.4" hidden="false" customHeight="false" outlineLevel="0" collapsed="false">
      <c r="A835" s="4" t="s">
        <v>4378</v>
      </c>
      <c r="B835" s="4" t="n">
        <v>77.7567750449524</v>
      </c>
      <c r="C835" s="4" t="n">
        <v>189.550076246106</v>
      </c>
      <c r="D835" s="4" t="n">
        <v>-1.28553874717576</v>
      </c>
      <c r="E835" s="4" t="n">
        <v>0.0234046652485679</v>
      </c>
      <c r="F835" s="4" t="s">
        <v>67</v>
      </c>
      <c r="G835" s="4" t="s">
        <v>14</v>
      </c>
      <c r="H835" s="4" t="s">
        <v>14</v>
      </c>
    </row>
    <row r="836" customFormat="false" ht="14.4" hidden="false" customHeight="false" outlineLevel="0" collapsed="false">
      <c r="A836" s="4" t="s">
        <v>4379</v>
      </c>
      <c r="B836" s="4" t="n">
        <v>432.467973006028</v>
      </c>
      <c r="C836" s="4" t="n">
        <v>867.561344897814</v>
      </c>
      <c r="D836" s="4" t="n">
        <v>-1.00437247766218</v>
      </c>
      <c r="E836" s="4" t="n">
        <v>0.0130869536701641</v>
      </c>
      <c r="F836" s="4" t="s">
        <v>67</v>
      </c>
      <c r="G836" s="4" t="s">
        <v>14</v>
      </c>
      <c r="H836" s="4" t="s">
        <v>14</v>
      </c>
    </row>
    <row r="837" customFormat="false" ht="14.4" hidden="false" customHeight="false" outlineLevel="0" collapsed="false">
      <c r="A837" s="4" t="s">
        <v>4380</v>
      </c>
      <c r="B837" s="4" t="n">
        <v>148.529009348439</v>
      </c>
      <c r="C837" s="4" t="n">
        <v>375.586656306776</v>
      </c>
      <c r="D837" s="4" t="n">
        <v>-1.33840107565825</v>
      </c>
      <c r="E837" s="4" t="n">
        <v>0.0271856797574393</v>
      </c>
      <c r="F837" s="4" t="s">
        <v>67</v>
      </c>
      <c r="G837" s="4" t="s">
        <v>14</v>
      </c>
      <c r="H837" s="4" t="s">
        <v>14</v>
      </c>
    </row>
    <row r="838" customFormat="false" ht="14.4" hidden="false" customHeight="false" outlineLevel="0" collapsed="false">
      <c r="A838" s="4" t="s">
        <v>4381</v>
      </c>
      <c r="B838" s="4" t="n">
        <v>835.583143499502</v>
      </c>
      <c r="C838" s="4" t="n">
        <v>1796.88997946986</v>
      </c>
      <c r="D838" s="4" t="n">
        <v>-1.10464678394037</v>
      </c>
      <c r="E838" s="4" t="n">
        <v>0.00232969115932119</v>
      </c>
      <c r="F838" s="4" t="s">
        <v>67</v>
      </c>
      <c r="G838" s="4" t="s">
        <v>4382</v>
      </c>
      <c r="H838" s="4" t="s">
        <v>4383</v>
      </c>
    </row>
    <row r="839" customFormat="false" ht="14.4" hidden="false" customHeight="false" outlineLevel="0" collapsed="false">
      <c r="A839" s="4" t="s">
        <v>4384</v>
      </c>
      <c r="B839" s="4" t="n">
        <v>3491.51950947857</v>
      </c>
      <c r="C839" s="4" t="n">
        <v>7094.3379653475</v>
      </c>
      <c r="D839" s="4" t="n">
        <v>-1.02281302603275</v>
      </c>
      <c r="E839" s="4" t="n">
        <v>0.00839431403677357</v>
      </c>
      <c r="F839" s="4" t="s">
        <v>67</v>
      </c>
      <c r="G839" s="4" t="s">
        <v>4385</v>
      </c>
      <c r="H839" s="4" t="s">
        <v>4386</v>
      </c>
    </row>
    <row r="840" customFormat="false" ht="14.4" hidden="false" customHeight="false" outlineLevel="0" collapsed="false">
      <c r="A840" s="4" t="s">
        <v>4387</v>
      </c>
      <c r="B840" s="4" t="n">
        <v>48.9571104015849</v>
      </c>
      <c r="C840" s="4" t="n">
        <v>143.681407956024</v>
      </c>
      <c r="D840" s="4" t="n">
        <v>-1.55328307906806</v>
      </c>
      <c r="E840" s="4" t="n">
        <v>0.0112893186106007</v>
      </c>
      <c r="F840" s="4" t="s">
        <v>67</v>
      </c>
      <c r="G840" s="4" t="s">
        <v>4388</v>
      </c>
      <c r="H840" s="4" t="s">
        <v>4389</v>
      </c>
    </row>
    <row r="841" customFormat="false" ht="14.4" hidden="false" customHeight="false" outlineLevel="0" collapsed="false">
      <c r="A841" s="4" t="s">
        <v>4390</v>
      </c>
      <c r="B841" s="4" t="n">
        <v>28.610367173645</v>
      </c>
      <c r="C841" s="4" t="n">
        <v>113.589121473862</v>
      </c>
      <c r="D841" s="4" t="n">
        <v>-1.98921475549006</v>
      </c>
      <c r="E841" s="4" t="n">
        <v>0.00236877030122458</v>
      </c>
      <c r="F841" s="4" t="s">
        <v>67</v>
      </c>
      <c r="G841" s="4" t="s">
        <v>14</v>
      </c>
      <c r="H841" s="4" t="s">
        <v>14</v>
      </c>
    </row>
    <row r="842" customFormat="false" ht="14.4" hidden="false" customHeight="false" outlineLevel="0" collapsed="false">
      <c r="A842" s="4" t="s">
        <v>4391</v>
      </c>
      <c r="B842" s="4" t="n">
        <v>10.0008556043845</v>
      </c>
      <c r="C842" s="4" t="n">
        <v>49.969152237316</v>
      </c>
      <c r="D842" s="4" t="n">
        <v>-2.32091430958034</v>
      </c>
      <c r="E842" s="4" t="n">
        <v>0.043129994756165</v>
      </c>
      <c r="F842" s="4" t="s">
        <v>67</v>
      </c>
      <c r="G842" s="4" t="s">
        <v>4392</v>
      </c>
      <c r="H842" s="4" t="s">
        <v>4393</v>
      </c>
    </row>
    <row r="843" customFormat="false" ht="14.4" hidden="false" customHeight="false" outlineLevel="0" collapsed="false">
      <c r="A843" s="4" t="s">
        <v>4394</v>
      </c>
      <c r="B843" s="4" t="n">
        <v>303.54270033947</v>
      </c>
      <c r="C843" s="4" t="n">
        <v>616.61080658582</v>
      </c>
      <c r="D843" s="4" t="n">
        <v>-1.02246069466031</v>
      </c>
      <c r="E843" s="4" t="n">
        <v>0.0178628873945232</v>
      </c>
      <c r="F843" s="4" t="s">
        <v>67</v>
      </c>
      <c r="G843" s="4" t="s">
        <v>14</v>
      </c>
      <c r="H843" s="4" t="s">
        <v>14</v>
      </c>
    </row>
    <row r="844" customFormat="false" ht="14.4" hidden="false" customHeight="false" outlineLevel="0" collapsed="false">
      <c r="A844" s="4" t="s">
        <v>2782</v>
      </c>
      <c r="B844" s="4" t="n">
        <v>658.98544618238</v>
      </c>
      <c r="C844" s="4" t="n">
        <v>1720.59252180918</v>
      </c>
      <c r="D844" s="4" t="n">
        <v>-1.38458696401987</v>
      </c>
      <c r="E844" s="4" t="n">
        <v>0.00219647704592309</v>
      </c>
      <c r="F844" s="4" t="s">
        <v>67</v>
      </c>
      <c r="G844" s="4" t="s">
        <v>2783</v>
      </c>
      <c r="H844" s="4" t="s">
        <v>2784</v>
      </c>
    </row>
    <row r="845" customFormat="false" ht="14.4" hidden="false" customHeight="false" outlineLevel="0" collapsed="false">
      <c r="A845" s="4" t="s">
        <v>4395</v>
      </c>
      <c r="B845" s="4" t="n">
        <v>313.954116830444</v>
      </c>
      <c r="C845" s="4" t="n">
        <v>649.393105794225</v>
      </c>
      <c r="D845" s="4" t="n">
        <v>-1.0485383382329</v>
      </c>
      <c r="E845" s="4" t="n">
        <v>0.0236443340899528</v>
      </c>
      <c r="F845" s="4" t="s">
        <v>67</v>
      </c>
      <c r="G845" s="4" t="s">
        <v>14</v>
      </c>
      <c r="H845" s="4" t="s">
        <v>14</v>
      </c>
    </row>
    <row r="846" customFormat="false" ht="14.4" hidden="false" customHeight="false" outlineLevel="0" collapsed="false">
      <c r="A846" s="4" t="s">
        <v>3203</v>
      </c>
      <c r="B846" s="4" t="n">
        <v>1514.9877566685</v>
      </c>
      <c r="C846" s="4" t="n">
        <v>7299.77899128803</v>
      </c>
      <c r="D846" s="4" t="n">
        <v>-2.26854665085416</v>
      </c>
      <c r="E846" s="4" t="n">
        <v>8.84294963467166E-008</v>
      </c>
      <c r="F846" s="4" t="s">
        <v>67</v>
      </c>
      <c r="G846" s="4" t="s">
        <v>3204</v>
      </c>
      <c r="H846" s="4" t="s">
        <v>3205</v>
      </c>
    </row>
    <row r="847" customFormat="false" ht="14.4" hidden="false" customHeight="false" outlineLevel="0" collapsed="false">
      <c r="A847" s="4" t="s">
        <v>4396</v>
      </c>
      <c r="B847" s="4" t="n">
        <v>110.906812212102</v>
      </c>
      <c r="C847" s="4" t="n">
        <v>465.724483080877</v>
      </c>
      <c r="D847" s="4" t="n">
        <v>-2.07012874380188</v>
      </c>
      <c r="E847" s="4" t="n">
        <v>0.00013203913972316</v>
      </c>
      <c r="F847" s="4" t="s">
        <v>67</v>
      </c>
      <c r="G847" s="4" t="s">
        <v>14</v>
      </c>
      <c r="H847" s="4" t="s">
        <v>14</v>
      </c>
    </row>
    <row r="848" customFormat="false" ht="14.4" hidden="false" customHeight="false" outlineLevel="0" collapsed="false">
      <c r="A848" s="4" t="s">
        <v>4397</v>
      </c>
      <c r="B848" s="4" t="n">
        <v>111.061925373853</v>
      </c>
      <c r="C848" s="4" t="n">
        <v>253.910429111146</v>
      </c>
      <c r="D848" s="4" t="n">
        <v>-1.1929553415491</v>
      </c>
      <c r="E848" s="4" t="n">
        <v>0.0183620762504487</v>
      </c>
      <c r="F848" s="4" t="s">
        <v>67</v>
      </c>
      <c r="G848" s="4" t="s">
        <v>4398</v>
      </c>
      <c r="H848" s="4" t="s">
        <v>4399</v>
      </c>
    </row>
    <row r="849" customFormat="false" ht="14.4" hidden="false" customHeight="false" outlineLevel="0" collapsed="false">
      <c r="A849" s="4" t="s">
        <v>1696</v>
      </c>
      <c r="B849" s="4" t="n">
        <v>479.205755069862</v>
      </c>
      <c r="C849" s="4" t="n">
        <v>1201.40534195348</v>
      </c>
      <c r="D849" s="4" t="n">
        <v>-1.32600584428523</v>
      </c>
      <c r="E849" s="4" t="n">
        <v>0.037173247889794</v>
      </c>
      <c r="F849" s="4" t="s">
        <v>67</v>
      </c>
      <c r="G849" s="4" t="s">
        <v>1697</v>
      </c>
      <c r="H849" s="4" t="s">
        <v>1698</v>
      </c>
    </row>
    <row r="850" customFormat="false" ht="14.4" hidden="false" customHeight="false" outlineLevel="0" collapsed="false">
      <c r="A850" s="4" t="s">
        <v>1329</v>
      </c>
      <c r="B850" s="4" t="n">
        <v>162.320559604858</v>
      </c>
      <c r="C850" s="4" t="n">
        <v>410.095116921405</v>
      </c>
      <c r="D850" s="4" t="n">
        <v>-1.33711282138108</v>
      </c>
      <c r="E850" s="4" t="n">
        <v>0.0163084201893372</v>
      </c>
      <c r="F850" s="4" t="s">
        <v>67</v>
      </c>
      <c r="G850" s="4" t="s">
        <v>1330</v>
      </c>
      <c r="H850" s="4" t="s">
        <v>1331</v>
      </c>
    </row>
    <row r="851" customFormat="false" ht="14.4" hidden="false" customHeight="false" outlineLevel="0" collapsed="false">
      <c r="A851" s="4" t="s">
        <v>4400</v>
      </c>
      <c r="B851" s="4" t="n">
        <v>139.293589103345</v>
      </c>
      <c r="C851" s="4" t="n">
        <v>385.073984174694</v>
      </c>
      <c r="D851" s="4" t="n">
        <v>-1.46700679673199</v>
      </c>
      <c r="E851" s="4" t="n">
        <v>0.018414606588566</v>
      </c>
      <c r="F851" s="4" t="s">
        <v>67</v>
      </c>
      <c r="G851" s="4" t="s">
        <v>14</v>
      </c>
      <c r="H851" s="4" t="s">
        <v>14</v>
      </c>
    </row>
    <row r="852" customFormat="false" ht="14.4" hidden="false" customHeight="false" outlineLevel="0" collapsed="false">
      <c r="A852" s="4" t="s">
        <v>4401</v>
      </c>
      <c r="B852" s="4" t="n">
        <v>132.853220304301</v>
      </c>
      <c r="C852" s="4" t="n">
        <v>306.834733841373</v>
      </c>
      <c r="D852" s="4" t="n">
        <v>-1.20762860731388</v>
      </c>
      <c r="E852" s="4" t="n">
        <v>0.0426743227647521</v>
      </c>
      <c r="F852" s="4" t="s">
        <v>67</v>
      </c>
      <c r="G852" s="4" t="s">
        <v>4402</v>
      </c>
      <c r="H852" s="4" t="s">
        <v>4403</v>
      </c>
    </row>
    <row r="853" customFormat="false" ht="14.4" hidden="false" customHeight="false" outlineLevel="0" collapsed="false">
      <c r="A853" s="4" t="s">
        <v>4404</v>
      </c>
      <c r="B853" s="4" t="n">
        <v>923.17687585398</v>
      </c>
      <c r="C853" s="4" t="n">
        <v>2142.66534634141</v>
      </c>
      <c r="D853" s="4" t="n">
        <v>-1.21472754701347</v>
      </c>
      <c r="E853" s="4" t="n">
        <v>0.00194544739958887</v>
      </c>
      <c r="F853" s="4" t="s">
        <v>67</v>
      </c>
      <c r="G853" s="4" t="s">
        <v>4405</v>
      </c>
      <c r="H853" s="4" t="s">
        <v>4406</v>
      </c>
    </row>
    <row r="854" customFormat="false" ht="14.4" hidden="false" customHeight="false" outlineLevel="0" collapsed="false">
      <c r="A854" s="4" t="s">
        <v>4407</v>
      </c>
      <c r="B854" s="4" t="n">
        <v>1388.33020414536</v>
      </c>
      <c r="C854" s="4" t="n">
        <v>3083.86489095694</v>
      </c>
      <c r="D854" s="4" t="n">
        <v>-1.1513888167138</v>
      </c>
      <c r="E854" s="4" t="n">
        <v>0.00168573876465247</v>
      </c>
      <c r="F854" s="4" t="s">
        <v>67</v>
      </c>
      <c r="G854" s="4" t="s">
        <v>4408</v>
      </c>
      <c r="H854" s="4" t="s">
        <v>4409</v>
      </c>
    </row>
    <row r="855" customFormat="false" ht="14.4" hidden="false" customHeight="false" outlineLevel="0" collapsed="false">
      <c r="A855" s="4" t="s">
        <v>4410</v>
      </c>
      <c r="B855" s="4" t="n">
        <v>83.6019307296553</v>
      </c>
      <c r="C855" s="4" t="n">
        <v>201.371356252342</v>
      </c>
      <c r="D855" s="4" t="n">
        <v>-1.26825031821851</v>
      </c>
      <c r="E855" s="4" t="n">
        <v>0.0194411863653697</v>
      </c>
      <c r="F855" s="4" t="s">
        <v>67</v>
      </c>
      <c r="G855" s="4" t="s">
        <v>2629</v>
      </c>
      <c r="H855" s="4" t="s">
        <v>2630</v>
      </c>
    </row>
    <row r="856" customFormat="false" ht="14.4" hidden="false" customHeight="false" outlineLevel="0" collapsed="false">
      <c r="A856" s="4" t="s">
        <v>4411</v>
      </c>
      <c r="B856" s="4" t="n">
        <v>129.805187446634</v>
      </c>
      <c r="C856" s="4" t="n">
        <v>571.344013827617</v>
      </c>
      <c r="D856" s="4" t="n">
        <v>-2.13801163370068</v>
      </c>
      <c r="E856" s="4" t="n">
        <v>3.590153424173E-008</v>
      </c>
      <c r="F856" s="4" t="s">
        <v>67</v>
      </c>
      <c r="G856" s="4" t="s">
        <v>4412</v>
      </c>
      <c r="H856" s="4" t="s">
        <v>4413</v>
      </c>
    </row>
    <row r="857" customFormat="false" ht="14.4" hidden="false" customHeight="false" outlineLevel="0" collapsed="false">
      <c r="A857" s="4" t="s">
        <v>1592</v>
      </c>
      <c r="B857" s="4" t="n">
        <v>7891.61461176165</v>
      </c>
      <c r="C857" s="4" t="n">
        <v>20749.3326096209</v>
      </c>
      <c r="D857" s="4" t="n">
        <v>-1.39467252509194</v>
      </c>
      <c r="E857" s="4" t="n">
        <v>4.63058849515359E-005</v>
      </c>
      <c r="F857" s="4" t="s">
        <v>67</v>
      </c>
      <c r="G857" s="4" t="s">
        <v>1593</v>
      </c>
      <c r="H857" s="4" t="s">
        <v>1594</v>
      </c>
    </row>
    <row r="858" customFormat="false" ht="14.4" hidden="false" customHeight="false" outlineLevel="0" collapsed="false">
      <c r="A858" s="4" t="s">
        <v>4414</v>
      </c>
      <c r="B858" s="4" t="n">
        <v>65.5579847040276</v>
      </c>
      <c r="C858" s="4" t="n">
        <v>278.207471778449</v>
      </c>
      <c r="D858" s="4" t="n">
        <v>-2.08531775582738</v>
      </c>
      <c r="E858" s="4" t="n">
        <v>0.000181139395179123</v>
      </c>
      <c r="F858" s="4" t="s">
        <v>67</v>
      </c>
      <c r="G858" s="4" t="s">
        <v>4415</v>
      </c>
      <c r="H858" s="4" t="s">
        <v>4416</v>
      </c>
    </row>
    <row r="859" customFormat="false" ht="14.4" hidden="false" customHeight="false" outlineLevel="0" collapsed="false">
      <c r="A859" s="4" t="s">
        <v>4417</v>
      </c>
      <c r="B859" s="4" t="n">
        <v>215.340087291643</v>
      </c>
      <c r="C859" s="4" t="n">
        <v>570.250470543478</v>
      </c>
      <c r="D859" s="4" t="n">
        <v>-1.40497881817296</v>
      </c>
      <c r="E859" s="4" t="n">
        <v>0.000435001426094485</v>
      </c>
      <c r="F859" s="4" t="s">
        <v>67</v>
      </c>
      <c r="G859" s="4" t="s">
        <v>4418</v>
      </c>
      <c r="H859" s="4" t="s">
        <v>4419</v>
      </c>
    </row>
    <row r="860" customFormat="false" ht="14.4" hidden="false" customHeight="false" outlineLevel="0" collapsed="false">
      <c r="A860" s="4" t="s">
        <v>110</v>
      </c>
      <c r="B860" s="4" t="n">
        <v>107.862073316304</v>
      </c>
      <c r="C860" s="4" t="n">
        <v>713.036737541536</v>
      </c>
      <c r="D860" s="4" t="n">
        <v>-2.72478873945584</v>
      </c>
      <c r="E860" s="4" t="n">
        <v>2.78998149459603E-009</v>
      </c>
      <c r="F860" s="4" t="s">
        <v>67</v>
      </c>
      <c r="G860" s="4" t="s">
        <v>14</v>
      </c>
      <c r="H860" s="4" t="s">
        <v>14</v>
      </c>
    </row>
    <row r="861" customFormat="false" ht="14.4" hidden="false" customHeight="false" outlineLevel="0" collapsed="false">
      <c r="A861" s="4" t="s">
        <v>4420</v>
      </c>
      <c r="B861" s="4" t="n">
        <v>1767.74995693934</v>
      </c>
      <c r="C861" s="4" t="n">
        <v>5082.21770280651</v>
      </c>
      <c r="D861" s="4" t="n">
        <v>-1.52354395209682</v>
      </c>
      <c r="E861" s="4" t="n">
        <v>0.000218392191809683</v>
      </c>
      <c r="F861" s="4" t="s">
        <v>67</v>
      </c>
      <c r="G861" s="4" t="s">
        <v>4421</v>
      </c>
      <c r="H861" s="4" t="s">
        <v>4422</v>
      </c>
    </row>
    <row r="862" customFormat="false" ht="14.4" hidden="false" customHeight="false" outlineLevel="0" collapsed="false">
      <c r="A862" s="4" t="s">
        <v>4423</v>
      </c>
      <c r="B862" s="4" t="n">
        <v>444.771871851233</v>
      </c>
      <c r="C862" s="4" t="n">
        <v>889.922164808827</v>
      </c>
      <c r="D862" s="4" t="n">
        <v>-1.0006136068796</v>
      </c>
      <c r="E862" s="4" t="n">
        <v>0.0223359585586836</v>
      </c>
      <c r="F862" s="4" t="s">
        <v>67</v>
      </c>
      <c r="G862" s="4" t="s">
        <v>14</v>
      </c>
      <c r="H862" s="4" t="s">
        <v>14</v>
      </c>
    </row>
    <row r="863" customFormat="false" ht="14.4" hidden="false" customHeight="false" outlineLevel="0" collapsed="false">
      <c r="A863" s="4" t="s">
        <v>4424</v>
      </c>
      <c r="B863" s="4" t="n">
        <v>537.407114109505</v>
      </c>
      <c r="C863" s="4" t="n">
        <v>1118.95649400366</v>
      </c>
      <c r="D863" s="4" t="n">
        <v>-1.05806661941713</v>
      </c>
      <c r="E863" s="4" t="n">
        <v>0.00687526773585089</v>
      </c>
      <c r="F863" s="4" t="s">
        <v>67</v>
      </c>
      <c r="G863" s="4" t="s">
        <v>4425</v>
      </c>
      <c r="H863" s="4" t="s">
        <v>4426</v>
      </c>
    </row>
    <row r="864" customFormat="false" ht="14.4" hidden="false" customHeight="false" outlineLevel="0" collapsed="false">
      <c r="A864" s="4" t="s">
        <v>4427</v>
      </c>
      <c r="B864" s="4" t="n">
        <v>184.808270250402</v>
      </c>
      <c r="C864" s="4" t="n">
        <v>616.326684395437</v>
      </c>
      <c r="D864" s="4" t="n">
        <v>-1.73766593575641</v>
      </c>
      <c r="E864" s="4" t="n">
        <v>3.98232980754968E-005</v>
      </c>
      <c r="F864" s="4" t="s">
        <v>67</v>
      </c>
      <c r="G864" s="4" t="s">
        <v>14</v>
      </c>
      <c r="H864" s="4" t="s">
        <v>14</v>
      </c>
    </row>
    <row r="865" customFormat="false" ht="14.4" hidden="false" customHeight="false" outlineLevel="0" collapsed="false">
      <c r="A865" s="4" t="s">
        <v>4428</v>
      </c>
      <c r="B865" s="4" t="n">
        <v>539.158173600855</v>
      </c>
      <c r="C865" s="4" t="n">
        <v>1583.95207653719</v>
      </c>
      <c r="D865" s="4" t="n">
        <v>-1.55474820075078</v>
      </c>
      <c r="E865" s="4" t="n">
        <v>1.27141881291387E-005</v>
      </c>
      <c r="F865" s="4" t="s">
        <v>67</v>
      </c>
      <c r="G865" s="4" t="s">
        <v>4429</v>
      </c>
      <c r="H865" s="4" t="s">
        <v>4430</v>
      </c>
    </row>
    <row r="866" customFormat="false" ht="14.4" hidden="false" customHeight="false" outlineLevel="0" collapsed="false">
      <c r="A866" s="4" t="s">
        <v>4431</v>
      </c>
      <c r="B866" s="4" t="n">
        <v>448.403883700586</v>
      </c>
      <c r="C866" s="4" t="n">
        <v>918.99372246949</v>
      </c>
      <c r="D866" s="4" t="n">
        <v>-1.03525623306057</v>
      </c>
      <c r="E866" s="4" t="n">
        <v>0.0134241219620642</v>
      </c>
      <c r="F866" s="4" t="s">
        <v>67</v>
      </c>
      <c r="G866" s="4" t="s">
        <v>14</v>
      </c>
      <c r="H866" s="4" t="s">
        <v>14</v>
      </c>
    </row>
    <row r="867" customFormat="false" ht="14.4" hidden="false" customHeight="false" outlineLevel="0" collapsed="false">
      <c r="A867" s="4" t="s">
        <v>4432</v>
      </c>
      <c r="B867" s="4" t="n">
        <v>74.7619124528885</v>
      </c>
      <c r="C867" s="4" t="n">
        <v>384.665428446191</v>
      </c>
      <c r="D867" s="4" t="n">
        <v>-2.36322879454761</v>
      </c>
      <c r="E867" s="4" t="n">
        <v>1.68496208058183E-006</v>
      </c>
      <c r="F867" s="4" t="s">
        <v>67</v>
      </c>
      <c r="G867" s="4" t="s">
        <v>4433</v>
      </c>
      <c r="H867" s="4" t="s">
        <v>4434</v>
      </c>
    </row>
    <row r="868" customFormat="false" ht="14.4" hidden="false" customHeight="false" outlineLevel="0" collapsed="false">
      <c r="A868" s="4" t="s">
        <v>4435</v>
      </c>
      <c r="B868" s="4" t="n">
        <v>14.4300028726362</v>
      </c>
      <c r="C868" s="4" t="n">
        <v>66.436456266922</v>
      </c>
      <c r="D868" s="4" t="n">
        <v>-2.20290353469564</v>
      </c>
      <c r="E868" s="4" t="n">
        <v>0.0457290059978693</v>
      </c>
      <c r="F868" s="4" t="s">
        <v>67</v>
      </c>
      <c r="G868" s="4" t="s">
        <v>4436</v>
      </c>
      <c r="H868" s="4" t="s">
        <v>4437</v>
      </c>
    </row>
    <row r="869" customFormat="false" ht="14.4" hidden="false" customHeight="false" outlineLevel="0" collapsed="false">
      <c r="A869" s="4" t="s">
        <v>4438</v>
      </c>
      <c r="B869" s="4" t="n">
        <v>53.6820540105376</v>
      </c>
      <c r="C869" s="4" t="n">
        <v>128.267202225567</v>
      </c>
      <c r="D869" s="4" t="n">
        <v>-1.25664054328728</v>
      </c>
      <c r="E869" s="4" t="n">
        <v>0.0486703487052857</v>
      </c>
      <c r="F869" s="4" t="s">
        <v>67</v>
      </c>
      <c r="G869" s="4" t="s">
        <v>14</v>
      </c>
      <c r="H869" s="4" t="s">
        <v>14</v>
      </c>
    </row>
    <row r="870" customFormat="false" ht="14.4" hidden="false" customHeight="false" outlineLevel="0" collapsed="false">
      <c r="A870" s="4" t="s">
        <v>4439</v>
      </c>
      <c r="B870" s="4" t="n">
        <v>209.862007298628</v>
      </c>
      <c r="C870" s="4" t="n">
        <v>843.786264150639</v>
      </c>
      <c r="D870" s="4" t="n">
        <v>-2.00743659268386</v>
      </c>
      <c r="E870" s="4" t="n">
        <v>0.00028569599079337</v>
      </c>
      <c r="F870" s="4" t="s">
        <v>67</v>
      </c>
      <c r="G870" s="4" t="s">
        <v>4440</v>
      </c>
      <c r="H870" s="4" t="s">
        <v>4441</v>
      </c>
    </row>
    <row r="871" customFormat="false" ht="14.4" hidden="false" customHeight="false" outlineLevel="0" collapsed="false">
      <c r="A871" s="4" t="s">
        <v>4442</v>
      </c>
      <c r="B871" s="4" t="n">
        <v>113.022402563243</v>
      </c>
      <c r="C871" s="4" t="n">
        <v>293.74890217111</v>
      </c>
      <c r="D871" s="4" t="n">
        <v>-1.37797469731469</v>
      </c>
      <c r="E871" s="4" t="n">
        <v>0.015055340822482</v>
      </c>
      <c r="F871" s="4" t="s">
        <v>67</v>
      </c>
      <c r="G871" s="4" t="s">
        <v>4443</v>
      </c>
      <c r="H871" s="4" t="s">
        <v>4444</v>
      </c>
    </row>
    <row r="872" customFormat="false" ht="14.4" hidden="false" customHeight="false" outlineLevel="0" collapsed="false">
      <c r="A872" s="4" t="s">
        <v>4445</v>
      </c>
      <c r="B872" s="4" t="n">
        <v>19937.5919324606</v>
      </c>
      <c r="C872" s="4" t="n">
        <v>58257.1578884773</v>
      </c>
      <c r="D872" s="4" t="n">
        <v>-1.54694414924819</v>
      </c>
      <c r="E872" s="4" t="n">
        <v>0.000189877848010363</v>
      </c>
      <c r="F872" s="4" t="s">
        <v>67</v>
      </c>
      <c r="G872" s="4" t="s">
        <v>14</v>
      </c>
      <c r="H872" s="4" t="s">
        <v>14</v>
      </c>
    </row>
    <row r="873" customFormat="false" ht="14.4" hidden="false" customHeight="false" outlineLevel="0" collapsed="false">
      <c r="A873" s="4" t="s">
        <v>2366</v>
      </c>
      <c r="B873" s="4" t="n">
        <v>4782.60672439346</v>
      </c>
      <c r="C873" s="4" t="n">
        <v>13818.6126589081</v>
      </c>
      <c r="D873" s="4" t="n">
        <v>-1.53074371344465</v>
      </c>
      <c r="E873" s="4" t="n">
        <v>1.26650566937528E-006</v>
      </c>
      <c r="F873" s="4" t="s">
        <v>67</v>
      </c>
      <c r="G873" s="4" t="s">
        <v>2367</v>
      </c>
      <c r="H873" s="4" t="s">
        <v>2368</v>
      </c>
    </row>
    <row r="874" customFormat="false" ht="14.4" hidden="false" customHeight="false" outlineLevel="0" collapsed="false">
      <c r="A874" s="4" t="s">
        <v>4446</v>
      </c>
      <c r="B874" s="4" t="n">
        <v>43.2830355534568</v>
      </c>
      <c r="C874" s="4" t="n">
        <v>251.630754370903</v>
      </c>
      <c r="D874" s="4" t="n">
        <v>-2.53943467169156</v>
      </c>
      <c r="E874" s="4" t="n">
        <v>1.93899747797929E-005</v>
      </c>
      <c r="F874" s="4" t="s">
        <v>67</v>
      </c>
      <c r="G874" s="4" t="s">
        <v>4447</v>
      </c>
      <c r="H874" s="4" t="s">
        <v>4448</v>
      </c>
    </row>
    <row r="875" customFormat="false" ht="14.4" hidden="false" customHeight="false" outlineLevel="0" collapsed="false">
      <c r="A875" s="4" t="s">
        <v>4449</v>
      </c>
      <c r="B875" s="4" t="n">
        <v>43.4069520925463</v>
      </c>
      <c r="C875" s="4" t="n">
        <v>160.507895721135</v>
      </c>
      <c r="D875" s="4" t="n">
        <v>-1.88664623880568</v>
      </c>
      <c r="E875" s="4" t="n">
        <v>0.0136669288362124</v>
      </c>
      <c r="F875" s="4" t="s">
        <v>67</v>
      </c>
      <c r="G875" s="4" t="s">
        <v>4450</v>
      </c>
      <c r="H875" s="4" t="s">
        <v>4451</v>
      </c>
    </row>
    <row r="876" customFormat="false" ht="14.4" hidden="false" customHeight="false" outlineLevel="0" collapsed="false">
      <c r="A876" s="4" t="s">
        <v>544</v>
      </c>
      <c r="B876" s="4" t="n">
        <v>520.776728467727</v>
      </c>
      <c r="C876" s="4" t="n">
        <v>1231.45469621863</v>
      </c>
      <c r="D876" s="4" t="n">
        <v>-1.24162666724639</v>
      </c>
      <c r="E876" s="4" t="n">
        <v>0.00771491560968783</v>
      </c>
      <c r="F876" s="4" t="s">
        <v>67</v>
      </c>
      <c r="G876" s="4" t="s">
        <v>545</v>
      </c>
      <c r="H876" s="4" t="s">
        <v>546</v>
      </c>
    </row>
    <row r="877" customFormat="false" ht="14.4" hidden="false" customHeight="false" outlineLevel="0" collapsed="false">
      <c r="A877" s="4" t="s">
        <v>543</v>
      </c>
      <c r="B877" s="4" t="n">
        <v>710.852222379747</v>
      </c>
      <c r="C877" s="4" t="n">
        <v>1474.17379585439</v>
      </c>
      <c r="D877" s="4" t="n">
        <v>-1.05228504197112</v>
      </c>
      <c r="E877" s="4" t="n">
        <v>0.0214573897891345</v>
      </c>
      <c r="F877" s="4" t="s">
        <v>67</v>
      </c>
      <c r="G877" s="4" t="s">
        <v>14</v>
      </c>
      <c r="H877" s="4" t="s">
        <v>14</v>
      </c>
    </row>
    <row r="878" customFormat="false" ht="14.4" hidden="false" customHeight="false" outlineLevel="0" collapsed="false">
      <c r="A878" s="4" t="s">
        <v>4452</v>
      </c>
      <c r="B878" s="4" t="n">
        <v>2299.43030726366</v>
      </c>
      <c r="C878" s="4" t="n">
        <v>5953.19800083814</v>
      </c>
      <c r="D878" s="4" t="n">
        <v>-1.37238840641488</v>
      </c>
      <c r="E878" s="4" t="n">
        <v>0.000665926089597592</v>
      </c>
      <c r="F878" s="4" t="s">
        <v>67</v>
      </c>
      <c r="G878" s="4" t="s">
        <v>4453</v>
      </c>
      <c r="H878" s="4" t="s">
        <v>4454</v>
      </c>
    </row>
    <row r="879" customFormat="false" ht="14.4" hidden="false" customHeight="false" outlineLevel="0" collapsed="false">
      <c r="A879" s="4" t="s">
        <v>4455</v>
      </c>
      <c r="B879" s="4" t="n">
        <v>191.683847110093</v>
      </c>
      <c r="C879" s="4" t="n">
        <v>391.165008561244</v>
      </c>
      <c r="D879" s="4" t="n">
        <v>-1.02904855208035</v>
      </c>
      <c r="E879" s="4" t="n">
        <v>0.0436668711533263</v>
      </c>
      <c r="F879" s="4" t="s">
        <v>67</v>
      </c>
      <c r="G879" s="4" t="s">
        <v>4456</v>
      </c>
      <c r="H879" s="4" t="s">
        <v>4457</v>
      </c>
    </row>
    <row r="880" customFormat="false" ht="14.4" hidden="false" customHeight="false" outlineLevel="0" collapsed="false">
      <c r="A880" s="4" t="s">
        <v>4458</v>
      </c>
      <c r="B880" s="4" t="n">
        <v>763.62173710266</v>
      </c>
      <c r="C880" s="4" t="n">
        <v>1745.05612407495</v>
      </c>
      <c r="D880" s="4" t="n">
        <v>-1.19234336088603</v>
      </c>
      <c r="E880" s="4" t="n">
        <v>0.000912902392808657</v>
      </c>
      <c r="F880" s="4" t="s">
        <v>67</v>
      </c>
      <c r="G880" s="4" t="s">
        <v>14</v>
      </c>
      <c r="H880" s="4" t="s">
        <v>14</v>
      </c>
    </row>
    <row r="881" customFormat="false" ht="14.4" hidden="false" customHeight="false" outlineLevel="0" collapsed="false">
      <c r="A881" s="4" t="s">
        <v>4459</v>
      </c>
      <c r="B881" s="4" t="n">
        <v>120.194702470947</v>
      </c>
      <c r="C881" s="4" t="n">
        <v>457.252825433508</v>
      </c>
      <c r="D881" s="4" t="n">
        <v>-1.92761877333363</v>
      </c>
      <c r="E881" s="4" t="n">
        <v>0.000269939931521562</v>
      </c>
      <c r="F881" s="4" t="s">
        <v>67</v>
      </c>
      <c r="G881" s="4" t="s">
        <v>4460</v>
      </c>
      <c r="H881" s="4" t="s">
        <v>4461</v>
      </c>
    </row>
    <row r="882" customFormat="false" ht="14.4" hidden="false" customHeight="false" outlineLevel="0" collapsed="false">
      <c r="A882" s="4" t="s">
        <v>4462</v>
      </c>
      <c r="B882" s="4" t="n">
        <v>49.7644137881372</v>
      </c>
      <c r="C882" s="4" t="n">
        <v>153.57613811604</v>
      </c>
      <c r="D882" s="4" t="n">
        <v>-1.62576772064592</v>
      </c>
      <c r="E882" s="4" t="n">
        <v>0.0187905277584704</v>
      </c>
      <c r="F882" s="4" t="s">
        <v>67</v>
      </c>
      <c r="G882" s="4" t="s">
        <v>14</v>
      </c>
      <c r="H882" s="4" t="s">
        <v>14</v>
      </c>
    </row>
    <row r="883" customFormat="false" ht="14.4" hidden="false" customHeight="false" outlineLevel="0" collapsed="false">
      <c r="A883" s="4" t="s">
        <v>4463</v>
      </c>
      <c r="B883" s="4" t="n">
        <v>0</v>
      </c>
      <c r="C883" s="4" t="n">
        <v>13.8062423674277</v>
      </c>
      <c r="D883" s="4" t="e">
        <f aca="false"/>
        <v>#NAME?</v>
      </c>
      <c r="E883" s="4" t="n">
        <v>0.0207379791009696</v>
      </c>
      <c r="F883" s="4" t="s">
        <v>67</v>
      </c>
      <c r="G883" s="4" t="s">
        <v>4464</v>
      </c>
      <c r="H883" s="4" t="s">
        <v>4465</v>
      </c>
    </row>
    <row r="884" customFormat="false" ht="14.4" hidden="false" customHeight="false" outlineLevel="0" collapsed="false">
      <c r="A884" s="4" t="s">
        <v>4466</v>
      </c>
      <c r="B884" s="4" t="n">
        <v>206.996978903574</v>
      </c>
      <c r="C884" s="4" t="n">
        <v>439.668320065009</v>
      </c>
      <c r="D884" s="4" t="n">
        <v>-1.08680587218989</v>
      </c>
      <c r="E884" s="4" t="n">
        <v>0.0142263663797808</v>
      </c>
      <c r="F884" s="4" t="s">
        <v>67</v>
      </c>
      <c r="G884" s="4" t="s">
        <v>4467</v>
      </c>
      <c r="H884" s="4" t="s">
        <v>4468</v>
      </c>
    </row>
    <row r="885" customFormat="false" ht="14.4" hidden="false" customHeight="false" outlineLevel="0" collapsed="false">
      <c r="A885" s="4" t="s">
        <v>4469</v>
      </c>
      <c r="B885" s="4" t="n">
        <v>110.399418287667</v>
      </c>
      <c r="C885" s="4" t="n">
        <v>250.699834326068</v>
      </c>
      <c r="D885" s="4" t="n">
        <v>-1.18322847242985</v>
      </c>
      <c r="E885" s="4" t="n">
        <v>0.0190171207456494</v>
      </c>
      <c r="F885" s="4" t="s">
        <v>67</v>
      </c>
      <c r="G885" s="4" t="s">
        <v>14</v>
      </c>
      <c r="H885" s="4" t="s">
        <v>14</v>
      </c>
    </row>
    <row r="886" customFormat="false" ht="14.4" hidden="false" customHeight="false" outlineLevel="0" collapsed="false">
      <c r="A886" s="4" t="s">
        <v>2153</v>
      </c>
      <c r="B886" s="4" t="n">
        <v>1124.30200763301</v>
      </c>
      <c r="C886" s="4" t="n">
        <v>2361.01910910821</v>
      </c>
      <c r="D886" s="4" t="n">
        <v>-1.07038009687316</v>
      </c>
      <c r="E886" s="4" t="n">
        <v>0.00295746940742613</v>
      </c>
      <c r="F886" s="4" t="s">
        <v>67</v>
      </c>
      <c r="G886" s="4" t="s">
        <v>14</v>
      </c>
      <c r="H886" s="4" t="s">
        <v>14</v>
      </c>
    </row>
    <row r="887" customFormat="false" ht="14.4" hidden="false" customHeight="false" outlineLevel="0" collapsed="false">
      <c r="A887" s="4" t="s">
        <v>4470</v>
      </c>
      <c r="B887" s="4" t="n">
        <v>51.3384845765163</v>
      </c>
      <c r="C887" s="4" t="n">
        <v>200.579339181129</v>
      </c>
      <c r="D887" s="4" t="n">
        <v>-1.96606039197833</v>
      </c>
      <c r="E887" s="4" t="n">
        <v>0.000633380573257517</v>
      </c>
      <c r="F887" s="4" t="s">
        <v>67</v>
      </c>
      <c r="G887" s="4" t="s">
        <v>14</v>
      </c>
      <c r="H887" s="4" t="s">
        <v>14</v>
      </c>
    </row>
    <row r="888" customFormat="false" ht="14.4" hidden="false" customHeight="false" outlineLevel="0" collapsed="false">
      <c r="A888" s="4" t="s">
        <v>4471</v>
      </c>
      <c r="B888" s="4" t="n">
        <v>314.236785244845</v>
      </c>
      <c r="C888" s="4" t="n">
        <v>957.726204574265</v>
      </c>
      <c r="D888" s="4" t="n">
        <v>-1.60776120070189</v>
      </c>
      <c r="E888" s="4" t="n">
        <v>9.67293895599462E-006</v>
      </c>
      <c r="F888" s="4" t="s">
        <v>67</v>
      </c>
      <c r="G888" s="4" t="s">
        <v>14</v>
      </c>
      <c r="H888" s="4" t="s">
        <v>14</v>
      </c>
    </row>
    <row r="889" customFormat="false" ht="14.4" hidden="false" customHeight="false" outlineLevel="0" collapsed="false">
      <c r="A889" s="4" t="s">
        <v>4472</v>
      </c>
      <c r="B889" s="4" t="n">
        <v>682.13981551066</v>
      </c>
      <c r="C889" s="4" t="n">
        <v>1440.71432252217</v>
      </c>
      <c r="D889" s="4" t="n">
        <v>-1.07864491544934</v>
      </c>
      <c r="E889" s="4" t="n">
        <v>0.00406427682163464</v>
      </c>
      <c r="F889" s="4" t="s">
        <v>67</v>
      </c>
      <c r="G889" s="4" t="s">
        <v>4473</v>
      </c>
      <c r="H889" s="4" t="s">
        <v>4474</v>
      </c>
    </row>
    <row r="890" customFormat="false" ht="14.4" hidden="false" customHeight="false" outlineLevel="0" collapsed="false">
      <c r="A890" s="4" t="s">
        <v>4475</v>
      </c>
      <c r="B890" s="4" t="n">
        <v>268.550372232963</v>
      </c>
      <c r="C890" s="4" t="n">
        <v>568.617822967452</v>
      </c>
      <c r="D890" s="4" t="n">
        <v>-1.08226659890223</v>
      </c>
      <c r="E890" s="4" t="n">
        <v>0.0413642830973906</v>
      </c>
      <c r="F890" s="4" t="s">
        <v>67</v>
      </c>
      <c r="G890" s="4" t="s">
        <v>4476</v>
      </c>
      <c r="H890" s="4" t="s">
        <v>4477</v>
      </c>
    </row>
    <row r="891" customFormat="false" ht="14.4" hidden="false" customHeight="false" outlineLevel="0" collapsed="false">
      <c r="A891" s="4" t="s">
        <v>4478</v>
      </c>
      <c r="B891" s="4" t="n">
        <v>385.056912435796</v>
      </c>
      <c r="C891" s="4" t="n">
        <v>862.073805638933</v>
      </c>
      <c r="D891" s="4" t="n">
        <v>-1.1627396938509</v>
      </c>
      <c r="E891" s="4" t="n">
        <v>0.0212165090135302</v>
      </c>
      <c r="F891" s="4" t="s">
        <v>67</v>
      </c>
      <c r="G891" s="4" t="s">
        <v>14</v>
      </c>
      <c r="H891" s="4" t="s">
        <v>14</v>
      </c>
    </row>
    <row r="892" customFormat="false" ht="14.4" hidden="false" customHeight="false" outlineLevel="0" collapsed="false">
      <c r="A892" s="4" t="s">
        <v>604</v>
      </c>
      <c r="B892" s="4" t="n">
        <v>1054.57208718757</v>
      </c>
      <c r="C892" s="4" t="n">
        <v>2267.73092043228</v>
      </c>
      <c r="D892" s="4" t="n">
        <v>-1.10459174967297</v>
      </c>
      <c r="E892" s="4" t="n">
        <v>0.0270253900480045</v>
      </c>
      <c r="F892" s="4" t="s">
        <v>67</v>
      </c>
      <c r="G892" s="4" t="s">
        <v>14</v>
      </c>
      <c r="H892" s="4" t="s">
        <v>14</v>
      </c>
    </row>
    <row r="893" customFormat="false" ht="14.4" hidden="false" customHeight="false" outlineLevel="0" collapsed="false">
      <c r="A893" s="4" t="s">
        <v>488</v>
      </c>
      <c r="B893" s="4" t="n">
        <v>225.451899640114</v>
      </c>
      <c r="C893" s="4" t="n">
        <v>527.259936750387</v>
      </c>
      <c r="D893" s="4" t="n">
        <v>-1.22569471326974</v>
      </c>
      <c r="E893" s="4" t="n">
        <v>0.0111897097687299</v>
      </c>
      <c r="F893" s="4" t="s">
        <v>67</v>
      </c>
      <c r="G893" s="4" t="s">
        <v>489</v>
      </c>
      <c r="H893" s="4" t="s">
        <v>490</v>
      </c>
    </row>
    <row r="894" customFormat="false" ht="14.4" hidden="false" customHeight="false" outlineLevel="0" collapsed="false">
      <c r="A894" s="4" t="s">
        <v>4479</v>
      </c>
      <c r="B894" s="4" t="n">
        <v>169.300849079645</v>
      </c>
      <c r="C894" s="4" t="n">
        <v>560.487603740906</v>
      </c>
      <c r="D894" s="4" t="n">
        <v>-1.72709325674063</v>
      </c>
      <c r="E894" s="4" t="n">
        <v>0.0486703487052857</v>
      </c>
      <c r="F894" s="4" t="s">
        <v>67</v>
      </c>
      <c r="G894" s="4" t="s">
        <v>4480</v>
      </c>
      <c r="H894" s="4" t="s">
        <v>4481</v>
      </c>
    </row>
    <row r="895" customFormat="false" ht="14.4" hidden="false" customHeight="false" outlineLevel="0" collapsed="false">
      <c r="A895" s="4" t="s">
        <v>4482</v>
      </c>
      <c r="B895" s="4" t="n">
        <v>338.710645062871</v>
      </c>
      <c r="C895" s="4" t="n">
        <v>1704.93152342325</v>
      </c>
      <c r="D895" s="4" t="n">
        <v>-2.33158856230469</v>
      </c>
      <c r="E895" s="4" t="n">
        <v>1.83950066953423E-007</v>
      </c>
      <c r="F895" s="4" t="s">
        <v>67</v>
      </c>
      <c r="G895" s="4" t="s">
        <v>4483</v>
      </c>
      <c r="H895" s="4" t="s">
        <v>4484</v>
      </c>
    </row>
    <row r="896" customFormat="false" ht="14.4" hidden="false" customHeight="false" outlineLevel="0" collapsed="false">
      <c r="A896" s="4" t="s">
        <v>4485</v>
      </c>
      <c r="B896" s="4" t="n">
        <v>33.4251909505017</v>
      </c>
      <c r="C896" s="4" t="n">
        <v>96.544916757058</v>
      </c>
      <c r="D896" s="4" t="n">
        <v>-1.53026449886393</v>
      </c>
      <c r="E896" s="4" t="n">
        <v>0.032019771414117</v>
      </c>
      <c r="F896" s="4" t="s">
        <v>67</v>
      </c>
      <c r="G896" s="4" t="s">
        <v>14</v>
      </c>
      <c r="H896" s="4" t="s">
        <v>14</v>
      </c>
    </row>
    <row r="897" customFormat="false" ht="14.4" hidden="false" customHeight="false" outlineLevel="0" collapsed="false">
      <c r="A897" s="4" t="s">
        <v>4486</v>
      </c>
      <c r="B897" s="4" t="n">
        <v>101.537464843092</v>
      </c>
      <c r="C897" s="4" t="n">
        <v>407.460326074719</v>
      </c>
      <c r="D897" s="4" t="n">
        <v>-2.00464744783553</v>
      </c>
      <c r="E897" s="4" t="n">
        <v>0.000128228425033411</v>
      </c>
      <c r="F897" s="4" t="s">
        <v>67</v>
      </c>
      <c r="G897" s="4" t="s">
        <v>4487</v>
      </c>
      <c r="H897" s="4" t="s">
        <v>4488</v>
      </c>
    </row>
    <row r="898" customFormat="false" ht="14.4" hidden="false" customHeight="false" outlineLevel="0" collapsed="false">
      <c r="A898" s="4" t="s">
        <v>83</v>
      </c>
      <c r="B898" s="4" t="n">
        <v>166.365322974964</v>
      </c>
      <c r="C898" s="4" t="n">
        <v>745.529209845858</v>
      </c>
      <c r="D898" s="4" t="n">
        <v>-2.16391012755676</v>
      </c>
      <c r="E898" s="4" t="n">
        <v>2.97862368048824E-009</v>
      </c>
      <c r="F898" s="4" t="s">
        <v>67</v>
      </c>
      <c r="G898" s="4" t="s">
        <v>84</v>
      </c>
      <c r="H898" s="4" t="s">
        <v>85</v>
      </c>
    </row>
    <row r="899" customFormat="false" ht="14.4" hidden="false" customHeight="false" outlineLevel="0" collapsed="false">
      <c r="A899" s="4" t="s">
        <v>4489</v>
      </c>
      <c r="B899" s="4" t="n">
        <v>171.320534057198</v>
      </c>
      <c r="C899" s="4" t="n">
        <v>394.120284122727</v>
      </c>
      <c r="D899" s="4" t="n">
        <v>-1.20193792267154</v>
      </c>
      <c r="E899" s="4" t="n">
        <v>0.0207735317733178</v>
      </c>
      <c r="F899" s="4" t="s">
        <v>67</v>
      </c>
      <c r="G899" s="4" t="s">
        <v>14</v>
      </c>
      <c r="H899" s="4" t="s">
        <v>14</v>
      </c>
    </row>
    <row r="900" customFormat="false" ht="14.4" hidden="false" customHeight="false" outlineLevel="0" collapsed="false">
      <c r="A900" s="4" t="s">
        <v>4490</v>
      </c>
      <c r="B900" s="4" t="n">
        <v>186.064974476475</v>
      </c>
      <c r="C900" s="4" t="n">
        <v>393.225920725716</v>
      </c>
      <c r="D900" s="4" t="n">
        <v>-1.07955192162326</v>
      </c>
      <c r="E900" s="4" t="n">
        <v>0.0190903444917764</v>
      </c>
      <c r="F900" s="4" t="s">
        <v>67</v>
      </c>
      <c r="G900" s="4" t="s">
        <v>4491</v>
      </c>
      <c r="H900" s="4" t="s">
        <v>4492</v>
      </c>
    </row>
    <row r="901" customFormat="false" ht="14.4" hidden="false" customHeight="false" outlineLevel="0" collapsed="false">
      <c r="A901" s="4" t="s">
        <v>4493</v>
      </c>
      <c r="B901" s="4" t="n">
        <v>9.04653659969468</v>
      </c>
      <c r="C901" s="4" t="n">
        <v>76.5241461149288</v>
      </c>
      <c r="D901" s="4" t="n">
        <v>-3.08047756393644</v>
      </c>
      <c r="E901" s="4" t="n">
        <v>5.55032345488554E-005</v>
      </c>
      <c r="F901" s="4" t="s">
        <v>67</v>
      </c>
      <c r="G901" s="4" t="s">
        <v>14</v>
      </c>
      <c r="H901" s="4" t="s">
        <v>14</v>
      </c>
    </row>
    <row r="902" customFormat="false" ht="14.4" hidden="false" customHeight="false" outlineLevel="0" collapsed="false">
      <c r="A902" s="4" t="s">
        <v>4494</v>
      </c>
      <c r="B902" s="4" t="n">
        <v>152.805981916648</v>
      </c>
      <c r="C902" s="4" t="n">
        <v>405.831784416838</v>
      </c>
      <c r="D902" s="4" t="n">
        <v>-1.40918083836822</v>
      </c>
      <c r="E902" s="4" t="n">
        <v>0.00465839080503038</v>
      </c>
      <c r="F902" s="4" t="s">
        <v>67</v>
      </c>
      <c r="G902" s="4" t="s">
        <v>14</v>
      </c>
      <c r="H902" s="4" t="s">
        <v>14</v>
      </c>
    </row>
    <row r="903" customFormat="false" ht="14.4" hidden="false" customHeight="false" outlineLevel="0" collapsed="false">
      <c r="A903" s="4" t="s">
        <v>1458</v>
      </c>
      <c r="B903" s="4" t="n">
        <v>179.493330933176</v>
      </c>
      <c r="C903" s="4" t="n">
        <v>394.013010465874</v>
      </c>
      <c r="D903" s="4" t="n">
        <v>-1.13431302705735</v>
      </c>
      <c r="E903" s="4" t="n">
        <v>0.038575163743761</v>
      </c>
      <c r="F903" s="4" t="s">
        <v>67</v>
      </c>
      <c r="G903" s="4" t="s">
        <v>1459</v>
      </c>
      <c r="H903" s="4" t="s">
        <v>1460</v>
      </c>
    </row>
    <row r="904" customFormat="false" ht="14.4" hidden="false" customHeight="false" outlineLevel="0" collapsed="false">
      <c r="A904" s="4" t="s">
        <v>4495</v>
      </c>
      <c r="B904" s="4" t="n">
        <v>4827.01981343974</v>
      </c>
      <c r="C904" s="4" t="n">
        <v>12336.4775318308</v>
      </c>
      <c r="D904" s="4" t="n">
        <v>-1.353725862897</v>
      </c>
      <c r="E904" s="4" t="n">
        <v>2.75624645473043E-005</v>
      </c>
      <c r="F904" s="4" t="s">
        <v>67</v>
      </c>
      <c r="G904" s="4" t="s">
        <v>4496</v>
      </c>
      <c r="H904" s="4" t="s">
        <v>4497</v>
      </c>
    </row>
    <row r="905" customFormat="false" ht="14.4" hidden="false" customHeight="false" outlineLevel="0" collapsed="false">
      <c r="A905" s="4" t="s">
        <v>4498</v>
      </c>
      <c r="B905" s="4" t="n">
        <v>2867.12719977061</v>
      </c>
      <c r="C905" s="4" t="n">
        <v>7470.50514325811</v>
      </c>
      <c r="D905" s="4" t="n">
        <v>-1.38159988797729</v>
      </c>
      <c r="E905" s="4" t="n">
        <v>1.93899747797929E-005</v>
      </c>
      <c r="F905" s="4" t="s">
        <v>67</v>
      </c>
      <c r="G905" s="4" t="s">
        <v>4499</v>
      </c>
      <c r="H905" s="4" t="s">
        <v>4500</v>
      </c>
    </row>
    <row r="906" customFormat="false" ht="14.4" hidden="false" customHeight="false" outlineLevel="0" collapsed="false">
      <c r="A906" s="4" t="s">
        <v>4501</v>
      </c>
      <c r="B906" s="4" t="n">
        <v>95.6095499917231</v>
      </c>
      <c r="C906" s="4" t="n">
        <v>275.263769818784</v>
      </c>
      <c r="D906" s="4" t="n">
        <v>-1.5255881005067</v>
      </c>
      <c r="E906" s="4" t="n">
        <v>0.0213920402566774</v>
      </c>
      <c r="F906" s="4" t="s">
        <v>67</v>
      </c>
      <c r="G906" s="4" t="s">
        <v>1726</v>
      </c>
      <c r="H906" s="4" t="s">
        <v>1727</v>
      </c>
    </row>
    <row r="907" customFormat="false" ht="14.4" hidden="false" customHeight="false" outlineLevel="0" collapsed="false">
      <c r="A907" s="4" t="s">
        <v>4502</v>
      </c>
      <c r="B907" s="4" t="n">
        <v>2480.17287105171</v>
      </c>
      <c r="C907" s="4" t="n">
        <v>5343.79307620869</v>
      </c>
      <c r="D907" s="4" t="n">
        <v>-1.10742346276078</v>
      </c>
      <c r="E907" s="4" t="n">
        <v>0.00124669474987911</v>
      </c>
      <c r="F907" s="4" t="s">
        <v>67</v>
      </c>
      <c r="G907" s="4" t="s">
        <v>14</v>
      </c>
      <c r="H907" s="4" t="s">
        <v>14</v>
      </c>
    </row>
    <row r="908" customFormat="false" ht="14.4" hidden="false" customHeight="false" outlineLevel="0" collapsed="false">
      <c r="A908" s="4" t="s">
        <v>131</v>
      </c>
      <c r="B908" s="4" t="n">
        <v>33.3215520225584</v>
      </c>
      <c r="C908" s="4" t="n">
        <v>277.310940979849</v>
      </c>
      <c r="D908" s="4" t="n">
        <v>-3.05697703336258</v>
      </c>
      <c r="E908" s="4" t="n">
        <v>0.000547502609687855</v>
      </c>
      <c r="F908" s="4" t="s">
        <v>67</v>
      </c>
      <c r="G908" s="4" t="s">
        <v>132</v>
      </c>
      <c r="H908" s="4" t="s">
        <v>133</v>
      </c>
    </row>
    <row r="909" customFormat="false" ht="14.4" hidden="false" customHeight="false" outlineLevel="0" collapsed="false">
      <c r="A909" s="4" t="s">
        <v>1591</v>
      </c>
      <c r="B909" s="4" t="n">
        <v>861.16902823704</v>
      </c>
      <c r="C909" s="4" t="n">
        <v>2496.59659785194</v>
      </c>
      <c r="D909" s="4" t="n">
        <v>-1.53559438890942</v>
      </c>
      <c r="E909" s="4" t="n">
        <v>0.000135889482427596</v>
      </c>
      <c r="F909" s="4" t="s">
        <v>67</v>
      </c>
      <c r="G909" s="4" t="s">
        <v>14</v>
      </c>
      <c r="H909" s="4" t="s">
        <v>14</v>
      </c>
    </row>
    <row r="910" customFormat="false" ht="14.4" hidden="false" customHeight="false" outlineLevel="0" collapsed="false">
      <c r="A910" s="4" t="s">
        <v>4503</v>
      </c>
      <c r="B910" s="4" t="n">
        <v>70.2944677552487</v>
      </c>
      <c r="C910" s="4" t="n">
        <v>198.930839423432</v>
      </c>
      <c r="D910" s="4" t="n">
        <v>-1.50078389120265</v>
      </c>
      <c r="E910" s="4" t="n">
        <v>0.00492743072759749</v>
      </c>
      <c r="F910" s="4" t="s">
        <v>67</v>
      </c>
      <c r="G910" s="4" t="s">
        <v>4504</v>
      </c>
      <c r="H910" s="4" t="s">
        <v>4505</v>
      </c>
    </row>
    <row r="911" customFormat="false" ht="14.4" hidden="false" customHeight="false" outlineLevel="0" collapsed="false">
      <c r="A911" s="4" t="s">
        <v>4506</v>
      </c>
      <c r="B911" s="4" t="n">
        <v>154.703465624473</v>
      </c>
      <c r="C911" s="4" t="n">
        <v>320.995825605404</v>
      </c>
      <c r="D911" s="4" t="n">
        <v>-1.05304901991588</v>
      </c>
      <c r="E911" s="4" t="n">
        <v>0.0308529837984874</v>
      </c>
      <c r="F911" s="4" t="s">
        <v>67</v>
      </c>
      <c r="G911" s="4" t="s">
        <v>4507</v>
      </c>
      <c r="H911" s="4" t="s">
        <v>4508</v>
      </c>
    </row>
    <row r="912" customFormat="false" ht="14.4" hidden="false" customHeight="false" outlineLevel="0" collapsed="false">
      <c r="A912" s="4" t="s">
        <v>4509</v>
      </c>
      <c r="B912" s="4" t="n">
        <v>87.1185481563243</v>
      </c>
      <c r="C912" s="4" t="n">
        <v>240.507040218664</v>
      </c>
      <c r="D912" s="4" t="n">
        <v>-1.46502730912354</v>
      </c>
      <c r="E912" s="4" t="n">
        <v>0.0225015888304706</v>
      </c>
      <c r="F912" s="4" t="s">
        <v>67</v>
      </c>
      <c r="G912" s="4" t="s">
        <v>4510</v>
      </c>
      <c r="H912" s="4" t="s">
        <v>4511</v>
      </c>
    </row>
    <row r="913" customFormat="false" ht="14.4" hidden="false" customHeight="false" outlineLevel="0" collapsed="false">
      <c r="A913" s="4" t="s">
        <v>4512</v>
      </c>
      <c r="B913" s="4" t="n">
        <v>63.1283025148823</v>
      </c>
      <c r="C913" s="4" t="n">
        <v>152.735698631907</v>
      </c>
      <c r="D913" s="4" t="n">
        <v>-1.27467843652281</v>
      </c>
      <c r="E913" s="4" t="n">
        <v>0.038328951090441</v>
      </c>
      <c r="F913" s="4" t="s">
        <v>67</v>
      </c>
      <c r="G913" s="4" t="s">
        <v>14</v>
      </c>
      <c r="H913" s="4" t="s">
        <v>14</v>
      </c>
    </row>
    <row r="914" customFormat="false" ht="14.4" hidden="false" customHeight="false" outlineLevel="0" collapsed="false">
      <c r="A914" s="4" t="s">
        <v>4513</v>
      </c>
      <c r="B914" s="4" t="n">
        <v>879.498959092821</v>
      </c>
      <c r="C914" s="4" t="n">
        <v>2407.87430335992</v>
      </c>
      <c r="D914" s="4" t="n">
        <v>-1.45300630667776</v>
      </c>
      <c r="E914" s="4" t="n">
        <v>1.73107417171494E-005</v>
      </c>
      <c r="F914" s="4" t="s">
        <v>67</v>
      </c>
      <c r="G914" s="4" t="s">
        <v>14</v>
      </c>
      <c r="H914" s="4" t="s">
        <v>14</v>
      </c>
    </row>
    <row r="915" customFormat="false" ht="14.4" hidden="false" customHeight="false" outlineLevel="0" collapsed="false">
      <c r="A915" s="4" t="s">
        <v>4514</v>
      </c>
      <c r="B915" s="4" t="n">
        <v>14.8877769348313</v>
      </c>
      <c r="C915" s="4" t="n">
        <v>58.0119414643095</v>
      </c>
      <c r="D915" s="4" t="n">
        <v>-1.96222155765997</v>
      </c>
      <c r="E915" s="4" t="n">
        <v>0.031570111716676</v>
      </c>
      <c r="F915" s="4" t="s">
        <v>67</v>
      </c>
      <c r="G915" s="4" t="s">
        <v>14</v>
      </c>
      <c r="H915" s="4" t="s">
        <v>14</v>
      </c>
    </row>
    <row r="916" customFormat="false" ht="14.4" hidden="false" customHeight="false" outlineLevel="0" collapsed="false">
      <c r="A916" s="4" t="s">
        <v>4515</v>
      </c>
      <c r="B916" s="4" t="n">
        <v>23.1961584913868</v>
      </c>
      <c r="C916" s="4" t="n">
        <v>91.4852937000222</v>
      </c>
      <c r="D916" s="4" t="n">
        <v>-1.97965394733522</v>
      </c>
      <c r="E916" s="4" t="n">
        <v>0.00613297316733224</v>
      </c>
      <c r="F916" s="4" t="s">
        <v>67</v>
      </c>
      <c r="G916" s="4" t="s">
        <v>4516</v>
      </c>
      <c r="H916" s="4" t="s">
        <v>4517</v>
      </c>
    </row>
    <row r="917" customFormat="false" ht="14.4" hidden="false" customHeight="false" outlineLevel="0" collapsed="false">
      <c r="A917" s="4" t="s">
        <v>754</v>
      </c>
      <c r="B917" s="4" t="n">
        <v>33582.249309545</v>
      </c>
      <c r="C917" s="4" t="n">
        <v>187779.161930553</v>
      </c>
      <c r="D917" s="4" t="n">
        <v>-2.48326620527734</v>
      </c>
      <c r="E917" s="4" t="n">
        <v>6.78682532495987E-009</v>
      </c>
      <c r="F917" s="4" t="s">
        <v>67</v>
      </c>
      <c r="G917" s="4" t="s">
        <v>755</v>
      </c>
      <c r="H917" s="4" t="s">
        <v>756</v>
      </c>
    </row>
    <row r="918" customFormat="false" ht="14.4" hidden="false" customHeight="false" outlineLevel="0" collapsed="false">
      <c r="A918" s="4" t="s">
        <v>320</v>
      </c>
      <c r="B918" s="4" t="n">
        <v>123.294081820146</v>
      </c>
      <c r="C918" s="4" t="n">
        <v>310.609316353341</v>
      </c>
      <c r="D918" s="4" t="n">
        <v>-1.33299755098622</v>
      </c>
      <c r="E918" s="4" t="n">
        <v>0.00422484552799573</v>
      </c>
      <c r="F918" s="4" t="s">
        <v>67</v>
      </c>
      <c r="G918" s="4" t="s">
        <v>321</v>
      </c>
      <c r="H918" s="4" t="s">
        <v>322</v>
      </c>
    </row>
    <row r="919" customFormat="false" ht="14.4" hidden="false" customHeight="false" outlineLevel="0" collapsed="false">
      <c r="A919" s="4" t="s">
        <v>1434</v>
      </c>
      <c r="B919" s="4" t="n">
        <v>1344.78846442339</v>
      </c>
      <c r="C919" s="4" t="n">
        <v>3250.47640993568</v>
      </c>
      <c r="D919" s="4" t="n">
        <v>-1.27327192962858</v>
      </c>
      <c r="E919" s="4" t="n">
        <v>0.00332505183059684</v>
      </c>
      <c r="F919" s="4" t="s">
        <v>67</v>
      </c>
      <c r="G919" s="4" t="s">
        <v>1435</v>
      </c>
      <c r="H919" s="4" t="s">
        <v>1436</v>
      </c>
    </row>
    <row r="920" customFormat="false" ht="14.4" hidden="false" customHeight="false" outlineLevel="0" collapsed="false">
      <c r="A920" s="4" t="s">
        <v>4518</v>
      </c>
      <c r="B920" s="4" t="n">
        <v>41.6155341938104</v>
      </c>
      <c r="C920" s="4" t="n">
        <v>134.759802050494</v>
      </c>
      <c r="D920" s="4" t="n">
        <v>-1.69519615300111</v>
      </c>
      <c r="E920" s="4" t="n">
        <v>0.00626670050913182</v>
      </c>
      <c r="F920" s="4" t="s">
        <v>67</v>
      </c>
      <c r="G920" s="4" t="s">
        <v>4519</v>
      </c>
      <c r="H920" s="4" t="s">
        <v>4520</v>
      </c>
    </row>
    <row r="921" customFormat="false" ht="14.4" hidden="false" customHeight="false" outlineLevel="0" collapsed="false">
      <c r="A921" s="4" t="s">
        <v>4521</v>
      </c>
      <c r="B921" s="4" t="n">
        <v>151.053937048342</v>
      </c>
      <c r="C921" s="4" t="n">
        <v>303.305402301648</v>
      </c>
      <c r="D921" s="4" t="n">
        <v>-1.00570740789216</v>
      </c>
      <c r="E921" s="4" t="n">
        <v>0.0460746106799226</v>
      </c>
      <c r="F921" s="4" t="s">
        <v>67</v>
      </c>
      <c r="G921" s="4" t="s">
        <v>4522</v>
      </c>
      <c r="H921" s="4" t="s">
        <v>4523</v>
      </c>
    </row>
    <row r="922" customFormat="false" ht="14.4" hidden="false" customHeight="false" outlineLevel="0" collapsed="false">
      <c r="A922" s="4" t="s">
        <v>2465</v>
      </c>
      <c r="B922" s="4" t="n">
        <v>732.290567584122</v>
      </c>
      <c r="C922" s="4" t="n">
        <v>1723.09242283742</v>
      </c>
      <c r="D922" s="4" t="n">
        <v>-1.23451196843599</v>
      </c>
      <c r="E922" s="4" t="n">
        <v>0.0203567137183826</v>
      </c>
      <c r="F922" s="4" t="s">
        <v>67</v>
      </c>
      <c r="G922" s="4" t="s">
        <v>2466</v>
      </c>
      <c r="H922" s="4" t="s">
        <v>2467</v>
      </c>
    </row>
    <row r="923" customFormat="false" ht="14.4" hidden="false" customHeight="false" outlineLevel="0" collapsed="false">
      <c r="A923" s="4" t="s">
        <v>4524</v>
      </c>
      <c r="B923" s="4" t="n">
        <v>22.1149737374307</v>
      </c>
      <c r="C923" s="4" t="n">
        <v>80.0169312040217</v>
      </c>
      <c r="D923" s="4" t="n">
        <v>-1.85528177077578</v>
      </c>
      <c r="E923" s="4" t="n">
        <v>0.0413642830973906</v>
      </c>
      <c r="F923" s="4" t="s">
        <v>67</v>
      </c>
      <c r="G923" s="4" t="s">
        <v>4525</v>
      </c>
      <c r="H923" s="4" t="s">
        <v>4526</v>
      </c>
    </row>
    <row r="924" customFormat="false" ht="14.4" hidden="false" customHeight="false" outlineLevel="0" collapsed="false">
      <c r="A924" s="4" t="s">
        <v>4527</v>
      </c>
      <c r="B924" s="4" t="n">
        <v>538.970956346697</v>
      </c>
      <c r="C924" s="4" t="n">
        <v>1132.43185694432</v>
      </c>
      <c r="D924" s="4" t="n">
        <v>-1.07114480268139</v>
      </c>
      <c r="E924" s="4" t="n">
        <v>0.013084208625225</v>
      </c>
      <c r="F924" s="4" t="s">
        <v>67</v>
      </c>
      <c r="G924" s="4" t="s">
        <v>4528</v>
      </c>
      <c r="H924" s="4" t="s">
        <v>4529</v>
      </c>
    </row>
    <row r="925" customFormat="false" ht="14.4" hidden="false" customHeight="false" outlineLevel="0" collapsed="false">
      <c r="A925" s="4" t="s">
        <v>4530</v>
      </c>
      <c r="B925" s="4" t="n">
        <v>6933.39226573112</v>
      </c>
      <c r="C925" s="4" t="n">
        <v>19960.118966672</v>
      </c>
      <c r="D925" s="4" t="n">
        <v>-1.52548702917231</v>
      </c>
      <c r="E925" s="4" t="n">
        <v>1.31489483713208E-006</v>
      </c>
      <c r="F925" s="4" t="s">
        <v>67</v>
      </c>
      <c r="G925" s="4" t="s">
        <v>64</v>
      </c>
      <c r="H925" s="4" t="s">
        <v>65</v>
      </c>
    </row>
    <row r="926" customFormat="false" ht="14.4" hidden="false" customHeight="false" outlineLevel="0" collapsed="false">
      <c r="A926" s="4" t="s">
        <v>4531</v>
      </c>
      <c r="B926" s="4" t="n">
        <v>1292.88164649818</v>
      </c>
      <c r="C926" s="4" t="n">
        <v>3075.07315723597</v>
      </c>
      <c r="D926" s="4" t="n">
        <v>-1.25003051974784</v>
      </c>
      <c r="E926" s="4" t="n">
        <v>0.000298511216523695</v>
      </c>
      <c r="F926" s="4" t="s">
        <v>67</v>
      </c>
      <c r="G926" s="4" t="s">
        <v>14</v>
      </c>
      <c r="H926" s="4" t="s">
        <v>14</v>
      </c>
    </row>
    <row r="927" customFormat="false" ht="14.4" hidden="false" customHeight="false" outlineLevel="0" collapsed="false">
      <c r="A927" s="4" t="s">
        <v>4532</v>
      </c>
      <c r="B927" s="4" t="n">
        <v>239.940665879093</v>
      </c>
      <c r="C927" s="4" t="n">
        <v>541.859029330721</v>
      </c>
      <c r="D927" s="4" t="n">
        <v>-1.17523987646129</v>
      </c>
      <c r="E927" s="4" t="n">
        <v>0.0355018764911813</v>
      </c>
      <c r="F927" s="4" t="s">
        <v>67</v>
      </c>
      <c r="G927" s="4" t="s">
        <v>14</v>
      </c>
      <c r="H927" s="4" t="s">
        <v>14</v>
      </c>
    </row>
    <row r="928" customFormat="false" ht="14.4" hidden="false" customHeight="false" outlineLevel="0" collapsed="false">
      <c r="A928" s="4" t="s">
        <v>2569</v>
      </c>
      <c r="B928" s="4" t="n">
        <v>195.44491438593</v>
      </c>
      <c r="C928" s="4" t="n">
        <v>437.072504039202</v>
      </c>
      <c r="D928" s="4" t="n">
        <v>-1.16111057674945</v>
      </c>
      <c r="E928" s="4" t="n">
        <v>0.00853585424962073</v>
      </c>
      <c r="F928" s="4" t="s">
        <v>67</v>
      </c>
      <c r="G928" s="4" t="s">
        <v>14</v>
      </c>
      <c r="H928" s="4" t="s">
        <v>14</v>
      </c>
    </row>
    <row r="929" customFormat="false" ht="14.4" hidden="false" customHeight="false" outlineLevel="0" collapsed="false">
      <c r="A929" s="4" t="s">
        <v>4533</v>
      </c>
      <c r="B929" s="4" t="n">
        <v>12173.6273122789</v>
      </c>
      <c r="C929" s="4" t="n">
        <v>28726.005757321</v>
      </c>
      <c r="D929" s="4" t="n">
        <v>-1.23859830108585</v>
      </c>
      <c r="E929" s="4" t="n">
        <v>0.000774768840723891</v>
      </c>
      <c r="F929" s="4" t="s">
        <v>67</v>
      </c>
      <c r="G929" s="4" t="s">
        <v>4534</v>
      </c>
      <c r="H929" s="4" t="s">
        <v>4535</v>
      </c>
    </row>
    <row r="930" customFormat="false" ht="14.4" hidden="false" customHeight="false" outlineLevel="0" collapsed="false">
      <c r="A930" s="4" t="s">
        <v>4536</v>
      </c>
      <c r="B930" s="4" t="n">
        <v>318.567679122518</v>
      </c>
      <c r="C930" s="4" t="n">
        <v>720.362314908101</v>
      </c>
      <c r="D930" s="4" t="n">
        <v>-1.17712280697991</v>
      </c>
      <c r="E930" s="4" t="n">
        <v>0.00338300637222832</v>
      </c>
      <c r="F930" s="4" t="s">
        <v>67</v>
      </c>
      <c r="G930" s="4" t="s">
        <v>4537</v>
      </c>
      <c r="H930" s="4" t="s">
        <v>4538</v>
      </c>
    </row>
    <row r="931" customFormat="false" ht="14.4" hidden="false" customHeight="false" outlineLevel="0" collapsed="false">
      <c r="A931" s="4" t="s">
        <v>4539</v>
      </c>
      <c r="B931" s="4" t="n">
        <v>192.938440523103</v>
      </c>
      <c r="C931" s="4" t="n">
        <v>482.805701069166</v>
      </c>
      <c r="D931" s="4" t="n">
        <v>-1.32330210122515</v>
      </c>
      <c r="E931" s="4" t="n">
        <v>0.0192316282223917</v>
      </c>
      <c r="F931" s="4" t="s">
        <v>67</v>
      </c>
      <c r="G931" s="4" t="s">
        <v>14</v>
      </c>
      <c r="H931" s="4" t="s">
        <v>14</v>
      </c>
    </row>
    <row r="932" customFormat="false" ht="14.4" hidden="false" customHeight="false" outlineLevel="0" collapsed="false">
      <c r="A932" s="4" t="s">
        <v>1728</v>
      </c>
      <c r="B932" s="4" t="n">
        <v>70.9279975365439</v>
      </c>
      <c r="C932" s="4" t="n">
        <v>226.47007143096</v>
      </c>
      <c r="D932" s="4" t="n">
        <v>-1.6748932845995</v>
      </c>
      <c r="E932" s="4" t="n">
        <v>0.00387928727879374</v>
      </c>
      <c r="F932" s="4" t="s">
        <v>67</v>
      </c>
      <c r="G932" s="4" t="s">
        <v>1645</v>
      </c>
      <c r="H932" s="4" t="s">
        <v>1646</v>
      </c>
    </row>
    <row r="933" customFormat="false" ht="14.4" hidden="false" customHeight="false" outlineLevel="0" collapsed="false">
      <c r="A933" s="4" t="s">
        <v>744</v>
      </c>
      <c r="B933" s="4" t="n">
        <v>356.886508026424</v>
      </c>
      <c r="C933" s="4" t="n">
        <v>850.431442421087</v>
      </c>
      <c r="D933" s="4" t="n">
        <v>-1.25272957581343</v>
      </c>
      <c r="E933" s="4" t="n">
        <v>0.00114191088768969</v>
      </c>
      <c r="F933" s="4" t="s">
        <v>67</v>
      </c>
      <c r="G933" s="4" t="s">
        <v>745</v>
      </c>
      <c r="H933" s="4" t="s">
        <v>746</v>
      </c>
    </row>
    <row r="934" customFormat="false" ht="14.4" hidden="false" customHeight="false" outlineLevel="0" collapsed="false">
      <c r="A934" s="4" t="s">
        <v>4540</v>
      </c>
      <c r="B934" s="4" t="n">
        <v>156.602546305427</v>
      </c>
      <c r="C934" s="4" t="n">
        <v>314.758934782485</v>
      </c>
      <c r="D934" s="4" t="n">
        <v>-1.00713966046685</v>
      </c>
      <c r="E934" s="4" t="n">
        <v>0.0451773141689092</v>
      </c>
      <c r="F934" s="4" t="s">
        <v>67</v>
      </c>
      <c r="G934" s="4" t="s">
        <v>14</v>
      </c>
      <c r="H934" s="4" t="s">
        <v>14</v>
      </c>
    </row>
    <row r="935" customFormat="false" ht="14.4" hidden="false" customHeight="false" outlineLevel="0" collapsed="false">
      <c r="A935" s="4" t="s">
        <v>4541</v>
      </c>
      <c r="B935" s="4" t="n">
        <v>1813.31924362646</v>
      </c>
      <c r="C935" s="4" t="n">
        <v>3674.09839307742</v>
      </c>
      <c r="D935" s="4" t="n">
        <v>-1.01875732173807</v>
      </c>
      <c r="E935" s="4" t="n">
        <v>0.0149457411534134</v>
      </c>
      <c r="F935" s="4" t="s">
        <v>67</v>
      </c>
      <c r="G935" s="4" t="s">
        <v>4542</v>
      </c>
      <c r="H935" s="4" t="s">
        <v>4543</v>
      </c>
    </row>
    <row r="936" customFormat="false" ht="14.4" hidden="false" customHeight="false" outlineLevel="0" collapsed="false">
      <c r="A936" s="4" t="s">
        <v>4544</v>
      </c>
      <c r="B936" s="4" t="n">
        <v>539.346243704971</v>
      </c>
      <c r="C936" s="4" t="n">
        <v>1637.38328564063</v>
      </c>
      <c r="D936" s="4" t="n">
        <v>-1.60210843217353</v>
      </c>
      <c r="E936" s="4" t="n">
        <v>0.00199385992921553</v>
      </c>
      <c r="F936" s="4" t="s">
        <v>67</v>
      </c>
      <c r="G936" s="4" t="s">
        <v>14</v>
      </c>
      <c r="H936" s="4" t="s">
        <v>14</v>
      </c>
    </row>
    <row r="937" customFormat="false" ht="14.4" hidden="false" customHeight="false" outlineLevel="0" collapsed="false">
      <c r="A937" s="4" t="s">
        <v>4545</v>
      </c>
      <c r="B937" s="4" t="n">
        <v>386.653113293</v>
      </c>
      <c r="C937" s="4" t="n">
        <v>1043.46426252951</v>
      </c>
      <c r="D937" s="4" t="n">
        <v>-1.43226945602454</v>
      </c>
      <c r="E937" s="4" t="n">
        <v>0.0271387959459457</v>
      </c>
      <c r="F937" s="4" t="s">
        <v>67</v>
      </c>
      <c r="G937" s="4" t="s">
        <v>14</v>
      </c>
      <c r="H937" s="4" t="s">
        <v>14</v>
      </c>
    </row>
    <row r="938" customFormat="false" ht="14.4" hidden="false" customHeight="false" outlineLevel="0" collapsed="false">
      <c r="A938" s="4" t="s">
        <v>4546</v>
      </c>
      <c r="B938" s="4" t="n">
        <v>269.407965747572</v>
      </c>
      <c r="C938" s="4" t="n">
        <v>850.81699811468</v>
      </c>
      <c r="D938" s="4" t="n">
        <v>-1.65905634811948</v>
      </c>
      <c r="E938" s="4" t="n">
        <v>4.56535694768779E-006</v>
      </c>
      <c r="F938" s="4" t="s">
        <v>67</v>
      </c>
      <c r="G938" s="4" t="s">
        <v>4547</v>
      </c>
      <c r="H938" s="4" t="s">
        <v>4548</v>
      </c>
    </row>
    <row r="939" customFormat="false" ht="14.4" hidden="false" customHeight="false" outlineLevel="0" collapsed="false">
      <c r="A939" s="4" t="s">
        <v>4549</v>
      </c>
      <c r="B939" s="4" t="n">
        <v>5384.91323452768</v>
      </c>
      <c r="C939" s="4" t="n">
        <v>10988.1453025499</v>
      </c>
      <c r="D939" s="4" t="n">
        <v>-1.02895288887469</v>
      </c>
      <c r="E939" s="4" t="n">
        <v>0.0207735317733178</v>
      </c>
      <c r="F939" s="4" t="s">
        <v>67</v>
      </c>
      <c r="G939" s="4" t="s">
        <v>4550</v>
      </c>
      <c r="H939" s="4" t="s">
        <v>4551</v>
      </c>
    </row>
    <row r="940" customFormat="false" ht="14.4" hidden="false" customHeight="false" outlineLevel="0" collapsed="false">
      <c r="A940" s="4" t="s">
        <v>4552</v>
      </c>
      <c r="B940" s="4" t="n">
        <v>7.67872769274891</v>
      </c>
      <c r="C940" s="4" t="n">
        <v>39.440236818555</v>
      </c>
      <c r="D940" s="4" t="n">
        <v>-2.36072902221548</v>
      </c>
      <c r="E940" s="4" t="n">
        <v>0.0419947635871763</v>
      </c>
      <c r="F940" s="4" t="s">
        <v>67</v>
      </c>
      <c r="G940" s="4" t="s">
        <v>2409</v>
      </c>
      <c r="H940" s="4" t="s">
        <v>2410</v>
      </c>
    </row>
    <row r="941" customFormat="false" ht="14.4" hidden="false" customHeight="false" outlineLevel="0" collapsed="false">
      <c r="A941" s="4" t="s">
        <v>4553</v>
      </c>
      <c r="B941" s="4" t="n">
        <v>1129.1544285874</v>
      </c>
      <c r="C941" s="4" t="n">
        <v>2567.48091425569</v>
      </c>
      <c r="D941" s="4" t="n">
        <v>-1.18511074258569</v>
      </c>
      <c r="E941" s="4" t="n">
        <v>0.00762037902657109</v>
      </c>
      <c r="F941" s="4" t="s">
        <v>67</v>
      </c>
      <c r="G941" s="4" t="s">
        <v>4554</v>
      </c>
      <c r="H941" s="4" t="s">
        <v>4555</v>
      </c>
    </row>
    <row r="942" customFormat="false" ht="14.4" hidden="false" customHeight="false" outlineLevel="0" collapsed="false">
      <c r="A942" s="4" t="s">
        <v>4556</v>
      </c>
      <c r="B942" s="4" t="n">
        <v>82.1815729448041</v>
      </c>
      <c r="C942" s="4" t="n">
        <v>190.629893358351</v>
      </c>
      <c r="D942" s="4" t="n">
        <v>-1.21388752229857</v>
      </c>
      <c r="E942" s="4" t="n">
        <v>0.0308448910384063</v>
      </c>
      <c r="F942" s="4" t="s">
        <v>67</v>
      </c>
      <c r="G942" s="4" t="s">
        <v>14</v>
      </c>
      <c r="H942" s="4" t="s">
        <v>14</v>
      </c>
    </row>
    <row r="943" customFormat="false" ht="14.4" hidden="false" customHeight="false" outlineLevel="0" collapsed="false">
      <c r="A943" s="4" t="s">
        <v>4557</v>
      </c>
      <c r="B943" s="4" t="n">
        <v>419.493804836674</v>
      </c>
      <c r="C943" s="4" t="n">
        <v>863.848753604741</v>
      </c>
      <c r="D943" s="4" t="n">
        <v>-1.04212923634803</v>
      </c>
      <c r="E943" s="4" t="n">
        <v>0.00921739417702223</v>
      </c>
      <c r="F943" s="4" t="s">
        <v>67</v>
      </c>
      <c r="G943" s="4" t="s">
        <v>14</v>
      </c>
      <c r="H943" s="4" t="s">
        <v>14</v>
      </c>
    </row>
    <row r="944" customFormat="false" ht="14.4" hidden="false" customHeight="false" outlineLevel="0" collapsed="false">
      <c r="A944" s="4" t="s">
        <v>2417</v>
      </c>
      <c r="B944" s="4" t="n">
        <v>3.23179781018319</v>
      </c>
      <c r="C944" s="4" t="n">
        <v>28.3354959996995</v>
      </c>
      <c r="D944" s="4" t="n">
        <v>-3.13220160916624</v>
      </c>
      <c r="E944" s="4" t="n">
        <v>0.0312418332283052</v>
      </c>
      <c r="F944" s="4" t="s">
        <v>67</v>
      </c>
      <c r="G944" s="4" t="s">
        <v>2418</v>
      </c>
      <c r="H944" s="4" t="s">
        <v>2419</v>
      </c>
    </row>
    <row r="945" customFormat="false" ht="14.4" hidden="false" customHeight="false" outlineLevel="0" collapsed="false">
      <c r="A945" s="4" t="s">
        <v>4558</v>
      </c>
      <c r="B945" s="4" t="n">
        <v>626.357577062697</v>
      </c>
      <c r="C945" s="4" t="n">
        <v>1279.14000693992</v>
      </c>
      <c r="D945" s="4" t="n">
        <v>-1.03011577363078</v>
      </c>
      <c r="E945" s="4" t="n">
        <v>0.019268909077661</v>
      </c>
      <c r="F945" s="4" t="s">
        <v>67</v>
      </c>
      <c r="G945" s="4" t="s">
        <v>14</v>
      </c>
      <c r="H945" s="4" t="s">
        <v>14</v>
      </c>
    </row>
    <row r="946" customFormat="false" ht="14.4" hidden="false" customHeight="false" outlineLevel="0" collapsed="false">
      <c r="A946" s="4" t="s">
        <v>2582</v>
      </c>
      <c r="B946" s="4" t="n">
        <v>2.88215998111758</v>
      </c>
      <c r="C946" s="4" t="n">
        <v>28.3017606032615</v>
      </c>
      <c r="D946" s="4" t="n">
        <v>-3.29566948034206</v>
      </c>
      <c r="E946" s="4" t="n">
        <v>0.0198360835828602</v>
      </c>
      <c r="F946" s="4" t="s">
        <v>67</v>
      </c>
      <c r="G946" s="4" t="s">
        <v>2583</v>
      </c>
      <c r="H946" s="4" t="s">
        <v>2584</v>
      </c>
    </row>
    <row r="947" customFormat="false" ht="14.4" hidden="false" customHeight="false" outlineLevel="0" collapsed="false">
      <c r="A947" s="4" t="s">
        <v>4559</v>
      </c>
      <c r="B947" s="4" t="n">
        <v>0</v>
      </c>
      <c r="C947" s="4" t="n">
        <v>11.8653492570056</v>
      </c>
      <c r="D947" s="4" t="e">
        <f aca="false"/>
        <v>#NAME?</v>
      </c>
      <c r="E947" s="4" t="n">
        <v>0.0396230904702075</v>
      </c>
      <c r="F947" s="4" t="s">
        <v>67</v>
      </c>
      <c r="G947" s="4" t="s">
        <v>4560</v>
      </c>
      <c r="H947" s="4" t="s">
        <v>4561</v>
      </c>
    </row>
    <row r="948" customFormat="false" ht="14.4" hidden="false" customHeight="false" outlineLevel="0" collapsed="false">
      <c r="A948" s="4" t="s">
        <v>115</v>
      </c>
      <c r="B948" s="4" t="n">
        <v>69.7993431654883</v>
      </c>
      <c r="C948" s="4" t="n">
        <v>986.243582679741</v>
      </c>
      <c r="D948" s="4" t="n">
        <v>-3.82065864240183</v>
      </c>
      <c r="E948" s="4" t="n">
        <v>6.77777042027032E-024</v>
      </c>
      <c r="F948" s="4" t="s">
        <v>67</v>
      </c>
      <c r="G948" s="4" t="s">
        <v>116</v>
      </c>
      <c r="H948" s="4" t="s">
        <v>117</v>
      </c>
    </row>
    <row r="949" customFormat="false" ht="14.4" hidden="false" customHeight="false" outlineLevel="0" collapsed="false">
      <c r="A949" s="4" t="s">
        <v>4562</v>
      </c>
      <c r="B949" s="4" t="n">
        <v>1332.95442290862</v>
      </c>
      <c r="C949" s="4" t="n">
        <v>3708.85988450946</v>
      </c>
      <c r="D949" s="4" t="n">
        <v>-1.4763483140196</v>
      </c>
      <c r="E949" s="4" t="n">
        <v>0.000698821882325857</v>
      </c>
      <c r="F949" s="4" t="s">
        <v>67</v>
      </c>
      <c r="G949" s="4" t="s">
        <v>4563</v>
      </c>
      <c r="H949" s="4" t="s">
        <v>4564</v>
      </c>
    </row>
    <row r="950" customFormat="false" ht="14.4" hidden="false" customHeight="false" outlineLevel="0" collapsed="false">
      <c r="A950" s="4" t="s">
        <v>4565</v>
      </c>
      <c r="B950" s="4" t="n">
        <v>83.6191121507829</v>
      </c>
      <c r="C950" s="4" t="n">
        <v>207.784267565692</v>
      </c>
      <c r="D950" s="4" t="n">
        <v>-1.31318179402604</v>
      </c>
      <c r="E950" s="4" t="n">
        <v>0.0152024279234764</v>
      </c>
      <c r="F950" s="4" t="s">
        <v>67</v>
      </c>
      <c r="G950" s="4" t="s">
        <v>4566</v>
      </c>
      <c r="H950" s="4" t="s">
        <v>4567</v>
      </c>
    </row>
    <row r="951" customFormat="false" ht="14.4" hidden="false" customHeight="false" outlineLevel="0" collapsed="false">
      <c r="A951" s="4" t="s">
        <v>4568</v>
      </c>
      <c r="B951" s="4" t="n">
        <v>574.991662930816</v>
      </c>
      <c r="C951" s="4" t="n">
        <v>1456.37961691837</v>
      </c>
      <c r="D951" s="4" t="n">
        <v>-1.34077351145938</v>
      </c>
      <c r="E951" s="4" t="n">
        <v>0.000181139395179123</v>
      </c>
      <c r="F951" s="4" t="s">
        <v>67</v>
      </c>
      <c r="G951" s="4" t="s">
        <v>14</v>
      </c>
      <c r="H951" s="4" t="s">
        <v>14</v>
      </c>
    </row>
    <row r="952" customFormat="false" ht="14.4" hidden="false" customHeight="false" outlineLevel="0" collapsed="false">
      <c r="A952" s="4" t="s">
        <v>4569</v>
      </c>
      <c r="B952" s="4" t="n">
        <v>864.840049127565</v>
      </c>
      <c r="C952" s="4" t="n">
        <v>1789.69592990979</v>
      </c>
      <c r="D952" s="4" t="n">
        <v>-1.04920925557107</v>
      </c>
      <c r="E952" s="4" t="n">
        <v>0.0150012277524941</v>
      </c>
      <c r="F952" s="4" t="s">
        <v>67</v>
      </c>
      <c r="G952" s="4" t="s">
        <v>4570</v>
      </c>
      <c r="H952" s="4" t="s">
        <v>4571</v>
      </c>
    </row>
    <row r="953" customFormat="false" ht="14.4" hidden="false" customHeight="false" outlineLevel="0" collapsed="false">
      <c r="A953" s="4" t="s">
        <v>1248</v>
      </c>
      <c r="B953" s="4" t="n">
        <v>378.032288966005</v>
      </c>
      <c r="C953" s="4" t="n">
        <v>891.317233841618</v>
      </c>
      <c r="D953" s="4" t="n">
        <v>-1.23742953605371</v>
      </c>
      <c r="E953" s="4" t="n">
        <v>0.00283895819420547</v>
      </c>
      <c r="F953" s="4" t="s">
        <v>67</v>
      </c>
      <c r="G953" s="4" t="s">
        <v>14</v>
      </c>
      <c r="H953" s="4" t="s">
        <v>14</v>
      </c>
    </row>
    <row r="954" customFormat="false" ht="14.4" hidden="false" customHeight="false" outlineLevel="0" collapsed="false">
      <c r="A954" s="4" t="s">
        <v>4572</v>
      </c>
      <c r="B954" s="4" t="n">
        <v>528.866551081511</v>
      </c>
      <c r="C954" s="4" t="n">
        <v>1111.51173336319</v>
      </c>
      <c r="D954" s="4" t="n">
        <v>-1.07154753977857</v>
      </c>
      <c r="E954" s="4" t="n">
        <v>0.0334632056005882</v>
      </c>
      <c r="F954" s="4" t="s">
        <v>67</v>
      </c>
      <c r="G954" s="4" t="s">
        <v>4573</v>
      </c>
      <c r="H954" s="4" t="s">
        <v>4574</v>
      </c>
    </row>
    <row r="955" customFormat="false" ht="14.4" hidden="false" customHeight="false" outlineLevel="0" collapsed="false">
      <c r="A955" s="4" t="s">
        <v>4575</v>
      </c>
      <c r="B955" s="4" t="n">
        <v>409.330567132514</v>
      </c>
      <c r="C955" s="4" t="n">
        <v>845.893851656889</v>
      </c>
      <c r="D955" s="4" t="n">
        <v>-1.04721023043969</v>
      </c>
      <c r="E955" s="4" t="n">
        <v>0.0178628873945232</v>
      </c>
      <c r="F955" s="4" t="s">
        <v>67</v>
      </c>
      <c r="G955" s="4" t="s">
        <v>4576</v>
      </c>
      <c r="H955" s="4" t="s">
        <v>4577</v>
      </c>
    </row>
    <row r="956" customFormat="false" ht="14.4" hidden="false" customHeight="false" outlineLevel="0" collapsed="false">
      <c r="A956" s="4" t="s">
        <v>4578</v>
      </c>
      <c r="B956" s="4" t="n">
        <v>300.733151751876</v>
      </c>
      <c r="C956" s="4" t="n">
        <v>636.792396748054</v>
      </c>
      <c r="D956" s="4" t="n">
        <v>-1.08233919607427</v>
      </c>
      <c r="E956" s="4" t="n">
        <v>0.0241979507110872</v>
      </c>
      <c r="F956" s="4" t="s">
        <v>67</v>
      </c>
      <c r="G956" s="4" t="s">
        <v>4579</v>
      </c>
      <c r="H956" s="4" t="s">
        <v>4580</v>
      </c>
    </row>
    <row r="957" customFormat="false" ht="14.4" hidden="false" customHeight="false" outlineLevel="0" collapsed="false">
      <c r="A957" s="4" t="s">
        <v>4581</v>
      </c>
      <c r="B957" s="4" t="n">
        <v>421.379601165444</v>
      </c>
      <c r="C957" s="4" t="n">
        <v>1328.55985582837</v>
      </c>
      <c r="D957" s="4" t="n">
        <v>-1.65667084666097</v>
      </c>
      <c r="E957" s="4" t="n">
        <v>8.69982280311735E-005</v>
      </c>
      <c r="F957" s="4" t="s">
        <v>67</v>
      </c>
      <c r="G957" s="4" t="s">
        <v>4582</v>
      </c>
      <c r="H957" s="4" t="s">
        <v>4583</v>
      </c>
    </row>
    <row r="958" customFormat="false" ht="14.4" hidden="false" customHeight="false" outlineLevel="0" collapsed="false">
      <c r="A958" s="4" t="s">
        <v>1503</v>
      </c>
      <c r="B958" s="4" t="n">
        <v>189.097315338379</v>
      </c>
      <c r="C958" s="4" t="n">
        <v>431.870305256489</v>
      </c>
      <c r="D958" s="4" t="n">
        <v>-1.19146924131174</v>
      </c>
      <c r="E958" s="4" t="n">
        <v>0.0303306476566568</v>
      </c>
      <c r="F958" s="4" t="s">
        <v>67</v>
      </c>
      <c r="G958" s="4" t="s">
        <v>1504</v>
      </c>
      <c r="H958" s="4" t="s">
        <v>15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62"/>
    <col collapsed="false" customWidth="true" hidden="false" outlineLevel="0" max="2" min="2" style="0" width="14.25"/>
    <col collapsed="false" customWidth="true" hidden="false" outlineLevel="0" max="3" min="3" style="0" width="14.73"/>
    <col collapsed="false" customWidth="true" hidden="false" outlineLevel="0" max="4" min="4" style="0" width="16.62"/>
    <col collapsed="false" customWidth="true" hidden="false" outlineLevel="0" max="5" min="5" style="0" width="10.62"/>
    <col collapsed="false" customWidth="true" hidden="false" outlineLevel="0" max="7" min="7" style="0" width="10.46"/>
    <col collapsed="false" customWidth="true" hidden="false" outlineLevel="0" max="8" min="8" style="0" width="70.25"/>
  </cols>
  <sheetData>
    <row r="1" s="3" customFormat="true" ht="26.25" hidden="false" customHeight="true" outlineLevel="0" collapsed="false">
      <c r="A1" s="2" t="s">
        <v>1</v>
      </c>
      <c r="B1" s="2" t="s">
        <v>3226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</row>
    <row r="2" customFormat="false" ht="14.4" hidden="false" customHeight="false" outlineLevel="0" collapsed="false">
      <c r="A2" s="4" t="s">
        <v>153</v>
      </c>
      <c r="B2" s="4" t="n">
        <v>1097.76888647083</v>
      </c>
      <c r="C2" s="4" t="n">
        <v>329.648694212642</v>
      </c>
      <c r="D2" s="4" t="n">
        <v>1.73557308364655</v>
      </c>
      <c r="E2" s="4" t="n">
        <v>0.00437539694587404</v>
      </c>
      <c r="F2" s="4" t="s">
        <v>10</v>
      </c>
      <c r="G2" s="4" t="s">
        <v>14</v>
      </c>
      <c r="H2" s="4" t="s">
        <v>14</v>
      </c>
    </row>
    <row r="3" customFormat="false" ht="14.4" hidden="false" customHeight="false" outlineLevel="0" collapsed="false">
      <c r="A3" s="4" t="s">
        <v>1784</v>
      </c>
      <c r="B3" s="4" t="n">
        <v>5952.10199260911</v>
      </c>
      <c r="C3" s="4" t="n">
        <v>1116.01812925353</v>
      </c>
      <c r="D3" s="4" t="n">
        <v>2.41503878470471</v>
      </c>
      <c r="E3" s="4" t="n">
        <v>0.00797552265109767</v>
      </c>
      <c r="F3" s="4" t="s">
        <v>10</v>
      </c>
      <c r="G3" s="4" t="s">
        <v>1785</v>
      </c>
      <c r="H3" s="4" t="s">
        <v>1786</v>
      </c>
    </row>
    <row r="4" customFormat="false" ht="14.4" hidden="false" customHeight="false" outlineLevel="0" collapsed="false">
      <c r="A4" s="4" t="s">
        <v>157</v>
      </c>
      <c r="B4" s="4" t="n">
        <v>808.931732898758</v>
      </c>
      <c r="C4" s="4" t="n">
        <v>72.3670594050934</v>
      </c>
      <c r="D4" s="4" t="n">
        <v>3.4826129015392</v>
      </c>
      <c r="E4" s="4" t="n">
        <v>0.000217601031711883</v>
      </c>
      <c r="F4" s="4" t="s">
        <v>10</v>
      </c>
      <c r="G4" s="4" t="s">
        <v>14</v>
      </c>
      <c r="H4" s="4" t="s">
        <v>14</v>
      </c>
    </row>
    <row r="5" customFormat="false" ht="14.4" hidden="false" customHeight="false" outlineLevel="0" collapsed="false">
      <c r="A5" s="4" t="s">
        <v>4187</v>
      </c>
      <c r="B5" s="4" t="n">
        <v>811.166141307598</v>
      </c>
      <c r="C5" s="4" t="n">
        <v>260.722075710778</v>
      </c>
      <c r="D5" s="4" t="n">
        <v>1.63748469131215</v>
      </c>
      <c r="E5" s="4" t="n">
        <v>0.023324342024075</v>
      </c>
      <c r="F5" s="4" t="s">
        <v>10</v>
      </c>
      <c r="G5" s="4" t="s">
        <v>4188</v>
      </c>
      <c r="H5" s="4" t="s">
        <v>4189</v>
      </c>
    </row>
    <row r="6" customFormat="false" ht="14.4" hidden="false" customHeight="false" outlineLevel="0" collapsed="false">
      <c r="A6" s="4" t="s">
        <v>4495</v>
      </c>
      <c r="B6" s="4" t="n">
        <v>11826.875782978</v>
      </c>
      <c r="C6" s="4" t="n">
        <v>4538.30820657899</v>
      </c>
      <c r="D6" s="4" t="n">
        <v>1.38184252401246</v>
      </c>
      <c r="E6" s="4" t="n">
        <v>0.0119345886610255</v>
      </c>
      <c r="F6" s="4" t="s">
        <v>10</v>
      </c>
      <c r="G6" s="4" t="s">
        <v>4496</v>
      </c>
      <c r="H6" s="4" t="s">
        <v>4497</v>
      </c>
    </row>
    <row r="7" customFormat="false" ht="14.4" hidden="false" customHeight="false" outlineLevel="0" collapsed="false">
      <c r="A7" s="4" t="s">
        <v>4498</v>
      </c>
      <c r="B7" s="4" t="n">
        <v>7163.31868120289</v>
      </c>
      <c r="C7" s="4" t="n">
        <v>2824.50657456887</v>
      </c>
      <c r="D7" s="4" t="n">
        <v>1.34262926716987</v>
      </c>
      <c r="E7" s="4" t="n">
        <v>0.0164687095523002</v>
      </c>
      <c r="F7" s="4" t="s">
        <v>10</v>
      </c>
      <c r="G7" s="4" t="s">
        <v>4499</v>
      </c>
      <c r="H7" s="4" t="s">
        <v>4500</v>
      </c>
    </row>
    <row r="8" customFormat="false" ht="14.4" hidden="false" customHeight="false" outlineLevel="0" collapsed="false">
      <c r="A8" s="4" t="s">
        <v>4584</v>
      </c>
      <c r="B8" s="4" t="n">
        <v>349.059582757866</v>
      </c>
      <c r="C8" s="4" t="n">
        <v>66.8857814871368</v>
      </c>
      <c r="D8" s="4" t="n">
        <v>2.38370185652263</v>
      </c>
      <c r="E8" s="4" t="n">
        <v>0.0341988513175652</v>
      </c>
      <c r="F8" s="4" t="s">
        <v>10</v>
      </c>
      <c r="G8" s="4" t="s">
        <v>4585</v>
      </c>
      <c r="H8" s="4" t="s">
        <v>4586</v>
      </c>
    </row>
    <row r="9" customFormat="false" ht="14.4" hidden="false" customHeight="false" outlineLevel="0" collapsed="false">
      <c r="A9" s="4" t="s">
        <v>174</v>
      </c>
      <c r="B9" s="4" t="n">
        <v>3975.79533477528</v>
      </c>
      <c r="C9" s="4" t="n">
        <v>845.018294990378</v>
      </c>
      <c r="D9" s="4" t="n">
        <v>2.23418901025384</v>
      </c>
      <c r="E9" s="4" t="n">
        <v>0.000216171886116473</v>
      </c>
      <c r="F9" s="4" t="s">
        <v>10</v>
      </c>
      <c r="G9" s="4" t="s">
        <v>175</v>
      </c>
      <c r="H9" s="4" t="s">
        <v>176</v>
      </c>
    </row>
    <row r="10" customFormat="false" ht="14.4" hidden="false" customHeight="false" outlineLevel="0" collapsed="false">
      <c r="A10" s="4" t="s">
        <v>177</v>
      </c>
      <c r="B10" s="4" t="n">
        <v>6550.65510534377</v>
      </c>
      <c r="C10" s="4" t="n">
        <v>767.093765150173</v>
      </c>
      <c r="D10" s="4" t="n">
        <v>3.09416435173997</v>
      </c>
      <c r="E10" s="4" t="n">
        <v>8.8874042764497E-008</v>
      </c>
      <c r="F10" s="4" t="s">
        <v>10</v>
      </c>
      <c r="G10" s="4" t="s">
        <v>14</v>
      </c>
      <c r="H10" s="4" t="s">
        <v>14</v>
      </c>
    </row>
    <row r="11" customFormat="false" ht="14.4" hidden="false" customHeight="false" outlineLevel="0" collapsed="false">
      <c r="A11" s="4" t="s">
        <v>183</v>
      </c>
      <c r="B11" s="4" t="n">
        <v>2268.3538734581</v>
      </c>
      <c r="C11" s="4" t="n">
        <v>237.031168382673</v>
      </c>
      <c r="D11" s="4" t="n">
        <v>3.25849704107875</v>
      </c>
      <c r="E11" s="4" t="n">
        <v>0.00692035267218181</v>
      </c>
      <c r="F11" s="4" t="s">
        <v>10</v>
      </c>
      <c r="G11" s="4" t="s">
        <v>184</v>
      </c>
      <c r="H11" s="4" t="s">
        <v>185</v>
      </c>
    </row>
    <row r="12" customFormat="false" ht="14.4" hidden="false" customHeight="false" outlineLevel="0" collapsed="false">
      <c r="A12" s="4" t="s">
        <v>188</v>
      </c>
      <c r="B12" s="4" t="n">
        <v>710.545329291418</v>
      </c>
      <c r="C12" s="4" t="n">
        <v>115.607462000246</v>
      </c>
      <c r="D12" s="4" t="n">
        <v>2.61969216818929</v>
      </c>
      <c r="E12" s="4" t="n">
        <v>0.00173483489813764</v>
      </c>
      <c r="F12" s="4" t="s">
        <v>10</v>
      </c>
      <c r="G12" s="4" t="s">
        <v>14</v>
      </c>
      <c r="H12" s="4" t="s">
        <v>14</v>
      </c>
    </row>
    <row r="13" customFormat="false" ht="14.4" hidden="false" customHeight="false" outlineLevel="0" collapsed="false">
      <c r="A13" s="4" t="s">
        <v>4587</v>
      </c>
      <c r="B13" s="4" t="n">
        <v>152.332885401863</v>
      </c>
      <c r="C13" s="4" t="n">
        <v>9.45506644127308</v>
      </c>
      <c r="D13" s="4" t="n">
        <v>4.00999601602215</v>
      </c>
      <c r="E13" s="4" t="n">
        <v>0.000904712726696276</v>
      </c>
      <c r="F13" s="4" t="s">
        <v>10</v>
      </c>
      <c r="G13" s="4" t="s">
        <v>14</v>
      </c>
      <c r="H13" s="4" t="s">
        <v>14</v>
      </c>
    </row>
    <row r="14" customFormat="false" ht="14.4" hidden="false" customHeight="false" outlineLevel="0" collapsed="false">
      <c r="A14" s="4" t="s">
        <v>4588</v>
      </c>
      <c r="B14" s="4" t="n">
        <v>3151.53344310367</v>
      </c>
      <c r="C14" s="4" t="n">
        <v>928.621829144799</v>
      </c>
      <c r="D14" s="4" t="n">
        <v>1.7628908723524</v>
      </c>
      <c r="E14" s="4" t="n">
        <v>0.0212503817553829</v>
      </c>
      <c r="F14" s="4" t="s">
        <v>10</v>
      </c>
      <c r="G14" s="4" t="s">
        <v>4542</v>
      </c>
      <c r="H14" s="4" t="s">
        <v>4543</v>
      </c>
    </row>
    <row r="15" customFormat="false" ht="14.4" hidden="false" customHeight="false" outlineLevel="0" collapsed="false">
      <c r="A15" s="4" t="s">
        <v>202</v>
      </c>
      <c r="B15" s="4" t="n">
        <v>734.213906405476</v>
      </c>
      <c r="C15" s="4" t="n">
        <v>8.25225357816779</v>
      </c>
      <c r="D15" s="4" t="n">
        <v>6.4752684763402</v>
      </c>
      <c r="E15" s="4" t="n">
        <v>1.18199589432869E-009</v>
      </c>
      <c r="F15" s="4" t="s">
        <v>10</v>
      </c>
      <c r="G15" s="4" t="s">
        <v>203</v>
      </c>
      <c r="H15" s="4" t="s">
        <v>204</v>
      </c>
    </row>
    <row r="16" customFormat="false" ht="14.4" hidden="false" customHeight="false" outlineLevel="0" collapsed="false">
      <c r="A16" s="4" t="s">
        <v>216</v>
      </c>
      <c r="B16" s="4" t="n">
        <v>474.726033493258</v>
      </c>
      <c r="C16" s="4" t="n">
        <v>78.411600727482</v>
      </c>
      <c r="D16" s="4" t="n">
        <v>2.59795615083823</v>
      </c>
      <c r="E16" s="4" t="n">
        <v>0.00883309285688819</v>
      </c>
      <c r="F16" s="4" t="s">
        <v>10</v>
      </c>
      <c r="G16" s="4" t="s">
        <v>14</v>
      </c>
      <c r="H16" s="4" t="s">
        <v>14</v>
      </c>
    </row>
    <row r="17" customFormat="false" ht="14.4" hidden="false" customHeight="false" outlineLevel="0" collapsed="false">
      <c r="A17" s="4" t="s">
        <v>4589</v>
      </c>
      <c r="B17" s="4" t="n">
        <v>3277.47955250004</v>
      </c>
      <c r="C17" s="4" t="n">
        <v>1202.18023539099</v>
      </c>
      <c r="D17" s="4" t="n">
        <v>1.44693357326516</v>
      </c>
      <c r="E17" s="4" t="n">
        <v>0.0110220298900341</v>
      </c>
      <c r="F17" s="4" t="s">
        <v>10</v>
      </c>
      <c r="G17" s="4" t="s">
        <v>14</v>
      </c>
      <c r="H17" s="4" t="s">
        <v>14</v>
      </c>
    </row>
    <row r="18" customFormat="false" ht="14.4" hidden="false" customHeight="false" outlineLevel="0" collapsed="false">
      <c r="A18" s="4" t="s">
        <v>4590</v>
      </c>
      <c r="B18" s="4" t="n">
        <v>568.097020685907</v>
      </c>
      <c r="C18" s="4" t="n">
        <v>157.934489760397</v>
      </c>
      <c r="D18" s="4" t="n">
        <v>1.84681107537546</v>
      </c>
      <c r="E18" s="4" t="n">
        <v>0.0120885876471016</v>
      </c>
      <c r="F18" s="4" t="s">
        <v>10</v>
      </c>
      <c r="G18" s="4" t="s">
        <v>4591</v>
      </c>
      <c r="H18" s="4" t="s">
        <v>4592</v>
      </c>
    </row>
    <row r="19" customFormat="false" ht="14.4" hidden="false" customHeight="false" outlineLevel="0" collapsed="false">
      <c r="A19" s="4" t="s">
        <v>4593</v>
      </c>
      <c r="B19" s="4" t="n">
        <v>1474.80176140475</v>
      </c>
      <c r="C19" s="4" t="n">
        <v>570.927570032046</v>
      </c>
      <c r="D19" s="4" t="n">
        <v>1.36914140788499</v>
      </c>
      <c r="E19" s="4" t="n">
        <v>0.042125638092687</v>
      </c>
      <c r="F19" s="4" t="s">
        <v>10</v>
      </c>
      <c r="G19" s="4" t="s">
        <v>4594</v>
      </c>
      <c r="H19" s="4" t="s">
        <v>4595</v>
      </c>
    </row>
    <row r="20" customFormat="false" ht="14.4" hidden="false" customHeight="false" outlineLevel="0" collapsed="false">
      <c r="A20" s="4" t="s">
        <v>229</v>
      </c>
      <c r="B20" s="4" t="n">
        <v>538.180626779057</v>
      </c>
      <c r="C20" s="4" t="n">
        <v>59.3035543745045</v>
      </c>
      <c r="D20" s="4" t="n">
        <v>3.18189997753607</v>
      </c>
      <c r="E20" s="4" t="n">
        <v>0.000175803407309978</v>
      </c>
      <c r="F20" s="4" t="s">
        <v>10</v>
      </c>
      <c r="G20" s="4" t="s">
        <v>230</v>
      </c>
      <c r="H20" s="4" t="s">
        <v>231</v>
      </c>
    </row>
    <row r="21" customFormat="false" ht="14.4" hidden="false" customHeight="false" outlineLevel="0" collapsed="false">
      <c r="A21" s="4" t="s">
        <v>4331</v>
      </c>
      <c r="B21" s="4" t="n">
        <v>1052.89279099341</v>
      </c>
      <c r="C21" s="4" t="n">
        <v>225.749352271397</v>
      </c>
      <c r="D21" s="4" t="n">
        <v>2.22156479049905</v>
      </c>
      <c r="E21" s="4" t="n">
        <v>0.000360859842826358</v>
      </c>
      <c r="F21" s="4" t="s">
        <v>10</v>
      </c>
      <c r="G21" s="4" t="s">
        <v>4332</v>
      </c>
      <c r="H21" s="4" t="s">
        <v>4333</v>
      </c>
    </row>
    <row r="22" customFormat="false" ht="14.4" hidden="false" customHeight="false" outlineLevel="0" collapsed="false">
      <c r="A22" s="4" t="s">
        <v>239</v>
      </c>
      <c r="B22" s="4" t="n">
        <v>15140.6946340425</v>
      </c>
      <c r="C22" s="4" t="n">
        <v>2690.64451594487</v>
      </c>
      <c r="D22" s="4" t="n">
        <v>2.49240769378424</v>
      </c>
      <c r="E22" s="4" t="n">
        <v>4.97898724223847E-006</v>
      </c>
      <c r="F22" s="4" t="s">
        <v>10</v>
      </c>
      <c r="G22" s="4" t="s">
        <v>240</v>
      </c>
      <c r="H22" s="4" t="s">
        <v>241</v>
      </c>
    </row>
    <row r="23" customFormat="false" ht="14.4" hidden="false" customHeight="false" outlineLevel="0" collapsed="false">
      <c r="A23" s="4" t="s">
        <v>242</v>
      </c>
      <c r="B23" s="4" t="n">
        <v>204.582847371359</v>
      </c>
      <c r="C23" s="4" t="n">
        <v>57.7810135506056</v>
      </c>
      <c r="D23" s="4" t="n">
        <v>1.82401777586493</v>
      </c>
      <c r="E23" s="4" t="n">
        <v>0.0351291798858005</v>
      </c>
      <c r="F23" s="4" t="s">
        <v>10</v>
      </c>
      <c r="G23" s="4" t="s">
        <v>243</v>
      </c>
      <c r="H23" s="4" t="s">
        <v>244</v>
      </c>
    </row>
    <row r="24" customFormat="false" ht="14.4" hidden="false" customHeight="false" outlineLevel="0" collapsed="false">
      <c r="A24" s="4" t="s">
        <v>259</v>
      </c>
      <c r="B24" s="4" t="n">
        <v>35.1636911390976</v>
      </c>
      <c r="C24" s="4" t="n">
        <v>1.53777932732994</v>
      </c>
      <c r="D24" s="4" t="n">
        <v>4.51516612311983</v>
      </c>
      <c r="E24" s="4" t="n">
        <v>0.0172868582854034</v>
      </c>
      <c r="F24" s="4" t="s">
        <v>10</v>
      </c>
      <c r="G24" s="4" t="s">
        <v>260</v>
      </c>
      <c r="H24" s="4" t="s">
        <v>261</v>
      </c>
    </row>
    <row r="25" customFormat="false" ht="14.4" hidden="false" customHeight="false" outlineLevel="0" collapsed="false">
      <c r="A25" s="4" t="s">
        <v>262</v>
      </c>
      <c r="B25" s="4" t="n">
        <v>1301.51239592058</v>
      </c>
      <c r="C25" s="4" t="n">
        <v>274.806092785817</v>
      </c>
      <c r="D25" s="4" t="n">
        <v>2.24370315645624</v>
      </c>
      <c r="E25" s="4" t="n">
        <v>0.000167222214908839</v>
      </c>
      <c r="F25" s="4" t="s">
        <v>10</v>
      </c>
      <c r="G25" s="4" t="s">
        <v>263</v>
      </c>
      <c r="H25" s="4" t="s">
        <v>264</v>
      </c>
    </row>
    <row r="26" customFormat="false" ht="14.4" hidden="false" customHeight="false" outlineLevel="0" collapsed="false">
      <c r="A26" s="4" t="s">
        <v>272</v>
      </c>
      <c r="B26" s="4" t="n">
        <v>2647.71878603864</v>
      </c>
      <c r="C26" s="4" t="n">
        <v>681.192116627334</v>
      </c>
      <c r="D26" s="4" t="n">
        <v>1.95861625772726</v>
      </c>
      <c r="E26" s="4" t="n">
        <v>0.000629503000278732</v>
      </c>
      <c r="F26" s="4" t="s">
        <v>10</v>
      </c>
      <c r="G26" s="4" t="s">
        <v>14</v>
      </c>
      <c r="H26" s="4" t="s">
        <v>14</v>
      </c>
    </row>
    <row r="27" customFormat="false" ht="14.4" hidden="false" customHeight="false" outlineLevel="0" collapsed="false">
      <c r="A27" s="4" t="s">
        <v>273</v>
      </c>
      <c r="B27" s="4" t="n">
        <v>496.726653860161</v>
      </c>
      <c r="C27" s="4" t="n">
        <v>161.832459914903</v>
      </c>
      <c r="D27" s="4" t="n">
        <v>1.61795115379674</v>
      </c>
      <c r="E27" s="4" t="n">
        <v>0.0465715495101967</v>
      </c>
      <c r="F27" s="4" t="s">
        <v>10</v>
      </c>
      <c r="G27" s="4" t="s">
        <v>274</v>
      </c>
      <c r="H27" s="4" t="s">
        <v>275</v>
      </c>
    </row>
    <row r="28" customFormat="false" ht="14.4" hidden="false" customHeight="false" outlineLevel="0" collapsed="false">
      <c r="A28" s="4" t="s">
        <v>4596</v>
      </c>
      <c r="B28" s="4" t="n">
        <v>24.2259034582078</v>
      </c>
      <c r="C28" s="4" t="n">
        <v>0.548118438087047</v>
      </c>
      <c r="D28" s="4" t="n">
        <v>5.46591899279973</v>
      </c>
      <c r="E28" s="4" t="n">
        <v>0.0318751502390892</v>
      </c>
      <c r="F28" s="4" t="s">
        <v>10</v>
      </c>
      <c r="G28" s="4" t="s">
        <v>4597</v>
      </c>
      <c r="H28" s="4" t="s">
        <v>4598</v>
      </c>
    </row>
    <row r="29" customFormat="false" ht="14.4" hidden="false" customHeight="false" outlineLevel="0" collapsed="false">
      <c r="A29" s="4" t="s">
        <v>279</v>
      </c>
      <c r="B29" s="4" t="n">
        <v>9137.68256339839</v>
      </c>
      <c r="C29" s="4" t="n">
        <v>880.188090066416</v>
      </c>
      <c r="D29" s="4" t="n">
        <v>3.37594456952325</v>
      </c>
      <c r="E29" s="4" t="n">
        <v>3.33744423038359E-006</v>
      </c>
      <c r="F29" s="4" t="s">
        <v>10</v>
      </c>
      <c r="G29" s="4" t="s">
        <v>193</v>
      </c>
      <c r="H29" s="4" t="s">
        <v>194</v>
      </c>
    </row>
    <row r="30" customFormat="false" ht="14.4" hidden="false" customHeight="false" outlineLevel="0" collapsed="false">
      <c r="A30" s="4" t="s">
        <v>288</v>
      </c>
      <c r="B30" s="4" t="n">
        <v>14530.641788011</v>
      </c>
      <c r="C30" s="4" t="n">
        <v>3961.33628229873</v>
      </c>
      <c r="D30" s="4" t="n">
        <v>1.87503934163518</v>
      </c>
      <c r="E30" s="4" t="n">
        <v>0.000369313978365995</v>
      </c>
      <c r="F30" s="4" t="s">
        <v>10</v>
      </c>
      <c r="G30" s="4" t="s">
        <v>14</v>
      </c>
      <c r="H30" s="4" t="s">
        <v>14</v>
      </c>
    </row>
    <row r="31" customFormat="false" ht="14.4" hidden="false" customHeight="false" outlineLevel="0" collapsed="false">
      <c r="A31" s="4" t="s">
        <v>4599</v>
      </c>
      <c r="B31" s="4" t="n">
        <v>281.180276901469</v>
      </c>
      <c r="C31" s="4" t="n">
        <v>41.8854853089951</v>
      </c>
      <c r="D31" s="4" t="n">
        <v>2.7469731070053</v>
      </c>
      <c r="E31" s="4" t="n">
        <v>0.0166180107948311</v>
      </c>
      <c r="F31" s="4" t="s">
        <v>10</v>
      </c>
      <c r="G31" s="4" t="s">
        <v>14</v>
      </c>
      <c r="H31" s="4" t="s">
        <v>14</v>
      </c>
    </row>
    <row r="32" customFormat="false" ht="14.4" hidden="false" customHeight="false" outlineLevel="0" collapsed="false">
      <c r="A32" s="4" t="s">
        <v>4150</v>
      </c>
      <c r="B32" s="4" t="n">
        <v>327.716140241769</v>
      </c>
      <c r="C32" s="4" t="n">
        <v>97.9308060618393</v>
      </c>
      <c r="D32" s="4" t="n">
        <v>1.74261206389085</v>
      </c>
      <c r="E32" s="4" t="n">
        <v>0.0226477992444385</v>
      </c>
      <c r="F32" s="4" t="s">
        <v>10</v>
      </c>
      <c r="G32" s="4" t="s">
        <v>4151</v>
      </c>
      <c r="H32" s="4" t="s">
        <v>4152</v>
      </c>
    </row>
    <row r="33" customFormat="false" ht="14.4" hidden="false" customHeight="false" outlineLevel="0" collapsed="false">
      <c r="A33" s="4" t="s">
        <v>4600</v>
      </c>
      <c r="B33" s="4" t="n">
        <v>1011.10081596159</v>
      </c>
      <c r="C33" s="4" t="n">
        <v>382.587511618534</v>
      </c>
      <c r="D33" s="4" t="n">
        <v>1.40206516698535</v>
      </c>
      <c r="E33" s="4" t="n">
        <v>0.0274028997385071</v>
      </c>
      <c r="F33" s="4" t="s">
        <v>10</v>
      </c>
      <c r="G33" s="4" t="s">
        <v>4601</v>
      </c>
      <c r="H33" s="4" t="s">
        <v>4602</v>
      </c>
    </row>
    <row r="34" customFormat="false" ht="14.4" hidden="false" customHeight="false" outlineLevel="0" collapsed="false">
      <c r="A34" s="4" t="s">
        <v>4603</v>
      </c>
      <c r="B34" s="4" t="n">
        <v>270.799096895297</v>
      </c>
      <c r="C34" s="4" t="n">
        <v>74.7117311175798</v>
      </c>
      <c r="D34" s="4" t="n">
        <v>1.85781623198586</v>
      </c>
      <c r="E34" s="4" t="n">
        <v>0.0499501383384393</v>
      </c>
      <c r="F34" s="4" t="s">
        <v>10</v>
      </c>
      <c r="G34" s="4" t="s">
        <v>4604</v>
      </c>
      <c r="H34" s="4" t="s">
        <v>4605</v>
      </c>
    </row>
    <row r="35" customFormat="false" ht="14.4" hidden="false" customHeight="false" outlineLevel="0" collapsed="false">
      <c r="A35" s="4" t="s">
        <v>299</v>
      </c>
      <c r="B35" s="4" t="n">
        <v>2653.7046640151</v>
      </c>
      <c r="C35" s="4" t="n">
        <v>774.981417091029</v>
      </c>
      <c r="D35" s="4" t="n">
        <v>1.77577419706831</v>
      </c>
      <c r="E35" s="4" t="n">
        <v>0.00984340634145872</v>
      </c>
      <c r="F35" s="4" t="s">
        <v>10</v>
      </c>
      <c r="G35" s="4" t="s">
        <v>300</v>
      </c>
      <c r="H35" s="4" t="s">
        <v>301</v>
      </c>
    </row>
    <row r="36" customFormat="false" ht="14.4" hidden="false" customHeight="false" outlineLevel="0" collapsed="false">
      <c r="A36" s="4" t="s">
        <v>4606</v>
      </c>
      <c r="B36" s="4" t="n">
        <v>256.209265079747</v>
      </c>
      <c r="C36" s="4" t="n">
        <v>60.6890422046101</v>
      </c>
      <c r="D36" s="4" t="n">
        <v>2.07781469031339</v>
      </c>
      <c r="E36" s="4" t="n">
        <v>0.00920881348658621</v>
      </c>
      <c r="F36" s="4" t="s">
        <v>10</v>
      </c>
      <c r="G36" s="4" t="s">
        <v>14</v>
      </c>
      <c r="H36" s="4" t="s">
        <v>14</v>
      </c>
    </row>
    <row r="37" customFormat="false" ht="14.4" hidden="false" customHeight="false" outlineLevel="0" collapsed="false">
      <c r="A37" s="4" t="s">
        <v>4384</v>
      </c>
      <c r="B37" s="4" t="n">
        <v>6805.60974540039</v>
      </c>
      <c r="C37" s="4" t="n">
        <v>1568.99412679536</v>
      </c>
      <c r="D37" s="4" t="n">
        <v>2.11688447321687</v>
      </c>
      <c r="E37" s="4" t="n">
        <v>0.000116323812605295</v>
      </c>
      <c r="F37" s="4" t="s">
        <v>10</v>
      </c>
      <c r="G37" s="4" t="s">
        <v>4385</v>
      </c>
      <c r="H37" s="4" t="s">
        <v>4386</v>
      </c>
    </row>
    <row r="38" customFormat="false" ht="14.4" hidden="false" customHeight="false" outlineLevel="0" collapsed="false">
      <c r="A38" s="4" t="s">
        <v>312</v>
      </c>
      <c r="B38" s="4" t="n">
        <v>1261.11381983048</v>
      </c>
      <c r="C38" s="4" t="n">
        <v>277.911567224822</v>
      </c>
      <c r="D38" s="4" t="n">
        <v>2.1820007009987</v>
      </c>
      <c r="E38" s="4" t="n">
        <v>0.00346240975991911</v>
      </c>
      <c r="F38" s="4" t="s">
        <v>10</v>
      </c>
      <c r="G38" s="4" t="s">
        <v>313</v>
      </c>
      <c r="H38" s="4" t="s">
        <v>314</v>
      </c>
    </row>
    <row r="39" customFormat="false" ht="14.4" hidden="false" customHeight="false" outlineLevel="0" collapsed="false">
      <c r="A39" s="4" t="s">
        <v>315</v>
      </c>
      <c r="B39" s="4" t="n">
        <v>35.6825340440847</v>
      </c>
      <c r="C39" s="4" t="n">
        <v>0</v>
      </c>
      <c r="D39" s="4" t="s">
        <v>28</v>
      </c>
      <c r="E39" s="4" t="n">
        <v>0.00210896686042747</v>
      </c>
      <c r="F39" s="4" t="s">
        <v>10</v>
      </c>
      <c r="G39" s="4" t="s">
        <v>14</v>
      </c>
      <c r="H39" s="4" t="s">
        <v>14</v>
      </c>
    </row>
    <row r="40" customFormat="false" ht="14.4" hidden="false" customHeight="false" outlineLevel="0" collapsed="false">
      <c r="A40" s="4" t="s">
        <v>320</v>
      </c>
      <c r="B40" s="4" t="n">
        <v>297.872232186562</v>
      </c>
      <c r="C40" s="4" t="n">
        <v>74.8488776484592</v>
      </c>
      <c r="D40" s="4" t="n">
        <v>1.99264105254119</v>
      </c>
      <c r="E40" s="4" t="n">
        <v>0.00962068661033253</v>
      </c>
      <c r="F40" s="4" t="s">
        <v>10</v>
      </c>
      <c r="G40" s="4" t="s">
        <v>321</v>
      </c>
      <c r="H40" s="4" t="s">
        <v>322</v>
      </c>
    </row>
    <row r="41" customFormat="false" ht="14.4" hidden="false" customHeight="false" outlineLevel="0" collapsed="false">
      <c r="A41" s="4" t="s">
        <v>323</v>
      </c>
      <c r="B41" s="4" t="n">
        <v>527.468124000451</v>
      </c>
      <c r="C41" s="4" t="n">
        <v>174.60671399156</v>
      </c>
      <c r="D41" s="4" t="n">
        <v>1.59497487672098</v>
      </c>
      <c r="E41" s="4" t="n">
        <v>0.0203159588875882</v>
      </c>
      <c r="F41" s="4" t="s">
        <v>10</v>
      </c>
      <c r="G41" s="4" t="s">
        <v>324</v>
      </c>
      <c r="H41" s="4" t="s">
        <v>325</v>
      </c>
    </row>
    <row r="42" customFormat="false" ht="14.4" hidden="false" customHeight="false" outlineLevel="0" collapsed="false">
      <c r="A42" s="4" t="s">
        <v>326</v>
      </c>
      <c r="B42" s="4" t="n">
        <v>12240.4295459079</v>
      </c>
      <c r="C42" s="4" t="n">
        <v>417.073070633552</v>
      </c>
      <c r="D42" s="4" t="n">
        <v>4.87521021228945</v>
      </c>
      <c r="E42" s="4" t="n">
        <v>7.92356481600852E-009</v>
      </c>
      <c r="F42" s="4" t="s">
        <v>10</v>
      </c>
      <c r="G42" s="4" t="s">
        <v>327</v>
      </c>
      <c r="H42" s="4" t="s">
        <v>328</v>
      </c>
    </row>
    <row r="43" customFormat="false" ht="14.4" hidden="false" customHeight="false" outlineLevel="0" collapsed="false">
      <c r="A43" s="4" t="s">
        <v>337</v>
      </c>
      <c r="B43" s="4" t="n">
        <v>121.806013831642</v>
      </c>
      <c r="C43" s="4" t="n">
        <v>4.17179553083397</v>
      </c>
      <c r="D43" s="4" t="n">
        <v>4.86777310398198</v>
      </c>
      <c r="E43" s="4" t="n">
        <v>0.00207287393593033</v>
      </c>
      <c r="F43" s="4" t="s">
        <v>10</v>
      </c>
      <c r="G43" s="4" t="s">
        <v>338</v>
      </c>
      <c r="H43" s="4" t="s">
        <v>339</v>
      </c>
    </row>
    <row r="44" customFormat="false" ht="14.4" hidden="false" customHeight="false" outlineLevel="0" collapsed="false">
      <c r="A44" s="4" t="s">
        <v>340</v>
      </c>
      <c r="B44" s="4" t="n">
        <v>196.368801639881</v>
      </c>
      <c r="C44" s="4" t="n">
        <v>14.4947083709877</v>
      </c>
      <c r="D44" s="4" t="n">
        <v>3.75996752549463</v>
      </c>
      <c r="E44" s="4" t="n">
        <v>0.0193669328474248</v>
      </c>
      <c r="F44" s="4" t="s">
        <v>10</v>
      </c>
      <c r="G44" s="4" t="s">
        <v>341</v>
      </c>
      <c r="H44" s="4" t="s">
        <v>342</v>
      </c>
    </row>
    <row r="45" customFormat="false" ht="14.4" hidden="false" customHeight="false" outlineLevel="0" collapsed="false">
      <c r="A45" s="4" t="s">
        <v>351</v>
      </c>
      <c r="B45" s="4" t="n">
        <v>423.536942287989</v>
      </c>
      <c r="C45" s="4" t="n">
        <v>94.687623869438</v>
      </c>
      <c r="D45" s="4" t="n">
        <v>2.16124003575541</v>
      </c>
      <c r="E45" s="4" t="n">
        <v>0.00483174348908374</v>
      </c>
      <c r="F45" s="4" t="s">
        <v>10</v>
      </c>
      <c r="G45" s="4" t="s">
        <v>352</v>
      </c>
      <c r="H45" s="4" t="s">
        <v>353</v>
      </c>
    </row>
    <row r="46" customFormat="false" ht="14.4" hidden="false" customHeight="false" outlineLevel="0" collapsed="false">
      <c r="A46" s="4" t="s">
        <v>354</v>
      </c>
      <c r="B46" s="4" t="n">
        <v>56580.5555826504</v>
      </c>
      <c r="C46" s="4" t="n">
        <v>22717.5919600593</v>
      </c>
      <c r="D46" s="4" t="n">
        <v>1.31649642424178</v>
      </c>
      <c r="E46" s="4" t="n">
        <v>0.0162921314668427</v>
      </c>
      <c r="F46" s="4" t="s">
        <v>10</v>
      </c>
      <c r="G46" s="4" t="s">
        <v>355</v>
      </c>
      <c r="H46" s="4" t="s">
        <v>356</v>
      </c>
    </row>
    <row r="47" customFormat="false" ht="14.4" hidden="false" customHeight="false" outlineLevel="0" collapsed="false">
      <c r="A47" s="4" t="s">
        <v>357</v>
      </c>
      <c r="B47" s="4" t="n">
        <v>275.110523931388</v>
      </c>
      <c r="C47" s="4" t="n">
        <v>44.1388195379814</v>
      </c>
      <c r="D47" s="4" t="n">
        <v>2.63989137742606</v>
      </c>
      <c r="E47" s="4" t="n">
        <v>0.0160604588975109</v>
      </c>
      <c r="F47" s="4" t="s">
        <v>10</v>
      </c>
      <c r="G47" s="4" t="s">
        <v>14</v>
      </c>
      <c r="H47" s="4" t="s">
        <v>14</v>
      </c>
    </row>
    <row r="48" customFormat="false" ht="14.4" hidden="false" customHeight="false" outlineLevel="0" collapsed="false">
      <c r="A48" s="4" t="s">
        <v>4607</v>
      </c>
      <c r="B48" s="4" t="n">
        <v>7316.65866148539</v>
      </c>
      <c r="C48" s="4" t="n">
        <v>2872.72538446876</v>
      </c>
      <c r="D48" s="4" t="n">
        <v>1.34876486910891</v>
      </c>
      <c r="E48" s="4" t="n">
        <v>0.0147696735658142</v>
      </c>
      <c r="F48" s="4" t="s">
        <v>10</v>
      </c>
      <c r="G48" s="4" t="s">
        <v>14</v>
      </c>
      <c r="H48" s="4" t="s">
        <v>14</v>
      </c>
    </row>
    <row r="49" customFormat="false" ht="14.4" hidden="false" customHeight="false" outlineLevel="0" collapsed="false">
      <c r="A49" s="4" t="s">
        <v>4608</v>
      </c>
      <c r="B49" s="4" t="n">
        <v>27.2733035478086</v>
      </c>
      <c r="C49" s="4" t="n">
        <v>0</v>
      </c>
      <c r="D49" s="4" t="s">
        <v>28</v>
      </c>
      <c r="E49" s="4" t="n">
        <v>0.00972206632331563</v>
      </c>
      <c r="F49" s="4" t="s">
        <v>10</v>
      </c>
      <c r="G49" s="4" t="s">
        <v>14</v>
      </c>
      <c r="H49" s="4" t="s">
        <v>14</v>
      </c>
    </row>
    <row r="50" customFormat="false" ht="14.4" hidden="false" customHeight="false" outlineLevel="0" collapsed="false">
      <c r="A50" s="4" t="s">
        <v>4609</v>
      </c>
      <c r="B50" s="4" t="n">
        <v>2102.90489477364</v>
      </c>
      <c r="C50" s="4" t="n">
        <v>683.231737659941</v>
      </c>
      <c r="D50" s="4" t="n">
        <v>1.62193670665777</v>
      </c>
      <c r="E50" s="4" t="n">
        <v>0.00501738497857174</v>
      </c>
      <c r="F50" s="4" t="s">
        <v>10</v>
      </c>
      <c r="G50" s="4" t="s">
        <v>4610</v>
      </c>
      <c r="H50" s="4" t="s">
        <v>4611</v>
      </c>
    </row>
    <row r="51" customFormat="false" ht="14.4" hidden="false" customHeight="false" outlineLevel="0" collapsed="false">
      <c r="A51" s="4" t="s">
        <v>9</v>
      </c>
      <c r="B51" s="4" t="n">
        <v>3980.83216685377</v>
      </c>
      <c r="C51" s="4" t="n">
        <v>284.794039161746</v>
      </c>
      <c r="D51" s="4" t="n">
        <v>3.80507919260693</v>
      </c>
      <c r="E51" s="4" t="n">
        <v>4.96128603704159E-005</v>
      </c>
      <c r="F51" s="4" t="s">
        <v>10</v>
      </c>
      <c r="G51" s="4" t="s">
        <v>11</v>
      </c>
      <c r="H51" s="4" t="s">
        <v>12</v>
      </c>
    </row>
    <row r="52" customFormat="false" ht="14.4" hidden="false" customHeight="false" outlineLevel="0" collapsed="false">
      <c r="A52" s="4" t="s">
        <v>376</v>
      </c>
      <c r="B52" s="4" t="n">
        <v>194.799650479785</v>
      </c>
      <c r="C52" s="4" t="n">
        <v>58.3138934852616</v>
      </c>
      <c r="D52" s="4" t="n">
        <v>1.74007953232307</v>
      </c>
      <c r="E52" s="4" t="n">
        <v>0.0452024940979168</v>
      </c>
      <c r="F52" s="4" t="s">
        <v>10</v>
      </c>
      <c r="G52" s="4" t="s">
        <v>377</v>
      </c>
      <c r="H52" s="4" t="s">
        <v>378</v>
      </c>
    </row>
    <row r="53" customFormat="false" ht="14.4" hidden="false" customHeight="false" outlineLevel="0" collapsed="false">
      <c r="A53" s="4" t="s">
        <v>4612</v>
      </c>
      <c r="B53" s="4" t="n">
        <v>2277.98418486209</v>
      </c>
      <c r="C53" s="4" t="n">
        <v>870.079451645158</v>
      </c>
      <c r="D53" s="4" t="n">
        <v>1.38853867867229</v>
      </c>
      <c r="E53" s="4" t="n">
        <v>0.0172228796406296</v>
      </c>
      <c r="F53" s="4" t="s">
        <v>10</v>
      </c>
      <c r="G53" s="4" t="s">
        <v>14</v>
      </c>
      <c r="H53" s="4" t="s">
        <v>14</v>
      </c>
    </row>
    <row r="54" customFormat="false" ht="14.4" hidden="false" customHeight="false" outlineLevel="0" collapsed="false">
      <c r="A54" s="4" t="s">
        <v>4613</v>
      </c>
      <c r="B54" s="4" t="n">
        <v>622.098988566574</v>
      </c>
      <c r="C54" s="4" t="n">
        <v>168.485793077844</v>
      </c>
      <c r="D54" s="4" t="n">
        <v>1.88451721388717</v>
      </c>
      <c r="E54" s="4" t="n">
        <v>0.00959996538555471</v>
      </c>
      <c r="F54" s="4" t="s">
        <v>10</v>
      </c>
      <c r="G54" s="4" t="s">
        <v>4614</v>
      </c>
      <c r="H54" s="4" t="s">
        <v>4615</v>
      </c>
    </row>
    <row r="55" customFormat="false" ht="14.4" hidden="false" customHeight="false" outlineLevel="0" collapsed="false">
      <c r="A55" s="4" t="s">
        <v>4616</v>
      </c>
      <c r="B55" s="4" t="n">
        <v>121.157828666499</v>
      </c>
      <c r="C55" s="4" t="n">
        <v>20.0063697587203</v>
      </c>
      <c r="D55" s="4" t="n">
        <v>2.59835631525258</v>
      </c>
      <c r="E55" s="4" t="n">
        <v>0.0192564844918271</v>
      </c>
      <c r="F55" s="4" t="s">
        <v>10</v>
      </c>
      <c r="G55" s="4" t="s">
        <v>1352</v>
      </c>
      <c r="H55" s="4" t="s">
        <v>1353</v>
      </c>
    </row>
    <row r="56" customFormat="false" ht="14.4" hidden="false" customHeight="false" outlineLevel="0" collapsed="false">
      <c r="A56" s="4" t="s">
        <v>383</v>
      </c>
      <c r="B56" s="4" t="n">
        <v>3676.81527872582</v>
      </c>
      <c r="C56" s="4" t="n">
        <v>965.726259396977</v>
      </c>
      <c r="D56" s="4" t="n">
        <v>1.92877048611552</v>
      </c>
      <c r="E56" s="4" t="n">
        <v>0.0391453610589753</v>
      </c>
      <c r="F56" s="4" t="s">
        <v>10</v>
      </c>
      <c r="G56" s="4" t="s">
        <v>14</v>
      </c>
      <c r="H56" s="4" t="s">
        <v>14</v>
      </c>
    </row>
    <row r="57" customFormat="false" ht="14.4" hidden="false" customHeight="false" outlineLevel="0" collapsed="false">
      <c r="A57" s="4" t="s">
        <v>387</v>
      </c>
      <c r="B57" s="4" t="n">
        <v>42.7705906079711</v>
      </c>
      <c r="C57" s="4" t="n">
        <v>4.06521954390277</v>
      </c>
      <c r="D57" s="4" t="n">
        <v>3.39521395627926</v>
      </c>
      <c r="E57" s="4" t="n">
        <v>0.048017200248901</v>
      </c>
      <c r="F57" s="4" t="s">
        <v>10</v>
      </c>
      <c r="G57" s="4" t="s">
        <v>388</v>
      </c>
      <c r="H57" s="4" t="s">
        <v>389</v>
      </c>
    </row>
    <row r="58" customFormat="false" ht="14.4" hidden="false" customHeight="false" outlineLevel="0" collapsed="false">
      <c r="A58" s="4" t="s">
        <v>390</v>
      </c>
      <c r="B58" s="4" t="n">
        <v>1582.71371961194</v>
      </c>
      <c r="C58" s="4" t="n">
        <v>322.766222275718</v>
      </c>
      <c r="D58" s="4" t="n">
        <v>2.29383881266349</v>
      </c>
      <c r="E58" s="4" t="n">
        <v>0.0061401427868577</v>
      </c>
      <c r="F58" s="4" t="s">
        <v>10</v>
      </c>
      <c r="G58" s="4" t="s">
        <v>14</v>
      </c>
      <c r="H58" s="4" t="s">
        <v>14</v>
      </c>
    </row>
    <row r="59" customFormat="false" ht="14.4" hidden="false" customHeight="false" outlineLevel="0" collapsed="false">
      <c r="A59" s="4" t="s">
        <v>4354</v>
      </c>
      <c r="B59" s="4" t="n">
        <v>128.89748812004</v>
      </c>
      <c r="C59" s="4" t="n">
        <v>24.6197077407101</v>
      </c>
      <c r="D59" s="4" t="n">
        <v>2.38833860868631</v>
      </c>
      <c r="E59" s="4" t="n">
        <v>0.0252303995716706</v>
      </c>
      <c r="F59" s="4" t="s">
        <v>10</v>
      </c>
      <c r="G59" s="4" t="s">
        <v>4355</v>
      </c>
      <c r="H59" s="4" t="s">
        <v>4356</v>
      </c>
    </row>
    <row r="60" customFormat="false" ht="14.4" hidden="false" customHeight="false" outlineLevel="0" collapsed="false">
      <c r="A60" s="4" t="s">
        <v>392</v>
      </c>
      <c r="B60" s="4" t="n">
        <v>2204.42557193953</v>
      </c>
      <c r="C60" s="4" t="n">
        <v>49.1937935082131</v>
      </c>
      <c r="D60" s="4" t="n">
        <v>5.48578264712014</v>
      </c>
      <c r="E60" s="4" t="n">
        <v>2.10415290724621E-010</v>
      </c>
      <c r="F60" s="4" t="s">
        <v>10</v>
      </c>
      <c r="G60" s="4" t="s">
        <v>14</v>
      </c>
      <c r="H60" s="4" t="s">
        <v>14</v>
      </c>
    </row>
    <row r="61" customFormat="false" ht="14.4" hidden="false" customHeight="false" outlineLevel="0" collapsed="false">
      <c r="A61" s="4" t="s">
        <v>395</v>
      </c>
      <c r="B61" s="4" t="n">
        <v>3760.2326266873</v>
      </c>
      <c r="C61" s="4" t="n">
        <v>796.752647135167</v>
      </c>
      <c r="D61" s="4" t="n">
        <v>2.23861810461128</v>
      </c>
      <c r="E61" s="4" t="n">
        <v>4.98625461549426E-005</v>
      </c>
      <c r="F61" s="4" t="s">
        <v>10</v>
      </c>
      <c r="G61" s="4" t="s">
        <v>396</v>
      </c>
      <c r="H61" s="4" t="s">
        <v>397</v>
      </c>
    </row>
    <row r="62" customFormat="false" ht="14.4" hidden="false" customHeight="false" outlineLevel="0" collapsed="false">
      <c r="A62" s="4" t="s">
        <v>403</v>
      </c>
      <c r="B62" s="4" t="n">
        <v>99.5576877250989</v>
      </c>
      <c r="C62" s="4" t="n">
        <v>0</v>
      </c>
      <c r="D62" s="4" t="s">
        <v>28</v>
      </c>
      <c r="E62" s="4" t="n">
        <v>9.0060628068491E-007</v>
      </c>
      <c r="F62" s="4" t="s">
        <v>10</v>
      </c>
      <c r="G62" s="4" t="s">
        <v>14</v>
      </c>
      <c r="H62" s="4" t="s">
        <v>14</v>
      </c>
    </row>
    <row r="63" customFormat="false" ht="14.4" hidden="false" customHeight="false" outlineLevel="0" collapsed="false">
      <c r="A63" s="4" t="s">
        <v>421</v>
      </c>
      <c r="B63" s="4" t="n">
        <v>944.371674732708</v>
      </c>
      <c r="C63" s="4" t="n">
        <v>223.617738995687</v>
      </c>
      <c r="D63" s="4" t="n">
        <v>2.0783201325013</v>
      </c>
      <c r="E63" s="4" t="n">
        <v>0.00950726250864402</v>
      </c>
      <c r="F63" s="4" t="s">
        <v>10</v>
      </c>
      <c r="G63" s="4" t="s">
        <v>14</v>
      </c>
      <c r="H63" s="4" t="s">
        <v>14</v>
      </c>
    </row>
    <row r="64" customFormat="false" ht="14.4" hidden="false" customHeight="false" outlineLevel="0" collapsed="false">
      <c r="A64" s="4" t="s">
        <v>422</v>
      </c>
      <c r="B64" s="4" t="n">
        <v>884.729609511465</v>
      </c>
      <c r="C64" s="4" t="n">
        <v>92.601726104021</v>
      </c>
      <c r="D64" s="4" t="n">
        <v>3.25612561623026</v>
      </c>
      <c r="E64" s="4" t="n">
        <v>1.34700451054924E-005</v>
      </c>
      <c r="F64" s="4" t="s">
        <v>10</v>
      </c>
      <c r="G64" s="4" t="s">
        <v>14</v>
      </c>
      <c r="H64" s="4" t="s">
        <v>14</v>
      </c>
    </row>
    <row r="65" customFormat="false" ht="14.4" hidden="false" customHeight="false" outlineLevel="0" collapsed="false">
      <c r="A65" s="4" t="s">
        <v>424</v>
      </c>
      <c r="B65" s="4" t="n">
        <v>1589.40949440928</v>
      </c>
      <c r="C65" s="4" t="n">
        <v>414.470653881943</v>
      </c>
      <c r="D65" s="4" t="n">
        <v>1.93914900548464</v>
      </c>
      <c r="E65" s="4" t="n">
        <v>0.0483428124292129</v>
      </c>
      <c r="F65" s="4" t="s">
        <v>10</v>
      </c>
      <c r="G65" s="4" t="s">
        <v>425</v>
      </c>
      <c r="H65" s="4" t="s">
        <v>426</v>
      </c>
    </row>
    <row r="66" customFormat="false" ht="14.4" hidden="false" customHeight="false" outlineLevel="0" collapsed="false">
      <c r="A66" s="4" t="s">
        <v>4617</v>
      </c>
      <c r="B66" s="4" t="n">
        <v>170.712412263371</v>
      </c>
      <c r="C66" s="4" t="n">
        <v>22.2140820144995</v>
      </c>
      <c r="D66" s="4" t="n">
        <v>2.94202152947749</v>
      </c>
      <c r="E66" s="4" t="n">
        <v>0.0172490580452321</v>
      </c>
      <c r="F66" s="4" t="s">
        <v>10</v>
      </c>
      <c r="G66" s="4" t="s">
        <v>14</v>
      </c>
      <c r="H66" s="4" t="s">
        <v>14</v>
      </c>
    </row>
    <row r="67" customFormat="false" ht="14.4" hidden="false" customHeight="false" outlineLevel="0" collapsed="false">
      <c r="A67" s="4" t="s">
        <v>4618</v>
      </c>
      <c r="B67" s="4" t="n">
        <v>2495.15955256256</v>
      </c>
      <c r="C67" s="4" t="n">
        <v>1089.7377052501</v>
      </c>
      <c r="D67" s="4" t="n">
        <v>1.19515114454405</v>
      </c>
      <c r="E67" s="4" t="n">
        <v>0.0358667092255211</v>
      </c>
      <c r="F67" s="4" t="s">
        <v>10</v>
      </c>
      <c r="G67" s="4" t="s">
        <v>4619</v>
      </c>
      <c r="H67" s="4" t="s">
        <v>4620</v>
      </c>
    </row>
    <row r="68" customFormat="false" ht="14.4" hidden="false" customHeight="false" outlineLevel="0" collapsed="false">
      <c r="A68" s="4" t="s">
        <v>4493</v>
      </c>
      <c r="B68" s="4" t="n">
        <v>73.4936318865751</v>
      </c>
      <c r="C68" s="4" t="n">
        <v>10.5513033174472</v>
      </c>
      <c r="D68" s="4" t="n">
        <v>2.80019803356559</v>
      </c>
      <c r="E68" s="4" t="n">
        <v>0.021517226207041</v>
      </c>
      <c r="F68" s="4" t="s">
        <v>10</v>
      </c>
      <c r="G68" s="4" t="s">
        <v>14</v>
      </c>
      <c r="H68" s="4" t="s">
        <v>14</v>
      </c>
    </row>
    <row r="69" customFormat="false" ht="14.4" hidden="false" customHeight="false" outlineLevel="0" collapsed="false">
      <c r="A69" s="4" t="s">
        <v>4621</v>
      </c>
      <c r="B69" s="4" t="n">
        <v>4187.30810504201</v>
      </c>
      <c r="C69" s="4" t="n">
        <v>974.510551076026</v>
      </c>
      <c r="D69" s="4" t="n">
        <v>2.10327336567413</v>
      </c>
      <c r="E69" s="4" t="n">
        <v>0.016976967822886</v>
      </c>
      <c r="F69" s="4" t="s">
        <v>10</v>
      </c>
      <c r="G69" s="4" t="s">
        <v>4622</v>
      </c>
      <c r="H69" s="4" t="s">
        <v>4623</v>
      </c>
    </row>
    <row r="70" customFormat="false" ht="14.4" hidden="false" customHeight="false" outlineLevel="0" collapsed="false">
      <c r="A70" s="4" t="s">
        <v>445</v>
      </c>
      <c r="B70" s="4" t="n">
        <v>516.948574560828</v>
      </c>
      <c r="C70" s="4" t="n">
        <v>67.0076895145852</v>
      </c>
      <c r="D70" s="4" t="n">
        <v>2.94762220239583</v>
      </c>
      <c r="E70" s="4" t="n">
        <v>0.00558144897436637</v>
      </c>
      <c r="F70" s="4" t="s">
        <v>10</v>
      </c>
      <c r="G70" s="4" t="s">
        <v>446</v>
      </c>
      <c r="H70" s="4" t="s">
        <v>447</v>
      </c>
    </row>
    <row r="71" customFormat="false" ht="14.4" hidden="false" customHeight="false" outlineLevel="0" collapsed="false">
      <c r="A71" s="4" t="s">
        <v>449</v>
      </c>
      <c r="B71" s="4" t="n">
        <v>102.171134599039</v>
      </c>
      <c r="C71" s="4" t="n">
        <v>0</v>
      </c>
      <c r="D71" s="4" t="s">
        <v>28</v>
      </c>
      <c r="E71" s="4" t="n">
        <v>7.08315889601754E-007</v>
      </c>
      <c r="F71" s="4" t="s">
        <v>10</v>
      </c>
      <c r="G71" s="4" t="s">
        <v>14</v>
      </c>
      <c r="H71" s="4" t="s">
        <v>14</v>
      </c>
    </row>
    <row r="72" customFormat="false" ht="14.4" hidden="false" customHeight="false" outlineLevel="0" collapsed="false">
      <c r="A72" s="4" t="s">
        <v>4357</v>
      </c>
      <c r="B72" s="4" t="n">
        <v>74.4396472928416</v>
      </c>
      <c r="C72" s="4" t="n">
        <v>6.4860837735444</v>
      </c>
      <c r="D72" s="4" t="n">
        <v>3.52065165697235</v>
      </c>
      <c r="E72" s="4" t="n">
        <v>0.00537685262379931</v>
      </c>
      <c r="F72" s="4" t="s">
        <v>10</v>
      </c>
      <c r="G72" s="4" t="s">
        <v>14</v>
      </c>
      <c r="H72" s="4" t="s">
        <v>14</v>
      </c>
    </row>
    <row r="73" customFormat="false" ht="14.4" hidden="false" customHeight="false" outlineLevel="0" collapsed="false">
      <c r="A73" s="4" t="s">
        <v>453</v>
      </c>
      <c r="B73" s="4" t="n">
        <v>1156.0569520276</v>
      </c>
      <c r="C73" s="4" t="n">
        <v>455.122007487196</v>
      </c>
      <c r="D73" s="4" t="n">
        <v>1.34488721774276</v>
      </c>
      <c r="E73" s="4" t="n">
        <v>0.0252489514556406</v>
      </c>
      <c r="F73" s="4" t="s">
        <v>10</v>
      </c>
      <c r="G73" s="4" t="s">
        <v>14</v>
      </c>
      <c r="H73" s="4" t="s">
        <v>14</v>
      </c>
    </row>
    <row r="74" customFormat="false" ht="14.4" hidden="false" customHeight="false" outlineLevel="0" collapsed="false">
      <c r="A74" s="4" t="s">
        <v>455</v>
      </c>
      <c r="B74" s="4" t="n">
        <v>3031.58208923332</v>
      </c>
      <c r="C74" s="4" t="n">
        <v>718.372739396667</v>
      </c>
      <c r="D74" s="4" t="n">
        <v>2.07726637903801</v>
      </c>
      <c r="E74" s="4" t="n">
        <v>0.0305536439391402</v>
      </c>
      <c r="F74" s="4" t="s">
        <v>10</v>
      </c>
      <c r="G74" s="4" t="s">
        <v>14</v>
      </c>
      <c r="H74" s="4" t="s">
        <v>14</v>
      </c>
    </row>
    <row r="75" customFormat="false" ht="14.4" hidden="false" customHeight="false" outlineLevel="0" collapsed="false">
      <c r="A75" s="4" t="s">
        <v>459</v>
      </c>
      <c r="B75" s="4" t="n">
        <v>171.630638326963</v>
      </c>
      <c r="C75" s="4" t="n">
        <v>10.977607265172</v>
      </c>
      <c r="D75" s="4" t="n">
        <v>3.96667157926292</v>
      </c>
      <c r="E75" s="4" t="n">
        <v>0.0185589214295823</v>
      </c>
      <c r="F75" s="4" t="s">
        <v>10</v>
      </c>
      <c r="G75" s="4" t="s">
        <v>14</v>
      </c>
      <c r="H75" s="4" t="s">
        <v>14</v>
      </c>
    </row>
    <row r="76" customFormat="false" ht="14.4" hidden="false" customHeight="false" outlineLevel="0" collapsed="false">
      <c r="A76" s="4" t="s">
        <v>4624</v>
      </c>
      <c r="B76" s="4" t="n">
        <v>249.195731837268</v>
      </c>
      <c r="C76" s="4" t="n">
        <v>70.4029761300387</v>
      </c>
      <c r="D76" s="4" t="n">
        <v>1.82357103644547</v>
      </c>
      <c r="E76" s="4" t="n">
        <v>0.0448020157724165</v>
      </c>
      <c r="F76" s="4" t="s">
        <v>10</v>
      </c>
      <c r="G76" s="4" t="s">
        <v>4625</v>
      </c>
      <c r="H76" s="4" t="s">
        <v>4626</v>
      </c>
    </row>
    <row r="77" customFormat="false" ht="14.4" hidden="false" customHeight="false" outlineLevel="0" collapsed="false">
      <c r="A77" s="4" t="s">
        <v>4261</v>
      </c>
      <c r="B77" s="4" t="n">
        <v>352.918819818634</v>
      </c>
      <c r="C77" s="4" t="n">
        <v>81.6089738725041</v>
      </c>
      <c r="D77" s="4" t="n">
        <v>2.11253665818339</v>
      </c>
      <c r="E77" s="4" t="n">
        <v>0.00340030951640283</v>
      </c>
      <c r="F77" s="4" t="s">
        <v>10</v>
      </c>
      <c r="G77" s="4" t="s">
        <v>14</v>
      </c>
      <c r="H77" s="4" t="s">
        <v>14</v>
      </c>
    </row>
    <row r="78" customFormat="false" ht="14.4" hidden="false" customHeight="false" outlineLevel="0" collapsed="false">
      <c r="A78" s="4" t="s">
        <v>4627</v>
      </c>
      <c r="B78" s="4" t="n">
        <v>6284.32071746663</v>
      </c>
      <c r="C78" s="4" t="n">
        <v>2407.23596461323</v>
      </c>
      <c r="D78" s="4" t="n">
        <v>1.38437924368688</v>
      </c>
      <c r="E78" s="4" t="n">
        <v>0.0147696735658142</v>
      </c>
      <c r="F78" s="4" t="s">
        <v>10</v>
      </c>
      <c r="G78" s="4" t="s">
        <v>14</v>
      </c>
      <c r="H78" s="4" t="s">
        <v>14</v>
      </c>
    </row>
    <row r="79" customFormat="false" ht="14.4" hidden="false" customHeight="false" outlineLevel="0" collapsed="false">
      <c r="A79" s="4" t="s">
        <v>4628</v>
      </c>
      <c r="B79" s="4" t="n">
        <v>768.088246452009</v>
      </c>
      <c r="C79" s="4" t="n">
        <v>213.888473029741</v>
      </c>
      <c r="D79" s="4" t="n">
        <v>1.8444133389406</v>
      </c>
      <c r="E79" s="4" t="n">
        <v>0.00335385280837719</v>
      </c>
      <c r="F79" s="4" t="s">
        <v>10</v>
      </c>
      <c r="G79" s="4" t="s">
        <v>4629</v>
      </c>
      <c r="H79" s="4" t="s">
        <v>4630</v>
      </c>
    </row>
    <row r="80" customFormat="false" ht="14.4" hidden="false" customHeight="false" outlineLevel="0" collapsed="false">
      <c r="A80" s="4" t="s">
        <v>478</v>
      </c>
      <c r="B80" s="4" t="n">
        <v>746.526846449239</v>
      </c>
      <c r="C80" s="4" t="n">
        <v>9.01352399011724</v>
      </c>
      <c r="D80" s="4" t="n">
        <v>6.37195907054751</v>
      </c>
      <c r="E80" s="4" t="n">
        <v>8.27340422784029E-010</v>
      </c>
      <c r="F80" s="4" t="s">
        <v>10</v>
      </c>
      <c r="G80" s="4" t="s">
        <v>14</v>
      </c>
      <c r="H80" s="4" t="s">
        <v>14</v>
      </c>
    </row>
    <row r="81" customFormat="false" ht="14.4" hidden="false" customHeight="false" outlineLevel="0" collapsed="false">
      <c r="A81" s="4" t="s">
        <v>4631</v>
      </c>
      <c r="B81" s="4" t="n">
        <v>70.0454724227975</v>
      </c>
      <c r="C81" s="4" t="n">
        <v>4.40018600812742</v>
      </c>
      <c r="D81" s="4" t="n">
        <v>3.99265538430942</v>
      </c>
      <c r="E81" s="4" t="n">
        <v>0.00461093328081289</v>
      </c>
      <c r="F81" s="4" t="s">
        <v>10</v>
      </c>
      <c r="G81" s="4" t="s">
        <v>14</v>
      </c>
      <c r="H81" s="4" t="s">
        <v>14</v>
      </c>
    </row>
    <row r="82" customFormat="false" ht="14.4" hidden="false" customHeight="false" outlineLevel="0" collapsed="false">
      <c r="A82" s="4" t="s">
        <v>4632</v>
      </c>
      <c r="B82" s="4" t="n">
        <v>570.859516056687</v>
      </c>
      <c r="C82" s="4" t="n">
        <v>13.2766570044514</v>
      </c>
      <c r="D82" s="4" t="n">
        <v>5.42617191944217</v>
      </c>
      <c r="E82" s="4" t="n">
        <v>0.0227953793062892</v>
      </c>
      <c r="F82" s="4" t="s">
        <v>10</v>
      </c>
      <c r="G82" s="4" t="s">
        <v>14</v>
      </c>
      <c r="H82" s="4" t="s">
        <v>14</v>
      </c>
    </row>
    <row r="83" customFormat="false" ht="14.4" hidden="false" customHeight="false" outlineLevel="0" collapsed="false">
      <c r="A83" s="4" t="s">
        <v>488</v>
      </c>
      <c r="B83" s="4" t="n">
        <v>505.70955684593</v>
      </c>
      <c r="C83" s="4" t="n">
        <v>120.616813997271</v>
      </c>
      <c r="D83" s="4" t="n">
        <v>2.06787800951593</v>
      </c>
      <c r="E83" s="4" t="n">
        <v>0.00225570892448048</v>
      </c>
      <c r="F83" s="4" t="s">
        <v>10</v>
      </c>
      <c r="G83" s="4" t="s">
        <v>489</v>
      </c>
      <c r="H83" s="4" t="s">
        <v>490</v>
      </c>
    </row>
    <row r="84" customFormat="false" ht="14.4" hidden="false" customHeight="false" outlineLevel="0" collapsed="false">
      <c r="A84" s="4" t="s">
        <v>495</v>
      </c>
      <c r="B84" s="4" t="n">
        <v>213.522246736394</v>
      </c>
      <c r="C84" s="4" t="n">
        <v>8.16091609466763</v>
      </c>
      <c r="D84" s="4" t="n">
        <v>4.70951147142461</v>
      </c>
      <c r="E84" s="4" t="n">
        <v>0.0370961863505302</v>
      </c>
      <c r="F84" s="4" t="s">
        <v>10</v>
      </c>
      <c r="G84" s="4" t="s">
        <v>496</v>
      </c>
      <c r="H84" s="4" t="s">
        <v>497</v>
      </c>
    </row>
    <row r="85" customFormat="false" ht="14.4" hidden="false" customHeight="false" outlineLevel="0" collapsed="false">
      <c r="A85" s="4" t="s">
        <v>4502</v>
      </c>
      <c r="B85" s="4" t="n">
        <v>5124.74317346559</v>
      </c>
      <c r="C85" s="4" t="n">
        <v>1771.47896922347</v>
      </c>
      <c r="D85" s="4" t="n">
        <v>1.5325253676962</v>
      </c>
      <c r="E85" s="4" t="n">
        <v>0.00641792878530068</v>
      </c>
      <c r="F85" s="4" t="s">
        <v>10</v>
      </c>
      <c r="G85" s="4" t="s">
        <v>14</v>
      </c>
      <c r="H85" s="4" t="s">
        <v>14</v>
      </c>
    </row>
    <row r="86" customFormat="false" ht="14.4" hidden="false" customHeight="false" outlineLevel="0" collapsed="false">
      <c r="A86" s="4" t="s">
        <v>4225</v>
      </c>
      <c r="B86" s="4" t="n">
        <v>901.60050768843</v>
      </c>
      <c r="C86" s="4" t="n">
        <v>327.349644473362</v>
      </c>
      <c r="D86" s="4" t="n">
        <v>1.46165591583681</v>
      </c>
      <c r="E86" s="4" t="n">
        <v>0.0234918116275415</v>
      </c>
      <c r="F86" s="4" t="s">
        <v>10</v>
      </c>
      <c r="G86" s="4" t="s">
        <v>14</v>
      </c>
      <c r="H86" s="4" t="s">
        <v>14</v>
      </c>
    </row>
    <row r="87" customFormat="false" ht="14.4" hidden="false" customHeight="false" outlineLevel="0" collapsed="false">
      <c r="A87" s="4" t="s">
        <v>4633</v>
      </c>
      <c r="B87" s="4" t="n">
        <v>3481.8305869846</v>
      </c>
      <c r="C87" s="4" t="n">
        <v>1417.80196925426</v>
      </c>
      <c r="D87" s="4" t="n">
        <v>1.29618996950854</v>
      </c>
      <c r="E87" s="4" t="n">
        <v>0.0394206465602324</v>
      </c>
      <c r="F87" s="4" t="s">
        <v>10</v>
      </c>
      <c r="G87" s="4" t="s">
        <v>4634</v>
      </c>
      <c r="H87" s="4" t="s">
        <v>4635</v>
      </c>
    </row>
    <row r="88" customFormat="false" ht="14.4" hidden="false" customHeight="false" outlineLevel="0" collapsed="false">
      <c r="A88" s="4" t="s">
        <v>505</v>
      </c>
      <c r="B88" s="4" t="n">
        <v>1833.59865822948</v>
      </c>
      <c r="C88" s="4" t="n">
        <v>368.351670731701</v>
      </c>
      <c r="D88" s="4" t="n">
        <v>2.31552220210825</v>
      </c>
      <c r="E88" s="4" t="n">
        <v>7.03305789086387E-005</v>
      </c>
      <c r="F88" s="4" t="s">
        <v>10</v>
      </c>
      <c r="G88" s="4" t="s">
        <v>14</v>
      </c>
      <c r="H88" s="4" t="s">
        <v>14</v>
      </c>
    </row>
    <row r="89" customFormat="false" ht="14.4" hidden="false" customHeight="false" outlineLevel="0" collapsed="false">
      <c r="A89" s="4" t="s">
        <v>4636</v>
      </c>
      <c r="B89" s="4" t="n">
        <v>187.224757857364</v>
      </c>
      <c r="C89" s="4" t="n">
        <v>31.1971289977546</v>
      </c>
      <c r="D89" s="4" t="n">
        <v>2.5852860514906</v>
      </c>
      <c r="E89" s="4" t="n">
        <v>0.0106812488919841</v>
      </c>
      <c r="F89" s="4" t="s">
        <v>10</v>
      </c>
      <c r="G89" s="4" t="s">
        <v>4637</v>
      </c>
      <c r="H89" s="4" t="s">
        <v>4638</v>
      </c>
    </row>
    <row r="90" customFormat="false" ht="14.4" hidden="false" customHeight="false" outlineLevel="0" collapsed="false">
      <c r="A90" s="4" t="s">
        <v>4083</v>
      </c>
      <c r="B90" s="4" t="n">
        <v>1862.23005661125</v>
      </c>
      <c r="C90" s="4" t="n">
        <v>737.4804116013</v>
      </c>
      <c r="D90" s="4" t="n">
        <v>1.33635467669782</v>
      </c>
      <c r="E90" s="4" t="n">
        <v>0.0281726709413128</v>
      </c>
      <c r="F90" s="4" t="s">
        <v>10</v>
      </c>
      <c r="G90" s="4" t="s">
        <v>4084</v>
      </c>
      <c r="H90" s="4" t="s">
        <v>4085</v>
      </c>
    </row>
    <row r="91" customFormat="false" ht="14.4" hidden="false" customHeight="false" outlineLevel="0" collapsed="false">
      <c r="A91" s="4" t="s">
        <v>511</v>
      </c>
      <c r="B91" s="4" t="n">
        <v>61.5048878925019</v>
      </c>
      <c r="C91" s="4" t="n">
        <v>5.49642288430151</v>
      </c>
      <c r="D91" s="4" t="n">
        <v>3.4841361565607</v>
      </c>
      <c r="E91" s="4" t="n">
        <v>0.0299187476846964</v>
      </c>
      <c r="F91" s="4" t="s">
        <v>10</v>
      </c>
      <c r="G91" s="4" t="s">
        <v>14</v>
      </c>
      <c r="H91" s="4" t="s">
        <v>14</v>
      </c>
    </row>
    <row r="92" customFormat="false" ht="14.4" hidden="false" customHeight="false" outlineLevel="0" collapsed="false">
      <c r="A92" s="4" t="s">
        <v>514</v>
      </c>
      <c r="B92" s="4" t="n">
        <v>632.920121812842</v>
      </c>
      <c r="C92" s="4" t="n">
        <v>218.654102508955</v>
      </c>
      <c r="D92" s="4" t="n">
        <v>1.53337301735389</v>
      </c>
      <c r="E92" s="4" t="n">
        <v>0.0219291219805069</v>
      </c>
      <c r="F92" s="4" t="s">
        <v>10</v>
      </c>
      <c r="G92" s="4" t="s">
        <v>14</v>
      </c>
      <c r="H92" s="4" t="s">
        <v>14</v>
      </c>
    </row>
    <row r="93" customFormat="false" ht="14.4" hidden="false" customHeight="false" outlineLevel="0" collapsed="false">
      <c r="A93" s="4" t="s">
        <v>4639</v>
      </c>
      <c r="B93" s="4" t="n">
        <v>4163.69619498569</v>
      </c>
      <c r="C93" s="4" t="n">
        <v>1630.64010799229</v>
      </c>
      <c r="D93" s="4" t="n">
        <v>1.35242640014159</v>
      </c>
      <c r="E93" s="4" t="n">
        <v>0.0195089761015578</v>
      </c>
      <c r="F93" s="4" t="s">
        <v>10</v>
      </c>
      <c r="G93" s="4" t="s">
        <v>4640</v>
      </c>
      <c r="H93" s="4" t="s">
        <v>4641</v>
      </c>
    </row>
    <row r="94" customFormat="false" ht="14.4" hidden="false" customHeight="false" outlineLevel="0" collapsed="false">
      <c r="A94" s="4" t="s">
        <v>517</v>
      </c>
      <c r="B94" s="4" t="n">
        <v>2629.76190074874</v>
      </c>
      <c r="C94" s="4" t="n">
        <v>16.8394736205602</v>
      </c>
      <c r="D94" s="4" t="n">
        <v>7.28694133087196</v>
      </c>
      <c r="E94" s="4" t="n">
        <v>1.84731558420611E-012</v>
      </c>
      <c r="F94" s="4" t="s">
        <v>10</v>
      </c>
      <c r="G94" s="4" t="s">
        <v>518</v>
      </c>
      <c r="H94" s="4" t="s">
        <v>519</v>
      </c>
    </row>
    <row r="95" customFormat="false" ht="14.4" hidden="false" customHeight="false" outlineLevel="0" collapsed="false">
      <c r="A95" s="4" t="s">
        <v>525</v>
      </c>
      <c r="B95" s="4" t="n">
        <v>264.701335643969</v>
      </c>
      <c r="C95" s="4" t="n">
        <v>40.1649374775787</v>
      </c>
      <c r="D95" s="4" t="n">
        <v>2.72035693860882</v>
      </c>
      <c r="E95" s="4" t="n">
        <v>0.0267515909099274</v>
      </c>
      <c r="F95" s="4" t="s">
        <v>10</v>
      </c>
      <c r="G95" s="4" t="s">
        <v>526</v>
      </c>
      <c r="H95" s="4" t="s">
        <v>527</v>
      </c>
    </row>
    <row r="96" customFormat="false" ht="14.4" hidden="false" customHeight="false" outlineLevel="0" collapsed="false">
      <c r="A96" s="4" t="s">
        <v>531</v>
      </c>
      <c r="B96" s="4" t="n">
        <v>2320.75245654577</v>
      </c>
      <c r="C96" s="4" t="n">
        <v>904.444131540675</v>
      </c>
      <c r="D96" s="4" t="n">
        <v>1.3594893516469</v>
      </c>
      <c r="E96" s="4" t="n">
        <v>0.0264699296155804</v>
      </c>
      <c r="F96" s="4" t="s">
        <v>10</v>
      </c>
      <c r="G96" s="4" t="s">
        <v>532</v>
      </c>
      <c r="H96" s="4" t="s">
        <v>533</v>
      </c>
    </row>
    <row r="97" customFormat="false" ht="14.4" hidden="false" customHeight="false" outlineLevel="0" collapsed="false">
      <c r="A97" s="4" t="s">
        <v>543</v>
      </c>
      <c r="B97" s="4" t="n">
        <v>1414.08536200452</v>
      </c>
      <c r="C97" s="4" t="n">
        <v>239.193352202331</v>
      </c>
      <c r="D97" s="4" t="n">
        <v>2.56362001281397</v>
      </c>
      <c r="E97" s="4" t="n">
        <v>2.06806456494263E-005</v>
      </c>
      <c r="F97" s="4" t="s">
        <v>10</v>
      </c>
      <c r="G97" s="4" t="s">
        <v>14</v>
      </c>
      <c r="H97" s="4" t="s">
        <v>14</v>
      </c>
    </row>
    <row r="98" customFormat="false" ht="14.4" hidden="false" customHeight="false" outlineLevel="0" collapsed="false">
      <c r="A98" s="4" t="s">
        <v>544</v>
      </c>
      <c r="B98" s="4" t="n">
        <v>1181.25523772809</v>
      </c>
      <c r="C98" s="4" t="n">
        <v>250.88651436916</v>
      </c>
      <c r="D98" s="4" t="n">
        <v>2.23521389598824</v>
      </c>
      <c r="E98" s="4" t="n">
        <v>0.000163598965782703</v>
      </c>
      <c r="F98" s="4" t="s">
        <v>10</v>
      </c>
      <c r="G98" s="4" t="s">
        <v>545</v>
      </c>
      <c r="H98" s="4" t="s">
        <v>546</v>
      </c>
    </row>
    <row r="99" customFormat="false" ht="14.4" hidden="false" customHeight="false" outlineLevel="0" collapsed="false">
      <c r="A99" s="4" t="s">
        <v>549</v>
      </c>
      <c r="B99" s="4" t="n">
        <v>6601.75652423213</v>
      </c>
      <c r="C99" s="4" t="n">
        <v>1334.79367210451</v>
      </c>
      <c r="D99" s="4" t="n">
        <v>2.30623318007324</v>
      </c>
      <c r="E99" s="4" t="n">
        <v>2.96486777249985E-005</v>
      </c>
      <c r="F99" s="4" t="s">
        <v>10</v>
      </c>
      <c r="G99" s="4" t="s">
        <v>550</v>
      </c>
      <c r="H99" s="4" t="s">
        <v>551</v>
      </c>
    </row>
    <row r="100" customFormat="false" ht="14.4" hidden="false" customHeight="false" outlineLevel="0" collapsed="false">
      <c r="A100" s="4" t="s">
        <v>4642</v>
      </c>
      <c r="B100" s="4" t="n">
        <v>303.144910963079</v>
      </c>
      <c r="C100" s="4" t="n">
        <v>91.2468088178636</v>
      </c>
      <c r="D100" s="4" t="n">
        <v>1.73216159405564</v>
      </c>
      <c r="E100" s="4" t="n">
        <v>0.0418777875273374</v>
      </c>
      <c r="F100" s="4" t="s">
        <v>10</v>
      </c>
      <c r="G100" s="4" t="s">
        <v>4643</v>
      </c>
      <c r="H100" s="4" t="s">
        <v>4644</v>
      </c>
    </row>
    <row r="101" customFormat="false" ht="14.4" hidden="false" customHeight="false" outlineLevel="0" collapsed="false">
      <c r="A101" s="4" t="s">
        <v>4316</v>
      </c>
      <c r="B101" s="4" t="n">
        <v>2787.29944346706</v>
      </c>
      <c r="C101" s="4" t="n">
        <v>1159.9897929392</v>
      </c>
      <c r="D101" s="4" t="n">
        <v>1.2647558907596</v>
      </c>
      <c r="E101" s="4" t="n">
        <v>0.0324227796869982</v>
      </c>
      <c r="F101" s="4" t="s">
        <v>10</v>
      </c>
      <c r="G101" s="4" t="s">
        <v>14</v>
      </c>
      <c r="H101" s="4" t="s">
        <v>14</v>
      </c>
    </row>
    <row r="102" customFormat="false" ht="14.4" hidden="false" customHeight="false" outlineLevel="0" collapsed="false">
      <c r="A102" s="4" t="s">
        <v>4645</v>
      </c>
      <c r="B102" s="4" t="n">
        <v>374.253804860924</v>
      </c>
      <c r="C102" s="4" t="n">
        <v>120.921303454633</v>
      </c>
      <c r="D102" s="4" t="n">
        <v>1.62994854805873</v>
      </c>
      <c r="E102" s="4" t="n">
        <v>0.049949524664131</v>
      </c>
      <c r="F102" s="4" t="s">
        <v>10</v>
      </c>
      <c r="G102" s="4" t="s">
        <v>4646</v>
      </c>
      <c r="H102" s="4" t="s">
        <v>4647</v>
      </c>
    </row>
    <row r="103" customFormat="false" ht="14.4" hidden="false" customHeight="false" outlineLevel="0" collapsed="false">
      <c r="A103" s="4" t="s">
        <v>566</v>
      </c>
      <c r="B103" s="4" t="n">
        <v>670.023429723797</v>
      </c>
      <c r="C103" s="4" t="n">
        <v>222.567217629806</v>
      </c>
      <c r="D103" s="4" t="n">
        <v>1.58997043446175</v>
      </c>
      <c r="E103" s="4" t="n">
        <v>0.0175715693992845</v>
      </c>
      <c r="F103" s="4" t="s">
        <v>10</v>
      </c>
      <c r="G103" s="4" t="s">
        <v>14</v>
      </c>
      <c r="H103" s="4" t="s">
        <v>14</v>
      </c>
    </row>
    <row r="104" customFormat="false" ht="14.4" hidden="false" customHeight="false" outlineLevel="0" collapsed="false">
      <c r="A104" s="4" t="s">
        <v>569</v>
      </c>
      <c r="B104" s="4" t="n">
        <v>1633.64596542327</v>
      </c>
      <c r="C104" s="4" t="n">
        <v>424.915100601201</v>
      </c>
      <c r="D104" s="4" t="n">
        <v>1.94284884452805</v>
      </c>
      <c r="E104" s="4" t="n">
        <v>0.00100217416264652</v>
      </c>
      <c r="F104" s="4" t="s">
        <v>10</v>
      </c>
      <c r="G104" s="4" t="s">
        <v>14</v>
      </c>
      <c r="H104" s="4" t="s">
        <v>14</v>
      </c>
    </row>
    <row r="105" customFormat="false" ht="14.4" hidden="false" customHeight="false" outlineLevel="0" collapsed="false">
      <c r="A105" s="4" t="s">
        <v>579</v>
      </c>
      <c r="B105" s="4" t="n">
        <v>160.435407524314</v>
      </c>
      <c r="C105" s="4" t="n">
        <v>11.997745161277</v>
      </c>
      <c r="D105" s="4" t="n">
        <v>3.74115737618081</v>
      </c>
      <c r="E105" s="4" t="n">
        <v>0.00208483686226715</v>
      </c>
      <c r="F105" s="4" t="s">
        <v>10</v>
      </c>
      <c r="G105" s="4" t="s">
        <v>580</v>
      </c>
      <c r="H105" s="4" t="s">
        <v>581</v>
      </c>
    </row>
    <row r="106" customFormat="false" ht="14.4" hidden="false" customHeight="false" outlineLevel="0" collapsed="false">
      <c r="A106" s="4" t="s">
        <v>4546</v>
      </c>
      <c r="B106" s="4" t="n">
        <v>815.864806669937</v>
      </c>
      <c r="C106" s="4" t="n">
        <v>233.012038497408</v>
      </c>
      <c r="D106" s="4" t="n">
        <v>1.8079256162064</v>
      </c>
      <c r="E106" s="4" t="n">
        <v>0.00427021252415667</v>
      </c>
      <c r="F106" s="4" t="s">
        <v>10</v>
      </c>
      <c r="G106" s="4" t="s">
        <v>4547</v>
      </c>
      <c r="H106" s="4" t="s">
        <v>4548</v>
      </c>
    </row>
    <row r="107" customFormat="false" ht="14.4" hidden="false" customHeight="false" outlineLevel="0" collapsed="false">
      <c r="A107" s="4" t="s">
        <v>594</v>
      </c>
      <c r="B107" s="4" t="n">
        <v>976.256990522191</v>
      </c>
      <c r="C107" s="4" t="n">
        <v>137.395333604107</v>
      </c>
      <c r="D107" s="4" t="n">
        <v>2.82892796742418</v>
      </c>
      <c r="E107" s="4" t="n">
        <v>9.2024595193336E-006</v>
      </c>
      <c r="F107" s="4" t="s">
        <v>10</v>
      </c>
      <c r="G107" s="4" t="s">
        <v>595</v>
      </c>
      <c r="H107" s="4" t="s">
        <v>596</v>
      </c>
    </row>
    <row r="108" customFormat="false" ht="14.4" hidden="false" customHeight="false" outlineLevel="0" collapsed="false">
      <c r="A108" s="4" t="s">
        <v>600</v>
      </c>
      <c r="B108" s="4" t="n">
        <v>33.2255391087516</v>
      </c>
      <c r="C108" s="4" t="n">
        <v>0.441542451155846</v>
      </c>
      <c r="D108" s="4" t="n">
        <v>6.23359664887665</v>
      </c>
      <c r="E108" s="4" t="n">
        <v>0.0112309229267975</v>
      </c>
      <c r="F108" s="4" t="s">
        <v>10</v>
      </c>
      <c r="G108" s="4" t="s">
        <v>14</v>
      </c>
      <c r="H108" s="4" t="s">
        <v>14</v>
      </c>
    </row>
    <row r="109" customFormat="false" ht="14.4" hidden="false" customHeight="false" outlineLevel="0" collapsed="false">
      <c r="A109" s="4" t="s">
        <v>604</v>
      </c>
      <c r="B109" s="4" t="n">
        <v>2176.73942193155</v>
      </c>
      <c r="C109" s="4" t="n">
        <v>345.2242138822</v>
      </c>
      <c r="D109" s="4" t="n">
        <v>2.65656314924062</v>
      </c>
      <c r="E109" s="4" t="n">
        <v>0.000189233378012883</v>
      </c>
      <c r="F109" s="4" t="s">
        <v>10</v>
      </c>
      <c r="G109" s="4" t="s">
        <v>14</v>
      </c>
      <c r="H109" s="4" t="s">
        <v>14</v>
      </c>
    </row>
    <row r="110" customFormat="false" ht="14.4" hidden="false" customHeight="false" outlineLevel="0" collapsed="false">
      <c r="A110" s="4" t="s">
        <v>4118</v>
      </c>
      <c r="B110" s="4" t="n">
        <v>1086.29167637616</v>
      </c>
      <c r="C110" s="4" t="n">
        <v>402.579017022167</v>
      </c>
      <c r="D110" s="4" t="n">
        <v>1.43206764409286</v>
      </c>
      <c r="E110" s="4" t="n">
        <v>0.020593225718546</v>
      </c>
      <c r="F110" s="4" t="s">
        <v>10</v>
      </c>
      <c r="G110" s="4" t="s">
        <v>14</v>
      </c>
      <c r="H110" s="4" t="s">
        <v>14</v>
      </c>
    </row>
    <row r="111" customFormat="false" ht="14.4" hidden="false" customHeight="false" outlineLevel="0" collapsed="false">
      <c r="A111" s="4" t="s">
        <v>608</v>
      </c>
      <c r="B111" s="4" t="n">
        <v>162.030942059391</v>
      </c>
      <c r="C111" s="4" t="n">
        <v>7.59755915314954</v>
      </c>
      <c r="D111" s="4" t="n">
        <v>4.41458952951381</v>
      </c>
      <c r="E111" s="4" t="n">
        <v>0.000277841181078389</v>
      </c>
      <c r="F111" s="4" t="s">
        <v>10</v>
      </c>
      <c r="G111" s="4" t="s">
        <v>14</v>
      </c>
      <c r="H111" s="4" t="s">
        <v>14</v>
      </c>
    </row>
    <row r="112" customFormat="false" ht="14.4" hidden="false" customHeight="false" outlineLevel="0" collapsed="false">
      <c r="A112" s="4" t="s">
        <v>609</v>
      </c>
      <c r="B112" s="4" t="n">
        <v>84.855572205755</v>
      </c>
      <c r="C112" s="4" t="n">
        <v>10.2468138600846</v>
      </c>
      <c r="D112" s="4" t="n">
        <v>3.04983401176692</v>
      </c>
      <c r="E112" s="4" t="n">
        <v>0.0260262240484645</v>
      </c>
      <c r="F112" s="4" t="s">
        <v>10</v>
      </c>
      <c r="G112" s="4" t="s">
        <v>14</v>
      </c>
      <c r="H112" s="4" t="s">
        <v>14</v>
      </c>
    </row>
    <row r="113" customFormat="false" ht="14.4" hidden="false" customHeight="false" outlineLevel="0" collapsed="false">
      <c r="A113" s="4" t="s">
        <v>610</v>
      </c>
      <c r="B113" s="4" t="n">
        <v>44.2051930043271</v>
      </c>
      <c r="C113" s="4" t="n">
        <v>0.441542451155846</v>
      </c>
      <c r="D113" s="4" t="n">
        <v>6.6455199005484</v>
      </c>
      <c r="E113" s="4" t="n">
        <v>0.00235941285444805</v>
      </c>
      <c r="F113" s="4" t="s">
        <v>10</v>
      </c>
      <c r="G113" s="4" t="s">
        <v>14</v>
      </c>
      <c r="H113" s="4" t="s">
        <v>14</v>
      </c>
    </row>
    <row r="114" customFormat="false" ht="14.4" hidden="false" customHeight="false" outlineLevel="0" collapsed="false">
      <c r="A114" s="4" t="s">
        <v>4344</v>
      </c>
      <c r="B114" s="4" t="n">
        <v>502.833990491873</v>
      </c>
      <c r="C114" s="4" t="n">
        <v>121.56075937622</v>
      </c>
      <c r="D114" s="4" t="n">
        <v>2.04840458377135</v>
      </c>
      <c r="E114" s="4" t="n">
        <v>0.00262136637833605</v>
      </c>
      <c r="F114" s="4" t="s">
        <v>10</v>
      </c>
      <c r="G114" s="4" t="s">
        <v>4345</v>
      </c>
      <c r="H114" s="4" t="s">
        <v>4346</v>
      </c>
    </row>
    <row r="115" customFormat="false" ht="14.4" hidden="false" customHeight="false" outlineLevel="0" collapsed="false">
      <c r="A115" s="4" t="s">
        <v>4648</v>
      </c>
      <c r="B115" s="4" t="n">
        <v>614.003628481067</v>
      </c>
      <c r="C115" s="4" t="n">
        <v>217.694825089488</v>
      </c>
      <c r="D115" s="4" t="n">
        <v>1.49594006823503</v>
      </c>
      <c r="E115" s="4" t="n">
        <v>0.0244606328275817</v>
      </c>
      <c r="F115" s="4" t="s">
        <v>10</v>
      </c>
      <c r="G115" s="4" t="s">
        <v>4649</v>
      </c>
      <c r="H115" s="4" t="s">
        <v>4650</v>
      </c>
    </row>
    <row r="116" customFormat="false" ht="14.4" hidden="false" customHeight="false" outlineLevel="0" collapsed="false">
      <c r="A116" s="4" t="s">
        <v>623</v>
      </c>
      <c r="B116" s="4" t="n">
        <v>79.5690079629152</v>
      </c>
      <c r="C116" s="4" t="n">
        <v>9.24191446741068</v>
      </c>
      <c r="D116" s="4" t="n">
        <v>3.10594296937284</v>
      </c>
      <c r="E116" s="4" t="n">
        <v>0.013048021817836</v>
      </c>
      <c r="F116" s="4" t="s">
        <v>10</v>
      </c>
      <c r="G116" s="4" t="s">
        <v>624</v>
      </c>
      <c r="H116" s="4" t="s">
        <v>625</v>
      </c>
    </row>
    <row r="117" customFormat="false" ht="14.4" hidden="false" customHeight="false" outlineLevel="0" collapsed="false">
      <c r="A117" s="4" t="s">
        <v>4651</v>
      </c>
      <c r="B117" s="4" t="n">
        <v>886.976642550588</v>
      </c>
      <c r="C117" s="4" t="n">
        <v>332.480717423663</v>
      </c>
      <c r="D117" s="4" t="n">
        <v>1.4156254410186</v>
      </c>
      <c r="E117" s="4" t="n">
        <v>0.0302530926616588</v>
      </c>
      <c r="F117" s="4" t="s">
        <v>10</v>
      </c>
      <c r="G117" s="4" t="s">
        <v>14</v>
      </c>
      <c r="H117" s="4" t="s">
        <v>14</v>
      </c>
    </row>
    <row r="118" customFormat="false" ht="14.4" hidden="false" customHeight="false" outlineLevel="0" collapsed="false">
      <c r="A118" s="4" t="s">
        <v>4652</v>
      </c>
      <c r="B118" s="4" t="n">
        <v>672.317006841822</v>
      </c>
      <c r="C118" s="4" t="n">
        <v>138.156697553142</v>
      </c>
      <c r="D118" s="4" t="n">
        <v>2.28283614151315</v>
      </c>
      <c r="E118" s="4" t="n">
        <v>0.0149801848611902</v>
      </c>
      <c r="F118" s="4" t="s">
        <v>10</v>
      </c>
      <c r="G118" s="4" t="s">
        <v>4542</v>
      </c>
      <c r="H118" s="4" t="s">
        <v>4543</v>
      </c>
    </row>
    <row r="119" customFormat="false" ht="14.4" hidden="false" customHeight="false" outlineLevel="0" collapsed="false">
      <c r="A119" s="4" t="s">
        <v>4653</v>
      </c>
      <c r="B119" s="4" t="n">
        <v>1428.58646978651</v>
      </c>
      <c r="C119" s="4" t="n">
        <v>542.455888258381</v>
      </c>
      <c r="D119" s="4" t="n">
        <v>1.39701063314035</v>
      </c>
      <c r="E119" s="4" t="n">
        <v>0.0214376876994268</v>
      </c>
      <c r="F119" s="4" t="s">
        <v>10</v>
      </c>
      <c r="G119" s="4" t="s">
        <v>14</v>
      </c>
      <c r="H119" s="4" t="s">
        <v>14</v>
      </c>
    </row>
    <row r="120" customFormat="false" ht="14.4" hidden="false" customHeight="false" outlineLevel="0" collapsed="false">
      <c r="A120" s="4" t="s">
        <v>630</v>
      </c>
      <c r="B120" s="4" t="n">
        <v>1960.33823010475</v>
      </c>
      <c r="C120" s="4" t="n">
        <v>434.521803780096</v>
      </c>
      <c r="D120" s="4" t="n">
        <v>2.17360211685647</v>
      </c>
      <c r="E120" s="4" t="n">
        <v>0.0119345886610255</v>
      </c>
      <c r="F120" s="4" t="s">
        <v>10</v>
      </c>
      <c r="G120" s="4" t="s">
        <v>631</v>
      </c>
      <c r="H120" s="4" t="s">
        <v>632</v>
      </c>
    </row>
    <row r="121" customFormat="false" ht="14.4" hidden="false" customHeight="false" outlineLevel="0" collapsed="false">
      <c r="A121" s="4" t="s">
        <v>4654</v>
      </c>
      <c r="B121" s="4" t="n">
        <v>1318.94760728079</v>
      </c>
      <c r="C121" s="4" t="n">
        <v>283.956576232641</v>
      </c>
      <c r="D121" s="4" t="n">
        <v>2.21564502831894</v>
      </c>
      <c r="E121" s="4" t="n">
        <v>0.0333938455057485</v>
      </c>
      <c r="F121" s="4" t="s">
        <v>10</v>
      </c>
      <c r="G121" s="4" t="s">
        <v>14</v>
      </c>
      <c r="H121" s="4" t="s">
        <v>14</v>
      </c>
    </row>
    <row r="122" customFormat="false" ht="14.4" hidden="false" customHeight="false" outlineLevel="0" collapsed="false">
      <c r="A122" s="4" t="s">
        <v>636</v>
      </c>
      <c r="B122" s="4" t="n">
        <v>24.0080620303571</v>
      </c>
      <c r="C122" s="4" t="n">
        <v>0.548118438087047</v>
      </c>
      <c r="D122" s="4" t="n">
        <v>5.45288747522379</v>
      </c>
      <c r="E122" s="4" t="n">
        <v>0.0372321823343091</v>
      </c>
      <c r="F122" s="4" t="s">
        <v>10</v>
      </c>
      <c r="G122" s="4" t="s">
        <v>14</v>
      </c>
      <c r="H122" s="4" t="s">
        <v>14</v>
      </c>
    </row>
    <row r="123" customFormat="false" ht="14.4" hidden="false" customHeight="false" outlineLevel="0" collapsed="false">
      <c r="A123" s="4" t="s">
        <v>639</v>
      </c>
      <c r="B123" s="4" t="n">
        <v>5148.21310131226</v>
      </c>
      <c r="C123" s="4" t="n">
        <v>577.124777000003</v>
      </c>
      <c r="D123" s="4" t="n">
        <v>3.15711659770983</v>
      </c>
      <c r="E123" s="4" t="n">
        <v>0.000535897640538811</v>
      </c>
      <c r="F123" s="4" t="s">
        <v>10</v>
      </c>
      <c r="G123" s="4" t="s">
        <v>640</v>
      </c>
      <c r="H123" s="4" t="s">
        <v>641</v>
      </c>
    </row>
    <row r="124" customFormat="false" ht="14.4" hidden="false" customHeight="false" outlineLevel="0" collapsed="false">
      <c r="A124" s="4" t="s">
        <v>4381</v>
      </c>
      <c r="B124" s="4" t="n">
        <v>1723.24206920605</v>
      </c>
      <c r="C124" s="4" t="n">
        <v>582.605026010012</v>
      </c>
      <c r="D124" s="4" t="n">
        <v>1.56453532321662</v>
      </c>
      <c r="E124" s="4" t="n">
        <v>0.0231134687072359</v>
      </c>
      <c r="F124" s="4" t="s">
        <v>10</v>
      </c>
      <c r="G124" s="4" t="s">
        <v>4382</v>
      </c>
      <c r="H124" s="4" t="s">
        <v>4383</v>
      </c>
    </row>
    <row r="125" customFormat="false" ht="14.4" hidden="false" customHeight="false" outlineLevel="0" collapsed="false">
      <c r="A125" s="4" t="s">
        <v>4655</v>
      </c>
      <c r="B125" s="4" t="n">
        <v>234.922367086221</v>
      </c>
      <c r="C125" s="4" t="n">
        <v>44.8240845069478</v>
      </c>
      <c r="D125" s="4" t="n">
        <v>2.38983805695617</v>
      </c>
      <c r="E125" s="4" t="n">
        <v>0.00390787522581998</v>
      </c>
      <c r="F125" s="4" t="s">
        <v>10</v>
      </c>
      <c r="G125" s="4" t="s">
        <v>21</v>
      </c>
      <c r="H125" s="4" t="s">
        <v>22</v>
      </c>
    </row>
    <row r="126" customFormat="false" ht="14.4" hidden="false" customHeight="false" outlineLevel="0" collapsed="false">
      <c r="A126" s="4" t="s">
        <v>653</v>
      </c>
      <c r="B126" s="4" t="n">
        <v>130.16749820384</v>
      </c>
      <c r="C126" s="4" t="n">
        <v>15.7432367443861</v>
      </c>
      <c r="D126" s="4" t="n">
        <v>3.04756517532378</v>
      </c>
      <c r="E126" s="4" t="n">
        <v>0.0185389875450129</v>
      </c>
      <c r="F126" s="4" t="s">
        <v>10</v>
      </c>
      <c r="G126" s="4" t="s">
        <v>654</v>
      </c>
      <c r="H126" s="4" t="s">
        <v>655</v>
      </c>
    </row>
    <row r="127" customFormat="false" ht="14.4" hidden="false" customHeight="false" outlineLevel="0" collapsed="false">
      <c r="A127" s="4" t="s">
        <v>657</v>
      </c>
      <c r="B127" s="4" t="n">
        <v>544.004550966343</v>
      </c>
      <c r="C127" s="4" t="n">
        <v>64.0082298399944</v>
      </c>
      <c r="D127" s="4" t="n">
        <v>3.08728940438991</v>
      </c>
      <c r="E127" s="4" t="n">
        <v>1.06887635475715E-005</v>
      </c>
      <c r="F127" s="4" t="s">
        <v>10</v>
      </c>
      <c r="G127" s="4" t="s">
        <v>658</v>
      </c>
      <c r="H127" s="4" t="s">
        <v>659</v>
      </c>
    </row>
    <row r="128" customFormat="false" ht="14.4" hidden="false" customHeight="false" outlineLevel="0" collapsed="false">
      <c r="A128" s="4" t="s">
        <v>4306</v>
      </c>
      <c r="B128" s="4" t="n">
        <v>818.05251234098</v>
      </c>
      <c r="C128" s="4" t="n">
        <v>282.555943436191</v>
      </c>
      <c r="D128" s="4" t="n">
        <v>1.53365691952404</v>
      </c>
      <c r="E128" s="4" t="n">
        <v>0.0168276551426328</v>
      </c>
      <c r="F128" s="4" t="s">
        <v>10</v>
      </c>
      <c r="G128" s="4" t="s">
        <v>14</v>
      </c>
      <c r="H128" s="4" t="s">
        <v>14</v>
      </c>
    </row>
    <row r="129" customFormat="false" ht="14.4" hidden="false" customHeight="false" outlineLevel="0" collapsed="false">
      <c r="A129" s="4" t="s">
        <v>666</v>
      </c>
      <c r="B129" s="4" t="n">
        <v>4078.24322478018</v>
      </c>
      <c r="C129" s="4" t="n">
        <v>637.372089679285</v>
      </c>
      <c r="D129" s="4" t="n">
        <v>2.67774006921497</v>
      </c>
      <c r="E129" s="4" t="n">
        <v>0.000299792868495784</v>
      </c>
      <c r="F129" s="4" t="s">
        <v>10</v>
      </c>
      <c r="G129" s="4" t="s">
        <v>14</v>
      </c>
      <c r="H129" s="4" t="s">
        <v>14</v>
      </c>
    </row>
    <row r="130" customFormat="false" ht="14.4" hidden="false" customHeight="false" outlineLevel="0" collapsed="false">
      <c r="A130" s="4" t="s">
        <v>4279</v>
      </c>
      <c r="B130" s="4" t="n">
        <v>3173.72805870702</v>
      </c>
      <c r="C130" s="4" t="n">
        <v>1259.09199948643</v>
      </c>
      <c r="D130" s="4" t="n">
        <v>1.33379481403652</v>
      </c>
      <c r="E130" s="4" t="n">
        <v>0.0200660303576749</v>
      </c>
      <c r="F130" s="4" t="s">
        <v>10</v>
      </c>
      <c r="G130" s="4" t="s">
        <v>4280</v>
      </c>
      <c r="H130" s="4" t="s">
        <v>4281</v>
      </c>
    </row>
    <row r="131" customFormat="false" ht="14.4" hidden="false" customHeight="false" outlineLevel="0" collapsed="false">
      <c r="A131" s="4" t="s">
        <v>4656</v>
      </c>
      <c r="B131" s="4" t="n">
        <v>320.743948978996</v>
      </c>
      <c r="C131" s="4" t="n">
        <v>72.199529404438</v>
      </c>
      <c r="D131" s="4" t="n">
        <v>2.15136070950244</v>
      </c>
      <c r="E131" s="4" t="n">
        <v>0.00310092182463202</v>
      </c>
      <c r="F131" s="4" t="s">
        <v>10</v>
      </c>
      <c r="G131" s="4" t="s">
        <v>4657</v>
      </c>
      <c r="H131" s="4" t="s">
        <v>4658</v>
      </c>
    </row>
    <row r="132" customFormat="false" ht="14.4" hidden="false" customHeight="false" outlineLevel="0" collapsed="false">
      <c r="A132" s="4" t="s">
        <v>4659</v>
      </c>
      <c r="B132" s="4" t="n">
        <v>91.4510601185169</v>
      </c>
      <c r="C132" s="4" t="n">
        <v>18.3620144444591</v>
      </c>
      <c r="D132" s="4" t="n">
        <v>2.31627555266295</v>
      </c>
      <c r="E132" s="4" t="n">
        <v>0.0446077358951134</v>
      </c>
      <c r="F132" s="4" t="s">
        <v>10</v>
      </c>
      <c r="G132" s="4" t="s">
        <v>14</v>
      </c>
      <c r="H132" s="4" t="s">
        <v>14</v>
      </c>
    </row>
    <row r="133" customFormat="false" ht="14.4" hidden="false" customHeight="false" outlineLevel="0" collapsed="false">
      <c r="A133" s="4" t="s">
        <v>4660</v>
      </c>
      <c r="B133" s="4" t="n">
        <v>314.812577262859</v>
      </c>
      <c r="C133" s="4" t="n">
        <v>77.421846301153</v>
      </c>
      <c r="D133" s="4" t="n">
        <v>2.023680562438</v>
      </c>
      <c r="E133" s="4" t="n">
        <v>0.0234692299422809</v>
      </c>
      <c r="F133" s="4" t="s">
        <v>10</v>
      </c>
      <c r="G133" s="4" t="s">
        <v>14</v>
      </c>
      <c r="H133" s="4" t="s">
        <v>14</v>
      </c>
    </row>
    <row r="134" customFormat="false" ht="14.4" hidden="false" customHeight="false" outlineLevel="0" collapsed="false">
      <c r="A134" s="4" t="s">
        <v>676</v>
      </c>
      <c r="B134" s="4" t="n">
        <v>107.396831385421</v>
      </c>
      <c r="C134" s="4" t="n">
        <v>21.1026066348944</v>
      </c>
      <c r="D134" s="4" t="n">
        <v>2.34745830942475</v>
      </c>
      <c r="E134" s="4" t="n">
        <v>0.0233336153702197</v>
      </c>
      <c r="F134" s="4" t="s">
        <v>10</v>
      </c>
      <c r="G134" s="4" t="s">
        <v>677</v>
      </c>
      <c r="H134" s="4" t="s">
        <v>678</v>
      </c>
    </row>
    <row r="135" customFormat="false" ht="14.4" hidden="false" customHeight="false" outlineLevel="0" collapsed="false">
      <c r="A135" s="4" t="s">
        <v>679</v>
      </c>
      <c r="B135" s="4" t="n">
        <v>1483.14559204312</v>
      </c>
      <c r="C135" s="4" t="n">
        <v>310.905810719493</v>
      </c>
      <c r="D135" s="4" t="n">
        <v>2.25411074048162</v>
      </c>
      <c r="E135" s="4" t="n">
        <v>0.000140799699252791</v>
      </c>
      <c r="F135" s="4" t="s">
        <v>10</v>
      </c>
      <c r="G135" s="4" t="s">
        <v>14</v>
      </c>
      <c r="H135" s="4" t="s">
        <v>14</v>
      </c>
    </row>
    <row r="136" customFormat="false" ht="14.4" hidden="false" customHeight="false" outlineLevel="0" collapsed="false">
      <c r="A136" s="4" t="s">
        <v>680</v>
      </c>
      <c r="B136" s="4" t="n">
        <v>689.623111784615</v>
      </c>
      <c r="C136" s="4" t="n">
        <v>94.2005529821612</v>
      </c>
      <c r="D136" s="4" t="n">
        <v>2.8720006912306</v>
      </c>
      <c r="E136" s="4" t="n">
        <v>2.10754592574061E-005</v>
      </c>
      <c r="F136" s="4" t="s">
        <v>10</v>
      </c>
      <c r="G136" s="4" t="s">
        <v>14</v>
      </c>
      <c r="H136" s="4" t="s">
        <v>14</v>
      </c>
    </row>
    <row r="137" customFormat="false" ht="14.4" hidden="false" customHeight="false" outlineLevel="0" collapsed="false">
      <c r="A137" s="4" t="s">
        <v>4661</v>
      </c>
      <c r="B137" s="4" t="n">
        <v>1328.95592299965</v>
      </c>
      <c r="C137" s="4" t="n">
        <v>491.024092561699</v>
      </c>
      <c r="D137" s="4" t="n">
        <v>1.43642753747652</v>
      </c>
      <c r="E137" s="4" t="n">
        <v>0.0169312660405498</v>
      </c>
      <c r="F137" s="4" t="s">
        <v>10</v>
      </c>
      <c r="G137" s="4" t="s">
        <v>1089</v>
      </c>
      <c r="H137" s="4" t="s">
        <v>1090</v>
      </c>
    </row>
    <row r="138" customFormat="false" ht="14.4" hidden="false" customHeight="false" outlineLevel="0" collapsed="false">
      <c r="A138" s="4" t="s">
        <v>703</v>
      </c>
      <c r="B138" s="4" t="n">
        <v>1313.85936625787</v>
      </c>
      <c r="C138" s="4" t="n">
        <v>541.298790905569</v>
      </c>
      <c r="D138" s="4" t="n">
        <v>1.27931378915125</v>
      </c>
      <c r="E138" s="4" t="n">
        <v>0.0379179187035753</v>
      </c>
      <c r="F138" s="4" t="s">
        <v>10</v>
      </c>
      <c r="G138" s="4" t="s">
        <v>704</v>
      </c>
      <c r="H138" s="4" t="s">
        <v>705</v>
      </c>
    </row>
    <row r="139" customFormat="false" ht="14.4" hidden="false" customHeight="false" outlineLevel="0" collapsed="false">
      <c r="A139" s="4" t="s">
        <v>710</v>
      </c>
      <c r="B139" s="4" t="n">
        <v>1339.2151516706</v>
      </c>
      <c r="C139" s="4" t="n">
        <v>26.4467380219715</v>
      </c>
      <c r="D139" s="4" t="n">
        <v>5.6621541560259</v>
      </c>
      <c r="E139" s="4" t="n">
        <v>5.3872750259671E-005</v>
      </c>
      <c r="F139" s="4" t="s">
        <v>10</v>
      </c>
      <c r="G139" s="4" t="s">
        <v>14</v>
      </c>
      <c r="H139" s="4" t="s">
        <v>14</v>
      </c>
    </row>
    <row r="140" customFormat="false" ht="14.4" hidden="false" customHeight="false" outlineLevel="0" collapsed="false">
      <c r="A140" s="4" t="s">
        <v>4662</v>
      </c>
      <c r="B140" s="4" t="n">
        <v>156.827230732447</v>
      </c>
      <c r="C140" s="4" t="n">
        <v>24.1476882826921</v>
      </c>
      <c r="D140" s="4" t="n">
        <v>2.69921909583396</v>
      </c>
      <c r="E140" s="4" t="n">
        <v>0.0411765782599746</v>
      </c>
      <c r="F140" s="4" t="s">
        <v>10</v>
      </c>
      <c r="G140" s="4" t="s">
        <v>4663</v>
      </c>
      <c r="H140" s="4" t="s">
        <v>4664</v>
      </c>
    </row>
    <row r="141" customFormat="false" ht="14.4" hidden="false" customHeight="false" outlineLevel="0" collapsed="false">
      <c r="A141" s="4" t="s">
        <v>711</v>
      </c>
      <c r="B141" s="4" t="n">
        <v>481.785991378887</v>
      </c>
      <c r="C141" s="4" t="n">
        <v>122.794142783274</v>
      </c>
      <c r="D141" s="4" t="n">
        <v>1.9721506992051</v>
      </c>
      <c r="E141" s="4" t="n">
        <v>0.0357313856881687</v>
      </c>
      <c r="F141" s="4" t="s">
        <v>10</v>
      </c>
      <c r="G141" s="4" t="s">
        <v>712</v>
      </c>
      <c r="H141" s="4" t="s">
        <v>713</v>
      </c>
    </row>
    <row r="142" customFormat="false" ht="14.4" hidden="false" customHeight="false" outlineLevel="0" collapsed="false">
      <c r="A142" s="4" t="s">
        <v>4233</v>
      </c>
      <c r="B142" s="4" t="n">
        <v>169.379280848093</v>
      </c>
      <c r="C142" s="4" t="n">
        <v>28.1520473499568</v>
      </c>
      <c r="D142" s="4" t="n">
        <v>2.58894565839186</v>
      </c>
      <c r="E142" s="4" t="n">
        <v>0.00425197103290928</v>
      </c>
      <c r="F142" s="4" t="s">
        <v>10</v>
      </c>
      <c r="G142" s="4" t="s">
        <v>14</v>
      </c>
      <c r="H142" s="4" t="s">
        <v>14</v>
      </c>
    </row>
    <row r="143" customFormat="false" ht="14.4" hidden="false" customHeight="false" outlineLevel="0" collapsed="false">
      <c r="A143" s="4" t="s">
        <v>4407</v>
      </c>
      <c r="B143" s="4" t="n">
        <v>2957.11288363848</v>
      </c>
      <c r="C143" s="4" t="n">
        <v>1265.30556740285</v>
      </c>
      <c r="D143" s="4" t="n">
        <v>1.22470348395896</v>
      </c>
      <c r="E143" s="4" t="n">
        <v>0.0409223841573245</v>
      </c>
      <c r="F143" s="4" t="s">
        <v>10</v>
      </c>
      <c r="G143" s="4" t="s">
        <v>4408</v>
      </c>
      <c r="H143" s="4" t="s">
        <v>4409</v>
      </c>
    </row>
    <row r="144" customFormat="false" ht="14.4" hidden="false" customHeight="false" outlineLevel="0" collapsed="false">
      <c r="A144" s="4" t="s">
        <v>4324</v>
      </c>
      <c r="B144" s="4" t="n">
        <v>529.927945190891</v>
      </c>
      <c r="C144" s="4" t="n">
        <v>142.526406554408</v>
      </c>
      <c r="D144" s="4" t="n">
        <v>1.89456696928074</v>
      </c>
      <c r="E144" s="4" t="n">
        <v>0.00454762518408348</v>
      </c>
      <c r="F144" s="4" t="s">
        <v>10</v>
      </c>
      <c r="G144" s="4" t="s">
        <v>14</v>
      </c>
      <c r="H144" s="4" t="s">
        <v>14</v>
      </c>
    </row>
    <row r="145" customFormat="false" ht="14.4" hidden="false" customHeight="false" outlineLevel="0" collapsed="false">
      <c r="A145" s="4" t="s">
        <v>730</v>
      </c>
      <c r="B145" s="4" t="n">
        <v>1204.78896821516</v>
      </c>
      <c r="C145" s="4" t="n">
        <v>413.510721702874</v>
      </c>
      <c r="D145" s="4" t="n">
        <v>1.5427838231065</v>
      </c>
      <c r="E145" s="4" t="n">
        <v>0.00912593431911256</v>
      </c>
      <c r="F145" s="4" t="s">
        <v>10</v>
      </c>
      <c r="G145" s="4" t="s">
        <v>731</v>
      </c>
      <c r="H145" s="4" t="s">
        <v>732</v>
      </c>
    </row>
    <row r="146" customFormat="false" ht="14.4" hidden="false" customHeight="false" outlineLevel="0" collapsed="false">
      <c r="A146" s="4" t="s">
        <v>4530</v>
      </c>
      <c r="B146" s="4" t="n">
        <v>19145.5981026409</v>
      </c>
      <c r="C146" s="4" t="n">
        <v>5477.51714766201</v>
      </c>
      <c r="D146" s="4" t="n">
        <v>1.80541872947516</v>
      </c>
      <c r="E146" s="4" t="n">
        <v>0.000915934766326669</v>
      </c>
      <c r="F146" s="4" t="s">
        <v>10</v>
      </c>
      <c r="G146" s="4" t="s">
        <v>64</v>
      </c>
      <c r="H146" s="4" t="s">
        <v>65</v>
      </c>
    </row>
    <row r="147" customFormat="false" ht="14.4" hidden="false" customHeight="false" outlineLevel="0" collapsed="false">
      <c r="A147" s="4" t="s">
        <v>737</v>
      </c>
      <c r="B147" s="4" t="n">
        <v>863.493480055367</v>
      </c>
      <c r="C147" s="4" t="n">
        <v>138.019738096435</v>
      </c>
      <c r="D147" s="4" t="n">
        <v>2.64531068403319</v>
      </c>
      <c r="E147" s="4" t="n">
        <v>0.00207124713645221</v>
      </c>
      <c r="F147" s="4" t="s">
        <v>10</v>
      </c>
      <c r="G147" s="4" t="s">
        <v>226</v>
      </c>
      <c r="H147" s="4" t="s">
        <v>227</v>
      </c>
    </row>
    <row r="148" customFormat="false" ht="14.4" hidden="false" customHeight="false" outlineLevel="0" collapsed="false">
      <c r="A148" s="4" t="s">
        <v>4320</v>
      </c>
      <c r="B148" s="4" t="n">
        <v>985.19346075237</v>
      </c>
      <c r="C148" s="4" t="n">
        <v>195.359022121713</v>
      </c>
      <c r="D148" s="4" t="n">
        <v>2.33427916796045</v>
      </c>
      <c r="E148" s="4" t="n">
        <v>0.000176954667451179</v>
      </c>
      <c r="F148" s="4" t="s">
        <v>10</v>
      </c>
      <c r="G148" s="4" t="s">
        <v>4321</v>
      </c>
      <c r="H148" s="4" t="s">
        <v>4322</v>
      </c>
    </row>
    <row r="149" customFormat="false" ht="14.4" hidden="false" customHeight="false" outlineLevel="0" collapsed="false">
      <c r="A149" s="4" t="s">
        <v>4240</v>
      </c>
      <c r="B149" s="4" t="n">
        <v>1343.59556814411</v>
      </c>
      <c r="C149" s="4" t="n">
        <v>513.649427094665</v>
      </c>
      <c r="D149" s="4" t="n">
        <v>1.38724300106372</v>
      </c>
      <c r="E149" s="4" t="n">
        <v>0.0269853735001712</v>
      </c>
      <c r="F149" s="4" t="s">
        <v>10</v>
      </c>
      <c r="G149" s="4" t="s">
        <v>14</v>
      </c>
      <c r="H149" s="4" t="s">
        <v>14</v>
      </c>
    </row>
    <row r="150" customFormat="false" ht="14.4" hidden="false" customHeight="false" outlineLevel="0" collapsed="false">
      <c r="A150" s="4" t="s">
        <v>744</v>
      </c>
      <c r="B150" s="4" t="n">
        <v>815.370855561871</v>
      </c>
      <c r="C150" s="4" t="n">
        <v>254.251511051923</v>
      </c>
      <c r="D150" s="4" t="n">
        <v>1.6812000421264</v>
      </c>
      <c r="E150" s="4" t="n">
        <v>0.00837305492663379</v>
      </c>
      <c r="F150" s="4" t="s">
        <v>10</v>
      </c>
      <c r="G150" s="4" t="s">
        <v>745</v>
      </c>
      <c r="H150" s="4" t="s">
        <v>746</v>
      </c>
    </row>
    <row r="151" customFormat="false" ht="14.4" hidden="false" customHeight="false" outlineLevel="0" collapsed="false">
      <c r="A151" s="4" t="s">
        <v>748</v>
      </c>
      <c r="B151" s="4" t="n">
        <v>603.75029255041</v>
      </c>
      <c r="C151" s="4" t="n">
        <v>176.007440325097</v>
      </c>
      <c r="D151" s="4" t="n">
        <v>1.77831556612179</v>
      </c>
      <c r="E151" s="4" t="n">
        <v>0.0423161229841925</v>
      </c>
      <c r="F151" s="4" t="s">
        <v>10</v>
      </c>
      <c r="G151" s="4" t="s">
        <v>749</v>
      </c>
      <c r="H151" s="4" t="s">
        <v>750</v>
      </c>
    </row>
    <row r="152" customFormat="false" ht="14.4" hidden="false" customHeight="false" outlineLevel="0" collapsed="false">
      <c r="A152" s="4" t="s">
        <v>4110</v>
      </c>
      <c r="B152" s="4" t="n">
        <v>1875.73440511799</v>
      </c>
      <c r="C152" s="4" t="n">
        <v>627.49137404989</v>
      </c>
      <c r="D152" s="4" t="n">
        <v>1.57978803171995</v>
      </c>
      <c r="E152" s="4" t="n">
        <v>0.00606969776232391</v>
      </c>
      <c r="F152" s="4" t="s">
        <v>10</v>
      </c>
      <c r="G152" s="4" t="s">
        <v>4111</v>
      </c>
      <c r="H152" s="4" t="s">
        <v>4112</v>
      </c>
    </row>
    <row r="153" customFormat="false" ht="14.4" hidden="false" customHeight="false" outlineLevel="0" collapsed="false">
      <c r="A153" s="4" t="s">
        <v>4294</v>
      </c>
      <c r="B153" s="4" t="n">
        <v>3748.74044249345</v>
      </c>
      <c r="C153" s="4" t="n">
        <v>1040.75837323495</v>
      </c>
      <c r="D153" s="4" t="n">
        <v>1.84877077344279</v>
      </c>
      <c r="E153" s="4" t="n">
        <v>0.00109904044835391</v>
      </c>
      <c r="F153" s="4" t="s">
        <v>10</v>
      </c>
      <c r="G153" s="4" t="s">
        <v>4295</v>
      </c>
      <c r="H153" s="4" t="s">
        <v>4296</v>
      </c>
    </row>
    <row r="154" customFormat="false" ht="14.4" hidden="false" customHeight="false" outlineLevel="0" collapsed="false">
      <c r="A154" s="4" t="s">
        <v>754</v>
      </c>
      <c r="B154" s="4" t="n">
        <v>179992.535379529</v>
      </c>
      <c r="C154" s="4" t="n">
        <v>10987.1373161899</v>
      </c>
      <c r="D154" s="4" t="n">
        <v>4.03404962847379</v>
      </c>
      <c r="E154" s="4" t="n">
        <v>3.12787079408579E-010</v>
      </c>
      <c r="F154" s="4" t="s">
        <v>10</v>
      </c>
      <c r="G154" s="4" t="s">
        <v>755</v>
      </c>
      <c r="H154" s="4" t="s">
        <v>756</v>
      </c>
    </row>
    <row r="155" customFormat="false" ht="14.4" hidden="false" customHeight="false" outlineLevel="0" collapsed="false">
      <c r="A155" s="4" t="s">
        <v>757</v>
      </c>
      <c r="B155" s="4" t="n">
        <v>952.488580512392</v>
      </c>
      <c r="C155" s="4" t="n">
        <v>379.071065272321</v>
      </c>
      <c r="D155" s="4" t="n">
        <v>1.32923345717335</v>
      </c>
      <c r="E155" s="4" t="n">
        <v>0.041941358076045</v>
      </c>
      <c r="F155" s="4" t="s">
        <v>10</v>
      </c>
      <c r="G155" s="4" t="s">
        <v>758</v>
      </c>
      <c r="H155" s="4" t="s">
        <v>759</v>
      </c>
    </row>
    <row r="156" customFormat="false" ht="14.4" hidden="false" customHeight="false" outlineLevel="0" collapsed="false">
      <c r="A156" s="4" t="s">
        <v>763</v>
      </c>
      <c r="B156" s="4" t="n">
        <v>52.6255202111688</v>
      </c>
      <c r="C156" s="4" t="n">
        <v>2.42086422964163</v>
      </c>
      <c r="D156" s="4" t="n">
        <v>4.44216851406799</v>
      </c>
      <c r="E156" s="4" t="n">
        <v>0.00737046769304392</v>
      </c>
      <c r="F156" s="4" t="s">
        <v>10</v>
      </c>
      <c r="G156" s="4" t="s">
        <v>764</v>
      </c>
      <c r="H156" s="4" t="s">
        <v>765</v>
      </c>
    </row>
    <row r="157" customFormat="false" ht="14.4" hidden="false" customHeight="false" outlineLevel="0" collapsed="false">
      <c r="A157" s="4" t="s">
        <v>4312</v>
      </c>
      <c r="B157" s="4" t="n">
        <v>709.089539360863</v>
      </c>
      <c r="C157" s="4" t="n">
        <v>198.054085876027</v>
      </c>
      <c r="D157" s="4" t="n">
        <v>1.84007334891505</v>
      </c>
      <c r="E157" s="4" t="n">
        <v>0.00768128219586298</v>
      </c>
      <c r="F157" s="4" t="s">
        <v>10</v>
      </c>
      <c r="G157" s="4" t="s">
        <v>14</v>
      </c>
      <c r="H157" s="4" t="s">
        <v>14</v>
      </c>
    </row>
    <row r="158" customFormat="false" ht="14.4" hidden="false" customHeight="false" outlineLevel="0" collapsed="false">
      <c r="A158" s="4" t="s">
        <v>4665</v>
      </c>
      <c r="B158" s="4" t="n">
        <v>176.097850485389</v>
      </c>
      <c r="C158" s="4" t="n">
        <v>39.0230786281976</v>
      </c>
      <c r="D158" s="4" t="n">
        <v>2.17397779384778</v>
      </c>
      <c r="E158" s="4" t="n">
        <v>0.0135572302798472</v>
      </c>
      <c r="F158" s="4" t="s">
        <v>10</v>
      </c>
      <c r="G158" s="4" t="s">
        <v>474</v>
      </c>
      <c r="H158" s="4" t="s">
        <v>475</v>
      </c>
    </row>
    <row r="159" customFormat="false" ht="14.4" hidden="false" customHeight="false" outlineLevel="0" collapsed="false">
      <c r="A159" s="4" t="s">
        <v>771</v>
      </c>
      <c r="B159" s="4" t="n">
        <v>1564.94040257977</v>
      </c>
      <c r="C159" s="4" t="n">
        <v>530.382605339552</v>
      </c>
      <c r="D159" s="4" t="n">
        <v>1.56100235015793</v>
      </c>
      <c r="E159" s="4" t="n">
        <v>0.00821741930732339</v>
      </c>
      <c r="F159" s="4" t="s">
        <v>10</v>
      </c>
      <c r="G159" s="4" t="s">
        <v>772</v>
      </c>
      <c r="H159" s="4" t="s">
        <v>773</v>
      </c>
    </row>
    <row r="160" customFormat="false" ht="14.4" hidden="false" customHeight="false" outlineLevel="0" collapsed="false">
      <c r="A160" s="4" t="s">
        <v>4397</v>
      </c>
      <c r="B160" s="4" t="n">
        <v>243.697218575753</v>
      </c>
      <c r="C160" s="4" t="n">
        <v>68.1647868673974</v>
      </c>
      <c r="D160" s="4" t="n">
        <v>1.83799122764559</v>
      </c>
      <c r="E160" s="4" t="n">
        <v>0.0219291219805069</v>
      </c>
      <c r="F160" s="4" t="s">
        <v>10</v>
      </c>
      <c r="G160" s="4" t="s">
        <v>4398</v>
      </c>
      <c r="H160" s="4" t="s">
        <v>4399</v>
      </c>
    </row>
    <row r="161" customFormat="false" ht="14.4" hidden="false" customHeight="false" outlineLevel="0" collapsed="false">
      <c r="A161" s="4" t="s">
        <v>4145</v>
      </c>
      <c r="B161" s="4" t="n">
        <v>419.139278402786</v>
      </c>
      <c r="C161" s="4" t="n">
        <v>93.8808250213676</v>
      </c>
      <c r="D161" s="4" t="n">
        <v>2.15852730033728</v>
      </c>
      <c r="E161" s="4" t="n">
        <v>0.00306155522851736</v>
      </c>
      <c r="F161" s="4" t="s">
        <v>10</v>
      </c>
      <c r="G161" s="4" t="s">
        <v>4146</v>
      </c>
      <c r="H161" s="4" t="s">
        <v>4147</v>
      </c>
    </row>
    <row r="162" customFormat="false" ht="14.4" hidden="false" customHeight="false" outlineLevel="0" collapsed="false">
      <c r="A162" s="4" t="s">
        <v>4666</v>
      </c>
      <c r="B162" s="4" t="n">
        <v>741.71469128171</v>
      </c>
      <c r="C162" s="4" t="n">
        <v>306.992789135728</v>
      </c>
      <c r="D162" s="4" t="n">
        <v>1.27265957607893</v>
      </c>
      <c r="E162" s="4" t="n">
        <v>0.0493758105074307</v>
      </c>
      <c r="F162" s="4" t="s">
        <v>10</v>
      </c>
      <c r="G162" s="4" t="s">
        <v>14</v>
      </c>
      <c r="H162" s="4" t="s">
        <v>14</v>
      </c>
    </row>
    <row r="163" customFormat="false" ht="14.4" hidden="false" customHeight="false" outlineLevel="0" collapsed="false">
      <c r="A163" s="4" t="s">
        <v>4478</v>
      </c>
      <c r="B163" s="4" t="n">
        <v>827.01262382963</v>
      </c>
      <c r="C163" s="4" t="n">
        <v>183.970068800989</v>
      </c>
      <c r="D163" s="4" t="n">
        <v>2.16843828677559</v>
      </c>
      <c r="E163" s="4" t="n">
        <v>0.00558176767900243</v>
      </c>
      <c r="F163" s="4" t="s">
        <v>10</v>
      </c>
      <c r="G163" s="4" t="s">
        <v>14</v>
      </c>
      <c r="H163" s="4" t="s">
        <v>14</v>
      </c>
    </row>
    <row r="164" customFormat="false" ht="14.4" hidden="false" customHeight="false" outlineLevel="0" collapsed="false">
      <c r="A164" s="4" t="s">
        <v>796</v>
      </c>
      <c r="B164" s="4" t="n">
        <v>40.967702982033</v>
      </c>
      <c r="C164" s="4" t="n">
        <v>0.548118438087047</v>
      </c>
      <c r="D164" s="4" t="n">
        <v>6.22385552825891</v>
      </c>
      <c r="E164" s="4" t="n">
        <v>0.00364734480200463</v>
      </c>
      <c r="F164" s="4" t="s">
        <v>10</v>
      </c>
      <c r="G164" s="4" t="s">
        <v>14</v>
      </c>
      <c r="H164" s="4" t="s">
        <v>14</v>
      </c>
    </row>
    <row r="165" customFormat="false" ht="14.4" hidden="false" customHeight="false" outlineLevel="0" collapsed="false">
      <c r="A165" s="4" t="s">
        <v>800</v>
      </c>
      <c r="B165" s="4" t="n">
        <v>73.6652363689127</v>
      </c>
      <c r="C165" s="4" t="n">
        <v>5.05488043314566</v>
      </c>
      <c r="D165" s="4" t="n">
        <v>3.8652350799196</v>
      </c>
      <c r="E165" s="4" t="n">
        <v>0.00933994949778198</v>
      </c>
      <c r="F165" s="4" t="s">
        <v>10</v>
      </c>
      <c r="G165" s="4" t="s">
        <v>801</v>
      </c>
      <c r="H165" s="4" t="s">
        <v>802</v>
      </c>
    </row>
    <row r="166" customFormat="false" ht="14.4" hidden="false" customHeight="false" outlineLevel="0" collapsed="false">
      <c r="A166" s="4" t="s">
        <v>807</v>
      </c>
      <c r="B166" s="4" t="n">
        <v>300.438387734783</v>
      </c>
      <c r="C166" s="4" t="n">
        <v>92.023224196158</v>
      </c>
      <c r="D166" s="4" t="n">
        <v>1.70699925143441</v>
      </c>
      <c r="E166" s="4" t="n">
        <v>0.0268861138245536</v>
      </c>
      <c r="F166" s="4" t="s">
        <v>10</v>
      </c>
      <c r="G166" s="4" t="s">
        <v>808</v>
      </c>
      <c r="H166" s="4" t="s">
        <v>809</v>
      </c>
    </row>
    <row r="167" customFormat="false" ht="14.4" hidden="false" customHeight="false" outlineLevel="0" collapsed="false">
      <c r="A167" s="4" t="s">
        <v>813</v>
      </c>
      <c r="B167" s="4" t="n">
        <v>11287.4398932874</v>
      </c>
      <c r="C167" s="4" t="n">
        <v>1783.76343983735</v>
      </c>
      <c r="D167" s="4" t="n">
        <v>2.6617221003371</v>
      </c>
      <c r="E167" s="4" t="n">
        <v>0.0123051726446565</v>
      </c>
      <c r="F167" s="4" t="s">
        <v>10</v>
      </c>
      <c r="G167" s="4" t="s">
        <v>14</v>
      </c>
      <c r="H167" s="4" t="s">
        <v>14</v>
      </c>
    </row>
    <row r="168" customFormat="false" ht="14.4" hidden="false" customHeight="false" outlineLevel="0" collapsed="false">
      <c r="A168" s="4" t="s">
        <v>820</v>
      </c>
      <c r="B168" s="4" t="n">
        <v>654.472118768641</v>
      </c>
      <c r="C168" s="4" t="n">
        <v>250.795270422746</v>
      </c>
      <c r="D168" s="4" t="n">
        <v>1.38382159149276</v>
      </c>
      <c r="E168" s="4" t="n">
        <v>0.0357115671319988</v>
      </c>
      <c r="F168" s="4" t="s">
        <v>10</v>
      </c>
      <c r="G168" s="4" t="s">
        <v>821</v>
      </c>
      <c r="H168" s="4" t="s">
        <v>822</v>
      </c>
    </row>
    <row r="169" customFormat="false" ht="14.4" hidden="false" customHeight="false" outlineLevel="0" collapsed="false">
      <c r="A169" s="4" t="s">
        <v>832</v>
      </c>
      <c r="B169" s="4" t="n">
        <v>161.837501984779</v>
      </c>
      <c r="C169" s="4" t="n">
        <v>29.5832506903556</v>
      </c>
      <c r="D169" s="4" t="n">
        <v>2.45169346307938</v>
      </c>
      <c r="E169" s="4" t="n">
        <v>0.00734925918010133</v>
      </c>
      <c r="F169" s="4" t="s">
        <v>10</v>
      </c>
      <c r="G169" s="4" t="s">
        <v>833</v>
      </c>
      <c r="H169" s="4" t="s">
        <v>834</v>
      </c>
    </row>
    <row r="170" customFormat="false" ht="14.4" hidden="false" customHeight="false" outlineLevel="0" collapsed="false">
      <c r="A170" s="4" t="s">
        <v>835</v>
      </c>
      <c r="B170" s="4" t="n">
        <v>45.6651897929033</v>
      </c>
      <c r="C170" s="4" t="n">
        <v>0.441542451155846</v>
      </c>
      <c r="D170" s="4" t="n">
        <v>6.69239886980476</v>
      </c>
      <c r="E170" s="4" t="n">
        <v>0.00133282545131836</v>
      </c>
      <c r="F170" s="4" t="s">
        <v>10</v>
      </c>
      <c r="G170" s="4" t="s">
        <v>14</v>
      </c>
      <c r="H170" s="4" t="s">
        <v>14</v>
      </c>
    </row>
    <row r="171" customFormat="false" ht="14.4" hidden="false" customHeight="false" outlineLevel="0" collapsed="false">
      <c r="A171" s="4" t="s">
        <v>4093</v>
      </c>
      <c r="B171" s="4" t="n">
        <v>424.970296696256</v>
      </c>
      <c r="C171" s="4" t="n">
        <v>110.431047687996</v>
      </c>
      <c r="D171" s="4" t="n">
        <v>1.94421616474502</v>
      </c>
      <c r="E171" s="4" t="n">
        <v>0.0200827275668344</v>
      </c>
      <c r="F171" s="4" t="s">
        <v>10</v>
      </c>
      <c r="G171" s="4" t="s">
        <v>4094</v>
      </c>
      <c r="H171" s="4" t="s">
        <v>4095</v>
      </c>
    </row>
    <row r="172" customFormat="false" ht="14.4" hidden="false" customHeight="false" outlineLevel="0" collapsed="false">
      <c r="A172" s="4" t="s">
        <v>844</v>
      </c>
      <c r="B172" s="4" t="n">
        <v>74.5565291266431</v>
      </c>
      <c r="C172" s="4" t="n">
        <v>6.3795077866132</v>
      </c>
      <c r="D172" s="4" t="n">
        <v>3.54681767723249</v>
      </c>
      <c r="E172" s="4" t="n">
        <v>0.00374102483397617</v>
      </c>
      <c r="F172" s="4" t="s">
        <v>10</v>
      </c>
      <c r="G172" s="4" t="s">
        <v>845</v>
      </c>
      <c r="H172" s="4" t="s">
        <v>846</v>
      </c>
    </row>
    <row r="173" customFormat="false" ht="14.4" hidden="false" customHeight="false" outlineLevel="0" collapsed="false">
      <c r="A173" s="4" t="s">
        <v>4667</v>
      </c>
      <c r="B173" s="4" t="n">
        <v>489.862996095547</v>
      </c>
      <c r="C173" s="4" t="n">
        <v>92.053607665934</v>
      </c>
      <c r="D173" s="4" t="n">
        <v>2.41183214722575</v>
      </c>
      <c r="E173" s="4" t="n">
        <v>0.000948563213297265</v>
      </c>
      <c r="F173" s="4" t="s">
        <v>10</v>
      </c>
      <c r="G173" s="4" t="s">
        <v>2663</v>
      </c>
      <c r="H173" s="4" t="s">
        <v>2664</v>
      </c>
    </row>
    <row r="174" customFormat="false" ht="14.4" hidden="false" customHeight="false" outlineLevel="0" collapsed="false">
      <c r="A174" s="4" t="s">
        <v>4668</v>
      </c>
      <c r="B174" s="4" t="n">
        <v>174.567905359873</v>
      </c>
      <c r="C174" s="4" t="n">
        <v>34.4097406462078</v>
      </c>
      <c r="D174" s="4" t="n">
        <v>2.34289941781218</v>
      </c>
      <c r="E174" s="4" t="n">
        <v>0.006965149719114</v>
      </c>
      <c r="F174" s="4" t="s">
        <v>10</v>
      </c>
      <c r="G174" s="4" t="s">
        <v>14</v>
      </c>
      <c r="H174" s="4" t="s">
        <v>14</v>
      </c>
    </row>
    <row r="175" customFormat="false" ht="14.4" hidden="false" customHeight="false" outlineLevel="0" collapsed="false">
      <c r="A175" s="4" t="s">
        <v>861</v>
      </c>
      <c r="B175" s="4" t="n">
        <v>97.2414708311465</v>
      </c>
      <c r="C175" s="4" t="n">
        <v>10.5665418208782</v>
      </c>
      <c r="D175" s="4" t="n">
        <v>3.20206842107781</v>
      </c>
      <c r="E175" s="4" t="n">
        <v>0.0208605508528672</v>
      </c>
      <c r="F175" s="4" t="s">
        <v>10</v>
      </c>
      <c r="G175" s="4" t="s">
        <v>14</v>
      </c>
      <c r="H175" s="4" t="s">
        <v>14</v>
      </c>
    </row>
    <row r="176" customFormat="false" ht="14.4" hidden="false" customHeight="false" outlineLevel="0" collapsed="false">
      <c r="A176" s="4" t="s">
        <v>4669</v>
      </c>
      <c r="B176" s="4" t="n">
        <v>95.9346408714914</v>
      </c>
      <c r="C176" s="4" t="n">
        <v>21.3157586087568</v>
      </c>
      <c r="D176" s="4" t="n">
        <v>2.17013144910508</v>
      </c>
      <c r="E176" s="4" t="n">
        <v>0.0478070501649352</v>
      </c>
      <c r="F176" s="4" t="s">
        <v>10</v>
      </c>
      <c r="G176" s="4" t="s">
        <v>90</v>
      </c>
      <c r="H176" s="4" t="s">
        <v>91</v>
      </c>
    </row>
    <row r="177" customFormat="false" ht="14.4" hidden="false" customHeight="false" outlineLevel="0" collapsed="false">
      <c r="A177" s="4" t="s">
        <v>4670</v>
      </c>
      <c r="B177" s="4" t="n">
        <v>359.868773223223</v>
      </c>
      <c r="C177" s="4" t="n">
        <v>110.78106558148</v>
      </c>
      <c r="D177" s="4" t="n">
        <v>1.69975960050004</v>
      </c>
      <c r="E177" s="4" t="n">
        <v>0.0203856575077426</v>
      </c>
      <c r="F177" s="4" t="s">
        <v>10</v>
      </c>
      <c r="G177" s="4" t="s">
        <v>4671</v>
      </c>
      <c r="H177" s="4" t="s">
        <v>4672</v>
      </c>
    </row>
    <row r="178" customFormat="false" ht="14.4" hidden="false" customHeight="false" outlineLevel="0" collapsed="false">
      <c r="A178" s="4" t="s">
        <v>872</v>
      </c>
      <c r="B178" s="4" t="n">
        <v>1729.81201583705</v>
      </c>
      <c r="C178" s="4" t="n">
        <v>174.499857393371</v>
      </c>
      <c r="D178" s="4" t="n">
        <v>3.30931750159708</v>
      </c>
      <c r="E178" s="4" t="n">
        <v>0.039043960985798</v>
      </c>
      <c r="F178" s="4" t="s">
        <v>10</v>
      </c>
      <c r="G178" s="4" t="s">
        <v>14</v>
      </c>
      <c r="H178" s="4" t="s">
        <v>14</v>
      </c>
    </row>
    <row r="179" customFormat="false" ht="14.4" hidden="false" customHeight="false" outlineLevel="0" collapsed="false">
      <c r="A179" s="4" t="s">
        <v>4250</v>
      </c>
      <c r="B179" s="4" t="n">
        <v>355.266950976878</v>
      </c>
      <c r="C179" s="4" t="n">
        <v>76.0821675184266</v>
      </c>
      <c r="D179" s="4" t="n">
        <v>2.2232732338331</v>
      </c>
      <c r="E179" s="4" t="n">
        <v>0.00277538702262424</v>
      </c>
      <c r="F179" s="4" t="s">
        <v>10</v>
      </c>
      <c r="G179" s="4" t="s">
        <v>621</v>
      </c>
      <c r="H179" s="4" t="s">
        <v>622</v>
      </c>
    </row>
    <row r="180" customFormat="false" ht="14.4" hidden="false" customHeight="false" outlineLevel="0" collapsed="false">
      <c r="A180" s="4" t="s">
        <v>3953</v>
      </c>
      <c r="B180" s="4" t="n">
        <v>609.235450490829</v>
      </c>
      <c r="C180" s="4" t="n">
        <v>175.961631277717</v>
      </c>
      <c r="D180" s="4" t="n">
        <v>1.79173901137804</v>
      </c>
      <c r="E180" s="4" t="n">
        <v>0.00606969776232391</v>
      </c>
      <c r="F180" s="4" t="s">
        <v>10</v>
      </c>
      <c r="G180" s="4" t="s">
        <v>3954</v>
      </c>
      <c r="H180" s="4" t="s">
        <v>3955</v>
      </c>
    </row>
    <row r="181" customFormat="false" ht="14.4" hidden="false" customHeight="false" outlineLevel="0" collapsed="false">
      <c r="A181" s="4" t="s">
        <v>880</v>
      </c>
      <c r="B181" s="4" t="n">
        <v>7753.29939002099</v>
      </c>
      <c r="C181" s="4" t="n">
        <v>1564.3806017392</v>
      </c>
      <c r="D181" s="4" t="n">
        <v>2.30921882305994</v>
      </c>
      <c r="E181" s="4" t="n">
        <v>0.00477019425676125</v>
      </c>
      <c r="F181" s="4" t="s">
        <v>10</v>
      </c>
      <c r="G181" s="4" t="s">
        <v>881</v>
      </c>
      <c r="H181" s="4" t="s">
        <v>882</v>
      </c>
    </row>
    <row r="182" customFormat="false" ht="14.4" hidden="false" customHeight="false" outlineLevel="0" collapsed="false">
      <c r="A182" s="4" t="s">
        <v>883</v>
      </c>
      <c r="B182" s="4" t="n">
        <v>22962.2432276755</v>
      </c>
      <c r="C182" s="4" t="n">
        <v>1804.11964041538</v>
      </c>
      <c r="D182" s="4" t="n">
        <v>3.66989666929848</v>
      </c>
      <c r="E182" s="4" t="n">
        <v>0.00403633459629966</v>
      </c>
      <c r="F182" s="4" t="s">
        <v>10</v>
      </c>
      <c r="G182" s="4" t="s">
        <v>884</v>
      </c>
      <c r="H182" s="4" t="s">
        <v>885</v>
      </c>
    </row>
    <row r="183" customFormat="false" ht="14.4" hidden="false" customHeight="false" outlineLevel="0" collapsed="false">
      <c r="A183" s="4" t="s">
        <v>892</v>
      </c>
      <c r="B183" s="4" t="n">
        <v>16753.8638242187</v>
      </c>
      <c r="C183" s="4" t="n">
        <v>4454.93914281246</v>
      </c>
      <c r="D183" s="4" t="n">
        <v>1.91101622351887</v>
      </c>
      <c r="E183" s="4" t="n">
        <v>0.000369313978365995</v>
      </c>
      <c r="F183" s="4" t="s">
        <v>10</v>
      </c>
      <c r="G183" s="4" t="s">
        <v>893</v>
      </c>
      <c r="H183" s="4" t="s">
        <v>894</v>
      </c>
    </row>
    <row r="184" customFormat="false" ht="14.4" hidden="false" customHeight="false" outlineLevel="0" collapsed="false">
      <c r="A184" s="4" t="s">
        <v>895</v>
      </c>
      <c r="B184" s="4" t="n">
        <v>1303.2998726938</v>
      </c>
      <c r="C184" s="4" t="n">
        <v>501.727687376371</v>
      </c>
      <c r="D184" s="4" t="n">
        <v>1.3771926086486</v>
      </c>
      <c r="E184" s="4" t="n">
        <v>0.0235382642354571</v>
      </c>
      <c r="F184" s="4" t="s">
        <v>10</v>
      </c>
      <c r="G184" s="4" t="s">
        <v>14</v>
      </c>
      <c r="H184" s="4" t="s">
        <v>14</v>
      </c>
    </row>
    <row r="185" customFormat="false" ht="14.4" hidden="false" customHeight="false" outlineLevel="0" collapsed="false">
      <c r="A185" s="4" t="s">
        <v>4673</v>
      </c>
      <c r="B185" s="4" t="n">
        <v>66.0153277792082</v>
      </c>
      <c r="C185" s="4" t="n">
        <v>5.83138934852616</v>
      </c>
      <c r="D185" s="4" t="n">
        <v>3.50088947920174</v>
      </c>
      <c r="E185" s="4" t="n">
        <v>0.0109449562612954</v>
      </c>
      <c r="F185" s="4" t="s">
        <v>10</v>
      </c>
      <c r="G185" s="4" t="s">
        <v>14</v>
      </c>
      <c r="H185" s="4" t="s">
        <v>14</v>
      </c>
    </row>
    <row r="186" customFormat="false" ht="14.4" hidden="false" customHeight="false" outlineLevel="0" collapsed="false">
      <c r="A186" s="4" t="s">
        <v>4674</v>
      </c>
      <c r="B186" s="4" t="n">
        <v>1826.35529379082</v>
      </c>
      <c r="C186" s="4" t="n">
        <v>504.757624057823</v>
      </c>
      <c r="D186" s="4" t="n">
        <v>1.85530474841001</v>
      </c>
      <c r="E186" s="4" t="n">
        <v>0.00108876697766143</v>
      </c>
      <c r="F186" s="4" t="s">
        <v>10</v>
      </c>
      <c r="G186" s="4" t="s">
        <v>4675</v>
      </c>
      <c r="H186" s="4" t="s">
        <v>4676</v>
      </c>
    </row>
    <row r="187" customFormat="false" ht="14.4" hidden="false" customHeight="false" outlineLevel="0" collapsed="false">
      <c r="A187" s="4" t="s">
        <v>4244</v>
      </c>
      <c r="B187" s="4" t="n">
        <v>936.55662933141</v>
      </c>
      <c r="C187" s="4" t="n">
        <v>296.136622212574</v>
      </c>
      <c r="D187" s="4" t="n">
        <v>1.66110331557596</v>
      </c>
      <c r="E187" s="4" t="n">
        <v>0.0261275394878458</v>
      </c>
      <c r="F187" s="4" t="s">
        <v>10</v>
      </c>
      <c r="G187" s="4" t="s">
        <v>4245</v>
      </c>
      <c r="H187" s="4" t="s">
        <v>4246</v>
      </c>
    </row>
    <row r="188" customFormat="false" ht="14.4" hidden="false" customHeight="false" outlineLevel="0" collapsed="false">
      <c r="A188" s="4" t="s">
        <v>921</v>
      </c>
      <c r="B188" s="4" t="n">
        <v>1183.04251869123</v>
      </c>
      <c r="C188" s="4" t="n">
        <v>251.328150357402</v>
      </c>
      <c r="D188" s="4" t="n">
        <v>2.23485774880705</v>
      </c>
      <c r="E188" s="4" t="n">
        <v>0.00421228838901131</v>
      </c>
      <c r="F188" s="4" t="s">
        <v>10</v>
      </c>
      <c r="G188" s="4" t="s">
        <v>14</v>
      </c>
      <c r="H188" s="4" t="s">
        <v>14</v>
      </c>
    </row>
    <row r="189" customFormat="false" ht="14.4" hidden="false" customHeight="false" outlineLevel="0" collapsed="false">
      <c r="A189" s="4" t="s">
        <v>926</v>
      </c>
      <c r="B189" s="4" t="n">
        <v>7675.53026321803</v>
      </c>
      <c r="C189" s="4" t="n">
        <v>2451.16172571444</v>
      </c>
      <c r="D189" s="4" t="n">
        <v>1.64680074713985</v>
      </c>
      <c r="E189" s="4" t="n">
        <v>0.00234458271611444</v>
      </c>
      <c r="F189" s="4" t="s">
        <v>10</v>
      </c>
      <c r="G189" s="4" t="s">
        <v>14</v>
      </c>
      <c r="H189" s="4" t="s">
        <v>14</v>
      </c>
    </row>
    <row r="190" customFormat="false" ht="14.4" hidden="false" customHeight="false" outlineLevel="0" collapsed="false">
      <c r="A190" s="4" t="s">
        <v>928</v>
      </c>
      <c r="B190" s="4" t="n">
        <v>4873.50645271596</v>
      </c>
      <c r="C190" s="4" t="n">
        <v>1689.32215752413</v>
      </c>
      <c r="D190" s="4" t="n">
        <v>1.5285156750193</v>
      </c>
      <c r="E190" s="4" t="n">
        <v>0.00674295863680277</v>
      </c>
      <c r="F190" s="4" t="s">
        <v>10</v>
      </c>
      <c r="G190" s="4" t="s">
        <v>929</v>
      </c>
      <c r="H190" s="4" t="s">
        <v>930</v>
      </c>
    </row>
    <row r="191" customFormat="false" ht="14.4" hidden="false" customHeight="false" outlineLevel="0" collapsed="false">
      <c r="A191" s="4" t="s">
        <v>934</v>
      </c>
      <c r="B191" s="4" t="n">
        <v>1171.36355803383</v>
      </c>
      <c r="C191" s="4" t="n">
        <v>175.413699913803</v>
      </c>
      <c r="D191" s="4" t="n">
        <v>2.73935558434144</v>
      </c>
      <c r="E191" s="4" t="n">
        <v>1.18805424216909E-005</v>
      </c>
      <c r="F191" s="4" t="s">
        <v>10</v>
      </c>
      <c r="G191" s="4" t="s">
        <v>935</v>
      </c>
      <c r="H191" s="4" t="s">
        <v>936</v>
      </c>
    </row>
    <row r="192" customFormat="false" ht="14.4" hidden="false" customHeight="false" outlineLevel="0" collapsed="false">
      <c r="A192" s="4" t="s">
        <v>4167</v>
      </c>
      <c r="B192" s="4" t="n">
        <v>265.984513351229</v>
      </c>
      <c r="C192" s="4" t="n">
        <v>21.5136720791881</v>
      </c>
      <c r="D192" s="4" t="n">
        <v>3.62801655037131</v>
      </c>
      <c r="E192" s="4" t="n">
        <v>0.0364268583551098</v>
      </c>
      <c r="F192" s="4" t="s">
        <v>10</v>
      </c>
      <c r="G192" s="4" t="s">
        <v>624</v>
      </c>
      <c r="H192" s="4" t="s">
        <v>625</v>
      </c>
    </row>
    <row r="193" customFormat="false" ht="14.4" hidden="false" customHeight="false" outlineLevel="0" collapsed="false">
      <c r="A193" s="4" t="s">
        <v>4677</v>
      </c>
      <c r="B193" s="4" t="n">
        <v>757.153731032854</v>
      </c>
      <c r="C193" s="4" t="n">
        <v>287.945696796475</v>
      </c>
      <c r="D193" s="4" t="n">
        <v>1.39478949012625</v>
      </c>
      <c r="E193" s="4" t="n">
        <v>0.0302320231005463</v>
      </c>
      <c r="F193" s="4" t="s">
        <v>10</v>
      </c>
      <c r="G193" s="4" t="s">
        <v>4678</v>
      </c>
      <c r="H193" s="4" t="s">
        <v>4679</v>
      </c>
    </row>
    <row r="194" customFormat="false" ht="14.4" hidden="false" customHeight="false" outlineLevel="0" collapsed="false">
      <c r="A194" s="4" t="s">
        <v>946</v>
      </c>
      <c r="B194" s="4" t="n">
        <v>2175.0635568149</v>
      </c>
      <c r="C194" s="4" t="n">
        <v>474.595871459605</v>
      </c>
      <c r="D194" s="4" t="n">
        <v>2.19628610249235</v>
      </c>
      <c r="E194" s="4" t="n">
        <v>0.00962068661033253</v>
      </c>
      <c r="F194" s="4" t="s">
        <v>10</v>
      </c>
      <c r="G194" s="4" t="s">
        <v>947</v>
      </c>
      <c r="H194" s="4" t="s">
        <v>948</v>
      </c>
    </row>
    <row r="195" customFormat="false" ht="14.4" hidden="false" customHeight="false" outlineLevel="0" collapsed="false">
      <c r="A195" s="4" t="s">
        <v>950</v>
      </c>
      <c r="B195" s="4" t="n">
        <v>1390.52121543781</v>
      </c>
      <c r="C195" s="4" t="n">
        <v>527.215054441789</v>
      </c>
      <c r="D195" s="4" t="n">
        <v>1.39916228461605</v>
      </c>
      <c r="E195" s="4" t="n">
        <v>0.0188290774202176</v>
      </c>
      <c r="F195" s="4" t="s">
        <v>10</v>
      </c>
      <c r="G195" s="4" t="s">
        <v>951</v>
      </c>
      <c r="H195" s="4" t="s">
        <v>952</v>
      </c>
    </row>
    <row r="196" customFormat="false" ht="14.4" hidden="false" customHeight="false" outlineLevel="0" collapsed="false">
      <c r="A196" s="4" t="s">
        <v>953</v>
      </c>
      <c r="B196" s="4" t="n">
        <v>1726.37649748046</v>
      </c>
      <c r="C196" s="4" t="n">
        <v>678.983656074866</v>
      </c>
      <c r="D196" s="4" t="n">
        <v>1.34629837687574</v>
      </c>
      <c r="E196" s="4" t="n">
        <v>0.0269832443202888</v>
      </c>
      <c r="F196" s="4" t="s">
        <v>10</v>
      </c>
      <c r="G196" s="4" t="s">
        <v>954</v>
      </c>
      <c r="H196" s="4" t="s">
        <v>955</v>
      </c>
    </row>
    <row r="197" customFormat="false" ht="14.4" hidden="false" customHeight="false" outlineLevel="0" collapsed="false">
      <c r="A197" s="4" t="s">
        <v>4680</v>
      </c>
      <c r="B197" s="4" t="n">
        <v>127.596742323417</v>
      </c>
      <c r="C197" s="4" t="n">
        <v>30.2379451153738</v>
      </c>
      <c r="D197" s="4" t="n">
        <v>2.07715948952201</v>
      </c>
      <c r="E197" s="4" t="n">
        <v>0.0373890587960612</v>
      </c>
      <c r="F197" s="4" t="s">
        <v>10</v>
      </c>
      <c r="G197" s="4" t="s">
        <v>14</v>
      </c>
      <c r="H197" s="4" t="s">
        <v>14</v>
      </c>
    </row>
    <row r="198" customFormat="false" ht="14.4" hidden="false" customHeight="false" outlineLevel="0" collapsed="false">
      <c r="A198" s="4" t="s">
        <v>4681</v>
      </c>
      <c r="B198" s="4" t="n">
        <v>383.512346520712</v>
      </c>
      <c r="C198" s="4" t="n">
        <v>56.1365646992583</v>
      </c>
      <c r="D198" s="4" t="n">
        <v>2.77226033822946</v>
      </c>
      <c r="E198" s="4" t="n">
        <v>0.0105350296354892</v>
      </c>
      <c r="F198" s="4" t="s">
        <v>10</v>
      </c>
      <c r="G198" s="4" t="s">
        <v>4682</v>
      </c>
      <c r="H198" s="4" t="s">
        <v>4683</v>
      </c>
    </row>
    <row r="199" customFormat="false" ht="14.4" hidden="false" customHeight="false" outlineLevel="0" collapsed="false">
      <c r="A199" s="4" t="s">
        <v>978</v>
      </c>
      <c r="B199" s="4" t="n">
        <v>257.100785236658</v>
      </c>
      <c r="C199" s="4" t="n">
        <v>71.133769535126</v>
      </c>
      <c r="D199" s="4" t="n">
        <v>1.85372749418701</v>
      </c>
      <c r="E199" s="4" t="n">
        <v>0.0185468172705714</v>
      </c>
      <c r="F199" s="4" t="s">
        <v>10</v>
      </c>
      <c r="G199" s="4" t="s">
        <v>14</v>
      </c>
      <c r="H199" s="4" t="s">
        <v>14</v>
      </c>
    </row>
    <row r="200" customFormat="false" ht="14.4" hidden="false" customHeight="false" outlineLevel="0" collapsed="false">
      <c r="A200" s="4" t="s">
        <v>979</v>
      </c>
      <c r="B200" s="4" t="n">
        <v>2046.68602631087</v>
      </c>
      <c r="C200" s="4" t="n">
        <v>396.12303610714</v>
      </c>
      <c r="D200" s="4" t="n">
        <v>2.36926929425419</v>
      </c>
      <c r="E200" s="4" t="n">
        <v>0.0185803814370145</v>
      </c>
      <c r="F200" s="4" t="s">
        <v>10</v>
      </c>
      <c r="G200" s="4" t="s">
        <v>980</v>
      </c>
      <c r="H200" s="4" t="s">
        <v>981</v>
      </c>
    </row>
    <row r="201" customFormat="false" ht="14.4" hidden="false" customHeight="false" outlineLevel="0" collapsed="false">
      <c r="A201" s="4" t="s">
        <v>4684</v>
      </c>
      <c r="B201" s="4" t="n">
        <v>1178.54222032363</v>
      </c>
      <c r="C201" s="4" t="n">
        <v>213.431505000982</v>
      </c>
      <c r="D201" s="4" t="n">
        <v>2.46515838714476</v>
      </c>
      <c r="E201" s="4" t="n">
        <v>0.00122265396677998</v>
      </c>
      <c r="F201" s="4" t="s">
        <v>10</v>
      </c>
      <c r="G201" s="4" t="s">
        <v>14</v>
      </c>
      <c r="H201" s="4" t="s">
        <v>14</v>
      </c>
    </row>
    <row r="202" customFormat="false" ht="14.4" hidden="false" customHeight="false" outlineLevel="0" collapsed="false">
      <c r="A202" s="4" t="s">
        <v>4163</v>
      </c>
      <c r="B202" s="4" t="n">
        <v>1320.96389684642</v>
      </c>
      <c r="C202" s="4" t="n">
        <v>522.937337683627</v>
      </c>
      <c r="D202" s="4" t="n">
        <v>1.33688104966205</v>
      </c>
      <c r="E202" s="4" t="n">
        <v>0.0364400634320279</v>
      </c>
      <c r="F202" s="4" t="s">
        <v>10</v>
      </c>
      <c r="G202" s="4" t="s">
        <v>4164</v>
      </c>
      <c r="H202" s="4" t="s">
        <v>4165</v>
      </c>
    </row>
    <row r="203" customFormat="false" ht="14.4" hidden="false" customHeight="false" outlineLevel="0" collapsed="false">
      <c r="A203" s="4" t="s">
        <v>996</v>
      </c>
      <c r="B203" s="4" t="n">
        <v>2108.63160584742</v>
      </c>
      <c r="C203" s="4" t="n">
        <v>18.4990674382524</v>
      </c>
      <c r="D203" s="4" t="n">
        <v>6.83271071254145</v>
      </c>
      <c r="E203" s="4" t="n">
        <v>1.37684151553958E-011</v>
      </c>
      <c r="F203" s="4" t="s">
        <v>10</v>
      </c>
      <c r="G203" s="4" t="s">
        <v>446</v>
      </c>
      <c r="H203" s="4" t="s">
        <v>447</v>
      </c>
    </row>
    <row r="204" customFormat="false" ht="14.4" hidden="false" customHeight="false" outlineLevel="0" collapsed="false">
      <c r="A204" s="4" t="s">
        <v>4685</v>
      </c>
      <c r="B204" s="4" t="n">
        <v>649.924869303669</v>
      </c>
      <c r="C204" s="4" t="n">
        <v>105.711133719075</v>
      </c>
      <c r="D204" s="4" t="n">
        <v>2.62014562120538</v>
      </c>
      <c r="E204" s="4" t="n">
        <v>0.00119817233065012</v>
      </c>
      <c r="F204" s="4" t="s">
        <v>10</v>
      </c>
      <c r="G204" s="4" t="s">
        <v>14</v>
      </c>
      <c r="H204" s="4" t="s">
        <v>14</v>
      </c>
    </row>
    <row r="205" customFormat="false" ht="14.4" hidden="false" customHeight="false" outlineLevel="0" collapsed="false">
      <c r="A205" s="4" t="s">
        <v>4686</v>
      </c>
      <c r="B205" s="4" t="n">
        <v>141.441390097464</v>
      </c>
      <c r="C205" s="4" t="n">
        <v>0.548118438087047</v>
      </c>
      <c r="D205" s="4" t="n">
        <v>8.01150097735826</v>
      </c>
      <c r="E205" s="4" t="n">
        <v>2.1791566445685E-007</v>
      </c>
      <c r="F205" s="4" t="s">
        <v>10</v>
      </c>
      <c r="G205" s="4" t="s">
        <v>4687</v>
      </c>
      <c r="H205" s="4" t="s">
        <v>4688</v>
      </c>
    </row>
    <row r="206" customFormat="false" ht="14.4" hidden="false" customHeight="false" outlineLevel="0" collapsed="false">
      <c r="A206" s="4" t="s">
        <v>998</v>
      </c>
      <c r="B206" s="4" t="n">
        <v>922.525218969217</v>
      </c>
      <c r="C206" s="4" t="n">
        <v>351.010074794606</v>
      </c>
      <c r="D206" s="4" t="n">
        <v>1.39407591072352</v>
      </c>
      <c r="E206" s="4" t="n">
        <v>0.0304492547456089</v>
      </c>
      <c r="F206" s="4" t="s">
        <v>10</v>
      </c>
      <c r="G206" s="4" t="s">
        <v>999</v>
      </c>
      <c r="H206" s="4" t="s">
        <v>1000</v>
      </c>
    </row>
    <row r="207" customFormat="false" ht="14.4" hidden="false" customHeight="false" outlineLevel="0" collapsed="false">
      <c r="A207" s="4" t="s">
        <v>4689</v>
      </c>
      <c r="B207" s="4" t="n">
        <v>314.99973771253</v>
      </c>
      <c r="C207" s="4" t="n">
        <v>75.5187170398224</v>
      </c>
      <c r="D207" s="4" t="n">
        <v>2.06044446674338</v>
      </c>
      <c r="E207" s="4" t="n">
        <v>0.01477929465969</v>
      </c>
      <c r="F207" s="4" t="s">
        <v>10</v>
      </c>
      <c r="G207" s="4" t="s">
        <v>4690</v>
      </c>
      <c r="H207" s="4" t="s">
        <v>4691</v>
      </c>
    </row>
    <row r="208" customFormat="false" ht="14.4" hidden="false" customHeight="false" outlineLevel="0" collapsed="false">
      <c r="A208" s="4" t="s">
        <v>1004</v>
      </c>
      <c r="B208" s="4" t="n">
        <v>4695.73934721868</v>
      </c>
      <c r="C208" s="4" t="n">
        <v>317.589995037641</v>
      </c>
      <c r="D208" s="4" t="n">
        <v>3.88611495960813</v>
      </c>
      <c r="E208" s="4" t="n">
        <v>3.09371887745065E-005</v>
      </c>
      <c r="F208" s="4" t="s">
        <v>10</v>
      </c>
      <c r="G208" s="4" t="s">
        <v>1005</v>
      </c>
      <c r="H208" s="4" t="s">
        <v>1006</v>
      </c>
    </row>
    <row r="209" customFormat="false" ht="14.4" hidden="false" customHeight="false" outlineLevel="0" collapsed="false">
      <c r="A209" s="4" t="s">
        <v>4290</v>
      </c>
      <c r="B209" s="4" t="n">
        <v>2984.35368145259</v>
      </c>
      <c r="C209" s="4" t="n">
        <v>1165.6534652129</v>
      </c>
      <c r="D209" s="4" t="n">
        <v>1.35627956591345</v>
      </c>
      <c r="E209" s="4" t="n">
        <v>0.0184446682078051</v>
      </c>
      <c r="F209" s="4" t="s">
        <v>10</v>
      </c>
      <c r="G209" s="4" t="s">
        <v>4291</v>
      </c>
      <c r="H209" s="4" t="s">
        <v>4292</v>
      </c>
    </row>
    <row r="210" customFormat="false" ht="14.4" hidden="false" customHeight="false" outlineLevel="0" collapsed="false">
      <c r="A210" s="4" t="s">
        <v>4692</v>
      </c>
      <c r="B210" s="4" t="n">
        <v>72605.8574095834</v>
      </c>
      <c r="C210" s="4" t="n">
        <v>20144.0367583061</v>
      </c>
      <c r="D210" s="4" t="n">
        <v>1.84973312022424</v>
      </c>
      <c r="E210" s="4" t="n">
        <v>0.00232867964054216</v>
      </c>
      <c r="F210" s="4" t="s">
        <v>10</v>
      </c>
      <c r="G210" s="4" t="s">
        <v>4693</v>
      </c>
      <c r="H210" s="4" t="s">
        <v>4694</v>
      </c>
    </row>
    <row r="211" customFormat="false" ht="14.4" hidden="false" customHeight="false" outlineLevel="0" collapsed="false">
      <c r="A211" s="4" t="s">
        <v>1017</v>
      </c>
      <c r="B211" s="4" t="n">
        <v>257.373521629414</v>
      </c>
      <c r="C211" s="4" t="n">
        <v>72.717170835663</v>
      </c>
      <c r="D211" s="4" t="n">
        <v>1.82349566229895</v>
      </c>
      <c r="E211" s="4" t="n">
        <v>0.0324227796869982</v>
      </c>
      <c r="F211" s="4" t="s">
        <v>10</v>
      </c>
      <c r="G211" s="4" t="s">
        <v>1018</v>
      </c>
      <c r="H211" s="4" t="s">
        <v>1019</v>
      </c>
    </row>
    <row r="212" customFormat="false" ht="14.4" hidden="false" customHeight="false" outlineLevel="0" collapsed="false">
      <c r="A212" s="4" t="s">
        <v>1024</v>
      </c>
      <c r="B212" s="4" t="n">
        <v>185.903981786497</v>
      </c>
      <c r="C212" s="4" t="n">
        <v>51.0360622929056</v>
      </c>
      <c r="D212" s="4" t="n">
        <v>1.8649687441517</v>
      </c>
      <c r="E212" s="4" t="n">
        <v>0.0357313856881687</v>
      </c>
      <c r="F212" s="4" t="s">
        <v>10</v>
      </c>
      <c r="G212" s="4" t="s">
        <v>14</v>
      </c>
      <c r="H212" s="4" t="s">
        <v>14</v>
      </c>
    </row>
    <row r="213" customFormat="false" ht="14.4" hidden="false" customHeight="false" outlineLevel="0" collapsed="false">
      <c r="A213" s="4" t="s">
        <v>4695</v>
      </c>
      <c r="B213" s="4" t="n">
        <v>38.5589001774072</v>
      </c>
      <c r="C213" s="4" t="n">
        <v>2.08589776541699</v>
      </c>
      <c r="D213" s="4" t="n">
        <v>4.20832354695384</v>
      </c>
      <c r="E213" s="4" t="n">
        <v>0.0168276551426328</v>
      </c>
      <c r="F213" s="4" t="s">
        <v>10</v>
      </c>
      <c r="G213" s="4" t="s">
        <v>14</v>
      </c>
      <c r="H213" s="4" t="s">
        <v>14</v>
      </c>
    </row>
    <row r="214" customFormat="false" ht="14.4" hidden="false" customHeight="false" outlineLevel="0" collapsed="false">
      <c r="A214" s="4" t="s">
        <v>1032</v>
      </c>
      <c r="B214" s="4" t="n">
        <v>557.842727361591</v>
      </c>
      <c r="C214" s="4" t="n">
        <v>133.923760934412</v>
      </c>
      <c r="D214" s="4" t="n">
        <v>2.05844649199481</v>
      </c>
      <c r="E214" s="4" t="n">
        <v>0.0185468172705714</v>
      </c>
      <c r="F214" s="4" t="s">
        <v>10</v>
      </c>
      <c r="G214" s="4" t="s">
        <v>923</v>
      </c>
      <c r="H214" s="4" t="s">
        <v>924</v>
      </c>
    </row>
    <row r="215" customFormat="false" ht="14.4" hidden="false" customHeight="false" outlineLevel="0" collapsed="false">
      <c r="A215" s="4" t="s">
        <v>4056</v>
      </c>
      <c r="B215" s="4" t="n">
        <v>134.239976360258</v>
      </c>
      <c r="C215" s="4" t="n">
        <v>1.32462735346754</v>
      </c>
      <c r="D215" s="4" t="n">
        <v>6.66308400139678</v>
      </c>
      <c r="E215" s="4" t="n">
        <v>0.00522485097943184</v>
      </c>
      <c r="F215" s="4" t="s">
        <v>10</v>
      </c>
      <c r="G215" s="4" t="s">
        <v>14</v>
      </c>
      <c r="H215" s="4" t="s">
        <v>14</v>
      </c>
    </row>
    <row r="216" customFormat="false" ht="14.4" hidden="false" customHeight="false" outlineLevel="0" collapsed="false">
      <c r="A216" s="4" t="s">
        <v>1034</v>
      </c>
      <c r="B216" s="4" t="n">
        <v>3147.54137157203</v>
      </c>
      <c r="C216" s="4" t="n">
        <v>396.747066451124</v>
      </c>
      <c r="D216" s="4" t="n">
        <v>2.98793388006313</v>
      </c>
      <c r="E216" s="4" t="n">
        <v>0.00379599482788694</v>
      </c>
      <c r="F216" s="4" t="s">
        <v>10</v>
      </c>
      <c r="G216" s="4" t="s">
        <v>1035</v>
      </c>
      <c r="H216" s="4" t="s">
        <v>1036</v>
      </c>
    </row>
    <row r="217" customFormat="false" ht="14.4" hidden="false" customHeight="false" outlineLevel="0" collapsed="false">
      <c r="A217" s="4" t="s">
        <v>4696</v>
      </c>
      <c r="B217" s="4" t="n">
        <v>8244.99337106462</v>
      </c>
      <c r="C217" s="4" t="n">
        <v>3152.25026877846</v>
      </c>
      <c r="D217" s="4" t="n">
        <v>1.38713625351998</v>
      </c>
      <c r="E217" s="4" t="n">
        <v>0.0307449417047366</v>
      </c>
      <c r="F217" s="4" t="s">
        <v>10</v>
      </c>
      <c r="G217" s="4" t="s">
        <v>2406</v>
      </c>
      <c r="H217" s="4" t="s">
        <v>2407</v>
      </c>
    </row>
    <row r="218" customFormat="false" ht="14.4" hidden="false" customHeight="false" outlineLevel="0" collapsed="false">
      <c r="A218" s="4" t="s">
        <v>4697</v>
      </c>
      <c r="B218" s="4" t="n">
        <v>639.300137552306</v>
      </c>
      <c r="C218" s="4" t="n">
        <v>180.163903815414</v>
      </c>
      <c r="D218" s="4" t="n">
        <v>1.82718341087581</v>
      </c>
      <c r="E218" s="4" t="n">
        <v>0.0123051726446565</v>
      </c>
      <c r="F218" s="4" t="s">
        <v>10</v>
      </c>
      <c r="G218" s="4" t="s">
        <v>4698</v>
      </c>
      <c r="H218" s="4" t="s">
        <v>4699</v>
      </c>
    </row>
    <row r="219" customFormat="false" ht="14.4" hidden="false" customHeight="false" outlineLevel="0" collapsed="false">
      <c r="A219" s="4" t="s">
        <v>4700</v>
      </c>
      <c r="B219" s="4" t="n">
        <v>737.636535615513</v>
      </c>
      <c r="C219" s="4" t="n">
        <v>137.5323865979</v>
      </c>
      <c r="D219" s="4" t="n">
        <v>2.42313872573875</v>
      </c>
      <c r="E219" s="4" t="n">
        <v>0.000146010221102031</v>
      </c>
      <c r="F219" s="4" t="s">
        <v>10</v>
      </c>
      <c r="G219" s="4" t="s">
        <v>14</v>
      </c>
      <c r="H219" s="4" t="s">
        <v>14</v>
      </c>
    </row>
    <row r="220" customFormat="false" ht="14.4" hidden="false" customHeight="false" outlineLevel="0" collapsed="false">
      <c r="A220" s="4" t="s">
        <v>1052</v>
      </c>
      <c r="B220" s="4" t="n">
        <v>241.72005817493</v>
      </c>
      <c r="C220" s="4" t="n">
        <v>7.01896370820041</v>
      </c>
      <c r="D220" s="4" t="n">
        <v>5.10593533984898</v>
      </c>
      <c r="E220" s="4" t="n">
        <v>0.0243344332070088</v>
      </c>
      <c r="F220" s="4" t="s">
        <v>10</v>
      </c>
      <c r="G220" s="4" t="s">
        <v>14</v>
      </c>
      <c r="H220" s="4" t="s">
        <v>14</v>
      </c>
    </row>
    <row r="221" customFormat="false" ht="14.4" hidden="false" customHeight="false" outlineLevel="0" collapsed="false">
      <c r="A221" s="4" t="s">
        <v>1054</v>
      </c>
      <c r="B221" s="4" t="n">
        <v>1583.1861569631</v>
      </c>
      <c r="C221" s="4" t="n">
        <v>401.467448105476</v>
      </c>
      <c r="D221" s="4" t="n">
        <v>1.97947598234067</v>
      </c>
      <c r="E221" s="4" t="n">
        <v>0.00189897103128368</v>
      </c>
      <c r="F221" s="4" t="s">
        <v>10</v>
      </c>
      <c r="G221" s="4" t="s">
        <v>14</v>
      </c>
      <c r="H221" s="4" t="s">
        <v>14</v>
      </c>
    </row>
    <row r="222" customFormat="false" ht="14.4" hidden="false" customHeight="false" outlineLevel="0" collapsed="false">
      <c r="A222" s="4" t="s">
        <v>47</v>
      </c>
      <c r="B222" s="4" t="n">
        <v>352.276935238824</v>
      </c>
      <c r="C222" s="4" t="n">
        <v>45.6766924023974</v>
      </c>
      <c r="D222" s="4" t="n">
        <v>2.94717993044268</v>
      </c>
      <c r="E222" s="4" t="n">
        <v>0.00909587356622456</v>
      </c>
      <c r="F222" s="4" t="s">
        <v>10</v>
      </c>
      <c r="G222" s="4" t="s">
        <v>48</v>
      </c>
      <c r="H222" s="4" t="s">
        <v>49</v>
      </c>
    </row>
    <row r="223" customFormat="false" ht="14.4" hidden="false" customHeight="false" outlineLevel="0" collapsed="false">
      <c r="A223" s="4" t="s">
        <v>1063</v>
      </c>
      <c r="B223" s="4" t="n">
        <v>684.86240447057</v>
      </c>
      <c r="C223" s="4" t="n">
        <v>218.928208496542</v>
      </c>
      <c r="D223" s="4" t="n">
        <v>1.64535631060177</v>
      </c>
      <c r="E223" s="4" t="n">
        <v>0.013678050599944</v>
      </c>
      <c r="F223" s="4" t="s">
        <v>10</v>
      </c>
      <c r="G223" s="4" t="s">
        <v>1064</v>
      </c>
      <c r="H223" s="4" t="s">
        <v>1065</v>
      </c>
    </row>
    <row r="224" customFormat="false" ht="14.4" hidden="false" customHeight="false" outlineLevel="0" collapsed="false">
      <c r="A224" s="4" t="s">
        <v>4701</v>
      </c>
      <c r="B224" s="4" t="n">
        <v>1223.23702564246</v>
      </c>
      <c r="C224" s="4" t="n">
        <v>268.121814930583</v>
      </c>
      <c r="D224" s="4" t="n">
        <v>2.1897434710151</v>
      </c>
      <c r="E224" s="4" t="n">
        <v>0.0127564814263502</v>
      </c>
      <c r="F224" s="4" t="s">
        <v>10</v>
      </c>
      <c r="G224" s="4" t="s">
        <v>4702</v>
      </c>
      <c r="H224" s="4" t="s">
        <v>4703</v>
      </c>
    </row>
    <row r="225" customFormat="false" ht="14.4" hidden="false" customHeight="false" outlineLevel="0" collapsed="false">
      <c r="A225" s="4" t="s">
        <v>4704</v>
      </c>
      <c r="B225" s="4" t="n">
        <v>94.0748674501302</v>
      </c>
      <c r="C225" s="4" t="n">
        <v>12.9721675470888</v>
      </c>
      <c r="D225" s="4" t="n">
        <v>2.85838978884498</v>
      </c>
      <c r="E225" s="4" t="n">
        <v>0.0105969586645205</v>
      </c>
      <c r="F225" s="4" t="s">
        <v>10</v>
      </c>
      <c r="G225" s="4" t="s">
        <v>4270</v>
      </c>
      <c r="H225" s="4" t="s">
        <v>4271</v>
      </c>
    </row>
    <row r="226" customFormat="false" ht="14.4" hidden="false" customHeight="false" outlineLevel="0" collapsed="false">
      <c r="A226" s="4" t="s">
        <v>1067</v>
      </c>
      <c r="B226" s="4" t="n">
        <v>3069.3799209515</v>
      </c>
      <c r="C226" s="4" t="n">
        <v>67.7385764567587</v>
      </c>
      <c r="D226" s="4" t="n">
        <v>5.50182575163193</v>
      </c>
      <c r="E226" s="4" t="n">
        <v>3.19536925340799E-007</v>
      </c>
      <c r="F226" s="4" t="s">
        <v>10</v>
      </c>
      <c r="G226" s="4" t="s">
        <v>1068</v>
      </c>
      <c r="H226" s="4" t="s">
        <v>1069</v>
      </c>
    </row>
    <row r="227" customFormat="false" ht="14.4" hidden="false" customHeight="false" outlineLevel="0" collapsed="false">
      <c r="A227" s="4" t="s">
        <v>4705</v>
      </c>
      <c r="B227" s="4" t="n">
        <v>116.109340379394</v>
      </c>
      <c r="C227" s="4" t="n">
        <v>14.8449133386434</v>
      </c>
      <c r="D227" s="4" t="n">
        <v>2.9674434576972</v>
      </c>
      <c r="E227" s="4" t="n">
        <v>0.00789303954257177</v>
      </c>
      <c r="F227" s="4" t="s">
        <v>10</v>
      </c>
      <c r="G227" s="4" t="s">
        <v>14</v>
      </c>
      <c r="H227" s="4" t="s">
        <v>14</v>
      </c>
    </row>
    <row r="228" customFormat="false" ht="14.4" hidden="false" customHeight="false" outlineLevel="0" collapsed="false">
      <c r="A228" s="4" t="s">
        <v>4575</v>
      </c>
      <c r="B228" s="4" t="n">
        <v>810.97685115417</v>
      </c>
      <c r="C228" s="4" t="n">
        <v>261.087799793123</v>
      </c>
      <c r="D228" s="4" t="n">
        <v>1.63512568972862</v>
      </c>
      <c r="E228" s="4" t="n">
        <v>0.00983790275346569</v>
      </c>
      <c r="F228" s="4" t="s">
        <v>10</v>
      </c>
      <c r="G228" s="4" t="s">
        <v>4576</v>
      </c>
      <c r="H228" s="4" t="s">
        <v>4577</v>
      </c>
    </row>
    <row r="229" customFormat="false" ht="14.4" hidden="false" customHeight="false" outlineLevel="0" collapsed="false">
      <c r="A229" s="4" t="s">
        <v>1070</v>
      </c>
      <c r="B229" s="4" t="n">
        <v>1240.98965450608</v>
      </c>
      <c r="C229" s="4" t="n">
        <v>347.67564865579</v>
      </c>
      <c r="D229" s="4" t="n">
        <v>1.83567715974246</v>
      </c>
      <c r="E229" s="4" t="n">
        <v>0.0460688815420009</v>
      </c>
      <c r="F229" s="4" t="s">
        <v>10</v>
      </c>
      <c r="G229" s="4" t="s">
        <v>1071</v>
      </c>
      <c r="H229" s="4" t="s">
        <v>1072</v>
      </c>
    </row>
    <row r="230" customFormat="false" ht="14.4" hidden="false" customHeight="false" outlineLevel="0" collapsed="false">
      <c r="A230" s="4" t="s">
        <v>4706</v>
      </c>
      <c r="B230" s="4" t="n">
        <v>472.954026694752</v>
      </c>
      <c r="C230" s="4" t="n">
        <v>157.660664384069</v>
      </c>
      <c r="D230" s="4" t="n">
        <v>1.58487719459337</v>
      </c>
      <c r="E230" s="4" t="n">
        <v>0.0262331171026231</v>
      </c>
      <c r="F230" s="4" t="s">
        <v>10</v>
      </c>
      <c r="G230" s="4" t="s">
        <v>4707</v>
      </c>
      <c r="H230" s="4" t="s">
        <v>4708</v>
      </c>
    </row>
    <row r="231" customFormat="false" ht="14.4" hidden="false" customHeight="false" outlineLevel="0" collapsed="false">
      <c r="A231" s="4" t="s">
        <v>1073</v>
      </c>
      <c r="B231" s="4" t="n">
        <v>9365.69148703962</v>
      </c>
      <c r="C231" s="4" t="n">
        <v>1575.78470002627</v>
      </c>
      <c r="D231" s="4" t="n">
        <v>2.57131508298545</v>
      </c>
      <c r="E231" s="4" t="n">
        <v>0.00808142391375665</v>
      </c>
      <c r="F231" s="4" t="s">
        <v>10</v>
      </c>
      <c r="G231" s="4" t="s">
        <v>14</v>
      </c>
      <c r="H231" s="4" t="s">
        <v>14</v>
      </c>
    </row>
    <row r="232" customFormat="false" ht="14.4" hidden="false" customHeight="false" outlineLevel="0" collapsed="false">
      <c r="A232" s="4" t="s">
        <v>1075</v>
      </c>
      <c r="B232" s="4" t="n">
        <v>1555.61764366977</v>
      </c>
      <c r="C232" s="4" t="n">
        <v>546.825503722561</v>
      </c>
      <c r="D232" s="4" t="n">
        <v>1.50833506654486</v>
      </c>
      <c r="E232" s="4" t="n">
        <v>0.0102786575719292</v>
      </c>
      <c r="F232" s="4" t="s">
        <v>10</v>
      </c>
      <c r="G232" s="4" t="s">
        <v>388</v>
      </c>
      <c r="H232" s="4" t="s">
        <v>389</v>
      </c>
    </row>
    <row r="233" customFormat="false" ht="14.4" hidden="false" customHeight="false" outlineLevel="0" collapsed="false">
      <c r="A233" s="4" t="s">
        <v>1087</v>
      </c>
      <c r="B233" s="4" t="n">
        <v>966.07224257257</v>
      </c>
      <c r="C233" s="4" t="n">
        <v>296.395583233816</v>
      </c>
      <c r="D233" s="4" t="n">
        <v>1.70460712801724</v>
      </c>
      <c r="E233" s="4" t="n">
        <v>0.0313130433854772</v>
      </c>
      <c r="F233" s="4" t="s">
        <v>10</v>
      </c>
      <c r="G233" s="4" t="s">
        <v>14</v>
      </c>
      <c r="H233" s="4" t="s">
        <v>14</v>
      </c>
    </row>
    <row r="234" customFormat="false" ht="14.4" hidden="false" customHeight="false" outlineLevel="0" collapsed="false">
      <c r="A234" s="4" t="s">
        <v>1095</v>
      </c>
      <c r="B234" s="4" t="n">
        <v>368.23837008832</v>
      </c>
      <c r="C234" s="4" t="n">
        <v>114.206922740881</v>
      </c>
      <c r="D234" s="4" t="n">
        <v>1.68898985854687</v>
      </c>
      <c r="E234" s="4" t="n">
        <v>0.029667647118151</v>
      </c>
      <c r="F234" s="4" t="s">
        <v>10</v>
      </c>
      <c r="G234" s="4" t="s">
        <v>14</v>
      </c>
      <c r="H234" s="4" t="s">
        <v>14</v>
      </c>
    </row>
    <row r="235" customFormat="false" ht="14.4" hidden="false" customHeight="false" outlineLevel="0" collapsed="false">
      <c r="A235" s="4" t="s">
        <v>4709</v>
      </c>
      <c r="B235" s="4" t="n">
        <v>114.965823155104</v>
      </c>
      <c r="C235" s="4" t="n">
        <v>20.2652372428758</v>
      </c>
      <c r="D235" s="4" t="n">
        <v>2.50412607290464</v>
      </c>
      <c r="E235" s="4" t="n">
        <v>0.0335189137057231</v>
      </c>
      <c r="F235" s="4" t="s">
        <v>10</v>
      </c>
      <c r="G235" s="4" t="s">
        <v>4710</v>
      </c>
      <c r="H235" s="4" t="s">
        <v>4711</v>
      </c>
    </row>
    <row r="236" customFormat="false" ht="14.4" hidden="false" customHeight="false" outlineLevel="0" collapsed="false">
      <c r="A236" s="4" t="s">
        <v>1104</v>
      </c>
      <c r="B236" s="4" t="n">
        <v>4725.60419439491</v>
      </c>
      <c r="C236" s="4" t="n">
        <v>1489.14982613411</v>
      </c>
      <c r="D236" s="4" t="n">
        <v>1.66600988413999</v>
      </c>
      <c r="E236" s="4" t="n">
        <v>0.00209338895671094</v>
      </c>
      <c r="F236" s="4" t="s">
        <v>10</v>
      </c>
      <c r="G236" s="4" t="s">
        <v>1105</v>
      </c>
      <c r="H236" s="4" t="s">
        <v>1106</v>
      </c>
    </row>
    <row r="237" customFormat="false" ht="14.4" hidden="false" customHeight="false" outlineLevel="0" collapsed="false">
      <c r="A237" s="4" t="s">
        <v>1107</v>
      </c>
      <c r="B237" s="4" t="n">
        <v>53844.7417822444</v>
      </c>
      <c r="C237" s="4" t="n">
        <v>21045.2330549249</v>
      </c>
      <c r="D237" s="4" t="n">
        <v>1.35531197883624</v>
      </c>
      <c r="E237" s="4" t="n">
        <v>0.0127837873457623</v>
      </c>
      <c r="F237" s="4" t="s">
        <v>10</v>
      </c>
      <c r="G237" s="4" t="s">
        <v>1108</v>
      </c>
      <c r="H237" s="4" t="s">
        <v>1109</v>
      </c>
    </row>
    <row r="238" customFormat="false" ht="14.4" hidden="false" customHeight="false" outlineLevel="0" collapsed="false">
      <c r="A238" s="4" t="s">
        <v>4712</v>
      </c>
      <c r="B238" s="4" t="n">
        <v>739.455495348367</v>
      </c>
      <c r="C238" s="4" t="n">
        <v>187.806991404684</v>
      </c>
      <c r="D238" s="4" t="n">
        <v>1.97721254977886</v>
      </c>
      <c r="E238" s="4" t="n">
        <v>0.00773743394626293</v>
      </c>
      <c r="F238" s="4" t="s">
        <v>10</v>
      </c>
      <c r="G238" s="4" t="s">
        <v>14</v>
      </c>
      <c r="H238" s="4" t="s">
        <v>14</v>
      </c>
    </row>
    <row r="239" customFormat="false" ht="14.4" hidden="false" customHeight="false" outlineLevel="0" collapsed="false">
      <c r="A239" s="4" t="s">
        <v>4713</v>
      </c>
      <c r="B239" s="4" t="n">
        <v>16849.6589292057</v>
      </c>
      <c r="C239" s="4" t="n">
        <v>5972.20436584198</v>
      </c>
      <c r="D239" s="4" t="n">
        <v>1.49638394893836</v>
      </c>
      <c r="E239" s="4" t="n">
        <v>0.00443913524342333</v>
      </c>
      <c r="F239" s="4" t="s">
        <v>10</v>
      </c>
      <c r="G239" s="4" t="s">
        <v>4714</v>
      </c>
      <c r="H239" s="4" t="s">
        <v>4715</v>
      </c>
    </row>
    <row r="240" customFormat="false" ht="14.4" hidden="false" customHeight="false" outlineLevel="0" collapsed="false">
      <c r="A240" s="4" t="s">
        <v>4716</v>
      </c>
      <c r="B240" s="4" t="n">
        <v>1799.60378392254</v>
      </c>
      <c r="C240" s="4" t="n">
        <v>702.445237554817</v>
      </c>
      <c r="D240" s="4" t="n">
        <v>1.35722164279821</v>
      </c>
      <c r="E240" s="4" t="n">
        <v>0.0461249354369481</v>
      </c>
      <c r="F240" s="4" t="s">
        <v>10</v>
      </c>
      <c r="G240" s="4" t="s">
        <v>14</v>
      </c>
      <c r="H240" s="4" t="s">
        <v>14</v>
      </c>
    </row>
    <row r="241" customFormat="false" ht="14.4" hidden="false" customHeight="false" outlineLevel="0" collapsed="false">
      <c r="A241" s="4" t="s">
        <v>1118</v>
      </c>
      <c r="B241" s="4" t="n">
        <v>243.881211845631</v>
      </c>
      <c r="C241" s="4" t="n">
        <v>75.1686056092528</v>
      </c>
      <c r="D241" s="4" t="n">
        <v>1.69797647292419</v>
      </c>
      <c r="E241" s="4" t="n">
        <v>0.0401300109126102</v>
      </c>
      <c r="F241" s="4" t="s">
        <v>10</v>
      </c>
      <c r="G241" s="4" t="s">
        <v>1119</v>
      </c>
      <c r="H241" s="4" t="s">
        <v>1120</v>
      </c>
    </row>
    <row r="242" customFormat="false" ht="14.4" hidden="false" customHeight="false" outlineLevel="0" collapsed="false">
      <c r="A242" s="4" t="s">
        <v>4717</v>
      </c>
      <c r="B242" s="4" t="n">
        <v>180.673800395614</v>
      </c>
      <c r="C242" s="4" t="n">
        <v>42.8294306879449</v>
      </c>
      <c r="D242" s="4" t="n">
        <v>2.07671291000743</v>
      </c>
      <c r="E242" s="4" t="n">
        <v>0.046262495484679</v>
      </c>
      <c r="F242" s="4" t="s">
        <v>10</v>
      </c>
      <c r="G242" s="4" t="s">
        <v>4718</v>
      </c>
      <c r="H242" s="4" t="s">
        <v>4719</v>
      </c>
    </row>
    <row r="243" customFormat="false" ht="14.4" hidden="false" customHeight="false" outlineLevel="0" collapsed="false">
      <c r="A243" s="4" t="s">
        <v>4533</v>
      </c>
      <c r="B243" s="4" t="n">
        <v>27546.8291154717</v>
      </c>
      <c r="C243" s="4" t="n">
        <v>5602.32978013804</v>
      </c>
      <c r="D243" s="4" t="n">
        <v>2.29778744633988</v>
      </c>
      <c r="E243" s="4" t="n">
        <v>2.24420396684637E-005</v>
      </c>
      <c r="F243" s="4" t="s">
        <v>10</v>
      </c>
      <c r="G243" s="4" t="s">
        <v>4534</v>
      </c>
      <c r="H243" s="4" t="s">
        <v>4535</v>
      </c>
    </row>
    <row r="244" customFormat="false" ht="14.4" hidden="false" customHeight="false" outlineLevel="0" collapsed="false">
      <c r="A244" s="4" t="s">
        <v>4720</v>
      </c>
      <c r="B244" s="4" t="n">
        <v>892.295194202393</v>
      </c>
      <c r="C244" s="4" t="n">
        <v>83.116276192972</v>
      </c>
      <c r="D244" s="4" t="n">
        <v>3.42431814511019</v>
      </c>
      <c r="E244" s="4" t="n">
        <v>1.30402051928144E-006</v>
      </c>
      <c r="F244" s="4" t="s">
        <v>10</v>
      </c>
      <c r="G244" s="4" t="s">
        <v>4721</v>
      </c>
      <c r="H244" s="4" t="s">
        <v>4722</v>
      </c>
    </row>
    <row r="245" customFormat="false" ht="14.4" hidden="false" customHeight="false" outlineLevel="0" collapsed="false">
      <c r="A245" s="4" t="s">
        <v>4723</v>
      </c>
      <c r="B245" s="4" t="n">
        <v>1892.56801459806</v>
      </c>
      <c r="C245" s="4" t="n">
        <v>564.547781634174</v>
      </c>
      <c r="D245" s="4" t="n">
        <v>1.74517755165947</v>
      </c>
      <c r="E245" s="4" t="n">
        <v>0.0202491030002531</v>
      </c>
      <c r="F245" s="4" t="s">
        <v>10</v>
      </c>
      <c r="G245" s="4" t="s">
        <v>2642</v>
      </c>
      <c r="H245" s="4" t="s">
        <v>2643</v>
      </c>
    </row>
    <row r="246" customFormat="false" ht="14.4" hidden="false" customHeight="false" outlineLevel="0" collapsed="false">
      <c r="A246" s="4" t="s">
        <v>1136</v>
      </c>
      <c r="B246" s="4" t="n">
        <v>26.3489411198575</v>
      </c>
      <c r="C246" s="4" t="n">
        <v>0.441542451155846</v>
      </c>
      <c r="D246" s="4" t="n">
        <v>5.89904902610178</v>
      </c>
      <c r="E246" s="4" t="n">
        <v>0.0318276376042081</v>
      </c>
      <c r="F246" s="4" t="s">
        <v>10</v>
      </c>
      <c r="G246" s="4" t="s">
        <v>14</v>
      </c>
      <c r="H246" s="4" t="s">
        <v>14</v>
      </c>
    </row>
    <row r="247" customFormat="false" ht="14.4" hidden="false" customHeight="false" outlineLevel="0" collapsed="false">
      <c r="A247" s="4" t="s">
        <v>4724</v>
      </c>
      <c r="B247" s="4" t="n">
        <v>1594.14288929709</v>
      </c>
      <c r="C247" s="4" t="n">
        <v>507.81775713488</v>
      </c>
      <c r="D247" s="4" t="n">
        <v>1.65039820108646</v>
      </c>
      <c r="E247" s="4" t="n">
        <v>0.00480428385821553</v>
      </c>
      <c r="F247" s="4" t="s">
        <v>10</v>
      </c>
      <c r="G247" s="4" t="s">
        <v>14</v>
      </c>
      <c r="H247" s="4" t="s">
        <v>14</v>
      </c>
    </row>
    <row r="248" customFormat="false" ht="14.4" hidden="false" customHeight="false" outlineLevel="0" collapsed="false">
      <c r="A248" s="4" t="s">
        <v>4725</v>
      </c>
      <c r="B248" s="4" t="n">
        <v>8100.46418824725</v>
      </c>
      <c r="C248" s="4" t="n">
        <v>3308.66857823681</v>
      </c>
      <c r="D248" s="4" t="n">
        <v>1.2917537950032</v>
      </c>
      <c r="E248" s="4" t="n">
        <v>0.0227452923413009</v>
      </c>
      <c r="F248" s="4" t="s">
        <v>10</v>
      </c>
      <c r="G248" s="4" t="s">
        <v>4726</v>
      </c>
      <c r="H248" s="4" t="s">
        <v>4727</v>
      </c>
    </row>
    <row r="249" customFormat="false" ht="14.4" hidden="false" customHeight="false" outlineLevel="0" collapsed="false">
      <c r="A249" s="4" t="s">
        <v>4728</v>
      </c>
      <c r="B249" s="4" t="n">
        <v>109.86990872526</v>
      </c>
      <c r="C249" s="4" t="n">
        <v>5.72481336159496</v>
      </c>
      <c r="D249" s="4" t="n">
        <v>4.26242384374907</v>
      </c>
      <c r="E249" s="4" t="n">
        <v>0.00014351018412109</v>
      </c>
      <c r="F249" s="4" t="s">
        <v>10</v>
      </c>
      <c r="G249" s="4" t="s">
        <v>4729</v>
      </c>
      <c r="H249" s="4" t="s">
        <v>4730</v>
      </c>
    </row>
    <row r="250" customFormat="false" ht="14.4" hidden="false" customHeight="false" outlineLevel="0" collapsed="false">
      <c r="A250" s="4" t="s">
        <v>4731</v>
      </c>
      <c r="B250" s="4" t="n">
        <v>149.881656850416</v>
      </c>
      <c r="C250" s="4" t="n">
        <v>37.2569088235742</v>
      </c>
      <c r="D250" s="4" t="n">
        <v>2.00824394589807</v>
      </c>
      <c r="E250" s="4" t="n">
        <v>0.0302530926616588</v>
      </c>
      <c r="F250" s="4" t="s">
        <v>10</v>
      </c>
      <c r="G250" s="4" t="s">
        <v>4732</v>
      </c>
      <c r="H250" s="4" t="s">
        <v>4733</v>
      </c>
    </row>
    <row r="251" customFormat="false" ht="14.4" hidden="false" customHeight="false" outlineLevel="0" collapsed="false">
      <c r="A251" s="4" t="s">
        <v>1146</v>
      </c>
      <c r="B251" s="4" t="n">
        <v>186.442352022262</v>
      </c>
      <c r="C251" s="4" t="n">
        <v>29.7811641607869</v>
      </c>
      <c r="D251" s="4" t="n">
        <v>2.64625756228993</v>
      </c>
      <c r="E251" s="4" t="n">
        <v>0.0050191878437606</v>
      </c>
      <c r="F251" s="4" t="s">
        <v>10</v>
      </c>
      <c r="G251" s="4" t="s">
        <v>725</v>
      </c>
      <c r="H251" s="4" t="s">
        <v>726</v>
      </c>
    </row>
    <row r="252" customFormat="false" ht="14.4" hidden="false" customHeight="false" outlineLevel="0" collapsed="false">
      <c r="A252" s="4" t="s">
        <v>1148</v>
      </c>
      <c r="B252" s="4" t="n">
        <v>183.415988093837</v>
      </c>
      <c r="C252" s="4" t="n">
        <v>24.6501847475722</v>
      </c>
      <c r="D252" s="4" t="n">
        <v>2.89544903752547</v>
      </c>
      <c r="E252" s="4" t="n">
        <v>0.00121002863190628</v>
      </c>
      <c r="F252" s="4" t="s">
        <v>10</v>
      </c>
      <c r="G252" s="4" t="s">
        <v>14</v>
      </c>
      <c r="H252" s="4" t="s">
        <v>14</v>
      </c>
    </row>
    <row r="253" customFormat="false" ht="14.4" hidden="false" customHeight="false" outlineLevel="0" collapsed="false">
      <c r="A253" s="4" t="s">
        <v>4734</v>
      </c>
      <c r="B253" s="4" t="n">
        <v>11303.1981679557</v>
      </c>
      <c r="C253" s="4" t="n">
        <v>4083.43113759173</v>
      </c>
      <c r="D253" s="4" t="n">
        <v>1.46887722816095</v>
      </c>
      <c r="E253" s="4" t="n">
        <v>0.00654873789783704</v>
      </c>
      <c r="F253" s="4" t="s">
        <v>10</v>
      </c>
      <c r="G253" s="4" t="s">
        <v>4735</v>
      </c>
      <c r="H253" s="4" t="s">
        <v>4736</v>
      </c>
    </row>
    <row r="254" customFormat="false" ht="14.4" hidden="false" customHeight="false" outlineLevel="0" collapsed="false">
      <c r="A254" s="4" t="s">
        <v>4737</v>
      </c>
      <c r="B254" s="4" t="n">
        <v>601.266406195908</v>
      </c>
      <c r="C254" s="4" t="n">
        <v>168.759992602517</v>
      </c>
      <c r="D254" s="4" t="n">
        <v>1.83303142546409</v>
      </c>
      <c r="E254" s="4" t="n">
        <v>0.0467453509957991</v>
      </c>
      <c r="F254" s="4" t="s">
        <v>10</v>
      </c>
      <c r="G254" s="4" t="s">
        <v>4738</v>
      </c>
      <c r="H254" s="4" t="s">
        <v>4739</v>
      </c>
    </row>
    <row r="255" customFormat="false" ht="14.4" hidden="false" customHeight="false" outlineLevel="0" collapsed="false">
      <c r="A255" s="4" t="s">
        <v>1153</v>
      </c>
      <c r="B255" s="4" t="n">
        <v>1959.88842037791</v>
      </c>
      <c r="C255" s="4" t="n">
        <v>306.49001205959</v>
      </c>
      <c r="D255" s="4" t="n">
        <v>2.67685955667098</v>
      </c>
      <c r="E255" s="4" t="n">
        <v>0.00197809755446013</v>
      </c>
      <c r="F255" s="4" t="s">
        <v>10</v>
      </c>
      <c r="G255" s="4" t="s">
        <v>1154</v>
      </c>
      <c r="H255" s="4" t="s">
        <v>1155</v>
      </c>
    </row>
    <row r="256" customFormat="false" ht="14.4" hidden="false" customHeight="false" outlineLevel="0" collapsed="false">
      <c r="A256" s="4" t="s">
        <v>4740</v>
      </c>
      <c r="B256" s="4" t="n">
        <v>10933.9929925364</v>
      </c>
      <c r="C256" s="4" t="n">
        <v>4586.02461355109</v>
      </c>
      <c r="D256" s="4" t="n">
        <v>1.25350435293595</v>
      </c>
      <c r="E256" s="4" t="n">
        <v>0.020013904669499</v>
      </c>
      <c r="F256" s="4" t="s">
        <v>10</v>
      </c>
      <c r="G256" s="4" t="s">
        <v>4741</v>
      </c>
      <c r="H256" s="4" t="s">
        <v>4742</v>
      </c>
    </row>
    <row r="257" customFormat="false" ht="14.4" hidden="false" customHeight="false" outlineLevel="0" collapsed="false">
      <c r="A257" s="4" t="s">
        <v>1165</v>
      </c>
      <c r="B257" s="4" t="n">
        <v>624.870278627792</v>
      </c>
      <c r="C257" s="4" t="n">
        <v>168.303118110844</v>
      </c>
      <c r="D257" s="4" t="n">
        <v>1.89249481591225</v>
      </c>
      <c r="E257" s="4" t="n">
        <v>0.0177428904333634</v>
      </c>
      <c r="F257" s="4" t="s">
        <v>10</v>
      </c>
      <c r="G257" s="4" t="s">
        <v>1166</v>
      </c>
      <c r="H257" s="4" t="s">
        <v>1167</v>
      </c>
    </row>
    <row r="258" customFormat="false" ht="14.4" hidden="false" customHeight="false" outlineLevel="0" collapsed="false">
      <c r="A258" s="4" t="s">
        <v>1168</v>
      </c>
      <c r="B258" s="4" t="n">
        <v>371.819414056196</v>
      </c>
      <c r="C258" s="4" t="n">
        <v>74.1484677131479</v>
      </c>
      <c r="D258" s="4" t="n">
        <v>2.32611331598987</v>
      </c>
      <c r="E258" s="4" t="n">
        <v>0.00166630132635402</v>
      </c>
      <c r="F258" s="4" t="s">
        <v>10</v>
      </c>
      <c r="G258" s="4" t="s">
        <v>1169</v>
      </c>
      <c r="H258" s="4" t="s">
        <v>1170</v>
      </c>
    </row>
    <row r="259" customFormat="false" ht="14.4" hidden="false" customHeight="false" outlineLevel="0" collapsed="false">
      <c r="A259" s="4" t="s">
        <v>4479</v>
      </c>
      <c r="B259" s="4" t="n">
        <v>538.138427735081</v>
      </c>
      <c r="C259" s="4" t="n">
        <v>80.9085639371927</v>
      </c>
      <c r="D259" s="4" t="n">
        <v>2.73361301042446</v>
      </c>
      <c r="E259" s="4" t="n">
        <v>0.000921353659644154</v>
      </c>
      <c r="F259" s="4" t="s">
        <v>10</v>
      </c>
      <c r="G259" s="4" t="s">
        <v>4480</v>
      </c>
      <c r="H259" s="4" t="s">
        <v>4481</v>
      </c>
    </row>
    <row r="260" customFormat="false" ht="14.4" hidden="false" customHeight="false" outlineLevel="0" collapsed="false">
      <c r="A260" s="4" t="s">
        <v>4743</v>
      </c>
      <c r="B260" s="4" t="n">
        <v>610.617112759306</v>
      </c>
      <c r="C260" s="4" t="n">
        <v>242.314626367284</v>
      </c>
      <c r="D260" s="4" t="n">
        <v>1.33338653213009</v>
      </c>
      <c r="E260" s="4" t="n">
        <v>0.044596307081037</v>
      </c>
      <c r="F260" s="4" t="s">
        <v>10</v>
      </c>
      <c r="G260" s="4" t="s">
        <v>14</v>
      </c>
      <c r="H260" s="4" t="s">
        <v>14</v>
      </c>
    </row>
    <row r="261" customFormat="false" ht="14.4" hidden="false" customHeight="false" outlineLevel="0" collapsed="false">
      <c r="A261" s="4" t="s">
        <v>1180</v>
      </c>
      <c r="B261" s="4" t="n">
        <v>266.987684186957</v>
      </c>
      <c r="C261" s="4" t="n">
        <v>3.41052511888452</v>
      </c>
      <c r="D261" s="4" t="n">
        <v>6.29063549522914</v>
      </c>
      <c r="E261" s="4" t="n">
        <v>1.24572138967486E-007</v>
      </c>
      <c r="F261" s="4" t="s">
        <v>10</v>
      </c>
      <c r="G261" s="4" t="s">
        <v>1181</v>
      </c>
      <c r="H261" s="4" t="s">
        <v>1182</v>
      </c>
    </row>
    <row r="262" customFormat="false" ht="14.4" hidden="false" customHeight="false" outlineLevel="0" collapsed="false">
      <c r="A262" s="4" t="s">
        <v>1184</v>
      </c>
      <c r="B262" s="4" t="n">
        <v>755.956610920634</v>
      </c>
      <c r="C262" s="4" t="n">
        <v>106.959475018302</v>
      </c>
      <c r="D262" s="4" t="n">
        <v>2.82123914204605</v>
      </c>
      <c r="E262" s="4" t="n">
        <v>0.000117424007056732</v>
      </c>
      <c r="F262" s="4" t="s">
        <v>10</v>
      </c>
      <c r="G262" s="4" t="s">
        <v>184</v>
      </c>
      <c r="H262" s="4" t="s">
        <v>185</v>
      </c>
    </row>
    <row r="263" customFormat="false" ht="14.4" hidden="false" customHeight="false" outlineLevel="0" collapsed="false">
      <c r="A263" s="4" t="s">
        <v>4489</v>
      </c>
      <c r="B263" s="4" t="n">
        <v>378.008858211014</v>
      </c>
      <c r="C263" s="4" t="n">
        <v>94.7790548900243</v>
      </c>
      <c r="D263" s="4" t="n">
        <v>1.99577986276544</v>
      </c>
      <c r="E263" s="4" t="n">
        <v>0.00528144350061991</v>
      </c>
      <c r="F263" s="4" t="s">
        <v>10</v>
      </c>
      <c r="G263" s="4" t="s">
        <v>14</v>
      </c>
      <c r="H263" s="4" t="s">
        <v>14</v>
      </c>
    </row>
    <row r="264" customFormat="false" ht="14.4" hidden="false" customHeight="false" outlineLevel="0" collapsed="false">
      <c r="A264" s="4" t="s">
        <v>4744</v>
      </c>
      <c r="B264" s="4" t="n">
        <v>533.264176577537</v>
      </c>
      <c r="C264" s="4" t="n">
        <v>142.434975533821</v>
      </c>
      <c r="D264" s="4" t="n">
        <v>1.9045469645352</v>
      </c>
      <c r="E264" s="4" t="n">
        <v>0.00378967781227836</v>
      </c>
      <c r="F264" s="4" t="s">
        <v>10</v>
      </c>
      <c r="G264" s="4" t="s">
        <v>14</v>
      </c>
      <c r="H264" s="4" t="s">
        <v>14</v>
      </c>
    </row>
    <row r="265" customFormat="false" ht="14.4" hidden="false" customHeight="false" outlineLevel="0" collapsed="false">
      <c r="A265" s="4" t="s">
        <v>1189</v>
      </c>
      <c r="B265" s="4" t="n">
        <v>2573.79679417735</v>
      </c>
      <c r="C265" s="4" t="n">
        <v>10.5665418208782</v>
      </c>
      <c r="D265" s="4" t="n">
        <v>7.92825105048078</v>
      </c>
      <c r="E265" s="4" t="n">
        <v>3.96314593703424E-015</v>
      </c>
      <c r="F265" s="4" t="s">
        <v>10</v>
      </c>
      <c r="G265" s="4" t="s">
        <v>14</v>
      </c>
      <c r="H265" s="4" t="s">
        <v>14</v>
      </c>
    </row>
    <row r="266" customFormat="false" ht="14.4" hidden="false" customHeight="false" outlineLevel="0" collapsed="false">
      <c r="A266" s="4" t="s">
        <v>1195</v>
      </c>
      <c r="B266" s="4" t="n">
        <v>1372.6288067857</v>
      </c>
      <c r="C266" s="4" t="n">
        <v>516.145735544773</v>
      </c>
      <c r="D266" s="4" t="n">
        <v>1.4110911591021</v>
      </c>
      <c r="E266" s="4" t="n">
        <v>0.0304967200639486</v>
      </c>
      <c r="F266" s="4" t="s">
        <v>10</v>
      </c>
      <c r="G266" s="4" t="s">
        <v>1196</v>
      </c>
      <c r="H266" s="4" t="s">
        <v>1197</v>
      </c>
    </row>
    <row r="267" customFormat="false" ht="14.4" hidden="false" customHeight="false" outlineLevel="0" collapsed="false">
      <c r="A267" s="4" t="s">
        <v>1198</v>
      </c>
      <c r="B267" s="4" t="n">
        <v>2908.30721450309</v>
      </c>
      <c r="C267" s="4" t="n">
        <v>941.806774517406</v>
      </c>
      <c r="D267" s="4" t="n">
        <v>1.62667666890293</v>
      </c>
      <c r="E267" s="4" t="n">
        <v>0.0157883698153751</v>
      </c>
      <c r="F267" s="4" t="s">
        <v>10</v>
      </c>
      <c r="G267" s="4" t="s">
        <v>1199</v>
      </c>
      <c r="H267" s="4" t="s">
        <v>1200</v>
      </c>
    </row>
    <row r="268" customFormat="false" ht="14.4" hidden="false" customHeight="false" outlineLevel="0" collapsed="false">
      <c r="A268" s="4" t="s">
        <v>1207</v>
      </c>
      <c r="B268" s="4" t="n">
        <v>300.395206297583</v>
      </c>
      <c r="C268" s="4" t="n">
        <v>68.0582108804662</v>
      </c>
      <c r="D268" s="4" t="n">
        <v>2.14202065929424</v>
      </c>
      <c r="E268" s="4" t="n">
        <v>0.00457187722071559</v>
      </c>
      <c r="F268" s="4" t="s">
        <v>10</v>
      </c>
      <c r="G268" s="4" t="s">
        <v>1208</v>
      </c>
      <c r="H268" s="4" t="s">
        <v>1209</v>
      </c>
    </row>
    <row r="269" customFormat="false" ht="14.4" hidden="false" customHeight="false" outlineLevel="0" collapsed="false">
      <c r="A269" s="4" t="s">
        <v>1214</v>
      </c>
      <c r="B269" s="4" t="n">
        <v>91.1752344261512</v>
      </c>
      <c r="C269" s="4" t="n">
        <v>7.14077819856265</v>
      </c>
      <c r="D269" s="4" t="n">
        <v>3.6744887918223</v>
      </c>
      <c r="E269" s="4" t="n">
        <v>0.00672883718633249</v>
      </c>
      <c r="F269" s="4" t="s">
        <v>10</v>
      </c>
      <c r="G269" s="4" t="s">
        <v>1215</v>
      </c>
      <c r="H269" s="4" t="s">
        <v>1216</v>
      </c>
    </row>
    <row r="270" customFormat="false" ht="14.4" hidden="false" customHeight="false" outlineLevel="0" collapsed="false">
      <c r="A270" s="4" t="s">
        <v>1219</v>
      </c>
      <c r="B270" s="4" t="n">
        <v>9521.36784664131</v>
      </c>
      <c r="C270" s="4" t="n">
        <v>2739.18211843469</v>
      </c>
      <c r="D270" s="4" t="n">
        <v>1.79742365817063</v>
      </c>
      <c r="E270" s="4" t="n">
        <v>0.000644388607479713</v>
      </c>
      <c r="F270" s="4" t="s">
        <v>10</v>
      </c>
      <c r="G270" s="4" t="s">
        <v>14</v>
      </c>
      <c r="H270" s="4" t="s">
        <v>14</v>
      </c>
    </row>
    <row r="271" customFormat="false" ht="14.4" hidden="false" customHeight="false" outlineLevel="0" collapsed="false">
      <c r="A271" s="4" t="s">
        <v>1220</v>
      </c>
      <c r="B271" s="4" t="n">
        <v>187.550162541765</v>
      </c>
      <c r="C271" s="4" t="n">
        <v>1.09623687617409</v>
      </c>
      <c r="D271" s="4" t="n">
        <v>7.41857313184511</v>
      </c>
      <c r="E271" s="4" t="n">
        <v>0.0174395689569017</v>
      </c>
      <c r="F271" s="4" t="s">
        <v>10</v>
      </c>
      <c r="G271" s="4" t="s">
        <v>1221</v>
      </c>
      <c r="H271" s="4" t="s">
        <v>1222</v>
      </c>
    </row>
    <row r="272" customFormat="false" ht="14.4" hidden="false" customHeight="false" outlineLevel="0" collapsed="false">
      <c r="A272" s="4" t="s">
        <v>1223</v>
      </c>
      <c r="B272" s="4" t="n">
        <v>306.614952658379</v>
      </c>
      <c r="C272" s="4" t="n">
        <v>90.9118423536389</v>
      </c>
      <c r="D272" s="4" t="n">
        <v>1.7538879144272</v>
      </c>
      <c r="E272" s="4" t="n">
        <v>0.0208135921557592</v>
      </c>
      <c r="F272" s="4" t="s">
        <v>10</v>
      </c>
      <c r="G272" s="4" t="s">
        <v>1224</v>
      </c>
      <c r="H272" s="4" t="s">
        <v>1225</v>
      </c>
    </row>
    <row r="273" customFormat="false" ht="14.4" hidden="false" customHeight="false" outlineLevel="0" collapsed="false">
      <c r="A273" s="4" t="s">
        <v>4745</v>
      </c>
      <c r="B273" s="4" t="n">
        <v>1082.12652631645</v>
      </c>
      <c r="C273" s="4" t="n">
        <v>439.241811286103</v>
      </c>
      <c r="D273" s="4" t="n">
        <v>1.30078189870762</v>
      </c>
      <c r="E273" s="4" t="n">
        <v>0.0369733333176341</v>
      </c>
      <c r="F273" s="4" t="s">
        <v>10</v>
      </c>
      <c r="G273" s="4" t="s">
        <v>14</v>
      </c>
      <c r="H273" s="4" t="s">
        <v>14</v>
      </c>
    </row>
    <row r="274" customFormat="false" ht="14.4" hidden="false" customHeight="false" outlineLevel="0" collapsed="false">
      <c r="A274" s="4" t="s">
        <v>4089</v>
      </c>
      <c r="B274" s="4" t="n">
        <v>123.195395467006</v>
      </c>
      <c r="C274" s="4" t="n">
        <v>17.2810160717161</v>
      </c>
      <c r="D274" s="4" t="n">
        <v>2.83368838384999</v>
      </c>
      <c r="E274" s="4" t="n">
        <v>0.00441866542534836</v>
      </c>
      <c r="F274" s="4" t="s">
        <v>10</v>
      </c>
      <c r="G274" s="4" t="s">
        <v>14</v>
      </c>
      <c r="H274" s="4" t="s">
        <v>14</v>
      </c>
    </row>
    <row r="275" customFormat="false" ht="14.4" hidden="false" customHeight="false" outlineLevel="0" collapsed="false">
      <c r="A275" s="4" t="s">
        <v>1233</v>
      </c>
      <c r="B275" s="4" t="n">
        <v>524.526420508147</v>
      </c>
      <c r="C275" s="4" t="n">
        <v>52.4063116195802</v>
      </c>
      <c r="D275" s="4" t="n">
        <v>3.32320296337296</v>
      </c>
      <c r="E275" s="4" t="n">
        <v>2.60720119600626E-006</v>
      </c>
      <c r="F275" s="4" t="s">
        <v>10</v>
      </c>
      <c r="G275" s="4" t="s">
        <v>184</v>
      </c>
      <c r="H275" s="4" t="s">
        <v>185</v>
      </c>
    </row>
    <row r="276" customFormat="false" ht="14.4" hidden="false" customHeight="false" outlineLevel="0" collapsed="false">
      <c r="A276" s="4" t="s">
        <v>4494</v>
      </c>
      <c r="B276" s="4" t="n">
        <v>389.172551667548</v>
      </c>
      <c r="C276" s="4" t="n">
        <v>114.648371654951</v>
      </c>
      <c r="D276" s="4" t="n">
        <v>1.76319409591498</v>
      </c>
      <c r="E276" s="4" t="n">
        <v>0.0138519900688287</v>
      </c>
      <c r="F276" s="4" t="s">
        <v>10</v>
      </c>
      <c r="G276" s="4" t="s">
        <v>14</v>
      </c>
      <c r="H276" s="4" t="s">
        <v>14</v>
      </c>
    </row>
    <row r="277" customFormat="false" ht="14.4" hidden="false" customHeight="false" outlineLevel="0" collapsed="false">
      <c r="A277" s="4" t="s">
        <v>1236</v>
      </c>
      <c r="B277" s="4" t="n">
        <v>671.627871665293</v>
      </c>
      <c r="C277" s="4" t="n">
        <v>82.4463432645227</v>
      </c>
      <c r="D277" s="4" t="n">
        <v>3.02613468897975</v>
      </c>
      <c r="E277" s="4" t="n">
        <v>0.00366866489370648</v>
      </c>
      <c r="F277" s="4" t="s">
        <v>10</v>
      </c>
      <c r="G277" s="4" t="s">
        <v>14</v>
      </c>
      <c r="H277" s="4" t="s">
        <v>14</v>
      </c>
    </row>
    <row r="278" customFormat="false" ht="14.4" hidden="false" customHeight="false" outlineLevel="0" collapsed="false">
      <c r="A278" s="4" t="s">
        <v>1237</v>
      </c>
      <c r="B278" s="4" t="n">
        <v>56963.5110265973</v>
      </c>
      <c r="C278" s="4" t="n">
        <v>17488.6091720871</v>
      </c>
      <c r="D278" s="4" t="n">
        <v>1.70362251191328</v>
      </c>
      <c r="E278" s="4" t="n">
        <v>0.0491661101462878</v>
      </c>
      <c r="F278" s="4" t="s">
        <v>10</v>
      </c>
      <c r="G278" s="4" t="s">
        <v>1238</v>
      </c>
      <c r="H278" s="4" t="s">
        <v>1239</v>
      </c>
    </row>
    <row r="279" customFormat="false" ht="14.4" hidden="false" customHeight="false" outlineLevel="0" collapsed="false">
      <c r="A279" s="4" t="s">
        <v>1240</v>
      </c>
      <c r="B279" s="4" t="n">
        <v>175.457034970717</v>
      </c>
      <c r="C279" s="4" t="n">
        <v>49.0719790178509</v>
      </c>
      <c r="D279" s="4" t="n">
        <v>1.83814643396507</v>
      </c>
      <c r="E279" s="4" t="n">
        <v>0.0420084474979613</v>
      </c>
      <c r="F279" s="4" t="s">
        <v>10</v>
      </c>
      <c r="G279" s="4" t="s">
        <v>1241</v>
      </c>
      <c r="H279" s="4" t="s">
        <v>1242</v>
      </c>
    </row>
    <row r="280" customFormat="false" ht="14.4" hidden="false" customHeight="false" outlineLevel="0" collapsed="false">
      <c r="A280" s="4" t="s">
        <v>4302</v>
      </c>
      <c r="B280" s="4" t="n">
        <v>1523.24742200738</v>
      </c>
      <c r="C280" s="4" t="n">
        <v>434.278642484802</v>
      </c>
      <c r="D280" s="4" t="n">
        <v>1.81045738976251</v>
      </c>
      <c r="E280" s="4" t="n">
        <v>0.00245117218912394</v>
      </c>
      <c r="F280" s="4" t="s">
        <v>10</v>
      </c>
      <c r="G280" s="4" t="s">
        <v>4303</v>
      </c>
      <c r="H280" s="4" t="s">
        <v>4304</v>
      </c>
    </row>
    <row r="281" customFormat="false" ht="14.4" hidden="false" customHeight="false" outlineLevel="0" collapsed="false">
      <c r="A281" s="4" t="s">
        <v>4746</v>
      </c>
      <c r="B281" s="4" t="n">
        <v>163.94110489781</v>
      </c>
      <c r="C281" s="4" t="n">
        <v>30.9992155273233</v>
      </c>
      <c r="D281" s="4" t="n">
        <v>2.40287401430306</v>
      </c>
      <c r="E281" s="4" t="n">
        <v>0.00785985731712182</v>
      </c>
      <c r="F281" s="4" t="s">
        <v>10</v>
      </c>
      <c r="G281" s="4" t="s">
        <v>14</v>
      </c>
      <c r="H281" s="4" t="s">
        <v>14</v>
      </c>
    </row>
    <row r="282" customFormat="false" ht="14.4" hidden="false" customHeight="false" outlineLevel="0" collapsed="false">
      <c r="A282" s="4" t="s">
        <v>4747</v>
      </c>
      <c r="B282" s="4" t="n">
        <v>1145.11014040306</v>
      </c>
      <c r="C282" s="4" t="n">
        <v>359.947780415912</v>
      </c>
      <c r="D282" s="4" t="n">
        <v>1.66962684085433</v>
      </c>
      <c r="E282" s="4" t="n">
        <v>0.00772449877275231</v>
      </c>
      <c r="F282" s="4" t="s">
        <v>10</v>
      </c>
      <c r="G282" s="4" t="s">
        <v>14</v>
      </c>
      <c r="H282" s="4" t="s">
        <v>14</v>
      </c>
    </row>
    <row r="283" customFormat="false" ht="14.4" hidden="false" customHeight="false" outlineLevel="0" collapsed="false">
      <c r="A283" s="4" t="s">
        <v>4156</v>
      </c>
      <c r="B283" s="4" t="n">
        <v>23.1150201950986</v>
      </c>
      <c r="C283" s="4" t="n">
        <v>0.441542451155846</v>
      </c>
      <c r="D283" s="4" t="n">
        <v>5.71013466342585</v>
      </c>
      <c r="E283" s="4" t="n">
        <v>0.0463121082909681</v>
      </c>
      <c r="F283" s="4" t="s">
        <v>10</v>
      </c>
      <c r="G283" s="4" t="s">
        <v>4157</v>
      </c>
      <c r="H283" s="4" t="s">
        <v>4158</v>
      </c>
    </row>
    <row r="284" customFormat="false" ht="14.4" hidden="false" customHeight="false" outlineLevel="0" collapsed="false">
      <c r="A284" s="4" t="s">
        <v>1248</v>
      </c>
      <c r="B284" s="4" t="n">
        <v>855.109490376094</v>
      </c>
      <c r="C284" s="4" t="n">
        <v>173.038364120282</v>
      </c>
      <c r="D284" s="4" t="n">
        <v>2.30501722669175</v>
      </c>
      <c r="E284" s="4" t="n">
        <v>0.00019445256639716</v>
      </c>
      <c r="F284" s="4" t="s">
        <v>10</v>
      </c>
      <c r="G284" s="4" t="s">
        <v>14</v>
      </c>
      <c r="H284" s="4" t="s">
        <v>14</v>
      </c>
    </row>
    <row r="285" customFormat="false" ht="14.4" hidden="false" customHeight="false" outlineLevel="0" collapsed="false">
      <c r="A285" s="4" t="s">
        <v>4748</v>
      </c>
      <c r="B285" s="4" t="n">
        <v>166.45186253766</v>
      </c>
      <c r="C285" s="4" t="n">
        <v>41.5048968715634</v>
      </c>
      <c r="D285" s="4" t="n">
        <v>2.00375154873802</v>
      </c>
      <c r="E285" s="4" t="n">
        <v>0.0297236919809792</v>
      </c>
      <c r="F285" s="4" t="s">
        <v>10</v>
      </c>
      <c r="G285" s="4" t="s">
        <v>4749</v>
      </c>
      <c r="H285" s="4" t="s">
        <v>4750</v>
      </c>
    </row>
    <row r="286" customFormat="false" ht="14.4" hidden="false" customHeight="false" outlineLevel="0" collapsed="false">
      <c r="A286" s="4" t="s">
        <v>1251</v>
      </c>
      <c r="B286" s="4" t="n">
        <v>271.592656377801</v>
      </c>
      <c r="C286" s="4" t="n">
        <v>66.7792990372918</v>
      </c>
      <c r="D286" s="4" t="n">
        <v>2.02397161588154</v>
      </c>
      <c r="E286" s="4" t="n">
        <v>0.0102934749546782</v>
      </c>
      <c r="F286" s="4" t="s">
        <v>10</v>
      </c>
      <c r="G286" s="4" t="s">
        <v>14</v>
      </c>
      <c r="H286" s="4" t="s">
        <v>14</v>
      </c>
    </row>
    <row r="287" customFormat="false" ht="14.4" hidden="false" customHeight="false" outlineLevel="0" collapsed="false">
      <c r="A287" s="4" t="s">
        <v>1253</v>
      </c>
      <c r="B287" s="4" t="n">
        <v>3141.53506579092</v>
      </c>
      <c r="C287" s="4" t="n">
        <v>1267.34322415665</v>
      </c>
      <c r="D287" s="4" t="n">
        <v>1.30966239288104</v>
      </c>
      <c r="E287" s="4" t="n">
        <v>0.0363697472349224</v>
      </c>
      <c r="F287" s="4" t="s">
        <v>10</v>
      </c>
      <c r="G287" s="4" t="s">
        <v>1254</v>
      </c>
      <c r="H287" s="4" t="s">
        <v>1255</v>
      </c>
    </row>
    <row r="288" customFormat="false" ht="14.4" hidden="false" customHeight="false" outlineLevel="0" collapsed="false">
      <c r="A288" s="4" t="s">
        <v>4751</v>
      </c>
      <c r="B288" s="4" t="n">
        <v>5353.94508014334</v>
      </c>
      <c r="C288" s="4" t="n">
        <v>2028.63598342807</v>
      </c>
      <c r="D288" s="4" t="n">
        <v>1.4000923276856</v>
      </c>
      <c r="E288" s="4" t="n">
        <v>0.00902935965159824</v>
      </c>
      <c r="F288" s="4" t="s">
        <v>10</v>
      </c>
      <c r="G288" s="4" t="s">
        <v>4752</v>
      </c>
      <c r="H288" s="4" t="s">
        <v>4753</v>
      </c>
    </row>
    <row r="289" customFormat="false" ht="14.4" hidden="false" customHeight="false" outlineLevel="0" collapsed="false">
      <c r="A289" s="4" t="s">
        <v>1256</v>
      </c>
      <c r="B289" s="4" t="n">
        <v>2399.82888302665</v>
      </c>
      <c r="C289" s="4" t="n">
        <v>972.50093936485</v>
      </c>
      <c r="D289" s="4" t="n">
        <v>1.30315999107947</v>
      </c>
      <c r="E289" s="4" t="n">
        <v>0.0313130433854772</v>
      </c>
      <c r="F289" s="4" t="s">
        <v>10</v>
      </c>
      <c r="G289" s="4" t="s">
        <v>1257</v>
      </c>
      <c r="H289" s="4" t="s">
        <v>1258</v>
      </c>
    </row>
    <row r="290" customFormat="false" ht="14.4" hidden="false" customHeight="false" outlineLevel="0" collapsed="false">
      <c r="A290" s="4" t="s">
        <v>4754</v>
      </c>
      <c r="B290" s="4" t="n">
        <v>372.547977104404</v>
      </c>
      <c r="C290" s="4" t="n">
        <v>134.54816542674</v>
      </c>
      <c r="D290" s="4" t="n">
        <v>1.46930350939334</v>
      </c>
      <c r="E290" s="4" t="n">
        <v>0.045916779366614</v>
      </c>
      <c r="F290" s="4" t="s">
        <v>10</v>
      </c>
      <c r="G290" s="4" t="s">
        <v>4755</v>
      </c>
      <c r="H290" s="4" t="s">
        <v>4756</v>
      </c>
    </row>
    <row r="291" customFormat="false" ht="14.4" hidden="false" customHeight="false" outlineLevel="0" collapsed="false">
      <c r="A291" s="4" t="s">
        <v>4757</v>
      </c>
      <c r="B291" s="4" t="n">
        <v>5537.87316155553</v>
      </c>
      <c r="C291" s="4" t="n">
        <v>1421.86840478028</v>
      </c>
      <c r="D291" s="4" t="n">
        <v>1.96154406246531</v>
      </c>
      <c r="E291" s="4" t="n">
        <v>0.000313999185549804</v>
      </c>
      <c r="F291" s="4" t="s">
        <v>10</v>
      </c>
      <c r="G291" s="4" t="s">
        <v>4758</v>
      </c>
      <c r="H291" s="4" t="s">
        <v>4759</v>
      </c>
    </row>
    <row r="292" customFormat="false" ht="14.4" hidden="false" customHeight="false" outlineLevel="0" collapsed="false">
      <c r="A292" s="4" t="s">
        <v>1284</v>
      </c>
      <c r="B292" s="4" t="n">
        <v>3638.520039753</v>
      </c>
      <c r="C292" s="4" t="n">
        <v>1067.0977869733</v>
      </c>
      <c r="D292" s="4" t="n">
        <v>1.76965936834225</v>
      </c>
      <c r="E292" s="4" t="n">
        <v>0.00107052327999911</v>
      </c>
      <c r="F292" s="4" t="s">
        <v>10</v>
      </c>
      <c r="G292" s="4" t="s">
        <v>1285</v>
      </c>
      <c r="H292" s="4" t="s">
        <v>1286</v>
      </c>
    </row>
    <row r="293" customFormat="false" ht="14.4" hidden="false" customHeight="false" outlineLevel="0" collapsed="false">
      <c r="A293" s="4" t="s">
        <v>4160</v>
      </c>
      <c r="B293" s="4" t="n">
        <v>11840.8049027772</v>
      </c>
      <c r="C293" s="4" t="n">
        <v>3464.8038956844</v>
      </c>
      <c r="D293" s="4" t="n">
        <v>1.77292154968842</v>
      </c>
      <c r="E293" s="4" t="n">
        <v>0.00108876697766143</v>
      </c>
      <c r="F293" s="4" t="s">
        <v>10</v>
      </c>
      <c r="G293" s="4" t="s">
        <v>4161</v>
      </c>
      <c r="H293" s="4" t="s">
        <v>4162</v>
      </c>
    </row>
    <row r="294" customFormat="false" ht="14.4" hidden="false" customHeight="false" outlineLevel="0" collapsed="false">
      <c r="A294" s="4" t="s">
        <v>4760</v>
      </c>
      <c r="B294" s="4" t="n">
        <v>319.051914106637</v>
      </c>
      <c r="C294" s="4" t="n">
        <v>95.7383323094912</v>
      </c>
      <c r="D294" s="4" t="n">
        <v>1.73662260857455</v>
      </c>
      <c r="E294" s="4" t="n">
        <v>0.0257883172831286</v>
      </c>
      <c r="F294" s="4" t="s">
        <v>10</v>
      </c>
      <c r="G294" s="4" t="s">
        <v>14</v>
      </c>
      <c r="H294" s="4" t="s">
        <v>14</v>
      </c>
    </row>
    <row r="295" customFormat="false" ht="14.4" hidden="false" customHeight="false" outlineLevel="0" collapsed="false">
      <c r="A295" s="4" t="s">
        <v>4123</v>
      </c>
      <c r="B295" s="4" t="n">
        <v>14305.0349128718</v>
      </c>
      <c r="C295" s="4" t="n">
        <v>6410.78466253738</v>
      </c>
      <c r="D295" s="4" t="n">
        <v>1.15795016400958</v>
      </c>
      <c r="E295" s="4" t="n">
        <v>0.0483716770563069</v>
      </c>
      <c r="F295" s="4" t="s">
        <v>10</v>
      </c>
      <c r="G295" s="4" t="s">
        <v>14</v>
      </c>
      <c r="H295" s="4" t="s">
        <v>14</v>
      </c>
    </row>
    <row r="296" customFormat="false" ht="14.4" hidden="false" customHeight="false" outlineLevel="0" collapsed="false">
      <c r="A296" s="4" t="s">
        <v>4761</v>
      </c>
      <c r="B296" s="4" t="n">
        <v>676.821800476729</v>
      </c>
      <c r="C296" s="4" t="n">
        <v>258.164345561516</v>
      </c>
      <c r="D296" s="4" t="n">
        <v>1.39048627114974</v>
      </c>
      <c r="E296" s="4" t="n">
        <v>0.0365638568442976</v>
      </c>
      <c r="F296" s="4" t="s">
        <v>10</v>
      </c>
      <c r="G296" s="4" t="s">
        <v>14</v>
      </c>
      <c r="H296" s="4" t="s">
        <v>14</v>
      </c>
    </row>
    <row r="297" customFormat="false" ht="14.4" hidden="false" customHeight="false" outlineLevel="0" collapsed="false">
      <c r="A297" s="4" t="s">
        <v>1292</v>
      </c>
      <c r="B297" s="4" t="n">
        <v>1157.62379641501</v>
      </c>
      <c r="C297" s="4" t="n">
        <v>286.438113864749</v>
      </c>
      <c r="D297" s="4" t="n">
        <v>2.01487110614915</v>
      </c>
      <c r="E297" s="4" t="n">
        <v>0.0314404947883427</v>
      </c>
      <c r="F297" s="4" t="s">
        <v>10</v>
      </c>
      <c r="G297" s="4" t="s">
        <v>14</v>
      </c>
      <c r="H297" s="4" t="s">
        <v>14</v>
      </c>
    </row>
    <row r="298" customFormat="false" ht="14.4" hidden="false" customHeight="false" outlineLevel="0" collapsed="false">
      <c r="A298" s="4" t="s">
        <v>4762</v>
      </c>
      <c r="B298" s="4" t="n">
        <v>245.348736247237</v>
      </c>
      <c r="C298" s="4" t="n">
        <v>48.9958800377818</v>
      </c>
      <c r="D298" s="4" t="n">
        <v>2.32410149413145</v>
      </c>
      <c r="E298" s="4" t="n">
        <v>0.0335189137057231</v>
      </c>
      <c r="F298" s="4" t="s">
        <v>10</v>
      </c>
      <c r="G298" s="4" t="s">
        <v>14</v>
      </c>
      <c r="H298" s="4" t="s">
        <v>14</v>
      </c>
    </row>
    <row r="299" customFormat="false" ht="14.4" hidden="false" customHeight="false" outlineLevel="0" collapsed="false">
      <c r="A299" s="4" t="s">
        <v>1297</v>
      </c>
      <c r="B299" s="4" t="n">
        <v>2527.49498185239</v>
      </c>
      <c r="C299" s="4" t="n">
        <v>469.235846809494</v>
      </c>
      <c r="D299" s="4" t="n">
        <v>2.42932309181753</v>
      </c>
      <c r="E299" s="4" t="n">
        <v>0.000123472936093533</v>
      </c>
      <c r="F299" s="4" t="s">
        <v>10</v>
      </c>
      <c r="G299" s="4" t="s">
        <v>1298</v>
      </c>
      <c r="H299" s="4" t="s">
        <v>1299</v>
      </c>
    </row>
    <row r="300" customFormat="false" ht="14.4" hidden="false" customHeight="false" outlineLevel="0" collapsed="false">
      <c r="A300" s="4" t="s">
        <v>1300</v>
      </c>
      <c r="B300" s="4" t="n">
        <v>298.830407127162</v>
      </c>
      <c r="C300" s="4" t="n">
        <v>61.2219221392661</v>
      </c>
      <c r="D300" s="4" t="n">
        <v>2.28720670937342</v>
      </c>
      <c r="E300" s="4" t="n">
        <v>0.00249128661166385</v>
      </c>
      <c r="F300" s="4" t="s">
        <v>10</v>
      </c>
      <c r="G300" s="4" t="s">
        <v>1301</v>
      </c>
      <c r="H300" s="4" t="s">
        <v>1302</v>
      </c>
    </row>
    <row r="301" customFormat="false" ht="14.4" hidden="false" customHeight="false" outlineLevel="0" collapsed="false">
      <c r="A301" s="4" t="s">
        <v>4471</v>
      </c>
      <c r="B301" s="4" t="n">
        <v>918.21551971914</v>
      </c>
      <c r="C301" s="4" t="n">
        <v>347.888894166739</v>
      </c>
      <c r="D301" s="4" t="n">
        <v>1.40020619294257</v>
      </c>
      <c r="E301" s="4" t="n">
        <v>0.0341988513175652</v>
      </c>
      <c r="F301" s="4" t="s">
        <v>10</v>
      </c>
      <c r="G301" s="4" t="s">
        <v>14</v>
      </c>
      <c r="H301" s="4" t="s">
        <v>14</v>
      </c>
    </row>
    <row r="302" customFormat="false" ht="14.4" hidden="false" customHeight="false" outlineLevel="0" collapsed="false">
      <c r="A302" s="4" t="s">
        <v>1311</v>
      </c>
      <c r="B302" s="4" t="n">
        <v>795.8833451852</v>
      </c>
      <c r="C302" s="4" t="n">
        <v>203.793950666881</v>
      </c>
      <c r="D302" s="4" t="n">
        <v>1.96544575868518</v>
      </c>
      <c r="E302" s="4" t="n">
        <v>0.00136583931112727</v>
      </c>
      <c r="F302" s="4" t="s">
        <v>10</v>
      </c>
      <c r="G302" s="4" t="s">
        <v>1312</v>
      </c>
      <c r="H302" s="4" t="s">
        <v>1313</v>
      </c>
    </row>
    <row r="303" customFormat="false" ht="14.4" hidden="false" customHeight="false" outlineLevel="0" collapsed="false">
      <c r="A303" s="4" t="s">
        <v>1317</v>
      </c>
      <c r="B303" s="4" t="n">
        <v>157.244085010913</v>
      </c>
      <c r="C303" s="4" t="n">
        <v>25.624607133384</v>
      </c>
      <c r="D303" s="4" t="n">
        <v>2.61740395777653</v>
      </c>
      <c r="E303" s="4" t="n">
        <v>0.00450781363508478</v>
      </c>
      <c r="F303" s="4" t="s">
        <v>10</v>
      </c>
      <c r="G303" s="4" t="s">
        <v>1318</v>
      </c>
      <c r="H303" s="4" t="s">
        <v>1319</v>
      </c>
    </row>
    <row r="304" customFormat="false" ht="14.4" hidden="false" customHeight="false" outlineLevel="0" collapsed="false">
      <c r="A304" s="4" t="s">
        <v>4763</v>
      </c>
      <c r="B304" s="4" t="n">
        <v>177955.937909327</v>
      </c>
      <c r="C304" s="4" t="n">
        <v>70239.4022635221</v>
      </c>
      <c r="D304" s="4" t="n">
        <v>1.34116759976987</v>
      </c>
      <c r="E304" s="4" t="n">
        <v>0.0130584777134525</v>
      </c>
      <c r="F304" s="4" t="s">
        <v>10</v>
      </c>
      <c r="G304" s="4" t="s">
        <v>14</v>
      </c>
      <c r="H304" s="4" t="s">
        <v>14</v>
      </c>
    </row>
    <row r="305" customFormat="false" ht="14.4" hidden="false" customHeight="false" outlineLevel="0" collapsed="false">
      <c r="A305" s="4" t="s">
        <v>1323</v>
      </c>
      <c r="B305" s="4" t="n">
        <v>25137.0275265343</v>
      </c>
      <c r="C305" s="4" t="n">
        <v>590.506794009266</v>
      </c>
      <c r="D305" s="4" t="n">
        <v>5.41171659130206</v>
      </c>
      <c r="E305" s="4" t="n">
        <v>0.00999067548581575</v>
      </c>
      <c r="F305" s="4" t="s">
        <v>10</v>
      </c>
      <c r="G305" s="4" t="s">
        <v>1324</v>
      </c>
      <c r="H305" s="4" t="s">
        <v>1325</v>
      </c>
    </row>
    <row r="306" customFormat="false" ht="14.4" hidden="false" customHeight="false" outlineLevel="0" collapsed="false">
      <c r="A306" s="4" t="s">
        <v>1329</v>
      </c>
      <c r="B306" s="4" t="n">
        <v>393.250532815181</v>
      </c>
      <c r="C306" s="4" t="n">
        <v>112.136169941809</v>
      </c>
      <c r="D306" s="4" t="n">
        <v>1.8101970204493</v>
      </c>
      <c r="E306" s="4" t="n">
        <v>0.0157594769827431</v>
      </c>
      <c r="F306" s="4" t="s">
        <v>10</v>
      </c>
      <c r="G306" s="4" t="s">
        <v>1330</v>
      </c>
      <c r="H306" s="4" t="s">
        <v>1331</v>
      </c>
    </row>
    <row r="307" customFormat="false" ht="14.4" hidden="false" customHeight="false" outlineLevel="0" collapsed="false">
      <c r="A307" s="4" t="s">
        <v>1332</v>
      </c>
      <c r="B307" s="4" t="n">
        <v>3925.48137936885</v>
      </c>
      <c r="C307" s="4" t="n">
        <v>1257.50953355675</v>
      </c>
      <c r="D307" s="4" t="n">
        <v>1.64230024408303</v>
      </c>
      <c r="E307" s="4" t="n">
        <v>0.0184736981807519</v>
      </c>
      <c r="F307" s="4" t="s">
        <v>10</v>
      </c>
      <c r="G307" s="4" t="s">
        <v>14</v>
      </c>
      <c r="H307" s="4" t="s">
        <v>14</v>
      </c>
    </row>
    <row r="308" customFormat="false" ht="14.4" hidden="false" customHeight="false" outlineLevel="0" collapsed="false">
      <c r="A308" s="4" t="s">
        <v>4764</v>
      </c>
      <c r="B308" s="4" t="n">
        <v>470.802151568637</v>
      </c>
      <c r="C308" s="4" t="n">
        <v>163.141755227853</v>
      </c>
      <c r="D308" s="4" t="n">
        <v>1.52899483440682</v>
      </c>
      <c r="E308" s="4" t="n">
        <v>0.0297732596775783</v>
      </c>
      <c r="F308" s="4" t="s">
        <v>10</v>
      </c>
      <c r="G308" s="4" t="s">
        <v>4765</v>
      </c>
      <c r="H308" s="4" t="s">
        <v>4766</v>
      </c>
    </row>
    <row r="309" customFormat="false" ht="14.4" hidden="false" customHeight="false" outlineLevel="0" collapsed="false">
      <c r="A309" s="4" t="s">
        <v>1333</v>
      </c>
      <c r="B309" s="4" t="n">
        <v>4883.35361108207</v>
      </c>
      <c r="C309" s="4" t="n">
        <v>840.709446465751</v>
      </c>
      <c r="D309" s="4" t="n">
        <v>2.53819306064298</v>
      </c>
      <c r="E309" s="4" t="n">
        <v>8.59834704445442E-006</v>
      </c>
      <c r="F309" s="4" t="s">
        <v>10</v>
      </c>
      <c r="G309" s="4" t="s">
        <v>1334</v>
      </c>
      <c r="H309" s="4" t="s">
        <v>1335</v>
      </c>
    </row>
    <row r="310" customFormat="false" ht="14.4" hidden="false" customHeight="false" outlineLevel="0" collapsed="false">
      <c r="A310" s="4" t="s">
        <v>4767</v>
      </c>
      <c r="B310" s="4" t="n">
        <v>74.6540331486633</v>
      </c>
      <c r="C310" s="4" t="n">
        <v>2.52744021657283</v>
      </c>
      <c r="D310" s="4" t="n">
        <v>4.88447133087577</v>
      </c>
      <c r="E310" s="4" t="n">
        <v>0.000791507139854473</v>
      </c>
      <c r="F310" s="4" t="s">
        <v>10</v>
      </c>
      <c r="G310" s="4" t="s">
        <v>4768</v>
      </c>
      <c r="H310" s="4" t="s">
        <v>4769</v>
      </c>
    </row>
    <row r="311" customFormat="false" ht="14.4" hidden="false" customHeight="false" outlineLevel="0" collapsed="false">
      <c r="A311" s="4" t="s">
        <v>4770</v>
      </c>
      <c r="B311" s="4" t="n">
        <v>4643.03200259208</v>
      </c>
      <c r="C311" s="4" t="n">
        <v>1444.61527319235</v>
      </c>
      <c r="D311" s="4" t="n">
        <v>1.68438189640487</v>
      </c>
      <c r="E311" s="4" t="n">
        <v>0.00241695554295887</v>
      </c>
      <c r="F311" s="4" t="s">
        <v>10</v>
      </c>
      <c r="G311" s="4" t="s">
        <v>4771</v>
      </c>
      <c r="H311" s="4" t="s">
        <v>4772</v>
      </c>
    </row>
    <row r="312" customFormat="false" ht="14.4" hidden="false" customHeight="false" outlineLevel="0" collapsed="false">
      <c r="A312" s="4" t="s">
        <v>1345</v>
      </c>
      <c r="B312" s="4" t="n">
        <v>270.717104751723</v>
      </c>
      <c r="C312" s="4" t="n">
        <v>42.3879817738751</v>
      </c>
      <c r="D312" s="4" t="n">
        <v>2.67505886255015</v>
      </c>
      <c r="E312" s="4" t="n">
        <v>0.000759040538958238</v>
      </c>
      <c r="F312" s="4" t="s">
        <v>10</v>
      </c>
      <c r="G312" s="4" t="s">
        <v>1346</v>
      </c>
      <c r="H312" s="4" t="s">
        <v>1347</v>
      </c>
    </row>
    <row r="313" customFormat="false" ht="14.4" hidden="false" customHeight="false" outlineLevel="0" collapsed="false">
      <c r="A313" s="4" t="s">
        <v>1357</v>
      </c>
      <c r="B313" s="4" t="n">
        <v>1806.84704884133</v>
      </c>
      <c r="C313" s="4" t="n">
        <v>413.84540755584</v>
      </c>
      <c r="D313" s="4" t="n">
        <v>2.12631053297251</v>
      </c>
      <c r="E313" s="4" t="n">
        <v>0.00040627469906018</v>
      </c>
      <c r="F313" s="4" t="s">
        <v>10</v>
      </c>
      <c r="G313" s="4" t="s">
        <v>1358</v>
      </c>
      <c r="H313" s="4" t="s">
        <v>1359</v>
      </c>
    </row>
    <row r="314" customFormat="false" ht="14.4" hidden="false" customHeight="false" outlineLevel="0" collapsed="false">
      <c r="A314" s="4" t="s">
        <v>4773</v>
      </c>
      <c r="B314" s="4" t="n">
        <v>67.1311754447442</v>
      </c>
      <c r="C314" s="4" t="n">
        <v>9.56164242820428</v>
      </c>
      <c r="D314" s="4" t="n">
        <v>2.81165254366234</v>
      </c>
      <c r="E314" s="4" t="n">
        <v>0.0244606328275817</v>
      </c>
      <c r="F314" s="4" t="s">
        <v>10</v>
      </c>
      <c r="G314" s="4" t="s">
        <v>14</v>
      </c>
      <c r="H314" s="4" t="s">
        <v>14</v>
      </c>
    </row>
    <row r="315" customFormat="false" ht="14.4" hidden="false" customHeight="false" outlineLevel="0" collapsed="false">
      <c r="A315" s="4" t="s">
        <v>4298</v>
      </c>
      <c r="B315" s="4" t="n">
        <v>1036.54627470614</v>
      </c>
      <c r="C315" s="4" t="n">
        <v>364.256535403453</v>
      </c>
      <c r="D315" s="4" t="n">
        <v>1.50875776223418</v>
      </c>
      <c r="E315" s="4" t="n">
        <v>0.016807079188231</v>
      </c>
      <c r="F315" s="4" t="s">
        <v>10</v>
      </c>
      <c r="G315" s="4" t="s">
        <v>4299</v>
      </c>
      <c r="H315" s="4" t="s">
        <v>4300</v>
      </c>
    </row>
    <row r="316" customFormat="false" ht="14.4" hidden="false" customHeight="false" outlineLevel="0" collapsed="false">
      <c r="A316" s="4" t="s">
        <v>4774</v>
      </c>
      <c r="B316" s="4" t="n">
        <v>131.901830943704</v>
      </c>
      <c r="C316" s="4" t="n">
        <v>29.4919132068554</v>
      </c>
      <c r="D316" s="4" t="n">
        <v>2.16107326950983</v>
      </c>
      <c r="E316" s="4" t="n">
        <v>0.0304492547456089</v>
      </c>
      <c r="F316" s="4" t="s">
        <v>10</v>
      </c>
      <c r="G316" s="4" t="s">
        <v>4775</v>
      </c>
      <c r="H316" s="4" t="s">
        <v>4776</v>
      </c>
    </row>
    <row r="317" customFormat="false" ht="14.4" hidden="false" customHeight="false" outlineLevel="0" collapsed="false">
      <c r="A317" s="4" t="s">
        <v>1380</v>
      </c>
      <c r="B317" s="4" t="n">
        <v>150.358164040381</v>
      </c>
      <c r="C317" s="4" t="n">
        <v>5.51166138773255</v>
      </c>
      <c r="D317" s="4" t="n">
        <v>4.76977213632207</v>
      </c>
      <c r="E317" s="4" t="n">
        <v>0.00979183363713282</v>
      </c>
      <c r="F317" s="4" t="s">
        <v>10</v>
      </c>
      <c r="G317" s="4" t="s">
        <v>1381</v>
      </c>
      <c r="H317" s="4" t="s">
        <v>1382</v>
      </c>
    </row>
    <row r="318" customFormat="false" ht="14.4" hidden="false" customHeight="false" outlineLevel="0" collapsed="false">
      <c r="A318" s="4" t="s">
        <v>1383</v>
      </c>
      <c r="B318" s="4" t="n">
        <v>11573.4703260262</v>
      </c>
      <c r="C318" s="4" t="n">
        <v>1930.10994036156</v>
      </c>
      <c r="D318" s="4" t="n">
        <v>2.58406659220767</v>
      </c>
      <c r="E318" s="4" t="n">
        <v>0.000164521961545923</v>
      </c>
      <c r="F318" s="4" t="s">
        <v>10</v>
      </c>
      <c r="G318" s="4" t="s">
        <v>14</v>
      </c>
      <c r="H318" s="4" t="s">
        <v>14</v>
      </c>
    </row>
    <row r="319" customFormat="false" ht="14.4" hidden="false" customHeight="false" outlineLevel="0" collapsed="false">
      <c r="A319" s="4" t="s">
        <v>4452</v>
      </c>
      <c r="B319" s="4" t="n">
        <v>5707.88029963215</v>
      </c>
      <c r="C319" s="4" t="n">
        <v>1366.2793037595</v>
      </c>
      <c r="D319" s="4" t="n">
        <v>2.06270264132744</v>
      </c>
      <c r="E319" s="4" t="n">
        <v>0.000163598965782703</v>
      </c>
      <c r="F319" s="4" t="s">
        <v>10</v>
      </c>
      <c r="G319" s="4" t="s">
        <v>4453</v>
      </c>
      <c r="H319" s="4" t="s">
        <v>4454</v>
      </c>
    </row>
    <row r="320" customFormat="false" ht="14.4" hidden="false" customHeight="false" outlineLevel="0" collapsed="false">
      <c r="A320" s="4" t="s">
        <v>4562</v>
      </c>
      <c r="B320" s="4" t="n">
        <v>3560.09413867011</v>
      </c>
      <c r="C320" s="4" t="n">
        <v>649.903182460649</v>
      </c>
      <c r="D320" s="4" t="n">
        <v>2.45361867278208</v>
      </c>
      <c r="E320" s="4" t="n">
        <v>0.000391325152927215</v>
      </c>
      <c r="F320" s="4" t="s">
        <v>10</v>
      </c>
      <c r="G320" s="4" t="s">
        <v>4563</v>
      </c>
      <c r="H320" s="4" t="s">
        <v>4564</v>
      </c>
    </row>
    <row r="321" customFormat="false" ht="14.4" hidden="false" customHeight="false" outlineLevel="0" collapsed="false">
      <c r="A321" s="4" t="s">
        <v>4777</v>
      </c>
      <c r="B321" s="4" t="n">
        <v>537.426062819079</v>
      </c>
      <c r="C321" s="4" t="n">
        <v>207.234952792627</v>
      </c>
      <c r="D321" s="4" t="n">
        <v>1.37479893517204</v>
      </c>
      <c r="E321" s="4" t="n">
        <v>0.0463121082909681</v>
      </c>
      <c r="F321" s="4" t="s">
        <v>10</v>
      </c>
      <c r="G321" s="4" t="s">
        <v>3619</v>
      </c>
      <c r="H321" s="4" t="s">
        <v>3620</v>
      </c>
    </row>
    <row r="322" customFormat="false" ht="14.4" hidden="false" customHeight="false" outlineLevel="0" collapsed="false">
      <c r="A322" s="4" t="s">
        <v>4544</v>
      </c>
      <c r="B322" s="4" t="n">
        <v>1569.60494679021</v>
      </c>
      <c r="C322" s="4" t="n">
        <v>344.433121222991</v>
      </c>
      <c r="D322" s="4" t="n">
        <v>2.18810570718579</v>
      </c>
      <c r="E322" s="4" t="n">
        <v>0.00321974131660007</v>
      </c>
      <c r="F322" s="4" t="s">
        <v>10</v>
      </c>
      <c r="G322" s="4" t="s">
        <v>14</v>
      </c>
      <c r="H322" s="4" t="s">
        <v>14</v>
      </c>
    </row>
    <row r="323" customFormat="false" ht="14.4" hidden="false" customHeight="false" outlineLevel="0" collapsed="false">
      <c r="A323" s="4" t="s">
        <v>4545</v>
      </c>
      <c r="B323" s="4" t="n">
        <v>1000.97085385576</v>
      </c>
      <c r="C323" s="4" t="n">
        <v>177.834564143444</v>
      </c>
      <c r="D323" s="4" t="n">
        <v>2.49279230606479</v>
      </c>
      <c r="E323" s="4" t="n">
        <v>0.000331742704615634</v>
      </c>
      <c r="F323" s="4" t="s">
        <v>10</v>
      </c>
      <c r="G323" s="4" t="s">
        <v>14</v>
      </c>
      <c r="H323" s="4" t="s">
        <v>14</v>
      </c>
    </row>
    <row r="324" customFormat="false" ht="14.4" hidden="false" customHeight="false" outlineLevel="0" collapsed="false">
      <c r="A324" s="4" t="s">
        <v>4778</v>
      </c>
      <c r="B324" s="4" t="n">
        <v>7692.59666931964</v>
      </c>
      <c r="C324" s="4" t="n">
        <v>2455.60622417657</v>
      </c>
      <c r="D324" s="4" t="n">
        <v>1.64739143662877</v>
      </c>
      <c r="E324" s="4" t="n">
        <v>0.0245110599463895</v>
      </c>
      <c r="F324" s="4" t="s">
        <v>10</v>
      </c>
      <c r="G324" s="4" t="s">
        <v>14</v>
      </c>
      <c r="H324" s="4" t="s">
        <v>14</v>
      </c>
    </row>
    <row r="325" customFormat="false" ht="14.4" hidden="false" customHeight="false" outlineLevel="0" collapsed="false">
      <c r="A325" s="4" t="s">
        <v>4779</v>
      </c>
      <c r="B325" s="4" t="n">
        <v>14747.5449271815</v>
      </c>
      <c r="C325" s="4" t="n">
        <v>5249.18968219818</v>
      </c>
      <c r="D325" s="4" t="n">
        <v>1.49030816808625</v>
      </c>
      <c r="E325" s="4" t="n">
        <v>0.0480208138485941</v>
      </c>
      <c r="F325" s="4" t="s">
        <v>10</v>
      </c>
      <c r="G325" s="4" t="s">
        <v>4542</v>
      </c>
      <c r="H325" s="4" t="s">
        <v>4543</v>
      </c>
    </row>
    <row r="326" customFormat="false" ht="14.4" hidden="false" customHeight="false" outlineLevel="0" collapsed="false">
      <c r="A326" s="4" t="s">
        <v>4780</v>
      </c>
      <c r="B326" s="4" t="n">
        <v>543.909944490076</v>
      </c>
      <c r="C326" s="4" t="n">
        <v>130.467707379406</v>
      </c>
      <c r="D326" s="4" t="n">
        <v>2.05967503997095</v>
      </c>
      <c r="E326" s="4" t="n">
        <v>0.0423334015848248</v>
      </c>
      <c r="F326" s="4" t="s">
        <v>10</v>
      </c>
      <c r="G326" s="4" t="s">
        <v>496</v>
      </c>
      <c r="H326" s="4" t="s">
        <v>497</v>
      </c>
    </row>
    <row r="327" customFormat="false" ht="14.4" hidden="false" customHeight="false" outlineLevel="0" collapsed="false">
      <c r="A327" s="4" t="s">
        <v>1397</v>
      </c>
      <c r="B327" s="4" t="n">
        <v>415.587471963093</v>
      </c>
      <c r="C327" s="4" t="n">
        <v>105.360835214334</v>
      </c>
      <c r="D327" s="4" t="n">
        <v>1.97981347706994</v>
      </c>
      <c r="E327" s="4" t="n">
        <v>0.00562074375936114</v>
      </c>
      <c r="F327" s="4" t="s">
        <v>10</v>
      </c>
      <c r="G327" s="4" t="s">
        <v>14</v>
      </c>
      <c r="H327" s="4" t="s">
        <v>14</v>
      </c>
    </row>
    <row r="328" customFormat="false" ht="14.4" hidden="false" customHeight="false" outlineLevel="0" collapsed="false">
      <c r="A328" s="4" t="s">
        <v>1399</v>
      </c>
      <c r="B328" s="4" t="n">
        <v>33.6983636756749</v>
      </c>
      <c r="C328" s="4" t="n">
        <v>0.989660889242893</v>
      </c>
      <c r="D328" s="4" t="n">
        <v>5.08960046315457</v>
      </c>
      <c r="E328" s="4" t="n">
        <v>0.0213375028866966</v>
      </c>
      <c r="F328" s="4" t="s">
        <v>10</v>
      </c>
      <c r="G328" s="4" t="s">
        <v>14</v>
      </c>
      <c r="H328" s="4" t="s">
        <v>14</v>
      </c>
    </row>
    <row r="329" customFormat="false" ht="14.4" hidden="false" customHeight="false" outlineLevel="0" collapsed="false">
      <c r="A329" s="4" t="s">
        <v>4781</v>
      </c>
      <c r="B329" s="4" t="n">
        <v>47.2760998835473</v>
      </c>
      <c r="C329" s="4" t="n">
        <v>4.62857648542086</v>
      </c>
      <c r="D329" s="4" t="n">
        <v>3.35247055578284</v>
      </c>
      <c r="E329" s="4" t="n">
        <v>0.0329787093002196</v>
      </c>
      <c r="F329" s="4" t="s">
        <v>10</v>
      </c>
      <c r="G329" s="4" t="s">
        <v>14</v>
      </c>
      <c r="H329" s="4" t="s">
        <v>14</v>
      </c>
    </row>
    <row r="330" customFormat="false" ht="14.4" hidden="false" customHeight="false" outlineLevel="0" collapsed="false">
      <c r="A330" s="4" t="s">
        <v>4782</v>
      </c>
      <c r="B330" s="4" t="n">
        <v>185.840759429295</v>
      </c>
      <c r="C330" s="4" t="n">
        <v>42.4793192573753</v>
      </c>
      <c r="D330" s="4" t="n">
        <v>2.12923440291485</v>
      </c>
      <c r="E330" s="4" t="n">
        <v>0.0145336413429949</v>
      </c>
      <c r="F330" s="4" t="s">
        <v>10</v>
      </c>
      <c r="G330" s="4" t="s">
        <v>4355</v>
      </c>
      <c r="H330" s="4" t="s">
        <v>4356</v>
      </c>
    </row>
    <row r="331" customFormat="false" ht="14.4" hidden="false" customHeight="false" outlineLevel="0" collapsed="false">
      <c r="A331" s="4" t="s">
        <v>1409</v>
      </c>
      <c r="B331" s="4" t="n">
        <v>120.017019767422</v>
      </c>
      <c r="C331" s="4" t="n">
        <v>3.07555865465988</v>
      </c>
      <c r="D331" s="4" t="n">
        <v>5.28624671038927</v>
      </c>
      <c r="E331" s="4" t="n">
        <v>6.58667933551608E-005</v>
      </c>
      <c r="F331" s="4" t="s">
        <v>10</v>
      </c>
      <c r="G331" s="4" t="s">
        <v>1410</v>
      </c>
      <c r="H331" s="4" t="s">
        <v>1411</v>
      </c>
    </row>
    <row r="332" customFormat="false" ht="14.4" hidden="false" customHeight="false" outlineLevel="0" collapsed="false">
      <c r="A332" s="4" t="s">
        <v>1417</v>
      </c>
      <c r="B332" s="4" t="n">
        <v>757.089700452824</v>
      </c>
      <c r="C332" s="4" t="n">
        <v>77.1783108575146</v>
      </c>
      <c r="D332" s="4" t="n">
        <v>3.29419686755491</v>
      </c>
      <c r="E332" s="4" t="n">
        <v>0.000127459210875847</v>
      </c>
      <c r="F332" s="4" t="s">
        <v>10</v>
      </c>
      <c r="G332" s="4" t="s">
        <v>1418</v>
      </c>
      <c r="H332" s="4" t="s">
        <v>1419</v>
      </c>
    </row>
    <row r="333" customFormat="false" ht="14.4" hidden="false" customHeight="false" outlineLevel="0" collapsed="false">
      <c r="A333" s="4" t="s">
        <v>4317</v>
      </c>
      <c r="B333" s="4" t="n">
        <v>969.666176765592</v>
      </c>
      <c r="C333" s="4" t="n">
        <v>331.17076735111</v>
      </c>
      <c r="D333" s="4" t="n">
        <v>1.54991283084479</v>
      </c>
      <c r="E333" s="4" t="n">
        <v>0.0210325790565762</v>
      </c>
      <c r="F333" s="4" t="s">
        <v>10</v>
      </c>
      <c r="G333" s="4" t="s">
        <v>4318</v>
      </c>
      <c r="H333" s="4" t="s">
        <v>4319</v>
      </c>
    </row>
    <row r="334" customFormat="false" ht="14.4" hidden="false" customHeight="false" outlineLevel="0" collapsed="false">
      <c r="A334" s="4" t="s">
        <v>1427</v>
      </c>
      <c r="B334" s="4" t="n">
        <v>63.6805684980632</v>
      </c>
      <c r="C334" s="4" t="n">
        <v>6.71447425083785</v>
      </c>
      <c r="D334" s="4" t="n">
        <v>3.24550687045394</v>
      </c>
      <c r="E334" s="4" t="n">
        <v>0.0192612946683537</v>
      </c>
      <c r="F334" s="4" t="s">
        <v>10</v>
      </c>
      <c r="G334" s="4" t="s">
        <v>1428</v>
      </c>
      <c r="H334" s="4" t="s">
        <v>1429</v>
      </c>
    </row>
    <row r="335" customFormat="false" ht="14.4" hidden="false" customHeight="false" outlineLevel="0" collapsed="false">
      <c r="A335" s="4" t="s">
        <v>4783</v>
      </c>
      <c r="B335" s="4" t="n">
        <v>879.84099817335</v>
      </c>
      <c r="C335" s="4" t="n">
        <v>189.284190866634</v>
      </c>
      <c r="D335" s="4" t="n">
        <v>2.21668890715378</v>
      </c>
      <c r="E335" s="4" t="n">
        <v>0.0215112587346817</v>
      </c>
      <c r="F335" s="4" t="s">
        <v>10</v>
      </c>
      <c r="G335" s="4" t="s">
        <v>14</v>
      </c>
      <c r="H335" s="4" t="s">
        <v>14</v>
      </c>
    </row>
    <row r="336" customFormat="false" ht="14.4" hidden="false" customHeight="false" outlineLevel="0" collapsed="false">
      <c r="A336" s="4" t="s">
        <v>1434</v>
      </c>
      <c r="B336" s="4" t="n">
        <v>3115.69161583277</v>
      </c>
      <c r="C336" s="4" t="n">
        <v>592.273712110578</v>
      </c>
      <c r="D336" s="4" t="n">
        <v>2.39521648666297</v>
      </c>
      <c r="E336" s="4" t="n">
        <v>2.75616702575749E-005</v>
      </c>
      <c r="F336" s="4" t="s">
        <v>10</v>
      </c>
      <c r="G336" s="4" t="s">
        <v>1435</v>
      </c>
      <c r="H336" s="4" t="s">
        <v>1436</v>
      </c>
    </row>
    <row r="337" customFormat="false" ht="14.4" hidden="false" customHeight="false" outlineLevel="0" collapsed="false">
      <c r="A337" s="4" t="s">
        <v>4328</v>
      </c>
      <c r="B337" s="4" t="n">
        <v>6809.4862974384</v>
      </c>
      <c r="C337" s="4" t="n">
        <v>2477.75720082436</v>
      </c>
      <c r="D337" s="4" t="n">
        <v>1.45851114397017</v>
      </c>
      <c r="E337" s="4" t="n">
        <v>0.0230017904427302</v>
      </c>
      <c r="F337" s="4" t="s">
        <v>10</v>
      </c>
      <c r="G337" s="4" t="s">
        <v>4329</v>
      </c>
      <c r="H337" s="4" t="s">
        <v>4330</v>
      </c>
    </row>
    <row r="338" customFormat="false" ht="14.4" hidden="false" customHeight="false" outlineLevel="0" collapsed="false">
      <c r="A338" s="4" t="s">
        <v>4784</v>
      </c>
      <c r="B338" s="4" t="n">
        <v>165.584455341752</v>
      </c>
      <c r="C338" s="4" t="n">
        <v>38.9317411446975</v>
      </c>
      <c r="D338" s="4" t="n">
        <v>2.08854846965227</v>
      </c>
      <c r="E338" s="4" t="n">
        <v>0.0288601212564784</v>
      </c>
      <c r="F338" s="4" t="s">
        <v>10</v>
      </c>
      <c r="G338" s="4" t="s">
        <v>4785</v>
      </c>
      <c r="H338" s="4" t="s">
        <v>4786</v>
      </c>
    </row>
    <row r="339" customFormat="false" ht="14.4" hidden="false" customHeight="false" outlineLevel="0" collapsed="false">
      <c r="A339" s="4" t="s">
        <v>1437</v>
      </c>
      <c r="B339" s="4" t="n">
        <v>3181.84238773182</v>
      </c>
      <c r="C339" s="4" t="n">
        <v>798.200024349858</v>
      </c>
      <c r="D339" s="4" t="n">
        <v>1.99504014570093</v>
      </c>
      <c r="E339" s="4" t="n">
        <v>0.00979183363713282</v>
      </c>
      <c r="F339" s="4" t="s">
        <v>10</v>
      </c>
      <c r="G339" s="4" t="s">
        <v>1438</v>
      </c>
      <c r="H339" s="4" t="s">
        <v>1439</v>
      </c>
    </row>
    <row r="340" customFormat="false" ht="14.4" hidden="false" customHeight="false" outlineLevel="0" collapsed="false">
      <c r="A340" s="4" t="s">
        <v>1440</v>
      </c>
      <c r="B340" s="4" t="n">
        <v>296.680552235518</v>
      </c>
      <c r="C340" s="4" t="n">
        <v>0.548118438087047</v>
      </c>
      <c r="D340" s="4" t="n">
        <v>9.08020697805754</v>
      </c>
      <c r="E340" s="4" t="n">
        <v>1.7467675030399E-010</v>
      </c>
      <c r="F340" s="4" t="s">
        <v>10</v>
      </c>
      <c r="G340" s="4" t="s">
        <v>1441</v>
      </c>
      <c r="H340" s="4" t="s">
        <v>1442</v>
      </c>
    </row>
    <row r="341" customFormat="false" ht="14.4" hidden="false" customHeight="false" outlineLevel="0" collapsed="false">
      <c r="A341" s="4" t="s">
        <v>4099</v>
      </c>
      <c r="B341" s="4" t="n">
        <v>71.1560926414037</v>
      </c>
      <c r="C341" s="4" t="n">
        <v>9.91184739585997</v>
      </c>
      <c r="D341" s="4" t="n">
        <v>2.843761409961</v>
      </c>
      <c r="E341" s="4" t="n">
        <v>0.0254693157998287</v>
      </c>
      <c r="F341" s="4" t="s">
        <v>10</v>
      </c>
      <c r="G341" s="4" t="s">
        <v>14</v>
      </c>
      <c r="H341" s="4" t="s">
        <v>14</v>
      </c>
    </row>
    <row r="342" customFormat="false" ht="14.4" hidden="false" customHeight="false" outlineLevel="0" collapsed="false">
      <c r="A342" s="4" t="s">
        <v>1453</v>
      </c>
      <c r="B342" s="4" t="n">
        <v>280.133218110724</v>
      </c>
      <c r="C342" s="4" t="n">
        <v>30.344521102305</v>
      </c>
      <c r="D342" s="4" t="n">
        <v>3.20660511061528</v>
      </c>
      <c r="E342" s="4" t="n">
        <v>0.001646738702697</v>
      </c>
      <c r="F342" s="4" t="s">
        <v>10</v>
      </c>
      <c r="G342" s="4" t="s">
        <v>14</v>
      </c>
      <c r="H342" s="4" t="s">
        <v>14</v>
      </c>
    </row>
    <row r="343" customFormat="false" ht="14.4" hidden="false" customHeight="false" outlineLevel="0" collapsed="false">
      <c r="A343" s="4" t="s">
        <v>4787</v>
      </c>
      <c r="B343" s="4" t="n">
        <v>371.685853944095</v>
      </c>
      <c r="C343" s="4" t="n">
        <v>79.431738623587</v>
      </c>
      <c r="D343" s="4" t="n">
        <v>2.22629629460656</v>
      </c>
      <c r="E343" s="4" t="n">
        <v>0.0219983532517512</v>
      </c>
      <c r="F343" s="4" t="s">
        <v>10</v>
      </c>
      <c r="G343" s="4" t="s">
        <v>14</v>
      </c>
      <c r="H343" s="4" t="s">
        <v>14</v>
      </c>
    </row>
    <row r="344" customFormat="false" ht="14.4" hidden="false" customHeight="false" outlineLevel="0" collapsed="false">
      <c r="A344" s="4" t="s">
        <v>1454</v>
      </c>
      <c r="B344" s="4" t="n">
        <v>385.734114900957</v>
      </c>
      <c r="C344" s="4" t="n">
        <v>41.9768227924953</v>
      </c>
      <c r="D344" s="4" t="n">
        <v>3.19994186679909</v>
      </c>
      <c r="E344" s="4" t="n">
        <v>1.84851654576132E-005</v>
      </c>
      <c r="F344" s="4" t="s">
        <v>10</v>
      </c>
      <c r="G344" s="4" t="s">
        <v>1455</v>
      </c>
      <c r="H344" s="4" t="s">
        <v>1456</v>
      </c>
    </row>
    <row r="345" customFormat="false" ht="14.4" hidden="false" customHeight="false" outlineLevel="0" collapsed="false">
      <c r="A345" s="4" t="s">
        <v>1458</v>
      </c>
      <c r="B345" s="4" t="n">
        <v>377.75496104125</v>
      </c>
      <c r="C345" s="4" t="n">
        <v>99.6665923966868</v>
      </c>
      <c r="D345" s="4" t="n">
        <v>1.92226879374359</v>
      </c>
      <c r="E345" s="4" t="n">
        <v>0.00939175296849704</v>
      </c>
      <c r="F345" s="4" t="s">
        <v>10</v>
      </c>
      <c r="G345" s="4" t="s">
        <v>1459</v>
      </c>
      <c r="H345" s="4" t="s">
        <v>1460</v>
      </c>
    </row>
    <row r="346" customFormat="false" ht="14.4" hidden="false" customHeight="false" outlineLevel="0" collapsed="false">
      <c r="A346" s="4" t="s">
        <v>4788</v>
      </c>
      <c r="B346" s="4" t="n">
        <v>154.854994701386</v>
      </c>
      <c r="C346" s="4" t="n">
        <v>13.8400139459695</v>
      </c>
      <c r="D346" s="4" t="n">
        <v>3.48400061469906</v>
      </c>
      <c r="E346" s="4" t="n">
        <v>0.0040898684055208</v>
      </c>
      <c r="F346" s="4" t="s">
        <v>10</v>
      </c>
      <c r="G346" s="4" t="s">
        <v>4789</v>
      </c>
      <c r="H346" s="4" t="s">
        <v>4790</v>
      </c>
    </row>
    <row r="347" customFormat="false" ht="14.4" hidden="false" customHeight="false" outlineLevel="0" collapsed="false">
      <c r="A347" s="4" t="s">
        <v>4791</v>
      </c>
      <c r="B347" s="4" t="n">
        <v>387.475922373235</v>
      </c>
      <c r="C347" s="4" t="n">
        <v>69.002249796502</v>
      </c>
      <c r="D347" s="4" t="n">
        <v>2.48939135819012</v>
      </c>
      <c r="E347" s="4" t="n">
        <v>0.0125136493297703</v>
      </c>
      <c r="F347" s="4" t="s">
        <v>10</v>
      </c>
      <c r="G347" s="4" t="s">
        <v>4792</v>
      </c>
      <c r="H347" s="4" t="s">
        <v>4793</v>
      </c>
    </row>
    <row r="348" customFormat="false" ht="14.4" hidden="false" customHeight="false" outlineLevel="0" collapsed="false">
      <c r="A348" s="4" t="s">
        <v>1473</v>
      </c>
      <c r="B348" s="4" t="n">
        <v>1775.49115825161</v>
      </c>
      <c r="C348" s="4" t="n">
        <v>242.131670789026</v>
      </c>
      <c r="D348" s="4" t="n">
        <v>2.87435447481253</v>
      </c>
      <c r="E348" s="4" t="n">
        <v>0.00290969303813971</v>
      </c>
      <c r="F348" s="4" t="s">
        <v>10</v>
      </c>
      <c r="G348" s="4" t="s">
        <v>14</v>
      </c>
      <c r="H348" s="4" t="s">
        <v>14</v>
      </c>
    </row>
    <row r="349" customFormat="false" ht="14.4" hidden="false" customHeight="false" outlineLevel="0" collapsed="false">
      <c r="A349" s="4" t="s">
        <v>4794</v>
      </c>
      <c r="B349" s="4" t="n">
        <v>214.055570633329</v>
      </c>
      <c r="C349" s="4" t="n">
        <v>46.8033127483475</v>
      </c>
      <c r="D349" s="4" t="n">
        <v>2.19330282826933</v>
      </c>
      <c r="E349" s="4" t="n">
        <v>0.0077124780767793</v>
      </c>
      <c r="F349" s="4" t="s">
        <v>10</v>
      </c>
      <c r="G349" s="4" t="s">
        <v>4795</v>
      </c>
      <c r="H349" s="4" t="s">
        <v>4796</v>
      </c>
    </row>
    <row r="350" customFormat="false" ht="14.4" hidden="false" customHeight="false" outlineLevel="0" collapsed="false">
      <c r="A350" s="4" t="s">
        <v>1481</v>
      </c>
      <c r="B350" s="4" t="n">
        <v>1468.0952065183</v>
      </c>
      <c r="C350" s="4" t="n">
        <v>83.8015411619384</v>
      </c>
      <c r="D350" s="4" t="n">
        <v>4.13082494407913</v>
      </c>
      <c r="E350" s="4" t="n">
        <v>1.56291733426222E-009</v>
      </c>
      <c r="F350" s="4" t="s">
        <v>10</v>
      </c>
      <c r="G350" s="4" t="s">
        <v>1482</v>
      </c>
      <c r="H350" s="4" t="s">
        <v>1483</v>
      </c>
    </row>
    <row r="351" customFormat="false" ht="14.4" hidden="false" customHeight="false" outlineLevel="0" collapsed="false">
      <c r="A351" s="4" t="s">
        <v>4266</v>
      </c>
      <c r="B351" s="4" t="n">
        <v>5153.11000383985</v>
      </c>
      <c r="C351" s="4" t="n">
        <v>1735.55771708792</v>
      </c>
      <c r="D351" s="4" t="n">
        <v>1.57004404642721</v>
      </c>
      <c r="E351" s="4" t="n">
        <v>0.018539871519608</v>
      </c>
      <c r="F351" s="4" t="s">
        <v>10</v>
      </c>
      <c r="G351" s="4" t="s">
        <v>4267</v>
      </c>
      <c r="H351" s="4" t="s">
        <v>4268</v>
      </c>
    </row>
    <row r="352" customFormat="false" ht="14.4" hidden="false" customHeight="false" outlineLevel="0" collapsed="false">
      <c r="A352" s="4" t="s">
        <v>4797</v>
      </c>
      <c r="B352" s="4" t="n">
        <v>216.491552553027</v>
      </c>
      <c r="C352" s="4" t="n">
        <v>63.0338074541826</v>
      </c>
      <c r="D352" s="4" t="n">
        <v>1.78011301833141</v>
      </c>
      <c r="E352" s="4" t="n">
        <v>0.0389042203896951</v>
      </c>
      <c r="F352" s="4" t="s">
        <v>10</v>
      </c>
      <c r="G352" s="4" t="s">
        <v>4798</v>
      </c>
      <c r="H352" s="4" t="s">
        <v>4799</v>
      </c>
    </row>
    <row r="353" customFormat="false" ht="14.4" hidden="false" customHeight="false" outlineLevel="0" collapsed="false">
      <c r="A353" s="4" t="s">
        <v>4469</v>
      </c>
      <c r="B353" s="4" t="n">
        <v>240.472927766021</v>
      </c>
      <c r="C353" s="4" t="n">
        <v>78.47246120412</v>
      </c>
      <c r="D353" s="4" t="n">
        <v>1.61561613118126</v>
      </c>
      <c r="E353" s="4" t="n">
        <v>0.0466362112647143</v>
      </c>
      <c r="F353" s="4" t="s">
        <v>10</v>
      </c>
      <c r="G353" s="4" t="s">
        <v>14</v>
      </c>
      <c r="H353" s="4" t="s">
        <v>14</v>
      </c>
    </row>
    <row r="354" customFormat="false" ht="14.4" hidden="false" customHeight="false" outlineLevel="0" collapsed="false">
      <c r="A354" s="4" t="s">
        <v>1497</v>
      </c>
      <c r="B354" s="4" t="n">
        <v>176.431727676696</v>
      </c>
      <c r="C354" s="4" t="n">
        <v>0.548118438087047</v>
      </c>
      <c r="D354" s="4" t="n">
        <v>8.33040664226315</v>
      </c>
      <c r="E354" s="4" t="n">
        <v>8.6098337536383E-009</v>
      </c>
      <c r="F354" s="4" t="s">
        <v>10</v>
      </c>
      <c r="G354" s="4" t="s">
        <v>14</v>
      </c>
      <c r="H354" s="4" t="s">
        <v>14</v>
      </c>
    </row>
    <row r="355" customFormat="false" ht="14.4" hidden="false" customHeight="false" outlineLevel="0" collapsed="false">
      <c r="A355" s="4" t="s">
        <v>4800</v>
      </c>
      <c r="B355" s="4" t="n">
        <v>1073.98123937651</v>
      </c>
      <c r="C355" s="4" t="n">
        <v>362.322087301486</v>
      </c>
      <c r="D355" s="4" t="n">
        <v>1.56762413125788</v>
      </c>
      <c r="E355" s="4" t="n">
        <v>0.0419824856759292</v>
      </c>
      <c r="F355" s="4" t="s">
        <v>10</v>
      </c>
      <c r="G355" s="4" t="s">
        <v>14</v>
      </c>
      <c r="H355" s="4" t="s">
        <v>14</v>
      </c>
    </row>
    <row r="356" customFormat="false" ht="14.4" hidden="false" customHeight="false" outlineLevel="0" collapsed="false">
      <c r="A356" s="4" t="s">
        <v>1503</v>
      </c>
      <c r="B356" s="4" t="n">
        <v>414.261619818319</v>
      </c>
      <c r="C356" s="4" t="n">
        <v>93.4240440667807</v>
      </c>
      <c r="D356" s="4" t="n">
        <v>2.14867636298922</v>
      </c>
      <c r="E356" s="4" t="n">
        <v>0.00264142977503711</v>
      </c>
      <c r="F356" s="4" t="s">
        <v>10</v>
      </c>
      <c r="G356" s="4" t="s">
        <v>1504</v>
      </c>
      <c r="H356" s="4" t="s">
        <v>1505</v>
      </c>
    </row>
    <row r="357" customFormat="false" ht="14.4" hidden="false" customHeight="false" outlineLevel="0" collapsed="false">
      <c r="A357" s="4" t="s">
        <v>1509</v>
      </c>
      <c r="B357" s="4" t="n">
        <v>466.974109075272</v>
      </c>
      <c r="C357" s="4" t="n">
        <v>94.1395989684371</v>
      </c>
      <c r="D357" s="4" t="n">
        <v>2.31046895101072</v>
      </c>
      <c r="E357" s="4" t="n">
        <v>0.00087803439038926</v>
      </c>
      <c r="F357" s="4" t="s">
        <v>10</v>
      </c>
      <c r="G357" s="4" t="s">
        <v>14</v>
      </c>
      <c r="H357" s="4" t="s">
        <v>14</v>
      </c>
    </row>
    <row r="358" customFormat="false" ht="14.4" hidden="false" customHeight="false" outlineLevel="0" collapsed="false">
      <c r="A358" s="4" t="s">
        <v>3962</v>
      </c>
      <c r="B358" s="4" t="n">
        <v>434.654962387365</v>
      </c>
      <c r="C358" s="4" t="n">
        <v>128.397235191593</v>
      </c>
      <c r="D358" s="4" t="n">
        <v>1.75925647883275</v>
      </c>
      <c r="E358" s="4" t="n">
        <v>0.0132678020742523</v>
      </c>
      <c r="F358" s="4" t="s">
        <v>10</v>
      </c>
      <c r="G358" s="4" t="s">
        <v>3963</v>
      </c>
      <c r="H358" s="4" t="s">
        <v>3964</v>
      </c>
    </row>
    <row r="359" customFormat="false" ht="14.4" hidden="false" customHeight="false" outlineLevel="0" collapsed="false">
      <c r="A359" s="4" t="s">
        <v>1510</v>
      </c>
      <c r="B359" s="4" t="n">
        <v>1004.88114713281</v>
      </c>
      <c r="C359" s="4" t="n">
        <v>227.758870445486</v>
      </c>
      <c r="D359" s="4" t="n">
        <v>2.14144572757354</v>
      </c>
      <c r="E359" s="4" t="n">
        <v>0.00393962082583001</v>
      </c>
      <c r="F359" s="4" t="s">
        <v>10</v>
      </c>
      <c r="G359" s="4" t="s">
        <v>1511</v>
      </c>
      <c r="H359" s="4" t="s">
        <v>1512</v>
      </c>
    </row>
    <row r="360" customFormat="false" ht="14.4" hidden="false" customHeight="false" outlineLevel="0" collapsed="false">
      <c r="A360" s="4" t="s">
        <v>4801</v>
      </c>
      <c r="B360" s="4" t="n">
        <v>1364.10100231493</v>
      </c>
      <c r="C360" s="4" t="n">
        <v>568.872242810577</v>
      </c>
      <c r="D360" s="4" t="n">
        <v>1.26177387606006</v>
      </c>
      <c r="E360" s="4" t="n">
        <v>0.0365638568442976</v>
      </c>
      <c r="F360" s="4" t="s">
        <v>10</v>
      </c>
      <c r="G360" s="4" t="s">
        <v>4802</v>
      </c>
      <c r="H360" s="4" t="s">
        <v>4803</v>
      </c>
    </row>
    <row r="361" customFormat="false" ht="14.4" hidden="false" customHeight="false" outlineLevel="0" collapsed="false">
      <c r="A361" s="4" t="s">
        <v>1515</v>
      </c>
      <c r="B361" s="4" t="n">
        <v>64.1478562824738</v>
      </c>
      <c r="C361" s="4" t="n">
        <v>9.80527140892877</v>
      </c>
      <c r="D361" s="4" t="n">
        <v>2.7097715838507</v>
      </c>
      <c r="E361" s="4" t="n">
        <v>0.046339634085255</v>
      </c>
      <c r="F361" s="4" t="s">
        <v>10</v>
      </c>
      <c r="G361" s="4" t="s">
        <v>658</v>
      </c>
      <c r="H361" s="4" t="s">
        <v>659</v>
      </c>
    </row>
    <row r="362" customFormat="false" ht="14.4" hidden="false" customHeight="false" outlineLevel="0" collapsed="false">
      <c r="A362" s="4" t="s">
        <v>1516</v>
      </c>
      <c r="B362" s="4" t="n">
        <v>1203.26190628158</v>
      </c>
      <c r="C362" s="4" t="n">
        <v>472.875417165275</v>
      </c>
      <c r="D362" s="4" t="n">
        <v>1.34741864972997</v>
      </c>
      <c r="E362" s="4" t="n">
        <v>0.0273763299039442</v>
      </c>
      <c r="F362" s="4" t="s">
        <v>10</v>
      </c>
      <c r="G362" s="4" t="s">
        <v>1517</v>
      </c>
      <c r="H362" s="4" t="s">
        <v>1518</v>
      </c>
    </row>
    <row r="363" customFormat="false" ht="14.4" hidden="false" customHeight="false" outlineLevel="0" collapsed="false">
      <c r="A363" s="4" t="s">
        <v>1535</v>
      </c>
      <c r="B363" s="4" t="n">
        <v>3414.44268591279</v>
      </c>
      <c r="C363" s="4" t="n">
        <v>801.367014025104</v>
      </c>
      <c r="D363" s="4" t="n">
        <v>2.09111508564894</v>
      </c>
      <c r="E363" s="4" t="n">
        <v>0.000180417395776931</v>
      </c>
      <c r="F363" s="4" t="s">
        <v>10</v>
      </c>
      <c r="G363" s="4" t="s">
        <v>1536</v>
      </c>
      <c r="H363" s="4" t="s">
        <v>1537</v>
      </c>
    </row>
    <row r="364" customFormat="false" ht="14.4" hidden="false" customHeight="false" outlineLevel="0" collapsed="false">
      <c r="A364" s="4" t="s">
        <v>1538</v>
      </c>
      <c r="B364" s="4" t="n">
        <v>4285.74816291204</v>
      </c>
      <c r="C364" s="4" t="n">
        <v>1532.08564573481</v>
      </c>
      <c r="D364" s="4" t="n">
        <v>1.48405012935586</v>
      </c>
      <c r="E364" s="4" t="n">
        <v>0.0252279623548479</v>
      </c>
      <c r="F364" s="4" t="s">
        <v>10</v>
      </c>
      <c r="G364" s="4" t="s">
        <v>14</v>
      </c>
      <c r="H364" s="4" t="s">
        <v>14</v>
      </c>
    </row>
    <row r="365" customFormat="false" ht="14.4" hidden="false" customHeight="false" outlineLevel="0" collapsed="false">
      <c r="A365" s="4" t="s">
        <v>1539</v>
      </c>
      <c r="B365" s="4" t="n">
        <v>151.246127947706</v>
      </c>
      <c r="C365" s="4" t="n">
        <v>31.6539099523415</v>
      </c>
      <c r="D365" s="4" t="n">
        <v>2.2564425881602</v>
      </c>
      <c r="E365" s="4" t="n">
        <v>0.0144343491418825</v>
      </c>
      <c r="F365" s="4" t="s">
        <v>10</v>
      </c>
      <c r="G365" s="4" t="s">
        <v>1540</v>
      </c>
      <c r="H365" s="4" t="s">
        <v>1541</v>
      </c>
    </row>
    <row r="366" customFormat="false" ht="14.4" hidden="false" customHeight="false" outlineLevel="0" collapsed="false">
      <c r="A366" s="4" t="s">
        <v>4335</v>
      </c>
      <c r="B366" s="4" t="n">
        <v>1835.58703510774</v>
      </c>
      <c r="C366" s="4" t="n">
        <v>527.382490905359</v>
      </c>
      <c r="D366" s="4" t="n">
        <v>1.79931994238695</v>
      </c>
      <c r="E366" s="4" t="n">
        <v>0.00153800926466906</v>
      </c>
      <c r="F366" s="4" t="s">
        <v>10</v>
      </c>
      <c r="G366" s="4" t="s">
        <v>4336</v>
      </c>
      <c r="H366" s="4" t="s">
        <v>4337</v>
      </c>
    </row>
    <row r="367" customFormat="false" ht="14.4" hidden="false" customHeight="false" outlineLevel="0" collapsed="false">
      <c r="A367" s="4" t="s">
        <v>4482</v>
      </c>
      <c r="B367" s="4" t="n">
        <v>1635.4226794729</v>
      </c>
      <c r="C367" s="4" t="n">
        <v>585.725738952449</v>
      </c>
      <c r="D367" s="4" t="n">
        <v>1.48136635410069</v>
      </c>
      <c r="E367" s="4" t="n">
        <v>0.0446077358951134</v>
      </c>
      <c r="F367" s="4" t="s">
        <v>10</v>
      </c>
      <c r="G367" s="4" t="s">
        <v>4483</v>
      </c>
      <c r="H367" s="4" t="s">
        <v>4484</v>
      </c>
    </row>
    <row r="368" customFormat="false" ht="14.4" hidden="false" customHeight="false" outlineLevel="0" collapsed="false">
      <c r="A368" s="4" t="s">
        <v>1543</v>
      </c>
      <c r="B368" s="4" t="n">
        <v>20.3600774369153</v>
      </c>
      <c r="C368" s="4" t="n">
        <v>0</v>
      </c>
      <c r="D368" s="4" t="s">
        <v>28</v>
      </c>
      <c r="E368" s="4" t="n">
        <v>0.0305536439391402</v>
      </c>
      <c r="F368" s="4" t="s">
        <v>10</v>
      </c>
      <c r="G368" s="4" t="s">
        <v>14</v>
      </c>
      <c r="H368" s="4" t="s">
        <v>14</v>
      </c>
    </row>
    <row r="369" customFormat="false" ht="14.4" hidden="false" customHeight="false" outlineLevel="0" collapsed="false">
      <c r="A369" s="4" t="s">
        <v>128</v>
      </c>
      <c r="B369" s="4" t="n">
        <v>4938.49614450682</v>
      </c>
      <c r="C369" s="4" t="n">
        <v>730.932719054429</v>
      </c>
      <c r="D369" s="4" t="n">
        <v>2.75626126356975</v>
      </c>
      <c r="E369" s="4" t="n">
        <v>0.00340745333685668</v>
      </c>
      <c r="F369" s="4" t="s">
        <v>10</v>
      </c>
      <c r="G369" s="4" t="s">
        <v>129</v>
      </c>
      <c r="H369" s="4" t="s">
        <v>130</v>
      </c>
    </row>
    <row r="370" customFormat="false" ht="14.4" hidden="false" customHeight="false" outlineLevel="0" collapsed="false">
      <c r="A370" s="4" t="s">
        <v>4804</v>
      </c>
      <c r="B370" s="4" t="n">
        <v>478.050170377802</v>
      </c>
      <c r="C370" s="4" t="n">
        <v>117.617260785594</v>
      </c>
      <c r="D370" s="4" t="n">
        <v>2.02306223725594</v>
      </c>
      <c r="E370" s="4" t="n">
        <v>0.0105364225037828</v>
      </c>
      <c r="F370" s="4" t="s">
        <v>10</v>
      </c>
      <c r="G370" s="4" t="s">
        <v>4805</v>
      </c>
      <c r="H370" s="4" t="s">
        <v>4806</v>
      </c>
    </row>
    <row r="371" customFormat="false" ht="14.4" hidden="false" customHeight="false" outlineLevel="0" collapsed="false">
      <c r="A371" s="4" t="s">
        <v>1550</v>
      </c>
      <c r="B371" s="4" t="n">
        <v>1810.53970749453</v>
      </c>
      <c r="C371" s="4" t="n">
        <v>568.750147708956</v>
      </c>
      <c r="D371" s="4" t="n">
        <v>1.67055289735201</v>
      </c>
      <c r="E371" s="4" t="n">
        <v>0.00403238335580013</v>
      </c>
      <c r="F371" s="4" t="s">
        <v>10</v>
      </c>
      <c r="G371" s="4" t="s">
        <v>1551</v>
      </c>
      <c r="H371" s="4" t="s">
        <v>1552</v>
      </c>
    </row>
    <row r="372" customFormat="false" ht="14.4" hidden="false" customHeight="false" outlineLevel="0" collapsed="false">
      <c r="A372" s="4" t="s">
        <v>1561</v>
      </c>
      <c r="B372" s="4" t="n">
        <v>545.24530037642</v>
      </c>
      <c r="C372" s="4" t="n">
        <v>69.3980767373647</v>
      </c>
      <c r="D372" s="4" t="n">
        <v>2.97393784356147</v>
      </c>
      <c r="E372" s="4" t="n">
        <v>4.83011086486686E-005</v>
      </c>
      <c r="F372" s="4" t="s">
        <v>10</v>
      </c>
      <c r="G372" s="4" t="s">
        <v>1562</v>
      </c>
      <c r="H372" s="4" t="s">
        <v>1563</v>
      </c>
    </row>
    <row r="373" customFormat="false" ht="14.4" hidden="false" customHeight="false" outlineLevel="0" collapsed="false">
      <c r="A373" s="4" t="s">
        <v>131</v>
      </c>
      <c r="B373" s="4" t="n">
        <v>266.032806507659</v>
      </c>
      <c r="C373" s="4" t="n">
        <v>85.7198153896139</v>
      </c>
      <c r="D373" s="4" t="n">
        <v>1.63390351820909</v>
      </c>
      <c r="E373" s="4" t="n">
        <v>0.0368241847827911</v>
      </c>
      <c r="F373" s="4" t="s">
        <v>10</v>
      </c>
      <c r="G373" s="4" t="s">
        <v>132</v>
      </c>
      <c r="H373" s="4" t="s">
        <v>133</v>
      </c>
    </row>
    <row r="374" customFormat="false" ht="14.4" hidden="false" customHeight="false" outlineLevel="0" collapsed="false">
      <c r="A374" s="4" t="s">
        <v>1566</v>
      </c>
      <c r="B374" s="4" t="n">
        <v>401.581626803629</v>
      </c>
      <c r="C374" s="4" t="n">
        <v>46.0877578466912</v>
      </c>
      <c r="D374" s="4" t="n">
        <v>3.12323777660873</v>
      </c>
      <c r="E374" s="4" t="n">
        <v>3.17411032409047E-005</v>
      </c>
      <c r="F374" s="4" t="s">
        <v>10</v>
      </c>
      <c r="G374" s="4" t="s">
        <v>1567</v>
      </c>
      <c r="H374" s="4" t="s">
        <v>1568</v>
      </c>
    </row>
    <row r="375" customFormat="false" ht="14.4" hidden="false" customHeight="false" outlineLevel="0" collapsed="false">
      <c r="A375" s="4" t="s">
        <v>1579</v>
      </c>
      <c r="B375" s="4" t="n">
        <v>734.88877734348</v>
      </c>
      <c r="C375" s="4" t="n">
        <v>201.707959364378</v>
      </c>
      <c r="D375" s="4" t="n">
        <v>1.86525790640031</v>
      </c>
      <c r="E375" s="4" t="n">
        <v>0.0038579060728257</v>
      </c>
      <c r="F375" s="4" t="s">
        <v>10</v>
      </c>
      <c r="G375" s="4" t="s">
        <v>1580</v>
      </c>
      <c r="H375" s="4" t="s">
        <v>1581</v>
      </c>
    </row>
    <row r="376" customFormat="false" ht="14.4" hidden="false" customHeight="false" outlineLevel="0" collapsed="false">
      <c r="A376" s="4" t="s">
        <v>4807</v>
      </c>
      <c r="B376" s="4" t="n">
        <v>145.898149216056</v>
      </c>
      <c r="C376" s="4" t="n">
        <v>23.1885044003113</v>
      </c>
      <c r="D376" s="4" t="n">
        <v>2.65347990420529</v>
      </c>
      <c r="E376" s="4" t="n">
        <v>0.0132678020742523</v>
      </c>
      <c r="F376" s="4" t="s">
        <v>10</v>
      </c>
      <c r="G376" s="4" t="s">
        <v>4808</v>
      </c>
      <c r="H376" s="4" t="s">
        <v>4809</v>
      </c>
    </row>
    <row r="377" customFormat="false" ht="14.4" hidden="false" customHeight="false" outlineLevel="0" collapsed="false">
      <c r="A377" s="4" t="s">
        <v>4086</v>
      </c>
      <c r="B377" s="4" t="n">
        <v>1403.71342895383</v>
      </c>
      <c r="C377" s="4" t="n">
        <v>461.760850443395</v>
      </c>
      <c r="D377" s="4" t="n">
        <v>1.60403066935271</v>
      </c>
      <c r="E377" s="4" t="n">
        <v>0.00785157407528984</v>
      </c>
      <c r="F377" s="4" t="s">
        <v>10</v>
      </c>
      <c r="G377" s="4" t="s">
        <v>4087</v>
      </c>
      <c r="H377" s="4" t="s">
        <v>4088</v>
      </c>
    </row>
    <row r="378" customFormat="false" ht="14.4" hidden="false" customHeight="false" outlineLevel="0" collapsed="false">
      <c r="A378" s="4" t="s">
        <v>1588</v>
      </c>
      <c r="B378" s="4" t="n">
        <v>59.2748740563643</v>
      </c>
      <c r="C378" s="4" t="n">
        <v>4.62857648542086</v>
      </c>
      <c r="D378" s="4" t="n">
        <v>3.67878022512225</v>
      </c>
      <c r="E378" s="4" t="n">
        <v>0.0282011807941087</v>
      </c>
      <c r="F378" s="4" t="s">
        <v>10</v>
      </c>
      <c r="G378" s="4" t="s">
        <v>1589</v>
      </c>
      <c r="H378" s="4" t="s">
        <v>1590</v>
      </c>
    </row>
    <row r="379" customFormat="false" ht="14.4" hidden="false" customHeight="false" outlineLevel="0" collapsed="false">
      <c r="A379" s="4" t="s">
        <v>1591</v>
      </c>
      <c r="B379" s="4" t="n">
        <v>2394.00032910321</v>
      </c>
      <c r="C379" s="4" t="n">
        <v>511.624109194627</v>
      </c>
      <c r="D379" s="4" t="n">
        <v>2.22626719574876</v>
      </c>
      <c r="E379" s="4" t="n">
        <v>9.3320747068002E-005</v>
      </c>
      <c r="F379" s="4" t="s">
        <v>10</v>
      </c>
      <c r="G379" s="4" t="s">
        <v>14</v>
      </c>
      <c r="H379" s="4" t="s">
        <v>14</v>
      </c>
    </row>
    <row r="380" customFormat="false" ht="14.4" hidden="false" customHeight="false" outlineLevel="0" collapsed="false">
      <c r="A380" s="4" t="s">
        <v>1592</v>
      </c>
      <c r="B380" s="4" t="n">
        <v>19892.9552926047</v>
      </c>
      <c r="C380" s="4" t="n">
        <v>3336.78640709646</v>
      </c>
      <c r="D380" s="4" t="n">
        <v>2.57572637308992</v>
      </c>
      <c r="E380" s="4" t="n">
        <v>4.21870157868551E-006</v>
      </c>
      <c r="F380" s="4" t="s">
        <v>10</v>
      </c>
      <c r="G380" s="4" t="s">
        <v>1593</v>
      </c>
      <c r="H380" s="4" t="s">
        <v>1594</v>
      </c>
    </row>
    <row r="381" customFormat="false" ht="14.4" hidden="false" customHeight="false" outlineLevel="0" collapsed="false">
      <c r="A381" s="4" t="s">
        <v>1608</v>
      </c>
      <c r="B381" s="4" t="n">
        <v>1939.91964960019</v>
      </c>
      <c r="C381" s="4" t="n">
        <v>401.193529192062</v>
      </c>
      <c r="D381" s="4" t="n">
        <v>2.27362665584371</v>
      </c>
      <c r="E381" s="4" t="n">
        <v>8.36203143292191E-005</v>
      </c>
      <c r="F381" s="4" t="s">
        <v>10</v>
      </c>
      <c r="G381" s="4" t="s">
        <v>621</v>
      </c>
      <c r="H381" s="4" t="s">
        <v>622</v>
      </c>
    </row>
    <row r="382" customFormat="false" ht="14.4" hidden="false" customHeight="false" outlineLevel="0" collapsed="false">
      <c r="A382" s="4" t="s">
        <v>1609</v>
      </c>
      <c r="B382" s="4" t="n">
        <v>111.318385942181</v>
      </c>
      <c r="C382" s="4" t="n">
        <v>2.96898266772868</v>
      </c>
      <c r="D382" s="4" t="n">
        <v>5.22857941418109</v>
      </c>
      <c r="E382" s="4" t="n">
        <v>0.000121123769894239</v>
      </c>
      <c r="F382" s="4" t="s">
        <v>10</v>
      </c>
      <c r="G382" s="4" t="s">
        <v>14</v>
      </c>
      <c r="H382" s="4" t="s">
        <v>14</v>
      </c>
    </row>
    <row r="383" customFormat="false" ht="14.4" hidden="false" customHeight="false" outlineLevel="0" collapsed="false">
      <c r="A383" s="4" t="s">
        <v>1610</v>
      </c>
      <c r="B383" s="4" t="n">
        <v>200.71730754011</v>
      </c>
      <c r="C383" s="4" t="n">
        <v>56.3345717067758</v>
      </c>
      <c r="D383" s="4" t="n">
        <v>1.83307256325979</v>
      </c>
      <c r="E383" s="4" t="n">
        <v>0.0337625048456929</v>
      </c>
      <c r="F383" s="4" t="s">
        <v>10</v>
      </c>
      <c r="G383" s="4" t="s">
        <v>14</v>
      </c>
      <c r="H383" s="4" t="s">
        <v>14</v>
      </c>
    </row>
    <row r="384" customFormat="false" ht="14.4" hidden="false" customHeight="false" outlineLevel="0" collapsed="false">
      <c r="A384" s="4" t="s">
        <v>3949</v>
      </c>
      <c r="B384" s="4" t="n">
        <v>162.987174662748</v>
      </c>
      <c r="C384" s="4" t="n">
        <v>37.9573187588856</v>
      </c>
      <c r="D384" s="4" t="n">
        <v>2.10230845282206</v>
      </c>
      <c r="E384" s="4" t="n">
        <v>0.0227881091399933</v>
      </c>
      <c r="F384" s="4" t="s">
        <v>10</v>
      </c>
      <c r="G384" s="4" t="s">
        <v>3950</v>
      </c>
      <c r="H384" s="4" t="s">
        <v>3951</v>
      </c>
    </row>
    <row r="385" customFormat="false" ht="14.4" hidden="false" customHeight="false" outlineLevel="0" collapsed="false">
      <c r="A385" s="4" t="s">
        <v>60</v>
      </c>
      <c r="B385" s="4" t="n">
        <v>23.4421254637545</v>
      </c>
      <c r="C385" s="4" t="n">
        <v>0.548118438087047</v>
      </c>
      <c r="D385" s="4" t="n">
        <v>5.41847190640742</v>
      </c>
      <c r="E385" s="4" t="n">
        <v>0.048017200248901</v>
      </c>
      <c r="F385" s="4" t="s">
        <v>10</v>
      </c>
      <c r="G385" s="4" t="s">
        <v>61</v>
      </c>
      <c r="H385" s="4" t="s">
        <v>62</v>
      </c>
    </row>
    <row r="386" customFormat="false" ht="14.4" hidden="false" customHeight="false" outlineLevel="0" collapsed="false">
      <c r="A386" s="4" t="s">
        <v>4810</v>
      </c>
      <c r="B386" s="4" t="n">
        <v>713.727627513007</v>
      </c>
      <c r="C386" s="4" t="n">
        <v>270.268573172638</v>
      </c>
      <c r="D386" s="4" t="n">
        <v>1.40097985344605</v>
      </c>
      <c r="E386" s="4" t="n">
        <v>0.0351715222121769</v>
      </c>
      <c r="F386" s="4" t="s">
        <v>10</v>
      </c>
      <c r="G386" s="4" t="s">
        <v>602</v>
      </c>
      <c r="H386" s="4" t="s">
        <v>603</v>
      </c>
    </row>
    <row r="387" customFormat="false" ht="14.4" hidden="false" customHeight="false" outlineLevel="0" collapsed="false">
      <c r="A387" s="4" t="s">
        <v>4811</v>
      </c>
      <c r="B387" s="4" t="n">
        <v>6090.29006357574</v>
      </c>
      <c r="C387" s="4" t="n">
        <v>2510.02186689606</v>
      </c>
      <c r="D387" s="4" t="n">
        <v>1.27881100856812</v>
      </c>
      <c r="E387" s="4" t="n">
        <v>0.0231039152576192</v>
      </c>
      <c r="F387" s="4" t="s">
        <v>10</v>
      </c>
      <c r="G387" s="4" t="s">
        <v>4812</v>
      </c>
      <c r="H387" s="4" t="s">
        <v>4813</v>
      </c>
    </row>
    <row r="388" customFormat="false" ht="14.4" hidden="false" customHeight="false" outlineLevel="0" collapsed="false">
      <c r="A388" s="4" t="s">
        <v>4334</v>
      </c>
      <c r="B388" s="4" t="n">
        <v>128.002741644307</v>
      </c>
      <c r="C388" s="4" t="n">
        <v>23.4168948776048</v>
      </c>
      <c r="D388" s="4" t="n">
        <v>2.45055302144215</v>
      </c>
      <c r="E388" s="4" t="n">
        <v>0.0391453610589753</v>
      </c>
      <c r="F388" s="4" t="s">
        <v>10</v>
      </c>
      <c r="G388" s="4" t="s">
        <v>2935</v>
      </c>
      <c r="H388" s="4" t="s">
        <v>2936</v>
      </c>
    </row>
    <row r="389" customFormat="false" ht="14.4" hidden="false" customHeight="false" outlineLevel="0" collapsed="false">
      <c r="A389" s="4" t="s">
        <v>4204</v>
      </c>
      <c r="B389" s="4" t="n">
        <v>884.450821241114</v>
      </c>
      <c r="C389" s="4" t="n">
        <v>322.11199553613</v>
      </c>
      <c r="D389" s="4" t="n">
        <v>1.45721953786275</v>
      </c>
      <c r="E389" s="4" t="n">
        <v>0.0260746935118773</v>
      </c>
      <c r="F389" s="4" t="s">
        <v>10</v>
      </c>
      <c r="G389" s="4" t="s">
        <v>4205</v>
      </c>
      <c r="H389" s="4" t="s">
        <v>4206</v>
      </c>
    </row>
    <row r="390" customFormat="false" ht="14.4" hidden="false" customHeight="false" outlineLevel="0" collapsed="false">
      <c r="A390" s="4" t="s">
        <v>1629</v>
      </c>
      <c r="B390" s="4" t="n">
        <v>617.245165544796</v>
      </c>
      <c r="C390" s="4" t="n">
        <v>129.006027032146</v>
      </c>
      <c r="D390" s="4" t="n">
        <v>2.25840516329032</v>
      </c>
      <c r="E390" s="4" t="n">
        <v>0.00255629639360807</v>
      </c>
      <c r="F390" s="4" t="s">
        <v>10</v>
      </c>
      <c r="G390" s="4" t="s">
        <v>1630</v>
      </c>
      <c r="H390" s="4" t="s">
        <v>1631</v>
      </c>
    </row>
    <row r="391" customFormat="false" ht="14.4" hidden="false" customHeight="false" outlineLevel="0" collapsed="false">
      <c r="A391" s="4" t="s">
        <v>1635</v>
      </c>
      <c r="B391" s="4" t="n">
        <v>240.58463908973</v>
      </c>
      <c r="C391" s="4" t="n">
        <v>64.3888182774261</v>
      </c>
      <c r="D391" s="4" t="n">
        <v>1.90166245421758</v>
      </c>
      <c r="E391" s="4" t="n">
        <v>0.018539871519608</v>
      </c>
      <c r="F391" s="4" t="s">
        <v>10</v>
      </c>
      <c r="G391" s="4" t="s">
        <v>14</v>
      </c>
      <c r="H391" s="4" t="s">
        <v>14</v>
      </c>
    </row>
    <row r="392" customFormat="false" ht="14.4" hidden="false" customHeight="false" outlineLevel="0" collapsed="false">
      <c r="A392" s="4" t="s">
        <v>4568</v>
      </c>
      <c r="B392" s="4" t="n">
        <v>1396.86117317914</v>
      </c>
      <c r="C392" s="4" t="n">
        <v>476.072977384469</v>
      </c>
      <c r="D392" s="4" t="n">
        <v>1.55293399906087</v>
      </c>
      <c r="E392" s="4" t="n">
        <v>0.0100101846865871</v>
      </c>
      <c r="F392" s="4" t="s">
        <v>10</v>
      </c>
      <c r="G392" s="4" t="s">
        <v>14</v>
      </c>
      <c r="H392" s="4" t="s">
        <v>14</v>
      </c>
    </row>
    <row r="393" customFormat="false" ht="14.4" hidden="false" customHeight="false" outlineLevel="0" collapsed="false">
      <c r="A393" s="4" t="s">
        <v>4814</v>
      </c>
      <c r="B393" s="4" t="n">
        <v>558.794369930336</v>
      </c>
      <c r="C393" s="4" t="n">
        <v>141.064726207147</v>
      </c>
      <c r="D393" s="4" t="n">
        <v>1.98596020368046</v>
      </c>
      <c r="E393" s="4" t="n">
        <v>0.00290969303813971</v>
      </c>
      <c r="F393" s="4" t="s">
        <v>10</v>
      </c>
      <c r="G393" s="4" t="s">
        <v>377</v>
      </c>
      <c r="H393" s="4" t="s">
        <v>378</v>
      </c>
    </row>
    <row r="394" customFormat="false" ht="14.4" hidden="false" customHeight="false" outlineLevel="0" collapsed="false">
      <c r="A394" s="4" t="s">
        <v>1644</v>
      </c>
      <c r="B394" s="4" t="n">
        <v>704.069477828751</v>
      </c>
      <c r="C394" s="4" t="n">
        <v>131.046302824356</v>
      </c>
      <c r="D394" s="4" t="n">
        <v>2.4256411496955</v>
      </c>
      <c r="E394" s="4" t="n">
        <v>0.000146010221102031</v>
      </c>
      <c r="F394" s="4" t="s">
        <v>10</v>
      </c>
      <c r="G394" s="4" t="s">
        <v>1645</v>
      </c>
      <c r="H394" s="4" t="s">
        <v>1646</v>
      </c>
    </row>
    <row r="395" customFormat="false" ht="14.4" hidden="false" customHeight="false" outlineLevel="0" collapsed="false">
      <c r="A395" s="4" t="s">
        <v>1669</v>
      </c>
      <c r="B395" s="4" t="n">
        <v>396.263327202403</v>
      </c>
      <c r="C395" s="4" t="n">
        <v>22.3511350082928</v>
      </c>
      <c r="D395" s="4" t="n">
        <v>4.14803945748238</v>
      </c>
      <c r="E395" s="4" t="n">
        <v>6.09290962633789E-005</v>
      </c>
      <c r="F395" s="4" t="s">
        <v>10</v>
      </c>
      <c r="G395" s="4" t="s">
        <v>14</v>
      </c>
      <c r="H395" s="4" t="s">
        <v>14</v>
      </c>
    </row>
    <row r="396" customFormat="false" ht="14.4" hidden="false" customHeight="false" outlineLevel="0" collapsed="false">
      <c r="A396" s="4" t="s">
        <v>4815</v>
      </c>
      <c r="B396" s="4" t="n">
        <v>2413.21097422248</v>
      </c>
      <c r="C396" s="4" t="n">
        <v>442.80490851347</v>
      </c>
      <c r="D396" s="4" t="n">
        <v>2.44621092857082</v>
      </c>
      <c r="E396" s="4" t="n">
        <v>0.00589999178061004</v>
      </c>
      <c r="F396" s="4" t="s">
        <v>10</v>
      </c>
      <c r="G396" s="4" t="s">
        <v>4816</v>
      </c>
      <c r="H396" s="4" t="s">
        <v>4817</v>
      </c>
    </row>
    <row r="397" customFormat="false" ht="14.4" hidden="false" customHeight="false" outlineLevel="0" collapsed="false">
      <c r="A397" s="4" t="s">
        <v>1676</v>
      </c>
      <c r="B397" s="4" t="n">
        <v>791.430134220797</v>
      </c>
      <c r="C397" s="4" t="n">
        <v>164.968972583287</v>
      </c>
      <c r="D397" s="4" t="n">
        <v>2.26226729047126</v>
      </c>
      <c r="E397" s="4" t="n">
        <v>0.000417405312544591</v>
      </c>
      <c r="F397" s="4" t="s">
        <v>10</v>
      </c>
      <c r="G397" s="4" t="s">
        <v>14</v>
      </c>
      <c r="H397" s="4" t="s">
        <v>14</v>
      </c>
    </row>
    <row r="398" customFormat="false" ht="14.4" hidden="false" customHeight="false" outlineLevel="0" collapsed="false">
      <c r="A398" s="4" t="s">
        <v>4818</v>
      </c>
      <c r="B398" s="4" t="n">
        <v>2475.8891178437</v>
      </c>
      <c r="C398" s="4" t="n">
        <v>639.89971697003</v>
      </c>
      <c r="D398" s="4" t="n">
        <v>1.95202897181175</v>
      </c>
      <c r="E398" s="4" t="n">
        <v>0.0227205678883568</v>
      </c>
      <c r="F398" s="4" t="s">
        <v>10</v>
      </c>
      <c r="G398" s="4" t="s">
        <v>4819</v>
      </c>
      <c r="H398" s="4" t="s">
        <v>4820</v>
      </c>
    </row>
    <row r="399" customFormat="false" ht="14.4" hidden="false" customHeight="false" outlineLevel="0" collapsed="false">
      <c r="A399" s="4" t="s">
        <v>1681</v>
      </c>
      <c r="B399" s="4" t="n">
        <v>245.617627998172</v>
      </c>
      <c r="C399" s="4" t="n">
        <v>36.8914653524875</v>
      </c>
      <c r="D399" s="4" t="n">
        <v>2.7350551067215</v>
      </c>
      <c r="E399" s="4" t="n">
        <v>0.00940261654920608</v>
      </c>
      <c r="F399" s="4" t="s">
        <v>10</v>
      </c>
      <c r="G399" s="4" t="s">
        <v>1682</v>
      </c>
      <c r="H399" s="4" t="s">
        <v>1683</v>
      </c>
    </row>
    <row r="400" customFormat="false" ht="14.4" hidden="false" customHeight="false" outlineLevel="0" collapsed="false">
      <c r="A400" s="4" t="s">
        <v>1689</v>
      </c>
      <c r="B400" s="4" t="n">
        <v>514.803333528625</v>
      </c>
      <c r="C400" s="4" t="n">
        <v>122.13935482117</v>
      </c>
      <c r="D400" s="4" t="n">
        <v>2.07549326599447</v>
      </c>
      <c r="E400" s="4" t="n">
        <v>0.00207844457683839</v>
      </c>
      <c r="F400" s="4" t="s">
        <v>10</v>
      </c>
      <c r="G400" s="4" t="s">
        <v>1690</v>
      </c>
      <c r="H400" s="4" t="s">
        <v>1691</v>
      </c>
    </row>
    <row r="401" customFormat="false" ht="14.4" hidden="false" customHeight="false" outlineLevel="0" collapsed="false">
      <c r="A401" s="4" t="s">
        <v>1696</v>
      </c>
      <c r="B401" s="4" t="n">
        <v>1151.12965635657</v>
      </c>
      <c r="C401" s="4" t="n">
        <v>195.891902056369</v>
      </c>
      <c r="D401" s="4" t="n">
        <v>2.55492067454497</v>
      </c>
      <c r="E401" s="4" t="n">
        <v>0.0015334249559553</v>
      </c>
      <c r="F401" s="4" t="s">
        <v>10</v>
      </c>
      <c r="G401" s="4" t="s">
        <v>1697</v>
      </c>
      <c r="H401" s="4" t="s">
        <v>1698</v>
      </c>
    </row>
    <row r="402" customFormat="false" ht="14.4" hidden="false" customHeight="false" outlineLevel="0" collapsed="false">
      <c r="A402" s="4" t="s">
        <v>1701</v>
      </c>
      <c r="B402" s="4" t="n">
        <v>789.418704654939</v>
      </c>
      <c r="C402" s="4" t="n">
        <v>322.781647853321</v>
      </c>
      <c r="D402" s="4" t="n">
        <v>1.29023214840904</v>
      </c>
      <c r="E402" s="4" t="n">
        <v>0.0498277791569008</v>
      </c>
      <c r="F402" s="4" t="s">
        <v>10</v>
      </c>
      <c r="G402" s="4" t="s">
        <v>14</v>
      </c>
      <c r="H402" s="4" t="s">
        <v>14</v>
      </c>
    </row>
    <row r="403" customFormat="false" ht="14.4" hidden="false" customHeight="false" outlineLevel="0" collapsed="false">
      <c r="A403" s="4" t="s">
        <v>1707</v>
      </c>
      <c r="B403" s="4" t="n">
        <v>6720.98321166244</v>
      </c>
      <c r="C403" s="4" t="n">
        <v>1053.91143854441</v>
      </c>
      <c r="D403" s="4" t="n">
        <v>2.67291865943634</v>
      </c>
      <c r="E403" s="4" t="n">
        <v>6.09290962633789E-005</v>
      </c>
      <c r="F403" s="4" t="s">
        <v>10</v>
      </c>
      <c r="G403" s="4" t="s">
        <v>1708</v>
      </c>
      <c r="H403" s="4" t="s">
        <v>1709</v>
      </c>
    </row>
    <row r="404" customFormat="false" ht="14.4" hidden="false" customHeight="false" outlineLevel="0" collapsed="false">
      <c r="A404" s="4" t="s">
        <v>4821</v>
      </c>
      <c r="B404" s="4" t="n">
        <v>1686.77463335068</v>
      </c>
      <c r="C404" s="4" t="n">
        <v>401.117430211992</v>
      </c>
      <c r="D404" s="4" t="n">
        <v>2.07217066715136</v>
      </c>
      <c r="E404" s="4" t="n">
        <v>0.000403303616734215</v>
      </c>
      <c r="F404" s="4" t="s">
        <v>10</v>
      </c>
      <c r="G404" s="4" t="s">
        <v>4822</v>
      </c>
      <c r="H404" s="4" t="s">
        <v>4823</v>
      </c>
    </row>
    <row r="405" customFormat="false" ht="14.4" hidden="false" customHeight="false" outlineLevel="0" collapsed="false">
      <c r="A405" s="4" t="s">
        <v>4824</v>
      </c>
      <c r="B405" s="4" t="n">
        <v>214.997101435095</v>
      </c>
      <c r="C405" s="4" t="n">
        <v>49.6505744628</v>
      </c>
      <c r="D405" s="4" t="n">
        <v>2.11443489459713</v>
      </c>
      <c r="E405" s="4" t="n">
        <v>0.0269629028945324</v>
      </c>
      <c r="F405" s="4" t="s">
        <v>10</v>
      </c>
      <c r="G405" s="4" t="s">
        <v>4825</v>
      </c>
      <c r="H405" s="4" t="s">
        <v>4826</v>
      </c>
    </row>
    <row r="406" customFormat="false" ht="14.4" hidden="false" customHeight="false" outlineLevel="0" collapsed="false">
      <c r="A406" s="4" t="s">
        <v>1725</v>
      </c>
      <c r="B406" s="4" t="n">
        <v>820.314555820942</v>
      </c>
      <c r="C406" s="4" t="n">
        <v>143.500735403133</v>
      </c>
      <c r="D406" s="4" t="n">
        <v>2.51511909780134</v>
      </c>
      <c r="E406" s="4" t="n">
        <v>0.00115131264869181</v>
      </c>
      <c r="F406" s="4" t="s">
        <v>10</v>
      </c>
      <c r="G406" s="4" t="s">
        <v>1726</v>
      </c>
      <c r="H406" s="4" t="s">
        <v>1727</v>
      </c>
    </row>
    <row r="407" customFormat="false" ht="14.4" hidden="false" customHeight="false" outlineLevel="0" collapsed="false">
      <c r="A407" s="4" t="s">
        <v>4827</v>
      </c>
      <c r="B407" s="4" t="n">
        <v>5833.2988742958</v>
      </c>
      <c r="C407" s="4" t="n">
        <v>1627.68589614256</v>
      </c>
      <c r="D407" s="4" t="n">
        <v>1.84148967246934</v>
      </c>
      <c r="E407" s="4" t="n">
        <v>0.00258675104686623</v>
      </c>
      <c r="F407" s="4" t="s">
        <v>10</v>
      </c>
      <c r="G407" s="4" t="s">
        <v>14</v>
      </c>
      <c r="H407" s="4" t="s">
        <v>14</v>
      </c>
    </row>
    <row r="408" customFormat="false" ht="14.4" hidden="false" customHeight="false" outlineLevel="0" collapsed="false">
      <c r="A408" s="4" t="s">
        <v>1728</v>
      </c>
      <c r="B408" s="4" t="n">
        <v>217.229838298422</v>
      </c>
      <c r="C408" s="4" t="n">
        <v>35.6430305161752</v>
      </c>
      <c r="D408" s="4" t="n">
        <v>2.60753037172163</v>
      </c>
      <c r="E408" s="4" t="n">
        <v>0.00172799666404977</v>
      </c>
      <c r="F408" s="4" t="s">
        <v>10</v>
      </c>
      <c r="G408" s="4" t="s">
        <v>1645</v>
      </c>
      <c r="H408" s="4" t="s">
        <v>1646</v>
      </c>
    </row>
    <row r="409" customFormat="false" ht="14.4" hidden="false" customHeight="false" outlineLevel="0" collapsed="false">
      <c r="A409" s="4" t="s">
        <v>1729</v>
      </c>
      <c r="B409" s="4" t="n">
        <v>35.3383048386679</v>
      </c>
      <c r="C409" s="4" t="n">
        <v>0</v>
      </c>
      <c r="D409" s="4" t="s">
        <v>28</v>
      </c>
      <c r="E409" s="4" t="n">
        <v>0.00248037767700653</v>
      </c>
      <c r="F409" s="4" t="s">
        <v>10</v>
      </c>
      <c r="G409" s="4" t="s">
        <v>14</v>
      </c>
      <c r="H409" s="4" t="s">
        <v>14</v>
      </c>
    </row>
    <row r="410" customFormat="false" ht="14.4" hidden="false" customHeight="false" outlineLevel="0" collapsed="false">
      <c r="A410" s="4" t="s">
        <v>1730</v>
      </c>
      <c r="B410" s="4" t="n">
        <v>6013.00784163118</v>
      </c>
      <c r="C410" s="4" t="n">
        <v>141.217204778543</v>
      </c>
      <c r="D410" s="4" t="n">
        <v>5.41209906907684</v>
      </c>
      <c r="E410" s="4" t="n">
        <v>1.28926346919721E-006</v>
      </c>
      <c r="F410" s="4" t="s">
        <v>10</v>
      </c>
      <c r="G410" s="4" t="s">
        <v>1731</v>
      </c>
      <c r="H410" s="4" t="s">
        <v>1732</v>
      </c>
    </row>
    <row r="411" customFormat="false" ht="14.4" hidden="false" customHeight="false" outlineLevel="0" collapsed="false">
      <c r="A411" s="4" t="s">
        <v>1733</v>
      </c>
      <c r="B411" s="4" t="n">
        <v>576.805182094592</v>
      </c>
      <c r="C411" s="4" t="n">
        <v>164.405428567596</v>
      </c>
      <c r="D411" s="4" t="n">
        <v>1.81082618927955</v>
      </c>
      <c r="E411" s="4" t="n">
        <v>0.00661136282122707</v>
      </c>
      <c r="F411" s="4" t="s">
        <v>10</v>
      </c>
      <c r="G411" s="4" t="s">
        <v>1734</v>
      </c>
      <c r="H411" s="4" t="s">
        <v>1735</v>
      </c>
    </row>
    <row r="412" customFormat="false" ht="14.4" hidden="false" customHeight="false" outlineLevel="0" collapsed="false">
      <c r="A412" s="4" t="s">
        <v>4828</v>
      </c>
      <c r="B412" s="4" t="n">
        <v>76.744506285752</v>
      </c>
      <c r="C412" s="4" t="n">
        <v>6.3795077866132</v>
      </c>
      <c r="D412" s="4" t="n">
        <v>3.588546457926</v>
      </c>
      <c r="E412" s="4" t="n">
        <v>0.0125136493297703</v>
      </c>
      <c r="F412" s="4" t="s">
        <v>10</v>
      </c>
      <c r="G412" s="4" t="s">
        <v>4829</v>
      </c>
      <c r="H412" s="4" t="s">
        <v>4830</v>
      </c>
    </row>
    <row r="413" customFormat="false" ht="14.4" hidden="false" customHeight="false" outlineLevel="0" collapsed="false">
      <c r="A413" s="4" t="s">
        <v>1737</v>
      </c>
      <c r="B413" s="4" t="n">
        <v>11079.744623269</v>
      </c>
      <c r="C413" s="4" t="n">
        <v>2008.73656380462</v>
      </c>
      <c r="D413" s="4" t="n">
        <v>2.46356435009871</v>
      </c>
      <c r="E413" s="4" t="n">
        <v>0.0077708886273859</v>
      </c>
      <c r="F413" s="4" t="s">
        <v>10</v>
      </c>
      <c r="G413" s="4" t="s">
        <v>1738</v>
      </c>
      <c r="H413" s="4" t="s">
        <v>1739</v>
      </c>
    </row>
    <row r="414" customFormat="false" ht="14.4" hidden="false" customHeight="false" outlineLevel="0" collapsed="false">
      <c r="A414" s="4" t="s">
        <v>4831</v>
      </c>
      <c r="B414" s="4" t="n">
        <v>8490.76480219748</v>
      </c>
      <c r="C414" s="4" t="n">
        <v>1642.62364355808</v>
      </c>
      <c r="D414" s="4" t="n">
        <v>2.36989254063397</v>
      </c>
      <c r="E414" s="4" t="n">
        <v>1.59831127542312E-005</v>
      </c>
      <c r="F414" s="4" t="s">
        <v>10</v>
      </c>
      <c r="G414" s="4" t="s">
        <v>14</v>
      </c>
      <c r="H414" s="4" t="s">
        <v>14</v>
      </c>
    </row>
    <row r="415" customFormat="false" ht="14.4" hidden="false" customHeight="false" outlineLevel="0" collapsed="false">
      <c r="A415" s="4" t="s">
        <v>4832</v>
      </c>
      <c r="B415" s="4" t="n">
        <v>11019.5408718597</v>
      </c>
      <c r="C415" s="4" t="n">
        <v>4458.18485050619</v>
      </c>
      <c r="D415" s="4" t="n">
        <v>1.30553577373738</v>
      </c>
      <c r="E415" s="4" t="n">
        <v>0.0463121082909681</v>
      </c>
      <c r="F415" s="4" t="s">
        <v>10</v>
      </c>
      <c r="G415" s="4" t="s">
        <v>4833</v>
      </c>
      <c r="H415" s="4" t="s">
        <v>4834</v>
      </c>
    </row>
    <row r="416" customFormat="false" ht="14.4" hidden="false" customHeight="false" outlineLevel="0" collapsed="false">
      <c r="A416" s="4" t="s">
        <v>4323</v>
      </c>
      <c r="B416" s="4" t="n">
        <v>778.330919527114</v>
      </c>
      <c r="C416" s="4" t="n">
        <v>196.181340084472</v>
      </c>
      <c r="D416" s="4" t="n">
        <v>1.98819584472895</v>
      </c>
      <c r="E416" s="4" t="n">
        <v>0.00708623160720282</v>
      </c>
      <c r="F416" s="4" t="s">
        <v>10</v>
      </c>
      <c r="G416" s="4" t="s">
        <v>14</v>
      </c>
      <c r="H416" s="4" t="s">
        <v>14</v>
      </c>
    </row>
    <row r="417" customFormat="false" ht="14.4" hidden="false" customHeight="false" outlineLevel="0" collapsed="false">
      <c r="A417" s="4" t="s">
        <v>1756</v>
      </c>
      <c r="B417" s="4" t="n">
        <v>703.446962948281</v>
      </c>
      <c r="C417" s="4" t="n">
        <v>157.797623840776</v>
      </c>
      <c r="D417" s="4" t="n">
        <v>2.15636617317614</v>
      </c>
      <c r="E417" s="4" t="n">
        <v>0.00156972847463198</v>
      </c>
      <c r="F417" s="4" t="s">
        <v>10</v>
      </c>
      <c r="G417" s="4" t="s">
        <v>1757</v>
      </c>
      <c r="H417" s="4" t="s">
        <v>1758</v>
      </c>
    </row>
    <row r="418" customFormat="false" ht="14.4" hidden="false" customHeight="false" outlineLevel="0" collapsed="false">
      <c r="A418" s="4" t="s">
        <v>1759</v>
      </c>
      <c r="B418" s="4" t="n">
        <v>2433.5524133472</v>
      </c>
      <c r="C418" s="4" t="n">
        <v>97.4283095969593</v>
      </c>
      <c r="D418" s="4" t="n">
        <v>4.64257900224765</v>
      </c>
      <c r="E418" s="4" t="n">
        <v>1.5552758160849E-011</v>
      </c>
      <c r="F418" s="4" t="s">
        <v>10</v>
      </c>
      <c r="G418" s="4" t="s">
        <v>550</v>
      </c>
      <c r="H418" s="4" t="s">
        <v>551</v>
      </c>
    </row>
    <row r="419" customFormat="false" ht="14.4" hidden="false" customHeight="false" outlineLevel="0" collapsed="false">
      <c r="A419" s="4" t="s">
        <v>3203</v>
      </c>
      <c r="B419" s="4" t="n">
        <v>7013.03180682561</v>
      </c>
      <c r="C419" s="4" t="n">
        <v>1508.76093017448</v>
      </c>
      <c r="D419" s="4" t="n">
        <v>2.21667404862841</v>
      </c>
      <c r="E419" s="4" t="n">
        <v>0.0200827275668344</v>
      </c>
      <c r="F419" s="4" t="s">
        <v>10</v>
      </c>
      <c r="G419" s="4" t="s">
        <v>3204</v>
      </c>
      <c r="H419" s="4" t="s">
        <v>3205</v>
      </c>
    </row>
    <row r="420" customFormat="false" ht="14.4" hidden="false" customHeight="false" outlineLevel="0" collapsed="false">
      <c r="A420" s="4" t="s">
        <v>4835</v>
      </c>
      <c r="B420" s="4" t="n">
        <v>547.515497078282</v>
      </c>
      <c r="C420" s="4" t="n">
        <v>187.152484053838</v>
      </c>
      <c r="D420" s="4" t="n">
        <v>1.54868560276452</v>
      </c>
      <c r="E420" s="4" t="n">
        <v>0.0224104284278747</v>
      </c>
      <c r="F420" s="4" t="s">
        <v>10</v>
      </c>
      <c r="G420" s="4" t="s">
        <v>14</v>
      </c>
      <c r="H420" s="4" t="s">
        <v>14</v>
      </c>
    </row>
    <row r="421" customFormat="false" ht="14.4" hidden="false" customHeight="false" outlineLevel="0" collapsed="false">
      <c r="A421" s="4" t="s">
        <v>4836</v>
      </c>
      <c r="B421" s="4" t="n">
        <v>99.6053199755037</v>
      </c>
      <c r="C421" s="4" t="n">
        <v>11.6627786970523</v>
      </c>
      <c r="D421" s="4" t="n">
        <v>3.09431124295829</v>
      </c>
      <c r="E421" s="4" t="n">
        <v>0.00450781363508478</v>
      </c>
      <c r="F421" s="4" t="s">
        <v>10</v>
      </c>
      <c r="G421" s="4" t="s">
        <v>14</v>
      </c>
      <c r="H421" s="4" t="s">
        <v>14</v>
      </c>
    </row>
    <row r="422" customFormat="false" ht="14.4" hidden="false" customHeight="false" outlineLevel="0" collapsed="false">
      <c r="A422" s="4" t="s">
        <v>4837</v>
      </c>
      <c r="B422" s="4" t="n">
        <v>2158.10368154339</v>
      </c>
      <c r="C422" s="4" t="n">
        <v>203.504793250035</v>
      </c>
      <c r="D422" s="4" t="n">
        <v>3.40662949721265</v>
      </c>
      <c r="E422" s="4" t="n">
        <v>1.15698610093092E-005</v>
      </c>
      <c r="F422" s="4" t="s">
        <v>10</v>
      </c>
      <c r="G422" s="4" t="s">
        <v>4838</v>
      </c>
      <c r="H422" s="4" t="s">
        <v>4839</v>
      </c>
    </row>
    <row r="423" customFormat="false" ht="14.4" hidden="false" customHeight="false" outlineLevel="0" collapsed="false">
      <c r="A423" s="4" t="s">
        <v>4840</v>
      </c>
      <c r="B423" s="4" t="n">
        <v>2904.92697877148</v>
      </c>
      <c r="C423" s="4" t="n">
        <v>611.762627512246</v>
      </c>
      <c r="D423" s="4" t="n">
        <v>2.24745801834546</v>
      </c>
      <c r="E423" s="4" t="n">
        <v>5.57239927867857E-005</v>
      </c>
      <c r="F423" s="4" t="s">
        <v>10</v>
      </c>
      <c r="G423" s="4" t="s">
        <v>4841</v>
      </c>
      <c r="H423" s="4" t="s">
        <v>4842</v>
      </c>
    </row>
    <row r="424" customFormat="false" ht="14.4" hidden="false" customHeight="false" outlineLevel="0" collapsed="false">
      <c r="A424" s="4" t="s">
        <v>1761</v>
      </c>
      <c r="B424" s="4" t="n">
        <v>9496.07128297426</v>
      </c>
      <c r="C424" s="4" t="n">
        <v>2835.81840000158</v>
      </c>
      <c r="D424" s="4" t="n">
        <v>1.74356561641766</v>
      </c>
      <c r="E424" s="4" t="n">
        <v>0.0123051726446565</v>
      </c>
      <c r="F424" s="4" t="s">
        <v>10</v>
      </c>
      <c r="G424" s="4" t="s">
        <v>1762</v>
      </c>
      <c r="H424" s="4" t="s">
        <v>1763</v>
      </c>
    </row>
    <row r="425" customFormat="false" ht="14.4" hidden="false" customHeight="false" outlineLevel="0" collapsed="false">
      <c r="A425" s="4" t="s">
        <v>1764</v>
      </c>
      <c r="B425" s="4" t="n">
        <v>13627.9075309629</v>
      </c>
      <c r="C425" s="4" t="n">
        <v>3089.35173711344</v>
      </c>
      <c r="D425" s="4" t="n">
        <v>2.14118802051101</v>
      </c>
      <c r="E425" s="4" t="n">
        <v>0.000837852069943321</v>
      </c>
      <c r="F425" s="4" t="s">
        <v>10</v>
      </c>
      <c r="G425" s="4" t="s">
        <v>1765</v>
      </c>
      <c r="H425" s="4" t="s">
        <v>1766</v>
      </c>
    </row>
    <row r="426" customFormat="false" ht="14.4" hidden="false" customHeight="false" outlineLevel="0" collapsed="false">
      <c r="A426" s="4" t="s">
        <v>1776</v>
      </c>
      <c r="B426" s="4" t="n">
        <v>1809.04748235353</v>
      </c>
      <c r="C426" s="4" t="n">
        <v>306.292659811675</v>
      </c>
      <c r="D426" s="4" t="n">
        <v>2.56224757627949</v>
      </c>
      <c r="E426" s="4" t="n">
        <v>0.000211956410627854</v>
      </c>
      <c r="F426" s="4" t="s">
        <v>10</v>
      </c>
      <c r="G426" s="4" t="s">
        <v>14</v>
      </c>
      <c r="H426" s="4" t="s">
        <v>14</v>
      </c>
    </row>
    <row r="427" customFormat="false" ht="14.4" hidden="false" customHeight="false" outlineLevel="0" collapsed="false">
      <c r="A427" s="4" t="s">
        <v>1781</v>
      </c>
      <c r="B427" s="4" t="n">
        <v>345.369389171026</v>
      </c>
      <c r="C427" s="4" t="n">
        <v>1777.95205938365</v>
      </c>
      <c r="D427" s="4" t="n">
        <v>-2.36400429943727</v>
      </c>
      <c r="E427" s="4" t="n">
        <v>1.28349552681045E-012</v>
      </c>
      <c r="F427" s="4" t="s">
        <v>67</v>
      </c>
      <c r="G427" s="4" t="s">
        <v>14</v>
      </c>
      <c r="H427" s="4" t="s">
        <v>14</v>
      </c>
    </row>
    <row r="428" customFormat="false" ht="14.4" hidden="false" customHeight="false" outlineLevel="0" collapsed="false">
      <c r="A428" s="4" t="s">
        <v>1782</v>
      </c>
      <c r="B428" s="4" t="n">
        <v>11.6947190413947</v>
      </c>
      <c r="C428" s="4" t="n">
        <v>111.375086604032</v>
      </c>
      <c r="D428" s="4" t="n">
        <v>-3.25149744623437</v>
      </c>
      <c r="E428" s="4" t="n">
        <v>1.80544482559407E-006</v>
      </c>
      <c r="F428" s="4" t="s">
        <v>67</v>
      </c>
      <c r="G428" s="4" t="s">
        <v>14</v>
      </c>
      <c r="H428" s="4" t="s">
        <v>14</v>
      </c>
    </row>
    <row r="429" customFormat="false" ht="14.4" hidden="false" customHeight="false" outlineLevel="0" collapsed="false">
      <c r="A429" s="4" t="s">
        <v>1783</v>
      </c>
      <c r="B429" s="4" t="n">
        <v>20.0188912400278</v>
      </c>
      <c r="C429" s="4" t="n">
        <v>93.1957471265734</v>
      </c>
      <c r="D429" s="4" t="n">
        <v>-2.21890204903003</v>
      </c>
      <c r="E429" s="4" t="n">
        <v>0.00665604031251439</v>
      </c>
      <c r="F429" s="4" t="s">
        <v>67</v>
      </c>
      <c r="G429" s="4" t="s">
        <v>14</v>
      </c>
      <c r="H429" s="4" t="s">
        <v>14</v>
      </c>
    </row>
    <row r="430" customFormat="false" ht="14.4" hidden="false" customHeight="false" outlineLevel="0" collapsed="false">
      <c r="A430" s="4" t="s">
        <v>1787</v>
      </c>
      <c r="B430" s="4" t="n">
        <v>228.442833000512</v>
      </c>
      <c r="C430" s="4" t="n">
        <v>1895.02213710201</v>
      </c>
      <c r="D430" s="4" t="n">
        <v>-3.0523096153393</v>
      </c>
      <c r="E430" s="4" t="n">
        <v>2.34284913357613E-022</v>
      </c>
      <c r="F430" s="4" t="s">
        <v>67</v>
      </c>
      <c r="G430" s="4" t="s">
        <v>1365</v>
      </c>
      <c r="H430" s="4" t="s">
        <v>1366</v>
      </c>
    </row>
    <row r="431" customFormat="false" ht="14.4" hidden="false" customHeight="false" outlineLevel="0" collapsed="false">
      <c r="A431" s="4" t="s">
        <v>1788</v>
      </c>
      <c r="B431" s="4" t="n">
        <v>991.285045258505</v>
      </c>
      <c r="C431" s="4" t="n">
        <v>3566.57527229629</v>
      </c>
      <c r="D431" s="4" t="n">
        <v>-1.8471675509002</v>
      </c>
      <c r="E431" s="4" t="n">
        <v>4.6322888485612E-009</v>
      </c>
      <c r="F431" s="4" t="s">
        <v>67</v>
      </c>
      <c r="G431" s="4" t="s">
        <v>1365</v>
      </c>
      <c r="H431" s="4" t="s">
        <v>1366</v>
      </c>
    </row>
    <row r="432" customFormat="false" ht="14.4" hidden="false" customHeight="false" outlineLevel="0" collapsed="false">
      <c r="A432" s="4" t="s">
        <v>3432</v>
      </c>
      <c r="B432" s="4" t="n">
        <v>5.28818880093762</v>
      </c>
      <c r="C432" s="4" t="n">
        <v>44.6413160028614</v>
      </c>
      <c r="D432" s="4" t="n">
        <v>-3.07753396716869</v>
      </c>
      <c r="E432" s="4" t="n">
        <v>0.0074523612871965</v>
      </c>
      <c r="F432" s="4" t="s">
        <v>67</v>
      </c>
      <c r="G432" s="4" t="s">
        <v>3433</v>
      </c>
      <c r="H432" s="4" t="s">
        <v>3434</v>
      </c>
    </row>
    <row r="433" customFormat="false" ht="14.4" hidden="false" customHeight="false" outlineLevel="0" collapsed="false">
      <c r="A433" s="4" t="s">
        <v>3292</v>
      </c>
      <c r="B433" s="4" t="n">
        <v>0</v>
      </c>
      <c r="C433" s="4" t="n">
        <v>27.0101885005757</v>
      </c>
      <c r="D433" s="4" t="e">
        <f aca="false"/>
        <v>#NAME?</v>
      </c>
      <c r="E433" s="4" t="n">
        <v>0.000162906139919575</v>
      </c>
      <c r="F433" s="4" t="s">
        <v>67</v>
      </c>
      <c r="G433" s="4" t="s">
        <v>14</v>
      </c>
      <c r="H433" s="4" t="s">
        <v>14</v>
      </c>
    </row>
    <row r="434" customFormat="false" ht="14.4" hidden="false" customHeight="false" outlineLevel="0" collapsed="false">
      <c r="A434" s="4" t="s">
        <v>4843</v>
      </c>
      <c r="B434" s="4" t="n">
        <v>18.3298887304419</v>
      </c>
      <c r="C434" s="4" t="n">
        <v>130.711710508475</v>
      </c>
      <c r="D434" s="4" t="n">
        <v>-2.83411846518695</v>
      </c>
      <c r="E434" s="4" t="n">
        <v>2.75616702575749E-005</v>
      </c>
      <c r="F434" s="4" t="s">
        <v>67</v>
      </c>
      <c r="G434" s="4" t="s">
        <v>14</v>
      </c>
      <c r="H434" s="4" t="s">
        <v>14</v>
      </c>
    </row>
    <row r="435" customFormat="false" ht="14.4" hidden="false" customHeight="false" outlineLevel="0" collapsed="false">
      <c r="A435" s="4" t="s">
        <v>4844</v>
      </c>
      <c r="B435" s="4" t="n">
        <v>199.020846854114</v>
      </c>
      <c r="C435" s="4" t="n">
        <v>615.051618752027</v>
      </c>
      <c r="D435" s="4" t="n">
        <v>-1.62778793820437</v>
      </c>
      <c r="E435" s="4" t="n">
        <v>6.09290962633789E-005</v>
      </c>
      <c r="F435" s="4" t="s">
        <v>67</v>
      </c>
      <c r="G435" s="4" t="s">
        <v>14</v>
      </c>
      <c r="H435" s="4" t="s">
        <v>14</v>
      </c>
    </row>
    <row r="436" customFormat="false" ht="14.4" hidden="false" customHeight="false" outlineLevel="0" collapsed="false">
      <c r="A436" s="4" t="s">
        <v>4845</v>
      </c>
      <c r="B436" s="4" t="n">
        <v>35.9632778477972</v>
      </c>
      <c r="C436" s="4" t="n">
        <v>134.731214542085</v>
      </c>
      <c r="D436" s="4" t="n">
        <v>-1.9054877078773</v>
      </c>
      <c r="E436" s="4" t="n">
        <v>0.0075084548732249</v>
      </c>
      <c r="F436" s="4" t="s">
        <v>67</v>
      </c>
      <c r="G436" s="4" t="s">
        <v>4846</v>
      </c>
      <c r="H436" s="4" t="s">
        <v>4847</v>
      </c>
    </row>
    <row r="437" customFormat="false" ht="14.4" hidden="false" customHeight="false" outlineLevel="0" collapsed="false">
      <c r="A437" s="4" t="s">
        <v>4848</v>
      </c>
      <c r="B437" s="4" t="n">
        <v>92.9477188203889</v>
      </c>
      <c r="C437" s="4" t="n">
        <v>331.673918575593</v>
      </c>
      <c r="D437" s="4" t="n">
        <v>-1.83527420600223</v>
      </c>
      <c r="E437" s="4" t="n">
        <v>9.23088542639199E-005</v>
      </c>
      <c r="F437" s="4" t="s">
        <v>67</v>
      </c>
      <c r="G437" s="4" t="s">
        <v>3787</v>
      </c>
      <c r="H437" s="4" t="s">
        <v>3788</v>
      </c>
    </row>
    <row r="438" customFormat="false" ht="14.4" hidden="false" customHeight="false" outlineLevel="0" collapsed="false">
      <c r="A438" s="4" t="s">
        <v>4849</v>
      </c>
      <c r="B438" s="4" t="n">
        <v>170.500652796359</v>
      </c>
      <c r="C438" s="4" t="n">
        <v>512.767090489042</v>
      </c>
      <c r="D438" s="4" t="n">
        <v>-1.5885264095142</v>
      </c>
      <c r="E438" s="4" t="n">
        <v>0.000308964737038587</v>
      </c>
      <c r="F438" s="4" t="s">
        <v>67</v>
      </c>
      <c r="G438" s="4" t="s">
        <v>1796</v>
      </c>
      <c r="H438" s="4" t="s">
        <v>1797</v>
      </c>
    </row>
    <row r="439" customFormat="false" ht="14.4" hidden="false" customHeight="false" outlineLevel="0" collapsed="false">
      <c r="A439" s="4" t="s">
        <v>1795</v>
      </c>
      <c r="B439" s="4" t="n">
        <v>1082.44550220508</v>
      </c>
      <c r="C439" s="4" t="n">
        <v>3228.03084648919</v>
      </c>
      <c r="D439" s="4" t="n">
        <v>-1.5763599732875</v>
      </c>
      <c r="E439" s="4" t="n">
        <v>2.45914009039626E-006</v>
      </c>
      <c r="F439" s="4" t="s">
        <v>67</v>
      </c>
      <c r="G439" s="4" t="s">
        <v>1796</v>
      </c>
      <c r="H439" s="4" t="s">
        <v>1797</v>
      </c>
    </row>
    <row r="440" customFormat="false" ht="14.4" hidden="false" customHeight="false" outlineLevel="0" collapsed="false">
      <c r="A440" s="4" t="s">
        <v>4850</v>
      </c>
      <c r="B440" s="4" t="n">
        <v>168.372673877823</v>
      </c>
      <c r="C440" s="4" t="n">
        <v>605.566636526408</v>
      </c>
      <c r="D440" s="4" t="n">
        <v>-1.84662770822134</v>
      </c>
      <c r="E440" s="4" t="n">
        <v>3.43415948301315E-005</v>
      </c>
      <c r="F440" s="4" t="s">
        <v>67</v>
      </c>
      <c r="G440" s="4" t="s">
        <v>4851</v>
      </c>
      <c r="H440" s="4" t="s">
        <v>4852</v>
      </c>
    </row>
    <row r="441" customFormat="false" ht="14.4" hidden="false" customHeight="false" outlineLevel="0" collapsed="false">
      <c r="A441" s="4" t="s">
        <v>3577</v>
      </c>
      <c r="B441" s="4" t="n">
        <v>297.024350119238</v>
      </c>
      <c r="C441" s="4" t="n">
        <v>789.766218249723</v>
      </c>
      <c r="D441" s="4" t="n">
        <v>-1.41084445043066</v>
      </c>
      <c r="E441" s="4" t="n">
        <v>0.0164656717304787</v>
      </c>
      <c r="F441" s="4" t="s">
        <v>67</v>
      </c>
      <c r="G441" s="4" t="s">
        <v>14</v>
      </c>
      <c r="H441" s="4" t="s">
        <v>14</v>
      </c>
    </row>
    <row r="442" customFormat="false" ht="14.4" hidden="false" customHeight="false" outlineLevel="0" collapsed="false">
      <c r="A442" s="4" t="s">
        <v>1798</v>
      </c>
      <c r="B442" s="4" t="n">
        <v>64.8114125987965</v>
      </c>
      <c r="C442" s="4" t="n">
        <v>226.829976495796</v>
      </c>
      <c r="D442" s="4" t="n">
        <v>-1.80729152703656</v>
      </c>
      <c r="E442" s="4" t="n">
        <v>0.0284151984107625</v>
      </c>
      <c r="F442" s="4" t="s">
        <v>67</v>
      </c>
      <c r="G442" s="4" t="s">
        <v>14</v>
      </c>
      <c r="H442" s="4" t="s">
        <v>14</v>
      </c>
    </row>
    <row r="443" customFormat="false" ht="14.4" hidden="false" customHeight="false" outlineLevel="0" collapsed="false">
      <c r="A443" s="4" t="s">
        <v>4853</v>
      </c>
      <c r="B443" s="4" t="n">
        <v>650.634648559862</v>
      </c>
      <c r="C443" s="4" t="n">
        <v>1550.70933377601</v>
      </c>
      <c r="D443" s="4" t="n">
        <v>-1.25300873370766</v>
      </c>
      <c r="E443" s="4" t="n">
        <v>0.00087615041771944</v>
      </c>
      <c r="F443" s="4" t="s">
        <v>67</v>
      </c>
      <c r="G443" s="4" t="s">
        <v>4854</v>
      </c>
      <c r="H443" s="4" t="s">
        <v>4855</v>
      </c>
    </row>
    <row r="444" customFormat="false" ht="14.4" hidden="false" customHeight="false" outlineLevel="0" collapsed="false">
      <c r="A444" s="4" t="s">
        <v>4856</v>
      </c>
      <c r="B444" s="4" t="n">
        <v>30.4705625592715</v>
      </c>
      <c r="C444" s="4" t="n">
        <v>121.834958900893</v>
      </c>
      <c r="D444" s="4" t="n">
        <v>-1.99944011358655</v>
      </c>
      <c r="E444" s="4" t="n">
        <v>0.00317224957920083</v>
      </c>
      <c r="F444" s="4" t="s">
        <v>67</v>
      </c>
      <c r="G444" s="4" t="s">
        <v>14</v>
      </c>
      <c r="H444" s="4" t="s">
        <v>14</v>
      </c>
    </row>
    <row r="445" customFormat="false" ht="14.4" hidden="false" customHeight="false" outlineLevel="0" collapsed="false">
      <c r="A445" s="4" t="s">
        <v>3442</v>
      </c>
      <c r="B445" s="4" t="n">
        <v>81.3754753321453</v>
      </c>
      <c r="C445" s="4" t="n">
        <v>340.839640525848</v>
      </c>
      <c r="D445" s="4" t="n">
        <v>-2.06642716394509</v>
      </c>
      <c r="E445" s="4" t="n">
        <v>5.02404381812243E-006</v>
      </c>
      <c r="F445" s="4" t="s">
        <v>67</v>
      </c>
      <c r="G445" s="4" t="s">
        <v>14</v>
      </c>
      <c r="H445" s="4" t="s">
        <v>14</v>
      </c>
    </row>
    <row r="446" customFormat="false" ht="14.4" hidden="false" customHeight="false" outlineLevel="0" collapsed="false">
      <c r="A446" s="4" t="s">
        <v>1806</v>
      </c>
      <c r="B446" s="4" t="n">
        <v>6.89931564500458</v>
      </c>
      <c r="C446" s="4" t="n">
        <v>55.0708048299463</v>
      </c>
      <c r="D446" s="4" t="n">
        <v>-2.99676252215274</v>
      </c>
      <c r="E446" s="4" t="n">
        <v>0.00332383163574529</v>
      </c>
      <c r="F446" s="4" t="s">
        <v>67</v>
      </c>
      <c r="G446" s="4" t="s">
        <v>829</v>
      </c>
      <c r="H446" s="4" t="s">
        <v>830</v>
      </c>
    </row>
    <row r="447" customFormat="false" ht="14.4" hidden="false" customHeight="false" outlineLevel="0" collapsed="false">
      <c r="A447" s="4" t="s">
        <v>1807</v>
      </c>
      <c r="B447" s="4" t="n">
        <v>1.65325610325565</v>
      </c>
      <c r="C447" s="4" t="n">
        <v>112.227600962396</v>
      </c>
      <c r="D447" s="4" t="n">
        <v>-6.0849734944806</v>
      </c>
      <c r="E447" s="4" t="n">
        <v>0.0445512195662234</v>
      </c>
      <c r="F447" s="4" t="s">
        <v>67</v>
      </c>
      <c r="G447" s="4" t="s">
        <v>1808</v>
      </c>
      <c r="H447" s="4" t="s">
        <v>1809</v>
      </c>
    </row>
    <row r="448" customFormat="false" ht="14.4" hidden="false" customHeight="false" outlineLevel="0" collapsed="false">
      <c r="A448" s="4" t="s">
        <v>1810</v>
      </c>
      <c r="B448" s="4" t="n">
        <v>0</v>
      </c>
      <c r="C448" s="4" t="n">
        <v>17.3571150517852</v>
      </c>
      <c r="D448" s="4" t="e">
        <f aca="false"/>
        <v>#NAME?</v>
      </c>
      <c r="E448" s="4" t="n">
        <v>0.00811356557845522</v>
      </c>
      <c r="F448" s="4" t="s">
        <v>67</v>
      </c>
      <c r="G448" s="4" t="s">
        <v>1811</v>
      </c>
      <c r="H448" s="4" t="s">
        <v>1812</v>
      </c>
    </row>
    <row r="449" customFormat="false" ht="14.4" hidden="false" customHeight="false" outlineLevel="0" collapsed="false">
      <c r="A449" s="4" t="s">
        <v>1819</v>
      </c>
      <c r="B449" s="4" t="n">
        <v>333.540136067869</v>
      </c>
      <c r="C449" s="4" t="n">
        <v>2741.36618189089</v>
      </c>
      <c r="D449" s="4" t="n">
        <v>-3.03896276949871</v>
      </c>
      <c r="E449" s="4" t="n">
        <v>5.73462299174446E-022</v>
      </c>
      <c r="F449" s="4" t="s">
        <v>67</v>
      </c>
      <c r="G449" s="4" t="s">
        <v>1820</v>
      </c>
      <c r="H449" s="4" t="s">
        <v>1821</v>
      </c>
    </row>
    <row r="450" customFormat="false" ht="14.4" hidden="false" customHeight="false" outlineLevel="0" collapsed="false">
      <c r="A450" s="4" t="s">
        <v>4857</v>
      </c>
      <c r="B450" s="4" t="n">
        <v>46.3614726525669</v>
      </c>
      <c r="C450" s="4" t="n">
        <v>280.256987233997</v>
      </c>
      <c r="D450" s="4" t="n">
        <v>-2.59575204328356</v>
      </c>
      <c r="E450" s="4" t="n">
        <v>2.37268705692261E-008</v>
      </c>
      <c r="F450" s="4" t="s">
        <v>67</v>
      </c>
      <c r="G450" s="4" t="s">
        <v>4858</v>
      </c>
      <c r="H450" s="4" t="s">
        <v>4859</v>
      </c>
    </row>
    <row r="451" customFormat="false" ht="14.4" hidden="false" customHeight="false" outlineLevel="0" collapsed="false">
      <c r="A451" s="4" t="s">
        <v>1822</v>
      </c>
      <c r="B451" s="4" t="n">
        <v>162.296176186851</v>
      </c>
      <c r="C451" s="4" t="n">
        <v>1309.17140339828</v>
      </c>
      <c r="D451" s="4" t="n">
        <v>-3.01195308016374</v>
      </c>
      <c r="E451" s="4" t="n">
        <v>1.04825406157506E-017</v>
      </c>
      <c r="F451" s="4" t="s">
        <v>67</v>
      </c>
      <c r="G451" s="4" t="s">
        <v>1823</v>
      </c>
      <c r="H451" s="4" t="s">
        <v>1824</v>
      </c>
    </row>
    <row r="452" customFormat="false" ht="14.4" hidden="false" customHeight="false" outlineLevel="0" collapsed="false">
      <c r="A452" s="4" t="s">
        <v>1826</v>
      </c>
      <c r="B452" s="4" t="n">
        <v>126.08625509206</v>
      </c>
      <c r="C452" s="4" t="n">
        <v>530.396908472122</v>
      </c>
      <c r="D452" s="4" t="n">
        <v>-2.07266135318425</v>
      </c>
      <c r="E452" s="4" t="n">
        <v>0.00619503165077112</v>
      </c>
      <c r="F452" s="4" t="s">
        <v>67</v>
      </c>
      <c r="G452" s="4" t="s">
        <v>1827</v>
      </c>
      <c r="H452" s="4" t="s">
        <v>1828</v>
      </c>
    </row>
    <row r="453" customFormat="false" ht="14.4" hidden="false" customHeight="false" outlineLevel="0" collapsed="false">
      <c r="A453" s="4" t="s">
        <v>4860</v>
      </c>
      <c r="B453" s="4" t="n">
        <v>2436.49445996638</v>
      </c>
      <c r="C453" s="4" t="n">
        <v>5154.06575395441</v>
      </c>
      <c r="D453" s="4" t="n">
        <v>-1.08090400059186</v>
      </c>
      <c r="E453" s="4" t="n">
        <v>0.00454762518408348</v>
      </c>
      <c r="F453" s="4" t="s">
        <v>67</v>
      </c>
      <c r="G453" s="4" t="s">
        <v>14</v>
      </c>
      <c r="H453" s="4" t="s">
        <v>14</v>
      </c>
    </row>
    <row r="454" customFormat="false" ht="14.4" hidden="false" customHeight="false" outlineLevel="0" collapsed="false">
      <c r="A454" s="4" t="s">
        <v>1829</v>
      </c>
      <c r="B454" s="4" t="n">
        <v>186.962463858684</v>
      </c>
      <c r="C454" s="4" t="n">
        <v>1249.27205079658</v>
      </c>
      <c r="D454" s="4" t="n">
        <v>-2.74026712636202</v>
      </c>
      <c r="E454" s="4" t="n">
        <v>3.92734182415404E-017</v>
      </c>
      <c r="F454" s="4" t="s">
        <v>67</v>
      </c>
      <c r="G454" s="4" t="s">
        <v>1830</v>
      </c>
      <c r="H454" s="4" t="s">
        <v>1831</v>
      </c>
    </row>
    <row r="455" customFormat="false" ht="14.4" hidden="false" customHeight="false" outlineLevel="0" collapsed="false">
      <c r="A455" s="4" t="s">
        <v>4861</v>
      </c>
      <c r="B455" s="4" t="n">
        <v>1.96394648628266</v>
      </c>
      <c r="C455" s="4" t="n">
        <v>24.8024762447965</v>
      </c>
      <c r="D455" s="4" t="n">
        <v>-3.6586566398026</v>
      </c>
      <c r="E455" s="4" t="n">
        <v>0.0282011807941087</v>
      </c>
      <c r="F455" s="4" t="s">
        <v>67</v>
      </c>
      <c r="G455" s="4" t="s">
        <v>14</v>
      </c>
      <c r="H455" s="4" t="s">
        <v>14</v>
      </c>
    </row>
    <row r="456" customFormat="false" ht="14.4" hidden="false" customHeight="false" outlineLevel="0" collapsed="false">
      <c r="A456" s="4" t="s">
        <v>4862</v>
      </c>
      <c r="B456" s="4" t="n">
        <v>431.241025797542</v>
      </c>
      <c r="C456" s="4" t="n">
        <v>1048.26581088672</v>
      </c>
      <c r="D456" s="4" t="n">
        <v>-1.28143825090837</v>
      </c>
      <c r="E456" s="4" t="n">
        <v>0.00199844139886582</v>
      </c>
      <c r="F456" s="4" t="s">
        <v>67</v>
      </c>
      <c r="G456" s="4" t="s">
        <v>3676</v>
      </c>
      <c r="H456" s="4" t="s">
        <v>3677</v>
      </c>
    </row>
    <row r="457" customFormat="false" ht="14.4" hidden="false" customHeight="false" outlineLevel="0" collapsed="false">
      <c r="A457" s="4" t="s">
        <v>4863</v>
      </c>
      <c r="B457" s="4" t="n">
        <v>359.447813112459</v>
      </c>
      <c r="C457" s="4" t="n">
        <v>723.107798331933</v>
      </c>
      <c r="D457" s="4" t="n">
        <v>-1.00842840868551</v>
      </c>
      <c r="E457" s="4" t="n">
        <v>0.0323500601975759</v>
      </c>
      <c r="F457" s="4" t="s">
        <v>67</v>
      </c>
      <c r="G457" s="4" t="s">
        <v>4864</v>
      </c>
      <c r="H457" s="4" t="s">
        <v>4865</v>
      </c>
    </row>
    <row r="458" customFormat="false" ht="14.4" hidden="false" customHeight="false" outlineLevel="0" collapsed="false">
      <c r="A458" s="4" t="s">
        <v>4866</v>
      </c>
      <c r="B458" s="4" t="n">
        <v>860.511507704715</v>
      </c>
      <c r="C458" s="4" t="n">
        <v>6439.14958124995</v>
      </c>
      <c r="D458" s="4" t="n">
        <v>-2.90360377331821</v>
      </c>
      <c r="E458" s="4" t="n">
        <v>9.21640679876975E-025</v>
      </c>
      <c r="F458" s="4" t="s">
        <v>67</v>
      </c>
      <c r="G458" s="4" t="s">
        <v>381</v>
      </c>
      <c r="H458" s="4" t="s">
        <v>382</v>
      </c>
    </row>
    <row r="459" customFormat="false" ht="14.4" hidden="false" customHeight="false" outlineLevel="0" collapsed="false">
      <c r="A459" s="4" t="s">
        <v>1833</v>
      </c>
      <c r="B459" s="4" t="n">
        <v>93.0821709457479</v>
      </c>
      <c r="C459" s="4" t="n">
        <v>383.028960532603</v>
      </c>
      <c r="D459" s="4" t="n">
        <v>-2.04087671329087</v>
      </c>
      <c r="E459" s="4" t="n">
        <v>0.00011134018239579</v>
      </c>
      <c r="F459" s="4" t="s">
        <v>67</v>
      </c>
      <c r="G459" s="4" t="s">
        <v>1834</v>
      </c>
      <c r="H459" s="4" t="s">
        <v>1835</v>
      </c>
    </row>
    <row r="460" customFormat="false" ht="14.4" hidden="false" customHeight="false" outlineLevel="0" collapsed="false">
      <c r="A460" s="4" t="s">
        <v>3704</v>
      </c>
      <c r="B460" s="4" t="n">
        <v>60.8152634299829</v>
      </c>
      <c r="C460" s="4" t="n">
        <v>206.260811018074</v>
      </c>
      <c r="D460" s="4" t="n">
        <v>-1.76196437701651</v>
      </c>
      <c r="E460" s="4" t="n">
        <v>0.00907074390062129</v>
      </c>
      <c r="F460" s="4" t="s">
        <v>67</v>
      </c>
      <c r="G460" s="4" t="s">
        <v>14</v>
      </c>
      <c r="H460" s="4" t="s">
        <v>14</v>
      </c>
    </row>
    <row r="461" customFormat="false" ht="14.4" hidden="false" customHeight="false" outlineLevel="0" collapsed="false">
      <c r="A461" s="4" t="s">
        <v>4867</v>
      </c>
      <c r="B461" s="4" t="n">
        <v>317.867261010307</v>
      </c>
      <c r="C461" s="4" t="n">
        <v>929.597561049816</v>
      </c>
      <c r="D461" s="4" t="n">
        <v>-1.54818185099073</v>
      </c>
      <c r="E461" s="4" t="n">
        <v>0.0162921314668427</v>
      </c>
      <c r="F461" s="4" t="s">
        <v>67</v>
      </c>
      <c r="G461" s="4" t="s">
        <v>14</v>
      </c>
      <c r="H461" s="4" t="s">
        <v>14</v>
      </c>
    </row>
    <row r="462" customFormat="false" ht="14.4" hidden="false" customHeight="false" outlineLevel="0" collapsed="false">
      <c r="A462" s="4" t="s">
        <v>4868</v>
      </c>
      <c r="B462" s="4" t="n">
        <v>163.76644490716</v>
      </c>
      <c r="C462" s="4" t="n">
        <v>395.804337054294</v>
      </c>
      <c r="D462" s="4" t="n">
        <v>-1.27314763611988</v>
      </c>
      <c r="E462" s="4" t="n">
        <v>0.0165076121628978</v>
      </c>
      <c r="F462" s="4" t="s">
        <v>67</v>
      </c>
      <c r="G462" s="4" t="s">
        <v>14</v>
      </c>
      <c r="H462" s="4" t="s">
        <v>14</v>
      </c>
    </row>
    <row r="463" customFormat="false" ht="14.4" hidden="false" customHeight="false" outlineLevel="0" collapsed="false">
      <c r="A463" s="4" t="s">
        <v>4869</v>
      </c>
      <c r="B463" s="4" t="n">
        <v>8.32390915413015</v>
      </c>
      <c r="C463" s="4" t="n">
        <v>54.5227799289454</v>
      </c>
      <c r="D463" s="4" t="n">
        <v>-2.71152599715544</v>
      </c>
      <c r="E463" s="4" t="n">
        <v>0.0065802008437644</v>
      </c>
      <c r="F463" s="4" t="s">
        <v>67</v>
      </c>
      <c r="G463" s="4" t="s">
        <v>2319</v>
      </c>
      <c r="H463" s="4" t="s">
        <v>2320</v>
      </c>
    </row>
    <row r="464" customFormat="false" ht="14.4" hidden="false" customHeight="false" outlineLevel="0" collapsed="false">
      <c r="A464" s="4" t="s">
        <v>1836</v>
      </c>
      <c r="B464" s="4" t="n">
        <v>7.36300054058316</v>
      </c>
      <c r="C464" s="4" t="n">
        <v>41.9312008192882</v>
      </c>
      <c r="D464" s="4" t="n">
        <v>-2.50965843391069</v>
      </c>
      <c r="E464" s="4" t="n">
        <v>0.0344626684002851</v>
      </c>
      <c r="F464" s="4" t="s">
        <v>67</v>
      </c>
      <c r="G464" s="4" t="s">
        <v>14</v>
      </c>
      <c r="H464" s="4" t="s">
        <v>14</v>
      </c>
    </row>
    <row r="465" customFormat="false" ht="14.4" hidden="false" customHeight="false" outlineLevel="0" collapsed="false">
      <c r="A465" s="4" t="s">
        <v>4870</v>
      </c>
      <c r="B465" s="4" t="n">
        <v>192.574704273991</v>
      </c>
      <c r="C465" s="4" t="n">
        <v>513.832663284182</v>
      </c>
      <c r="D465" s="4" t="n">
        <v>-1.41588039245414</v>
      </c>
      <c r="E465" s="4" t="n">
        <v>0.00146412275614062</v>
      </c>
      <c r="F465" s="4" t="s">
        <v>67</v>
      </c>
      <c r="G465" s="4" t="s">
        <v>4871</v>
      </c>
      <c r="H465" s="4" t="s">
        <v>4872</v>
      </c>
    </row>
    <row r="466" customFormat="false" ht="14.4" hidden="false" customHeight="false" outlineLevel="0" collapsed="false">
      <c r="A466" s="4" t="s">
        <v>4873</v>
      </c>
      <c r="B466" s="4" t="n">
        <v>23.0343877110933</v>
      </c>
      <c r="C466" s="4" t="n">
        <v>84.9130165415435</v>
      </c>
      <c r="D466" s="4" t="n">
        <v>-1.88219647584748</v>
      </c>
      <c r="E466" s="4" t="n">
        <v>0.0214376655242283</v>
      </c>
      <c r="F466" s="4" t="s">
        <v>67</v>
      </c>
      <c r="G466" s="4" t="s">
        <v>14</v>
      </c>
      <c r="H466" s="4" t="s">
        <v>14</v>
      </c>
    </row>
    <row r="467" customFormat="false" ht="14.4" hidden="false" customHeight="false" outlineLevel="0" collapsed="false">
      <c r="A467" s="4" t="s">
        <v>4874</v>
      </c>
      <c r="B467" s="4" t="n">
        <v>428.289610253807</v>
      </c>
      <c r="C467" s="4" t="n">
        <v>873.643297169214</v>
      </c>
      <c r="D467" s="4" t="n">
        <v>-1.0284576772599</v>
      </c>
      <c r="E467" s="4" t="n">
        <v>0.0223289420630302</v>
      </c>
      <c r="F467" s="4" t="s">
        <v>67</v>
      </c>
      <c r="G467" s="4" t="s">
        <v>4875</v>
      </c>
      <c r="H467" s="4" t="s">
        <v>4876</v>
      </c>
    </row>
    <row r="468" customFormat="false" ht="14.4" hidden="false" customHeight="false" outlineLevel="0" collapsed="false">
      <c r="A468" s="4" t="s">
        <v>4877</v>
      </c>
      <c r="B468" s="4" t="n">
        <v>240.476816844896</v>
      </c>
      <c r="C468" s="4" t="n">
        <v>500.555819205558</v>
      </c>
      <c r="D468" s="4" t="n">
        <v>-1.05763314161429</v>
      </c>
      <c r="E468" s="4" t="n">
        <v>0.0341098339198805</v>
      </c>
      <c r="F468" s="4" t="s">
        <v>67</v>
      </c>
      <c r="G468" s="4" t="s">
        <v>4878</v>
      </c>
      <c r="H468" s="4" t="s">
        <v>4879</v>
      </c>
    </row>
    <row r="469" customFormat="false" ht="14.4" hidden="false" customHeight="false" outlineLevel="0" collapsed="false">
      <c r="A469" s="4" t="s">
        <v>4880</v>
      </c>
      <c r="B469" s="4" t="n">
        <v>460.370830504977</v>
      </c>
      <c r="C469" s="4" t="n">
        <v>1165.98964765925</v>
      </c>
      <c r="D469" s="4" t="n">
        <v>-1.34068664843178</v>
      </c>
      <c r="E469" s="4" t="n">
        <v>0.000462934489429554</v>
      </c>
      <c r="F469" s="4" t="s">
        <v>67</v>
      </c>
      <c r="G469" s="4" t="s">
        <v>4881</v>
      </c>
      <c r="H469" s="4" t="s">
        <v>4882</v>
      </c>
    </row>
    <row r="470" customFormat="false" ht="14.4" hidden="false" customHeight="false" outlineLevel="0" collapsed="false">
      <c r="A470" s="4" t="s">
        <v>4883</v>
      </c>
      <c r="B470" s="4" t="n">
        <v>1.33368909338681</v>
      </c>
      <c r="C470" s="4" t="n">
        <v>22.472949498655</v>
      </c>
      <c r="D470" s="4" t="n">
        <v>-4.07469519279745</v>
      </c>
      <c r="E470" s="4" t="n">
        <v>0.0246654029967718</v>
      </c>
      <c r="F470" s="4" t="s">
        <v>67</v>
      </c>
      <c r="G470" s="4" t="s">
        <v>14</v>
      </c>
      <c r="H470" s="4" t="s">
        <v>14</v>
      </c>
    </row>
    <row r="471" customFormat="false" ht="14.4" hidden="false" customHeight="false" outlineLevel="0" collapsed="false">
      <c r="A471" s="4" t="s">
        <v>1847</v>
      </c>
      <c r="B471" s="4" t="n">
        <v>225.324388307073</v>
      </c>
      <c r="C471" s="4" t="n">
        <v>505.107548414221</v>
      </c>
      <c r="D471" s="4" t="n">
        <v>-1.16458712762999</v>
      </c>
      <c r="E471" s="4" t="n">
        <v>0.0273886547764912</v>
      </c>
      <c r="F471" s="4" t="s">
        <v>67</v>
      </c>
      <c r="G471" s="4" t="s">
        <v>14</v>
      </c>
      <c r="H471" s="4" t="s">
        <v>14</v>
      </c>
    </row>
    <row r="472" customFormat="false" ht="14.4" hidden="false" customHeight="false" outlineLevel="0" collapsed="false">
      <c r="A472" s="4" t="s">
        <v>1848</v>
      </c>
      <c r="B472" s="4" t="n">
        <v>524.994840552946</v>
      </c>
      <c r="C472" s="4" t="n">
        <v>2686.46066217154</v>
      </c>
      <c r="D472" s="4" t="n">
        <v>-2.35533156311431</v>
      </c>
      <c r="E472" s="4" t="n">
        <v>8.10895900087679E-015</v>
      </c>
      <c r="F472" s="4" t="s">
        <v>67</v>
      </c>
      <c r="G472" s="4" t="s">
        <v>1849</v>
      </c>
      <c r="H472" s="4" t="s">
        <v>1850</v>
      </c>
    </row>
    <row r="473" customFormat="false" ht="14.4" hidden="false" customHeight="false" outlineLevel="0" collapsed="false">
      <c r="A473" s="4" t="s">
        <v>4884</v>
      </c>
      <c r="B473" s="4" t="n">
        <v>125.189837767149</v>
      </c>
      <c r="C473" s="4" t="n">
        <v>976.782678217715</v>
      </c>
      <c r="D473" s="4" t="n">
        <v>-2.9639201596544</v>
      </c>
      <c r="E473" s="4" t="n">
        <v>1.94008176245391E-017</v>
      </c>
      <c r="F473" s="4" t="s">
        <v>67</v>
      </c>
      <c r="G473" s="4" t="s">
        <v>4885</v>
      </c>
      <c r="H473" s="4" t="s">
        <v>4886</v>
      </c>
    </row>
    <row r="474" customFormat="false" ht="14.4" hidden="false" customHeight="false" outlineLevel="0" collapsed="false">
      <c r="A474" s="4" t="s">
        <v>1851</v>
      </c>
      <c r="B474" s="4" t="n">
        <v>388.717093138542</v>
      </c>
      <c r="C474" s="4" t="n">
        <v>1511.45618100297</v>
      </c>
      <c r="D474" s="4" t="n">
        <v>-1.95914669992868</v>
      </c>
      <c r="E474" s="4" t="n">
        <v>5.16933984742144E-005</v>
      </c>
      <c r="F474" s="4" t="s">
        <v>67</v>
      </c>
      <c r="G474" s="4" t="s">
        <v>1852</v>
      </c>
      <c r="H474" s="4" t="s">
        <v>1853</v>
      </c>
    </row>
    <row r="475" customFormat="false" ht="14.4" hidden="false" customHeight="false" outlineLevel="0" collapsed="false">
      <c r="A475" s="4" t="s">
        <v>4887</v>
      </c>
      <c r="B475" s="4" t="n">
        <v>7.68921344781338</v>
      </c>
      <c r="C475" s="4" t="n">
        <v>51.5234137914407</v>
      </c>
      <c r="D475" s="4" t="n">
        <v>-2.74432025205197</v>
      </c>
      <c r="E475" s="4" t="n">
        <v>0.0134425017632033</v>
      </c>
      <c r="F475" s="4" t="s">
        <v>67</v>
      </c>
      <c r="G475" s="4" t="s">
        <v>14</v>
      </c>
      <c r="H475" s="4" t="s">
        <v>14</v>
      </c>
    </row>
    <row r="476" customFormat="false" ht="14.4" hidden="false" customHeight="false" outlineLevel="0" collapsed="false">
      <c r="A476" s="4" t="s">
        <v>4888</v>
      </c>
      <c r="B476" s="4" t="n">
        <v>191.889814960693</v>
      </c>
      <c r="C476" s="4" t="n">
        <v>698.503796780084</v>
      </c>
      <c r="D476" s="4" t="n">
        <v>-1.86398981869259</v>
      </c>
      <c r="E476" s="4" t="n">
        <v>2.12443406854744E-006</v>
      </c>
      <c r="F476" s="4" t="s">
        <v>67</v>
      </c>
      <c r="G476" s="4" t="s">
        <v>4889</v>
      </c>
      <c r="H476" s="4" t="s">
        <v>4890</v>
      </c>
    </row>
    <row r="477" customFormat="false" ht="14.4" hidden="false" customHeight="false" outlineLevel="0" collapsed="false">
      <c r="A477" s="4" t="s">
        <v>4891</v>
      </c>
      <c r="B477" s="4" t="n">
        <v>218.32887136278</v>
      </c>
      <c r="C477" s="4" t="n">
        <v>522.008724345194</v>
      </c>
      <c r="D477" s="4" t="n">
        <v>-1.25757099681457</v>
      </c>
      <c r="E477" s="4" t="n">
        <v>0.00528144350061991</v>
      </c>
      <c r="F477" s="4" t="s">
        <v>67</v>
      </c>
      <c r="G477" s="4" t="s">
        <v>14</v>
      </c>
      <c r="H477" s="4" t="s">
        <v>14</v>
      </c>
    </row>
    <row r="478" customFormat="false" ht="14.4" hidden="false" customHeight="false" outlineLevel="0" collapsed="false">
      <c r="A478" s="4" t="s">
        <v>1854</v>
      </c>
      <c r="B478" s="4" t="n">
        <v>222.92632658635</v>
      </c>
      <c r="C478" s="4" t="n">
        <v>923.490569120326</v>
      </c>
      <c r="D478" s="4" t="n">
        <v>-2.05053022578964</v>
      </c>
      <c r="E478" s="4" t="n">
        <v>0.017047688879406</v>
      </c>
      <c r="F478" s="4" t="s">
        <v>67</v>
      </c>
      <c r="G478" s="4" t="s">
        <v>14</v>
      </c>
      <c r="H478" s="4" t="s">
        <v>14</v>
      </c>
    </row>
    <row r="479" customFormat="false" ht="14.4" hidden="false" customHeight="false" outlineLevel="0" collapsed="false">
      <c r="A479" s="4" t="s">
        <v>1855</v>
      </c>
      <c r="B479" s="4" t="n">
        <v>87.7274537345766</v>
      </c>
      <c r="C479" s="4" t="n">
        <v>369.00636515672</v>
      </c>
      <c r="D479" s="4" t="n">
        <v>-2.07254540174897</v>
      </c>
      <c r="E479" s="4" t="n">
        <v>4.50107356502945E-005</v>
      </c>
      <c r="F479" s="4" t="s">
        <v>67</v>
      </c>
      <c r="G479" s="4" t="s">
        <v>1856</v>
      </c>
      <c r="H479" s="4" t="s">
        <v>1857</v>
      </c>
    </row>
    <row r="480" customFormat="false" ht="14.4" hidden="false" customHeight="false" outlineLevel="0" collapsed="false">
      <c r="A480" s="4" t="s">
        <v>3235</v>
      </c>
      <c r="B480" s="4" t="n">
        <v>28.5866993224483</v>
      </c>
      <c r="C480" s="4" t="n">
        <v>121.819813934548</v>
      </c>
      <c r="D480" s="4" t="n">
        <v>-2.09133284774978</v>
      </c>
      <c r="E480" s="4" t="n">
        <v>0.00203699790762129</v>
      </c>
      <c r="F480" s="4" t="s">
        <v>67</v>
      </c>
      <c r="G480" s="4" t="s">
        <v>3236</v>
      </c>
      <c r="H480" s="4" t="s">
        <v>3237</v>
      </c>
    </row>
    <row r="481" customFormat="false" ht="14.4" hidden="false" customHeight="false" outlineLevel="0" collapsed="false">
      <c r="A481" s="4" t="s">
        <v>4892</v>
      </c>
      <c r="B481" s="4" t="n">
        <v>83.3324665854836</v>
      </c>
      <c r="C481" s="4" t="n">
        <v>295.604864722951</v>
      </c>
      <c r="D481" s="4" t="n">
        <v>-1.82671942323143</v>
      </c>
      <c r="E481" s="4" t="n">
        <v>0.0162921314668427</v>
      </c>
      <c r="F481" s="4" t="s">
        <v>67</v>
      </c>
      <c r="G481" s="4" t="s">
        <v>14</v>
      </c>
      <c r="H481" s="4" t="s">
        <v>14</v>
      </c>
    </row>
    <row r="482" customFormat="false" ht="14.4" hidden="false" customHeight="false" outlineLevel="0" collapsed="false">
      <c r="A482" s="4" t="s">
        <v>4893</v>
      </c>
      <c r="B482" s="4" t="n">
        <v>94.4493757159846</v>
      </c>
      <c r="C482" s="4" t="n">
        <v>264.072114501369</v>
      </c>
      <c r="D482" s="4" t="n">
        <v>-1.48331879782828</v>
      </c>
      <c r="E482" s="4" t="n">
        <v>0.0048435178698565</v>
      </c>
      <c r="F482" s="4" t="s">
        <v>67</v>
      </c>
      <c r="G482" s="4" t="s">
        <v>14</v>
      </c>
      <c r="H482" s="4" t="s">
        <v>14</v>
      </c>
    </row>
    <row r="483" customFormat="false" ht="14.4" hidden="false" customHeight="false" outlineLevel="0" collapsed="false">
      <c r="A483" s="4" t="s">
        <v>4894</v>
      </c>
      <c r="B483" s="4" t="n">
        <v>10.0680696731246</v>
      </c>
      <c r="C483" s="4" t="n">
        <v>71.1795785825053</v>
      </c>
      <c r="D483" s="4" t="n">
        <v>-2.82167628602715</v>
      </c>
      <c r="E483" s="4" t="n">
        <v>0.000965731779471888</v>
      </c>
      <c r="F483" s="4" t="s">
        <v>67</v>
      </c>
      <c r="G483" s="4" t="s">
        <v>3032</v>
      </c>
      <c r="H483" s="4" t="s">
        <v>3033</v>
      </c>
    </row>
    <row r="484" customFormat="false" ht="14.4" hidden="false" customHeight="false" outlineLevel="0" collapsed="false">
      <c r="A484" s="4" t="s">
        <v>4895</v>
      </c>
      <c r="B484" s="4" t="n">
        <v>49.7635906327409</v>
      </c>
      <c r="C484" s="4" t="n">
        <v>203.124578960948</v>
      </c>
      <c r="D484" s="4" t="n">
        <v>-2.02920233231314</v>
      </c>
      <c r="E484" s="4" t="n">
        <v>0.000441313323616177</v>
      </c>
      <c r="F484" s="4" t="s">
        <v>67</v>
      </c>
      <c r="G484" s="4" t="s">
        <v>4310</v>
      </c>
      <c r="H484" s="4" t="s">
        <v>4311</v>
      </c>
    </row>
    <row r="485" customFormat="false" ht="14.4" hidden="false" customHeight="false" outlineLevel="0" collapsed="false">
      <c r="A485" s="4" t="s">
        <v>4896</v>
      </c>
      <c r="B485" s="4" t="n">
        <v>1094.26564687782</v>
      </c>
      <c r="C485" s="4" t="n">
        <v>2242.16406398937</v>
      </c>
      <c r="D485" s="4" t="n">
        <v>-1.03492883393353</v>
      </c>
      <c r="E485" s="4" t="n">
        <v>0.0130058159426329</v>
      </c>
      <c r="F485" s="4" t="s">
        <v>67</v>
      </c>
      <c r="G485" s="4" t="s">
        <v>14</v>
      </c>
      <c r="H485" s="4" t="s">
        <v>14</v>
      </c>
    </row>
    <row r="486" customFormat="false" ht="14.4" hidden="false" customHeight="false" outlineLevel="0" collapsed="false">
      <c r="A486" s="4" t="s">
        <v>4897</v>
      </c>
      <c r="B486" s="4" t="n">
        <v>339.734864606454</v>
      </c>
      <c r="C486" s="4" t="n">
        <v>1114.40612168786</v>
      </c>
      <c r="D486" s="4" t="n">
        <v>-1.71379390352663</v>
      </c>
      <c r="E486" s="4" t="n">
        <v>4.29265585775024E-006</v>
      </c>
      <c r="F486" s="4" t="s">
        <v>67</v>
      </c>
      <c r="G486" s="4" t="s">
        <v>4898</v>
      </c>
      <c r="H486" s="4" t="s">
        <v>4899</v>
      </c>
    </row>
    <row r="487" customFormat="false" ht="14.4" hidden="false" customHeight="false" outlineLevel="0" collapsed="false">
      <c r="A487" s="4" t="s">
        <v>1873</v>
      </c>
      <c r="B487" s="4" t="n">
        <v>265.28668786987</v>
      </c>
      <c r="C487" s="4" t="n">
        <v>1925.84783625517</v>
      </c>
      <c r="D487" s="4" t="n">
        <v>-2.85986953065249</v>
      </c>
      <c r="E487" s="4" t="n">
        <v>0.0166667373262974</v>
      </c>
      <c r="F487" s="4" t="s">
        <v>67</v>
      </c>
      <c r="G487" s="4" t="s">
        <v>14</v>
      </c>
      <c r="H487" s="4" t="s">
        <v>14</v>
      </c>
    </row>
    <row r="488" customFormat="false" ht="14.4" hidden="false" customHeight="false" outlineLevel="0" collapsed="false">
      <c r="A488" s="4" t="s">
        <v>4900</v>
      </c>
      <c r="B488" s="4" t="n">
        <v>9.30034029188034</v>
      </c>
      <c r="C488" s="4" t="n">
        <v>46.8186447888646</v>
      </c>
      <c r="D488" s="4" t="n">
        <v>-2.33172776550929</v>
      </c>
      <c r="E488" s="4" t="n">
        <v>0.0356198536162308</v>
      </c>
      <c r="F488" s="4" t="s">
        <v>67</v>
      </c>
      <c r="G488" s="4" t="s">
        <v>14</v>
      </c>
      <c r="H488" s="4" t="s">
        <v>14</v>
      </c>
    </row>
    <row r="489" customFormat="false" ht="14.4" hidden="false" customHeight="false" outlineLevel="0" collapsed="false">
      <c r="A489" s="4" t="s">
        <v>1880</v>
      </c>
      <c r="B489" s="4" t="n">
        <v>28.7111657061169</v>
      </c>
      <c r="C489" s="4" t="n">
        <v>166.689146266359</v>
      </c>
      <c r="D489" s="4" t="n">
        <v>-2.53747635637349</v>
      </c>
      <c r="E489" s="4" t="n">
        <v>0.000348004202792169</v>
      </c>
      <c r="F489" s="4" t="s">
        <v>67</v>
      </c>
      <c r="G489" s="4" t="s">
        <v>1881</v>
      </c>
      <c r="H489" s="4" t="s">
        <v>1882</v>
      </c>
    </row>
    <row r="490" customFormat="false" ht="14.4" hidden="false" customHeight="false" outlineLevel="0" collapsed="false">
      <c r="A490" s="4" t="s">
        <v>1883</v>
      </c>
      <c r="B490" s="4" t="n">
        <v>15.4940166524535</v>
      </c>
      <c r="C490" s="4" t="n">
        <v>123.26597516712</v>
      </c>
      <c r="D490" s="4" t="n">
        <v>-2.99199153032898</v>
      </c>
      <c r="E490" s="4" t="n">
        <v>0.00217869740384489</v>
      </c>
      <c r="F490" s="4" t="s">
        <v>67</v>
      </c>
      <c r="G490" s="4" t="s">
        <v>1884</v>
      </c>
      <c r="H490" s="4" t="s">
        <v>1885</v>
      </c>
    </row>
    <row r="491" customFormat="false" ht="14.4" hidden="false" customHeight="false" outlineLevel="0" collapsed="false">
      <c r="A491" s="4" t="s">
        <v>3333</v>
      </c>
      <c r="B491" s="4" t="n">
        <v>94.8625808145386</v>
      </c>
      <c r="C491" s="4" t="n">
        <v>226.708536153778</v>
      </c>
      <c r="D491" s="4" t="n">
        <v>-1.25692768947475</v>
      </c>
      <c r="E491" s="4" t="n">
        <v>0.0364400634320279</v>
      </c>
      <c r="F491" s="4" t="s">
        <v>67</v>
      </c>
      <c r="G491" s="4" t="s">
        <v>14</v>
      </c>
      <c r="H491" s="4" t="s">
        <v>14</v>
      </c>
    </row>
    <row r="492" customFormat="false" ht="14.4" hidden="false" customHeight="false" outlineLevel="0" collapsed="false">
      <c r="A492" s="4" t="s">
        <v>4901</v>
      </c>
      <c r="B492" s="4" t="n">
        <v>28.1848414791796</v>
      </c>
      <c r="C492" s="4" t="n">
        <v>114.38987831914</v>
      </c>
      <c r="D492" s="4" t="n">
        <v>-2.02096804382603</v>
      </c>
      <c r="E492" s="4" t="n">
        <v>0.00740812443902382</v>
      </c>
      <c r="F492" s="4" t="s">
        <v>67</v>
      </c>
      <c r="G492" s="4" t="s">
        <v>14</v>
      </c>
      <c r="H492" s="4" t="s">
        <v>14</v>
      </c>
    </row>
    <row r="493" customFormat="false" ht="14.4" hidden="false" customHeight="false" outlineLevel="0" collapsed="false">
      <c r="A493" s="4" t="s">
        <v>4902</v>
      </c>
      <c r="B493" s="4" t="n">
        <v>312.207505926322</v>
      </c>
      <c r="C493" s="4" t="n">
        <v>628.542176027029</v>
      </c>
      <c r="D493" s="4" t="n">
        <v>-1.00950433243788</v>
      </c>
      <c r="E493" s="4" t="n">
        <v>0.0409629375459876</v>
      </c>
      <c r="F493" s="4" t="s">
        <v>67</v>
      </c>
      <c r="G493" s="4" t="s">
        <v>14</v>
      </c>
      <c r="H493" s="4" t="s">
        <v>14</v>
      </c>
    </row>
    <row r="494" customFormat="false" ht="14.4" hidden="false" customHeight="false" outlineLevel="0" collapsed="false">
      <c r="A494" s="4" t="s">
        <v>1892</v>
      </c>
      <c r="B494" s="4" t="n">
        <v>117.918370959228</v>
      </c>
      <c r="C494" s="4" t="n">
        <v>1001.18773739119</v>
      </c>
      <c r="D494" s="4" t="n">
        <v>-3.08585212204718</v>
      </c>
      <c r="E494" s="4" t="n">
        <v>3.79372799985736E-015</v>
      </c>
      <c r="F494" s="4" t="s">
        <v>67</v>
      </c>
      <c r="G494" s="4" t="s">
        <v>14</v>
      </c>
      <c r="H494" s="4" t="s">
        <v>14</v>
      </c>
    </row>
    <row r="495" customFormat="false" ht="14.4" hidden="false" customHeight="false" outlineLevel="0" collapsed="false">
      <c r="A495" s="4" t="s">
        <v>1893</v>
      </c>
      <c r="B495" s="4" t="n">
        <v>7.66039912888743</v>
      </c>
      <c r="C495" s="4" t="n">
        <v>88.460314042963</v>
      </c>
      <c r="D495" s="4" t="n">
        <v>-3.52953889616376</v>
      </c>
      <c r="E495" s="4" t="n">
        <v>0.000301405614896391</v>
      </c>
      <c r="F495" s="4" t="s">
        <v>67</v>
      </c>
      <c r="G495" s="4" t="s">
        <v>1894</v>
      </c>
      <c r="H495" s="4" t="s">
        <v>1895</v>
      </c>
    </row>
    <row r="496" customFormat="false" ht="14.4" hidden="false" customHeight="false" outlineLevel="0" collapsed="false">
      <c r="A496" s="4" t="s">
        <v>4903</v>
      </c>
      <c r="B496" s="4" t="n">
        <v>221.310096466616</v>
      </c>
      <c r="C496" s="4" t="n">
        <v>703.055058303317</v>
      </c>
      <c r="D496" s="4" t="n">
        <v>-1.66756840505749</v>
      </c>
      <c r="E496" s="4" t="n">
        <v>0.0212527457850677</v>
      </c>
      <c r="F496" s="4" t="s">
        <v>67</v>
      </c>
      <c r="G496" s="4" t="s">
        <v>4904</v>
      </c>
      <c r="H496" s="4" t="s">
        <v>4905</v>
      </c>
    </row>
    <row r="497" customFormat="false" ht="14.4" hidden="false" customHeight="false" outlineLevel="0" collapsed="false">
      <c r="A497" s="4" t="s">
        <v>3717</v>
      </c>
      <c r="B497" s="4" t="n">
        <v>106.945865904479</v>
      </c>
      <c r="C497" s="4" t="n">
        <v>444.72355688949</v>
      </c>
      <c r="D497" s="4" t="n">
        <v>-2.05602811107562</v>
      </c>
      <c r="E497" s="4" t="n">
        <v>8.48037682576443E-007</v>
      </c>
      <c r="F497" s="4" t="s">
        <v>67</v>
      </c>
      <c r="G497" s="4" t="s">
        <v>3718</v>
      </c>
      <c r="H497" s="4" t="s">
        <v>3719</v>
      </c>
    </row>
    <row r="498" customFormat="false" ht="14.4" hidden="false" customHeight="false" outlineLevel="0" collapsed="false">
      <c r="A498" s="4" t="s">
        <v>4906</v>
      </c>
      <c r="B498" s="4" t="n">
        <v>4008.83149959201</v>
      </c>
      <c r="C498" s="4" t="n">
        <v>19559.5396725773</v>
      </c>
      <c r="D498" s="4" t="n">
        <v>-2.28661873324476</v>
      </c>
      <c r="E498" s="4" t="n">
        <v>6.24460143814091E-015</v>
      </c>
      <c r="F498" s="4" t="s">
        <v>67</v>
      </c>
      <c r="G498" s="4" t="s">
        <v>14</v>
      </c>
      <c r="H498" s="4" t="s">
        <v>14</v>
      </c>
    </row>
    <row r="499" customFormat="false" ht="14.4" hidden="false" customHeight="false" outlineLevel="0" collapsed="false">
      <c r="A499" s="4" t="s">
        <v>1899</v>
      </c>
      <c r="B499" s="4" t="n">
        <v>1207.82541740514</v>
      </c>
      <c r="C499" s="4" t="n">
        <v>2438.60305557588</v>
      </c>
      <c r="D499" s="4" t="n">
        <v>-1.01364300367938</v>
      </c>
      <c r="E499" s="4" t="n">
        <v>0.0200747239492187</v>
      </c>
      <c r="F499" s="4" t="s">
        <v>67</v>
      </c>
      <c r="G499" s="4" t="s">
        <v>14</v>
      </c>
      <c r="H499" s="4" t="s">
        <v>14</v>
      </c>
    </row>
    <row r="500" customFormat="false" ht="14.4" hidden="false" customHeight="false" outlineLevel="0" collapsed="false">
      <c r="A500" s="4" t="s">
        <v>1900</v>
      </c>
      <c r="B500" s="4" t="n">
        <v>606.068923135969</v>
      </c>
      <c r="C500" s="4" t="n">
        <v>1334.62754516014</v>
      </c>
      <c r="D500" s="4" t="n">
        <v>-1.13888341106974</v>
      </c>
      <c r="E500" s="4" t="n">
        <v>0.0361414393619076</v>
      </c>
      <c r="F500" s="4" t="s">
        <v>67</v>
      </c>
      <c r="G500" s="4" t="s">
        <v>1901</v>
      </c>
      <c r="H500" s="4" t="s">
        <v>1902</v>
      </c>
    </row>
    <row r="501" customFormat="false" ht="14.4" hidden="false" customHeight="false" outlineLevel="0" collapsed="false">
      <c r="A501" s="4" t="s">
        <v>4907</v>
      </c>
      <c r="B501" s="4" t="n">
        <v>345.51461396939</v>
      </c>
      <c r="C501" s="4" t="n">
        <v>1092.52635137798</v>
      </c>
      <c r="D501" s="4" t="n">
        <v>-1.66084943988382</v>
      </c>
      <c r="E501" s="4" t="n">
        <v>0.0128271104595431</v>
      </c>
      <c r="F501" s="4" t="s">
        <v>67</v>
      </c>
      <c r="G501" s="4" t="s">
        <v>1901</v>
      </c>
      <c r="H501" s="4" t="s">
        <v>1902</v>
      </c>
    </row>
    <row r="502" customFormat="false" ht="14.4" hidden="false" customHeight="false" outlineLevel="0" collapsed="false">
      <c r="A502" s="4" t="s">
        <v>3345</v>
      </c>
      <c r="B502" s="4" t="n">
        <v>10.356591634587</v>
      </c>
      <c r="C502" s="4" t="n">
        <v>59.8212893428155</v>
      </c>
      <c r="D502" s="4" t="n">
        <v>-2.53010971690024</v>
      </c>
      <c r="E502" s="4" t="n">
        <v>0.00740812443902382</v>
      </c>
      <c r="F502" s="4" t="s">
        <v>67</v>
      </c>
      <c r="G502" s="4" t="s">
        <v>14</v>
      </c>
      <c r="H502" s="4" t="s">
        <v>14</v>
      </c>
    </row>
    <row r="503" customFormat="false" ht="14.4" hidden="false" customHeight="false" outlineLevel="0" collapsed="false">
      <c r="A503" s="4" t="s">
        <v>1903</v>
      </c>
      <c r="B503" s="4" t="n">
        <v>220.498728995786</v>
      </c>
      <c r="C503" s="4" t="n">
        <v>751.289948540407</v>
      </c>
      <c r="D503" s="4" t="n">
        <v>-1.76859946088243</v>
      </c>
      <c r="E503" s="4" t="n">
        <v>4.3554391053521E-006</v>
      </c>
      <c r="F503" s="4" t="s">
        <v>67</v>
      </c>
      <c r="G503" s="4" t="s">
        <v>1904</v>
      </c>
      <c r="H503" s="4" t="s">
        <v>1905</v>
      </c>
    </row>
    <row r="504" customFormat="false" ht="14.4" hidden="false" customHeight="false" outlineLevel="0" collapsed="false">
      <c r="A504" s="4" t="s">
        <v>4908</v>
      </c>
      <c r="B504" s="4" t="n">
        <v>127.801555001048</v>
      </c>
      <c r="C504" s="4" t="n">
        <v>308.896292545403</v>
      </c>
      <c r="D504" s="4" t="n">
        <v>-1.27321716535542</v>
      </c>
      <c r="E504" s="4" t="n">
        <v>0.0178448242802224</v>
      </c>
      <c r="F504" s="4" t="s">
        <v>67</v>
      </c>
      <c r="G504" s="4" t="s">
        <v>14</v>
      </c>
      <c r="H504" s="4" t="s">
        <v>14</v>
      </c>
    </row>
    <row r="505" customFormat="false" ht="14.4" hidden="false" customHeight="false" outlineLevel="0" collapsed="false">
      <c r="A505" s="4" t="s">
        <v>4909</v>
      </c>
      <c r="B505" s="4" t="n">
        <v>334.654245301634</v>
      </c>
      <c r="C505" s="4" t="n">
        <v>933.678767393839</v>
      </c>
      <c r="D505" s="4" t="n">
        <v>-1.48025495949223</v>
      </c>
      <c r="E505" s="4" t="n">
        <v>0.000298801895382751</v>
      </c>
      <c r="F505" s="4" t="s">
        <v>67</v>
      </c>
      <c r="G505" s="4" t="s">
        <v>14</v>
      </c>
      <c r="H505" s="4" t="s">
        <v>14</v>
      </c>
    </row>
    <row r="506" customFormat="false" ht="14.4" hidden="false" customHeight="false" outlineLevel="0" collapsed="false">
      <c r="A506" s="4" t="s">
        <v>4910</v>
      </c>
      <c r="B506" s="4" t="n">
        <v>14.7747993832564</v>
      </c>
      <c r="C506" s="4" t="n">
        <v>94.5051359766099</v>
      </c>
      <c r="D506" s="4" t="n">
        <v>-2.67725419499503</v>
      </c>
      <c r="E506" s="4" t="n">
        <v>0.0292507564747899</v>
      </c>
      <c r="F506" s="4" t="s">
        <v>67</v>
      </c>
      <c r="G506" s="4" t="s">
        <v>4911</v>
      </c>
      <c r="H506" s="4" t="s">
        <v>4912</v>
      </c>
    </row>
    <row r="507" customFormat="false" ht="14.4" hidden="false" customHeight="false" outlineLevel="0" collapsed="false">
      <c r="A507" s="4" t="s">
        <v>1909</v>
      </c>
      <c r="B507" s="4" t="n">
        <v>1173.13533776428</v>
      </c>
      <c r="C507" s="4" t="n">
        <v>3371.01786901872</v>
      </c>
      <c r="D507" s="4" t="n">
        <v>-1.52281481649057</v>
      </c>
      <c r="E507" s="4" t="n">
        <v>4.97898724223847E-006</v>
      </c>
      <c r="F507" s="4" t="s">
        <v>67</v>
      </c>
      <c r="G507" s="4" t="s">
        <v>1910</v>
      </c>
      <c r="H507" s="4" t="s">
        <v>1911</v>
      </c>
    </row>
    <row r="508" customFormat="false" ht="14.4" hidden="false" customHeight="false" outlineLevel="0" collapsed="false">
      <c r="A508" s="4" t="s">
        <v>4913</v>
      </c>
      <c r="B508" s="4" t="n">
        <v>106.182861026699</v>
      </c>
      <c r="C508" s="4" t="n">
        <v>363.115050702416</v>
      </c>
      <c r="D508" s="4" t="n">
        <v>-1.77387580987423</v>
      </c>
      <c r="E508" s="4" t="n">
        <v>0.000275175771047364</v>
      </c>
      <c r="F508" s="4" t="s">
        <v>67</v>
      </c>
      <c r="G508" s="4" t="s">
        <v>4885</v>
      </c>
      <c r="H508" s="4" t="s">
        <v>4886</v>
      </c>
    </row>
    <row r="509" customFormat="false" ht="14.4" hidden="false" customHeight="false" outlineLevel="0" collapsed="false">
      <c r="A509" s="4" t="s">
        <v>4914</v>
      </c>
      <c r="B509" s="4" t="n">
        <v>8.0043421442613</v>
      </c>
      <c r="C509" s="4" t="n">
        <v>45.4636339656211</v>
      </c>
      <c r="D509" s="4" t="n">
        <v>-2.5058582637678</v>
      </c>
      <c r="E509" s="4" t="n">
        <v>0.0398089216065773</v>
      </c>
      <c r="F509" s="4" t="s">
        <v>67</v>
      </c>
      <c r="G509" s="4" t="s">
        <v>3244</v>
      </c>
      <c r="H509" s="4" t="s">
        <v>3245</v>
      </c>
    </row>
    <row r="510" customFormat="false" ht="14.4" hidden="false" customHeight="false" outlineLevel="0" collapsed="false">
      <c r="A510" s="4" t="s">
        <v>1912</v>
      </c>
      <c r="B510" s="4" t="n">
        <v>142.617911263408</v>
      </c>
      <c r="C510" s="4" t="n">
        <v>324.227996160065</v>
      </c>
      <c r="D510" s="4" t="n">
        <v>-1.18485348880827</v>
      </c>
      <c r="E510" s="4" t="n">
        <v>0.0315109804050905</v>
      </c>
      <c r="F510" s="4" t="s">
        <v>67</v>
      </c>
      <c r="G510" s="4" t="s">
        <v>1913</v>
      </c>
      <c r="H510" s="4" t="s">
        <v>1914</v>
      </c>
    </row>
    <row r="511" customFormat="false" ht="14.4" hidden="false" customHeight="false" outlineLevel="0" collapsed="false">
      <c r="A511" s="4" t="s">
        <v>4915</v>
      </c>
      <c r="B511" s="4" t="n">
        <v>0.33065122065113</v>
      </c>
      <c r="C511" s="4" t="n">
        <v>15.9563887182485</v>
      </c>
      <c r="D511" s="4" t="n">
        <v>-5.59268013713548</v>
      </c>
      <c r="E511" s="4" t="n">
        <v>0.0331993154150565</v>
      </c>
      <c r="F511" s="4" t="s">
        <v>67</v>
      </c>
      <c r="G511" s="4" t="s">
        <v>4916</v>
      </c>
      <c r="H511" s="4" t="s">
        <v>4917</v>
      </c>
    </row>
    <row r="512" customFormat="false" ht="14.4" hidden="false" customHeight="false" outlineLevel="0" collapsed="false">
      <c r="A512" s="4" t="s">
        <v>66</v>
      </c>
      <c r="B512" s="4" t="n">
        <v>1.01856039693888</v>
      </c>
      <c r="C512" s="4" t="n">
        <v>75.0923195550115</v>
      </c>
      <c r="D512" s="4" t="n">
        <v>-6.20406192184906</v>
      </c>
      <c r="E512" s="4" t="n">
        <v>1.84404373408511E-009</v>
      </c>
      <c r="F512" s="4" t="s">
        <v>67</v>
      </c>
      <c r="G512" s="4" t="s">
        <v>14</v>
      </c>
      <c r="H512" s="4" t="s">
        <v>14</v>
      </c>
    </row>
    <row r="513" customFormat="false" ht="14.4" hidden="false" customHeight="false" outlineLevel="0" collapsed="false">
      <c r="A513" s="4" t="s">
        <v>1920</v>
      </c>
      <c r="B513" s="4" t="n">
        <v>275.758741033801</v>
      </c>
      <c r="C513" s="4" t="n">
        <v>934.972450055014</v>
      </c>
      <c r="D513" s="4" t="n">
        <v>-1.76151723783961</v>
      </c>
      <c r="E513" s="4" t="n">
        <v>0.000400134942021384</v>
      </c>
      <c r="F513" s="4" t="s">
        <v>67</v>
      </c>
      <c r="G513" s="4" t="s">
        <v>1921</v>
      </c>
      <c r="H513" s="4" t="s">
        <v>1922</v>
      </c>
    </row>
    <row r="514" customFormat="false" ht="14.4" hidden="false" customHeight="false" outlineLevel="0" collapsed="false">
      <c r="A514" s="4" t="s">
        <v>4918</v>
      </c>
      <c r="B514" s="4" t="n">
        <v>1504.92846137919</v>
      </c>
      <c r="C514" s="4" t="n">
        <v>3183.57547925135</v>
      </c>
      <c r="D514" s="4" t="n">
        <v>-1.08095306108452</v>
      </c>
      <c r="E514" s="4" t="n">
        <v>0.00471477004742657</v>
      </c>
      <c r="F514" s="4" t="s">
        <v>67</v>
      </c>
      <c r="G514" s="4" t="s">
        <v>4919</v>
      </c>
      <c r="H514" s="4" t="s">
        <v>4920</v>
      </c>
    </row>
    <row r="515" customFormat="false" ht="14.4" hidden="false" customHeight="false" outlineLevel="0" collapsed="false">
      <c r="A515" s="4" t="s">
        <v>3473</v>
      </c>
      <c r="B515" s="4" t="n">
        <v>115.624539240263</v>
      </c>
      <c r="C515" s="4" t="n">
        <v>267.041564854528</v>
      </c>
      <c r="D515" s="4" t="n">
        <v>-1.20761669743078</v>
      </c>
      <c r="E515" s="4" t="n">
        <v>0.0494526519825916</v>
      </c>
      <c r="F515" s="4" t="s">
        <v>67</v>
      </c>
      <c r="G515" s="4" t="s">
        <v>3474</v>
      </c>
      <c r="H515" s="4" t="s">
        <v>3475</v>
      </c>
    </row>
    <row r="516" customFormat="false" ht="14.4" hidden="false" customHeight="false" outlineLevel="0" collapsed="false">
      <c r="A516" s="4" t="s">
        <v>4921</v>
      </c>
      <c r="B516" s="4" t="n">
        <v>124.633910087777</v>
      </c>
      <c r="C516" s="4" t="n">
        <v>333.759348655579</v>
      </c>
      <c r="D516" s="4" t="n">
        <v>-1.42111160080798</v>
      </c>
      <c r="E516" s="4" t="n">
        <v>0.00450781363508478</v>
      </c>
      <c r="F516" s="4" t="s">
        <v>67</v>
      </c>
      <c r="G516" s="4" t="s">
        <v>14</v>
      </c>
      <c r="H516" s="4" t="s">
        <v>14</v>
      </c>
    </row>
    <row r="517" customFormat="false" ht="14.4" hidden="false" customHeight="false" outlineLevel="0" collapsed="false">
      <c r="A517" s="4" t="s">
        <v>4922</v>
      </c>
      <c r="B517" s="4" t="n">
        <v>45.8184936410378</v>
      </c>
      <c r="C517" s="4" t="n">
        <v>151.692409115921</v>
      </c>
      <c r="D517" s="4" t="n">
        <v>-1.72714695952508</v>
      </c>
      <c r="E517" s="4" t="n">
        <v>0.00778215734510347</v>
      </c>
      <c r="F517" s="4" t="s">
        <v>67</v>
      </c>
      <c r="G517" s="4" t="s">
        <v>4923</v>
      </c>
      <c r="H517" s="4" t="s">
        <v>4924</v>
      </c>
    </row>
    <row r="518" customFormat="false" ht="14.4" hidden="false" customHeight="false" outlineLevel="0" collapsed="false">
      <c r="A518" s="4" t="s">
        <v>4925</v>
      </c>
      <c r="B518" s="4" t="n">
        <v>1046.82348808618</v>
      </c>
      <c r="C518" s="4" t="n">
        <v>2917.76907500851</v>
      </c>
      <c r="D518" s="4" t="n">
        <v>-1.4788475062758</v>
      </c>
      <c r="E518" s="4" t="n">
        <v>2.67304559536844E-005</v>
      </c>
      <c r="F518" s="4" t="s">
        <v>67</v>
      </c>
      <c r="G518" s="4" t="s">
        <v>4926</v>
      </c>
      <c r="H518" s="4" t="s">
        <v>4927</v>
      </c>
    </row>
    <row r="519" customFormat="false" ht="14.4" hidden="false" customHeight="false" outlineLevel="0" collapsed="false">
      <c r="A519" s="4" t="s">
        <v>1933</v>
      </c>
      <c r="B519" s="4" t="n">
        <v>318.329586246317</v>
      </c>
      <c r="C519" s="4" t="n">
        <v>1242.68032640697</v>
      </c>
      <c r="D519" s="4" t="n">
        <v>-1.96486206214914</v>
      </c>
      <c r="E519" s="4" t="n">
        <v>1.23034216017362E-008</v>
      </c>
      <c r="F519" s="4" t="s">
        <v>67</v>
      </c>
      <c r="G519" s="4" t="s">
        <v>1934</v>
      </c>
      <c r="H519" s="4" t="s">
        <v>1935</v>
      </c>
    </row>
    <row r="520" customFormat="false" ht="14.4" hidden="false" customHeight="false" outlineLevel="0" collapsed="false">
      <c r="A520" s="4" t="s">
        <v>4928</v>
      </c>
      <c r="B520" s="4" t="n">
        <v>1017.50046225975</v>
      </c>
      <c r="C520" s="4" t="n">
        <v>2691.69821757168</v>
      </c>
      <c r="D520" s="4" t="n">
        <v>-1.40348721990132</v>
      </c>
      <c r="E520" s="4" t="n">
        <v>5.19133733114287E-005</v>
      </c>
      <c r="F520" s="4" t="s">
        <v>67</v>
      </c>
      <c r="G520" s="4" t="s">
        <v>14</v>
      </c>
      <c r="H520" s="4" t="s">
        <v>14</v>
      </c>
    </row>
    <row r="521" customFormat="false" ht="14.4" hidden="false" customHeight="false" outlineLevel="0" collapsed="false">
      <c r="A521" s="4" t="s">
        <v>1941</v>
      </c>
      <c r="B521" s="4" t="n">
        <v>81.831119025471</v>
      </c>
      <c r="C521" s="4" t="n">
        <v>1673.99204403994</v>
      </c>
      <c r="D521" s="4" t="n">
        <v>-4.35449928035059</v>
      </c>
      <c r="E521" s="4" t="n">
        <v>1.75090210490872E-008</v>
      </c>
      <c r="F521" s="4" t="s">
        <v>67</v>
      </c>
      <c r="G521" s="4" t="s">
        <v>1942</v>
      </c>
      <c r="H521" s="4" t="s">
        <v>1943</v>
      </c>
    </row>
    <row r="522" customFormat="false" ht="14.4" hidden="false" customHeight="false" outlineLevel="0" collapsed="false">
      <c r="A522" s="4" t="s">
        <v>1944</v>
      </c>
      <c r="B522" s="4" t="n">
        <v>64.8984047901203</v>
      </c>
      <c r="C522" s="4" t="n">
        <v>242.862744805371</v>
      </c>
      <c r="D522" s="4" t="n">
        <v>-1.90388627506159</v>
      </c>
      <c r="E522" s="4" t="n">
        <v>0.000279084262791248</v>
      </c>
      <c r="F522" s="4" t="s">
        <v>67</v>
      </c>
      <c r="G522" s="4" t="s">
        <v>1945</v>
      </c>
      <c r="H522" s="4" t="s">
        <v>1946</v>
      </c>
    </row>
    <row r="523" customFormat="false" ht="14.4" hidden="false" customHeight="false" outlineLevel="0" collapsed="false">
      <c r="A523" s="4" t="s">
        <v>4929</v>
      </c>
      <c r="B523" s="4" t="n">
        <v>73.922702636212</v>
      </c>
      <c r="C523" s="4" t="n">
        <v>237.168876136069</v>
      </c>
      <c r="D523" s="4" t="n">
        <v>-1.68182528807061</v>
      </c>
      <c r="E523" s="4" t="n">
        <v>0.0023535987669153</v>
      </c>
      <c r="F523" s="4" t="s">
        <v>67</v>
      </c>
      <c r="G523" s="4" t="s">
        <v>14</v>
      </c>
      <c r="H523" s="4" t="s">
        <v>14</v>
      </c>
    </row>
    <row r="524" customFormat="false" ht="14.4" hidden="false" customHeight="false" outlineLevel="0" collapsed="false">
      <c r="A524" s="4" t="s">
        <v>4930</v>
      </c>
      <c r="B524" s="4" t="n">
        <v>383.462544185717</v>
      </c>
      <c r="C524" s="4" t="n">
        <v>785.730540341822</v>
      </c>
      <c r="D524" s="4" t="n">
        <v>-1.03494897201693</v>
      </c>
      <c r="E524" s="4" t="n">
        <v>0.0231374644865708</v>
      </c>
      <c r="F524" s="4" t="s">
        <v>67</v>
      </c>
      <c r="G524" s="4" t="s">
        <v>4931</v>
      </c>
      <c r="H524" s="4" t="s">
        <v>4932</v>
      </c>
    </row>
    <row r="525" customFormat="false" ht="14.4" hidden="false" customHeight="false" outlineLevel="0" collapsed="false">
      <c r="A525" s="4" t="s">
        <v>1953</v>
      </c>
      <c r="B525" s="4" t="n">
        <v>33.3840704038159</v>
      </c>
      <c r="C525" s="4" t="n">
        <v>186.787414731096</v>
      </c>
      <c r="D525" s="4" t="n">
        <v>-2.48416547980221</v>
      </c>
      <c r="E525" s="4" t="n">
        <v>9.01189024969608E-006</v>
      </c>
      <c r="F525" s="4" t="s">
        <v>67</v>
      </c>
      <c r="G525" s="4" t="s">
        <v>1954</v>
      </c>
      <c r="H525" s="4" t="s">
        <v>1955</v>
      </c>
    </row>
    <row r="526" customFormat="false" ht="14.4" hidden="false" customHeight="false" outlineLevel="0" collapsed="false">
      <c r="A526" s="4" t="s">
        <v>3614</v>
      </c>
      <c r="B526" s="4" t="n">
        <v>143.330722534206</v>
      </c>
      <c r="C526" s="4" t="n">
        <v>565.70646911745</v>
      </c>
      <c r="D526" s="4" t="n">
        <v>-1.9807057886264</v>
      </c>
      <c r="E526" s="4" t="n">
        <v>1.42054298439989E-006</v>
      </c>
      <c r="F526" s="4" t="s">
        <v>67</v>
      </c>
      <c r="G526" s="4" t="s">
        <v>3615</v>
      </c>
      <c r="H526" s="4" t="s">
        <v>3616</v>
      </c>
    </row>
    <row r="527" customFormat="false" ht="14.4" hidden="false" customHeight="false" outlineLevel="0" collapsed="false">
      <c r="A527" s="4" t="s">
        <v>1957</v>
      </c>
      <c r="B527" s="4" t="n">
        <v>136.101624884436</v>
      </c>
      <c r="C527" s="4" t="n">
        <v>825.469080334589</v>
      </c>
      <c r="D527" s="4" t="n">
        <v>-2.60052988606751</v>
      </c>
      <c r="E527" s="4" t="n">
        <v>7.73115458076436E-009</v>
      </c>
      <c r="F527" s="4" t="s">
        <v>67</v>
      </c>
      <c r="G527" s="4" t="s">
        <v>643</v>
      </c>
      <c r="H527" s="4" t="s">
        <v>644</v>
      </c>
    </row>
    <row r="528" customFormat="false" ht="14.4" hidden="false" customHeight="false" outlineLevel="0" collapsed="false">
      <c r="A528" s="4" t="s">
        <v>4933</v>
      </c>
      <c r="B528" s="4" t="n">
        <v>1545.8185035951</v>
      </c>
      <c r="C528" s="4" t="n">
        <v>3800.07522351475</v>
      </c>
      <c r="D528" s="4" t="n">
        <v>-1.29765703672602</v>
      </c>
      <c r="E528" s="4" t="n">
        <v>0.000251472404149145</v>
      </c>
      <c r="F528" s="4" t="s">
        <v>67</v>
      </c>
      <c r="G528" s="4" t="s">
        <v>14</v>
      </c>
      <c r="H528" s="4" t="s">
        <v>14</v>
      </c>
    </row>
    <row r="529" customFormat="false" ht="14.4" hidden="false" customHeight="false" outlineLevel="0" collapsed="false">
      <c r="A529" s="4" t="s">
        <v>1958</v>
      </c>
      <c r="B529" s="4" t="n">
        <v>96.3899983747741</v>
      </c>
      <c r="C529" s="4" t="n">
        <v>413.283079522269</v>
      </c>
      <c r="D529" s="4" t="n">
        <v>-2.1001749363352</v>
      </c>
      <c r="E529" s="4" t="n">
        <v>1.62878600009535E-006</v>
      </c>
      <c r="F529" s="4" t="s">
        <v>67</v>
      </c>
      <c r="G529" s="4" t="s">
        <v>1959</v>
      </c>
      <c r="H529" s="4" t="s">
        <v>1960</v>
      </c>
    </row>
    <row r="530" customFormat="false" ht="14.4" hidden="false" customHeight="false" outlineLevel="0" collapsed="false">
      <c r="A530" s="4" t="s">
        <v>3277</v>
      </c>
      <c r="B530" s="4" t="n">
        <v>280.980754848974</v>
      </c>
      <c r="C530" s="4" t="n">
        <v>896.298079801094</v>
      </c>
      <c r="D530" s="4" t="n">
        <v>-1.67350728622416</v>
      </c>
      <c r="E530" s="4" t="n">
        <v>1.12878398364521E-005</v>
      </c>
      <c r="F530" s="4" t="s">
        <v>67</v>
      </c>
      <c r="G530" s="4" t="s">
        <v>3278</v>
      </c>
      <c r="H530" s="4" t="s">
        <v>3279</v>
      </c>
    </row>
    <row r="531" customFormat="false" ht="14.4" hidden="false" customHeight="false" outlineLevel="0" collapsed="false">
      <c r="A531" s="4" t="s">
        <v>4934</v>
      </c>
      <c r="B531" s="4" t="n">
        <v>280.345556199191</v>
      </c>
      <c r="C531" s="4" t="n">
        <v>570.426008938027</v>
      </c>
      <c r="D531" s="4" t="n">
        <v>-1.02483356227983</v>
      </c>
      <c r="E531" s="4" t="n">
        <v>0.0366296190491761</v>
      </c>
      <c r="F531" s="4" t="s">
        <v>67</v>
      </c>
      <c r="G531" s="4" t="s">
        <v>4935</v>
      </c>
      <c r="H531" s="4" t="s">
        <v>4936</v>
      </c>
    </row>
    <row r="532" customFormat="false" ht="14.4" hidden="false" customHeight="false" outlineLevel="0" collapsed="false">
      <c r="A532" s="4" t="s">
        <v>4937</v>
      </c>
      <c r="B532" s="4" t="n">
        <v>37.5120515505483</v>
      </c>
      <c r="C532" s="4" t="n">
        <v>115.912044994695</v>
      </c>
      <c r="D532" s="4" t="n">
        <v>-1.62760441982738</v>
      </c>
      <c r="E532" s="4" t="n">
        <v>0.0330011274012771</v>
      </c>
      <c r="F532" s="4" t="s">
        <v>67</v>
      </c>
      <c r="G532" s="4" t="s">
        <v>801</v>
      </c>
      <c r="H532" s="4" t="s">
        <v>802</v>
      </c>
    </row>
    <row r="533" customFormat="false" ht="14.4" hidden="false" customHeight="false" outlineLevel="0" collapsed="false">
      <c r="A533" s="4" t="s">
        <v>4938</v>
      </c>
      <c r="B533" s="4" t="n">
        <v>4.9730601044897</v>
      </c>
      <c r="C533" s="4" t="n">
        <v>36.0084739872619</v>
      </c>
      <c r="D533" s="4" t="n">
        <v>-2.85613068766948</v>
      </c>
      <c r="E533" s="4" t="n">
        <v>0.0274575262926593</v>
      </c>
      <c r="F533" s="4" t="s">
        <v>67</v>
      </c>
      <c r="G533" s="4" t="s">
        <v>14</v>
      </c>
      <c r="H533" s="4" t="s">
        <v>14</v>
      </c>
    </row>
    <row r="534" customFormat="false" ht="14.4" hidden="false" customHeight="false" outlineLevel="0" collapsed="false">
      <c r="A534" s="4" t="s">
        <v>4939</v>
      </c>
      <c r="B534" s="4" t="n">
        <v>105.510474374614</v>
      </c>
      <c r="C534" s="4" t="n">
        <v>557.728415063955</v>
      </c>
      <c r="D534" s="4" t="n">
        <v>-2.40217654790042</v>
      </c>
      <c r="E534" s="4" t="n">
        <v>2.17618820049002E-009</v>
      </c>
      <c r="F534" s="4" t="s">
        <v>67</v>
      </c>
      <c r="G534" s="4" t="s">
        <v>14</v>
      </c>
      <c r="H534" s="4" t="s">
        <v>14</v>
      </c>
    </row>
    <row r="535" customFormat="false" ht="14.4" hidden="false" customHeight="false" outlineLevel="0" collapsed="false">
      <c r="A535" s="4" t="s">
        <v>1967</v>
      </c>
      <c r="B535" s="4" t="n">
        <v>212.108941691691</v>
      </c>
      <c r="C535" s="4" t="n">
        <v>760.105184911749</v>
      </c>
      <c r="D535" s="4" t="n">
        <v>-1.84139363487736</v>
      </c>
      <c r="E535" s="4" t="n">
        <v>0.0331993154150565</v>
      </c>
      <c r="F535" s="4" t="s">
        <v>67</v>
      </c>
      <c r="G535" s="4" t="s">
        <v>14</v>
      </c>
      <c r="H535" s="4" t="s">
        <v>14</v>
      </c>
    </row>
    <row r="536" customFormat="false" ht="14.4" hidden="false" customHeight="false" outlineLevel="0" collapsed="false">
      <c r="A536" s="4" t="s">
        <v>1968</v>
      </c>
      <c r="B536" s="4" t="n">
        <v>166.768719020123</v>
      </c>
      <c r="C536" s="4" t="n">
        <v>698.624301751241</v>
      </c>
      <c r="D536" s="4" t="n">
        <v>-2.06666812160105</v>
      </c>
      <c r="E536" s="4" t="n">
        <v>3.9432383313911E-008</v>
      </c>
      <c r="F536" s="4" t="s">
        <v>67</v>
      </c>
      <c r="G536" s="4" t="s">
        <v>1969</v>
      </c>
      <c r="H536" s="4" t="s">
        <v>1970</v>
      </c>
    </row>
    <row r="537" customFormat="false" ht="14.4" hidden="false" customHeight="false" outlineLevel="0" collapsed="false">
      <c r="A537" s="4" t="s">
        <v>4940</v>
      </c>
      <c r="B537" s="4" t="n">
        <v>3151.39133816656</v>
      </c>
      <c r="C537" s="4" t="n">
        <v>6544.77611215572</v>
      </c>
      <c r="D537" s="4" t="n">
        <v>-1.05435492177625</v>
      </c>
      <c r="E537" s="4" t="n">
        <v>0.00743798592723543</v>
      </c>
      <c r="F537" s="4" t="s">
        <v>67</v>
      </c>
      <c r="G537" s="4" t="s">
        <v>4941</v>
      </c>
      <c r="H537" s="4" t="s">
        <v>4942</v>
      </c>
    </row>
    <row r="538" customFormat="false" ht="14.4" hidden="false" customHeight="false" outlineLevel="0" collapsed="false">
      <c r="A538" s="4" t="s">
        <v>4943</v>
      </c>
      <c r="B538" s="4" t="n">
        <v>69.2029904669404</v>
      </c>
      <c r="C538" s="4" t="n">
        <v>196.820983080232</v>
      </c>
      <c r="D538" s="4" t="n">
        <v>-1.50797774709649</v>
      </c>
      <c r="E538" s="4" t="n">
        <v>0.0150083180813216</v>
      </c>
      <c r="F538" s="4" t="s">
        <v>67</v>
      </c>
      <c r="G538" s="4" t="s">
        <v>4944</v>
      </c>
      <c r="H538" s="4" t="s">
        <v>4945</v>
      </c>
    </row>
    <row r="539" customFormat="false" ht="14.4" hidden="false" customHeight="false" outlineLevel="0" collapsed="false">
      <c r="A539" s="4" t="s">
        <v>1975</v>
      </c>
      <c r="B539" s="4" t="n">
        <v>524.973884474147</v>
      </c>
      <c r="C539" s="4" t="n">
        <v>1208.51393413023</v>
      </c>
      <c r="D539" s="4" t="n">
        <v>-1.20291654654287</v>
      </c>
      <c r="E539" s="4" t="n">
        <v>0.0262069189443713</v>
      </c>
      <c r="F539" s="4" t="s">
        <v>67</v>
      </c>
      <c r="G539" s="4" t="s">
        <v>1976</v>
      </c>
      <c r="H539" s="4" t="s">
        <v>1977</v>
      </c>
    </row>
    <row r="540" customFormat="false" ht="14.4" hidden="false" customHeight="false" outlineLevel="0" collapsed="false">
      <c r="A540" s="4" t="s">
        <v>4946</v>
      </c>
      <c r="B540" s="4" t="n">
        <v>935.984549810912</v>
      </c>
      <c r="C540" s="4" t="n">
        <v>2169.91750955544</v>
      </c>
      <c r="D540" s="4" t="n">
        <v>-1.21308357825802</v>
      </c>
      <c r="E540" s="4" t="n">
        <v>0.0011028951778284</v>
      </c>
      <c r="F540" s="4" t="s">
        <v>67</v>
      </c>
      <c r="G540" s="4" t="s">
        <v>4947</v>
      </c>
      <c r="H540" s="4" t="s">
        <v>4948</v>
      </c>
    </row>
    <row r="541" customFormat="false" ht="14.4" hidden="false" customHeight="false" outlineLevel="0" collapsed="false">
      <c r="A541" s="4" t="s">
        <v>3414</v>
      </c>
      <c r="B541" s="4" t="n">
        <v>78.7103278748522</v>
      </c>
      <c r="C541" s="4" t="n">
        <v>201.936817527102</v>
      </c>
      <c r="D541" s="4" t="n">
        <v>-1.35927911506726</v>
      </c>
      <c r="E541" s="4" t="n">
        <v>0.0311905404357239</v>
      </c>
      <c r="F541" s="4" t="s">
        <v>67</v>
      </c>
      <c r="G541" s="4" t="s">
        <v>3415</v>
      </c>
      <c r="H541" s="4" t="s">
        <v>3416</v>
      </c>
    </row>
    <row r="542" customFormat="false" ht="14.4" hidden="false" customHeight="false" outlineLevel="0" collapsed="false">
      <c r="A542" s="4" t="s">
        <v>1984</v>
      </c>
      <c r="B542" s="4" t="n">
        <v>36.9746662583687</v>
      </c>
      <c r="C542" s="4" t="n">
        <v>213.599409149982</v>
      </c>
      <c r="D542" s="4" t="n">
        <v>-2.5302986258998</v>
      </c>
      <c r="E542" s="4" t="n">
        <v>9.17816132129758E-007</v>
      </c>
      <c r="F542" s="4" t="s">
        <v>67</v>
      </c>
      <c r="G542" s="4" t="s">
        <v>14</v>
      </c>
      <c r="H542" s="4" t="s">
        <v>14</v>
      </c>
    </row>
    <row r="543" customFormat="false" ht="14.4" hidden="false" customHeight="false" outlineLevel="0" collapsed="false">
      <c r="A543" s="4" t="s">
        <v>4949</v>
      </c>
      <c r="B543" s="4" t="n">
        <v>205.228271661795</v>
      </c>
      <c r="C543" s="4" t="n">
        <v>623.746069540953</v>
      </c>
      <c r="D543" s="4" t="n">
        <v>-1.60372933332104</v>
      </c>
      <c r="E543" s="4" t="n">
        <v>0.00306324690886827</v>
      </c>
      <c r="F543" s="4" t="s">
        <v>67</v>
      </c>
      <c r="G543" s="4" t="s">
        <v>14</v>
      </c>
      <c r="H543" s="4" t="s">
        <v>14</v>
      </c>
    </row>
    <row r="544" customFormat="false" ht="14.4" hidden="false" customHeight="false" outlineLevel="0" collapsed="false">
      <c r="A544" s="4" t="s">
        <v>4950</v>
      </c>
      <c r="B544" s="4" t="n">
        <v>121.232341342149</v>
      </c>
      <c r="C544" s="4" t="n">
        <v>376.010277435661</v>
      </c>
      <c r="D544" s="4" t="n">
        <v>-1.63299747524242</v>
      </c>
      <c r="E544" s="4" t="n">
        <v>0.00042346154321674</v>
      </c>
      <c r="F544" s="4" t="s">
        <v>67</v>
      </c>
      <c r="G544" s="4" t="s">
        <v>14</v>
      </c>
      <c r="H544" s="4" t="s">
        <v>14</v>
      </c>
    </row>
    <row r="545" customFormat="false" ht="14.4" hidden="false" customHeight="false" outlineLevel="0" collapsed="false">
      <c r="A545" s="4" t="s">
        <v>71</v>
      </c>
      <c r="B545" s="4" t="n">
        <v>78.4203981087149</v>
      </c>
      <c r="C545" s="4" t="n">
        <v>1992.43717247435</v>
      </c>
      <c r="D545" s="4" t="n">
        <v>-4.66716145634826</v>
      </c>
      <c r="E545" s="4" t="n">
        <v>1.38553758604796E-005</v>
      </c>
      <c r="F545" s="4" t="s">
        <v>67</v>
      </c>
      <c r="G545" s="4" t="s">
        <v>72</v>
      </c>
      <c r="H545" s="4" t="s">
        <v>73</v>
      </c>
    </row>
    <row r="546" customFormat="false" ht="14.4" hidden="false" customHeight="false" outlineLevel="0" collapsed="false">
      <c r="A546" s="4" t="s">
        <v>1989</v>
      </c>
      <c r="B546" s="4" t="n">
        <v>16.559121476462</v>
      </c>
      <c r="C546" s="4" t="n">
        <v>190.867405092999</v>
      </c>
      <c r="D546" s="4" t="n">
        <v>-3.52687271152019</v>
      </c>
      <c r="E546" s="4" t="n">
        <v>1.57126531216732E-010</v>
      </c>
      <c r="F546" s="4" t="s">
        <v>67</v>
      </c>
      <c r="G546" s="4" t="s">
        <v>1990</v>
      </c>
      <c r="H546" s="4" t="s">
        <v>1991</v>
      </c>
    </row>
    <row r="547" customFormat="false" ht="14.4" hidden="false" customHeight="false" outlineLevel="0" collapsed="false">
      <c r="A547" s="4" t="s">
        <v>1992</v>
      </c>
      <c r="B547" s="4" t="n">
        <v>7.78899449039396</v>
      </c>
      <c r="C547" s="4" t="n">
        <v>181.777875659899</v>
      </c>
      <c r="D547" s="4" t="n">
        <v>-4.54459571078782</v>
      </c>
      <c r="E547" s="4" t="n">
        <v>5.97606162495994E-015</v>
      </c>
      <c r="F547" s="4" t="s">
        <v>67</v>
      </c>
      <c r="G547" s="4" t="s">
        <v>14</v>
      </c>
      <c r="H547" s="4" t="s">
        <v>14</v>
      </c>
    </row>
    <row r="548" customFormat="false" ht="14.4" hidden="false" customHeight="false" outlineLevel="0" collapsed="false">
      <c r="A548" s="4" t="s">
        <v>1997</v>
      </c>
      <c r="B548" s="4" t="n">
        <v>258.547031724099</v>
      </c>
      <c r="C548" s="4" t="n">
        <v>1324.1682340858</v>
      </c>
      <c r="D548" s="4" t="n">
        <v>-2.35658777955347</v>
      </c>
      <c r="E548" s="4" t="n">
        <v>5.80714316742126E-005</v>
      </c>
      <c r="F548" s="4" t="s">
        <v>67</v>
      </c>
      <c r="G548" s="4" t="s">
        <v>1998</v>
      </c>
      <c r="H548" s="4" t="s">
        <v>1999</v>
      </c>
    </row>
    <row r="549" customFormat="false" ht="14.4" hidden="false" customHeight="false" outlineLevel="0" collapsed="false">
      <c r="A549" s="4" t="s">
        <v>2000</v>
      </c>
      <c r="B549" s="4" t="n">
        <v>24.707604651973</v>
      </c>
      <c r="C549" s="4" t="n">
        <v>133.254108617221</v>
      </c>
      <c r="D549" s="4" t="n">
        <v>-2.43115295977189</v>
      </c>
      <c r="E549" s="4" t="n">
        <v>0.00012575724028642</v>
      </c>
      <c r="F549" s="4" t="s">
        <v>67</v>
      </c>
      <c r="G549" s="4" t="s">
        <v>14</v>
      </c>
      <c r="H549" s="4" t="s">
        <v>14</v>
      </c>
    </row>
    <row r="550" customFormat="false" ht="14.4" hidden="false" customHeight="false" outlineLevel="0" collapsed="false">
      <c r="A550" s="4" t="s">
        <v>3599</v>
      </c>
      <c r="B550" s="4" t="n">
        <v>33.7479742568139</v>
      </c>
      <c r="C550" s="4" t="n">
        <v>224.759504307982</v>
      </c>
      <c r="D550" s="4" t="n">
        <v>-2.7355093124449</v>
      </c>
      <c r="E550" s="4" t="n">
        <v>6.48506438794566E-008</v>
      </c>
      <c r="F550" s="4" t="s">
        <v>67</v>
      </c>
      <c r="G550" s="4" t="s">
        <v>3600</v>
      </c>
      <c r="H550" s="4" t="s">
        <v>3601</v>
      </c>
    </row>
    <row r="551" customFormat="false" ht="14.4" hidden="false" customHeight="false" outlineLevel="0" collapsed="false">
      <c r="A551" s="4" t="s">
        <v>3587</v>
      </c>
      <c r="B551" s="4" t="n">
        <v>128.09859796269</v>
      </c>
      <c r="C551" s="4" t="n">
        <v>383.212290259206</v>
      </c>
      <c r="D551" s="4" t="n">
        <v>-1.58088914596993</v>
      </c>
      <c r="E551" s="4" t="n">
        <v>0.00499429066428209</v>
      </c>
      <c r="F551" s="4" t="s">
        <v>67</v>
      </c>
      <c r="G551" s="4" t="s">
        <v>3588</v>
      </c>
      <c r="H551" s="4" t="s">
        <v>3589</v>
      </c>
    </row>
    <row r="552" customFormat="false" ht="14.4" hidden="false" customHeight="false" outlineLevel="0" collapsed="false">
      <c r="A552" s="4" t="s">
        <v>4951</v>
      </c>
      <c r="B552" s="4" t="n">
        <v>19.5904035162336</v>
      </c>
      <c r="C552" s="4" t="n">
        <v>105.832948209438</v>
      </c>
      <c r="D552" s="4" t="n">
        <v>-2.43356982208733</v>
      </c>
      <c r="E552" s="4" t="n">
        <v>0.00216979590263016</v>
      </c>
      <c r="F552" s="4" t="s">
        <v>67</v>
      </c>
      <c r="G552" s="4" t="s">
        <v>14</v>
      </c>
      <c r="H552" s="4" t="s">
        <v>14</v>
      </c>
    </row>
    <row r="553" customFormat="false" ht="14.4" hidden="false" customHeight="false" outlineLevel="0" collapsed="false">
      <c r="A553" s="4" t="s">
        <v>4952</v>
      </c>
      <c r="B553" s="4" t="n">
        <v>42.5317023731877</v>
      </c>
      <c r="C553" s="4" t="n">
        <v>127.849210290592</v>
      </c>
      <c r="D553" s="4" t="n">
        <v>-1.58783274273203</v>
      </c>
      <c r="E553" s="4" t="n">
        <v>0.0389042203896951</v>
      </c>
      <c r="F553" s="4" t="s">
        <v>67</v>
      </c>
      <c r="G553" s="4" t="s">
        <v>14</v>
      </c>
      <c r="H553" s="4" t="s">
        <v>14</v>
      </c>
    </row>
    <row r="554" customFormat="false" ht="14.4" hidden="false" customHeight="false" outlineLevel="0" collapsed="false">
      <c r="A554" s="4" t="s">
        <v>4953</v>
      </c>
      <c r="B554" s="4" t="n">
        <v>4.76435834798373</v>
      </c>
      <c r="C554" s="4" t="n">
        <v>80.1779576062776</v>
      </c>
      <c r="D554" s="4" t="n">
        <v>-4.07285183408987</v>
      </c>
      <c r="E554" s="4" t="n">
        <v>0.00228515921651409</v>
      </c>
      <c r="F554" s="4" t="s">
        <v>67</v>
      </c>
      <c r="G554" s="4" t="s">
        <v>3787</v>
      </c>
      <c r="H554" s="4" t="s">
        <v>3788</v>
      </c>
    </row>
    <row r="555" customFormat="false" ht="14.4" hidden="false" customHeight="false" outlineLevel="0" collapsed="false">
      <c r="A555" s="4" t="s">
        <v>2002</v>
      </c>
      <c r="B555" s="4" t="n">
        <v>1.3447733041691</v>
      </c>
      <c r="C555" s="4" t="n">
        <v>37.2417638572293</v>
      </c>
      <c r="D555" s="4" t="n">
        <v>-4.79148650857889</v>
      </c>
      <c r="E555" s="4" t="n">
        <v>0.000335758407298744</v>
      </c>
      <c r="F555" s="4" t="s">
        <v>67</v>
      </c>
      <c r="G555" s="4" t="s">
        <v>2003</v>
      </c>
      <c r="H555" s="4" t="s">
        <v>2004</v>
      </c>
    </row>
    <row r="556" customFormat="false" ht="14.4" hidden="false" customHeight="false" outlineLevel="0" collapsed="false">
      <c r="A556" s="4" t="s">
        <v>4954</v>
      </c>
      <c r="B556" s="4" t="n">
        <v>59.1836728048259</v>
      </c>
      <c r="C556" s="4" t="n">
        <v>190.045741889842</v>
      </c>
      <c r="D556" s="4" t="n">
        <v>-1.68307556613979</v>
      </c>
      <c r="E556" s="4" t="n">
        <v>0.00626649380722755</v>
      </c>
      <c r="F556" s="4" t="s">
        <v>67</v>
      </c>
      <c r="G556" s="4" t="s">
        <v>14</v>
      </c>
      <c r="H556" s="4" t="s">
        <v>14</v>
      </c>
    </row>
    <row r="557" customFormat="false" ht="14.4" hidden="false" customHeight="false" outlineLevel="0" collapsed="false">
      <c r="A557" s="4" t="s">
        <v>2005</v>
      </c>
      <c r="B557" s="4" t="n">
        <v>53.3766179533612</v>
      </c>
      <c r="C557" s="4" t="n">
        <v>191.019790127309</v>
      </c>
      <c r="D557" s="4" t="n">
        <v>-1.83944231129707</v>
      </c>
      <c r="E557" s="4" t="n">
        <v>0.001510016553238</v>
      </c>
      <c r="F557" s="4" t="s">
        <v>67</v>
      </c>
      <c r="G557" s="4" t="s">
        <v>2006</v>
      </c>
      <c r="H557" s="4" t="s">
        <v>2007</v>
      </c>
    </row>
    <row r="558" customFormat="false" ht="14.4" hidden="false" customHeight="false" outlineLevel="0" collapsed="false">
      <c r="A558" s="4" t="s">
        <v>4955</v>
      </c>
      <c r="B558" s="4" t="n">
        <v>340.225922224987</v>
      </c>
      <c r="C558" s="4" t="n">
        <v>999.133345540577</v>
      </c>
      <c r="D558" s="4" t="n">
        <v>-1.55418416881537</v>
      </c>
      <c r="E558" s="4" t="n">
        <v>0.00339178525974745</v>
      </c>
      <c r="F558" s="4" t="s">
        <v>67</v>
      </c>
      <c r="G558" s="4" t="s">
        <v>14</v>
      </c>
      <c r="H558" s="4" t="s">
        <v>14</v>
      </c>
    </row>
    <row r="559" customFormat="false" ht="14.4" hidden="false" customHeight="false" outlineLevel="0" collapsed="false">
      <c r="A559" s="4" t="s">
        <v>4956</v>
      </c>
      <c r="B559" s="4" t="n">
        <v>25.746388931039</v>
      </c>
      <c r="C559" s="4" t="n">
        <v>88.7497520710668</v>
      </c>
      <c r="D559" s="4" t="n">
        <v>-1.78537298845891</v>
      </c>
      <c r="E559" s="4" t="n">
        <v>0.0341521400069693</v>
      </c>
      <c r="F559" s="4" t="s">
        <v>67</v>
      </c>
      <c r="G559" s="4" t="s">
        <v>14</v>
      </c>
      <c r="H559" s="4" t="s">
        <v>14</v>
      </c>
    </row>
    <row r="560" customFormat="false" ht="14.4" hidden="false" customHeight="false" outlineLevel="0" collapsed="false">
      <c r="A560" s="4" t="s">
        <v>2012</v>
      </c>
      <c r="B560" s="4" t="n">
        <v>107.220513045376</v>
      </c>
      <c r="C560" s="4" t="n">
        <v>567.943442397972</v>
      </c>
      <c r="D560" s="4" t="n">
        <v>-2.40516632529237</v>
      </c>
      <c r="E560" s="4" t="n">
        <v>0.00606969776232391</v>
      </c>
      <c r="F560" s="4" t="s">
        <v>67</v>
      </c>
      <c r="G560" s="4" t="s">
        <v>2013</v>
      </c>
      <c r="H560" s="4" t="s">
        <v>2014</v>
      </c>
    </row>
    <row r="561" customFormat="false" ht="14.4" hidden="false" customHeight="false" outlineLevel="0" collapsed="false">
      <c r="A561" s="4" t="s">
        <v>4957</v>
      </c>
      <c r="B561" s="4" t="n">
        <v>400.367140653491</v>
      </c>
      <c r="C561" s="4" t="n">
        <v>1249.25896364613</v>
      </c>
      <c r="D561" s="4" t="n">
        <v>-1.64167709190981</v>
      </c>
      <c r="E561" s="4" t="n">
        <v>0.000464609581628986</v>
      </c>
      <c r="F561" s="4" t="s">
        <v>67</v>
      </c>
      <c r="G561" s="4" t="s">
        <v>4958</v>
      </c>
      <c r="H561" s="4" t="s">
        <v>4959</v>
      </c>
    </row>
    <row r="562" customFormat="false" ht="14.4" hidden="false" customHeight="false" outlineLevel="0" collapsed="false">
      <c r="A562" s="4" t="s">
        <v>4960</v>
      </c>
      <c r="B562" s="4" t="n">
        <v>916.259946219899</v>
      </c>
      <c r="C562" s="4" t="n">
        <v>2419.19126806223</v>
      </c>
      <c r="D562" s="4" t="n">
        <v>-1.40069597811035</v>
      </c>
      <c r="E562" s="4" t="n">
        <v>0.00575441662789442</v>
      </c>
      <c r="F562" s="4" t="s">
        <v>67</v>
      </c>
      <c r="G562" s="4" t="s">
        <v>4885</v>
      </c>
      <c r="H562" s="4" t="s">
        <v>4886</v>
      </c>
    </row>
    <row r="563" customFormat="false" ht="14.4" hidden="false" customHeight="false" outlineLevel="0" collapsed="false">
      <c r="A563" s="4" t="s">
        <v>2018</v>
      </c>
      <c r="B563" s="4" t="n">
        <v>263.404640945001</v>
      </c>
      <c r="C563" s="4" t="n">
        <v>925.729226068398</v>
      </c>
      <c r="D563" s="4" t="n">
        <v>-1.81330950503426</v>
      </c>
      <c r="E563" s="4" t="n">
        <v>9.92105886663878E-005</v>
      </c>
      <c r="F563" s="4" t="s">
        <v>67</v>
      </c>
      <c r="G563" s="4" t="s">
        <v>2019</v>
      </c>
      <c r="H563" s="4" t="s">
        <v>2020</v>
      </c>
    </row>
    <row r="564" customFormat="false" ht="14.4" hidden="false" customHeight="false" outlineLevel="0" collapsed="false">
      <c r="A564" s="4" t="s">
        <v>4961</v>
      </c>
      <c r="B564" s="4" t="n">
        <v>306.695402180258</v>
      </c>
      <c r="C564" s="4" t="n">
        <v>777.889352207947</v>
      </c>
      <c r="D564" s="4" t="n">
        <v>-1.34275842073384</v>
      </c>
      <c r="E564" s="4" t="n">
        <v>0.00117927734052934</v>
      </c>
      <c r="F564" s="4" t="s">
        <v>67</v>
      </c>
      <c r="G564" s="4" t="s">
        <v>4962</v>
      </c>
      <c r="H564" s="4" t="s">
        <v>4963</v>
      </c>
    </row>
    <row r="565" customFormat="false" ht="14.4" hidden="false" customHeight="false" outlineLevel="0" collapsed="false">
      <c r="A565" s="4" t="s">
        <v>4964</v>
      </c>
      <c r="B565" s="4" t="n">
        <v>12.6043587244082</v>
      </c>
      <c r="C565" s="4" t="n">
        <v>84.2127001433182</v>
      </c>
      <c r="D565" s="4" t="n">
        <v>-2.74011510333199</v>
      </c>
      <c r="E565" s="4" t="n">
        <v>0.00164871010341801</v>
      </c>
      <c r="F565" s="4" t="s">
        <v>67</v>
      </c>
      <c r="G565" s="4" t="s">
        <v>4965</v>
      </c>
      <c r="H565" s="4" t="s">
        <v>4966</v>
      </c>
    </row>
    <row r="566" customFormat="false" ht="14.4" hidden="false" customHeight="false" outlineLevel="0" collapsed="false">
      <c r="A566" s="4" t="s">
        <v>4967</v>
      </c>
      <c r="B566" s="4" t="n">
        <v>29.2968000658406</v>
      </c>
      <c r="C566" s="4" t="n">
        <v>147.276891067277</v>
      </c>
      <c r="D566" s="4" t="n">
        <v>-2.3297160772031</v>
      </c>
      <c r="E566" s="4" t="n">
        <v>0.000128101648050944</v>
      </c>
      <c r="F566" s="4" t="s">
        <v>67</v>
      </c>
      <c r="G566" s="4" t="s">
        <v>14</v>
      </c>
      <c r="H566" s="4" t="s">
        <v>14</v>
      </c>
    </row>
    <row r="567" customFormat="false" ht="14.4" hidden="false" customHeight="false" outlineLevel="0" collapsed="false">
      <c r="A567" s="4" t="s">
        <v>3817</v>
      </c>
      <c r="B567" s="4" t="n">
        <v>188.143467775102</v>
      </c>
      <c r="C567" s="4" t="n">
        <v>716.39416591487</v>
      </c>
      <c r="D567" s="4" t="n">
        <v>-1.92892038772906</v>
      </c>
      <c r="E567" s="4" t="n">
        <v>9.32953677168286E-007</v>
      </c>
      <c r="F567" s="4" t="s">
        <v>67</v>
      </c>
      <c r="G567" s="4" t="s">
        <v>2073</v>
      </c>
      <c r="H567" s="4" t="s">
        <v>2074</v>
      </c>
    </row>
    <row r="568" customFormat="false" ht="14.4" hidden="false" customHeight="false" outlineLevel="0" collapsed="false">
      <c r="A568" s="4" t="s">
        <v>4968</v>
      </c>
      <c r="B568" s="4" t="n">
        <v>178.67487349097</v>
      </c>
      <c r="C568" s="4" t="n">
        <v>510.878357897367</v>
      </c>
      <c r="D568" s="4" t="n">
        <v>-1.51564305402474</v>
      </c>
      <c r="E568" s="4" t="n">
        <v>0.000555941850793398</v>
      </c>
      <c r="F568" s="4" t="s">
        <v>67</v>
      </c>
      <c r="G568" s="4" t="s">
        <v>4969</v>
      </c>
      <c r="H568" s="4" t="s">
        <v>4970</v>
      </c>
    </row>
    <row r="569" customFormat="false" ht="14.4" hidden="false" customHeight="false" outlineLevel="0" collapsed="false">
      <c r="A569" s="4" t="s">
        <v>4971</v>
      </c>
      <c r="B569" s="4" t="n">
        <v>88.7066416908132</v>
      </c>
      <c r="C569" s="4" t="n">
        <v>229.830090929989</v>
      </c>
      <c r="D569" s="4" t="n">
        <v>-1.37345366595578</v>
      </c>
      <c r="E569" s="4" t="n">
        <v>0.0194437612822989</v>
      </c>
      <c r="F569" s="4" t="s">
        <v>67</v>
      </c>
      <c r="G569" s="4" t="s">
        <v>14</v>
      </c>
      <c r="H569" s="4" t="s">
        <v>14</v>
      </c>
    </row>
    <row r="570" customFormat="false" ht="14.4" hidden="false" customHeight="false" outlineLevel="0" collapsed="false">
      <c r="A570" s="4" t="s">
        <v>2027</v>
      </c>
      <c r="B570" s="4" t="n">
        <v>90.6949873281409</v>
      </c>
      <c r="C570" s="4" t="n">
        <v>397.523762440677</v>
      </c>
      <c r="D570" s="4" t="n">
        <v>-2.13194638077935</v>
      </c>
      <c r="E570" s="4" t="n">
        <v>7.61761198577931E-007</v>
      </c>
      <c r="F570" s="4" t="s">
        <v>67</v>
      </c>
      <c r="G570" s="4" t="s">
        <v>14</v>
      </c>
      <c r="H570" s="4" t="s">
        <v>14</v>
      </c>
    </row>
    <row r="571" customFormat="false" ht="14.4" hidden="false" customHeight="false" outlineLevel="0" collapsed="false">
      <c r="A571" s="4" t="s">
        <v>4972</v>
      </c>
      <c r="B571" s="4" t="n">
        <v>570.220150929717</v>
      </c>
      <c r="C571" s="4" t="n">
        <v>1248.17674929127</v>
      </c>
      <c r="D571" s="4" t="n">
        <v>-1.13023131442415</v>
      </c>
      <c r="E571" s="4" t="n">
        <v>0.00674295863680277</v>
      </c>
      <c r="F571" s="4" t="s">
        <v>67</v>
      </c>
      <c r="G571" s="4" t="s">
        <v>4973</v>
      </c>
      <c r="H571" s="4" t="s">
        <v>4974</v>
      </c>
    </row>
    <row r="572" customFormat="false" ht="14.4" hidden="false" customHeight="false" outlineLevel="0" collapsed="false">
      <c r="A572" s="4" t="s">
        <v>2032</v>
      </c>
      <c r="B572" s="4" t="n">
        <v>67.2223998418227</v>
      </c>
      <c r="C572" s="4" t="n">
        <v>501.957106761611</v>
      </c>
      <c r="D572" s="4" t="n">
        <v>-2.90055013533028</v>
      </c>
      <c r="E572" s="4" t="n">
        <v>0.00764569895127729</v>
      </c>
      <c r="F572" s="4" t="s">
        <v>67</v>
      </c>
      <c r="G572" s="4" t="s">
        <v>14</v>
      </c>
      <c r="H572" s="4" t="s">
        <v>14</v>
      </c>
    </row>
    <row r="573" customFormat="false" ht="14.4" hidden="false" customHeight="false" outlineLevel="0" collapsed="false">
      <c r="A573" s="4" t="s">
        <v>4975</v>
      </c>
      <c r="B573" s="4" t="n">
        <v>57.5018654271473</v>
      </c>
      <c r="C573" s="4" t="n">
        <v>228.642423033229</v>
      </c>
      <c r="D573" s="4" t="n">
        <v>-1.99141244592973</v>
      </c>
      <c r="E573" s="4" t="n">
        <v>0.000123472936093533</v>
      </c>
      <c r="F573" s="4" t="s">
        <v>67</v>
      </c>
      <c r="G573" s="4" t="s">
        <v>4976</v>
      </c>
      <c r="H573" s="4" t="s">
        <v>4977</v>
      </c>
    </row>
    <row r="574" customFormat="false" ht="14.4" hidden="false" customHeight="false" outlineLevel="0" collapsed="false">
      <c r="A574" s="4" t="s">
        <v>2036</v>
      </c>
      <c r="B574" s="4" t="n">
        <v>249.352651074018</v>
      </c>
      <c r="C574" s="4" t="n">
        <v>1134.45502669594</v>
      </c>
      <c r="D574" s="4" t="n">
        <v>-2.18573997057286</v>
      </c>
      <c r="E574" s="4" t="n">
        <v>2.07177572804779E-010</v>
      </c>
      <c r="F574" s="4" t="s">
        <v>67</v>
      </c>
      <c r="G574" s="4" t="s">
        <v>2037</v>
      </c>
      <c r="H574" s="4" t="s">
        <v>2038</v>
      </c>
    </row>
    <row r="575" customFormat="false" ht="14.4" hidden="false" customHeight="false" outlineLevel="0" collapsed="false">
      <c r="A575" s="4" t="s">
        <v>2042</v>
      </c>
      <c r="B575" s="4" t="n">
        <v>959.742331914147</v>
      </c>
      <c r="C575" s="4" t="n">
        <v>5250.87694691016</v>
      </c>
      <c r="D575" s="4" t="n">
        <v>-2.45183935335543</v>
      </c>
      <c r="E575" s="4" t="n">
        <v>1.61969411165911E-016</v>
      </c>
      <c r="F575" s="4" t="s">
        <v>67</v>
      </c>
      <c r="G575" s="4" t="s">
        <v>2043</v>
      </c>
      <c r="H575" s="4" t="s">
        <v>2044</v>
      </c>
    </row>
    <row r="576" customFormat="false" ht="14.4" hidden="false" customHeight="false" outlineLevel="0" collapsed="false">
      <c r="A576" s="4" t="s">
        <v>4978</v>
      </c>
      <c r="B576" s="4" t="n">
        <v>90.4909637840188</v>
      </c>
      <c r="C576" s="4" t="n">
        <v>292.284928790878</v>
      </c>
      <c r="D576" s="4" t="n">
        <v>-1.69152980042979</v>
      </c>
      <c r="E576" s="4" t="n">
        <v>0.00069599446621492</v>
      </c>
      <c r="F576" s="4" t="s">
        <v>67</v>
      </c>
      <c r="G576" s="4" t="s">
        <v>14</v>
      </c>
      <c r="H576" s="4" t="s">
        <v>14</v>
      </c>
    </row>
    <row r="577" customFormat="false" ht="14.4" hidden="false" customHeight="false" outlineLevel="0" collapsed="false">
      <c r="A577" s="4" t="s">
        <v>2045</v>
      </c>
      <c r="B577" s="4" t="n">
        <v>1121.92848891798</v>
      </c>
      <c r="C577" s="4" t="n">
        <v>2305.11980818468</v>
      </c>
      <c r="D577" s="4" t="n">
        <v>-1.03886101409875</v>
      </c>
      <c r="E577" s="4" t="n">
        <v>0.00941921573969056</v>
      </c>
      <c r="F577" s="4" t="s">
        <v>67</v>
      </c>
      <c r="G577" s="4" t="s">
        <v>2046</v>
      </c>
      <c r="H577" s="4" t="s">
        <v>2047</v>
      </c>
    </row>
    <row r="578" customFormat="false" ht="14.4" hidden="false" customHeight="false" outlineLevel="0" collapsed="false">
      <c r="A578" s="4" t="s">
        <v>2048</v>
      </c>
      <c r="B578" s="4" t="n">
        <v>397.999873784621</v>
      </c>
      <c r="C578" s="4" t="n">
        <v>2628.77238916072</v>
      </c>
      <c r="D578" s="4" t="n">
        <v>-2.72354935402344</v>
      </c>
      <c r="E578" s="4" t="n">
        <v>3.84810125672495E-019</v>
      </c>
      <c r="F578" s="4" t="s">
        <v>67</v>
      </c>
      <c r="G578" s="4" t="s">
        <v>14</v>
      </c>
      <c r="H578" s="4" t="s">
        <v>14</v>
      </c>
    </row>
    <row r="579" customFormat="false" ht="14.4" hidden="false" customHeight="false" outlineLevel="0" collapsed="false">
      <c r="A579" s="4" t="s">
        <v>2049</v>
      </c>
      <c r="B579" s="4" t="n">
        <v>71.4862177730489</v>
      </c>
      <c r="C579" s="4" t="n">
        <v>399.777283743836</v>
      </c>
      <c r="D579" s="4" t="n">
        <v>-2.48345946860914</v>
      </c>
      <c r="E579" s="4" t="n">
        <v>3.25664976632349E-009</v>
      </c>
      <c r="F579" s="4" t="s">
        <v>67</v>
      </c>
      <c r="G579" s="4" t="s">
        <v>14</v>
      </c>
      <c r="H579" s="4" t="s">
        <v>14</v>
      </c>
    </row>
    <row r="580" customFormat="false" ht="14.4" hidden="false" customHeight="false" outlineLevel="0" collapsed="false">
      <c r="A580" s="4" t="s">
        <v>4979</v>
      </c>
      <c r="B580" s="4" t="n">
        <v>283.706127946019</v>
      </c>
      <c r="C580" s="4" t="n">
        <v>754.199006102359</v>
      </c>
      <c r="D580" s="4" t="n">
        <v>-1.41054793664924</v>
      </c>
      <c r="E580" s="4" t="n">
        <v>0.000710287242100344</v>
      </c>
      <c r="F580" s="4" t="s">
        <v>67</v>
      </c>
      <c r="G580" s="4" t="s">
        <v>4980</v>
      </c>
      <c r="H580" s="4" t="s">
        <v>4981</v>
      </c>
    </row>
    <row r="581" customFormat="false" ht="14.4" hidden="false" customHeight="false" outlineLevel="0" collapsed="false">
      <c r="A581" s="4" t="s">
        <v>2054</v>
      </c>
      <c r="B581" s="4" t="n">
        <v>353.428832387859</v>
      </c>
      <c r="C581" s="4" t="n">
        <v>1694.07226788866</v>
      </c>
      <c r="D581" s="4" t="n">
        <v>-2.26100377681036</v>
      </c>
      <c r="E581" s="4" t="n">
        <v>4.09551054577514E-010</v>
      </c>
      <c r="F581" s="4" t="s">
        <v>67</v>
      </c>
      <c r="G581" s="4" t="s">
        <v>14</v>
      </c>
      <c r="H581" s="4" t="s">
        <v>14</v>
      </c>
    </row>
    <row r="582" customFormat="false" ht="14.4" hidden="false" customHeight="false" outlineLevel="0" collapsed="false">
      <c r="A582" s="4" t="s">
        <v>4982</v>
      </c>
      <c r="B582" s="4" t="n">
        <v>85.7665039657433</v>
      </c>
      <c r="C582" s="4" t="n">
        <v>331.978501570042</v>
      </c>
      <c r="D582" s="4" t="n">
        <v>-1.95260359830035</v>
      </c>
      <c r="E582" s="4" t="n">
        <v>3.50028275173651E-005</v>
      </c>
      <c r="F582" s="4" t="s">
        <v>67</v>
      </c>
      <c r="G582" s="4" t="s">
        <v>4983</v>
      </c>
      <c r="H582" s="4" t="s">
        <v>4984</v>
      </c>
    </row>
    <row r="583" customFormat="false" ht="14.4" hidden="false" customHeight="false" outlineLevel="0" collapsed="false">
      <c r="A583" s="4" t="s">
        <v>2058</v>
      </c>
      <c r="B583" s="4" t="n">
        <v>52.4237736876072</v>
      </c>
      <c r="C583" s="4" t="n">
        <v>184.990487308352</v>
      </c>
      <c r="D583" s="4" t="n">
        <v>-1.81915797163954</v>
      </c>
      <c r="E583" s="4" t="n">
        <v>0.00562288708938375</v>
      </c>
      <c r="F583" s="4" t="s">
        <v>67</v>
      </c>
      <c r="G583" s="4" t="s">
        <v>14</v>
      </c>
      <c r="H583" s="4" t="s">
        <v>14</v>
      </c>
    </row>
    <row r="584" customFormat="false" ht="14.4" hidden="false" customHeight="false" outlineLevel="0" collapsed="false">
      <c r="A584" s="4" t="s">
        <v>2059</v>
      </c>
      <c r="B584" s="4" t="n">
        <v>253.895255769735</v>
      </c>
      <c r="C584" s="4" t="n">
        <v>1029.68924141211</v>
      </c>
      <c r="D584" s="4" t="n">
        <v>-2.01990365753959</v>
      </c>
      <c r="E584" s="4" t="n">
        <v>7.92356481600852E-009</v>
      </c>
      <c r="F584" s="4" t="s">
        <v>67</v>
      </c>
      <c r="G584" s="4" t="s">
        <v>2060</v>
      </c>
      <c r="H584" s="4" t="s">
        <v>2061</v>
      </c>
    </row>
    <row r="585" customFormat="false" ht="14.4" hidden="false" customHeight="false" outlineLevel="0" collapsed="false">
      <c r="A585" s="4" t="s">
        <v>4985</v>
      </c>
      <c r="B585" s="4" t="n">
        <v>313.856997121965</v>
      </c>
      <c r="C585" s="4" t="n">
        <v>1050.71761980866</v>
      </c>
      <c r="D585" s="4" t="n">
        <v>-1.74319571952278</v>
      </c>
      <c r="E585" s="4" t="n">
        <v>0.00753070384505636</v>
      </c>
      <c r="F585" s="4" t="s">
        <v>67</v>
      </c>
      <c r="G585" s="4" t="s">
        <v>4986</v>
      </c>
      <c r="H585" s="4" t="s">
        <v>4987</v>
      </c>
    </row>
    <row r="586" customFormat="false" ht="14.4" hidden="false" customHeight="false" outlineLevel="0" collapsed="false">
      <c r="A586" s="4" t="s">
        <v>2069</v>
      </c>
      <c r="B586" s="4" t="n">
        <v>256.299083526178</v>
      </c>
      <c r="C586" s="4" t="n">
        <v>594.452069804529</v>
      </c>
      <c r="D586" s="4" t="n">
        <v>-1.21373217145938</v>
      </c>
      <c r="E586" s="4" t="n">
        <v>0.00768128219586298</v>
      </c>
      <c r="F586" s="4" t="s">
        <v>67</v>
      </c>
      <c r="G586" s="4" t="s">
        <v>2070</v>
      </c>
      <c r="H586" s="4" t="s">
        <v>2071</v>
      </c>
    </row>
    <row r="587" customFormat="false" ht="14.4" hidden="false" customHeight="false" outlineLevel="0" collapsed="false">
      <c r="A587" s="4" t="s">
        <v>4988</v>
      </c>
      <c r="B587" s="4" t="n">
        <v>2229.68060015783</v>
      </c>
      <c r="C587" s="4" t="n">
        <v>4554.63855064317</v>
      </c>
      <c r="D587" s="4" t="n">
        <v>-1.03049950831863</v>
      </c>
      <c r="E587" s="4" t="n">
        <v>0.00728776266385329</v>
      </c>
      <c r="F587" s="4" t="s">
        <v>67</v>
      </c>
      <c r="G587" s="4" t="s">
        <v>4989</v>
      </c>
      <c r="H587" s="4" t="s">
        <v>4990</v>
      </c>
    </row>
    <row r="588" customFormat="false" ht="14.4" hidden="false" customHeight="false" outlineLevel="0" collapsed="false">
      <c r="A588" s="4" t="s">
        <v>3293</v>
      </c>
      <c r="B588" s="4" t="n">
        <v>90.0785246734337</v>
      </c>
      <c r="C588" s="4" t="n">
        <v>351.284742004709</v>
      </c>
      <c r="D588" s="4" t="n">
        <v>-1.96338581076134</v>
      </c>
      <c r="E588" s="4" t="n">
        <v>3.9917578183682E-005</v>
      </c>
      <c r="F588" s="4" t="s">
        <v>67</v>
      </c>
      <c r="G588" s="4" t="s">
        <v>3294</v>
      </c>
      <c r="H588" s="4" t="s">
        <v>3295</v>
      </c>
    </row>
    <row r="589" customFormat="false" ht="14.4" hidden="false" customHeight="false" outlineLevel="0" collapsed="false">
      <c r="A589" s="4" t="s">
        <v>4991</v>
      </c>
      <c r="B589" s="4" t="n">
        <v>166.648977139918</v>
      </c>
      <c r="C589" s="4" t="n">
        <v>1107.40305124269</v>
      </c>
      <c r="D589" s="4" t="n">
        <v>-2.73229603446656</v>
      </c>
      <c r="E589" s="4" t="n">
        <v>1.46654553998924E-015</v>
      </c>
      <c r="F589" s="4" t="s">
        <v>67</v>
      </c>
      <c r="G589" s="4" t="s">
        <v>14</v>
      </c>
      <c r="H589" s="4" t="s">
        <v>14</v>
      </c>
    </row>
    <row r="590" customFormat="false" ht="14.4" hidden="false" customHeight="false" outlineLevel="0" collapsed="false">
      <c r="A590" s="4" t="s">
        <v>4992</v>
      </c>
      <c r="B590" s="4" t="n">
        <v>1146.32170991813</v>
      </c>
      <c r="C590" s="4" t="n">
        <v>2505.67010897373</v>
      </c>
      <c r="D590" s="4" t="n">
        <v>-1.12818449844905</v>
      </c>
      <c r="E590" s="4" t="n">
        <v>0.00320177916132996</v>
      </c>
      <c r="F590" s="4" t="s">
        <v>67</v>
      </c>
      <c r="G590" s="4" t="s">
        <v>2900</v>
      </c>
      <c r="H590" s="4" t="s">
        <v>2901</v>
      </c>
    </row>
    <row r="591" customFormat="false" ht="14.4" hidden="false" customHeight="false" outlineLevel="0" collapsed="false">
      <c r="A591" s="4" t="s">
        <v>2078</v>
      </c>
      <c r="B591" s="4" t="n">
        <v>178.998329579714</v>
      </c>
      <c r="C591" s="4" t="n">
        <v>423.422849709992</v>
      </c>
      <c r="D591" s="4" t="n">
        <v>-1.24215300118925</v>
      </c>
      <c r="E591" s="4" t="n">
        <v>0.0113033031368702</v>
      </c>
      <c r="F591" s="4" t="s">
        <v>67</v>
      </c>
      <c r="G591" s="4" t="s">
        <v>2079</v>
      </c>
      <c r="H591" s="4" t="s">
        <v>2080</v>
      </c>
    </row>
    <row r="592" customFormat="false" ht="14.4" hidden="false" customHeight="false" outlineLevel="0" collapsed="false">
      <c r="A592" s="4" t="s">
        <v>2081</v>
      </c>
      <c r="B592" s="4" t="n">
        <v>36.650397890576</v>
      </c>
      <c r="C592" s="4" t="n">
        <v>310.03824493187</v>
      </c>
      <c r="D592" s="4" t="n">
        <v>-3.08054542488799</v>
      </c>
      <c r="E592" s="4" t="n">
        <v>1.13153613373312E-005</v>
      </c>
      <c r="F592" s="4" t="s">
        <v>67</v>
      </c>
      <c r="G592" s="4" t="s">
        <v>14</v>
      </c>
      <c r="H592" s="4" t="s">
        <v>14</v>
      </c>
    </row>
    <row r="593" customFormat="false" ht="14.4" hidden="false" customHeight="false" outlineLevel="0" collapsed="false">
      <c r="A593" s="4" t="s">
        <v>2082</v>
      </c>
      <c r="B593" s="4" t="n">
        <v>1711.07496708678</v>
      </c>
      <c r="C593" s="4" t="n">
        <v>8592.73610002321</v>
      </c>
      <c r="D593" s="4" t="n">
        <v>-2.32821461783265</v>
      </c>
      <c r="E593" s="4" t="n">
        <v>0.0282866112396525</v>
      </c>
      <c r="F593" s="4" t="s">
        <v>67</v>
      </c>
      <c r="G593" s="4" t="s">
        <v>14</v>
      </c>
      <c r="H593" s="4" t="s">
        <v>14</v>
      </c>
    </row>
    <row r="594" customFormat="false" ht="14.4" hidden="false" customHeight="false" outlineLevel="0" collapsed="false">
      <c r="A594" s="4" t="s">
        <v>2083</v>
      </c>
      <c r="B594" s="4" t="n">
        <v>36.2648517050194</v>
      </c>
      <c r="C594" s="4" t="n">
        <v>355.395115836388</v>
      </c>
      <c r="D594" s="4" t="n">
        <v>-3.29278000013887</v>
      </c>
      <c r="E594" s="4" t="n">
        <v>2.65154845997946E-014</v>
      </c>
      <c r="F594" s="4" t="s">
        <v>67</v>
      </c>
      <c r="G594" s="4" t="s">
        <v>2084</v>
      </c>
      <c r="H594" s="4" t="s">
        <v>2085</v>
      </c>
    </row>
    <row r="595" customFormat="false" ht="14.4" hidden="false" customHeight="false" outlineLevel="0" collapsed="false">
      <c r="A595" s="4" t="s">
        <v>3842</v>
      </c>
      <c r="B595" s="4" t="n">
        <v>4.91984663451872</v>
      </c>
      <c r="C595" s="4" t="n">
        <v>57.1110806221563</v>
      </c>
      <c r="D595" s="4" t="n">
        <v>-3.53708543416761</v>
      </c>
      <c r="E595" s="4" t="n">
        <v>0.000354835030900405</v>
      </c>
      <c r="F595" s="4" t="s">
        <v>67</v>
      </c>
      <c r="G595" s="4" t="s">
        <v>561</v>
      </c>
      <c r="H595" s="4" t="s">
        <v>562</v>
      </c>
    </row>
    <row r="596" customFormat="false" ht="14.4" hidden="false" customHeight="false" outlineLevel="0" collapsed="false">
      <c r="A596" s="4" t="s">
        <v>4993</v>
      </c>
      <c r="B596" s="4" t="n">
        <v>343.152871383251</v>
      </c>
      <c r="C596" s="4" t="n">
        <v>836.522973654003</v>
      </c>
      <c r="D596" s="4" t="n">
        <v>-1.2855537352275</v>
      </c>
      <c r="E596" s="4" t="n">
        <v>0.00199000223116389</v>
      </c>
      <c r="F596" s="4" t="s">
        <v>67</v>
      </c>
      <c r="G596" s="4" t="s">
        <v>1878</v>
      </c>
      <c r="H596" s="4" t="s">
        <v>1879</v>
      </c>
    </row>
    <row r="597" customFormat="false" ht="14.4" hidden="false" customHeight="false" outlineLevel="0" collapsed="false">
      <c r="A597" s="4" t="s">
        <v>3544</v>
      </c>
      <c r="B597" s="4" t="n">
        <v>204.672390273503</v>
      </c>
      <c r="C597" s="4" t="n">
        <v>1302.85191425453</v>
      </c>
      <c r="D597" s="4" t="n">
        <v>-2.67028470740405</v>
      </c>
      <c r="E597" s="4" t="n">
        <v>1.18832340412188E-016</v>
      </c>
      <c r="F597" s="4" t="s">
        <v>67</v>
      </c>
      <c r="G597" s="4" t="s">
        <v>3545</v>
      </c>
      <c r="H597" s="4" t="s">
        <v>3546</v>
      </c>
    </row>
    <row r="598" customFormat="false" ht="14.4" hidden="false" customHeight="false" outlineLevel="0" collapsed="false">
      <c r="A598" s="4" t="s">
        <v>4994</v>
      </c>
      <c r="B598" s="4" t="n">
        <v>393.244779279246</v>
      </c>
      <c r="C598" s="4" t="n">
        <v>809.391718959753</v>
      </c>
      <c r="D598" s="4" t="n">
        <v>-1.04141047605865</v>
      </c>
      <c r="E598" s="4" t="n">
        <v>0.0271045596827398</v>
      </c>
      <c r="F598" s="4" t="s">
        <v>67</v>
      </c>
      <c r="G598" s="4" t="s">
        <v>14</v>
      </c>
      <c r="H598" s="4" t="s">
        <v>14</v>
      </c>
    </row>
    <row r="599" customFormat="false" ht="14.4" hidden="false" customHeight="false" outlineLevel="0" collapsed="false">
      <c r="A599" s="4" t="s">
        <v>4995</v>
      </c>
      <c r="B599" s="4" t="n">
        <v>34.9084449555221</v>
      </c>
      <c r="C599" s="4" t="n">
        <v>184.54931900554</v>
      </c>
      <c r="D599" s="4" t="n">
        <v>-2.4023584173815</v>
      </c>
      <c r="E599" s="4" t="n">
        <v>0.000585572082261541</v>
      </c>
      <c r="F599" s="4" t="s">
        <v>67</v>
      </c>
      <c r="G599" s="4" t="s">
        <v>4996</v>
      </c>
      <c r="H599" s="4" t="s">
        <v>4997</v>
      </c>
    </row>
    <row r="600" customFormat="false" ht="14.4" hidden="false" customHeight="false" outlineLevel="0" collapsed="false">
      <c r="A600" s="4" t="s">
        <v>4998</v>
      </c>
      <c r="B600" s="4" t="n">
        <v>17.5000692523849</v>
      </c>
      <c r="C600" s="4" t="n">
        <v>84.2127001433182</v>
      </c>
      <c r="D600" s="4" t="n">
        <v>-2.26667719179087</v>
      </c>
      <c r="E600" s="4" t="n">
        <v>0.047065945414291</v>
      </c>
      <c r="F600" s="4" t="s">
        <v>67</v>
      </c>
      <c r="G600" s="4" t="s">
        <v>14</v>
      </c>
      <c r="H600" s="4" t="s">
        <v>14</v>
      </c>
    </row>
    <row r="601" customFormat="false" ht="14.4" hidden="false" customHeight="false" outlineLevel="0" collapsed="false">
      <c r="A601" s="4" t="s">
        <v>4999</v>
      </c>
      <c r="B601" s="4" t="n">
        <v>22.5149955715603</v>
      </c>
      <c r="C601" s="4" t="n">
        <v>89.7852220076889</v>
      </c>
      <c r="D601" s="4" t="n">
        <v>-1.99559181351252</v>
      </c>
      <c r="E601" s="4" t="n">
        <v>0.00994975247465016</v>
      </c>
      <c r="F601" s="4" t="s">
        <v>67</v>
      </c>
      <c r="G601" s="4" t="s">
        <v>5000</v>
      </c>
      <c r="H601" s="4" t="s">
        <v>5001</v>
      </c>
    </row>
    <row r="602" customFormat="false" ht="14.4" hidden="false" customHeight="false" outlineLevel="0" collapsed="false">
      <c r="A602" s="4" t="s">
        <v>2095</v>
      </c>
      <c r="B602" s="4" t="n">
        <v>156.841724224179</v>
      </c>
      <c r="C602" s="4" t="n">
        <v>977.603406050011</v>
      </c>
      <c r="D602" s="4" t="n">
        <v>-2.63993990445123</v>
      </c>
      <c r="E602" s="4" t="n">
        <v>4.53680280051063E-015</v>
      </c>
      <c r="F602" s="4" t="s">
        <v>67</v>
      </c>
      <c r="G602" s="4" t="s">
        <v>2096</v>
      </c>
      <c r="H602" s="4" t="s">
        <v>2097</v>
      </c>
    </row>
    <row r="603" customFormat="false" ht="14.4" hidden="false" customHeight="false" outlineLevel="0" collapsed="false">
      <c r="A603" s="4" t="s">
        <v>5002</v>
      </c>
      <c r="B603" s="4" t="n">
        <v>1755.20928675914</v>
      </c>
      <c r="C603" s="4" t="n">
        <v>4126.55580560712</v>
      </c>
      <c r="D603" s="4" t="n">
        <v>-1.23329508670925</v>
      </c>
      <c r="E603" s="4" t="n">
        <v>0.00309067422475542</v>
      </c>
      <c r="F603" s="4" t="s">
        <v>67</v>
      </c>
      <c r="G603" s="4" t="s">
        <v>5003</v>
      </c>
      <c r="H603" s="4" t="s">
        <v>5004</v>
      </c>
    </row>
    <row r="604" customFormat="false" ht="14.4" hidden="false" customHeight="false" outlineLevel="0" collapsed="false">
      <c r="A604" s="4" t="s">
        <v>5005</v>
      </c>
      <c r="B604" s="4" t="n">
        <v>60.4730019095436</v>
      </c>
      <c r="C604" s="4" t="n">
        <v>228.672900040091</v>
      </c>
      <c r="D604" s="4" t="n">
        <v>-1.91892230053281</v>
      </c>
      <c r="E604" s="4" t="n">
        <v>0.000239840931689533</v>
      </c>
      <c r="F604" s="4" t="s">
        <v>67</v>
      </c>
      <c r="G604" s="4" t="s">
        <v>5006</v>
      </c>
      <c r="H604" s="4" t="s">
        <v>5007</v>
      </c>
    </row>
    <row r="605" customFormat="false" ht="14.4" hidden="false" customHeight="false" outlineLevel="0" collapsed="false">
      <c r="A605" s="4" t="s">
        <v>2098</v>
      </c>
      <c r="B605" s="4" t="n">
        <v>135.088338225507</v>
      </c>
      <c r="C605" s="4" t="n">
        <v>510.025469390659</v>
      </c>
      <c r="D605" s="4" t="n">
        <v>-1.91666615698241</v>
      </c>
      <c r="E605" s="4" t="n">
        <v>2.95347870527008E-006</v>
      </c>
      <c r="F605" s="4" t="s">
        <v>67</v>
      </c>
      <c r="G605" s="4" t="s">
        <v>2099</v>
      </c>
      <c r="H605" s="4" t="s">
        <v>2100</v>
      </c>
    </row>
    <row r="606" customFormat="false" ht="14.4" hidden="false" customHeight="false" outlineLevel="0" collapsed="false">
      <c r="A606" s="4" t="s">
        <v>2101</v>
      </c>
      <c r="B606" s="4" t="n">
        <v>5641.24552295975</v>
      </c>
      <c r="C606" s="4" t="n">
        <v>39312.8057011357</v>
      </c>
      <c r="D606" s="4" t="n">
        <v>-2.80091369701654</v>
      </c>
      <c r="E606" s="4" t="n">
        <v>0.000403303616734215</v>
      </c>
      <c r="F606" s="4" t="s">
        <v>67</v>
      </c>
      <c r="G606" s="4" t="s">
        <v>14</v>
      </c>
      <c r="H606" s="4" t="s">
        <v>14</v>
      </c>
    </row>
    <row r="607" customFormat="false" ht="14.4" hidden="false" customHeight="false" outlineLevel="0" collapsed="false">
      <c r="A607" s="4" t="s">
        <v>2102</v>
      </c>
      <c r="B607" s="4" t="n">
        <v>37.7473600420398</v>
      </c>
      <c r="C607" s="4" t="n">
        <v>264.345659266439</v>
      </c>
      <c r="D607" s="4" t="n">
        <v>-2.80797798237134</v>
      </c>
      <c r="E607" s="4" t="n">
        <v>2.00686839543416E-008</v>
      </c>
      <c r="F607" s="4" t="s">
        <v>67</v>
      </c>
      <c r="G607" s="4" t="s">
        <v>2103</v>
      </c>
      <c r="H607" s="4" t="s">
        <v>2104</v>
      </c>
    </row>
    <row r="608" customFormat="false" ht="14.4" hidden="false" customHeight="false" outlineLevel="0" collapsed="false">
      <c r="A608" s="4" t="s">
        <v>5008</v>
      </c>
      <c r="B608" s="4" t="n">
        <v>293.483343902478</v>
      </c>
      <c r="C608" s="4" t="n">
        <v>821.176405684254</v>
      </c>
      <c r="D608" s="4" t="n">
        <v>-1.4844135478409</v>
      </c>
      <c r="E608" s="4" t="n">
        <v>0.00876890956807159</v>
      </c>
      <c r="F608" s="4" t="s">
        <v>67</v>
      </c>
      <c r="G608" s="4" t="s">
        <v>5009</v>
      </c>
      <c r="H608" s="4" t="s">
        <v>5010</v>
      </c>
    </row>
    <row r="609" customFormat="false" ht="14.4" hidden="false" customHeight="false" outlineLevel="0" collapsed="false">
      <c r="A609" s="4" t="s">
        <v>2109</v>
      </c>
      <c r="B609" s="4" t="n">
        <v>70.9479169739037</v>
      </c>
      <c r="C609" s="4" t="n">
        <v>321.244336211422</v>
      </c>
      <c r="D609" s="4" t="n">
        <v>-2.17883878609988</v>
      </c>
      <c r="E609" s="4" t="n">
        <v>1.67479521392148E-005</v>
      </c>
      <c r="F609" s="4" t="s">
        <v>67</v>
      </c>
      <c r="G609" s="4" t="s">
        <v>2110</v>
      </c>
      <c r="H609" s="4" t="s">
        <v>2111</v>
      </c>
    </row>
    <row r="610" customFormat="false" ht="14.4" hidden="false" customHeight="false" outlineLevel="0" collapsed="false">
      <c r="A610" s="4" t="s">
        <v>5011</v>
      </c>
      <c r="B610" s="4" t="n">
        <v>790.40928615754</v>
      </c>
      <c r="C610" s="4" t="n">
        <v>2072.88502689934</v>
      </c>
      <c r="D610" s="4" t="n">
        <v>-1.39096829751562</v>
      </c>
      <c r="E610" s="4" t="n">
        <v>9.75867315739249E-005</v>
      </c>
      <c r="F610" s="4" t="s">
        <v>67</v>
      </c>
      <c r="G610" s="4" t="s">
        <v>5012</v>
      </c>
      <c r="H610" s="4" t="s">
        <v>5013</v>
      </c>
    </row>
    <row r="611" customFormat="false" ht="14.4" hidden="false" customHeight="false" outlineLevel="0" collapsed="false">
      <c r="A611" s="4" t="s">
        <v>5014</v>
      </c>
      <c r="B611" s="4" t="n">
        <v>3117.42128999615</v>
      </c>
      <c r="C611" s="4" t="n">
        <v>33881.0981540339</v>
      </c>
      <c r="D611" s="4" t="n">
        <v>-3.44205559621675</v>
      </c>
      <c r="E611" s="4" t="n">
        <v>0.00761607177253724</v>
      </c>
      <c r="F611" s="4" t="s">
        <v>67</v>
      </c>
      <c r="G611" s="4" t="s">
        <v>14</v>
      </c>
      <c r="H611" s="4" t="s">
        <v>14</v>
      </c>
    </row>
    <row r="612" customFormat="false" ht="14.4" hidden="false" customHeight="false" outlineLevel="0" collapsed="false">
      <c r="A612" s="4" t="s">
        <v>2115</v>
      </c>
      <c r="B612" s="4" t="n">
        <v>32.3056274940047</v>
      </c>
      <c r="C612" s="4" t="n">
        <v>499.15537348328</v>
      </c>
      <c r="D612" s="4" t="n">
        <v>-3.94963155430682</v>
      </c>
      <c r="E612" s="4" t="n">
        <v>3.50442192974781E-013</v>
      </c>
      <c r="F612" s="4" t="s">
        <v>67</v>
      </c>
      <c r="G612" s="4" t="s">
        <v>2116</v>
      </c>
      <c r="H612" s="4" t="s">
        <v>2117</v>
      </c>
    </row>
    <row r="613" customFormat="false" ht="14.4" hidden="false" customHeight="false" outlineLevel="0" collapsed="false">
      <c r="A613" s="4" t="s">
        <v>5015</v>
      </c>
      <c r="B613" s="4" t="n">
        <v>127.597828292726</v>
      </c>
      <c r="C613" s="4" t="n">
        <v>509.995553606314</v>
      </c>
      <c r="D613" s="4" t="n">
        <v>-1.99888089427953</v>
      </c>
      <c r="E613" s="4" t="n">
        <v>0.00208483686226715</v>
      </c>
      <c r="F613" s="4" t="s">
        <v>67</v>
      </c>
      <c r="G613" s="4" t="s">
        <v>14</v>
      </c>
      <c r="H613" s="4" t="s">
        <v>14</v>
      </c>
    </row>
    <row r="614" customFormat="false" ht="14.4" hidden="false" customHeight="false" outlineLevel="0" collapsed="false">
      <c r="A614" s="4" t="s">
        <v>5016</v>
      </c>
      <c r="B614" s="4" t="n">
        <v>254.103658836415</v>
      </c>
      <c r="C614" s="4" t="n">
        <v>1619.92370663842</v>
      </c>
      <c r="D614" s="4" t="n">
        <v>-2.67243681425946</v>
      </c>
      <c r="E614" s="4" t="n">
        <v>1.83193509345083E-005</v>
      </c>
      <c r="F614" s="4" t="s">
        <v>67</v>
      </c>
      <c r="G614" s="4" t="s">
        <v>1994</v>
      </c>
      <c r="H614" s="4" t="s">
        <v>1995</v>
      </c>
    </row>
    <row r="615" customFormat="false" ht="14.4" hidden="false" customHeight="false" outlineLevel="0" collapsed="false">
      <c r="A615" s="4" t="s">
        <v>3272</v>
      </c>
      <c r="B615" s="4" t="n">
        <v>93.5787653467937</v>
      </c>
      <c r="C615" s="4" t="n">
        <v>589.687095084917</v>
      </c>
      <c r="D615" s="4" t="n">
        <v>-2.65569652266727</v>
      </c>
      <c r="E615" s="4" t="n">
        <v>2.31714669021209E-007</v>
      </c>
      <c r="F615" s="4" t="s">
        <v>67</v>
      </c>
      <c r="G615" s="4" t="s">
        <v>2073</v>
      </c>
      <c r="H615" s="4" t="s">
        <v>2074</v>
      </c>
    </row>
    <row r="616" customFormat="false" ht="14.4" hidden="false" customHeight="false" outlineLevel="0" collapsed="false">
      <c r="A616" s="4" t="s">
        <v>2121</v>
      </c>
      <c r="B616" s="4" t="n">
        <v>317.659981760453</v>
      </c>
      <c r="C616" s="4" t="n">
        <v>1453.81212690907</v>
      </c>
      <c r="D616" s="4" t="n">
        <v>-2.19428558639383</v>
      </c>
      <c r="E616" s="4" t="n">
        <v>0.00984340634145872</v>
      </c>
      <c r="F616" s="4" t="s">
        <v>67</v>
      </c>
      <c r="G616" s="4" t="s">
        <v>14</v>
      </c>
      <c r="H616" s="4" t="s">
        <v>14</v>
      </c>
    </row>
    <row r="617" customFormat="false" ht="14.4" hidden="false" customHeight="false" outlineLevel="0" collapsed="false">
      <c r="A617" s="4" t="s">
        <v>2126</v>
      </c>
      <c r="B617" s="4" t="n">
        <v>578.227283683761</v>
      </c>
      <c r="C617" s="4" t="n">
        <v>1343.59451180619</v>
      </c>
      <c r="D617" s="4" t="n">
        <v>-1.21638921853387</v>
      </c>
      <c r="E617" s="4" t="n">
        <v>0.0023583039412639</v>
      </c>
      <c r="F617" s="4" t="s">
        <v>67</v>
      </c>
      <c r="G617" s="4" t="s">
        <v>2127</v>
      </c>
      <c r="H617" s="4" t="s">
        <v>2128</v>
      </c>
    </row>
    <row r="618" customFormat="false" ht="14.4" hidden="false" customHeight="false" outlineLevel="0" collapsed="false">
      <c r="A618" s="4" t="s">
        <v>2129</v>
      </c>
      <c r="B618" s="4" t="n">
        <v>242.505690328855</v>
      </c>
      <c r="C618" s="4" t="n">
        <v>1554.88038101015</v>
      </c>
      <c r="D618" s="4" t="n">
        <v>-2.68071309095148</v>
      </c>
      <c r="E618" s="4" t="n">
        <v>1.63003161140187E-017</v>
      </c>
      <c r="F618" s="4" t="s">
        <v>67</v>
      </c>
      <c r="G618" s="4" t="s">
        <v>14</v>
      </c>
      <c r="H618" s="4" t="s">
        <v>14</v>
      </c>
    </row>
    <row r="619" customFormat="false" ht="14.4" hidden="false" customHeight="false" outlineLevel="0" collapsed="false">
      <c r="A619" s="4" t="s">
        <v>5017</v>
      </c>
      <c r="B619" s="4" t="n">
        <v>346.650388681254</v>
      </c>
      <c r="C619" s="4" t="n">
        <v>1498.91387181287</v>
      </c>
      <c r="D619" s="4" t="n">
        <v>-2.1123642045766</v>
      </c>
      <c r="E619" s="4" t="n">
        <v>0.00207844457683839</v>
      </c>
      <c r="F619" s="4" t="s">
        <v>67</v>
      </c>
      <c r="G619" s="4" t="s">
        <v>5018</v>
      </c>
      <c r="H619" s="4" t="s">
        <v>5019</v>
      </c>
    </row>
    <row r="620" customFormat="false" ht="14.4" hidden="false" customHeight="false" outlineLevel="0" collapsed="false">
      <c r="A620" s="4" t="s">
        <v>5020</v>
      </c>
      <c r="B620" s="4" t="n">
        <v>1945.03351494782</v>
      </c>
      <c r="C620" s="4" t="n">
        <v>4435.28662596776</v>
      </c>
      <c r="D620" s="4" t="n">
        <v>-1.18923232570513</v>
      </c>
      <c r="E620" s="4" t="n">
        <v>0.00166003685170854</v>
      </c>
      <c r="F620" s="4" t="s">
        <v>67</v>
      </c>
      <c r="G620" s="4" t="s">
        <v>14</v>
      </c>
      <c r="H620" s="4" t="s">
        <v>14</v>
      </c>
    </row>
    <row r="621" customFormat="false" ht="14.4" hidden="false" customHeight="false" outlineLevel="0" collapsed="false">
      <c r="A621" s="4" t="s">
        <v>2130</v>
      </c>
      <c r="B621" s="4" t="n">
        <v>1227.16438813868</v>
      </c>
      <c r="C621" s="4" t="n">
        <v>4552.06006330239</v>
      </c>
      <c r="D621" s="4" t="n">
        <v>-1.89119107169398</v>
      </c>
      <c r="E621" s="4" t="n">
        <v>0.00335905734181624</v>
      </c>
      <c r="F621" s="4" t="s">
        <v>67</v>
      </c>
      <c r="G621" s="4" t="s">
        <v>14</v>
      </c>
      <c r="H621" s="4" t="s">
        <v>14</v>
      </c>
    </row>
    <row r="622" customFormat="false" ht="14.4" hidden="false" customHeight="false" outlineLevel="0" collapsed="false">
      <c r="A622" s="4" t="s">
        <v>2131</v>
      </c>
      <c r="B622" s="4" t="n">
        <v>59.539512310031</v>
      </c>
      <c r="C622" s="4" t="n">
        <v>201.952056030533</v>
      </c>
      <c r="D622" s="4" t="n">
        <v>-1.76209352430658</v>
      </c>
      <c r="E622" s="4" t="n">
        <v>0.00979183363713282</v>
      </c>
      <c r="F622" s="4" t="s">
        <v>67</v>
      </c>
      <c r="G622" s="4" t="s">
        <v>14</v>
      </c>
      <c r="H622" s="4" t="s">
        <v>14</v>
      </c>
    </row>
    <row r="623" customFormat="false" ht="14.4" hidden="false" customHeight="false" outlineLevel="0" collapsed="false">
      <c r="A623" s="4" t="s">
        <v>5021</v>
      </c>
      <c r="B623" s="4" t="n">
        <v>688.589542104529</v>
      </c>
      <c r="C623" s="4" t="n">
        <v>1384.47472357417</v>
      </c>
      <c r="D623" s="4" t="n">
        <v>-1.00762253921028</v>
      </c>
      <c r="E623" s="4" t="n">
        <v>0.0220947841033157</v>
      </c>
      <c r="F623" s="4" t="s">
        <v>67</v>
      </c>
      <c r="G623" s="4" t="s">
        <v>5022</v>
      </c>
      <c r="H623" s="4" t="s">
        <v>5023</v>
      </c>
    </row>
    <row r="624" customFormat="false" ht="14.4" hidden="false" customHeight="false" outlineLevel="0" collapsed="false">
      <c r="A624" s="4" t="s">
        <v>5024</v>
      </c>
      <c r="B624" s="4" t="n">
        <v>246.652419970446</v>
      </c>
      <c r="C624" s="4" t="n">
        <v>650.725032737978</v>
      </c>
      <c r="D624" s="4" t="n">
        <v>-1.39956861177244</v>
      </c>
      <c r="E624" s="4" t="n">
        <v>0.0223713458944156</v>
      </c>
      <c r="F624" s="4" t="s">
        <v>67</v>
      </c>
      <c r="G624" s="4" t="s">
        <v>5025</v>
      </c>
      <c r="H624" s="4" t="s">
        <v>5026</v>
      </c>
    </row>
    <row r="625" customFormat="false" ht="14.4" hidden="false" customHeight="false" outlineLevel="0" collapsed="false">
      <c r="A625" s="4" t="s">
        <v>5027</v>
      </c>
      <c r="B625" s="4" t="n">
        <v>105.984957290932</v>
      </c>
      <c r="C625" s="4" t="n">
        <v>277.455441029838</v>
      </c>
      <c r="D625" s="4" t="n">
        <v>-1.38839658116845</v>
      </c>
      <c r="E625" s="4" t="n">
        <v>0.00959996538555471</v>
      </c>
      <c r="F625" s="4" t="s">
        <v>67</v>
      </c>
      <c r="G625" s="4" t="s">
        <v>2240</v>
      </c>
      <c r="H625" s="4" t="s">
        <v>2241</v>
      </c>
    </row>
    <row r="626" customFormat="false" ht="14.4" hidden="false" customHeight="false" outlineLevel="0" collapsed="false">
      <c r="A626" s="4" t="s">
        <v>2138</v>
      </c>
      <c r="B626" s="4" t="n">
        <v>180.278255968584</v>
      </c>
      <c r="C626" s="4" t="n">
        <v>638.484593966837</v>
      </c>
      <c r="D626" s="4" t="n">
        <v>-1.82442641102757</v>
      </c>
      <c r="E626" s="4" t="n">
        <v>4.97898724223847E-006</v>
      </c>
      <c r="F626" s="4" t="s">
        <v>67</v>
      </c>
      <c r="G626" s="4" t="s">
        <v>2139</v>
      </c>
      <c r="H626" s="4" t="s">
        <v>2140</v>
      </c>
    </row>
    <row r="627" customFormat="false" ht="14.4" hidden="false" customHeight="false" outlineLevel="0" collapsed="false">
      <c r="A627" s="4" t="s">
        <v>5028</v>
      </c>
      <c r="B627" s="4" t="n">
        <v>58.5425942456507</v>
      </c>
      <c r="C627" s="4" t="n">
        <v>335.373788185495</v>
      </c>
      <c r="D627" s="4" t="n">
        <v>-2.51821135297309</v>
      </c>
      <c r="E627" s="4" t="n">
        <v>2.38226645557987E-008</v>
      </c>
      <c r="F627" s="4" t="s">
        <v>67</v>
      </c>
      <c r="G627" s="4" t="s">
        <v>5029</v>
      </c>
      <c r="H627" s="4" t="s">
        <v>5030</v>
      </c>
    </row>
    <row r="628" customFormat="false" ht="14.4" hidden="false" customHeight="false" outlineLevel="0" collapsed="false">
      <c r="A628" s="4" t="s">
        <v>2141</v>
      </c>
      <c r="B628" s="4" t="n">
        <v>2128.21642191976</v>
      </c>
      <c r="C628" s="4" t="n">
        <v>4708.03290175197</v>
      </c>
      <c r="D628" s="4" t="n">
        <v>-1.14547953419016</v>
      </c>
      <c r="E628" s="4" t="n">
        <v>0.00167696904897896</v>
      </c>
      <c r="F628" s="4" t="s">
        <v>67</v>
      </c>
      <c r="G628" s="4" t="s">
        <v>833</v>
      </c>
      <c r="H628" s="4" t="s">
        <v>834</v>
      </c>
    </row>
    <row r="629" customFormat="false" ht="14.4" hidden="false" customHeight="false" outlineLevel="0" collapsed="false">
      <c r="A629" s="4" t="s">
        <v>5031</v>
      </c>
      <c r="B629" s="4" t="n">
        <v>18.7248607773863</v>
      </c>
      <c r="C629" s="4" t="n">
        <v>124.880134085777</v>
      </c>
      <c r="D629" s="4" t="n">
        <v>-2.73751709432712</v>
      </c>
      <c r="E629" s="4" t="n">
        <v>2.1620647062142E-005</v>
      </c>
      <c r="F629" s="4" t="s">
        <v>67</v>
      </c>
      <c r="G629" s="4" t="s">
        <v>5032</v>
      </c>
      <c r="H629" s="4" t="s">
        <v>5033</v>
      </c>
    </row>
    <row r="630" customFormat="false" ht="14.4" hidden="false" customHeight="false" outlineLevel="0" collapsed="false">
      <c r="A630" s="4" t="s">
        <v>5034</v>
      </c>
      <c r="B630" s="4" t="n">
        <v>2452.68772240465</v>
      </c>
      <c r="C630" s="4" t="n">
        <v>7141.96475205598</v>
      </c>
      <c r="D630" s="4" t="n">
        <v>-1.54195745293216</v>
      </c>
      <c r="E630" s="4" t="n">
        <v>2.10533843998274E-006</v>
      </c>
      <c r="F630" s="4" t="s">
        <v>67</v>
      </c>
      <c r="G630" s="4" t="s">
        <v>5035</v>
      </c>
      <c r="H630" s="4" t="s">
        <v>5036</v>
      </c>
    </row>
    <row r="631" customFormat="false" ht="14.4" hidden="false" customHeight="false" outlineLevel="0" collapsed="false">
      <c r="A631" s="4" t="s">
        <v>5037</v>
      </c>
      <c r="B631" s="4" t="n">
        <v>10.5672379305305</v>
      </c>
      <c r="C631" s="4" t="n">
        <v>59.8212893428155</v>
      </c>
      <c r="D631" s="4" t="n">
        <v>-2.50106067184332</v>
      </c>
      <c r="E631" s="4" t="n">
        <v>0.00803601942265996</v>
      </c>
      <c r="F631" s="4" t="s">
        <v>67</v>
      </c>
      <c r="G631" s="4" t="s">
        <v>14</v>
      </c>
      <c r="H631" s="4" t="s">
        <v>14</v>
      </c>
    </row>
    <row r="632" customFormat="false" ht="14.4" hidden="false" customHeight="false" outlineLevel="0" collapsed="false">
      <c r="A632" s="4" t="s">
        <v>5038</v>
      </c>
      <c r="B632" s="4" t="n">
        <v>2432.00387330204</v>
      </c>
      <c r="C632" s="4" t="n">
        <v>5780.89364913479</v>
      </c>
      <c r="D632" s="4" t="n">
        <v>-1.24914700492254</v>
      </c>
      <c r="E632" s="4" t="n">
        <v>0.0136471831694577</v>
      </c>
      <c r="F632" s="4" t="s">
        <v>67</v>
      </c>
      <c r="G632" s="4" t="s">
        <v>3248</v>
      </c>
      <c r="H632" s="4" t="s">
        <v>3249</v>
      </c>
    </row>
    <row r="633" customFormat="false" ht="14.4" hidden="false" customHeight="false" outlineLevel="0" collapsed="false">
      <c r="A633" s="4" t="s">
        <v>5039</v>
      </c>
      <c r="B633" s="4" t="n">
        <v>187.793381805833</v>
      </c>
      <c r="C633" s="4" t="n">
        <v>483.533670617997</v>
      </c>
      <c r="D633" s="4" t="n">
        <v>-1.36447013394175</v>
      </c>
      <c r="E633" s="4" t="n">
        <v>0.00290969303813971</v>
      </c>
      <c r="F633" s="4" t="s">
        <v>67</v>
      </c>
      <c r="G633" s="4" t="s">
        <v>14</v>
      </c>
      <c r="H633" s="4" t="s">
        <v>14</v>
      </c>
    </row>
    <row r="634" customFormat="false" ht="14.4" hidden="false" customHeight="false" outlineLevel="0" collapsed="false">
      <c r="A634" s="4" t="s">
        <v>2142</v>
      </c>
      <c r="B634" s="4" t="n">
        <v>2894.30116578632</v>
      </c>
      <c r="C634" s="4" t="n">
        <v>7307.10452039633</v>
      </c>
      <c r="D634" s="4" t="n">
        <v>-1.33608479476287</v>
      </c>
      <c r="E634" s="4" t="n">
        <v>0.000108262850316964</v>
      </c>
      <c r="F634" s="4" t="s">
        <v>67</v>
      </c>
      <c r="G634" s="4" t="s">
        <v>2143</v>
      </c>
      <c r="H634" s="4" t="s">
        <v>2144</v>
      </c>
    </row>
    <row r="635" customFormat="false" ht="14.4" hidden="false" customHeight="false" outlineLevel="0" collapsed="false">
      <c r="A635" s="4" t="s">
        <v>3428</v>
      </c>
      <c r="B635" s="4" t="n">
        <v>10.6273834879058</v>
      </c>
      <c r="C635" s="4" t="n">
        <v>54.3095344179969</v>
      </c>
      <c r="D635" s="4" t="n">
        <v>-2.35341905320979</v>
      </c>
      <c r="E635" s="4" t="n">
        <v>0.0243858893302541</v>
      </c>
      <c r="F635" s="4" t="s">
        <v>67</v>
      </c>
      <c r="G635" s="4" t="s">
        <v>14</v>
      </c>
      <c r="H635" s="4" t="s">
        <v>14</v>
      </c>
    </row>
    <row r="636" customFormat="false" ht="14.4" hidden="false" customHeight="false" outlineLevel="0" collapsed="false">
      <c r="A636" s="4" t="s">
        <v>5040</v>
      </c>
      <c r="B636" s="4" t="n">
        <v>26.3253773934014</v>
      </c>
      <c r="C636" s="4" t="n">
        <v>91.962457256606</v>
      </c>
      <c r="D636" s="4" t="n">
        <v>-1.80459080221214</v>
      </c>
      <c r="E636" s="4" t="n">
        <v>0.0230373209803706</v>
      </c>
      <c r="F636" s="4" t="s">
        <v>67</v>
      </c>
      <c r="G636" s="4" t="s">
        <v>5041</v>
      </c>
      <c r="H636" s="4" t="s">
        <v>5042</v>
      </c>
    </row>
    <row r="637" customFormat="false" ht="14.4" hidden="false" customHeight="false" outlineLevel="0" collapsed="false">
      <c r="A637" s="4" t="s">
        <v>5043</v>
      </c>
      <c r="B637" s="4" t="n">
        <v>250.346789174371</v>
      </c>
      <c r="C637" s="4" t="n">
        <v>569.649032337216</v>
      </c>
      <c r="D637" s="4" t="n">
        <v>-1.18614537887142</v>
      </c>
      <c r="E637" s="4" t="n">
        <v>0.0101190239622177</v>
      </c>
      <c r="F637" s="4" t="s">
        <v>67</v>
      </c>
      <c r="G637" s="4" t="s">
        <v>14</v>
      </c>
      <c r="H637" s="4" t="s">
        <v>14</v>
      </c>
    </row>
    <row r="638" customFormat="false" ht="14.4" hidden="false" customHeight="false" outlineLevel="0" collapsed="false">
      <c r="A638" s="4" t="s">
        <v>2152</v>
      </c>
      <c r="B638" s="4" t="n">
        <v>87.0142993368982</v>
      </c>
      <c r="C638" s="4" t="n">
        <v>387.003029667178</v>
      </c>
      <c r="D638" s="4" t="n">
        <v>-2.15302045237746</v>
      </c>
      <c r="E638" s="4" t="n">
        <v>4.58627674970989E-006</v>
      </c>
      <c r="F638" s="4" t="s">
        <v>67</v>
      </c>
      <c r="G638" s="4" t="s">
        <v>14</v>
      </c>
      <c r="H638" s="4" t="s">
        <v>14</v>
      </c>
    </row>
    <row r="639" customFormat="false" ht="14.4" hidden="false" customHeight="false" outlineLevel="0" collapsed="false">
      <c r="A639" s="4" t="s">
        <v>2154</v>
      </c>
      <c r="B639" s="4" t="n">
        <v>247.21788738488</v>
      </c>
      <c r="C639" s="4" t="n">
        <v>1473.05778747836</v>
      </c>
      <c r="D639" s="4" t="n">
        <v>-2.57495898989389</v>
      </c>
      <c r="E639" s="4" t="n">
        <v>8.36887659970745E-016</v>
      </c>
      <c r="F639" s="4" t="s">
        <v>67</v>
      </c>
      <c r="G639" s="4" t="s">
        <v>2155</v>
      </c>
      <c r="H639" s="4" t="s">
        <v>2156</v>
      </c>
    </row>
    <row r="640" customFormat="false" ht="14.4" hidden="false" customHeight="false" outlineLevel="0" collapsed="false">
      <c r="A640" s="4" t="s">
        <v>2160</v>
      </c>
      <c r="B640" s="4" t="n">
        <v>149.481766692125</v>
      </c>
      <c r="C640" s="4" t="n">
        <v>546.962743790526</v>
      </c>
      <c r="D640" s="4" t="n">
        <v>-1.87147304778056</v>
      </c>
      <c r="E640" s="4" t="n">
        <v>4.02533060719219E-006</v>
      </c>
      <c r="F640" s="4" t="s">
        <v>67</v>
      </c>
      <c r="G640" s="4" t="s">
        <v>2161</v>
      </c>
      <c r="H640" s="4" t="s">
        <v>2162</v>
      </c>
    </row>
    <row r="641" customFormat="false" ht="14.4" hidden="false" customHeight="false" outlineLevel="0" collapsed="false">
      <c r="A641" s="4" t="s">
        <v>5044</v>
      </c>
      <c r="B641" s="4" t="n">
        <v>1250.26994833293</v>
      </c>
      <c r="C641" s="4" t="n">
        <v>2822.06140678005</v>
      </c>
      <c r="D641" s="4" t="n">
        <v>-1.17450975692154</v>
      </c>
      <c r="E641" s="4" t="n">
        <v>0.00282721316359158</v>
      </c>
      <c r="F641" s="4" t="s">
        <v>67</v>
      </c>
      <c r="G641" s="4" t="s">
        <v>14</v>
      </c>
      <c r="H641" s="4" t="s">
        <v>14</v>
      </c>
    </row>
    <row r="642" customFormat="false" ht="14.4" hidden="false" customHeight="false" outlineLevel="0" collapsed="false">
      <c r="A642" s="4" t="s">
        <v>3884</v>
      </c>
      <c r="B642" s="4" t="n">
        <v>26.3009782423563</v>
      </c>
      <c r="C642" s="4" t="n">
        <v>417.577250765982</v>
      </c>
      <c r="D642" s="4" t="n">
        <v>-3.98885475188266</v>
      </c>
      <c r="E642" s="4" t="n">
        <v>4.14109497645196E-020</v>
      </c>
      <c r="F642" s="4" t="s">
        <v>67</v>
      </c>
      <c r="G642" s="4" t="s">
        <v>72</v>
      </c>
      <c r="H642" s="4" t="s">
        <v>73</v>
      </c>
    </row>
    <row r="643" customFormat="false" ht="14.4" hidden="false" customHeight="false" outlineLevel="0" collapsed="false">
      <c r="A643" s="4" t="s">
        <v>80</v>
      </c>
      <c r="B643" s="4" t="n">
        <v>3258.84891722452</v>
      </c>
      <c r="C643" s="4" t="n">
        <v>27749.44958023</v>
      </c>
      <c r="D643" s="4" t="n">
        <v>-3.09002478112668</v>
      </c>
      <c r="E643" s="4" t="n">
        <v>2.07606410489418E-028</v>
      </c>
      <c r="F643" s="4" t="s">
        <v>67</v>
      </c>
      <c r="G643" s="4" t="s">
        <v>72</v>
      </c>
      <c r="H643" s="4" t="s">
        <v>73</v>
      </c>
    </row>
    <row r="644" customFormat="false" ht="14.4" hidden="false" customHeight="false" outlineLevel="0" collapsed="false">
      <c r="A644" s="4" t="s">
        <v>5045</v>
      </c>
      <c r="B644" s="4" t="n">
        <v>434.716364376392</v>
      </c>
      <c r="C644" s="4" t="n">
        <v>1223.55554495718</v>
      </c>
      <c r="D644" s="4" t="n">
        <v>-1.49293328571847</v>
      </c>
      <c r="E644" s="4" t="n">
        <v>6.74885918390422E-005</v>
      </c>
      <c r="F644" s="4" t="s">
        <v>67</v>
      </c>
      <c r="G644" s="4" t="s">
        <v>5046</v>
      </c>
      <c r="H644" s="4" t="s">
        <v>5047</v>
      </c>
    </row>
    <row r="645" customFormat="false" ht="14.4" hidden="false" customHeight="false" outlineLevel="0" collapsed="false">
      <c r="A645" s="4" t="s">
        <v>2164</v>
      </c>
      <c r="B645" s="4" t="n">
        <v>135.963546724705</v>
      </c>
      <c r="C645" s="4" t="n">
        <v>1572.42073225145</v>
      </c>
      <c r="D645" s="4" t="n">
        <v>-3.53169548430545</v>
      </c>
      <c r="E645" s="4" t="n">
        <v>2.59266062663448E-029</v>
      </c>
      <c r="F645" s="4" t="s">
        <v>67</v>
      </c>
      <c r="G645" s="4" t="s">
        <v>2116</v>
      </c>
      <c r="H645" s="4" t="s">
        <v>2117</v>
      </c>
    </row>
    <row r="646" customFormat="false" ht="14.4" hidden="false" customHeight="false" outlineLevel="0" collapsed="false">
      <c r="A646" s="4" t="s">
        <v>2165</v>
      </c>
      <c r="B646" s="4" t="n">
        <v>367.275412201559</v>
      </c>
      <c r="C646" s="4" t="n">
        <v>3685.96645842305</v>
      </c>
      <c r="D646" s="4" t="n">
        <v>-3.32710872173356</v>
      </c>
      <c r="E646" s="4" t="n">
        <v>0.00012419757266828</v>
      </c>
      <c r="F646" s="4" t="s">
        <v>67</v>
      </c>
      <c r="G646" s="4" t="s">
        <v>14</v>
      </c>
      <c r="H646" s="4" t="s">
        <v>14</v>
      </c>
    </row>
    <row r="647" customFormat="false" ht="14.4" hidden="false" customHeight="false" outlineLevel="0" collapsed="false">
      <c r="A647" s="4" t="s">
        <v>5048</v>
      </c>
      <c r="B647" s="4" t="n">
        <v>61.5162245020304</v>
      </c>
      <c r="C647" s="4" t="n">
        <v>209.153507631561</v>
      </c>
      <c r="D647" s="4" t="n">
        <v>-1.76552332592265</v>
      </c>
      <c r="E647" s="4" t="n">
        <v>0.00158054547400958</v>
      </c>
      <c r="F647" s="4" t="s">
        <v>67</v>
      </c>
      <c r="G647" s="4" t="s">
        <v>14</v>
      </c>
      <c r="H647" s="4" t="s">
        <v>14</v>
      </c>
    </row>
    <row r="648" customFormat="false" ht="14.4" hidden="false" customHeight="false" outlineLevel="0" collapsed="false">
      <c r="A648" s="4" t="s">
        <v>5049</v>
      </c>
      <c r="B648" s="4" t="n">
        <v>17.4554693647527</v>
      </c>
      <c r="C648" s="4" t="n">
        <v>145.541385343688</v>
      </c>
      <c r="D648" s="4" t="n">
        <v>-3.05967839272154</v>
      </c>
      <c r="E648" s="4" t="n">
        <v>1.23404505975005E-006</v>
      </c>
      <c r="F648" s="4" t="s">
        <v>67</v>
      </c>
      <c r="G648" s="4" t="s">
        <v>5050</v>
      </c>
      <c r="H648" s="4" t="s">
        <v>5051</v>
      </c>
    </row>
    <row r="649" customFormat="false" ht="14.4" hidden="false" customHeight="false" outlineLevel="0" collapsed="false">
      <c r="A649" s="4" t="s">
        <v>2166</v>
      </c>
      <c r="B649" s="4" t="n">
        <v>158.477490118254</v>
      </c>
      <c r="C649" s="4" t="n">
        <v>1149.20953792195</v>
      </c>
      <c r="D649" s="4" t="n">
        <v>-2.8582920297513</v>
      </c>
      <c r="E649" s="4" t="n">
        <v>3.40691823473054E-018</v>
      </c>
      <c r="F649" s="4" t="s">
        <v>67</v>
      </c>
      <c r="G649" s="4" t="s">
        <v>14</v>
      </c>
      <c r="H649" s="4" t="s">
        <v>14</v>
      </c>
    </row>
    <row r="650" customFormat="false" ht="14.4" hidden="false" customHeight="false" outlineLevel="0" collapsed="false">
      <c r="A650" s="4" t="s">
        <v>3707</v>
      </c>
      <c r="B650" s="4" t="n">
        <v>280.169317941523</v>
      </c>
      <c r="C650" s="4" t="n">
        <v>918.9701587523</v>
      </c>
      <c r="D650" s="4" t="n">
        <v>-1.7137190431812</v>
      </c>
      <c r="E650" s="4" t="n">
        <v>5.72693856029957E-006</v>
      </c>
      <c r="F650" s="4" t="s">
        <v>67</v>
      </c>
      <c r="G650" s="4" t="s">
        <v>3708</v>
      </c>
      <c r="H650" s="4" t="s">
        <v>3709</v>
      </c>
    </row>
    <row r="651" customFormat="false" ht="14.4" hidden="false" customHeight="false" outlineLevel="0" collapsed="false">
      <c r="A651" s="4" t="s">
        <v>5052</v>
      </c>
      <c r="B651" s="4" t="n">
        <v>28.4581039609418</v>
      </c>
      <c r="C651" s="4" t="n">
        <v>161.360814605229</v>
      </c>
      <c r="D651" s="4" t="n">
        <v>-2.50337882259038</v>
      </c>
      <c r="E651" s="4" t="n">
        <v>5.90462931244367E-005</v>
      </c>
      <c r="F651" s="4" t="s">
        <v>67</v>
      </c>
      <c r="G651" s="4" t="s">
        <v>5053</v>
      </c>
      <c r="H651" s="4" t="s">
        <v>5054</v>
      </c>
    </row>
    <row r="652" customFormat="false" ht="14.4" hidden="false" customHeight="false" outlineLevel="0" collapsed="false">
      <c r="A652" s="4" t="s">
        <v>2168</v>
      </c>
      <c r="B652" s="4" t="n">
        <v>1452.86940602582</v>
      </c>
      <c r="C652" s="4" t="n">
        <v>6348.61795318539</v>
      </c>
      <c r="D652" s="4" t="n">
        <v>-2.12753753273904</v>
      </c>
      <c r="E652" s="4" t="n">
        <v>1.0675208480721E-005</v>
      </c>
      <c r="F652" s="4" t="s">
        <v>67</v>
      </c>
      <c r="G652" s="4" t="s">
        <v>2169</v>
      </c>
      <c r="H652" s="4" t="s">
        <v>2170</v>
      </c>
    </row>
    <row r="653" customFormat="false" ht="14.4" hidden="false" customHeight="false" outlineLevel="0" collapsed="false">
      <c r="A653" s="4" t="s">
        <v>3654</v>
      </c>
      <c r="B653" s="4" t="n">
        <v>127.758041082725</v>
      </c>
      <c r="C653" s="4" t="n">
        <v>943.193291255459</v>
      </c>
      <c r="D653" s="4" t="n">
        <v>-2.88413935960213</v>
      </c>
      <c r="E653" s="4" t="n">
        <v>1.34476045763513E-017</v>
      </c>
      <c r="F653" s="4" t="s">
        <v>67</v>
      </c>
      <c r="G653" s="4" t="s">
        <v>14</v>
      </c>
      <c r="H653" s="4" t="s">
        <v>14</v>
      </c>
    </row>
    <row r="654" customFormat="false" ht="14.4" hidden="false" customHeight="false" outlineLevel="0" collapsed="false">
      <c r="A654" s="4" t="s">
        <v>2175</v>
      </c>
      <c r="B654" s="4" t="n">
        <v>197.800563079153</v>
      </c>
      <c r="C654" s="4" t="n">
        <v>475.936205001934</v>
      </c>
      <c r="D654" s="4" t="n">
        <v>-1.26672167308091</v>
      </c>
      <c r="E654" s="4" t="n">
        <v>0.00692035267218181</v>
      </c>
      <c r="F654" s="4" t="s">
        <v>67</v>
      </c>
      <c r="G654" s="4" t="s">
        <v>2176</v>
      </c>
      <c r="H654" s="4" t="s">
        <v>2177</v>
      </c>
    </row>
    <row r="655" customFormat="false" ht="14.4" hidden="false" customHeight="false" outlineLevel="0" collapsed="false">
      <c r="A655" s="4" t="s">
        <v>82</v>
      </c>
      <c r="B655" s="4" t="n">
        <v>80.0808724894179</v>
      </c>
      <c r="C655" s="4" t="n">
        <v>406.156697993363</v>
      </c>
      <c r="D655" s="4" t="n">
        <v>-2.34250683860085</v>
      </c>
      <c r="E655" s="4" t="n">
        <v>2.64478906067724E-008</v>
      </c>
      <c r="F655" s="4" t="s">
        <v>67</v>
      </c>
      <c r="G655" s="4" t="s">
        <v>14</v>
      </c>
      <c r="H655" s="4" t="s">
        <v>14</v>
      </c>
    </row>
    <row r="656" customFormat="false" ht="14.4" hidden="false" customHeight="false" outlineLevel="0" collapsed="false">
      <c r="A656" s="4" t="s">
        <v>5055</v>
      </c>
      <c r="B656" s="4" t="n">
        <v>75.7721809802998</v>
      </c>
      <c r="C656" s="4" t="n">
        <v>184.442555944437</v>
      </c>
      <c r="D656" s="4" t="n">
        <v>-1.28343138413903</v>
      </c>
      <c r="E656" s="4" t="n">
        <v>0.0487430000530137</v>
      </c>
      <c r="F656" s="4" t="s">
        <v>67</v>
      </c>
      <c r="G656" s="4" t="s">
        <v>14</v>
      </c>
      <c r="H656" s="4" t="s">
        <v>14</v>
      </c>
    </row>
    <row r="657" customFormat="false" ht="14.4" hidden="false" customHeight="false" outlineLevel="0" collapsed="false">
      <c r="A657" s="4" t="s">
        <v>5056</v>
      </c>
      <c r="B657" s="4" t="n">
        <v>31.5273631365241</v>
      </c>
      <c r="C657" s="4" t="n">
        <v>157.691234928017</v>
      </c>
      <c r="D657" s="4" t="n">
        <v>-2.32242605487595</v>
      </c>
      <c r="E657" s="4" t="n">
        <v>0.000378397205981824</v>
      </c>
      <c r="F657" s="4" t="s">
        <v>67</v>
      </c>
      <c r="G657" s="4" t="s">
        <v>5057</v>
      </c>
      <c r="H657" s="4" t="s">
        <v>5058</v>
      </c>
    </row>
    <row r="658" customFormat="false" ht="14.4" hidden="false" customHeight="false" outlineLevel="0" collapsed="false">
      <c r="A658" s="4" t="s">
        <v>5059</v>
      </c>
      <c r="B658" s="4" t="n">
        <v>68.595667483578</v>
      </c>
      <c r="C658" s="4" t="n">
        <v>301.025095090098</v>
      </c>
      <c r="D658" s="4" t="n">
        <v>-2.13369439943455</v>
      </c>
      <c r="E658" s="4" t="n">
        <v>0.000474241850999953</v>
      </c>
      <c r="F658" s="4" t="s">
        <v>67</v>
      </c>
      <c r="G658" s="4" t="s">
        <v>14</v>
      </c>
      <c r="H658" s="4" t="s">
        <v>14</v>
      </c>
    </row>
    <row r="659" customFormat="false" ht="14.4" hidden="false" customHeight="false" outlineLevel="0" collapsed="false">
      <c r="A659" s="4" t="s">
        <v>5060</v>
      </c>
      <c r="B659" s="4" t="n">
        <v>687.01139269669</v>
      </c>
      <c r="C659" s="4" t="n">
        <v>2017.33977064714</v>
      </c>
      <c r="D659" s="4" t="n">
        <v>-1.55404816192981</v>
      </c>
      <c r="E659" s="4" t="n">
        <v>0.0150083180813216</v>
      </c>
      <c r="F659" s="4" t="s">
        <v>67</v>
      </c>
      <c r="G659" s="4" t="s">
        <v>5061</v>
      </c>
      <c r="H659" s="4" t="s">
        <v>5062</v>
      </c>
    </row>
    <row r="660" customFormat="false" ht="14.4" hidden="false" customHeight="false" outlineLevel="0" collapsed="false">
      <c r="A660" s="4" t="s">
        <v>5063</v>
      </c>
      <c r="B660" s="4" t="n">
        <v>41.553017360417</v>
      </c>
      <c r="C660" s="4" t="n">
        <v>144.99279922017</v>
      </c>
      <c r="D660" s="4" t="n">
        <v>-1.80295610663325</v>
      </c>
      <c r="E660" s="4" t="n">
        <v>0.00736566299607867</v>
      </c>
      <c r="F660" s="4" t="s">
        <v>67</v>
      </c>
      <c r="G660" s="4" t="s">
        <v>14</v>
      </c>
      <c r="H660" s="4" t="s">
        <v>14</v>
      </c>
    </row>
    <row r="661" customFormat="false" ht="14.4" hidden="false" customHeight="false" outlineLevel="0" collapsed="false">
      <c r="A661" s="4" t="s">
        <v>5064</v>
      </c>
      <c r="B661" s="4" t="n">
        <v>119.167172217314</v>
      </c>
      <c r="C661" s="4" t="n">
        <v>312.504918208891</v>
      </c>
      <c r="D661" s="4" t="n">
        <v>-1.39089203349601</v>
      </c>
      <c r="E661" s="4" t="n">
        <v>0.00812200947079381</v>
      </c>
      <c r="F661" s="4" t="s">
        <v>67</v>
      </c>
      <c r="G661" s="4" t="s">
        <v>14</v>
      </c>
      <c r="H661" s="4" t="s">
        <v>14</v>
      </c>
    </row>
    <row r="662" customFormat="false" ht="14.4" hidden="false" customHeight="false" outlineLevel="0" collapsed="false">
      <c r="A662" s="4" t="s">
        <v>5065</v>
      </c>
      <c r="B662" s="4" t="n">
        <v>46.4903542041164</v>
      </c>
      <c r="C662" s="4" t="n">
        <v>130.635424454234</v>
      </c>
      <c r="D662" s="4" t="n">
        <v>-1.49054284333927</v>
      </c>
      <c r="E662" s="4" t="n">
        <v>0.0326507033946693</v>
      </c>
      <c r="F662" s="4" t="s">
        <v>67</v>
      </c>
      <c r="G662" s="4" t="s">
        <v>14</v>
      </c>
      <c r="H662" s="4" t="s">
        <v>14</v>
      </c>
    </row>
    <row r="663" customFormat="false" ht="14.4" hidden="false" customHeight="false" outlineLevel="0" collapsed="false">
      <c r="A663" s="4" t="s">
        <v>5066</v>
      </c>
      <c r="B663" s="4" t="n">
        <v>8.22412811154956</v>
      </c>
      <c r="C663" s="4" t="n">
        <v>48.9045425542816</v>
      </c>
      <c r="D663" s="4" t="n">
        <v>-2.57203383434243</v>
      </c>
      <c r="E663" s="4" t="n">
        <v>0.0172848440662868</v>
      </c>
      <c r="F663" s="4" t="s">
        <v>67</v>
      </c>
      <c r="G663" s="4" t="s">
        <v>2691</v>
      </c>
      <c r="H663" s="4" t="s">
        <v>2692</v>
      </c>
    </row>
    <row r="664" customFormat="false" ht="14.4" hidden="false" customHeight="false" outlineLevel="0" collapsed="false">
      <c r="A664" s="4" t="s">
        <v>2184</v>
      </c>
      <c r="B664" s="4" t="n">
        <v>880.577698714024</v>
      </c>
      <c r="C664" s="4" t="n">
        <v>4582.22910375172</v>
      </c>
      <c r="D664" s="4" t="n">
        <v>-2.3795273802487</v>
      </c>
      <c r="E664" s="4" t="n">
        <v>5.00262413315699E-015</v>
      </c>
      <c r="F664" s="4" t="s">
        <v>67</v>
      </c>
      <c r="G664" s="4" t="s">
        <v>2185</v>
      </c>
      <c r="H664" s="4" t="s">
        <v>2186</v>
      </c>
    </row>
    <row r="665" customFormat="false" ht="14.4" hidden="false" customHeight="false" outlineLevel="0" collapsed="false">
      <c r="A665" s="4" t="s">
        <v>2187</v>
      </c>
      <c r="B665" s="4" t="n">
        <v>225.75640948308</v>
      </c>
      <c r="C665" s="4" t="n">
        <v>834.055458543207</v>
      </c>
      <c r="D665" s="4" t="n">
        <v>-1.88537636739824</v>
      </c>
      <c r="E665" s="4" t="n">
        <v>3.23518927005538E-007</v>
      </c>
      <c r="F665" s="4" t="s">
        <v>67</v>
      </c>
      <c r="G665" s="4" t="s">
        <v>2188</v>
      </c>
      <c r="H665" s="4" t="s">
        <v>2189</v>
      </c>
    </row>
    <row r="666" customFormat="false" ht="14.4" hidden="false" customHeight="false" outlineLevel="0" collapsed="false">
      <c r="A666" s="4" t="s">
        <v>5067</v>
      </c>
      <c r="B666" s="4" t="n">
        <v>1716.96862888102</v>
      </c>
      <c r="C666" s="4" t="n">
        <v>3665.0409225716</v>
      </c>
      <c r="D666" s="4" t="n">
        <v>-1.09396562730369</v>
      </c>
      <c r="E666" s="4" t="n">
        <v>0.00675918558624639</v>
      </c>
      <c r="F666" s="4" t="s">
        <v>67</v>
      </c>
      <c r="G666" s="4" t="s">
        <v>5068</v>
      </c>
      <c r="H666" s="4" t="s">
        <v>5069</v>
      </c>
    </row>
    <row r="667" customFormat="false" ht="14.4" hidden="false" customHeight="false" outlineLevel="0" collapsed="false">
      <c r="A667" s="4" t="s">
        <v>2197</v>
      </c>
      <c r="B667" s="4" t="n">
        <v>1947.99550263602</v>
      </c>
      <c r="C667" s="4" t="n">
        <v>18292.1902508482</v>
      </c>
      <c r="D667" s="4" t="n">
        <v>-3.23116557754901</v>
      </c>
      <c r="E667" s="4" t="n">
        <v>0.000166833976074246</v>
      </c>
      <c r="F667" s="4" t="s">
        <v>67</v>
      </c>
      <c r="G667" s="4" t="s">
        <v>2198</v>
      </c>
      <c r="H667" s="4" t="s">
        <v>2199</v>
      </c>
    </row>
    <row r="668" customFormat="false" ht="14.4" hidden="false" customHeight="false" outlineLevel="0" collapsed="false">
      <c r="A668" s="4" t="s">
        <v>5070</v>
      </c>
      <c r="B668" s="4" t="n">
        <v>623.371936576959</v>
      </c>
      <c r="C668" s="4" t="n">
        <v>1440.50686363948</v>
      </c>
      <c r="D668" s="4" t="n">
        <v>-1.20841142136389</v>
      </c>
      <c r="E668" s="4" t="n">
        <v>0.00248037767700653</v>
      </c>
      <c r="F668" s="4" t="s">
        <v>67</v>
      </c>
      <c r="G668" s="4" t="s">
        <v>14</v>
      </c>
      <c r="H668" s="4" t="s">
        <v>14</v>
      </c>
    </row>
    <row r="669" customFormat="false" ht="14.4" hidden="false" customHeight="false" outlineLevel="0" collapsed="false">
      <c r="A669" s="4" t="s">
        <v>5071</v>
      </c>
      <c r="B669" s="4" t="n">
        <v>220.797167262319</v>
      </c>
      <c r="C669" s="4" t="n">
        <v>464.7602165809</v>
      </c>
      <c r="D669" s="4" t="n">
        <v>-1.07376491645895</v>
      </c>
      <c r="E669" s="4" t="n">
        <v>0.0341098339198805</v>
      </c>
      <c r="F669" s="4" t="s">
        <v>67</v>
      </c>
      <c r="G669" s="4" t="s">
        <v>5072</v>
      </c>
      <c r="H669" s="4" t="s">
        <v>5073</v>
      </c>
    </row>
    <row r="670" customFormat="false" ht="14.4" hidden="false" customHeight="false" outlineLevel="0" collapsed="false">
      <c r="A670" s="4" t="s">
        <v>2203</v>
      </c>
      <c r="B670" s="4" t="n">
        <v>475.743686826794</v>
      </c>
      <c r="C670" s="4" t="n">
        <v>1949.60474859965</v>
      </c>
      <c r="D670" s="4" t="n">
        <v>-2.03492525310098</v>
      </c>
      <c r="E670" s="4" t="n">
        <v>5.23453891364412E-010</v>
      </c>
      <c r="F670" s="4" t="s">
        <v>67</v>
      </c>
      <c r="G670" s="4" t="s">
        <v>2204</v>
      </c>
      <c r="H670" s="4" t="s">
        <v>2205</v>
      </c>
    </row>
    <row r="671" customFormat="false" ht="14.4" hidden="false" customHeight="false" outlineLevel="0" collapsed="false">
      <c r="A671" s="4" t="s">
        <v>5074</v>
      </c>
      <c r="B671" s="4" t="n">
        <v>468.03643578928</v>
      </c>
      <c r="C671" s="4" t="n">
        <v>2268.58051207865</v>
      </c>
      <c r="D671" s="4" t="n">
        <v>-2.27709711145313</v>
      </c>
      <c r="E671" s="4" t="n">
        <v>8.37403963611069E-011</v>
      </c>
      <c r="F671" s="4" t="s">
        <v>67</v>
      </c>
      <c r="G671" s="4" t="s">
        <v>5075</v>
      </c>
      <c r="H671" s="4" t="s">
        <v>5076</v>
      </c>
    </row>
    <row r="672" customFormat="false" ht="14.4" hidden="false" customHeight="false" outlineLevel="0" collapsed="false">
      <c r="A672" s="4" t="s">
        <v>5077</v>
      </c>
      <c r="B672" s="4" t="n">
        <v>4.35832523579704</v>
      </c>
      <c r="C672" s="4" t="n">
        <v>32.8415778491019</v>
      </c>
      <c r="D672" s="4" t="n">
        <v>-2.91367767668458</v>
      </c>
      <c r="E672" s="4" t="n">
        <v>0.0311905404357239</v>
      </c>
      <c r="F672" s="4" t="s">
        <v>67</v>
      </c>
      <c r="G672" s="4" t="s">
        <v>5078</v>
      </c>
      <c r="H672" s="4" t="s">
        <v>5079</v>
      </c>
    </row>
    <row r="673" customFormat="false" ht="14.4" hidden="false" customHeight="false" outlineLevel="0" collapsed="false">
      <c r="A673" s="4" t="s">
        <v>2209</v>
      </c>
      <c r="B673" s="4" t="n">
        <v>448.499883851671</v>
      </c>
      <c r="C673" s="4" t="n">
        <v>1905.81538573264</v>
      </c>
      <c r="D673" s="4" t="n">
        <v>-2.08722885707242</v>
      </c>
      <c r="E673" s="4" t="n">
        <v>0.00207844457683839</v>
      </c>
      <c r="F673" s="4" t="s">
        <v>67</v>
      </c>
      <c r="G673" s="4" t="s">
        <v>2210</v>
      </c>
      <c r="H673" s="4" t="s">
        <v>2211</v>
      </c>
    </row>
    <row r="674" customFormat="false" ht="14.4" hidden="false" customHeight="false" outlineLevel="0" collapsed="false">
      <c r="A674" s="4" t="s">
        <v>5080</v>
      </c>
      <c r="B674" s="4" t="n">
        <v>116.637529063392</v>
      </c>
      <c r="C674" s="4" t="n">
        <v>364.28738655866</v>
      </c>
      <c r="D674" s="4" t="n">
        <v>-1.64304498069601</v>
      </c>
      <c r="E674" s="4" t="n">
        <v>0.00595797203957599</v>
      </c>
      <c r="F674" s="4" t="s">
        <v>67</v>
      </c>
      <c r="G674" s="4" t="s">
        <v>5081</v>
      </c>
      <c r="H674" s="4" t="s">
        <v>5082</v>
      </c>
    </row>
    <row r="675" customFormat="false" ht="14.4" hidden="false" customHeight="false" outlineLevel="0" collapsed="false">
      <c r="A675" s="4" t="s">
        <v>5083</v>
      </c>
      <c r="B675" s="4" t="n">
        <v>14.0336535914577</v>
      </c>
      <c r="C675" s="4" t="n">
        <v>98.7075020513921</v>
      </c>
      <c r="D675" s="4" t="n">
        <v>-2.81426908149191</v>
      </c>
      <c r="E675" s="4" t="n">
        <v>0.000254524079110883</v>
      </c>
      <c r="F675" s="4" t="s">
        <v>67</v>
      </c>
      <c r="G675" s="4" t="s">
        <v>1401</v>
      </c>
      <c r="H675" s="4" t="s">
        <v>1402</v>
      </c>
    </row>
    <row r="676" customFormat="false" ht="14.4" hidden="false" customHeight="false" outlineLevel="0" collapsed="false">
      <c r="A676" s="4" t="s">
        <v>5084</v>
      </c>
      <c r="B676" s="4" t="n">
        <v>27.901020875641</v>
      </c>
      <c r="C676" s="4" t="n">
        <v>224.212134166584</v>
      </c>
      <c r="D676" s="4" t="n">
        <v>-3.00647454249276</v>
      </c>
      <c r="E676" s="4" t="n">
        <v>1.88707412284323E-008</v>
      </c>
      <c r="F676" s="4" t="s">
        <v>67</v>
      </c>
      <c r="G676" s="4" t="s">
        <v>3787</v>
      </c>
      <c r="H676" s="4" t="s">
        <v>3788</v>
      </c>
    </row>
    <row r="677" customFormat="false" ht="14.4" hidden="false" customHeight="false" outlineLevel="0" collapsed="false">
      <c r="A677" s="4" t="s">
        <v>5085</v>
      </c>
      <c r="B677" s="4" t="n">
        <v>2489.20921594631</v>
      </c>
      <c r="C677" s="4" t="n">
        <v>8968.57053069916</v>
      </c>
      <c r="D677" s="4" t="n">
        <v>-1.8491905645941</v>
      </c>
      <c r="E677" s="4" t="n">
        <v>4.40146425806268E-009</v>
      </c>
      <c r="F677" s="4" t="s">
        <v>67</v>
      </c>
      <c r="G677" s="4" t="s">
        <v>3787</v>
      </c>
      <c r="H677" s="4" t="s">
        <v>3788</v>
      </c>
    </row>
    <row r="678" customFormat="false" ht="14.4" hidden="false" customHeight="false" outlineLevel="0" collapsed="false">
      <c r="A678" s="4" t="s">
        <v>5086</v>
      </c>
      <c r="B678" s="4" t="n">
        <v>1.60668853064604</v>
      </c>
      <c r="C678" s="4" t="n">
        <v>24.010728825985</v>
      </c>
      <c r="D678" s="4" t="n">
        <v>-3.9015170127382</v>
      </c>
      <c r="E678" s="4" t="n">
        <v>0.0254965412836001</v>
      </c>
      <c r="F678" s="4" t="s">
        <v>67</v>
      </c>
      <c r="G678" s="4" t="s">
        <v>14</v>
      </c>
      <c r="H678" s="4" t="s">
        <v>14</v>
      </c>
    </row>
    <row r="679" customFormat="false" ht="14.4" hidden="false" customHeight="false" outlineLevel="0" collapsed="false">
      <c r="A679" s="4" t="s">
        <v>2215</v>
      </c>
      <c r="B679" s="4" t="n">
        <v>228.608330174277</v>
      </c>
      <c r="C679" s="4" t="n">
        <v>4635.08061381042</v>
      </c>
      <c r="D679" s="4" t="n">
        <v>-4.34164455112004</v>
      </c>
      <c r="E679" s="4" t="n">
        <v>6.69651985742137E-052</v>
      </c>
      <c r="F679" s="4" t="s">
        <v>67</v>
      </c>
      <c r="G679" s="4" t="s">
        <v>2216</v>
      </c>
      <c r="H679" s="4" t="s">
        <v>2217</v>
      </c>
    </row>
    <row r="680" customFormat="false" ht="14.4" hidden="false" customHeight="false" outlineLevel="0" collapsed="false">
      <c r="A680" s="4" t="s">
        <v>5087</v>
      </c>
      <c r="B680" s="4" t="n">
        <v>4.33171850081155</v>
      </c>
      <c r="C680" s="4" t="n">
        <v>43.1036302126175</v>
      </c>
      <c r="D680" s="4" t="n">
        <v>-3.31479798229239</v>
      </c>
      <c r="E680" s="4" t="n">
        <v>0.00468907277266285</v>
      </c>
      <c r="F680" s="4" t="s">
        <v>67</v>
      </c>
      <c r="G680" s="4" t="s">
        <v>5078</v>
      </c>
      <c r="H680" s="4" t="s">
        <v>5079</v>
      </c>
    </row>
    <row r="681" customFormat="false" ht="14.4" hidden="false" customHeight="false" outlineLevel="0" collapsed="false">
      <c r="A681" s="4" t="s">
        <v>5088</v>
      </c>
      <c r="B681" s="4" t="n">
        <v>219.180709743405</v>
      </c>
      <c r="C681" s="4" t="n">
        <v>757.305602986398</v>
      </c>
      <c r="D681" s="4" t="n">
        <v>-1.78875477141809</v>
      </c>
      <c r="E681" s="4" t="n">
        <v>0.000684691041375979</v>
      </c>
      <c r="F681" s="4" t="s">
        <v>67</v>
      </c>
      <c r="G681" s="4" t="s">
        <v>5089</v>
      </c>
      <c r="H681" s="4" t="s">
        <v>5090</v>
      </c>
    </row>
    <row r="682" customFormat="false" ht="14.4" hidden="false" customHeight="false" outlineLevel="0" collapsed="false">
      <c r="A682" s="4" t="s">
        <v>2218</v>
      </c>
      <c r="B682" s="4" t="n">
        <v>16.9161163875956</v>
      </c>
      <c r="C682" s="4" t="n">
        <v>145.967595754326</v>
      </c>
      <c r="D682" s="4" t="n">
        <v>-3.10917783512111</v>
      </c>
      <c r="E682" s="4" t="n">
        <v>2.18144143945519E-007</v>
      </c>
      <c r="F682" s="4" t="s">
        <v>67</v>
      </c>
      <c r="G682" s="4" t="s">
        <v>2219</v>
      </c>
      <c r="H682" s="4" t="s">
        <v>2220</v>
      </c>
    </row>
    <row r="683" customFormat="false" ht="14.4" hidden="false" customHeight="false" outlineLevel="0" collapsed="false">
      <c r="A683" s="4" t="s">
        <v>2221</v>
      </c>
      <c r="B683" s="4" t="n">
        <v>177.087836462365</v>
      </c>
      <c r="C683" s="4" t="n">
        <v>764.077570378774</v>
      </c>
      <c r="D683" s="4" t="n">
        <v>-2.10925398853833</v>
      </c>
      <c r="E683" s="4" t="n">
        <v>4.0805999350293E-008</v>
      </c>
      <c r="F683" s="4" t="s">
        <v>67</v>
      </c>
      <c r="G683" s="4" t="s">
        <v>2103</v>
      </c>
      <c r="H683" s="4" t="s">
        <v>2104</v>
      </c>
    </row>
    <row r="684" customFormat="false" ht="14.4" hidden="false" customHeight="false" outlineLevel="0" collapsed="false">
      <c r="A684" s="4" t="s">
        <v>2222</v>
      </c>
      <c r="B684" s="4" t="n">
        <v>87.5076677672883</v>
      </c>
      <c r="C684" s="4" t="n">
        <v>968.940180564636</v>
      </c>
      <c r="D684" s="4" t="n">
        <v>-3.4689262585315</v>
      </c>
      <c r="E684" s="4" t="n">
        <v>1.37621856041421E-012</v>
      </c>
      <c r="F684" s="4" t="s">
        <v>67</v>
      </c>
      <c r="G684" s="4" t="s">
        <v>2223</v>
      </c>
      <c r="H684" s="4" t="s">
        <v>2224</v>
      </c>
    </row>
    <row r="685" customFormat="false" ht="14.4" hidden="false" customHeight="false" outlineLevel="0" collapsed="false">
      <c r="A685" s="4" t="s">
        <v>86</v>
      </c>
      <c r="B685" s="4" t="n">
        <v>62.4918433607317</v>
      </c>
      <c r="C685" s="4" t="n">
        <v>724.144203639416</v>
      </c>
      <c r="D685" s="4" t="n">
        <v>-3.53453721744024</v>
      </c>
      <c r="E685" s="4" t="n">
        <v>1.28640886037393E-011</v>
      </c>
      <c r="F685" s="4" t="s">
        <v>67</v>
      </c>
      <c r="G685" s="4" t="s">
        <v>87</v>
      </c>
      <c r="H685" s="4" t="s">
        <v>88</v>
      </c>
    </row>
    <row r="686" customFormat="false" ht="14.4" hidden="false" customHeight="false" outlineLevel="0" collapsed="false">
      <c r="A686" s="4" t="s">
        <v>5091</v>
      </c>
      <c r="B686" s="4" t="n">
        <v>336.175519907974</v>
      </c>
      <c r="C686" s="4" t="n">
        <v>1392.42520027047</v>
      </c>
      <c r="D686" s="4" t="n">
        <v>-2.05031325211322</v>
      </c>
      <c r="E686" s="4" t="n">
        <v>8.48037682576443E-007</v>
      </c>
      <c r="F686" s="4" t="s">
        <v>67</v>
      </c>
      <c r="G686" s="4" t="s">
        <v>4889</v>
      </c>
      <c r="H686" s="4" t="s">
        <v>4890</v>
      </c>
    </row>
    <row r="687" customFormat="false" ht="14.4" hidden="false" customHeight="false" outlineLevel="0" collapsed="false">
      <c r="A687" s="4" t="s">
        <v>5092</v>
      </c>
      <c r="B687" s="4" t="n">
        <v>136.656980183722</v>
      </c>
      <c r="C687" s="4" t="n">
        <v>681.908513362765</v>
      </c>
      <c r="D687" s="4" t="n">
        <v>-2.31901904456059</v>
      </c>
      <c r="E687" s="4" t="n">
        <v>0.0048435178698565</v>
      </c>
      <c r="F687" s="4" t="s">
        <v>67</v>
      </c>
      <c r="G687" s="4" t="s">
        <v>5093</v>
      </c>
      <c r="H687" s="4" t="s">
        <v>5094</v>
      </c>
    </row>
    <row r="688" customFormat="false" ht="14.4" hidden="false" customHeight="false" outlineLevel="0" collapsed="false">
      <c r="A688" s="4" t="s">
        <v>3824</v>
      </c>
      <c r="B688" s="4" t="n">
        <v>267.455478622887</v>
      </c>
      <c r="C688" s="4" t="n">
        <v>545.638771196661</v>
      </c>
      <c r="D688" s="4" t="n">
        <v>-1.02864740440318</v>
      </c>
      <c r="E688" s="4" t="n">
        <v>0.0399304453878622</v>
      </c>
      <c r="F688" s="4" t="s">
        <v>67</v>
      </c>
      <c r="G688" s="4" t="s">
        <v>14</v>
      </c>
      <c r="H688" s="4" t="s">
        <v>14</v>
      </c>
    </row>
    <row r="689" customFormat="false" ht="14.4" hidden="false" customHeight="false" outlineLevel="0" collapsed="false">
      <c r="A689" s="4" t="s">
        <v>2229</v>
      </c>
      <c r="B689" s="4" t="n">
        <v>199.354574874591</v>
      </c>
      <c r="C689" s="4" t="n">
        <v>914.355604788191</v>
      </c>
      <c r="D689" s="4" t="n">
        <v>-2.19741864398322</v>
      </c>
      <c r="E689" s="4" t="n">
        <v>4.11041000828457E-006</v>
      </c>
      <c r="F689" s="4" t="s">
        <v>67</v>
      </c>
      <c r="G689" s="4" t="s">
        <v>14</v>
      </c>
      <c r="H689" s="4" t="s">
        <v>14</v>
      </c>
    </row>
    <row r="690" customFormat="false" ht="14.4" hidden="false" customHeight="false" outlineLevel="0" collapsed="false">
      <c r="A690" s="4" t="s">
        <v>2231</v>
      </c>
      <c r="B690" s="4" t="n">
        <v>87.2540229962706</v>
      </c>
      <c r="C690" s="4" t="n">
        <v>230.834803248491</v>
      </c>
      <c r="D690" s="4" t="n">
        <v>-1.40356720140065</v>
      </c>
      <c r="E690" s="4" t="n">
        <v>0.0156203877565652</v>
      </c>
      <c r="F690" s="4" t="s">
        <v>67</v>
      </c>
      <c r="G690" s="4" t="s">
        <v>14</v>
      </c>
      <c r="H690" s="4" t="s">
        <v>14</v>
      </c>
    </row>
    <row r="691" customFormat="false" ht="14.4" hidden="false" customHeight="false" outlineLevel="0" collapsed="false">
      <c r="A691" s="4" t="s">
        <v>2232</v>
      </c>
      <c r="B691" s="4" t="n">
        <v>99.0557751489899</v>
      </c>
      <c r="C691" s="4" t="n">
        <v>931.60698568682</v>
      </c>
      <c r="D691" s="4" t="n">
        <v>-3.23340846301352</v>
      </c>
      <c r="E691" s="4" t="n">
        <v>6.51843537242389E-010</v>
      </c>
      <c r="F691" s="4" t="s">
        <v>67</v>
      </c>
      <c r="G691" s="4" t="s">
        <v>14</v>
      </c>
      <c r="H691" s="4" t="s">
        <v>14</v>
      </c>
    </row>
    <row r="692" customFormat="false" ht="14.4" hidden="false" customHeight="false" outlineLevel="0" collapsed="false">
      <c r="A692" s="4" t="s">
        <v>2233</v>
      </c>
      <c r="B692" s="4" t="n">
        <v>89.0351084730639</v>
      </c>
      <c r="C692" s="4" t="n">
        <v>681.862236629955</v>
      </c>
      <c r="D692" s="4" t="n">
        <v>-2.93703404743869</v>
      </c>
      <c r="E692" s="4" t="n">
        <v>9.0060628068491E-007</v>
      </c>
      <c r="F692" s="4" t="s">
        <v>67</v>
      </c>
      <c r="G692" s="4" t="s">
        <v>2234</v>
      </c>
      <c r="H692" s="4" t="s">
        <v>2235</v>
      </c>
    </row>
    <row r="693" customFormat="false" ht="14.4" hidden="false" customHeight="false" outlineLevel="0" collapsed="false">
      <c r="A693" s="4" t="s">
        <v>5095</v>
      </c>
      <c r="B693" s="4" t="n">
        <v>4.09641000932009</v>
      </c>
      <c r="C693" s="4" t="n">
        <v>38.2769531825931</v>
      </c>
      <c r="D693" s="4" t="n">
        <v>-3.22404397002864</v>
      </c>
      <c r="E693" s="4" t="n">
        <v>0.0154901824303382</v>
      </c>
      <c r="F693" s="4" t="s">
        <v>67</v>
      </c>
      <c r="G693" s="4" t="s">
        <v>5096</v>
      </c>
      <c r="H693" s="4" t="s">
        <v>5097</v>
      </c>
    </row>
    <row r="694" customFormat="false" ht="14.4" hidden="false" customHeight="false" outlineLevel="0" collapsed="false">
      <c r="A694" s="4" t="s">
        <v>3453</v>
      </c>
      <c r="B694" s="4" t="n">
        <v>45.862853629707</v>
      </c>
      <c r="C694" s="4" t="n">
        <v>164.375325709079</v>
      </c>
      <c r="D694" s="4" t="n">
        <v>-1.84159572444171</v>
      </c>
      <c r="E694" s="4" t="n">
        <v>0.00315626449306787</v>
      </c>
      <c r="F694" s="4" t="s">
        <v>67</v>
      </c>
      <c r="G694" s="4" t="s">
        <v>3454</v>
      </c>
      <c r="H694" s="4" t="s">
        <v>3455</v>
      </c>
    </row>
    <row r="695" customFormat="false" ht="14.4" hidden="false" customHeight="false" outlineLevel="0" collapsed="false">
      <c r="A695" s="4" t="s">
        <v>5098</v>
      </c>
      <c r="B695" s="4" t="n">
        <v>122.461524889491</v>
      </c>
      <c r="C695" s="4" t="n">
        <v>417.363724643775</v>
      </c>
      <c r="D695" s="4" t="n">
        <v>-1.7689766607188</v>
      </c>
      <c r="E695" s="4" t="n">
        <v>0.000111712512580782</v>
      </c>
      <c r="F695" s="4" t="s">
        <v>67</v>
      </c>
      <c r="G695" s="4" t="s">
        <v>5099</v>
      </c>
      <c r="H695" s="4" t="s">
        <v>5100</v>
      </c>
    </row>
    <row r="696" customFormat="false" ht="14.4" hidden="false" customHeight="false" outlineLevel="0" collapsed="false">
      <c r="A696" s="4" t="s">
        <v>5101</v>
      </c>
      <c r="B696" s="4" t="n">
        <v>17590.2094553343</v>
      </c>
      <c r="C696" s="4" t="n">
        <v>46244.6563455004</v>
      </c>
      <c r="D696" s="4" t="n">
        <v>-1.39451400741656</v>
      </c>
      <c r="E696" s="4" t="n">
        <v>0.000124364853392517</v>
      </c>
      <c r="F696" s="4" t="s">
        <v>67</v>
      </c>
      <c r="G696" s="4" t="s">
        <v>3382</v>
      </c>
      <c r="H696" s="4" t="s">
        <v>3383</v>
      </c>
    </row>
    <row r="697" customFormat="false" ht="14.4" hidden="false" customHeight="false" outlineLevel="0" collapsed="false">
      <c r="A697" s="4" t="s">
        <v>5102</v>
      </c>
      <c r="B697" s="4" t="n">
        <v>1441.11667551815</v>
      </c>
      <c r="C697" s="4" t="n">
        <v>8544.95276070549</v>
      </c>
      <c r="D697" s="4" t="n">
        <v>-2.56788537268646</v>
      </c>
      <c r="E697" s="4" t="n">
        <v>1.50588997725395E-018</v>
      </c>
      <c r="F697" s="4" t="s">
        <v>67</v>
      </c>
      <c r="G697" s="4" t="s">
        <v>14</v>
      </c>
      <c r="H697" s="4" t="s">
        <v>14</v>
      </c>
    </row>
    <row r="698" customFormat="false" ht="14.4" hidden="false" customHeight="false" outlineLevel="0" collapsed="false">
      <c r="A698" s="4" t="s">
        <v>2242</v>
      </c>
      <c r="B698" s="4" t="n">
        <v>218.776175164027</v>
      </c>
      <c r="C698" s="4" t="n">
        <v>1455.45835296505</v>
      </c>
      <c r="D698" s="4" t="n">
        <v>-2.73394601665201</v>
      </c>
      <c r="E698" s="4" t="n">
        <v>7.73115458076436E-009</v>
      </c>
      <c r="F698" s="4" t="s">
        <v>67</v>
      </c>
      <c r="G698" s="4" t="s">
        <v>2243</v>
      </c>
      <c r="H698" s="4" t="s">
        <v>2244</v>
      </c>
    </row>
    <row r="699" customFormat="false" ht="14.4" hidden="false" customHeight="false" outlineLevel="0" collapsed="false">
      <c r="A699" s="4" t="s">
        <v>2245</v>
      </c>
      <c r="B699" s="4" t="n">
        <v>17.1760870746351</v>
      </c>
      <c r="C699" s="4" t="n">
        <v>136.375382782174</v>
      </c>
      <c r="D699" s="4" t="n">
        <v>-2.98910993072888</v>
      </c>
      <c r="E699" s="4" t="n">
        <v>1.7861821818905E-006</v>
      </c>
      <c r="F699" s="4" t="s">
        <v>67</v>
      </c>
      <c r="G699" s="4" t="s">
        <v>561</v>
      </c>
      <c r="H699" s="4" t="s">
        <v>562</v>
      </c>
    </row>
    <row r="700" customFormat="false" ht="14.4" hidden="false" customHeight="false" outlineLevel="0" collapsed="false">
      <c r="A700" s="4" t="s">
        <v>5103</v>
      </c>
      <c r="B700" s="4" t="n">
        <v>3079.26302750384</v>
      </c>
      <c r="C700" s="4" t="n">
        <v>7376.47268939096</v>
      </c>
      <c r="D700" s="4" t="n">
        <v>-1.26034600142605</v>
      </c>
      <c r="E700" s="4" t="n">
        <v>0.000439981993076902</v>
      </c>
      <c r="F700" s="4" t="s">
        <v>67</v>
      </c>
      <c r="G700" s="4" t="s">
        <v>5104</v>
      </c>
      <c r="H700" s="4" t="s">
        <v>5105</v>
      </c>
    </row>
    <row r="701" customFormat="false" ht="14.4" hidden="false" customHeight="false" outlineLevel="0" collapsed="false">
      <c r="A701" s="4" t="s">
        <v>5106</v>
      </c>
      <c r="B701" s="4" t="n">
        <v>1647.51591720957</v>
      </c>
      <c r="C701" s="4" t="n">
        <v>3947.70344199472</v>
      </c>
      <c r="D701" s="4" t="n">
        <v>-1.26072121256331</v>
      </c>
      <c r="E701" s="4" t="n">
        <v>0.000526222745771902</v>
      </c>
      <c r="F701" s="4" t="s">
        <v>67</v>
      </c>
      <c r="G701" s="4" t="s">
        <v>5107</v>
      </c>
      <c r="H701" s="4" t="s">
        <v>5108</v>
      </c>
    </row>
    <row r="702" customFormat="false" ht="14.4" hidden="false" customHeight="false" outlineLevel="0" collapsed="false">
      <c r="A702" s="4" t="s">
        <v>5109</v>
      </c>
      <c r="B702" s="4" t="n">
        <v>196.552780207781</v>
      </c>
      <c r="C702" s="4" t="n">
        <v>699.051353995655</v>
      </c>
      <c r="D702" s="4" t="n">
        <v>-1.83048167274729</v>
      </c>
      <c r="E702" s="4" t="n">
        <v>0.00962068661033253</v>
      </c>
      <c r="F702" s="4" t="s">
        <v>67</v>
      </c>
      <c r="G702" s="4" t="s">
        <v>5110</v>
      </c>
      <c r="H702" s="4" t="s">
        <v>5111</v>
      </c>
    </row>
    <row r="703" customFormat="false" ht="14.4" hidden="false" customHeight="false" outlineLevel="0" collapsed="false">
      <c r="A703" s="4" t="s">
        <v>5112</v>
      </c>
      <c r="B703" s="4" t="n">
        <v>5935.78243031057</v>
      </c>
      <c r="C703" s="4" t="n">
        <v>12322.6572144655</v>
      </c>
      <c r="D703" s="4" t="n">
        <v>-1.05380326965155</v>
      </c>
      <c r="E703" s="4" t="n">
        <v>0.00635244452095192</v>
      </c>
      <c r="F703" s="4" t="s">
        <v>67</v>
      </c>
      <c r="G703" s="4" t="s">
        <v>2013</v>
      </c>
      <c r="H703" s="4" t="s">
        <v>2014</v>
      </c>
    </row>
    <row r="704" customFormat="false" ht="14.4" hidden="false" customHeight="false" outlineLevel="0" collapsed="false">
      <c r="A704" s="4" t="s">
        <v>2252</v>
      </c>
      <c r="B704" s="4" t="n">
        <v>4.21641493402776</v>
      </c>
      <c r="C704" s="4" t="n">
        <v>57.0348881050011</v>
      </c>
      <c r="D704" s="4" t="n">
        <v>-3.75775592887071</v>
      </c>
      <c r="E704" s="4" t="n">
        <v>0.000207156655086426</v>
      </c>
      <c r="F704" s="4" t="s">
        <v>67</v>
      </c>
      <c r="G704" s="4" t="s">
        <v>14</v>
      </c>
      <c r="H704" s="4" t="s">
        <v>14</v>
      </c>
    </row>
    <row r="705" customFormat="false" ht="14.4" hidden="false" customHeight="false" outlineLevel="0" collapsed="false">
      <c r="A705" s="4" t="s">
        <v>2253</v>
      </c>
      <c r="B705" s="4" t="n">
        <v>460.831027891256</v>
      </c>
      <c r="C705" s="4" t="n">
        <v>1518.59480784855</v>
      </c>
      <c r="D705" s="4" t="n">
        <v>-1.72042721839172</v>
      </c>
      <c r="E705" s="4" t="n">
        <v>0.0197199152291501</v>
      </c>
      <c r="F705" s="4" t="s">
        <v>67</v>
      </c>
      <c r="G705" s="4" t="s">
        <v>14</v>
      </c>
      <c r="H705" s="4" t="s">
        <v>14</v>
      </c>
    </row>
    <row r="706" customFormat="false" ht="14.4" hidden="false" customHeight="false" outlineLevel="0" collapsed="false">
      <c r="A706" s="4" t="s">
        <v>5113</v>
      </c>
      <c r="B706" s="4" t="n">
        <v>463.963635797496</v>
      </c>
      <c r="C706" s="4" t="n">
        <v>976.871583736977</v>
      </c>
      <c r="D706" s="4" t="n">
        <v>-1.07415718751811</v>
      </c>
      <c r="E706" s="4" t="n">
        <v>0.0164687095523002</v>
      </c>
      <c r="F706" s="4" t="s">
        <v>67</v>
      </c>
      <c r="G706" s="4" t="s">
        <v>14</v>
      </c>
      <c r="H706" s="4" t="s">
        <v>14</v>
      </c>
    </row>
    <row r="707" customFormat="false" ht="14.4" hidden="false" customHeight="false" outlineLevel="0" collapsed="false">
      <c r="A707" s="4" t="s">
        <v>5114</v>
      </c>
      <c r="B707" s="4" t="n">
        <v>1709.40733993927</v>
      </c>
      <c r="C707" s="4" t="n">
        <v>4480.64592883651</v>
      </c>
      <c r="D707" s="4" t="n">
        <v>-1.39021050361911</v>
      </c>
      <c r="E707" s="4" t="n">
        <v>8.763431201676E-005</v>
      </c>
      <c r="F707" s="4" t="s">
        <v>67</v>
      </c>
      <c r="G707" s="4" t="s">
        <v>2013</v>
      </c>
      <c r="H707" s="4" t="s">
        <v>2014</v>
      </c>
    </row>
    <row r="708" customFormat="false" ht="14.4" hidden="false" customHeight="false" outlineLevel="0" collapsed="false">
      <c r="A708" s="4" t="s">
        <v>2257</v>
      </c>
      <c r="B708" s="4" t="n">
        <v>176.68299440143</v>
      </c>
      <c r="C708" s="4" t="n">
        <v>907.39675325994</v>
      </c>
      <c r="D708" s="4" t="n">
        <v>-2.36057030930247</v>
      </c>
      <c r="E708" s="4" t="n">
        <v>0.00537283712895013</v>
      </c>
      <c r="F708" s="4" t="s">
        <v>67</v>
      </c>
      <c r="G708" s="4" t="s">
        <v>2258</v>
      </c>
      <c r="H708" s="4" t="s">
        <v>2259</v>
      </c>
    </row>
    <row r="709" customFormat="false" ht="14.4" hidden="false" customHeight="false" outlineLevel="0" collapsed="false">
      <c r="A709" s="4" t="s">
        <v>5115</v>
      </c>
      <c r="B709" s="4" t="n">
        <v>1494.27156076259</v>
      </c>
      <c r="C709" s="4" t="n">
        <v>3476.2742795991</v>
      </c>
      <c r="D709" s="4" t="n">
        <v>-1.21809955644713</v>
      </c>
      <c r="E709" s="4" t="n">
        <v>0.0012919564095314</v>
      </c>
      <c r="F709" s="4" t="s">
        <v>67</v>
      </c>
      <c r="G709" s="4" t="s">
        <v>5116</v>
      </c>
      <c r="H709" s="4" t="s">
        <v>5117</v>
      </c>
    </row>
    <row r="710" customFormat="false" ht="14.4" hidden="false" customHeight="false" outlineLevel="0" collapsed="false">
      <c r="A710" s="4" t="s">
        <v>2260</v>
      </c>
      <c r="B710" s="4" t="n">
        <v>176.174650827356</v>
      </c>
      <c r="C710" s="4" t="n">
        <v>1455.76284242241</v>
      </c>
      <c r="D710" s="4" t="n">
        <v>-3.04669708615966</v>
      </c>
      <c r="E710" s="4" t="n">
        <v>7.05121899307473E-022</v>
      </c>
      <c r="F710" s="4" t="s">
        <v>67</v>
      </c>
      <c r="G710" s="4" t="s">
        <v>2261</v>
      </c>
      <c r="H710" s="4" t="s">
        <v>2262</v>
      </c>
    </row>
    <row r="711" customFormat="false" ht="14.4" hidden="false" customHeight="false" outlineLevel="0" collapsed="false">
      <c r="A711" s="4" t="s">
        <v>5118</v>
      </c>
      <c r="B711" s="4" t="n">
        <v>99.591215901732</v>
      </c>
      <c r="C711" s="4" t="n">
        <v>381.93319134186</v>
      </c>
      <c r="D711" s="4" t="n">
        <v>-1.93922989559963</v>
      </c>
      <c r="E711" s="4" t="n">
        <v>9.90600175862448E-006</v>
      </c>
      <c r="F711" s="4" t="s">
        <v>67</v>
      </c>
      <c r="G711" s="4" t="s">
        <v>14</v>
      </c>
      <c r="H711" s="4" t="s">
        <v>14</v>
      </c>
    </row>
    <row r="712" customFormat="false" ht="14.4" hidden="false" customHeight="false" outlineLevel="0" collapsed="false">
      <c r="A712" s="4" t="s">
        <v>2264</v>
      </c>
      <c r="B712" s="4" t="n">
        <v>133.502742792874</v>
      </c>
      <c r="C712" s="4" t="n">
        <v>951.004657142073</v>
      </c>
      <c r="D712" s="4" t="n">
        <v>-2.83258302393014</v>
      </c>
      <c r="E712" s="4" t="n">
        <v>1.02182267409833E-007</v>
      </c>
      <c r="F712" s="4" t="s">
        <v>67</v>
      </c>
      <c r="G712" s="4" t="s">
        <v>14</v>
      </c>
      <c r="H712" s="4" t="s">
        <v>14</v>
      </c>
    </row>
    <row r="713" customFormat="false" ht="14.4" hidden="false" customHeight="false" outlineLevel="0" collapsed="false">
      <c r="A713" s="4" t="s">
        <v>5119</v>
      </c>
      <c r="B713" s="4" t="n">
        <v>1148.10412935859</v>
      </c>
      <c r="C713" s="4" t="n">
        <v>4807.20401296524</v>
      </c>
      <c r="D713" s="4" t="n">
        <v>-2.06594453556393</v>
      </c>
      <c r="E713" s="4" t="n">
        <v>3.64841227716671E-011</v>
      </c>
      <c r="F713" s="4" t="s">
        <v>67</v>
      </c>
      <c r="G713" s="4" t="s">
        <v>5120</v>
      </c>
      <c r="H713" s="4" t="s">
        <v>5121</v>
      </c>
    </row>
    <row r="714" customFormat="false" ht="14.4" hidden="false" customHeight="false" outlineLevel="0" collapsed="false">
      <c r="A714" s="4" t="s">
        <v>5122</v>
      </c>
      <c r="B714" s="4" t="n">
        <v>837.864379263216</v>
      </c>
      <c r="C714" s="4" t="n">
        <v>1751.27552782809</v>
      </c>
      <c r="D714" s="4" t="n">
        <v>-1.063617434137</v>
      </c>
      <c r="E714" s="4" t="n">
        <v>0.00768128219586298</v>
      </c>
      <c r="F714" s="4" t="s">
        <v>67</v>
      </c>
      <c r="G714" s="4" t="s">
        <v>5123</v>
      </c>
      <c r="H714" s="4" t="s">
        <v>5124</v>
      </c>
    </row>
    <row r="715" customFormat="false" ht="14.4" hidden="false" customHeight="false" outlineLevel="0" collapsed="false">
      <c r="A715" s="4" t="s">
        <v>2269</v>
      </c>
      <c r="B715" s="4" t="n">
        <v>1179.50819587118</v>
      </c>
      <c r="C715" s="4" t="n">
        <v>3953.70217426973</v>
      </c>
      <c r="D715" s="4" t="n">
        <v>-1.74501875612065</v>
      </c>
      <c r="E715" s="4" t="n">
        <v>3.38657004813859E-005</v>
      </c>
      <c r="F715" s="4" t="s">
        <v>67</v>
      </c>
      <c r="G715" s="4" t="s">
        <v>2270</v>
      </c>
      <c r="H715" s="4" t="s">
        <v>2271</v>
      </c>
    </row>
    <row r="716" customFormat="false" ht="14.4" hidden="false" customHeight="false" outlineLevel="0" collapsed="false">
      <c r="A716" s="4" t="s">
        <v>5125</v>
      </c>
      <c r="B716" s="4" t="n">
        <v>192.130957070497</v>
      </c>
      <c r="C716" s="4" t="n">
        <v>448.133520785858</v>
      </c>
      <c r="D716" s="4" t="n">
        <v>-1.22183865365266</v>
      </c>
      <c r="E716" s="4" t="n">
        <v>0.0133222774615806</v>
      </c>
      <c r="F716" s="4" t="s">
        <v>67</v>
      </c>
      <c r="G716" s="4" t="s">
        <v>14</v>
      </c>
      <c r="H716" s="4" t="s">
        <v>14</v>
      </c>
    </row>
    <row r="717" customFormat="false" ht="14.4" hidden="false" customHeight="false" outlineLevel="0" collapsed="false">
      <c r="A717" s="4" t="s">
        <v>5126</v>
      </c>
      <c r="B717" s="4" t="n">
        <v>439.080340268375</v>
      </c>
      <c r="C717" s="4" t="n">
        <v>1172.3393331986</v>
      </c>
      <c r="D717" s="4" t="n">
        <v>-1.41683337311766</v>
      </c>
      <c r="E717" s="4" t="n">
        <v>0.000256449799594392</v>
      </c>
      <c r="F717" s="4" t="s">
        <v>67</v>
      </c>
      <c r="G717" s="4" t="s">
        <v>5127</v>
      </c>
      <c r="H717" s="4" t="s">
        <v>5128</v>
      </c>
    </row>
    <row r="718" customFormat="false" ht="14.4" hidden="false" customHeight="false" outlineLevel="0" collapsed="false">
      <c r="A718" s="4" t="s">
        <v>2272</v>
      </c>
      <c r="B718" s="4" t="n">
        <v>219.223560901676</v>
      </c>
      <c r="C718" s="4" t="n">
        <v>574.125410862498</v>
      </c>
      <c r="D718" s="4" t="n">
        <v>-1.38896305159527</v>
      </c>
      <c r="E718" s="4" t="n">
        <v>0.00133747517806001</v>
      </c>
      <c r="F718" s="4" t="s">
        <v>67</v>
      </c>
      <c r="G718" s="4" t="s">
        <v>2273</v>
      </c>
      <c r="H718" s="4" t="s">
        <v>2274</v>
      </c>
    </row>
    <row r="719" customFormat="false" ht="14.4" hidden="false" customHeight="false" outlineLevel="0" collapsed="false">
      <c r="A719" s="4" t="s">
        <v>2275</v>
      </c>
      <c r="B719" s="4" t="n">
        <v>306.946816221795</v>
      </c>
      <c r="C719" s="4" t="n">
        <v>2487.09653268587</v>
      </c>
      <c r="D719" s="4" t="n">
        <v>-3.01840189374283</v>
      </c>
      <c r="E719" s="4" t="n">
        <v>3.07811347238618E-024</v>
      </c>
      <c r="F719" s="4" t="s">
        <v>67</v>
      </c>
      <c r="G719" s="4" t="s">
        <v>2276</v>
      </c>
      <c r="H719" s="4" t="s">
        <v>2277</v>
      </c>
    </row>
    <row r="720" customFormat="false" ht="14.4" hidden="false" customHeight="false" outlineLevel="0" collapsed="false">
      <c r="A720" s="4" t="s">
        <v>2278</v>
      </c>
      <c r="B720" s="4" t="n">
        <v>165.690572946111</v>
      </c>
      <c r="C720" s="4" t="n">
        <v>654.060113636396</v>
      </c>
      <c r="D720" s="4" t="n">
        <v>-1.98093171566201</v>
      </c>
      <c r="E720" s="4" t="n">
        <v>0.00132242815938487</v>
      </c>
      <c r="F720" s="4" t="s">
        <v>67</v>
      </c>
      <c r="G720" s="4" t="s">
        <v>14</v>
      </c>
      <c r="H720" s="4" t="s">
        <v>14</v>
      </c>
    </row>
    <row r="721" customFormat="false" ht="14.4" hidden="false" customHeight="false" outlineLevel="0" collapsed="false">
      <c r="A721" s="4" t="s">
        <v>2279</v>
      </c>
      <c r="B721" s="4" t="n">
        <v>114.840784391349</v>
      </c>
      <c r="C721" s="4" t="n">
        <v>382.755696378792</v>
      </c>
      <c r="D721" s="4" t="n">
        <v>-1.73678875919817</v>
      </c>
      <c r="E721" s="4" t="n">
        <v>0.000101193606866879</v>
      </c>
      <c r="F721" s="4" t="s">
        <v>67</v>
      </c>
      <c r="G721" s="4" t="s">
        <v>2280</v>
      </c>
      <c r="H721" s="4" t="s">
        <v>2281</v>
      </c>
    </row>
    <row r="722" customFormat="false" ht="14.4" hidden="false" customHeight="false" outlineLevel="0" collapsed="false">
      <c r="A722" s="4" t="s">
        <v>5129</v>
      </c>
      <c r="B722" s="4" t="n">
        <v>162.208337925181</v>
      </c>
      <c r="C722" s="4" t="n">
        <v>418.368343425191</v>
      </c>
      <c r="D722" s="4" t="n">
        <v>-1.36692571197125</v>
      </c>
      <c r="E722" s="4" t="n">
        <v>0.00427021252415667</v>
      </c>
      <c r="F722" s="4" t="s">
        <v>67</v>
      </c>
      <c r="G722" s="4" t="s">
        <v>5130</v>
      </c>
      <c r="H722" s="4" t="s">
        <v>5131</v>
      </c>
    </row>
    <row r="723" customFormat="false" ht="14.4" hidden="false" customHeight="false" outlineLevel="0" collapsed="false">
      <c r="A723" s="4" t="s">
        <v>2282</v>
      </c>
      <c r="B723" s="4" t="n">
        <v>56.3935328748582</v>
      </c>
      <c r="C723" s="4" t="n">
        <v>415.140680347479</v>
      </c>
      <c r="D723" s="4" t="n">
        <v>-2.87999867989565</v>
      </c>
      <c r="E723" s="4" t="n">
        <v>0.000185798707006547</v>
      </c>
      <c r="F723" s="4" t="s">
        <v>67</v>
      </c>
      <c r="G723" s="4" t="s">
        <v>2283</v>
      </c>
      <c r="H723" s="4" t="s">
        <v>2284</v>
      </c>
    </row>
    <row r="724" customFormat="false" ht="14.4" hidden="false" customHeight="false" outlineLevel="0" collapsed="false">
      <c r="A724" s="4" t="s">
        <v>5132</v>
      </c>
      <c r="B724" s="4" t="n">
        <v>316.869256976618</v>
      </c>
      <c r="C724" s="4" t="n">
        <v>1217.55887049807</v>
      </c>
      <c r="D724" s="4" t="n">
        <v>-1.94203193043448</v>
      </c>
      <c r="E724" s="4" t="n">
        <v>2.64478906067724E-008</v>
      </c>
      <c r="F724" s="4" t="s">
        <v>67</v>
      </c>
      <c r="G724" s="4" t="s">
        <v>14</v>
      </c>
      <c r="H724" s="4" t="s">
        <v>14</v>
      </c>
    </row>
    <row r="725" customFormat="false" ht="14.4" hidden="false" customHeight="false" outlineLevel="0" collapsed="false">
      <c r="A725" s="4" t="s">
        <v>2285</v>
      </c>
      <c r="B725" s="4" t="n">
        <v>7.02126510914974</v>
      </c>
      <c r="C725" s="4" t="n">
        <v>69.4741757174339</v>
      </c>
      <c r="D725" s="4" t="n">
        <v>-3.30667390506946</v>
      </c>
      <c r="E725" s="4" t="n">
        <v>0.000177764385890188</v>
      </c>
      <c r="F725" s="4" t="s">
        <v>67</v>
      </c>
      <c r="G725" s="4" t="s">
        <v>2286</v>
      </c>
      <c r="H725" s="4" t="s">
        <v>2287</v>
      </c>
    </row>
    <row r="726" customFormat="false" ht="14.4" hidden="false" customHeight="false" outlineLevel="0" collapsed="false">
      <c r="A726" s="4" t="s">
        <v>3902</v>
      </c>
      <c r="B726" s="4" t="n">
        <v>137.015143000568</v>
      </c>
      <c r="C726" s="4" t="n">
        <v>1264.84457727939</v>
      </c>
      <c r="D726" s="4" t="n">
        <v>-3.20655286433728</v>
      </c>
      <c r="E726" s="4" t="n">
        <v>4.6559422562901E-022</v>
      </c>
      <c r="F726" s="4" t="s">
        <v>67</v>
      </c>
      <c r="G726" s="4" t="s">
        <v>3903</v>
      </c>
      <c r="H726" s="4" t="s">
        <v>3904</v>
      </c>
    </row>
    <row r="727" customFormat="false" ht="14.4" hidden="false" customHeight="false" outlineLevel="0" collapsed="false">
      <c r="A727" s="4" t="s">
        <v>5133</v>
      </c>
      <c r="B727" s="4" t="n">
        <v>49.3816704815562</v>
      </c>
      <c r="C727" s="4" t="n">
        <v>233.667107070771</v>
      </c>
      <c r="D727" s="4" t="n">
        <v>-2.24240711677681</v>
      </c>
      <c r="E727" s="4" t="n">
        <v>2.54684443223764E-005</v>
      </c>
      <c r="F727" s="4" t="s">
        <v>67</v>
      </c>
      <c r="G727" s="4" t="s">
        <v>93</v>
      </c>
      <c r="H727" s="4" t="s">
        <v>94</v>
      </c>
    </row>
    <row r="728" customFormat="false" ht="14.4" hidden="false" customHeight="false" outlineLevel="0" collapsed="false">
      <c r="A728" s="4" t="s">
        <v>2295</v>
      </c>
      <c r="B728" s="4" t="n">
        <v>27.5922750320515</v>
      </c>
      <c r="C728" s="4" t="n">
        <v>95.5708958459219</v>
      </c>
      <c r="D728" s="4" t="n">
        <v>-1.79230692757324</v>
      </c>
      <c r="E728" s="4" t="n">
        <v>0.0203179797453546</v>
      </c>
      <c r="F728" s="4" t="s">
        <v>67</v>
      </c>
      <c r="G728" s="4" t="s">
        <v>14</v>
      </c>
      <c r="H728" s="4" t="s">
        <v>14</v>
      </c>
    </row>
    <row r="729" customFormat="false" ht="14.4" hidden="false" customHeight="false" outlineLevel="0" collapsed="false">
      <c r="A729" s="4" t="s">
        <v>2296</v>
      </c>
      <c r="B729" s="4" t="n">
        <v>171.215741087718</v>
      </c>
      <c r="C729" s="4" t="n">
        <v>492.471095628046</v>
      </c>
      <c r="D729" s="4" t="n">
        <v>-1.52422370652874</v>
      </c>
      <c r="E729" s="4" t="n">
        <v>0.000435611687184654</v>
      </c>
      <c r="F729" s="4" t="s">
        <v>67</v>
      </c>
      <c r="G729" s="4" t="s">
        <v>14</v>
      </c>
      <c r="H729" s="4" t="s">
        <v>14</v>
      </c>
    </row>
    <row r="730" customFormat="false" ht="14.4" hidden="false" customHeight="false" outlineLevel="0" collapsed="false">
      <c r="A730" s="4" t="s">
        <v>5134</v>
      </c>
      <c r="B730" s="4" t="n">
        <v>1244.28694835154</v>
      </c>
      <c r="C730" s="4" t="n">
        <v>3542.85267197921</v>
      </c>
      <c r="D730" s="4" t="n">
        <v>-1.50959224523287</v>
      </c>
      <c r="E730" s="4" t="n">
        <v>0.0147696735658142</v>
      </c>
      <c r="F730" s="4" t="s">
        <v>67</v>
      </c>
      <c r="G730" s="4" t="s">
        <v>5135</v>
      </c>
      <c r="H730" s="4" t="s">
        <v>5136</v>
      </c>
    </row>
    <row r="731" customFormat="false" ht="14.4" hidden="false" customHeight="false" outlineLevel="0" collapsed="false">
      <c r="A731" s="4" t="s">
        <v>95</v>
      </c>
      <c r="B731" s="4" t="n">
        <v>12.0808144614973</v>
      </c>
      <c r="C731" s="4" t="n">
        <v>209.610195049062</v>
      </c>
      <c r="D731" s="4" t="n">
        <v>-4.11691926225063</v>
      </c>
      <c r="E731" s="4" t="n">
        <v>0.00156972847463198</v>
      </c>
      <c r="F731" s="4" t="s">
        <v>67</v>
      </c>
      <c r="G731" s="4" t="s">
        <v>14</v>
      </c>
      <c r="H731" s="4" t="s">
        <v>14</v>
      </c>
    </row>
    <row r="732" customFormat="false" ht="14.4" hidden="false" customHeight="false" outlineLevel="0" collapsed="false">
      <c r="A732" s="4" t="s">
        <v>5137</v>
      </c>
      <c r="B732" s="4" t="n">
        <v>151.695056307051</v>
      </c>
      <c r="C732" s="4" t="n">
        <v>498.165338445692</v>
      </c>
      <c r="D732" s="4" t="n">
        <v>-1.71545057525239</v>
      </c>
      <c r="E732" s="4" t="n">
        <v>0.00082736654347364</v>
      </c>
      <c r="F732" s="4" t="s">
        <v>67</v>
      </c>
      <c r="G732" s="4" t="s">
        <v>5138</v>
      </c>
      <c r="H732" s="4" t="s">
        <v>5139</v>
      </c>
    </row>
    <row r="733" customFormat="false" ht="14.4" hidden="false" customHeight="false" outlineLevel="0" collapsed="false">
      <c r="A733" s="4" t="s">
        <v>3663</v>
      </c>
      <c r="B733" s="4" t="n">
        <v>227.964724049822</v>
      </c>
      <c r="C733" s="4" t="n">
        <v>497.449970618208</v>
      </c>
      <c r="D733" s="4" t="n">
        <v>-1.12574084400908</v>
      </c>
      <c r="E733" s="4" t="n">
        <v>0.0495758324930848</v>
      </c>
      <c r="F733" s="4" t="s">
        <v>67</v>
      </c>
      <c r="G733" s="4" t="s">
        <v>14</v>
      </c>
      <c r="H733" s="4" t="s">
        <v>14</v>
      </c>
    </row>
    <row r="734" customFormat="false" ht="14.4" hidden="false" customHeight="false" outlineLevel="0" collapsed="false">
      <c r="A734" s="4" t="s">
        <v>5140</v>
      </c>
      <c r="B734" s="4" t="n">
        <v>16.0508135477113</v>
      </c>
      <c r="C734" s="4" t="n">
        <v>71.6058825302301</v>
      </c>
      <c r="D734" s="4" t="n">
        <v>-2.15743168861316</v>
      </c>
      <c r="E734" s="4" t="n">
        <v>0.0130584777134525</v>
      </c>
      <c r="F734" s="4" t="s">
        <v>67</v>
      </c>
      <c r="G734" s="4" t="s">
        <v>5141</v>
      </c>
      <c r="H734" s="4" t="s">
        <v>5142</v>
      </c>
    </row>
    <row r="735" customFormat="false" ht="14.4" hidden="false" customHeight="false" outlineLevel="0" collapsed="false">
      <c r="A735" s="4" t="s">
        <v>5143</v>
      </c>
      <c r="B735" s="4" t="n">
        <v>363.568039246981</v>
      </c>
      <c r="C735" s="4" t="n">
        <v>734.100457026364</v>
      </c>
      <c r="D735" s="4" t="n">
        <v>-1.01375212049029</v>
      </c>
      <c r="E735" s="4" t="n">
        <v>0.0343249116009821</v>
      </c>
      <c r="F735" s="4" t="s">
        <v>67</v>
      </c>
      <c r="G735" s="4" t="s">
        <v>5144</v>
      </c>
      <c r="H735" s="4" t="s">
        <v>5145</v>
      </c>
    </row>
    <row r="736" customFormat="false" ht="14.4" hidden="false" customHeight="false" outlineLevel="0" collapsed="false">
      <c r="A736" s="4" t="s">
        <v>5146</v>
      </c>
      <c r="B736" s="4" t="n">
        <v>0</v>
      </c>
      <c r="C736" s="4" t="n">
        <v>98.326539465616</v>
      </c>
      <c r="D736" s="4" t="e">
        <f aca="false"/>
        <v>#NAME?</v>
      </c>
      <c r="E736" s="4" t="n">
        <v>1.21984737554168E-015</v>
      </c>
      <c r="F736" s="4" t="s">
        <v>67</v>
      </c>
      <c r="G736" s="4" t="s">
        <v>14</v>
      </c>
      <c r="H736" s="4" t="s">
        <v>14</v>
      </c>
    </row>
    <row r="737" customFormat="false" ht="14.4" hidden="false" customHeight="false" outlineLevel="0" collapsed="false">
      <c r="A737" s="4" t="s">
        <v>2301</v>
      </c>
      <c r="B737" s="4" t="n">
        <v>102.382488092088</v>
      </c>
      <c r="C737" s="4" t="n">
        <v>773.198699263769</v>
      </c>
      <c r="D737" s="4" t="n">
        <v>-2.9168702383928</v>
      </c>
      <c r="E737" s="4" t="n">
        <v>3.42119945403893E-014</v>
      </c>
      <c r="F737" s="4" t="s">
        <v>67</v>
      </c>
      <c r="G737" s="4" t="s">
        <v>2302</v>
      </c>
      <c r="H737" s="4" t="s">
        <v>2303</v>
      </c>
    </row>
    <row r="738" customFormat="false" ht="14.4" hidden="false" customHeight="false" outlineLevel="0" collapsed="false">
      <c r="A738" s="4" t="s">
        <v>2305</v>
      </c>
      <c r="B738" s="4" t="n">
        <v>63.046718862092</v>
      </c>
      <c r="C738" s="4" t="n">
        <v>525.937077969476</v>
      </c>
      <c r="D738" s="4" t="n">
        <v>-3.0603970132749</v>
      </c>
      <c r="E738" s="4" t="n">
        <v>7.06774716134209E-014</v>
      </c>
      <c r="F738" s="4" t="s">
        <v>67</v>
      </c>
      <c r="G738" s="4" t="s">
        <v>2306</v>
      </c>
      <c r="H738" s="4" t="s">
        <v>2307</v>
      </c>
    </row>
    <row r="739" customFormat="false" ht="14.4" hidden="false" customHeight="false" outlineLevel="0" collapsed="false">
      <c r="A739" s="4" t="s">
        <v>3243</v>
      </c>
      <c r="B739" s="4" t="n">
        <v>3.63937101110289</v>
      </c>
      <c r="C739" s="4" t="n">
        <v>67.0534985619644</v>
      </c>
      <c r="D739" s="4" t="n">
        <v>-4.2035515701683</v>
      </c>
      <c r="E739" s="4" t="n">
        <v>1.24896357411167E-005</v>
      </c>
      <c r="F739" s="4" t="s">
        <v>67</v>
      </c>
      <c r="G739" s="4" t="s">
        <v>3244</v>
      </c>
      <c r="H739" s="4" t="s">
        <v>3245</v>
      </c>
    </row>
    <row r="740" customFormat="false" ht="14.4" hidden="false" customHeight="false" outlineLevel="0" collapsed="false">
      <c r="A740" s="4" t="s">
        <v>2308</v>
      </c>
      <c r="B740" s="4" t="n">
        <v>72.8445459164437</v>
      </c>
      <c r="C740" s="4" t="n">
        <v>230.454308348145</v>
      </c>
      <c r="D740" s="4" t="n">
        <v>-1.66158787647915</v>
      </c>
      <c r="E740" s="4" t="n">
        <v>0.00233924489830831</v>
      </c>
      <c r="F740" s="4" t="s">
        <v>67</v>
      </c>
      <c r="G740" s="4" t="s">
        <v>14</v>
      </c>
      <c r="H740" s="4" t="s">
        <v>14</v>
      </c>
    </row>
    <row r="741" customFormat="false" ht="14.4" hidden="false" customHeight="false" outlineLevel="0" collapsed="false">
      <c r="A741" s="4" t="s">
        <v>2309</v>
      </c>
      <c r="B741" s="4" t="n">
        <v>11.0533774377166</v>
      </c>
      <c r="C741" s="4" t="n">
        <v>70.6466051107632</v>
      </c>
      <c r="D741" s="4" t="n">
        <v>-2.67613297153534</v>
      </c>
      <c r="E741" s="4" t="n">
        <v>0.00207227252294178</v>
      </c>
      <c r="F741" s="4" t="s">
        <v>67</v>
      </c>
      <c r="G741" s="4" t="s">
        <v>14</v>
      </c>
      <c r="H741" s="4" t="s">
        <v>14</v>
      </c>
    </row>
    <row r="742" customFormat="false" ht="14.4" hidden="false" customHeight="false" outlineLevel="0" collapsed="false">
      <c r="A742" s="4" t="s">
        <v>2310</v>
      </c>
      <c r="B742" s="4" t="n">
        <v>452.124877098742</v>
      </c>
      <c r="C742" s="4" t="n">
        <v>1180.58896773836</v>
      </c>
      <c r="D742" s="4" t="n">
        <v>-1.38471355956874</v>
      </c>
      <c r="E742" s="4" t="n">
        <v>0.0204410000954029</v>
      </c>
      <c r="F742" s="4" t="s">
        <v>67</v>
      </c>
      <c r="G742" s="4" t="s">
        <v>2311</v>
      </c>
      <c r="H742" s="4" t="s">
        <v>2312</v>
      </c>
    </row>
    <row r="743" customFormat="false" ht="14.4" hidden="false" customHeight="false" outlineLevel="0" collapsed="false">
      <c r="A743" s="4" t="s">
        <v>2313</v>
      </c>
      <c r="B743" s="4" t="n">
        <v>205.534353269059</v>
      </c>
      <c r="C743" s="4" t="n">
        <v>609.677571580604</v>
      </c>
      <c r="D743" s="4" t="n">
        <v>-1.56866692613404</v>
      </c>
      <c r="E743" s="4" t="n">
        <v>0.000123276310375775</v>
      </c>
      <c r="F743" s="4" t="s">
        <v>67</v>
      </c>
      <c r="G743" s="4" t="s">
        <v>14</v>
      </c>
      <c r="H743" s="4" t="s">
        <v>14</v>
      </c>
    </row>
    <row r="744" customFormat="false" ht="14.4" hidden="false" customHeight="false" outlineLevel="0" collapsed="false">
      <c r="A744" s="4" t="s">
        <v>5147</v>
      </c>
      <c r="B744" s="4" t="n">
        <v>22.0064245983066</v>
      </c>
      <c r="C744" s="4" t="n">
        <v>146.835442153207</v>
      </c>
      <c r="D744" s="4" t="n">
        <v>-2.73820356471217</v>
      </c>
      <c r="E744" s="4" t="n">
        <v>0.0255787848785111</v>
      </c>
      <c r="F744" s="4" t="s">
        <v>67</v>
      </c>
      <c r="G744" s="4" t="s">
        <v>14</v>
      </c>
      <c r="H744" s="4" t="s">
        <v>14</v>
      </c>
    </row>
    <row r="745" customFormat="false" ht="14.4" hidden="false" customHeight="false" outlineLevel="0" collapsed="false">
      <c r="A745" s="4" t="s">
        <v>3464</v>
      </c>
      <c r="B745" s="4" t="n">
        <v>69.7577965316807</v>
      </c>
      <c r="C745" s="4" t="n">
        <v>863.579532424474</v>
      </c>
      <c r="D745" s="4" t="n">
        <v>-3.62990267571257</v>
      </c>
      <c r="E745" s="4" t="n">
        <v>1.02359554116373E-010</v>
      </c>
      <c r="F745" s="4" t="s">
        <v>67</v>
      </c>
      <c r="G745" s="4" t="s">
        <v>14</v>
      </c>
      <c r="H745" s="4" t="s">
        <v>14</v>
      </c>
    </row>
    <row r="746" customFormat="false" ht="14.4" hidden="false" customHeight="false" outlineLevel="0" collapsed="false">
      <c r="A746" s="4" t="s">
        <v>5148</v>
      </c>
      <c r="B746" s="4" t="n">
        <v>167.835505339066</v>
      </c>
      <c r="C746" s="4" t="n">
        <v>435.801838068303</v>
      </c>
      <c r="D746" s="4" t="n">
        <v>-1.37662433333054</v>
      </c>
      <c r="E746" s="4" t="n">
        <v>0.00463190460470349</v>
      </c>
      <c r="F746" s="4" t="s">
        <v>67</v>
      </c>
      <c r="G746" s="4" t="s">
        <v>14</v>
      </c>
      <c r="H746" s="4" t="s">
        <v>14</v>
      </c>
    </row>
    <row r="747" customFormat="false" ht="14.4" hidden="false" customHeight="false" outlineLevel="0" collapsed="false">
      <c r="A747" s="4" t="s">
        <v>5149</v>
      </c>
      <c r="B747" s="4" t="n">
        <v>713.112970524498</v>
      </c>
      <c r="C747" s="4" t="n">
        <v>1756.93891949053</v>
      </c>
      <c r="D747" s="4" t="n">
        <v>-1.3008614865399</v>
      </c>
      <c r="E747" s="4" t="n">
        <v>0.000474241850999953</v>
      </c>
      <c r="F747" s="4" t="s">
        <v>67</v>
      </c>
      <c r="G747" s="4" t="s">
        <v>5150</v>
      </c>
      <c r="H747" s="4" t="s">
        <v>5151</v>
      </c>
    </row>
    <row r="748" customFormat="false" ht="14.4" hidden="false" customHeight="false" outlineLevel="0" collapsed="false">
      <c r="A748" s="4" t="s">
        <v>3763</v>
      </c>
      <c r="B748" s="4" t="n">
        <v>414.819879252895</v>
      </c>
      <c r="C748" s="4" t="n">
        <v>1409.99612205572</v>
      </c>
      <c r="D748" s="4" t="n">
        <v>-1.76513425611484</v>
      </c>
      <c r="E748" s="4" t="n">
        <v>1.5150404387051E-005</v>
      </c>
      <c r="F748" s="4" t="s">
        <v>67</v>
      </c>
      <c r="G748" s="4" t="s">
        <v>3764</v>
      </c>
      <c r="H748" s="4" t="s">
        <v>3765</v>
      </c>
    </row>
    <row r="749" customFormat="false" ht="14.4" hidden="false" customHeight="false" outlineLevel="0" collapsed="false">
      <c r="A749" s="4" t="s">
        <v>2318</v>
      </c>
      <c r="B749" s="4" t="n">
        <v>111.284859619575</v>
      </c>
      <c r="C749" s="4" t="n">
        <v>576.39435774326</v>
      </c>
      <c r="D749" s="4" t="n">
        <v>-2.3727988868148</v>
      </c>
      <c r="E749" s="4" t="n">
        <v>0.000723169071268005</v>
      </c>
      <c r="F749" s="4" t="s">
        <v>67</v>
      </c>
      <c r="G749" s="4" t="s">
        <v>2319</v>
      </c>
      <c r="H749" s="4" t="s">
        <v>2320</v>
      </c>
    </row>
    <row r="750" customFormat="false" ht="14.4" hidden="false" customHeight="false" outlineLevel="0" collapsed="false">
      <c r="A750" s="4" t="s">
        <v>2322</v>
      </c>
      <c r="B750" s="4" t="n">
        <v>248.3385289905</v>
      </c>
      <c r="C750" s="4" t="n">
        <v>946.878764195705</v>
      </c>
      <c r="D750" s="4" t="n">
        <v>-1.93087160997303</v>
      </c>
      <c r="E750" s="4" t="n">
        <v>1.36411665014705E-007</v>
      </c>
      <c r="F750" s="4" t="s">
        <v>67</v>
      </c>
      <c r="G750" s="4" t="s">
        <v>2323</v>
      </c>
      <c r="H750" s="4" t="s">
        <v>2324</v>
      </c>
    </row>
    <row r="751" customFormat="false" ht="14.4" hidden="false" customHeight="false" outlineLevel="0" collapsed="false">
      <c r="A751" s="4" t="s">
        <v>2325</v>
      </c>
      <c r="B751" s="4" t="n">
        <v>142.656128298181</v>
      </c>
      <c r="C751" s="4" t="n">
        <v>523.698795169748</v>
      </c>
      <c r="D751" s="4" t="n">
        <v>-1.87619556138734</v>
      </c>
      <c r="E751" s="4" t="n">
        <v>4.0629440262755E-006</v>
      </c>
      <c r="F751" s="4" t="s">
        <v>67</v>
      </c>
      <c r="G751" s="4" t="s">
        <v>2326</v>
      </c>
      <c r="H751" s="4" t="s">
        <v>2327</v>
      </c>
    </row>
    <row r="752" customFormat="false" ht="14.4" hidden="false" customHeight="false" outlineLevel="0" collapsed="false">
      <c r="A752" s="4" t="s">
        <v>5152</v>
      </c>
      <c r="B752" s="4" t="n">
        <v>4430.54409013107</v>
      </c>
      <c r="C752" s="4" t="n">
        <v>9145.29314373596</v>
      </c>
      <c r="D752" s="4" t="n">
        <v>-1.04554553604157</v>
      </c>
      <c r="E752" s="4" t="n">
        <v>0.00582669454985131</v>
      </c>
      <c r="F752" s="4" t="s">
        <v>67</v>
      </c>
      <c r="G752" s="4" t="s">
        <v>14</v>
      </c>
      <c r="H752" s="4" t="s">
        <v>14</v>
      </c>
    </row>
    <row r="753" customFormat="false" ht="14.4" hidden="false" customHeight="false" outlineLevel="0" collapsed="false">
      <c r="A753" s="4" t="s">
        <v>5153</v>
      </c>
      <c r="B753" s="4" t="n">
        <v>208.46585426625</v>
      </c>
      <c r="C753" s="4" t="n">
        <v>427.214337414653</v>
      </c>
      <c r="D753" s="4" t="n">
        <v>-1.03514896871821</v>
      </c>
      <c r="E753" s="4" t="n">
        <v>0.0472857808916546</v>
      </c>
      <c r="F753" s="4" t="s">
        <v>67</v>
      </c>
      <c r="G753" s="4" t="s">
        <v>14</v>
      </c>
      <c r="H753" s="4" t="s">
        <v>14</v>
      </c>
    </row>
    <row r="754" customFormat="false" ht="14.4" hidden="false" customHeight="false" outlineLevel="0" collapsed="false">
      <c r="A754" s="4" t="s">
        <v>5154</v>
      </c>
      <c r="B754" s="4" t="n">
        <v>40.5236357971988</v>
      </c>
      <c r="C754" s="4" t="n">
        <v>185.797847378939</v>
      </c>
      <c r="D754" s="4" t="n">
        <v>-2.19689826275874</v>
      </c>
      <c r="E754" s="4" t="n">
        <v>0.0344626684002851</v>
      </c>
      <c r="F754" s="4" t="s">
        <v>67</v>
      </c>
      <c r="G754" s="4" t="s">
        <v>5155</v>
      </c>
      <c r="H754" s="4" t="s">
        <v>5156</v>
      </c>
    </row>
    <row r="755" customFormat="false" ht="14.4" hidden="false" customHeight="false" outlineLevel="0" collapsed="false">
      <c r="A755" s="4" t="s">
        <v>5157</v>
      </c>
      <c r="B755" s="4" t="n">
        <v>498.774117876419</v>
      </c>
      <c r="C755" s="4" t="n">
        <v>1364.9716921141</v>
      </c>
      <c r="D755" s="4" t="n">
        <v>-1.45241252302782</v>
      </c>
      <c r="E755" s="4" t="n">
        <v>0.000808325487468836</v>
      </c>
      <c r="F755" s="4" t="s">
        <v>67</v>
      </c>
      <c r="G755" s="4" t="s">
        <v>14</v>
      </c>
      <c r="H755" s="4" t="s">
        <v>14</v>
      </c>
    </row>
    <row r="756" customFormat="false" ht="14.4" hidden="false" customHeight="false" outlineLevel="0" collapsed="false">
      <c r="A756" s="4" t="s">
        <v>2331</v>
      </c>
      <c r="B756" s="4" t="n">
        <v>239.774883677214</v>
      </c>
      <c r="C756" s="4" t="n">
        <v>1002.54181284357</v>
      </c>
      <c r="D756" s="4" t="n">
        <v>-2.0639099581226</v>
      </c>
      <c r="E756" s="4" t="n">
        <v>0.00069599446621492</v>
      </c>
      <c r="F756" s="4" t="s">
        <v>67</v>
      </c>
      <c r="G756" s="4" t="s">
        <v>2332</v>
      </c>
      <c r="H756" s="4" t="s">
        <v>2333</v>
      </c>
    </row>
    <row r="757" customFormat="false" ht="14.4" hidden="false" customHeight="false" outlineLevel="0" collapsed="false">
      <c r="A757" s="4" t="s">
        <v>5158</v>
      </c>
      <c r="B757" s="4" t="n">
        <v>169.580145655986</v>
      </c>
      <c r="C757" s="4" t="n">
        <v>435.481548884993</v>
      </c>
      <c r="D757" s="4" t="n">
        <v>-1.36064432402048</v>
      </c>
      <c r="E757" s="4" t="n">
        <v>0.00369387999922603</v>
      </c>
      <c r="F757" s="4" t="s">
        <v>67</v>
      </c>
      <c r="G757" s="4" t="s">
        <v>5159</v>
      </c>
      <c r="H757" s="4" t="s">
        <v>5160</v>
      </c>
    </row>
    <row r="758" customFormat="false" ht="14.4" hidden="false" customHeight="false" outlineLevel="0" collapsed="false">
      <c r="A758" s="4" t="s">
        <v>2334</v>
      </c>
      <c r="B758" s="4" t="n">
        <v>49.9658863908484</v>
      </c>
      <c r="C758" s="4" t="n">
        <v>416.632463553257</v>
      </c>
      <c r="D758" s="4" t="n">
        <v>-3.05975990363527</v>
      </c>
      <c r="E758" s="4" t="n">
        <v>7.47154238891907E-008</v>
      </c>
      <c r="F758" s="4" t="s">
        <v>67</v>
      </c>
      <c r="G758" s="4" t="s">
        <v>14</v>
      </c>
      <c r="H758" s="4" t="s">
        <v>14</v>
      </c>
    </row>
    <row r="759" customFormat="false" ht="14.4" hidden="false" customHeight="false" outlineLevel="0" collapsed="false">
      <c r="A759" s="4" t="s">
        <v>3247</v>
      </c>
      <c r="B759" s="4" t="n">
        <v>33.8859954797082</v>
      </c>
      <c r="C759" s="4" t="n">
        <v>360.268069599222</v>
      </c>
      <c r="D759" s="4" t="n">
        <v>-3.41030973230267</v>
      </c>
      <c r="E759" s="4" t="n">
        <v>3.01832273540627E-014</v>
      </c>
      <c r="F759" s="4" t="s">
        <v>67</v>
      </c>
      <c r="G759" s="4" t="s">
        <v>3248</v>
      </c>
      <c r="H759" s="4" t="s">
        <v>3249</v>
      </c>
    </row>
    <row r="760" customFormat="false" ht="14.4" hidden="false" customHeight="false" outlineLevel="0" collapsed="false">
      <c r="A760" s="4" t="s">
        <v>5161</v>
      </c>
      <c r="B760" s="4" t="n">
        <v>314.944764867441</v>
      </c>
      <c r="C760" s="4" t="n">
        <v>891.107268819189</v>
      </c>
      <c r="D760" s="4" t="n">
        <v>-1.50050027910813</v>
      </c>
      <c r="E760" s="4" t="n">
        <v>0.000201765443673164</v>
      </c>
      <c r="F760" s="4" t="s">
        <v>67</v>
      </c>
      <c r="G760" s="4" t="s">
        <v>14</v>
      </c>
      <c r="H760" s="4" t="s">
        <v>14</v>
      </c>
    </row>
    <row r="761" customFormat="false" ht="14.4" hidden="false" customHeight="false" outlineLevel="0" collapsed="false">
      <c r="A761" s="4" t="s">
        <v>3509</v>
      </c>
      <c r="B761" s="4" t="n">
        <v>106.753522096765</v>
      </c>
      <c r="C761" s="4" t="n">
        <v>757.32056087857</v>
      </c>
      <c r="D761" s="4" t="n">
        <v>-2.82662042852964</v>
      </c>
      <c r="E761" s="4" t="n">
        <v>1.19130022897761E-014</v>
      </c>
      <c r="F761" s="4" t="s">
        <v>67</v>
      </c>
      <c r="G761" s="4" t="s">
        <v>3510</v>
      </c>
      <c r="H761" s="4" t="s">
        <v>3511</v>
      </c>
    </row>
    <row r="762" customFormat="false" ht="14.4" hidden="false" customHeight="false" outlineLevel="0" collapsed="false">
      <c r="A762" s="4" t="s">
        <v>5162</v>
      </c>
      <c r="B762" s="4" t="n">
        <v>603.104424107371</v>
      </c>
      <c r="C762" s="4" t="n">
        <v>1240.35051904957</v>
      </c>
      <c r="D762" s="4" t="n">
        <v>-1.04026815586595</v>
      </c>
      <c r="E762" s="4" t="n">
        <v>0.0132867003518195</v>
      </c>
      <c r="F762" s="4" t="s">
        <v>67</v>
      </c>
      <c r="G762" s="4" t="s">
        <v>5163</v>
      </c>
      <c r="H762" s="4" t="s">
        <v>5164</v>
      </c>
    </row>
    <row r="763" customFormat="false" ht="14.4" hidden="false" customHeight="false" outlineLevel="0" collapsed="false">
      <c r="A763" s="4" t="s">
        <v>2335</v>
      </c>
      <c r="B763" s="4" t="n">
        <v>149.734542247257</v>
      </c>
      <c r="C763" s="4" t="n">
        <v>446.520297238062</v>
      </c>
      <c r="D763" s="4" t="n">
        <v>-1.57631868169391</v>
      </c>
      <c r="E763" s="4" t="n">
        <v>0.000336596629649178</v>
      </c>
      <c r="F763" s="4" t="s">
        <v>67</v>
      </c>
      <c r="G763" s="4" t="s">
        <v>2336</v>
      </c>
      <c r="H763" s="4" t="s">
        <v>2337</v>
      </c>
    </row>
    <row r="764" customFormat="false" ht="14.4" hidden="false" customHeight="false" outlineLevel="0" collapsed="false">
      <c r="A764" s="4" t="s">
        <v>3907</v>
      </c>
      <c r="B764" s="4" t="n">
        <v>147.025560890301</v>
      </c>
      <c r="C764" s="4" t="n">
        <v>409.50729800647</v>
      </c>
      <c r="D764" s="4" t="n">
        <v>-1.47782216871489</v>
      </c>
      <c r="E764" s="4" t="n">
        <v>0.00270519627461541</v>
      </c>
      <c r="F764" s="4" t="s">
        <v>67</v>
      </c>
      <c r="G764" s="4" t="s">
        <v>3908</v>
      </c>
      <c r="H764" s="4" t="s">
        <v>3909</v>
      </c>
    </row>
    <row r="765" customFormat="false" ht="14.4" hidden="false" customHeight="false" outlineLevel="0" collapsed="false">
      <c r="A765" s="4" t="s">
        <v>5165</v>
      </c>
      <c r="B765" s="4" t="n">
        <v>45.4784165589989</v>
      </c>
      <c r="C765" s="4" t="n">
        <v>144.856120374721</v>
      </c>
      <c r="D765" s="4" t="n">
        <v>-1.67136671248751</v>
      </c>
      <c r="E765" s="4" t="n">
        <v>0.037238456130958</v>
      </c>
      <c r="F765" s="4" t="s">
        <v>67</v>
      </c>
      <c r="G765" s="4" t="s">
        <v>14</v>
      </c>
      <c r="H765" s="4" t="s">
        <v>14</v>
      </c>
    </row>
    <row r="766" customFormat="false" ht="14.4" hidden="false" customHeight="false" outlineLevel="0" collapsed="false">
      <c r="A766" s="4" t="s">
        <v>5166</v>
      </c>
      <c r="B766" s="4" t="n">
        <v>221.895307965251</v>
      </c>
      <c r="C766" s="4" t="n">
        <v>1025.56437737369</v>
      </c>
      <c r="D766" s="4" t="n">
        <v>-2.20846698961962</v>
      </c>
      <c r="E766" s="4" t="n">
        <v>2.44673534069047E-010</v>
      </c>
      <c r="F766" s="4" t="s">
        <v>67</v>
      </c>
      <c r="G766" s="4" t="s">
        <v>14</v>
      </c>
      <c r="H766" s="4" t="s">
        <v>14</v>
      </c>
    </row>
    <row r="767" customFormat="false" ht="14.4" hidden="false" customHeight="false" outlineLevel="0" collapsed="false">
      <c r="A767" s="4" t="s">
        <v>5167</v>
      </c>
      <c r="B767" s="4" t="n">
        <v>251.084835020804</v>
      </c>
      <c r="C767" s="4" t="n">
        <v>1214.28614666966</v>
      </c>
      <c r="D767" s="4" t="n">
        <v>-2.27386163220534</v>
      </c>
      <c r="E767" s="4" t="n">
        <v>5.34293348332183E-011</v>
      </c>
      <c r="F767" s="4" t="s">
        <v>67</v>
      </c>
      <c r="G767" s="4" t="s">
        <v>4885</v>
      </c>
      <c r="H767" s="4" t="s">
        <v>4886</v>
      </c>
    </row>
    <row r="768" customFormat="false" ht="14.4" hidden="false" customHeight="false" outlineLevel="0" collapsed="false">
      <c r="A768" s="4" t="s">
        <v>5168</v>
      </c>
      <c r="B768" s="4" t="n">
        <v>30.2621238472685</v>
      </c>
      <c r="C768" s="4" t="n">
        <v>108.330004956234</v>
      </c>
      <c r="D768" s="4" t="n">
        <v>-1.83984774511584</v>
      </c>
      <c r="E768" s="4" t="n">
        <v>0.0163551758788032</v>
      </c>
      <c r="F768" s="4" t="s">
        <v>67</v>
      </c>
      <c r="G768" s="4" t="s">
        <v>5169</v>
      </c>
      <c r="H768" s="4" t="s">
        <v>5170</v>
      </c>
    </row>
    <row r="769" customFormat="false" ht="14.4" hidden="false" customHeight="false" outlineLevel="0" collapsed="false">
      <c r="A769" s="4" t="s">
        <v>5171</v>
      </c>
      <c r="B769" s="4" t="n">
        <v>433.618006920036</v>
      </c>
      <c r="C769" s="4" t="n">
        <v>880.464160332811</v>
      </c>
      <c r="D769" s="4" t="n">
        <v>-1.02183961078874</v>
      </c>
      <c r="E769" s="4" t="n">
        <v>0.0243068914343671</v>
      </c>
      <c r="F769" s="4" t="s">
        <v>67</v>
      </c>
      <c r="G769" s="4" t="s">
        <v>5172</v>
      </c>
      <c r="H769" s="4" t="s">
        <v>5173</v>
      </c>
    </row>
    <row r="770" customFormat="false" ht="14.4" hidden="false" customHeight="false" outlineLevel="0" collapsed="false">
      <c r="A770" s="4" t="s">
        <v>2338</v>
      </c>
      <c r="B770" s="4" t="n">
        <v>47.8925162471744</v>
      </c>
      <c r="C770" s="4" t="n">
        <v>196.607644032197</v>
      </c>
      <c r="D770" s="4" t="n">
        <v>-2.03744727311319</v>
      </c>
      <c r="E770" s="4" t="n">
        <v>0.000348004202792169</v>
      </c>
      <c r="F770" s="4" t="s">
        <v>67</v>
      </c>
      <c r="G770" s="4" t="s">
        <v>2339</v>
      </c>
      <c r="H770" s="4" t="s">
        <v>2340</v>
      </c>
    </row>
    <row r="771" customFormat="false" ht="14.4" hidden="false" customHeight="false" outlineLevel="0" collapsed="false">
      <c r="A771" s="4" t="s">
        <v>2344</v>
      </c>
      <c r="B771" s="4" t="n">
        <v>54.1535564425702</v>
      </c>
      <c r="C771" s="4" t="n">
        <v>3213.70226506257</v>
      </c>
      <c r="D771" s="4" t="n">
        <v>-5.89103637834325</v>
      </c>
      <c r="E771" s="4" t="n">
        <v>8.70257240740912E-006</v>
      </c>
      <c r="F771" s="4" t="s">
        <v>67</v>
      </c>
      <c r="G771" s="4" t="s">
        <v>2345</v>
      </c>
      <c r="H771" s="4" t="s">
        <v>2346</v>
      </c>
    </row>
    <row r="772" customFormat="false" ht="14.4" hidden="false" customHeight="false" outlineLevel="0" collapsed="false">
      <c r="A772" s="4" t="s">
        <v>5174</v>
      </c>
      <c r="B772" s="4" t="n">
        <v>119.617016083624</v>
      </c>
      <c r="C772" s="4" t="n">
        <v>414.318455921805</v>
      </c>
      <c r="D772" s="4" t="n">
        <v>-1.79231745267306</v>
      </c>
      <c r="E772" s="4" t="n">
        <v>7.64249636858789E-005</v>
      </c>
      <c r="F772" s="4" t="s">
        <v>67</v>
      </c>
      <c r="G772" s="4" t="s">
        <v>14</v>
      </c>
      <c r="H772" s="4" t="s">
        <v>14</v>
      </c>
    </row>
    <row r="773" customFormat="false" ht="14.4" hidden="false" customHeight="false" outlineLevel="0" collapsed="false">
      <c r="A773" s="4" t="s">
        <v>2350</v>
      </c>
      <c r="B773" s="4" t="n">
        <v>92.1434307537655</v>
      </c>
      <c r="C773" s="4" t="n">
        <v>496.231825714586</v>
      </c>
      <c r="D773" s="4" t="n">
        <v>-2.42906104554836</v>
      </c>
      <c r="E773" s="4" t="n">
        <v>1.09904401498952E-006</v>
      </c>
      <c r="F773" s="4" t="s">
        <v>67</v>
      </c>
      <c r="G773" s="4" t="s">
        <v>2351</v>
      </c>
      <c r="H773" s="4" t="s">
        <v>2352</v>
      </c>
    </row>
    <row r="774" customFormat="false" ht="14.4" hidden="false" customHeight="false" outlineLevel="0" collapsed="false">
      <c r="A774" s="4" t="s">
        <v>2354</v>
      </c>
      <c r="B774" s="4" t="n">
        <v>1689.98702801875</v>
      </c>
      <c r="C774" s="4" t="n">
        <v>3763.05315118581</v>
      </c>
      <c r="D774" s="4" t="n">
        <v>-1.15489149414396</v>
      </c>
      <c r="E774" s="4" t="n">
        <v>0.00209730619831765</v>
      </c>
      <c r="F774" s="4" t="s">
        <v>67</v>
      </c>
      <c r="G774" s="4" t="s">
        <v>2355</v>
      </c>
      <c r="H774" s="4" t="s">
        <v>2356</v>
      </c>
    </row>
    <row r="775" customFormat="false" ht="14.4" hidden="false" customHeight="false" outlineLevel="0" collapsed="false">
      <c r="A775" s="4" t="s">
        <v>2357</v>
      </c>
      <c r="B775" s="4" t="n">
        <v>21.6006545306229</v>
      </c>
      <c r="C775" s="4" t="n">
        <v>127.163945321625</v>
      </c>
      <c r="D775" s="4" t="n">
        <v>-2.55754274869981</v>
      </c>
      <c r="E775" s="4" t="n">
        <v>6.00839172314097E-005</v>
      </c>
      <c r="F775" s="4" t="s">
        <v>67</v>
      </c>
      <c r="G775" s="4" t="s">
        <v>2358</v>
      </c>
      <c r="H775" s="4" t="s">
        <v>2359</v>
      </c>
    </row>
    <row r="776" customFormat="false" ht="14.4" hidden="false" customHeight="false" outlineLevel="0" collapsed="false">
      <c r="A776" s="4" t="s">
        <v>5175</v>
      </c>
      <c r="B776" s="4" t="n">
        <v>502.506792641057</v>
      </c>
      <c r="C776" s="4" t="n">
        <v>3315.73793430961</v>
      </c>
      <c r="D776" s="4" t="n">
        <v>-2.72211498199526</v>
      </c>
      <c r="E776" s="4" t="n">
        <v>7.606634693505E-008</v>
      </c>
      <c r="F776" s="4" t="s">
        <v>67</v>
      </c>
      <c r="G776" s="4" t="s">
        <v>1910</v>
      </c>
      <c r="H776" s="4" t="s">
        <v>1911</v>
      </c>
    </row>
    <row r="777" customFormat="false" ht="14.4" hidden="false" customHeight="false" outlineLevel="0" collapsed="false">
      <c r="A777" s="4" t="s">
        <v>5176</v>
      </c>
      <c r="B777" s="4" t="n">
        <v>37.9535680245624</v>
      </c>
      <c r="C777" s="4" t="n">
        <v>121.347888013616</v>
      </c>
      <c r="D777" s="4" t="n">
        <v>-1.67684157421953</v>
      </c>
      <c r="E777" s="4" t="n">
        <v>0.0255480180289133</v>
      </c>
      <c r="F777" s="4" t="s">
        <v>67</v>
      </c>
      <c r="G777" s="4" t="s">
        <v>5177</v>
      </c>
      <c r="H777" s="4" t="s">
        <v>5178</v>
      </c>
    </row>
    <row r="778" customFormat="false" ht="14.4" hidden="false" customHeight="false" outlineLevel="0" collapsed="false">
      <c r="A778" s="4" t="s">
        <v>5179</v>
      </c>
      <c r="B778" s="4" t="n">
        <v>101.695940429395</v>
      </c>
      <c r="C778" s="4" t="n">
        <v>244.309560797546</v>
      </c>
      <c r="D778" s="4" t="n">
        <v>-1.26444823324001</v>
      </c>
      <c r="E778" s="4" t="n">
        <v>0.0315221936063429</v>
      </c>
      <c r="F778" s="4" t="s">
        <v>67</v>
      </c>
      <c r="G778" s="4" t="s">
        <v>14</v>
      </c>
      <c r="H778" s="4" t="s">
        <v>14</v>
      </c>
    </row>
    <row r="779" customFormat="false" ht="14.4" hidden="false" customHeight="false" outlineLevel="0" collapsed="false">
      <c r="A779" s="4" t="s">
        <v>5180</v>
      </c>
      <c r="B779" s="4" t="n">
        <v>44.1336664003698</v>
      </c>
      <c r="C779" s="4" t="n">
        <v>227.256561054779</v>
      </c>
      <c r="D779" s="4" t="n">
        <v>-2.36437043746262</v>
      </c>
      <c r="E779" s="4" t="n">
        <v>3.98375477236053E-006</v>
      </c>
      <c r="F779" s="4" t="s">
        <v>67</v>
      </c>
      <c r="G779" s="4" t="s">
        <v>2266</v>
      </c>
      <c r="H779" s="4" t="s">
        <v>2267</v>
      </c>
    </row>
    <row r="780" customFormat="false" ht="14.4" hidden="false" customHeight="false" outlineLevel="0" collapsed="false">
      <c r="A780" s="4" t="s">
        <v>2363</v>
      </c>
      <c r="B780" s="4" t="n">
        <v>2.6784623975559</v>
      </c>
      <c r="C780" s="4" t="n">
        <v>74.3617132240963</v>
      </c>
      <c r="D780" s="4" t="n">
        <v>-4.79508306139996</v>
      </c>
      <c r="E780" s="4" t="n">
        <v>9.40443436802101E-008</v>
      </c>
      <c r="F780" s="4" t="s">
        <v>67</v>
      </c>
      <c r="G780" s="4" t="s">
        <v>14</v>
      </c>
      <c r="H780" s="4" t="s">
        <v>14</v>
      </c>
    </row>
    <row r="781" customFormat="false" ht="14.4" hidden="false" customHeight="false" outlineLevel="0" collapsed="false">
      <c r="A781" s="4" t="s">
        <v>3769</v>
      </c>
      <c r="B781" s="4" t="n">
        <v>58.2895556460156</v>
      </c>
      <c r="C781" s="4" t="n">
        <v>320.726320631852</v>
      </c>
      <c r="D781" s="4" t="n">
        <v>-2.46003344560433</v>
      </c>
      <c r="E781" s="4" t="n">
        <v>4.95052627088185E-008</v>
      </c>
      <c r="F781" s="4" t="s">
        <v>67</v>
      </c>
      <c r="G781" s="4" t="s">
        <v>3217</v>
      </c>
      <c r="H781" s="4" t="s">
        <v>3218</v>
      </c>
    </row>
    <row r="782" customFormat="false" ht="14.4" hidden="false" customHeight="false" outlineLevel="0" collapsed="false">
      <c r="A782" s="4" t="s">
        <v>2365</v>
      </c>
      <c r="B782" s="4" t="n">
        <v>4525.24480525511</v>
      </c>
      <c r="C782" s="4" t="n">
        <v>14700.1129422472</v>
      </c>
      <c r="D782" s="4" t="n">
        <v>-1.6997594935784</v>
      </c>
      <c r="E782" s="4" t="n">
        <v>2.37938045743634E-007</v>
      </c>
      <c r="F782" s="4" t="s">
        <v>67</v>
      </c>
      <c r="G782" s="4" t="s">
        <v>14</v>
      </c>
      <c r="H782" s="4" t="s">
        <v>14</v>
      </c>
    </row>
    <row r="783" customFormat="false" ht="14.4" hidden="false" customHeight="false" outlineLevel="0" collapsed="false">
      <c r="A783" s="4" t="s">
        <v>5181</v>
      </c>
      <c r="B783" s="4" t="n">
        <v>98.7655485470529</v>
      </c>
      <c r="C783" s="4" t="n">
        <v>260.905498974467</v>
      </c>
      <c r="D783" s="4" t="n">
        <v>-1.40144755844095</v>
      </c>
      <c r="E783" s="4" t="n">
        <v>0.0112697451774857</v>
      </c>
      <c r="F783" s="4" t="s">
        <v>67</v>
      </c>
      <c r="G783" s="4" t="s">
        <v>14</v>
      </c>
      <c r="H783" s="4" t="s">
        <v>14</v>
      </c>
    </row>
    <row r="784" customFormat="false" ht="14.4" hidden="false" customHeight="false" outlineLevel="0" collapsed="false">
      <c r="A784" s="4" t="s">
        <v>3794</v>
      </c>
      <c r="B784" s="4" t="n">
        <v>57.3305915719061</v>
      </c>
      <c r="C784" s="4" t="n">
        <v>188.020517526891</v>
      </c>
      <c r="D784" s="4" t="n">
        <v>-1.71351303213166</v>
      </c>
      <c r="E784" s="4" t="n">
        <v>0.00292856322398605</v>
      </c>
      <c r="F784" s="4" t="s">
        <v>67</v>
      </c>
      <c r="G784" s="4" t="s">
        <v>3795</v>
      </c>
      <c r="H784" s="4" t="s">
        <v>3796</v>
      </c>
    </row>
    <row r="785" customFormat="false" ht="14.4" hidden="false" customHeight="false" outlineLevel="0" collapsed="false">
      <c r="A785" s="4" t="s">
        <v>5182</v>
      </c>
      <c r="B785" s="4" t="n">
        <v>601.316086561834</v>
      </c>
      <c r="C785" s="4" t="n">
        <v>1233.59023575135</v>
      </c>
      <c r="D785" s="4" t="n">
        <v>-1.03666779152302</v>
      </c>
      <c r="E785" s="4" t="n">
        <v>0.0158930159134662</v>
      </c>
      <c r="F785" s="4" t="s">
        <v>67</v>
      </c>
      <c r="G785" s="4" t="s">
        <v>5183</v>
      </c>
      <c r="H785" s="4" t="s">
        <v>5184</v>
      </c>
    </row>
    <row r="786" customFormat="false" ht="14.4" hidden="false" customHeight="false" outlineLevel="0" collapsed="false">
      <c r="A786" s="4" t="s">
        <v>5185</v>
      </c>
      <c r="B786" s="4" t="n">
        <v>491.832854080325</v>
      </c>
      <c r="C786" s="4" t="n">
        <v>1085.96472984688</v>
      </c>
      <c r="D786" s="4" t="n">
        <v>-1.14273723354546</v>
      </c>
      <c r="E786" s="4" t="n">
        <v>0.0305536439391402</v>
      </c>
      <c r="F786" s="4" t="s">
        <v>67</v>
      </c>
      <c r="G786" s="4" t="s">
        <v>3764</v>
      </c>
      <c r="H786" s="4" t="s">
        <v>3765</v>
      </c>
    </row>
    <row r="787" customFormat="false" ht="14.4" hidden="false" customHeight="false" outlineLevel="0" collapsed="false">
      <c r="A787" s="4" t="s">
        <v>3747</v>
      </c>
      <c r="B787" s="4" t="n">
        <v>350.089663074627</v>
      </c>
      <c r="C787" s="4" t="n">
        <v>991.824476118843</v>
      </c>
      <c r="D787" s="4" t="n">
        <v>-1.50236036378818</v>
      </c>
      <c r="E787" s="4" t="n">
        <v>0.0423161229841925</v>
      </c>
      <c r="F787" s="4" t="s">
        <v>67</v>
      </c>
      <c r="G787" s="4" t="s">
        <v>14</v>
      </c>
      <c r="H787" s="4" t="s">
        <v>14</v>
      </c>
    </row>
    <row r="788" customFormat="false" ht="14.4" hidden="false" customHeight="false" outlineLevel="0" collapsed="false">
      <c r="A788" s="4" t="s">
        <v>5186</v>
      </c>
      <c r="B788" s="4" t="n">
        <v>180.65381641245</v>
      </c>
      <c r="C788" s="4" t="n">
        <v>387.277135654765</v>
      </c>
      <c r="D788" s="4" t="n">
        <v>-1.1001385961879</v>
      </c>
      <c r="E788" s="4" t="n">
        <v>0.0405147621605334</v>
      </c>
      <c r="F788" s="4" t="s">
        <v>67</v>
      </c>
      <c r="G788" s="4" t="s">
        <v>14</v>
      </c>
      <c r="H788" s="4" t="s">
        <v>14</v>
      </c>
    </row>
    <row r="789" customFormat="false" ht="14.4" hidden="false" customHeight="false" outlineLevel="0" collapsed="false">
      <c r="A789" s="4" t="s">
        <v>2369</v>
      </c>
      <c r="B789" s="4" t="n">
        <v>302.883566262662</v>
      </c>
      <c r="C789" s="4" t="n">
        <v>1665.00843583416</v>
      </c>
      <c r="D789" s="4" t="n">
        <v>-2.45869427859953</v>
      </c>
      <c r="E789" s="4" t="n">
        <v>2.8888080222087E-012</v>
      </c>
      <c r="F789" s="4" t="s">
        <v>67</v>
      </c>
      <c r="G789" s="4" t="s">
        <v>2370</v>
      </c>
      <c r="H789" s="4" t="s">
        <v>2371</v>
      </c>
    </row>
    <row r="790" customFormat="false" ht="14.4" hidden="false" customHeight="false" outlineLevel="0" collapsed="false">
      <c r="A790" s="4" t="s">
        <v>2372</v>
      </c>
      <c r="B790" s="4" t="n">
        <v>0.33065122065113</v>
      </c>
      <c r="C790" s="4" t="n">
        <v>32.1258358732734</v>
      </c>
      <c r="D790" s="4" t="n">
        <v>-6.60227995413385</v>
      </c>
      <c r="E790" s="4" t="n">
        <v>0.000253682250214856</v>
      </c>
      <c r="F790" s="4" t="s">
        <v>67</v>
      </c>
      <c r="G790" s="4" t="s">
        <v>2373</v>
      </c>
      <c r="H790" s="4" t="s">
        <v>2374</v>
      </c>
    </row>
    <row r="791" customFormat="false" ht="14.4" hidden="false" customHeight="false" outlineLevel="0" collapsed="false">
      <c r="A791" s="4" t="s">
        <v>5187</v>
      </c>
      <c r="B791" s="4" t="n">
        <v>236.669191841542</v>
      </c>
      <c r="C791" s="4" t="n">
        <v>1022.65672286803</v>
      </c>
      <c r="D791" s="4" t="n">
        <v>-2.1113781320219</v>
      </c>
      <c r="E791" s="4" t="n">
        <v>4.56303550553517E-009</v>
      </c>
      <c r="F791" s="4" t="s">
        <v>67</v>
      </c>
      <c r="G791" s="4" t="s">
        <v>14</v>
      </c>
      <c r="H791" s="4" t="s">
        <v>14</v>
      </c>
    </row>
    <row r="792" customFormat="false" ht="14.4" hidden="false" customHeight="false" outlineLevel="0" collapsed="false">
      <c r="A792" s="4" t="s">
        <v>3450</v>
      </c>
      <c r="B792" s="4" t="n">
        <v>7.32530959481538</v>
      </c>
      <c r="C792" s="4" t="n">
        <v>48.6305301037811</v>
      </c>
      <c r="D792" s="4" t="n">
        <v>-2.73090067836631</v>
      </c>
      <c r="E792" s="4" t="n">
        <v>0.015704085958141</v>
      </c>
      <c r="F792" s="4" t="s">
        <v>67</v>
      </c>
      <c r="G792" s="4" t="s">
        <v>3451</v>
      </c>
      <c r="H792" s="4" t="s">
        <v>3452</v>
      </c>
    </row>
    <row r="793" customFormat="false" ht="14.4" hidden="false" customHeight="false" outlineLevel="0" collapsed="false">
      <c r="A793" s="4" t="s">
        <v>5188</v>
      </c>
      <c r="B793" s="4" t="n">
        <v>339.077794370906</v>
      </c>
      <c r="C793" s="4" t="n">
        <v>1315.71825411137</v>
      </c>
      <c r="D793" s="4" t="n">
        <v>-1.95616237272249</v>
      </c>
      <c r="E793" s="4" t="n">
        <v>0.000422425105588442</v>
      </c>
      <c r="F793" s="4" t="s">
        <v>67</v>
      </c>
      <c r="G793" s="4" t="s">
        <v>14</v>
      </c>
      <c r="H793" s="4" t="s">
        <v>14</v>
      </c>
    </row>
    <row r="794" customFormat="false" ht="14.4" hidden="false" customHeight="false" outlineLevel="0" collapsed="false">
      <c r="A794" s="4" t="s">
        <v>5189</v>
      </c>
      <c r="B794" s="4" t="n">
        <v>152.357777198784</v>
      </c>
      <c r="C794" s="4" t="n">
        <v>350.690908056329</v>
      </c>
      <c r="D794" s="4" t="n">
        <v>-1.20273688286513</v>
      </c>
      <c r="E794" s="4" t="n">
        <v>0.0320116130955365</v>
      </c>
      <c r="F794" s="4" t="s">
        <v>67</v>
      </c>
      <c r="G794" s="4" t="s">
        <v>5190</v>
      </c>
      <c r="H794" s="4" t="s">
        <v>5191</v>
      </c>
    </row>
    <row r="795" customFormat="false" ht="14.4" hidden="false" customHeight="false" outlineLevel="0" collapsed="false">
      <c r="A795" s="4" t="s">
        <v>5192</v>
      </c>
      <c r="B795" s="4" t="n">
        <v>9118.12337241528</v>
      </c>
      <c r="C795" s="4" t="n">
        <v>30642.4253295449</v>
      </c>
      <c r="D795" s="4" t="n">
        <v>-1.74872165545055</v>
      </c>
      <c r="E795" s="4" t="n">
        <v>1.94685483142457E-008</v>
      </c>
      <c r="F795" s="4" t="s">
        <v>67</v>
      </c>
      <c r="G795" s="4" t="s">
        <v>3787</v>
      </c>
      <c r="H795" s="4" t="s">
        <v>3788</v>
      </c>
    </row>
    <row r="796" customFormat="false" ht="14.4" hidden="false" customHeight="false" outlineLevel="0" collapsed="false">
      <c r="A796" s="4" t="s">
        <v>100</v>
      </c>
      <c r="B796" s="4" t="n">
        <v>2051.03730301818</v>
      </c>
      <c r="C796" s="4" t="n">
        <v>4579.23217762006</v>
      </c>
      <c r="D796" s="4" t="n">
        <v>-1.15875198391211</v>
      </c>
      <c r="E796" s="4" t="n">
        <v>0.00302621375889659</v>
      </c>
      <c r="F796" s="4" t="s">
        <v>67</v>
      </c>
      <c r="G796" s="4" t="s">
        <v>35</v>
      </c>
      <c r="H796" s="4" t="s">
        <v>36</v>
      </c>
    </row>
    <row r="797" customFormat="false" ht="14.4" hidden="false" customHeight="false" outlineLevel="0" collapsed="false">
      <c r="A797" s="4" t="s">
        <v>5193</v>
      </c>
      <c r="B797" s="4" t="n">
        <v>8.01321877110313</v>
      </c>
      <c r="C797" s="4" t="n">
        <v>48.067173162263</v>
      </c>
      <c r="D797" s="4" t="n">
        <v>-2.58459819109559</v>
      </c>
      <c r="E797" s="4" t="n">
        <v>0.0212607888319326</v>
      </c>
      <c r="F797" s="4" t="s">
        <v>67</v>
      </c>
      <c r="G797" s="4" t="s">
        <v>5194</v>
      </c>
      <c r="H797" s="4" t="s">
        <v>5195</v>
      </c>
    </row>
    <row r="798" customFormat="false" ht="14.4" hidden="false" customHeight="false" outlineLevel="0" collapsed="false">
      <c r="A798" s="4" t="s">
        <v>5196</v>
      </c>
      <c r="B798" s="4" t="n">
        <v>257.682943081006</v>
      </c>
      <c r="C798" s="4" t="n">
        <v>803.026794916969</v>
      </c>
      <c r="D798" s="4" t="n">
        <v>-1.63985108411104</v>
      </c>
      <c r="E798" s="4" t="n">
        <v>1.7284848086526E-005</v>
      </c>
      <c r="F798" s="4" t="s">
        <v>67</v>
      </c>
      <c r="G798" s="4" t="s">
        <v>5197</v>
      </c>
      <c r="H798" s="4" t="s">
        <v>5198</v>
      </c>
    </row>
    <row r="799" customFormat="false" ht="14.4" hidden="false" customHeight="false" outlineLevel="0" collapsed="false">
      <c r="A799" s="4" t="s">
        <v>2377</v>
      </c>
      <c r="B799" s="4" t="n">
        <v>39.7066051703986</v>
      </c>
      <c r="C799" s="4" t="n">
        <v>311.576211333372</v>
      </c>
      <c r="D799" s="4" t="n">
        <v>-2.97213416474278</v>
      </c>
      <c r="E799" s="4" t="n">
        <v>7.9733786434491E-011</v>
      </c>
      <c r="F799" s="4" t="s">
        <v>67</v>
      </c>
      <c r="G799" s="4" t="s">
        <v>14</v>
      </c>
      <c r="H799" s="4" t="s">
        <v>14</v>
      </c>
    </row>
    <row r="800" customFormat="false" ht="14.4" hidden="false" customHeight="false" outlineLevel="0" collapsed="false">
      <c r="A800" s="4" t="s">
        <v>3786</v>
      </c>
      <c r="B800" s="4" t="n">
        <v>235.134236022519</v>
      </c>
      <c r="C800" s="4" t="n">
        <v>1037.30316151372</v>
      </c>
      <c r="D800" s="4" t="n">
        <v>-2.14128107811813</v>
      </c>
      <c r="E800" s="4" t="n">
        <v>1.43003768918011E-005</v>
      </c>
      <c r="F800" s="4" t="s">
        <v>67</v>
      </c>
      <c r="G800" s="4" t="s">
        <v>3787</v>
      </c>
      <c r="H800" s="4" t="s">
        <v>3788</v>
      </c>
    </row>
    <row r="801" customFormat="false" ht="14.4" hidden="false" customHeight="false" outlineLevel="0" collapsed="false">
      <c r="A801" s="4" t="s">
        <v>2378</v>
      </c>
      <c r="B801" s="4" t="n">
        <v>29.8871357834882</v>
      </c>
      <c r="C801" s="4" t="n">
        <v>155.133037093324</v>
      </c>
      <c r="D801" s="4" t="n">
        <v>-2.37590940617157</v>
      </c>
      <c r="E801" s="4" t="n">
        <v>8.9493238688572E-005</v>
      </c>
      <c r="F801" s="4" t="s">
        <v>67</v>
      </c>
      <c r="G801" s="4" t="s">
        <v>2379</v>
      </c>
      <c r="H801" s="4" t="s">
        <v>2380</v>
      </c>
    </row>
    <row r="802" customFormat="false" ht="14.4" hidden="false" customHeight="false" outlineLevel="0" collapsed="false">
      <c r="A802" s="4" t="s">
        <v>3563</v>
      </c>
      <c r="B802" s="4" t="n">
        <v>0</v>
      </c>
      <c r="C802" s="4" t="n">
        <v>14.7991978283503</v>
      </c>
      <c r="D802" s="4" t="e">
        <f aca="false"/>
        <v>#NAME?</v>
      </c>
      <c r="E802" s="4" t="n">
        <v>0.0234918116275415</v>
      </c>
      <c r="F802" s="4" t="s">
        <v>67</v>
      </c>
      <c r="G802" s="4" t="s">
        <v>14</v>
      </c>
      <c r="H802" s="4" t="s">
        <v>14</v>
      </c>
    </row>
    <row r="803" customFormat="false" ht="14.4" hidden="false" customHeight="false" outlineLevel="0" collapsed="false">
      <c r="A803" s="4" t="s">
        <v>5199</v>
      </c>
      <c r="B803" s="4" t="n">
        <v>2501.29074270563</v>
      </c>
      <c r="C803" s="4" t="n">
        <v>6969.00127093365</v>
      </c>
      <c r="D803" s="4" t="n">
        <v>-1.47827915606216</v>
      </c>
      <c r="E803" s="4" t="n">
        <v>0.0173362874081096</v>
      </c>
      <c r="F803" s="4" t="s">
        <v>67</v>
      </c>
      <c r="G803" s="4" t="s">
        <v>5200</v>
      </c>
      <c r="H803" s="4" t="s">
        <v>5201</v>
      </c>
    </row>
    <row r="804" customFormat="false" ht="14.4" hidden="false" customHeight="false" outlineLevel="0" collapsed="false">
      <c r="A804" s="4" t="s">
        <v>5202</v>
      </c>
      <c r="B804" s="4" t="n">
        <v>31.3699071650116</v>
      </c>
      <c r="C804" s="4" t="n">
        <v>232.342292643131</v>
      </c>
      <c r="D804" s="4" t="n">
        <v>-2.88879862311185</v>
      </c>
      <c r="E804" s="4" t="n">
        <v>0.0226706923986682</v>
      </c>
      <c r="F804" s="4" t="s">
        <v>67</v>
      </c>
      <c r="G804" s="4" t="s">
        <v>5203</v>
      </c>
      <c r="H804" s="4" t="s">
        <v>5204</v>
      </c>
    </row>
    <row r="805" customFormat="false" ht="14.4" hidden="false" customHeight="false" outlineLevel="0" collapsed="false">
      <c r="A805" s="4" t="s">
        <v>2383</v>
      </c>
      <c r="B805" s="4" t="n">
        <v>19.3240731218757</v>
      </c>
      <c r="C805" s="4" t="n">
        <v>98.1744350425638</v>
      </c>
      <c r="D805" s="4" t="n">
        <v>-2.34494817372119</v>
      </c>
      <c r="E805" s="4" t="n">
        <v>0.00153800926466906</v>
      </c>
      <c r="F805" s="4" t="s">
        <v>67</v>
      </c>
      <c r="G805" s="4" t="s">
        <v>2384</v>
      </c>
      <c r="H805" s="4" t="s">
        <v>2385</v>
      </c>
    </row>
    <row r="806" customFormat="false" ht="14.4" hidden="false" customHeight="false" outlineLevel="0" collapsed="false">
      <c r="A806" s="4" t="s">
        <v>2386</v>
      </c>
      <c r="B806" s="4" t="n">
        <v>49.0928623300508</v>
      </c>
      <c r="C806" s="4" t="n">
        <v>212.579271253877</v>
      </c>
      <c r="D806" s="4" t="n">
        <v>-2.11441573583189</v>
      </c>
      <c r="E806" s="4" t="n">
        <v>0.0177664251551266</v>
      </c>
      <c r="F806" s="4" t="s">
        <v>67</v>
      </c>
      <c r="G806" s="4" t="s">
        <v>2387</v>
      </c>
      <c r="H806" s="4" t="s">
        <v>2388</v>
      </c>
    </row>
    <row r="807" customFormat="false" ht="14.4" hidden="false" customHeight="false" outlineLevel="0" collapsed="false">
      <c r="A807" s="4" t="s">
        <v>5205</v>
      </c>
      <c r="B807" s="4" t="n">
        <v>40.878686168895</v>
      </c>
      <c r="C807" s="4" t="n">
        <v>126.402674909676</v>
      </c>
      <c r="D807" s="4" t="n">
        <v>-1.62860625961671</v>
      </c>
      <c r="E807" s="4" t="n">
        <v>0.0281370149549601</v>
      </c>
      <c r="F807" s="4" t="s">
        <v>67</v>
      </c>
      <c r="G807" s="4" t="s">
        <v>14</v>
      </c>
      <c r="H807" s="4" t="s">
        <v>14</v>
      </c>
    </row>
    <row r="808" customFormat="false" ht="14.4" hidden="false" customHeight="false" outlineLevel="0" collapsed="false">
      <c r="A808" s="4" t="s">
        <v>2392</v>
      </c>
      <c r="B808" s="4" t="n">
        <v>564.258535798466</v>
      </c>
      <c r="C808" s="4" t="n">
        <v>1561.0629106972</v>
      </c>
      <c r="D808" s="4" t="n">
        <v>-1.46810043596346</v>
      </c>
      <c r="E808" s="4" t="n">
        <v>0.0103106381841425</v>
      </c>
      <c r="F808" s="4" t="s">
        <v>67</v>
      </c>
      <c r="G808" s="4" t="s">
        <v>2393</v>
      </c>
      <c r="H808" s="4" t="s">
        <v>2394</v>
      </c>
    </row>
    <row r="809" customFormat="false" ht="14.4" hidden="false" customHeight="false" outlineLevel="0" collapsed="false">
      <c r="A809" s="4" t="s">
        <v>101</v>
      </c>
      <c r="B809" s="4" t="n">
        <v>93.4524113605243</v>
      </c>
      <c r="C809" s="4" t="n">
        <v>687.693158293051</v>
      </c>
      <c r="D809" s="4" t="n">
        <v>-2.87946119706465</v>
      </c>
      <c r="E809" s="4" t="n">
        <v>0.000127459210875847</v>
      </c>
      <c r="F809" s="4" t="s">
        <v>67</v>
      </c>
      <c r="G809" s="4" t="s">
        <v>102</v>
      </c>
      <c r="H809" s="4" t="s">
        <v>103</v>
      </c>
    </row>
    <row r="810" customFormat="false" ht="14.4" hidden="false" customHeight="false" outlineLevel="0" collapsed="false">
      <c r="A810" s="4" t="s">
        <v>5206</v>
      </c>
      <c r="B810" s="4" t="n">
        <v>101.508331770902</v>
      </c>
      <c r="C810" s="4" t="n">
        <v>303.551787009982</v>
      </c>
      <c r="D810" s="4" t="n">
        <v>-1.58034451815142</v>
      </c>
      <c r="E810" s="4" t="n">
        <v>0.0015334249559553</v>
      </c>
      <c r="F810" s="4" t="s">
        <v>67</v>
      </c>
      <c r="G810" s="4" t="s">
        <v>5207</v>
      </c>
      <c r="H810" s="4" t="s">
        <v>5208</v>
      </c>
    </row>
    <row r="811" customFormat="false" ht="14.4" hidden="false" customHeight="false" outlineLevel="0" collapsed="false">
      <c r="A811" s="4" t="s">
        <v>2398</v>
      </c>
      <c r="B811" s="4" t="n">
        <v>104.088957665315</v>
      </c>
      <c r="C811" s="4" t="n">
        <v>650.45167504708</v>
      </c>
      <c r="D811" s="4" t="n">
        <v>-2.6436248490292</v>
      </c>
      <c r="E811" s="4" t="n">
        <v>1.83211664575512E-011</v>
      </c>
      <c r="F811" s="4" t="s">
        <v>67</v>
      </c>
      <c r="G811" s="4" t="s">
        <v>2399</v>
      </c>
      <c r="H811" s="4" t="s">
        <v>2400</v>
      </c>
    </row>
    <row r="812" customFormat="false" ht="14.4" hidden="false" customHeight="false" outlineLevel="0" collapsed="false">
      <c r="A812" s="4" t="s">
        <v>5209</v>
      </c>
      <c r="B812" s="4" t="n">
        <v>21.7053999756303</v>
      </c>
      <c r="C812" s="4" t="n">
        <v>117.906792350784</v>
      </c>
      <c r="D812" s="4" t="n">
        <v>-2.44152091802795</v>
      </c>
      <c r="E812" s="4" t="n">
        <v>0.00258302044851591</v>
      </c>
      <c r="F812" s="4" t="s">
        <v>67</v>
      </c>
      <c r="G812" s="4" t="s">
        <v>5210</v>
      </c>
      <c r="H812" s="4" t="s">
        <v>5211</v>
      </c>
    </row>
    <row r="813" customFormat="false" ht="14.4" hidden="false" customHeight="false" outlineLevel="0" collapsed="false">
      <c r="A813" s="4" t="s">
        <v>5212</v>
      </c>
      <c r="B813" s="4" t="n">
        <v>638.542084577169</v>
      </c>
      <c r="C813" s="4" t="n">
        <v>1610.31896773834</v>
      </c>
      <c r="D813" s="4" t="n">
        <v>-1.33449286958607</v>
      </c>
      <c r="E813" s="4" t="n">
        <v>0.0189629568445337</v>
      </c>
      <c r="F813" s="4" t="s">
        <v>67</v>
      </c>
      <c r="G813" s="4" t="s">
        <v>5213</v>
      </c>
      <c r="H813" s="4" t="s">
        <v>5214</v>
      </c>
    </row>
    <row r="814" customFormat="false" ht="14.4" hidden="false" customHeight="false" outlineLevel="0" collapsed="false">
      <c r="A814" s="4" t="s">
        <v>2401</v>
      </c>
      <c r="B814" s="4" t="n">
        <v>196.159167820405</v>
      </c>
      <c r="C814" s="4" t="n">
        <v>1336.37754109047</v>
      </c>
      <c r="D814" s="4" t="n">
        <v>-2.76823097350575</v>
      </c>
      <c r="E814" s="4" t="n">
        <v>2.64478906067724E-008</v>
      </c>
      <c r="F814" s="4" t="s">
        <v>67</v>
      </c>
      <c r="G814" s="4" t="s">
        <v>2402</v>
      </c>
      <c r="H814" s="4" t="s">
        <v>2403</v>
      </c>
    </row>
    <row r="815" customFormat="false" ht="14.4" hidden="false" customHeight="false" outlineLevel="0" collapsed="false">
      <c r="A815" s="4" t="s">
        <v>5215</v>
      </c>
      <c r="B815" s="4" t="n">
        <v>1.38690256335779</v>
      </c>
      <c r="C815" s="4" t="n">
        <v>27.6344059187319</v>
      </c>
      <c r="D815" s="4" t="n">
        <v>-4.31652725799441</v>
      </c>
      <c r="E815" s="4" t="n">
        <v>0.0260746935118773</v>
      </c>
      <c r="F815" s="4" t="s">
        <v>67</v>
      </c>
      <c r="G815" s="4" t="s">
        <v>5216</v>
      </c>
      <c r="H815" s="4" t="s">
        <v>5217</v>
      </c>
    </row>
    <row r="816" customFormat="false" ht="14.4" hidden="false" customHeight="false" outlineLevel="0" collapsed="false">
      <c r="A816" s="4" t="s">
        <v>2408</v>
      </c>
      <c r="B816" s="4" t="n">
        <v>165.481597499346</v>
      </c>
      <c r="C816" s="4" t="n">
        <v>420.043175746314</v>
      </c>
      <c r="D816" s="4" t="n">
        <v>-1.34386683843994</v>
      </c>
      <c r="E816" s="4" t="n">
        <v>0.00545763945703225</v>
      </c>
      <c r="F816" s="4" t="s">
        <v>67</v>
      </c>
      <c r="G816" s="4" t="s">
        <v>2409</v>
      </c>
      <c r="H816" s="4" t="s">
        <v>2410</v>
      </c>
    </row>
    <row r="817" customFormat="false" ht="14.4" hidden="false" customHeight="false" outlineLevel="0" collapsed="false">
      <c r="A817" s="4" t="s">
        <v>2411</v>
      </c>
      <c r="B817" s="4" t="n">
        <v>69.4316299155305</v>
      </c>
      <c r="C817" s="4" t="n">
        <v>446.900979212579</v>
      </c>
      <c r="D817" s="4" t="n">
        <v>-2.68629026146939</v>
      </c>
      <c r="E817" s="4" t="n">
        <v>2.433590860371E-011</v>
      </c>
      <c r="F817" s="4" t="s">
        <v>67</v>
      </c>
      <c r="G817" s="4" t="s">
        <v>14</v>
      </c>
      <c r="H817" s="4" t="s">
        <v>14</v>
      </c>
    </row>
    <row r="818" customFormat="false" ht="14.4" hidden="false" customHeight="false" outlineLevel="0" collapsed="false">
      <c r="A818" s="4" t="s">
        <v>5218</v>
      </c>
      <c r="B818" s="4" t="n">
        <v>64.085503141158</v>
      </c>
      <c r="C818" s="4" t="n">
        <v>225.947452816</v>
      </c>
      <c r="D818" s="4" t="n">
        <v>-1.81791734801809</v>
      </c>
      <c r="E818" s="4" t="n">
        <v>0.000545245627243775</v>
      </c>
      <c r="F818" s="4" t="s">
        <v>67</v>
      </c>
      <c r="G818" s="4" t="s">
        <v>425</v>
      </c>
      <c r="H818" s="4" t="s">
        <v>426</v>
      </c>
    </row>
    <row r="819" customFormat="false" ht="14.4" hidden="false" customHeight="false" outlineLevel="0" collapsed="false">
      <c r="A819" s="4" t="s">
        <v>2413</v>
      </c>
      <c r="B819" s="4" t="n">
        <v>1394.7588241474</v>
      </c>
      <c r="C819" s="4" t="n">
        <v>5176.24514979318</v>
      </c>
      <c r="D819" s="4" t="n">
        <v>-1.89189026693457</v>
      </c>
      <c r="E819" s="4" t="n">
        <v>4.44234739239845E-005</v>
      </c>
      <c r="F819" s="4" t="s">
        <v>67</v>
      </c>
      <c r="G819" s="4" t="s">
        <v>14</v>
      </c>
      <c r="H819" s="4" t="s">
        <v>14</v>
      </c>
    </row>
    <row r="820" customFormat="false" ht="14.4" hidden="false" customHeight="false" outlineLevel="0" collapsed="false">
      <c r="A820" s="4" t="s">
        <v>2414</v>
      </c>
      <c r="B820" s="4" t="n">
        <v>2.55207461998983</v>
      </c>
      <c r="C820" s="4" t="n">
        <v>42.1595912965817</v>
      </c>
      <c r="D820" s="4" t="n">
        <v>-4.04611846354719</v>
      </c>
      <c r="E820" s="4" t="n">
        <v>0.0480208138485941</v>
      </c>
      <c r="F820" s="4" t="s">
        <v>67</v>
      </c>
      <c r="G820" s="4" t="s">
        <v>2415</v>
      </c>
      <c r="H820" s="4" t="s">
        <v>2416</v>
      </c>
    </row>
    <row r="821" customFormat="false" ht="14.4" hidden="false" customHeight="false" outlineLevel="0" collapsed="false">
      <c r="A821" s="4" t="s">
        <v>5219</v>
      </c>
      <c r="B821" s="4" t="n">
        <v>33.4835652563535</v>
      </c>
      <c r="C821" s="4" t="n">
        <v>224.958072538016</v>
      </c>
      <c r="D821" s="4" t="n">
        <v>-2.74813108225554</v>
      </c>
      <c r="E821" s="4" t="n">
        <v>0.0290432284910105</v>
      </c>
      <c r="F821" s="4" t="s">
        <v>67</v>
      </c>
      <c r="G821" s="4" t="s">
        <v>5050</v>
      </c>
      <c r="H821" s="4" t="s">
        <v>5051</v>
      </c>
    </row>
    <row r="822" customFormat="false" ht="14.4" hidden="false" customHeight="false" outlineLevel="0" collapsed="false">
      <c r="A822" s="4" t="s">
        <v>5220</v>
      </c>
      <c r="B822" s="4" t="n">
        <v>2574.66709568936</v>
      </c>
      <c r="C822" s="4" t="n">
        <v>6632.93174966715</v>
      </c>
      <c r="D822" s="4" t="n">
        <v>-1.36526077720402</v>
      </c>
      <c r="E822" s="4" t="n">
        <v>0.000101612905541068</v>
      </c>
      <c r="F822" s="4" t="s">
        <v>67</v>
      </c>
      <c r="G822" s="4" t="s">
        <v>5221</v>
      </c>
      <c r="H822" s="4" t="s">
        <v>5222</v>
      </c>
    </row>
    <row r="823" customFormat="false" ht="14.4" hidden="false" customHeight="false" outlineLevel="0" collapsed="false">
      <c r="A823" s="4" t="s">
        <v>5223</v>
      </c>
      <c r="B823" s="4" t="n">
        <v>439.352973433214</v>
      </c>
      <c r="C823" s="4" t="n">
        <v>2492.90165419641</v>
      </c>
      <c r="D823" s="4" t="n">
        <v>-2.50437360625994</v>
      </c>
      <c r="E823" s="4" t="n">
        <v>1.24681046424048E-015</v>
      </c>
      <c r="F823" s="4" t="s">
        <v>67</v>
      </c>
      <c r="G823" s="4" t="s">
        <v>14</v>
      </c>
      <c r="H823" s="4" t="s">
        <v>14</v>
      </c>
    </row>
    <row r="824" customFormat="false" ht="14.4" hidden="false" customHeight="false" outlineLevel="0" collapsed="false">
      <c r="A824" s="4" t="s">
        <v>2420</v>
      </c>
      <c r="B824" s="4" t="n">
        <v>754.475024348993</v>
      </c>
      <c r="C824" s="4" t="n">
        <v>3453.46093848523</v>
      </c>
      <c r="D824" s="4" t="n">
        <v>-2.19449785704554</v>
      </c>
      <c r="E824" s="4" t="n">
        <v>0.0313930209506729</v>
      </c>
      <c r="F824" s="4" t="s">
        <v>67</v>
      </c>
      <c r="G824" s="4" t="s">
        <v>2421</v>
      </c>
      <c r="H824" s="4" t="s">
        <v>2422</v>
      </c>
    </row>
    <row r="825" customFormat="false" ht="14.4" hidden="false" customHeight="false" outlineLevel="0" collapsed="false">
      <c r="A825" s="4" t="s">
        <v>107</v>
      </c>
      <c r="B825" s="4" t="n">
        <v>18.3099278928178</v>
      </c>
      <c r="C825" s="4" t="n">
        <v>262.184784965986</v>
      </c>
      <c r="D825" s="4" t="n">
        <v>-3.83988595119991</v>
      </c>
      <c r="E825" s="4" t="n">
        <v>0.0002761202509833</v>
      </c>
      <c r="F825" s="4" t="s">
        <v>67</v>
      </c>
      <c r="G825" s="4" t="s">
        <v>108</v>
      </c>
      <c r="H825" s="4" t="s">
        <v>109</v>
      </c>
    </row>
    <row r="826" customFormat="false" ht="14.4" hidden="false" customHeight="false" outlineLevel="0" collapsed="false">
      <c r="A826" s="4" t="s">
        <v>5224</v>
      </c>
      <c r="B826" s="4" t="n">
        <v>6609.14489671573</v>
      </c>
      <c r="C826" s="4" t="n">
        <v>16402.0199522524</v>
      </c>
      <c r="D826" s="4" t="n">
        <v>-1.31133796711451</v>
      </c>
      <c r="E826" s="4" t="n">
        <v>8.86944553662594E-005</v>
      </c>
      <c r="F826" s="4" t="s">
        <v>67</v>
      </c>
      <c r="G826" s="4" t="s">
        <v>5225</v>
      </c>
      <c r="H826" s="4" t="s">
        <v>5226</v>
      </c>
    </row>
    <row r="827" customFormat="false" ht="14.4" hidden="false" customHeight="false" outlineLevel="0" collapsed="false">
      <c r="A827" s="4" t="s">
        <v>2424</v>
      </c>
      <c r="B827" s="4" t="n">
        <v>128.578457844934</v>
      </c>
      <c r="C827" s="4" t="n">
        <v>1071.1328101216</v>
      </c>
      <c r="D827" s="4" t="n">
        <v>-3.05841651387965</v>
      </c>
      <c r="E827" s="4" t="n">
        <v>5.45805750317337E-008</v>
      </c>
      <c r="F827" s="4" t="s">
        <v>67</v>
      </c>
      <c r="G827" s="4" t="s">
        <v>2425</v>
      </c>
      <c r="H827" s="4" t="s">
        <v>2426</v>
      </c>
    </row>
    <row r="828" customFormat="false" ht="14.4" hidden="false" customHeight="false" outlineLevel="0" collapsed="false">
      <c r="A828" s="4" t="s">
        <v>5227</v>
      </c>
      <c r="B828" s="4" t="n">
        <v>1890.20622283935</v>
      </c>
      <c r="C828" s="4" t="n">
        <v>3920.26554649013</v>
      </c>
      <c r="D828" s="4" t="n">
        <v>-1.05240773920147</v>
      </c>
      <c r="E828" s="4" t="n">
        <v>0.00788652954123646</v>
      </c>
      <c r="F828" s="4" t="s">
        <v>67</v>
      </c>
      <c r="G828" s="4" t="s">
        <v>14</v>
      </c>
      <c r="H828" s="4" t="s">
        <v>14</v>
      </c>
    </row>
    <row r="829" customFormat="false" ht="14.4" hidden="false" customHeight="false" outlineLevel="0" collapsed="false">
      <c r="A829" s="4" t="s">
        <v>5228</v>
      </c>
      <c r="B829" s="4" t="n">
        <v>99.8910851184797</v>
      </c>
      <c r="C829" s="4" t="n">
        <v>250.018948581537</v>
      </c>
      <c r="D829" s="4" t="n">
        <v>-1.32360960475335</v>
      </c>
      <c r="E829" s="4" t="n">
        <v>0.0190139680316377</v>
      </c>
      <c r="F829" s="4" t="s">
        <v>67</v>
      </c>
      <c r="G829" s="4" t="s">
        <v>14</v>
      </c>
      <c r="H829" s="4" t="s">
        <v>14</v>
      </c>
    </row>
    <row r="830" customFormat="false" ht="14.4" hidden="false" customHeight="false" outlineLevel="0" collapsed="false">
      <c r="A830" s="4" t="s">
        <v>2430</v>
      </c>
      <c r="B830" s="4" t="n">
        <v>76.9257195916036</v>
      </c>
      <c r="C830" s="4" t="n">
        <v>687.494870674275</v>
      </c>
      <c r="D830" s="4" t="n">
        <v>-3.15981101053432</v>
      </c>
      <c r="E830" s="4" t="n">
        <v>2.82526885314464E-018</v>
      </c>
      <c r="F830" s="4" t="s">
        <v>67</v>
      </c>
      <c r="G830" s="4" t="s">
        <v>14</v>
      </c>
      <c r="H830" s="4" t="s">
        <v>14</v>
      </c>
    </row>
    <row r="831" customFormat="false" ht="14.4" hidden="false" customHeight="false" outlineLevel="0" collapsed="false">
      <c r="A831" s="4" t="s">
        <v>5229</v>
      </c>
      <c r="B831" s="4" t="n">
        <v>14.4286024928621</v>
      </c>
      <c r="C831" s="4" t="n">
        <v>66.7184385606537</v>
      </c>
      <c r="D831" s="4" t="n">
        <v>-2.20915395330247</v>
      </c>
      <c r="E831" s="4" t="n">
        <v>0.0472216018716486</v>
      </c>
      <c r="F831" s="4" t="s">
        <v>67</v>
      </c>
      <c r="G831" s="4" t="s">
        <v>14</v>
      </c>
      <c r="H831" s="4" t="s">
        <v>14</v>
      </c>
    </row>
    <row r="832" customFormat="false" ht="14.4" hidden="false" customHeight="false" outlineLevel="0" collapsed="false">
      <c r="A832" s="4" t="s">
        <v>5230</v>
      </c>
      <c r="B832" s="4" t="n">
        <v>202.203968000508</v>
      </c>
      <c r="C832" s="4" t="n">
        <v>422.037548954059</v>
      </c>
      <c r="D832" s="4" t="n">
        <v>-1.06156005354664</v>
      </c>
      <c r="E832" s="4" t="n">
        <v>0.0428822062487227</v>
      </c>
      <c r="F832" s="4" t="s">
        <v>67</v>
      </c>
      <c r="G832" s="4" t="s">
        <v>14</v>
      </c>
      <c r="H832" s="4" t="s">
        <v>14</v>
      </c>
    </row>
    <row r="833" customFormat="false" ht="14.4" hidden="false" customHeight="false" outlineLevel="0" collapsed="false">
      <c r="A833" s="4" t="s">
        <v>3443</v>
      </c>
      <c r="B833" s="4" t="n">
        <v>489.220669548283</v>
      </c>
      <c r="C833" s="4" t="n">
        <v>1477.87147089502</v>
      </c>
      <c r="D833" s="4" t="n">
        <v>-1.59496354103875</v>
      </c>
      <c r="E833" s="4" t="n">
        <v>0.000431040505801818</v>
      </c>
      <c r="F833" s="4" t="s">
        <v>67</v>
      </c>
      <c r="G833" s="4" t="s">
        <v>3444</v>
      </c>
      <c r="H833" s="4" t="s">
        <v>3445</v>
      </c>
    </row>
    <row r="834" customFormat="false" ht="14.4" hidden="false" customHeight="false" outlineLevel="0" collapsed="false">
      <c r="A834" s="4" t="s">
        <v>2431</v>
      </c>
      <c r="B834" s="4" t="n">
        <v>1033.91875720156</v>
      </c>
      <c r="C834" s="4" t="n">
        <v>2763.21257554424</v>
      </c>
      <c r="D834" s="4" t="n">
        <v>-1.41822372711411</v>
      </c>
      <c r="E834" s="4" t="n">
        <v>4.28805784033675E-005</v>
      </c>
      <c r="F834" s="4" t="s">
        <v>67</v>
      </c>
      <c r="G834" s="4" t="s">
        <v>2432</v>
      </c>
      <c r="H834" s="4" t="s">
        <v>2433</v>
      </c>
    </row>
    <row r="835" customFormat="false" ht="14.4" hidden="false" customHeight="false" outlineLevel="0" collapsed="false">
      <c r="A835" s="4" t="s">
        <v>2434</v>
      </c>
      <c r="B835" s="4" t="n">
        <v>73.7336986728272</v>
      </c>
      <c r="C835" s="4" t="n">
        <v>407.086059628484</v>
      </c>
      <c r="D835" s="4" t="n">
        <v>-2.46493778505378</v>
      </c>
      <c r="E835" s="4" t="n">
        <v>1.22233012373887E-005</v>
      </c>
      <c r="F835" s="4" t="s">
        <v>67</v>
      </c>
      <c r="G835" s="4" t="s">
        <v>2435</v>
      </c>
      <c r="H835" s="4" t="s">
        <v>2436</v>
      </c>
    </row>
    <row r="836" customFormat="false" ht="14.4" hidden="false" customHeight="false" outlineLevel="0" collapsed="false">
      <c r="A836" s="4" t="s">
        <v>3424</v>
      </c>
      <c r="B836" s="4" t="n">
        <v>190.6099686542</v>
      </c>
      <c r="C836" s="4" t="n">
        <v>975.135797402129</v>
      </c>
      <c r="D836" s="4" t="n">
        <v>-2.3549795702501</v>
      </c>
      <c r="E836" s="4" t="n">
        <v>9.51196742810909E-009</v>
      </c>
      <c r="F836" s="4" t="s">
        <v>67</v>
      </c>
      <c r="G836" s="4" t="s">
        <v>3425</v>
      </c>
      <c r="H836" s="4" t="s">
        <v>3426</v>
      </c>
    </row>
    <row r="837" customFormat="false" ht="14.4" hidden="false" customHeight="false" outlineLevel="0" collapsed="false">
      <c r="A837" s="4" t="s">
        <v>5231</v>
      </c>
      <c r="B837" s="4" t="n">
        <v>10.8912432538202</v>
      </c>
      <c r="C837" s="4" t="n">
        <v>49.117694528144</v>
      </c>
      <c r="D837" s="4" t="n">
        <v>-2.17307419597129</v>
      </c>
      <c r="E837" s="4" t="n">
        <v>0.0471622550337654</v>
      </c>
      <c r="F837" s="4" t="s">
        <v>67</v>
      </c>
      <c r="G837" s="4" t="s">
        <v>2384</v>
      </c>
      <c r="H837" s="4" t="s">
        <v>2385</v>
      </c>
    </row>
    <row r="838" customFormat="false" ht="14.4" hidden="false" customHeight="false" outlineLevel="0" collapsed="false">
      <c r="A838" s="4" t="s">
        <v>2438</v>
      </c>
      <c r="B838" s="4" t="n">
        <v>98.1472802261483</v>
      </c>
      <c r="C838" s="4" t="n">
        <v>1091.91653062948</v>
      </c>
      <c r="D838" s="4" t="n">
        <v>-3.47577047680793</v>
      </c>
      <c r="E838" s="4" t="n">
        <v>0.00010290016159636</v>
      </c>
      <c r="F838" s="4" t="s">
        <v>67</v>
      </c>
      <c r="G838" s="4" t="s">
        <v>2439</v>
      </c>
      <c r="H838" s="4" t="s">
        <v>2440</v>
      </c>
    </row>
    <row r="839" customFormat="false" ht="14.4" hidden="false" customHeight="false" outlineLevel="0" collapsed="false">
      <c r="A839" s="4" t="s">
        <v>2441</v>
      </c>
      <c r="B839" s="4" t="n">
        <v>18.398910914659</v>
      </c>
      <c r="C839" s="4" t="n">
        <v>158.178118741121</v>
      </c>
      <c r="D839" s="4" t="n">
        <v>-3.10385776464888</v>
      </c>
      <c r="E839" s="4" t="n">
        <v>2.81984849808487E-006</v>
      </c>
      <c r="F839" s="4" t="s">
        <v>67</v>
      </c>
      <c r="G839" s="4" t="s">
        <v>2293</v>
      </c>
      <c r="H839" s="4" t="s">
        <v>2294</v>
      </c>
    </row>
    <row r="840" customFormat="false" ht="14.4" hidden="false" customHeight="false" outlineLevel="0" collapsed="false">
      <c r="A840" s="4" t="s">
        <v>2442</v>
      </c>
      <c r="B840" s="4" t="n">
        <v>3.66597774608838</v>
      </c>
      <c r="C840" s="4" t="n">
        <v>90.6683069100006</v>
      </c>
      <c r="D840" s="4" t="n">
        <v>-4.62832841178838</v>
      </c>
      <c r="E840" s="4" t="n">
        <v>8.31271345578087E-009</v>
      </c>
      <c r="F840" s="4" t="s">
        <v>67</v>
      </c>
      <c r="G840" s="4" t="s">
        <v>2443</v>
      </c>
      <c r="H840" s="4" t="s">
        <v>2444</v>
      </c>
    </row>
    <row r="841" customFormat="false" ht="14.4" hidden="false" customHeight="false" outlineLevel="0" collapsed="false">
      <c r="A841" s="4" t="s">
        <v>5232</v>
      </c>
      <c r="B841" s="4" t="n">
        <v>5194.77452456228</v>
      </c>
      <c r="C841" s="4" t="n">
        <v>11124.737025365</v>
      </c>
      <c r="D841" s="4" t="n">
        <v>-1.09863819654174</v>
      </c>
      <c r="E841" s="4" t="n">
        <v>0.00380644718915259</v>
      </c>
      <c r="F841" s="4" t="s">
        <v>67</v>
      </c>
      <c r="G841" s="4" t="s">
        <v>14</v>
      </c>
      <c r="H841" s="4" t="s">
        <v>14</v>
      </c>
    </row>
    <row r="842" customFormat="false" ht="14.4" hidden="false" customHeight="false" outlineLevel="0" collapsed="false">
      <c r="A842" s="4" t="s">
        <v>2446</v>
      </c>
      <c r="B842" s="4" t="n">
        <v>380.297999217812</v>
      </c>
      <c r="C842" s="4" t="n">
        <v>3107.93719261123</v>
      </c>
      <c r="D842" s="4" t="n">
        <v>-3.03075509508844</v>
      </c>
      <c r="E842" s="4" t="n">
        <v>8.36887659970745E-016</v>
      </c>
      <c r="F842" s="4" t="s">
        <v>67</v>
      </c>
      <c r="G842" s="4" t="s">
        <v>2447</v>
      </c>
      <c r="H842" s="4" t="s">
        <v>2448</v>
      </c>
    </row>
    <row r="843" customFormat="false" ht="14.4" hidden="false" customHeight="false" outlineLevel="0" collapsed="false">
      <c r="A843" s="4" t="s">
        <v>5233</v>
      </c>
      <c r="B843" s="4" t="n">
        <v>99.6343973389326</v>
      </c>
      <c r="C843" s="4" t="n">
        <v>504.331974869701</v>
      </c>
      <c r="D843" s="4" t="n">
        <v>-2.33965789263658</v>
      </c>
      <c r="E843" s="4" t="n">
        <v>3.41896179433945E-007</v>
      </c>
      <c r="F843" s="4" t="s">
        <v>67</v>
      </c>
      <c r="G843" s="4" t="s">
        <v>14</v>
      </c>
      <c r="H843" s="4" t="s">
        <v>14</v>
      </c>
    </row>
    <row r="844" customFormat="false" ht="14.4" hidden="false" customHeight="false" outlineLevel="0" collapsed="false">
      <c r="A844" s="4" t="s">
        <v>2453</v>
      </c>
      <c r="B844" s="4" t="n">
        <v>1831.04069257594</v>
      </c>
      <c r="C844" s="4" t="n">
        <v>6556.96512965431</v>
      </c>
      <c r="D844" s="4" t="n">
        <v>-1.84036436896707</v>
      </c>
      <c r="E844" s="4" t="n">
        <v>0.0477613169524174</v>
      </c>
      <c r="F844" s="4" t="s">
        <v>67</v>
      </c>
      <c r="G844" s="4" t="s">
        <v>14</v>
      </c>
      <c r="H844" s="4" t="s">
        <v>14</v>
      </c>
    </row>
    <row r="845" customFormat="false" ht="14.4" hidden="false" customHeight="false" outlineLevel="0" collapsed="false">
      <c r="A845" s="4" t="s">
        <v>5234</v>
      </c>
      <c r="B845" s="4" t="n">
        <v>419.969910159892</v>
      </c>
      <c r="C845" s="4" t="n">
        <v>1269.18876673935</v>
      </c>
      <c r="D845" s="4" t="n">
        <v>-1.59554878644905</v>
      </c>
      <c r="E845" s="4" t="n">
        <v>1.12878398364521E-005</v>
      </c>
      <c r="F845" s="4" t="s">
        <v>67</v>
      </c>
      <c r="G845" s="4" t="s">
        <v>5235</v>
      </c>
      <c r="H845" s="4" t="s">
        <v>5236</v>
      </c>
    </row>
    <row r="846" customFormat="false" ht="14.4" hidden="false" customHeight="false" outlineLevel="0" collapsed="false">
      <c r="A846" s="4" t="s">
        <v>5237</v>
      </c>
      <c r="B846" s="4" t="n">
        <v>16.0510997377543</v>
      </c>
      <c r="C846" s="4" t="n">
        <v>112.212455996051</v>
      </c>
      <c r="D846" s="4" t="n">
        <v>-2.80548877750396</v>
      </c>
      <c r="E846" s="4" t="n">
        <v>0.00207844457683839</v>
      </c>
      <c r="F846" s="4" t="s">
        <v>67</v>
      </c>
      <c r="G846" s="4" t="s">
        <v>5238</v>
      </c>
      <c r="H846" s="4" t="s">
        <v>5239</v>
      </c>
    </row>
    <row r="847" customFormat="false" ht="14.4" hidden="false" customHeight="false" outlineLevel="0" collapsed="false">
      <c r="A847" s="4" t="s">
        <v>2457</v>
      </c>
      <c r="B847" s="4" t="n">
        <v>242.971022928071</v>
      </c>
      <c r="C847" s="4" t="n">
        <v>807.091640312527</v>
      </c>
      <c r="D847" s="4" t="n">
        <v>-1.73194822577443</v>
      </c>
      <c r="E847" s="4" t="n">
        <v>5.02404381812243E-006</v>
      </c>
      <c r="F847" s="4" t="s">
        <v>67</v>
      </c>
      <c r="G847" s="4" t="s">
        <v>14</v>
      </c>
      <c r="H847" s="4" t="s">
        <v>14</v>
      </c>
    </row>
    <row r="848" customFormat="false" ht="14.4" hidden="false" customHeight="false" outlineLevel="0" collapsed="false">
      <c r="A848" s="4" t="s">
        <v>2464</v>
      </c>
      <c r="B848" s="4" t="n">
        <v>2.62524892758492</v>
      </c>
      <c r="C848" s="4" t="n">
        <v>79.1119171257072</v>
      </c>
      <c r="D848" s="4" t="n">
        <v>-4.91336890176149</v>
      </c>
      <c r="E848" s="4" t="n">
        <v>3.78287128786496E-008</v>
      </c>
      <c r="F848" s="4" t="s">
        <v>67</v>
      </c>
      <c r="G848" s="4" t="s">
        <v>14</v>
      </c>
      <c r="H848" s="4" t="s">
        <v>14</v>
      </c>
    </row>
    <row r="849" customFormat="false" ht="14.4" hidden="false" customHeight="false" outlineLevel="0" collapsed="false">
      <c r="A849" s="4" t="s">
        <v>3321</v>
      </c>
      <c r="B849" s="4" t="n">
        <v>124.188504534888</v>
      </c>
      <c r="C849" s="4" t="n">
        <v>304.312776810673</v>
      </c>
      <c r="D849" s="4" t="n">
        <v>-1.29302327062609</v>
      </c>
      <c r="E849" s="4" t="n">
        <v>0.0236933148723601</v>
      </c>
      <c r="F849" s="4" t="s">
        <v>67</v>
      </c>
      <c r="G849" s="4" t="s">
        <v>14</v>
      </c>
      <c r="H849" s="4" t="s">
        <v>14</v>
      </c>
    </row>
    <row r="850" customFormat="false" ht="14.4" hidden="false" customHeight="false" outlineLevel="0" collapsed="false">
      <c r="A850" s="4" t="s">
        <v>2468</v>
      </c>
      <c r="B850" s="4" t="n">
        <v>133.049855918035</v>
      </c>
      <c r="C850" s="4" t="n">
        <v>503.936241465925</v>
      </c>
      <c r="D850" s="4" t="n">
        <v>-1.92127426596184</v>
      </c>
      <c r="E850" s="4" t="n">
        <v>0.00797552265109767</v>
      </c>
      <c r="F850" s="4" t="s">
        <v>67</v>
      </c>
      <c r="G850" s="4" t="s">
        <v>2469</v>
      </c>
      <c r="H850" s="4" t="s">
        <v>2470</v>
      </c>
    </row>
    <row r="851" customFormat="false" ht="14.4" hidden="false" customHeight="false" outlineLevel="0" collapsed="false">
      <c r="A851" s="4" t="s">
        <v>5240</v>
      </c>
      <c r="B851" s="4" t="n">
        <v>66.1968842119394</v>
      </c>
      <c r="C851" s="4" t="n">
        <v>566.619563341193</v>
      </c>
      <c r="D851" s="4" t="n">
        <v>-3.09754519540978</v>
      </c>
      <c r="E851" s="4" t="n">
        <v>0.0192777789784519</v>
      </c>
      <c r="F851" s="4" t="s">
        <v>67</v>
      </c>
      <c r="G851" s="4" t="s">
        <v>14</v>
      </c>
      <c r="H851" s="4" t="s">
        <v>14</v>
      </c>
    </row>
    <row r="852" customFormat="false" ht="14.4" hidden="false" customHeight="false" outlineLevel="0" collapsed="false">
      <c r="A852" s="4" t="s">
        <v>5241</v>
      </c>
      <c r="B852" s="4" t="n">
        <v>2067.64363017591</v>
      </c>
      <c r="C852" s="4" t="n">
        <v>14419.2309118445</v>
      </c>
      <c r="D852" s="4" t="n">
        <v>-2.80193476092522</v>
      </c>
      <c r="E852" s="4" t="n">
        <v>7.7042079521354E-023</v>
      </c>
      <c r="F852" s="4" t="s">
        <v>67</v>
      </c>
      <c r="G852" s="4" t="s">
        <v>3787</v>
      </c>
      <c r="H852" s="4" t="s">
        <v>3788</v>
      </c>
    </row>
    <row r="853" customFormat="false" ht="14.4" hidden="false" customHeight="false" outlineLevel="0" collapsed="false">
      <c r="A853" s="4" t="s">
        <v>5242</v>
      </c>
      <c r="B853" s="4" t="n">
        <v>36.0761107861375</v>
      </c>
      <c r="C853" s="4" t="n">
        <v>147.170315080346</v>
      </c>
      <c r="D853" s="4" t="n">
        <v>-2.02837098140879</v>
      </c>
      <c r="E853" s="4" t="n">
        <v>0.00108876697766143</v>
      </c>
      <c r="F853" s="4" t="s">
        <v>67</v>
      </c>
      <c r="G853" s="4" t="s">
        <v>1921</v>
      </c>
      <c r="H853" s="4" t="s">
        <v>1922</v>
      </c>
    </row>
    <row r="854" customFormat="false" ht="14.4" hidden="false" customHeight="false" outlineLevel="0" collapsed="false">
      <c r="A854" s="4" t="s">
        <v>5243</v>
      </c>
      <c r="B854" s="4" t="n">
        <v>20.8221039830994</v>
      </c>
      <c r="C854" s="4" t="n">
        <v>115.546975671952</v>
      </c>
      <c r="D854" s="4" t="n">
        <v>-2.47229174000244</v>
      </c>
      <c r="E854" s="4" t="n">
        <v>0.00061953533346229</v>
      </c>
      <c r="F854" s="4" t="s">
        <v>67</v>
      </c>
      <c r="G854" s="4" t="s">
        <v>5244</v>
      </c>
      <c r="H854" s="4" t="s">
        <v>5245</v>
      </c>
    </row>
    <row r="855" customFormat="false" ht="14.4" hidden="false" customHeight="false" outlineLevel="0" collapsed="false">
      <c r="A855" s="4" t="s">
        <v>5246</v>
      </c>
      <c r="B855" s="4" t="n">
        <v>7.7402193338439</v>
      </c>
      <c r="C855" s="4" t="n">
        <v>48.3716626196256</v>
      </c>
      <c r="D855" s="4" t="n">
        <v>-2.64371577304615</v>
      </c>
      <c r="E855" s="4" t="n">
        <v>0.0125678185919687</v>
      </c>
      <c r="F855" s="4" t="s">
        <v>67</v>
      </c>
      <c r="G855" s="4" t="s">
        <v>14</v>
      </c>
      <c r="H855" s="4" t="s">
        <v>14</v>
      </c>
    </row>
    <row r="856" customFormat="false" ht="14.4" hidden="false" customHeight="false" outlineLevel="0" collapsed="false">
      <c r="A856" s="4" t="s">
        <v>5247</v>
      </c>
      <c r="B856" s="4" t="n">
        <v>244.165901665055</v>
      </c>
      <c r="C856" s="4" t="n">
        <v>739.931939911976</v>
      </c>
      <c r="D856" s="4" t="n">
        <v>-1.59953083683476</v>
      </c>
      <c r="E856" s="4" t="n">
        <v>4.04721548423756E-005</v>
      </c>
      <c r="F856" s="4" t="s">
        <v>67</v>
      </c>
      <c r="G856" s="4" t="s">
        <v>14</v>
      </c>
      <c r="H856" s="4" t="s">
        <v>14</v>
      </c>
    </row>
    <row r="857" customFormat="false" ht="14.4" hidden="false" customHeight="false" outlineLevel="0" collapsed="false">
      <c r="A857" s="4" t="s">
        <v>5248</v>
      </c>
      <c r="B857" s="4" t="n">
        <v>460.211579164856</v>
      </c>
      <c r="C857" s="4" t="n">
        <v>1156.56571298444</v>
      </c>
      <c r="D857" s="4" t="n">
        <v>-1.32947805029821</v>
      </c>
      <c r="E857" s="4" t="n">
        <v>0.00132817595781978</v>
      </c>
      <c r="F857" s="4" t="s">
        <v>67</v>
      </c>
      <c r="G857" s="4" t="s">
        <v>4259</v>
      </c>
      <c r="H857" s="4" t="s">
        <v>4260</v>
      </c>
    </row>
    <row r="858" customFormat="false" ht="14.4" hidden="false" customHeight="false" outlineLevel="0" collapsed="false">
      <c r="A858" s="4" t="s">
        <v>2474</v>
      </c>
      <c r="B858" s="4" t="n">
        <v>106.763530983996</v>
      </c>
      <c r="C858" s="4" t="n">
        <v>590.933939790766</v>
      </c>
      <c r="D858" s="4" t="n">
        <v>-2.46857793571051</v>
      </c>
      <c r="E858" s="4" t="n">
        <v>7.9733786434491E-011</v>
      </c>
      <c r="F858" s="4" t="s">
        <v>67</v>
      </c>
      <c r="G858" s="4" t="s">
        <v>2475</v>
      </c>
      <c r="H858" s="4" t="s">
        <v>2476</v>
      </c>
    </row>
    <row r="859" customFormat="false" ht="14.4" hidden="false" customHeight="false" outlineLevel="0" collapsed="false">
      <c r="A859" s="4" t="s">
        <v>2477</v>
      </c>
      <c r="B859" s="4" t="n">
        <v>97.7891405548427</v>
      </c>
      <c r="C859" s="4" t="n">
        <v>304.45020395281</v>
      </c>
      <c r="D859" s="4" t="n">
        <v>-1.6384601109371</v>
      </c>
      <c r="E859" s="4" t="n">
        <v>0.000826622990175111</v>
      </c>
      <c r="F859" s="4" t="s">
        <v>67</v>
      </c>
      <c r="G859" s="4" t="s">
        <v>2478</v>
      </c>
      <c r="H859" s="4" t="s">
        <v>2479</v>
      </c>
    </row>
    <row r="860" customFormat="false" ht="14.4" hidden="false" customHeight="false" outlineLevel="0" collapsed="false">
      <c r="A860" s="4" t="s">
        <v>5249</v>
      </c>
      <c r="B860" s="4" t="n">
        <v>1814.95968676993</v>
      </c>
      <c r="C860" s="4" t="n">
        <v>3712.10338341536</v>
      </c>
      <c r="D860" s="4" t="n">
        <v>-1.03229938664627</v>
      </c>
      <c r="E860" s="4" t="n">
        <v>0.0115586424724547</v>
      </c>
      <c r="F860" s="4" t="s">
        <v>67</v>
      </c>
      <c r="G860" s="4" t="s">
        <v>5250</v>
      </c>
      <c r="H860" s="4" t="s">
        <v>5251</v>
      </c>
    </row>
    <row r="861" customFormat="false" ht="14.4" hidden="false" customHeight="false" outlineLevel="0" collapsed="false">
      <c r="A861" s="4" t="s">
        <v>5252</v>
      </c>
      <c r="B861" s="4" t="n">
        <v>49.1993124155328</v>
      </c>
      <c r="C861" s="4" t="n">
        <v>236.483517630017</v>
      </c>
      <c r="D861" s="4" t="n">
        <v>-2.26502957601607</v>
      </c>
      <c r="E861" s="4" t="n">
        <v>0.00185666710803184</v>
      </c>
      <c r="F861" s="4" t="s">
        <v>67</v>
      </c>
      <c r="G861" s="4" t="s">
        <v>1834</v>
      </c>
      <c r="H861" s="4" t="s">
        <v>1835</v>
      </c>
    </row>
    <row r="862" customFormat="false" ht="14.4" hidden="false" customHeight="false" outlineLevel="0" collapsed="false">
      <c r="A862" s="4" t="s">
        <v>2481</v>
      </c>
      <c r="B862" s="4" t="n">
        <v>253.964471561836</v>
      </c>
      <c r="C862" s="4" t="n">
        <v>572.846966704754</v>
      </c>
      <c r="D862" s="4" t="n">
        <v>-1.17352309660866</v>
      </c>
      <c r="E862" s="4" t="n">
        <v>0.0113072671876796</v>
      </c>
      <c r="F862" s="4" t="s">
        <v>67</v>
      </c>
      <c r="G862" s="4" t="s">
        <v>14</v>
      </c>
      <c r="H862" s="4" t="s">
        <v>14</v>
      </c>
    </row>
    <row r="863" customFormat="false" ht="14.4" hidden="false" customHeight="false" outlineLevel="0" collapsed="false">
      <c r="A863" s="4" t="s">
        <v>5253</v>
      </c>
      <c r="B863" s="4" t="n">
        <v>608.715746813519</v>
      </c>
      <c r="C863" s="4" t="n">
        <v>1706.42208875931</v>
      </c>
      <c r="D863" s="4" t="n">
        <v>-1.48713395349903</v>
      </c>
      <c r="E863" s="4" t="n">
        <v>5.90462931244367E-005</v>
      </c>
      <c r="F863" s="4" t="s">
        <v>67</v>
      </c>
      <c r="G863" s="4" t="s">
        <v>5254</v>
      </c>
      <c r="H863" s="4" t="s">
        <v>5255</v>
      </c>
    </row>
    <row r="864" customFormat="false" ht="14.4" hidden="false" customHeight="false" outlineLevel="0" collapsed="false">
      <c r="A864" s="4" t="s">
        <v>2503</v>
      </c>
      <c r="B864" s="4" t="n">
        <v>252.264500569167</v>
      </c>
      <c r="C864" s="4" t="n">
        <v>1221.45487637376</v>
      </c>
      <c r="D864" s="4" t="n">
        <v>-2.27559146253446</v>
      </c>
      <c r="E864" s="4" t="n">
        <v>1.95333160315104E-011</v>
      </c>
      <c r="F864" s="4" t="s">
        <v>67</v>
      </c>
      <c r="G864" s="4" t="s">
        <v>14</v>
      </c>
      <c r="H864" s="4" t="s">
        <v>14</v>
      </c>
    </row>
    <row r="865" customFormat="false" ht="14.4" hidden="false" customHeight="false" outlineLevel="0" collapsed="false">
      <c r="A865" s="4" t="s">
        <v>2504</v>
      </c>
      <c r="B865" s="4" t="n">
        <v>172.433886715358</v>
      </c>
      <c r="C865" s="4" t="n">
        <v>407.953344804848</v>
      </c>
      <c r="D865" s="4" t="n">
        <v>-1.24236084840334</v>
      </c>
      <c r="E865" s="4" t="n">
        <v>0.0471622550337654</v>
      </c>
      <c r="F865" s="4" t="s">
        <v>67</v>
      </c>
      <c r="G865" s="4" t="s">
        <v>2505</v>
      </c>
      <c r="H865" s="4" t="s">
        <v>2506</v>
      </c>
    </row>
    <row r="866" customFormat="false" ht="14.4" hidden="false" customHeight="false" outlineLevel="0" collapsed="false">
      <c r="A866" s="4" t="s">
        <v>5256</v>
      </c>
      <c r="B866" s="4" t="n">
        <v>619.725772351692</v>
      </c>
      <c r="C866" s="4" t="n">
        <v>1678.01033209143</v>
      </c>
      <c r="D866" s="4" t="n">
        <v>-1.43704972737862</v>
      </c>
      <c r="E866" s="4" t="n">
        <v>6.58667933551608E-005</v>
      </c>
      <c r="F866" s="4" t="s">
        <v>67</v>
      </c>
      <c r="G866" s="4" t="s">
        <v>5257</v>
      </c>
      <c r="H866" s="4" t="s">
        <v>5258</v>
      </c>
    </row>
    <row r="867" customFormat="false" ht="14.4" hidden="false" customHeight="false" outlineLevel="0" collapsed="false">
      <c r="A867" s="4" t="s">
        <v>5259</v>
      </c>
      <c r="B867" s="4" t="n">
        <v>3988.54730410861</v>
      </c>
      <c r="C867" s="4" t="n">
        <v>13876.8436395993</v>
      </c>
      <c r="D867" s="4" t="n">
        <v>-1.7987441632534</v>
      </c>
      <c r="E867" s="4" t="n">
        <v>3.96561450402253E-005</v>
      </c>
      <c r="F867" s="4" t="s">
        <v>67</v>
      </c>
      <c r="G867" s="4" t="s">
        <v>2013</v>
      </c>
      <c r="H867" s="4" t="s">
        <v>2014</v>
      </c>
    </row>
    <row r="868" customFormat="false" ht="14.4" hidden="false" customHeight="false" outlineLevel="0" collapsed="false">
      <c r="A868" s="4" t="s">
        <v>2507</v>
      </c>
      <c r="B868" s="4" t="n">
        <v>1025.51823286978</v>
      </c>
      <c r="C868" s="4" t="n">
        <v>2117.82961637744</v>
      </c>
      <c r="D868" s="4" t="n">
        <v>-1.0462333843257</v>
      </c>
      <c r="E868" s="4" t="n">
        <v>0.0097633924659764</v>
      </c>
      <c r="F868" s="4" t="s">
        <v>67</v>
      </c>
      <c r="G868" s="4" t="s">
        <v>14</v>
      </c>
      <c r="H868" s="4" t="s">
        <v>14</v>
      </c>
    </row>
    <row r="869" customFormat="false" ht="14.4" hidden="false" customHeight="false" outlineLevel="0" collapsed="false">
      <c r="A869" s="4" t="s">
        <v>5260</v>
      </c>
      <c r="B869" s="4" t="n">
        <v>99.0926200244121</v>
      </c>
      <c r="C869" s="4" t="n">
        <v>239.543744244159</v>
      </c>
      <c r="D869" s="4" t="n">
        <v>-1.27343961650926</v>
      </c>
      <c r="E869" s="4" t="n">
        <v>0.0307510034341568</v>
      </c>
      <c r="F869" s="4" t="s">
        <v>67</v>
      </c>
      <c r="G869" s="4" t="s">
        <v>5261</v>
      </c>
      <c r="H869" s="4" t="s">
        <v>5262</v>
      </c>
    </row>
    <row r="870" customFormat="false" ht="14.4" hidden="false" customHeight="false" outlineLevel="0" collapsed="false">
      <c r="A870" s="4" t="s">
        <v>111</v>
      </c>
      <c r="B870" s="4" t="n">
        <v>36.6235049655476</v>
      </c>
      <c r="C870" s="4" t="n">
        <v>195.648460149816</v>
      </c>
      <c r="D870" s="4" t="n">
        <v>-2.41742198300255</v>
      </c>
      <c r="E870" s="4" t="n">
        <v>0.0322622468632981</v>
      </c>
      <c r="F870" s="4" t="s">
        <v>67</v>
      </c>
      <c r="G870" s="4" t="s">
        <v>112</v>
      </c>
      <c r="H870" s="4" t="s">
        <v>113</v>
      </c>
    </row>
    <row r="871" customFormat="false" ht="14.4" hidden="false" customHeight="false" outlineLevel="0" collapsed="false">
      <c r="A871" s="4" t="s">
        <v>2511</v>
      </c>
      <c r="B871" s="4" t="n">
        <v>103.10831746735</v>
      </c>
      <c r="C871" s="4" t="n">
        <v>926.795266548968</v>
      </c>
      <c r="D871" s="4" t="n">
        <v>-3.1680899602164</v>
      </c>
      <c r="E871" s="4" t="n">
        <v>2.15692368864159E-005</v>
      </c>
      <c r="F871" s="4" t="s">
        <v>67</v>
      </c>
      <c r="G871" s="4" t="s">
        <v>2512</v>
      </c>
      <c r="H871" s="4" t="s">
        <v>2513</v>
      </c>
    </row>
    <row r="872" customFormat="false" ht="14.4" hidden="false" customHeight="false" outlineLevel="0" collapsed="false">
      <c r="A872" s="4" t="s">
        <v>5263</v>
      </c>
      <c r="B872" s="4" t="n">
        <v>17.1359023548839</v>
      </c>
      <c r="C872" s="4" t="n">
        <v>81.2282918979863</v>
      </c>
      <c r="D872" s="4" t="n">
        <v>-2.24496014276481</v>
      </c>
      <c r="E872" s="4" t="n">
        <v>0.00674295863680277</v>
      </c>
      <c r="F872" s="4" t="s">
        <v>67</v>
      </c>
      <c r="G872" s="4" t="s">
        <v>5264</v>
      </c>
      <c r="H872" s="4" t="s">
        <v>5265</v>
      </c>
    </row>
    <row r="873" customFormat="false" ht="14.4" hidden="false" customHeight="false" outlineLevel="0" collapsed="false">
      <c r="A873" s="4" t="s">
        <v>5266</v>
      </c>
      <c r="B873" s="4" t="n">
        <v>2.99802940742475</v>
      </c>
      <c r="C873" s="4" t="n">
        <v>39.5865291068018</v>
      </c>
      <c r="D873" s="4" t="n">
        <v>-3.72292313962275</v>
      </c>
      <c r="E873" s="4" t="n">
        <v>0.00316271656000318</v>
      </c>
      <c r="F873" s="4" t="s">
        <v>67</v>
      </c>
      <c r="G873" s="4" t="s">
        <v>5267</v>
      </c>
      <c r="H873" s="4" t="s">
        <v>5268</v>
      </c>
    </row>
    <row r="874" customFormat="false" ht="14.4" hidden="false" customHeight="false" outlineLevel="0" collapsed="false">
      <c r="A874" s="4" t="s">
        <v>2520</v>
      </c>
      <c r="B874" s="4" t="n">
        <v>36.7174523898157</v>
      </c>
      <c r="C874" s="4" t="n">
        <v>482.041980949305</v>
      </c>
      <c r="D874" s="4" t="n">
        <v>-3.71462092884795</v>
      </c>
      <c r="E874" s="4" t="n">
        <v>1.01450003262115E-019</v>
      </c>
      <c r="F874" s="4" t="s">
        <v>67</v>
      </c>
      <c r="G874" s="4" t="s">
        <v>14</v>
      </c>
      <c r="H874" s="4" t="s">
        <v>14</v>
      </c>
    </row>
    <row r="875" customFormat="false" ht="14.4" hidden="false" customHeight="false" outlineLevel="0" collapsed="false">
      <c r="A875" s="4" t="s">
        <v>5269</v>
      </c>
      <c r="B875" s="4" t="n">
        <v>51.6565935409089</v>
      </c>
      <c r="C875" s="4" t="n">
        <v>162.228286855765</v>
      </c>
      <c r="D875" s="4" t="n">
        <v>-1.65100098214541</v>
      </c>
      <c r="E875" s="4" t="n">
        <v>0.00904563023414974</v>
      </c>
      <c r="F875" s="4" t="s">
        <v>67</v>
      </c>
      <c r="G875" s="4" t="s">
        <v>5270</v>
      </c>
      <c r="H875" s="4" t="s">
        <v>5271</v>
      </c>
    </row>
    <row r="876" customFormat="false" ht="14.4" hidden="false" customHeight="false" outlineLevel="0" collapsed="false">
      <c r="A876" s="4" t="s">
        <v>5272</v>
      </c>
      <c r="B876" s="4" t="n">
        <v>111.026513490633</v>
      </c>
      <c r="C876" s="4" t="n">
        <v>266.614980295545</v>
      </c>
      <c r="D876" s="4" t="n">
        <v>-1.26385360544698</v>
      </c>
      <c r="E876" s="4" t="n">
        <v>0.0222912994477524</v>
      </c>
      <c r="F876" s="4" t="s">
        <v>67</v>
      </c>
      <c r="G876" s="4" t="s">
        <v>5273</v>
      </c>
      <c r="H876" s="4" t="s">
        <v>5274</v>
      </c>
    </row>
    <row r="877" customFormat="false" ht="14.4" hidden="false" customHeight="false" outlineLevel="0" collapsed="false">
      <c r="A877" s="4" t="s">
        <v>2522</v>
      </c>
      <c r="B877" s="4" t="n">
        <v>19.8279658827455</v>
      </c>
      <c r="C877" s="4" t="n">
        <v>1856.7083463907</v>
      </c>
      <c r="D877" s="4" t="n">
        <v>-6.54906672133051</v>
      </c>
      <c r="E877" s="4" t="n">
        <v>0.000495839070986632</v>
      </c>
      <c r="F877" s="4" t="s">
        <v>67</v>
      </c>
      <c r="G877" s="4" t="s">
        <v>2523</v>
      </c>
      <c r="H877" s="4" t="s">
        <v>2524</v>
      </c>
    </row>
    <row r="878" customFormat="false" ht="14.4" hidden="false" customHeight="false" outlineLevel="0" collapsed="false">
      <c r="A878" s="4" t="s">
        <v>2525</v>
      </c>
      <c r="B878" s="4" t="n">
        <v>1855.1657879604</v>
      </c>
      <c r="C878" s="4" t="n">
        <v>9520.89599563209</v>
      </c>
      <c r="D878" s="4" t="n">
        <v>-2.35954922966314</v>
      </c>
      <c r="E878" s="4" t="n">
        <v>0.021517226207041</v>
      </c>
      <c r="F878" s="4" t="s">
        <v>67</v>
      </c>
      <c r="G878" s="4" t="s">
        <v>2526</v>
      </c>
      <c r="H878" s="4" t="s">
        <v>2527</v>
      </c>
    </row>
    <row r="879" customFormat="false" ht="14.4" hidden="false" customHeight="false" outlineLevel="0" collapsed="false">
      <c r="A879" s="4" t="s">
        <v>5275</v>
      </c>
      <c r="B879" s="4" t="n">
        <v>103.841695747156</v>
      </c>
      <c r="C879" s="4" t="n">
        <v>360.465608921309</v>
      </c>
      <c r="D879" s="4" t="n">
        <v>-1.79547577425788</v>
      </c>
      <c r="E879" s="4" t="n">
        <v>0.000164621726719458</v>
      </c>
      <c r="F879" s="4" t="s">
        <v>67</v>
      </c>
      <c r="G879" s="4" t="s">
        <v>14</v>
      </c>
      <c r="H879" s="4" t="s">
        <v>14</v>
      </c>
    </row>
    <row r="880" customFormat="false" ht="14.4" hidden="false" customHeight="false" outlineLevel="0" collapsed="false">
      <c r="A880" s="4" t="s">
        <v>2528</v>
      </c>
      <c r="B880" s="4" t="n">
        <v>928.606908461795</v>
      </c>
      <c r="C880" s="4" t="n">
        <v>1971.87922340536</v>
      </c>
      <c r="D880" s="4" t="n">
        <v>-1.08643127096012</v>
      </c>
      <c r="E880" s="4" t="n">
        <v>0.00615700680890925</v>
      </c>
      <c r="F880" s="4" t="s">
        <v>67</v>
      </c>
      <c r="G880" s="4" t="s">
        <v>14</v>
      </c>
      <c r="H880" s="4" t="s">
        <v>14</v>
      </c>
    </row>
    <row r="881" customFormat="false" ht="14.4" hidden="false" customHeight="false" outlineLevel="0" collapsed="false">
      <c r="A881" s="4" t="s">
        <v>5276</v>
      </c>
      <c r="B881" s="4" t="n">
        <v>672.151751421046</v>
      </c>
      <c r="C881" s="4" t="n">
        <v>1592.61146064472</v>
      </c>
      <c r="D881" s="4" t="n">
        <v>-1.24453545304668</v>
      </c>
      <c r="E881" s="4" t="n">
        <v>0.0281370149549601</v>
      </c>
      <c r="F881" s="4" t="s">
        <v>67</v>
      </c>
      <c r="G881" s="4" t="s">
        <v>5277</v>
      </c>
      <c r="H881" s="4" t="s">
        <v>5278</v>
      </c>
    </row>
    <row r="882" customFormat="false" ht="14.4" hidden="false" customHeight="false" outlineLevel="0" collapsed="false">
      <c r="A882" s="4" t="s">
        <v>5279</v>
      </c>
      <c r="B882" s="4" t="n">
        <v>291.878450392273</v>
      </c>
      <c r="C882" s="4" t="n">
        <v>632.013561622552</v>
      </c>
      <c r="D882" s="4" t="n">
        <v>-1.11458781629943</v>
      </c>
      <c r="E882" s="4" t="n">
        <v>0.0174395689569017</v>
      </c>
      <c r="F882" s="4" t="s">
        <v>67</v>
      </c>
      <c r="G882" s="4" t="s">
        <v>5280</v>
      </c>
      <c r="H882" s="4" t="s">
        <v>5281</v>
      </c>
    </row>
    <row r="883" customFormat="false" ht="14.4" hidden="false" customHeight="false" outlineLevel="0" collapsed="false">
      <c r="A883" s="4" t="s">
        <v>2532</v>
      </c>
      <c r="B883" s="4" t="n">
        <v>874.105429196842</v>
      </c>
      <c r="C883" s="4" t="n">
        <v>2999.5970856497</v>
      </c>
      <c r="D883" s="4" t="n">
        <v>-1.77888952256697</v>
      </c>
      <c r="E883" s="4" t="n">
        <v>1.21349564892946E-007</v>
      </c>
      <c r="F883" s="4" t="s">
        <v>67</v>
      </c>
      <c r="G883" s="4" t="s">
        <v>2533</v>
      </c>
      <c r="H883" s="4" t="s">
        <v>2534</v>
      </c>
    </row>
    <row r="884" customFormat="false" ht="14.4" hidden="false" customHeight="false" outlineLevel="0" collapsed="false">
      <c r="A884" s="4" t="s">
        <v>2535</v>
      </c>
      <c r="B884" s="4" t="n">
        <v>237.08194028771</v>
      </c>
      <c r="C884" s="4" t="n">
        <v>708.779684590739</v>
      </c>
      <c r="D884" s="4" t="n">
        <v>-1.57995148347728</v>
      </c>
      <c r="E884" s="4" t="n">
        <v>9.23088542639199E-005</v>
      </c>
      <c r="F884" s="4" t="s">
        <v>67</v>
      </c>
      <c r="G884" s="4" t="s">
        <v>2536</v>
      </c>
      <c r="H884" s="4" t="s">
        <v>2537</v>
      </c>
    </row>
    <row r="885" customFormat="false" ht="14.4" hidden="false" customHeight="false" outlineLevel="0" collapsed="false">
      <c r="A885" s="4" t="s">
        <v>2538</v>
      </c>
      <c r="B885" s="4" t="n">
        <v>36.1628399329583</v>
      </c>
      <c r="C885" s="4" t="n">
        <v>117.069329421679</v>
      </c>
      <c r="D885" s="4" t="n">
        <v>-1.69478327403071</v>
      </c>
      <c r="E885" s="4" t="n">
        <v>0.020443730675936</v>
      </c>
      <c r="F885" s="4" t="s">
        <v>67</v>
      </c>
      <c r="G885" s="4" t="s">
        <v>14</v>
      </c>
      <c r="H885" s="4" t="s">
        <v>14</v>
      </c>
    </row>
    <row r="886" customFormat="false" ht="14.4" hidden="false" customHeight="false" outlineLevel="0" collapsed="false">
      <c r="A886" s="4" t="s">
        <v>5282</v>
      </c>
      <c r="B886" s="4" t="n">
        <v>297.165231388535</v>
      </c>
      <c r="C886" s="4" t="n">
        <v>622.405361850279</v>
      </c>
      <c r="D886" s="4" t="n">
        <v>-1.0665891597227</v>
      </c>
      <c r="E886" s="4" t="n">
        <v>0.0250295813101752</v>
      </c>
      <c r="F886" s="4" t="s">
        <v>67</v>
      </c>
      <c r="G886" s="4" t="s">
        <v>14</v>
      </c>
      <c r="H886" s="4" t="s">
        <v>14</v>
      </c>
    </row>
    <row r="887" customFormat="false" ht="14.4" hidden="false" customHeight="false" outlineLevel="0" collapsed="false">
      <c r="A887" s="4" t="s">
        <v>5283</v>
      </c>
      <c r="B887" s="4" t="n">
        <v>1094.97826674293</v>
      </c>
      <c r="C887" s="4" t="n">
        <v>2419.53950875108</v>
      </c>
      <c r="D887" s="4" t="n">
        <v>-1.14383026189807</v>
      </c>
      <c r="E887" s="4" t="n">
        <v>0.00288889867720429</v>
      </c>
      <c r="F887" s="4" t="s">
        <v>67</v>
      </c>
      <c r="G887" s="4" t="s">
        <v>5284</v>
      </c>
      <c r="H887" s="4" t="s">
        <v>5285</v>
      </c>
    </row>
    <row r="888" customFormat="false" ht="14.4" hidden="false" customHeight="false" outlineLevel="0" collapsed="false">
      <c r="A888" s="4" t="s">
        <v>5286</v>
      </c>
      <c r="B888" s="4" t="n">
        <v>51.9581442525911</v>
      </c>
      <c r="C888" s="4" t="n">
        <v>282.952144525398</v>
      </c>
      <c r="D888" s="4" t="n">
        <v>-2.44513626257065</v>
      </c>
      <c r="E888" s="4" t="n">
        <v>3.06593615895276E-007</v>
      </c>
      <c r="F888" s="4" t="s">
        <v>67</v>
      </c>
      <c r="G888" s="4" t="s">
        <v>5287</v>
      </c>
      <c r="H888" s="4" t="s">
        <v>5288</v>
      </c>
    </row>
    <row r="889" customFormat="false" ht="14.4" hidden="false" customHeight="false" outlineLevel="0" collapsed="false">
      <c r="A889" s="4" t="s">
        <v>5289</v>
      </c>
      <c r="B889" s="4" t="n">
        <v>54.6754298563034</v>
      </c>
      <c r="C889" s="4" t="n">
        <v>462.293262692621</v>
      </c>
      <c r="D889" s="4" t="n">
        <v>-3.07984377452391</v>
      </c>
      <c r="E889" s="4" t="n">
        <v>0.0112327441953357</v>
      </c>
      <c r="F889" s="4" t="s">
        <v>67</v>
      </c>
      <c r="G889" s="4" t="s">
        <v>5290</v>
      </c>
      <c r="H889" s="4" t="s">
        <v>5291</v>
      </c>
    </row>
    <row r="890" customFormat="false" ht="14.4" hidden="false" customHeight="false" outlineLevel="0" collapsed="false">
      <c r="A890" s="4" t="s">
        <v>5292</v>
      </c>
      <c r="B890" s="4" t="n">
        <v>120.830700252303</v>
      </c>
      <c r="C890" s="4" t="n">
        <v>284.124667455813</v>
      </c>
      <c r="D890" s="4" t="n">
        <v>-1.23353703421609</v>
      </c>
      <c r="E890" s="4" t="n">
        <v>0.0380805501274751</v>
      </c>
      <c r="F890" s="4" t="s">
        <v>67</v>
      </c>
      <c r="G890" s="4" t="s">
        <v>14</v>
      </c>
      <c r="H890" s="4" t="s">
        <v>14</v>
      </c>
    </row>
    <row r="891" customFormat="false" ht="14.4" hidden="false" customHeight="false" outlineLevel="0" collapsed="false">
      <c r="A891" s="4" t="s">
        <v>2542</v>
      </c>
      <c r="B891" s="4" t="n">
        <v>55.2715654009667</v>
      </c>
      <c r="C891" s="4" t="n">
        <v>168.744847636172</v>
      </c>
      <c r="D891" s="4" t="n">
        <v>-1.61023407412234</v>
      </c>
      <c r="E891" s="4" t="n">
        <v>0.00994975247465016</v>
      </c>
      <c r="F891" s="4" t="s">
        <v>67</v>
      </c>
      <c r="G891" s="4" t="s">
        <v>2543</v>
      </c>
      <c r="H891" s="4" t="s">
        <v>2544</v>
      </c>
    </row>
    <row r="892" customFormat="false" ht="14.4" hidden="false" customHeight="false" outlineLevel="0" collapsed="false">
      <c r="A892" s="4" t="s">
        <v>2545</v>
      </c>
      <c r="B892" s="4" t="n">
        <v>46.5017246049417</v>
      </c>
      <c r="C892" s="4" t="n">
        <v>163.674822236681</v>
      </c>
      <c r="D892" s="4" t="n">
        <v>-1.81547628463433</v>
      </c>
      <c r="E892" s="4" t="n">
        <v>0.00308316143682534</v>
      </c>
      <c r="F892" s="4" t="s">
        <v>67</v>
      </c>
      <c r="G892" s="4" t="s">
        <v>2546</v>
      </c>
      <c r="H892" s="4" t="s">
        <v>2547</v>
      </c>
    </row>
    <row r="893" customFormat="false" ht="14.4" hidden="false" customHeight="false" outlineLevel="0" collapsed="false">
      <c r="A893" s="4" t="s">
        <v>5293</v>
      </c>
      <c r="B893" s="4" t="n">
        <v>2.63633313836721</v>
      </c>
      <c r="C893" s="4" t="n">
        <v>50.5641363719738</v>
      </c>
      <c r="D893" s="4" t="n">
        <v>-4.26150989512059</v>
      </c>
      <c r="E893" s="4" t="n">
        <v>8.2299557944968E-005</v>
      </c>
      <c r="F893" s="4" t="s">
        <v>67</v>
      </c>
      <c r="G893" s="4" t="s">
        <v>658</v>
      </c>
      <c r="H893" s="4" t="s">
        <v>659</v>
      </c>
    </row>
    <row r="894" customFormat="false" ht="14.4" hidden="false" customHeight="false" outlineLevel="0" collapsed="false">
      <c r="A894" s="4" t="s">
        <v>5294</v>
      </c>
      <c r="B894" s="4" t="n">
        <v>3297.07443135064</v>
      </c>
      <c r="C894" s="4" t="n">
        <v>6945.68328200192</v>
      </c>
      <c r="D894" s="4" t="n">
        <v>-1.074930170227</v>
      </c>
      <c r="E894" s="4" t="n">
        <v>0.00531814858283991</v>
      </c>
      <c r="F894" s="4" t="s">
        <v>67</v>
      </c>
      <c r="G894" s="4" t="s">
        <v>5295</v>
      </c>
      <c r="H894" s="4" t="s">
        <v>5296</v>
      </c>
    </row>
    <row r="895" customFormat="false" ht="14.4" hidden="false" customHeight="false" outlineLevel="0" collapsed="false">
      <c r="A895" s="4" t="s">
        <v>3393</v>
      </c>
      <c r="B895" s="4" t="n">
        <v>0</v>
      </c>
      <c r="C895" s="4" t="n">
        <v>58.2836035525717</v>
      </c>
      <c r="D895" s="4" t="e">
        <f aca="false"/>
        <v>#NAME?</v>
      </c>
      <c r="E895" s="4" t="n">
        <v>4.40146425806268E-009</v>
      </c>
      <c r="F895" s="4" t="s">
        <v>67</v>
      </c>
      <c r="G895" s="4" t="s">
        <v>3394</v>
      </c>
      <c r="H895" s="4" t="s">
        <v>3395</v>
      </c>
    </row>
    <row r="896" customFormat="false" ht="14.4" hidden="false" customHeight="false" outlineLevel="0" collapsed="false">
      <c r="A896" s="4" t="s">
        <v>3288</v>
      </c>
      <c r="B896" s="4" t="n">
        <v>42.975952520148</v>
      </c>
      <c r="C896" s="4" t="n">
        <v>144.186187446272</v>
      </c>
      <c r="D896" s="4" t="n">
        <v>-1.74633144474491</v>
      </c>
      <c r="E896" s="4" t="n">
        <v>0.0292507564747899</v>
      </c>
      <c r="F896" s="4" t="s">
        <v>67</v>
      </c>
      <c r="G896" s="4" t="s">
        <v>14</v>
      </c>
      <c r="H896" s="4" t="s">
        <v>14</v>
      </c>
    </row>
    <row r="897" customFormat="false" ht="14.4" hidden="false" customHeight="false" outlineLevel="0" collapsed="false">
      <c r="A897" s="4" t="s">
        <v>2551</v>
      </c>
      <c r="B897" s="4" t="n">
        <v>300.616833576392</v>
      </c>
      <c r="C897" s="4" t="n">
        <v>898.491301850132</v>
      </c>
      <c r="D897" s="4" t="n">
        <v>-1.57957873950282</v>
      </c>
      <c r="E897" s="4" t="n">
        <v>0.017635079689208</v>
      </c>
      <c r="F897" s="4" t="s">
        <v>67</v>
      </c>
      <c r="G897" s="4" t="s">
        <v>2552</v>
      </c>
      <c r="H897" s="4" t="s">
        <v>2553</v>
      </c>
    </row>
    <row r="898" customFormat="false" ht="14.4" hidden="false" customHeight="false" outlineLevel="0" collapsed="false">
      <c r="A898" s="4" t="s">
        <v>2558</v>
      </c>
      <c r="B898" s="4" t="n">
        <v>80.9752526927311</v>
      </c>
      <c r="C898" s="4" t="n">
        <v>754.7756372685</v>
      </c>
      <c r="D898" s="4" t="n">
        <v>-3.22049488598134</v>
      </c>
      <c r="E898" s="4" t="n">
        <v>1.65391386740863E-011</v>
      </c>
      <c r="F898" s="4" t="s">
        <v>67</v>
      </c>
      <c r="G898" s="4" t="s">
        <v>14</v>
      </c>
      <c r="H898" s="4" t="s">
        <v>14</v>
      </c>
    </row>
    <row r="899" customFormat="false" ht="14.4" hidden="false" customHeight="false" outlineLevel="0" collapsed="false">
      <c r="A899" s="4" t="s">
        <v>5297</v>
      </c>
      <c r="B899" s="4" t="n">
        <v>1634.91164886513</v>
      </c>
      <c r="C899" s="4" t="n">
        <v>3515.32587095535</v>
      </c>
      <c r="D899" s="4" t="n">
        <v>-1.10444575928827</v>
      </c>
      <c r="E899" s="4" t="n">
        <v>0.00332383163574529</v>
      </c>
      <c r="F899" s="4" t="s">
        <v>67</v>
      </c>
      <c r="G899" s="4" t="s">
        <v>14</v>
      </c>
      <c r="H899" s="4" t="s">
        <v>14</v>
      </c>
    </row>
    <row r="900" customFormat="false" ht="14.4" hidden="false" customHeight="false" outlineLevel="0" collapsed="false">
      <c r="A900" s="4" t="s">
        <v>5298</v>
      </c>
      <c r="B900" s="4" t="n">
        <v>71.4950712543508</v>
      </c>
      <c r="C900" s="4" t="n">
        <v>236.727240147827</v>
      </c>
      <c r="D900" s="4" t="n">
        <v>-1.72731003265444</v>
      </c>
      <c r="E900" s="4" t="n">
        <v>0.00110498658732282</v>
      </c>
      <c r="F900" s="4" t="s">
        <v>67</v>
      </c>
      <c r="G900" s="4" t="s">
        <v>14</v>
      </c>
      <c r="H900" s="4" t="s">
        <v>14</v>
      </c>
    </row>
    <row r="901" customFormat="false" ht="14.4" hidden="false" customHeight="false" outlineLevel="0" collapsed="false">
      <c r="A901" s="4" t="s">
        <v>2559</v>
      </c>
      <c r="B901" s="4" t="n">
        <v>367.726356390988</v>
      </c>
      <c r="C901" s="4" t="n">
        <v>1800.0562916132</v>
      </c>
      <c r="D901" s="4" t="n">
        <v>-2.29133753444769</v>
      </c>
      <c r="E901" s="4" t="n">
        <v>5.4632112307301E-013</v>
      </c>
      <c r="F901" s="4" t="s">
        <v>67</v>
      </c>
      <c r="G901" s="4" t="s">
        <v>14</v>
      </c>
      <c r="H901" s="4" t="s">
        <v>14</v>
      </c>
    </row>
    <row r="902" customFormat="false" ht="14.4" hidden="false" customHeight="false" outlineLevel="0" collapsed="false">
      <c r="A902" s="4" t="s">
        <v>5299</v>
      </c>
      <c r="B902" s="4" t="n">
        <v>33.6817088910832</v>
      </c>
      <c r="C902" s="4" t="n">
        <v>145.114800784705</v>
      </c>
      <c r="D902" s="4" t="n">
        <v>-2.10715742997685</v>
      </c>
      <c r="E902" s="4" t="n">
        <v>0.00279045454729051</v>
      </c>
      <c r="F902" s="4" t="s">
        <v>67</v>
      </c>
      <c r="G902" s="4" t="s">
        <v>14</v>
      </c>
      <c r="H902" s="4" t="s">
        <v>14</v>
      </c>
    </row>
    <row r="903" customFormat="false" ht="14.4" hidden="false" customHeight="false" outlineLevel="0" collapsed="false">
      <c r="A903" s="4" t="s">
        <v>2560</v>
      </c>
      <c r="B903" s="4" t="n">
        <v>343.222442802014</v>
      </c>
      <c r="C903" s="4" t="n">
        <v>772.05824347068</v>
      </c>
      <c r="D903" s="4" t="n">
        <v>-1.16956579579348</v>
      </c>
      <c r="E903" s="4" t="n">
        <v>0.00620119107697756</v>
      </c>
      <c r="F903" s="4" t="s">
        <v>67</v>
      </c>
      <c r="G903" s="4" t="s">
        <v>14</v>
      </c>
      <c r="H903" s="4" t="s">
        <v>14</v>
      </c>
    </row>
    <row r="904" customFormat="false" ht="14.4" hidden="false" customHeight="false" outlineLevel="0" collapsed="false">
      <c r="A904" s="4" t="s">
        <v>2564</v>
      </c>
      <c r="B904" s="4" t="n">
        <v>337.443402490209</v>
      </c>
      <c r="C904" s="4" t="n">
        <v>818.587263157268</v>
      </c>
      <c r="D904" s="4" t="n">
        <v>-1.27849067206332</v>
      </c>
      <c r="E904" s="4" t="n">
        <v>0.00220679347843382</v>
      </c>
      <c r="F904" s="4" t="s">
        <v>67</v>
      </c>
      <c r="G904" s="4" t="s">
        <v>2565</v>
      </c>
      <c r="H904" s="4" t="s">
        <v>2566</v>
      </c>
    </row>
    <row r="905" customFormat="false" ht="14.4" hidden="false" customHeight="false" outlineLevel="0" collapsed="false">
      <c r="A905" s="4" t="s">
        <v>2567</v>
      </c>
      <c r="B905" s="4" t="n">
        <v>41.373176213917</v>
      </c>
      <c r="C905" s="4" t="n">
        <v>377.929206422939</v>
      </c>
      <c r="D905" s="4" t="n">
        <v>-3.1913483921171</v>
      </c>
      <c r="E905" s="4" t="n">
        <v>5.63066622711803E-014</v>
      </c>
      <c r="F905" s="4" t="s">
        <v>67</v>
      </c>
      <c r="G905" s="4" t="s">
        <v>2084</v>
      </c>
      <c r="H905" s="4" t="s">
        <v>2085</v>
      </c>
    </row>
    <row r="906" customFormat="false" ht="14.4" hidden="false" customHeight="false" outlineLevel="0" collapsed="false">
      <c r="A906" s="4" t="s">
        <v>2568</v>
      </c>
      <c r="B906" s="4" t="n">
        <v>24.0285721025271</v>
      </c>
      <c r="C906" s="4" t="n">
        <v>90.7747893598457</v>
      </c>
      <c r="D906" s="4" t="n">
        <v>-1.91754075841147</v>
      </c>
      <c r="E906" s="4" t="n">
        <v>0.0165076121628978</v>
      </c>
      <c r="F906" s="4" t="s">
        <v>67</v>
      </c>
      <c r="G906" s="4" t="s">
        <v>14</v>
      </c>
      <c r="H906" s="4" t="s">
        <v>14</v>
      </c>
    </row>
    <row r="907" customFormat="false" ht="14.4" hidden="false" customHeight="false" outlineLevel="0" collapsed="false">
      <c r="A907" s="4" t="s">
        <v>5300</v>
      </c>
      <c r="B907" s="4" t="n">
        <v>3.92789297256533</v>
      </c>
      <c r="C907" s="4" t="n">
        <v>33.0242528161022</v>
      </c>
      <c r="D907" s="4" t="n">
        <v>-3.07169839575111</v>
      </c>
      <c r="E907" s="4" t="n">
        <v>0.0266441116033269</v>
      </c>
      <c r="F907" s="4" t="s">
        <v>67</v>
      </c>
      <c r="G907" s="4" t="s">
        <v>5301</v>
      </c>
      <c r="H907" s="4" t="s">
        <v>5302</v>
      </c>
    </row>
    <row r="908" customFormat="false" ht="14.4" hidden="false" customHeight="false" outlineLevel="0" collapsed="false">
      <c r="A908" s="4" t="s">
        <v>5303</v>
      </c>
      <c r="B908" s="4" t="n">
        <v>645.915394897003</v>
      </c>
      <c r="C908" s="4" t="n">
        <v>1452.32184029667</v>
      </c>
      <c r="D908" s="4" t="n">
        <v>-1.16894408444649</v>
      </c>
      <c r="E908" s="4" t="n">
        <v>0.00398832945477686</v>
      </c>
      <c r="F908" s="4" t="s">
        <v>67</v>
      </c>
      <c r="G908" s="4" t="s">
        <v>14</v>
      </c>
      <c r="H908" s="4" t="s">
        <v>14</v>
      </c>
    </row>
    <row r="909" customFormat="false" ht="14.4" hidden="false" customHeight="false" outlineLevel="0" collapsed="false">
      <c r="A909" s="4" t="s">
        <v>5304</v>
      </c>
      <c r="B909" s="4" t="n">
        <v>757.606434945567</v>
      </c>
      <c r="C909" s="4" t="n">
        <v>1613.36096266229</v>
      </c>
      <c r="D909" s="4" t="n">
        <v>-1.09054876369872</v>
      </c>
      <c r="E909" s="4" t="n">
        <v>0.00758897001357807</v>
      </c>
      <c r="F909" s="4" t="s">
        <v>67</v>
      </c>
      <c r="G909" s="4" t="s">
        <v>5305</v>
      </c>
      <c r="H909" s="4" t="s">
        <v>5306</v>
      </c>
    </row>
    <row r="910" customFormat="false" ht="14.4" hidden="false" customHeight="false" outlineLevel="0" collapsed="false">
      <c r="A910" s="4" t="s">
        <v>5307</v>
      </c>
      <c r="B910" s="4" t="n">
        <v>25.4822429750816</v>
      </c>
      <c r="C910" s="4" t="n">
        <v>114.161487841847</v>
      </c>
      <c r="D910" s="4" t="n">
        <v>-2.16351186647777</v>
      </c>
      <c r="E910" s="4" t="n">
        <v>0.0054678778461357</v>
      </c>
      <c r="F910" s="4" t="s">
        <v>67</v>
      </c>
      <c r="G910" s="4" t="s">
        <v>5308</v>
      </c>
      <c r="H910" s="4" t="s">
        <v>5309</v>
      </c>
    </row>
    <row r="911" customFormat="false" ht="14.4" hidden="false" customHeight="false" outlineLevel="0" collapsed="false">
      <c r="A911" s="4" t="s">
        <v>5310</v>
      </c>
      <c r="B911" s="4" t="n">
        <v>255.933222633959</v>
      </c>
      <c r="C911" s="4" t="n">
        <v>583.215782129374</v>
      </c>
      <c r="D911" s="4" t="n">
        <v>-1.18826232483679</v>
      </c>
      <c r="E911" s="4" t="n">
        <v>0.0105364225037828</v>
      </c>
      <c r="F911" s="4" t="s">
        <v>67</v>
      </c>
      <c r="G911" s="4" t="s">
        <v>5311</v>
      </c>
      <c r="H911" s="4" t="s">
        <v>5312</v>
      </c>
    </row>
    <row r="912" customFormat="false" ht="14.4" hidden="false" customHeight="false" outlineLevel="0" collapsed="false">
      <c r="A912" s="4" t="s">
        <v>2571</v>
      </c>
      <c r="B912" s="4" t="n">
        <v>2169.28220350609</v>
      </c>
      <c r="C912" s="4" t="n">
        <v>15294.3749556965</v>
      </c>
      <c r="D912" s="4" t="n">
        <v>-2.81771149704274</v>
      </c>
      <c r="E912" s="4" t="n">
        <v>1.8787192468959E-024</v>
      </c>
      <c r="F912" s="4" t="s">
        <v>67</v>
      </c>
      <c r="G912" s="4" t="s">
        <v>14</v>
      </c>
      <c r="H912" s="4" t="s">
        <v>14</v>
      </c>
    </row>
    <row r="913" customFormat="false" ht="14.4" hidden="false" customHeight="false" outlineLevel="0" collapsed="false">
      <c r="A913" s="4" t="s">
        <v>5313</v>
      </c>
      <c r="B913" s="4" t="n">
        <v>193.890640113694</v>
      </c>
      <c r="C913" s="4" t="n">
        <v>500.845350770748</v>
      </c>
      <c r="D913" s="4" t="n">
        <v>-1.36912204159233</v>
      </c>
      <c r="E913" s="4" t="n">
        <v>0.00309362166898619</v>
      </c>
      <c r="F913" s="4" t="s">
        <v>67</v>
      </c>
      <c r="G913" s="4" t="s">
        <v>5314</v>
      </c>
      <c r="H913" s="4" t="s">
        <v>5315</v>
      </c>
    </row>
    <row r="914" customFormat="false" ht="14.4" hidden="false" customHeight="false" outlineLevel="0" collapsed="false">
      <c r="A914" s="4" t="s">
        <v>2572</v>
      </c>
      <c r="B914" s="4" t="n">
        <v>6755.30646611381</v>
      </c>
      <c r="C914" s="4" t="n">
        <v>19949.8010907739</v>
      </c>
      <c r="D914" s="4" t="n">
        <v>-1.56228123565379</v>
      </c>
      <c r="E914" s="4" t="n">
        <v>0.0320980039598816</v>
      </c>
      <c r="F914" s="4" t="s">
        <v>67</v>
      </c>
      <c r="G914" s="4" t="s">
        <v>2573</v>
      </c>
      <c r="H914" s="4" t="s">
        <v>2574</v>
      </c>
    </row>
    <row r="915" customFormat="false" ht="14.4" hidden="false" customHeight="false" outlineLevel="0" collapsed="false">
      <c r="A915" s="4" t="s">
        <v>5316</v>
      </c>
      <c r="B915" s="4" t="n">
        <v>83.4098393075367</v>
      </c>
      <c r="C915" s="4" t="n">
        <v>258.834933249568</v>
      </c>
      <c r="D915" s="4" t="n">
        <v>-1.63374285751636</v>
      </c>
      <c r="E915" s="4" t="n">
        <v>0.00310092182463202</v>
      </c>
      <c r="F915" s="4" t="s">
        <v>67</v>
      </c>
      <c r="G915" s="4" t="s">
        <v>5317</v>
      </c>
      <c r="H915" s="4" t="s">
        <v>5318</v>
      </c>
    </row>
    <row r="916" customFormat="false" ht="14.4" hidden="false" customHeight="false" outlineLevel="0" collapsed="false">
      <c r="A916" s="4" t="s">
        <v>2578</v>
      </c>
      <c r="B916" s="4" t="n">
        <v>47.1782633804042</v>
      </c>
      <c r="C916" s="4" t="n">
        <v>148.342744473675</v>
      </c>
      <c r="D916" s="4" t="n">
        <v>-1.65274014608666</v>
      </c>
      <c r="E916" s="4" t="n">
        <v>0.00981877616714471</v>
      </c>
      <c r="F916" s="4" t="s">
        <v>67</v>
      </c>
      <c r="G916" s="4" t="s">
        <v>2579</v>
      </c>
      <c r="H916" s="4" t="s">
        <v>2580</v>
      </c>
    </row>
    <row r="917" customFormat="false" ht="14.4" hidden="false" customHeight="false" outlineLevel="0" collapsed="false">
      <c r="A917" s="4" t="s">
        <v>2581</v>
      </c>
      <c r="B917" s="4" t="n">
        <v>810.209159620443</v>
      </c>
      <c r="C917" s="4" t="n">
        <v>12230.4997273049</v>
      </c>
      <c r="D917" s="4" t="n">
        <v>-3.91604514692569</v>
      </c>
      <c r="E917" s="4" t="n">
        <v>3.43789588099062E-047</v>
      </c>
      <c r="F917" s="4" t="s">
        <v>67</v>
      </c>
      <c r="G917" s="4" t="s">
        <v>14</v>
      </c>
      <c r="H917" s="4" t="s">
        <v>14</v>
      </c>
    </row>
    <row r="918" customFormat="false" ht="14.4" hidden="false" customHeight="false" outlineLevel="0" collapsed="false">
      <c r="A918" s="4" t="s">
        <v>5319</v>
      </c>
      <c r="B918" s="4" t="n">
        <v>97.0856857088118</v>
      </c>
      <c r="C918" s="4" t="n">
        <v>279.221984982806</v>
      </c>
      <c r="D918" s="4" t="n">
        <v>-1.52408203307496</v>
      </c>
      <c r="E918" s="4" t="n">
        <v>0.00486830361086277</v>
      </c>
      <c r="F918" s="4" t="s">
        <v>67</v>
      </c>
      <c r="G918" s="4" t="s">
        <v>5320</v>
      </c>
      <c r="H918" s="4" t="s">
        <v>5321</v>
      </c>
    </row>
    <row r="919" customFormat="false" ht="14.4" hidden="false" customHeight="false" outlineLevel="0" collapsed="false">
      <c r="A919" s="4" t="s">
        <v>5322</v>
      </c>
      <c r="B919" s="4" t="n">
        <v>43.0064483340085</v>
      </c>
      <c r="C919" s="4" t="n">
        <v>132.203680788426</v>
      </c>
      <c r="D919" s="4" t="n">
        <v>-1.62013744756398</v>
      </c>
      <c r="E919" s="4" t="n">
        <v>0.0200747239492187</v>
      </c>
      <c r="F919" s="4" t="s">
        <v>67</v>
      </c>
      <c r="G919" s="4" t="s">
        <v>5323</v>
      </c>
      <c r="H919" s="4" t="s">
        <v>5324</v>
      </c>
    </row>
    <row r="920" customFormat="false" ht="14.4" hidden="false" customHeight="false" outlineLevel="0" collapsed="false">
      <c r="A920" s="4" t="s">
        <v>5325</v>
      </c>
      <c r="B920" s="4" t="n">
        <v>1866.87982079175</v>
      </c>
      <c r="C920" s="4" t="n">
        <v>4035.43099835379</v>
      </c>
      <c r="D920" s="4" t="n">
        <v>-1.11209370871096</v>
      </c>
      <c r="E920" s="4" t="n">
        <v>0.00238006132517014</v>
      </c>
      <c r="F920" s="4" t="s">
        <v>67</v>
      </c>
      <c r="G920" s="4" t="s">
        <v>5326</v>
      </c>
      <c r="H920" s="4" t="s">
        <v>5327</v>
      </c>
    </row>
    <row r="921" customFormat="false" ht="14.4" hidden="false" customHeight="false" outlineLevel="0" collapsed="false">
      <c r="A921" s="4" t="s">
        <v>5328</v>
      </c>
      <c r="B921" s="4" t="n">
        <v>1085.64944055703</v>
      </c>
      <c r="C921" s="4" t="n">
        <v>3518.55587246022</v>
      </c>
      <c r="D921" s="4" t="n">
        <v>-1.69642509448398</v>
      </c>
      <c r="E921" s="4" t="n">
        <v>3.33290540341349E-007</v>
      </c>
      <c r="F921" s="4" t="s">
        <v>67</v>
      </c>
      <c r="G921" s="4" t="s">
        <v>14</v>
      </c>
      <c r="H921" s="4" t="s">
        <v>14</v>
      </c>
    </row>
    <row r="922" customFormat="false" ht="14.4" hidden="false" customHeight="false" outlineLevel="0" collapsed="false">
      <c r="A922" s="4" t="s">
        <v>3496</v>
      </c>
      <c r="B922" s="4" t="n">
        <v>46.0019839674498</v>
      </c>
      <c r="C922" s="4" t="n">
        <v>388.237441982179</v>
      </c>
      <c r="D922" s="4" t="n">
        <v>-3.07717127163683</v>
      </c>
      <c r="E922" s="4" t="n">
        <v>1.05677990503055E-011</v>
      </c>
      <c r="F922" s="4" t="s">
        <v>67</v>
      </c>
      <c r="G922" s="4" t="s">
        <v>14</v>
      </c>
      <c r="H922" s="4" t="s">
        <v>14</v>
      </c>
    </row>
    <row r="923" customFormat="false" ht="14.4" hidden="false" customHeight="false" outlineLevel="0" collapsed="false">
      <c r="A923" s="4" t="s">
        <v>5329</v>
      </c>
      <c r="B923" s="4" t="n">
        <v>87.8016802201836</v>
      </c>
      <c r="C923" s="4" t="n">
        <v>221.714703271442</v>
      </c>
      <c r="D923" s="4" t="n">
        <v>-1.33638399407119</v>
      </c>
      <c r="E923" s="4" t="n">
        <v>0.0235353263537027</v>
      </c>
      <c r="F923" s="4" t="s">
        <v>67</v>
      </c>
      <c r="G923" s="4" t="s">
        <v>3236</v>
      </c>
      <c r="H923" s="4" t="s">
        <v>3237</v>
      </c>
    </row>
    <row r="924" customFormat="false" ht="14.4" hidden="false" customHeight="false" outlineLevel="0" collapsed="false">
      <c r="A924" s="4" t="s">
        <v>2589</v>
      </c>
      <c r="B924" s="4" t="n">
        <v>792.122081646789</v>
      </c>
      <c r="C924" s="4" t="n">
        <v>1753.34422281127</v>
      </c>
      <c r="D924" s="4" t="n">
        <v>-1.14631455862287</v>
      </c>
      <c r="E924" s="4" t="n">
        <v>0.00425197103290928</v>
      </c>
      <c r="F924" s="4" t="s">
        <v>67</v>
      </c>
      <c r="G924" s="4" t="s">
        <v>2590</v>
      </c>
      <c r="H924" s="4" t="s">
        <v>2591</v>
      </c>
    </row>
    <row r="925" customFormat="false" ht="14.4" hidden="false" customHeight="false" outlineLevel="0" collapsed="false">
      <c r="A925" s="4" t="s">
        <v>2598</v>
      </c>
      <c r="B925" s="4" t="n">
        <v>550.322167621579</v>
      </c>
      <c r="C925" s="4" t="n">
        <v>1540.24899379372</v>
      </c>
      <c r="D925" s="4" t="n">
        <v>-1.48481524477953</v>
      </c>
      <c r="E925" s="4" t="n">
        <v>3.43415948301315E-005</v>
      </c>
      <c r="F925" s="4" t="s">
        <v>67</v>
      </c>
      <c r="G925" s="4" t="s">
        <v>2599</v>
      </c>
      <c r="H925" s="4" t="s">
        <v>2600</v>
      </c>
    </row>
    <row r="926" customFormat="false" ht="14.4" hidden="false" customHeight="false" outlineLevel="0" collapsed="false">
      <c r="A926" s="4" t="s">
        <v>5330</v>
      </c>
      <c r="B926" s="4" t="n">
        <v>381.655001492935</v>
      </c>
      <c r="C926" s="4" t="n">
        <v>1067.14322187234</v>
      </c>
      <c r="D926" s="4" t="n">
        <v>-1.48341281132095</v>
      </c>
      <c r="E926" s="4" t="n">
        <v>8.86944553662594E-005</v>
      </c>
      <c r="F926" s="4" t="s">
        <v>67</v>
      </c>
      <c r="G926" s="4" t="s">
        <v>14</v>
      </c>
      <c r="H926" s="4" t="s">
        <v>14</v>
      </c>
    </row>
    <row r="927" customFormat="false" ht="14.4" hidden="false" customHeight="false" outlineLevel="0" collapsed="false">
      <c r="A927" s="4" t="s">
        <v>2603</v>
      </c>
      <c r="B927" s="4" t="n">
        <v>54.4770125313141</v>
      </c>
      <c r="C927" s="4" t="n">
        <v>337.88542867612</v>
      </c>
      <c r="D927" s="4" t="n">
        <v>-2.63281464097851</v>
      </c>
      <c r="E927" s="4" t="n">
        <v>0.0372321823343091</v>
      </c>
      <c r="F927" s="4" t="s">
        <v>67</v>
      </c>
      <c r="G927" s="4" t="s">
        <v>2604</v>
      </c>
      <c r="H927" s="4" t="s">
        <v>2605</v>
      </c>
    </row>
    <row r="928" customFormat="false" ht="14.4" hidden="false" customHeight="false" outlineLevel="0" collapsed="false">
      <c r="A928" s="4" t="s">
        <v>2607</v>
      </c>
      <c r="B928" s="4" t="n">
        <v>73.8390164979205</v>
      </c>
      <c r="C928" s="4" t="n">
        <v>185.203639282214</v>
      </c>
      <c r="D928" s="4" t="n">
        <v>-1.32665720589016</v>
      </c>
      <c r="E928" s="4" t="n">
        <v>0.0404482851211042</v>
      </c>
      <c r="F928" s="4" t="s">
        <v>67</v>
      </c>
      <c r="G928" s="4" t="s">
        <v>14</v>
      </c>
      <c r="H928" s="4" t="s">
        <v>14</v>
      </c>
    </row>
    <row r="929" customFormat="false" ht="14.4" hidden="false" customHeight="false" outlineLevel="0" collapsed="false">
      <c r="A929" s="4" t="s">
        <v>2611</v>
      </c>
      <c r="B929" s="4" t="n">
        <v>566.538594070755</v>
      </c>
      <c r="C929" s="4" t="n">
        <v>1823.26181172158</v>
      </c>
      <c r="D929" s="4" t="n">
        <v>-1.68627559578167</v>
      </c>
      <c r="E929" s="4" t="n">
        <v>5.95830813773941E-007</v>
      </c>
      <c r="F929" s="4" t="s">
        <v>67</v>
      </c>
      <c r="G929" s="4" t="s">
        <v>14</v>
      </c>
      <c r="H929" s="4" t="s">
        <v>14</v>
      </c>
    </row>
    <row r="930" customFormat="false" ht="14.4" hidden="false" customHeight="false" outlineLevel="0" collapsed="false">
      <c r="A930" s="4" t="s">
        <v>5331</v>
      </c>
      <c r="B930" s="4" t="n">
        <v>164.851866195456</v>
      </c>
      <c r="C930" s="4" t="n">
        <v>775.652004779081</v>
      </c>
      <c r="D930" s="4" t="n">
        <v>-2.23423931534904</v>
      </c>
      <c r="E930" s="4" t="n">
        <v>2.24155119872464E-009</v>
      </c>
      <c r="F930" s="4" t="s">
        <v>67</v>
      </c>
      <c r="G930" s="4" t="s">
        <v>5332</v>
      </c>
      <c r="H930" s="4" t="s">
        <v>5333</v>
      </c>
    </row>
    <row r="931" customFormat="false" ht="14.4" hidden="false" customHeight="false" outlineLevel="0" collapsed="false">
      <c r="A931" s="4" t="s">
        <v>5334</v>
      </c>
      <c r="B931" s="4" t="n">
        <v>1397.66711774113</v>
      </c>
      <c r="C931" s="4" t="n">
        <v>2797.62231619045</v>
      </c>
      <c r="D931" s="4" t="n">
        <v>-1.00118041427446</v>
      </c>
      <c r="E931" s="4" t="n">
        <v>0.011067396395318</v>
      </c>
      <c r="F931" s="4" t="s">
        <v>67</v>
      </c>
      <c r="G931" s="4" t="s">
        <v>5335</v>
      </c>
      <c r="H931" s="4" t="s">
        <v>5336</v>
      </c>
    </row>
    <row r="932" customFormat="false" ht="14.4" hidden="false" customHeight="false" outlineLevel="0" collapsed="false">
      <c r="A932" s="4" t="s">
        <v>5337</v>
      </c>
      <c r="B932" s="4" t="n">
        <v>43.1813482236217</v>
      </c>
      <c r="C932" s="4" t="n">
        <v>139.359791027506</v>
      </c>
      <c r="D932" s="4" t="n">
        <v>-1.69033417218313</v>
      </c>
      <c r="E932" s="4" t="n">
        <v>0.0158419574308835</v>
      </c>
      <c r="F932" s="4" t="s">
        <v>67</v>
      </c>
      <c r="G932" s="4" t="s">
        <v>5338</v>
      </c>
      <c r="H932" s="4" t="s">
        <v>5339</v>
      </c>
    </row>
    <row r="933" customFormat="false" ht="14.4" hidden="false" customHeight="false" outlineLevel="0" collapsed="false">
      <c r="A933" s="4" t="s">
        <v>2612</v>
      </c>
      <c r="B933" s="4" t="n">
        <v>164.438374906859</v>
      </c>
      <c r="C933" s="4" t="n">
        <v>787.222417084686</v>
      </c>
      <c r="D933" s="4" t="n">
        <v>-2.25922428432098</v>
      </c>
      <c r="E933" s="4" t="n">
        <v>3.23491666160968E-010</v>
      </c>
      <c r="F933" s="4" t="s">
        <v>67</v>
      </c>
      <c r="G933" s="4" t="s">
        <v>986</v>
      </c>
      <c r="H933" s="4" t="s">
        <v>987</v>
      </c>
    </row>
    <row r="934" customFormat="false" ht="14.4" hidden="false" customHeight="false" outlineLevel="0" collapsed="false">
      <c r="A934" s="4" t="s">
        <v>2613</v>
      </c>
      <c r="B934" s="4" t="n">
        <v>149.511140891353</v>
      </c>
      <c r="C934" s="4" t="n">
        <v>446.581344788872</v>
      </c>
      <c r="D934" s="4" t="n">
        <v>-1.57866999466177</v>
      </c>
      <c r="E934" s="4" t="n">
        <v>0.0328192703408132</v>
      </c>
      <c r="F934" s="4" t="s">
        <v>67</v>
      </c>
      <c r="G934" s="4" t="s">
        <v>2614</v>
      </c>
      <c r="H934" s="4" t="s">
        <v>2615</v>
      </c>
    </row>
    <row r="935" customFormat="false" ht="14.4" hidden="false" customHeight="false" outlineLevel="0" collapsed="false">
      <c r="A935" s="4" t="s">
        <v>5340</v>
      </c>
      <c r="B935" s="4" t="n">
        <v>292.524779543918</v>
      </c>
      <c r="C935" s="4" t="n">
        <v>674.995377344807</v>
      </c>
      <c r="D935" s="4" t="n">
        <v>-1.20631878257428</v>
      </c>
      <c r="E935" s="4" t="n">
        <v>0.00754123054110522</v>
      </c>
      <c r="F935" s="4" t="s">
        <v>67</v>
      </c>
      <c r="G935" s="4" t="s">
        <v>5341</v>
      </c>
      <c r="H935" s="4" t="s">
        <v>5342</v>
      </c>
    </row>
    <row r="936" customFormat="false" ht="14.4" hidden="false" customHeight="false" outlineLevel="0" collapsed="false">
      <c r="A936" s="4" t="s">
        <v>5343</v>
      </c>
      <c r="B936" s="4" t="n">
        <v>1755.19428962761</v>
      </c>
      <c r="C936" s="4" t="n">
        <v>4109.03144116593</v>
      </c>
      <c r="D936" s="4" t="n">
        <v>-1.22716763247087</v>
      </c>
      <c r="E936" s="4" t="n">
        <v>0.000650735583476695</v>
      </c>
      <c r="F936" s="4" t="s">
        <v>67</v>
      </c>
      <c r="G936" s="4" t="s">
        <v>5155</v>
      </c>
      <c r="H936" s="4" t="s">
        <v>5156</v>
      </c>
    </row>
    <row r="937" customFormat="false" ht="14.4" hidden="false" customHeight="false" outlineLevel="0" collapsed="false">
      <c r="A937" s="4" t="s">
        <v>5344</v>
      </c>
      <c r="B937" s="4" t="n">
        <v>11249.6005860838</v>
      </c>
      <c r="C937" s="4" t="n">
        <v>30563.2461914207</v>
      </c>
      <c r="D937" s="4" t="n">
        <v>-1.44192400354266</v>
      </c>
      <c r="E937" s="4" t="n">
        <v>8.74631473708653E-005</v>
      </c>
      <c r="F937" s="4" t="s">
        <v>67</v>
      </c>
      <c r="G937" s="4" t="s">
        <v>5345</v>
      </c>
      <c r="H937" s="4" t="s">
        <v>5346</v>
      </c>
    </row>
    <row r="938" customFormat="false" ht="14.4" hidden="false" customHeight="false" outlineLevel="0" collapsed="false">
      <c r="A938" s="4" t="s">
        <v>5347</v>
      </c>
      <c r="B938" s="4" t="n">
        <v>505.033085304894</v>
      </c>
      <c r="C938" s="4" t="n">
        <v>1098.083728276</v>
      </c>
      <c r="D938" s="4" t="n">
        <v>-1.12053825453156</v>
      </c>
      <c r="E938" s="4" t="n">
        <v>0.0370025063061694</v>
      </c>
      <c r="F938" s="4" t="s">
        <v>67</v>
      </c>
      <c r="G938" s="4" t="s">
        <v>14</v>
      </c>
      <c r="H938" s="4" t="s">
        <v>14</v>
      </c>
    </row>
    <row r="939" customFormat="false" ht="14.4" hidden="false" customHeight="false" outlineLevel="0" collapsed="false">
      <c r="A939" s="4" t="s">
        <v>2617</v>
      </c>
      <c r="B939" s="4" t="n">
        <v>23.1078482087313</v>
      </c>
      <c r="C939" s="4" t="n">
        <v>88.5062166274284</v>
      </c>
      <c r="D939" s="4" t="n">
        <v>-1.93739586983243</v>
      </c>
      <c r="E939" s="4" t="n">
        <v>0.0436694232398875</v>
      </c>
      <c r="F939" s="4" t="s">
        <v>67</v>
      </c>
      <c r="G939" s="4" t="s">
        <v>14</v>
      </c>
      <c r="H939" s="4" t="s">
        <v>14</v>
      </c>
    </row>
    <row r="940" customFormat="false" ht="14.4" hidden="false" customHeight="false" outlineLevel="0" collapsed="false">
      <c r="A940" s="4" t="s">
        <v>5348</v>
      </c>
      <c r="B940" s="4" t="n">
        <v>136.693631451262</v>
      </c>
      <c r="C940" s="4" t="n">
        <v>317.924867964779</v>
      </c>
      <c r="D940" s="4" t="n">
        <v>-1.21773983853095</v>
      </c>
      <c r="E940" s="4" t="n">
        <v>0.0265427198423153</v>
      </c>
      <c r="F940" s="4" t="s">
        <v>67</v>
      </c>
      <c r="G940" s="4" t="s">
        <v>14</v>
      </c>
      <c r="H940" s="4" t="s">
        <v>14</v>
      </c>
    </row>
    <row r="941" customFormat="false" ht="14.4" hidden="false" customHeight="false" outlineLevel="0" collapsed="false">
      <c r="A941" s="4" t="s">
        <v>2618</v>
      </c>
      <c r="B941" s="4" t="n">
        <v>13499.2300878496</v>
      </c>
      <c r="C941" s="4" t="n">
        <v>102221.481925368</v>
      </c>
      <c r="D941" s="4" t="n">
        <v>-2.92074937926216</v>
      </c>
      <c r="E941" s="4" t="n">
        <v>1.8226110572611E-026</v>
      </c>
      <c r="F941" s="4" t="s">
        <v>67</v>
      </c>
      <c r="G941" s="4" t="s">
        <v>2619</v>
      </c>
      <c r="H941" s="4" t="s">
        <v>2620</v>
      </c>
    </row>
    <row r="942" customFormat="false" ht="14.4" hidden="false" customHeight="false" outlineLevel="0" collapsed="false">
      <c r="A942" s="4" t="s">
        <v>5349</v>
      </c>
      <c r="B942" s="4" t="n">
        <v>201.138313941954</v>
      </c>
      <c r="C942" s="4" t="n">
        <v>455.031511837471</v>
      </c>
      <c r="D942" s="4" t="n">
        <v>-1.1777785378968</v>
      </c>
      <c r="E942" s="4" t="n">
        <v>0.0171705106322651</v>
      </c>
      <c r="F942" s="4" t="s">
        <v>67</v>
      </c>
      <c r="G942" s="4" t="s">
        <v>243</v>
      </c>
      <c r="H942" s="4" t="s">
        <v>244</v>
      </c>
    </row>
    <row r="943" customFormat="false" ht="14.4" hidden="false" customHeight="false" outlineLevel="0" collapsed="false">
      <c r="A943" s="4" t="s">
        <v>5350</v>
      </c>
      <c r="B943" s="4" t="n">
        <v>90.1566865289956</v>
      </c>
      <c r="C943" s="4" t="n">
        <v>280.013451790359</v>
      </c>
      <c r="D943" s="4" t="n">
        <v>-1.63498973646746</v>
      </c>
      <c r="E943" s="4" t="n">
        <v>0.00145741047896954</v>
      </c>
      <c r="F943" s="4" t="s">
        <v>67</v>
      </c>
      <c r="G943" s="4" t="s">
        <v>4846</v>
      </c>
      <c r="H943" s="4" t="s">
        <v>4847</v>
      </c>
    </row>
    <row r="944" customFormat="false" ht="14.4" hidden="false" customHeight="false" outlineLevel="0" collapsed="false">
      <c r="A944" s="4" t="s">
        <v>2624</v>
      </c>
      <c r="B944" s="4" t="n">
        <v>243.930570028024</v>
      </c>
      <c r="C944" s="4" t="n">
        <v>1470.27185392597</v>
      </c>
      <c r="D944" s="4" t="n">
        <v>-2.59154045772921</v>
      </c>
      <c r="E944" s="4" t="n">
        <v>4.06643595688076E-016</v>
      </c>
      <c r="F944" s="4" t="s">
        <v>67</v>
      </c>
      <c r="G944" s="4" t="s">
        <v>14</v>
      </c>
      <c r="H944" s="4" t="s">
        <v>14</v>
      </c>
    </row>
    <row r="945" customFormat="false" ht="14.4" hidden="false" customHeight="false" outlineLevel="0" collapsed="false">
      <c r="A945" s="4" t="s">
        <v>5351</v>
      </c>
      <c r="B945" s="4" t="n">
        <v>6.50187296961676</v>
      </c>
      <c r="C945" s="4" t="n">
        <v>50.3966999084045</v>
      </c>
      <c r="D945" s="4" t="n">
        <v>-2.95440199108217</v>
      </c>
      <c r="E945" s="4" t="n">
        <v>0.00620437129841837</v>
      </c>
      <c r="F945" s="4" t="s">
        <v>67</v>
      </c>
      <c r="G945" s="4" t="s">
        <v>14</v>
      </c>
      <c r="H945" s="4" t="s">
        <v>14</v>
      </c>
    </row>
    <row r="946" customFormat="false" ht="14.4" hidden="false" customHeight="false" outlineLevel="0" collapsed="false">
      <c r="A946" s="4" t="s">
        <v>118</v>
      </c>
      <c r="B946" s="4" t="n">
        <v>237.210089642587</v>
      </c>
      <c r="C946" s="4" t="n">
        <v>1410.7108351236</v>
      </c>
      <c r="D946" s="4" t="n">
        <v>-2.57218501650344</v>
      </c>
      <c r="E946" s="4" t="n">
        <v>8.48037682576443E-007</v>
      </c>
      <c r="F946" s="4" t="s">
        <v>67</v>
      </c>
      <c r="G946" s="4" t="s">
        <v>14</v>
      </c>
      <c r="H946" s="4" t="s">
        <v>14</v>
      </c>
    </row>
    <row r="947" customFormat="false" ht="14.4" hidden="false" customHeight="false" outlineLevel="0" collapsed="false">
      <c r="A947" s="4" t="s">
        <v>2625</v>
      </c>
      <c r="B947" s="4" t="n">
        <v>559.337635131909</v>
      </c>
      <c r="C947" s="4" t="n">
        <v>1583.01784461628</v>
      </c>
      <c r="D947" s="4" t="n">
        <v>-1.50088620769646</v>
      </c>
      <c r="E947" s="4" t="n">
        <v>2.26842958265443E-005</v>
      </c>
      <c r="F947" s="4" t="s">
        <v>67</v>
      </c>
      <c r="G947" s="4" t="s">
        <v>2626</v>
      </c>
      <c r="H947" s="4" t="s">
        <v>2627</v>
      </c>
    </row>
    <row r="948" customFormat="false" ht="14.4" hidden="false" customHeight="false" outlineLevel="0" collapsed="false">
      <c r="A948" s="4" t="s">
        <v>2628</v>
      </c>
      <c r="B948" s="4" t="n">
        <v>43.42164426308</v>
      </c>
      <c r="C948" s="4" t="n">
        <v>173.677820041869</v>
      </c>
      <c r="D948" s="4" t="n">
        <v>-1.99992725969812</v>
      </c>
      <c r="E948" s="4" t="n">
        <v>0.000755030011713494</v>
      </c>
      <c r="F948" s="4" t="s">
        <v>67</v>
      </c>
      <c r="G948" s="4" t="s">
        <v>2629</v>
      </c>
      <c r="H948" s="4" t="s">
        <v>2630</v>
      </c>
    </row>
    <row r="949" customFormat="false" ht="14.4" hidden="false" customHeight="false" outlineLevel="0" collapsed="false">
      <c r="A949" s="4" t="s">
        <v>5352</v>
      </c>
      <c r="B949" s="4" t="n">
        <v>54.2552125879683</v>
      </c>
      <c r="C949" s="4" t="n">
        <v>177.606080129065</v>
      </c>
      <c r="D949" s="4" t="n">
        <v>-1.71084731470659</v>
      </c>
      <c r="E949" s="4" t="n">
        <v>0.00463190460470349</v>
      </c>
      <c r="F949" s="4" t="s">
        <v>67</v>
      </c>
      <c r="G949" s="4" t="s">
        <v>14</v>
      </c>
      <c r="H949" s="4" t="s">
        <v>14</v>
      </c>
    </row>
    <row r="950" customFormat="false" ht="14.4" hidden="false" customHeight="false" outlineLevel="0" collapsed="false">
      <c r="A950" s="4" t="s">
        <v>5353</v>
      </c>
      <c r="B950" s="4" t="n">
        <v>47.1826785482851</v>
      </c>
      <c r="C950" s="4" t="n">
        <v>135.599060940966</v>
      </c>
      <c r="D950" s="4" t="n">
        <v>-1.52301796003368</v>
      </c>
      <c r="E950" s="4" t="n">
        <v>0.0393136771989578</v>
      </c>
      <c r="F950" s="4" t="s">
        <v>67</v>
      </c>
      <c r="G950" s="4" t="s">
        <v>14</v>
      </c>
      <c r="H950" s="4" t="s">
        <v>14</v>
      </c>
    </row>
    <row r="951" customFormat="false" ht="14.4" hidden="false" customHeight="false" outlineLevel="0" collapsed="false">
      <c r="A951" s="4" t="s">
        <v>5354</v>
      </c>
      <c r="B951" s="4" t="n">
        <v>38.4571745953892</v>
      </c>
      <c r="C951" s="4" t="n">
        <v>158.132683842087</v>
      </c>
      <c r="D951" s="4" t="n">
        <v>-2.03981090512851</v>
      </c>
      <c r="E951" s="4" t="n">
        <v>0.00069599446621492</v>
      </c>
      <c r="F951" s="4" t="s">
        <v>67</v>
      </c>
      <c r="G951" s="4" t="s">
        <v>14</v>
      </c>
      <c r="H951" s="4" t="s">
        <v>14</v>
      </c>
    </row>
    <row r="952" customFormat="false" ht="14.4" hidden="false" customHeight="false" outlineLevel="0" collapsed="false">
      <c r="A952" s="4" t="s">
        <v>5355</v>
      </c>
      <c r="B952" s="4" t="n">
        <v>497.823824321485</v>
      </c>
      <c r="C952" s="4" t="n">
        <v>1283.7744384455</v>
      </c>
      <c r="D952" s="4" t="n">
        <v>-1.36668456048288</v>
      </c>
      <c r="E952" s="4" t="n">
        <v>0.000306927940557354</v>
      </c>
      <c r="F952" s="4" t="s">
        <v>67</v>
      </c>
      <c r="G952" s="4" t="s">
        <v>3501</v>
      </c>
      <c r="H952" s="4" t="s">
        <v>3502</v>
      </c>
    </row>
    <row r="953" customFormat="false" ht="14.4" hidden="false" customHeight="false" outlineLevel="0" collapsed="false">
      <c r="A953" s="4" t="s">
        <v>2637</v>
      </c>
      <c r="B953" s="4" t="n">
        <v>36.9976469589822</v>
      </c>
      <c r="C953" s="4" t="n">
        <v>415.932053617946</v>
      </c>
      <c r="D953" s="4" t="n">
        <v>-3.49084244618644</v>
      </c>
      <c r="E953" s="4" t="n">
        <v>2.47039144530767E-006</v>
      </c>
      <c r="F953" s="4" t="s">
        <v>67</v>
      </c>
      <c r="G953" s="4" t="s">
        <v>2512</v>
      </c>
      <c r="H953" s="4" t="s">
        <v>2513</v>
      </c>
    </row>
    <row r="954" customFormat="false" ht="14.4" hidden="false" customHeight="false" outlineLevel="0" collapsed="false">
      <c r="A954" s="4" t="s">
        <v>3843</v>
      </c>
      <c r="B954" s="4" t="n">
        <v>132.195603497636</v>
      </c>
      <c r="C954" s="4" t="n">
        <v>345.330789869132</v>
      </c>
      <c r="D954" s="4" t="n">
        <v>-1.38530477421495</v>
      </c>
      <c r="E954" s="4" t="n">
        <v>0.00669660991167867</v>
      </c>
      <c r="F954" s="4" t="s">
        <v>67</v>
      </c>
      <c r="G954" s="4" t="s">
        <v>14</v>
      </c>
      <c r="H954" s="4" t="s">
        <v>14</v>
      </c>
    </row>
    <row r="955" customFormat="false" ht="14.4" hidden="false" customHeight="false" outlineLevel="0" collapsed="false">
      <c r="A955" s="4" t="s">
        <v>5356</v>
      </c>
      <c r="B955" s="4" t="n">
        <v>308.406503674788</v>
      </c>
      <c r="C955" s="4" t="n">
        <v>766.166648405118</v>
      </c>
      <c r="D955" s="4" t="n">
        <v>-1.31282503681489</v>
      </c>
      <c r="E955" s="4" t="n">
        <v>0.00306155522851736</v>
      </c>
      <c r="F955" s="4" t="s">
        <v>67</v>
      </c>
      <c r="G955" s="4" t="s">
        <v>14</v>
      </c>
      <c r="H955" s="4" t="s">
        <v>14</v>
      </c>
    </row>
    <row r="956" customFormat="false" ht="14.4" hidden="false" customHeight="false" outlineLevel="0" collapsed="false">
      <c r="A956" s="4" t="s">
        <v>5357</v>
      </c>
      <c r="B956" s="4" t="n">
        <v>299.876203576009</v>
      </c>
      <c r="C956" s="4" t="n">
        <v>661.078796733338</v>
      </c>
      <c r="D956" s="4" t="n">
        <v>-1.14045519991199</v>
      </c>
      <c r="E956" s="4" t="n">
        <v>0.0103106381841425</v>
      </c>
      <c r="F956" s="4" t="s">
        <v>67</v>
      </c>
      <c r="G956" s="4" t="s">
        <v>4980</v>
      </c>
      <c r="H956" s="4" t="s">
        <v>4981</v>
      </c>
    </row>
    <row r="957" customFormat="false" ht="14.4" hidden="false" customHeight="false" outlineLevel="0" collapsed="false">
      <c r="A957" s="4" t="s">
        <v>5358</v>
      </c>
      <c r="B957" s="4" t="n">
        <v>1234.51610796207</v>
      </c>
      <c r="C957" s="4" t="n">
        <v>3230.36345995918</v>
      </c>
      <c r="D957" s="4" t="n">
        <v>-1.38775083604198</v>
      </c>
      <c r="E957" s="4" t="n">
        <v>6.99003482024628E-005</v>
      </c>
      <c r="F957" s="4" t="s">
        <v>67</v>
      </c>
      <c r="G957" s="4" t="s">
        <v>5050</v>
      </c>
      <c r="H957" s="4" t="s">
        <v>5051</v>
      </c>
    </row>
    <row r="958" customFormat="false" ht="14.4" hidden="false" customHeight="false" outlineLevel="0" collapsed="false">
      <c r="A958" s="4" t="s">
        <v>5359</v>
      </c>
      <c r="B958" s="4" t="n">
        <v>155.634399762818</v>
      </c>
      <c r="C958" s="4" t="n">
        <v>422.204985417628</v>
      </c>
      <c r="D958" s="4" t="n">
        <v>-1.43978264075247</v>
      </c>
      <c r="E958" s="4" t="n">
        <v>0.00158054547400958</v>
      </c>
      <c r="F958" s="4" t="s">
        <v>67</v>
      </c>
      <c r="G958" s="4" t="s">
        <v>5360</v>
      </c>
      <c r="H958" s="4" t="s">
        <v>5361</v>
      </c>
    </row>
    <row r="959" customFormat="false" ht="14.4" hidden="false" customHeight="false" outlineLevel="0" collapsed="false">
      <c r="A959" s="4" t="s">
        <v>5362</v>
      </c>
      <c r="B959" s="4" t="n">
        <v>390.271125877326</v>
      </c>
      <c r="C959" s="4" t="n">
        <v>1492.95926491769</v>
      </c>
      <c r="D959" s="4" t="n">
        <v>-1.9356261680108</v>
      </c>
      <c r="E959" s="4" t="n">
        <v>6.91824694209437E-008</v>
      </c>
      <c r="F959" s="4" t="s">
        <v>67</v>
      </c>
      <c r="G959" s="4" t="s">
        <v>14</v>
      </c>
      <c r="H959" s="4" t="s">
        <v>14</v>
      </c>
    </row>
    <row r="960" customFormat="false" ht="14.4" hidden="false" customHeight="false" outlineLevel="0" collapsed="false">
      <c r="A960" s="4" t="s">
        <v>5363</v>
      </c>
      <c r="B960" s="4" t="n">
        <v>912.70790022941</v>
      </c>
      <c r="C960" s="4" t="n">
        <v>2040.48396259345</v>
      </c>
      <c r="D960" s="4" t="n">
        <v>-1.16068624739087</v>
      </c>
      <c r="E960" s="4" t="n">
        <v>0.00280786688240579</v>
      </c>
      <c r="F960" s="4" t="s">
        <v>67</v>
      </c>
      <c r="G960" s="4" t="s">
        <v>5364</v>
      </c>
      <c r="H960" s="4" t="s">
        <v>5365</v>
      </c>
    </row>
    <row r="961" customFormat="false" ht="14.4" hidden="false" customHeight="false" outlineLevel="0" collapsed="false">
      <c r="A961" s="4" t="s">
        <v>5366</v>
      </c>
      <c r="B961" s="4" t="n">
        <v>51.5127386997021</v>
      </c>
      <c r="C961" s="4" t="n">
        <v>164.542668635562</v>
      </c>
      <c r="D961" s="4" t="n">
        <v>-1.67546059836923</v>
      </c>
      <c r="E961" s="4" t="n">
        <v>0.00767417130189622</v>
      </c>
      <c r="F961" s="4" t="s">
        <v>67</v>
      </c>
      <c r="G961" s="4" t="s">
        <v>554</v>
      </c>
      <c r="H961" s="4" t="s">
        <v>555</v>
      </c>
    </row>
    <row r="962" customFormat="false" ht="14.4" hidden="false" customHeight="false" outlineLevel="0" collapsed="false">
      <c r="A962" s="4" t="s">
        <v>5367</v>
      </c>
      <c r="B962" s="4" t="n">
        <v>79.8414118745484</v>
      </c>
      <c r="C962" s="4" t="n">
        <v>213.066529215326</v>
      </c>
      <c r="D962" s="4" t="n">
        <v>-1.41609483895607</v>
      </c>
      <c r="E962" s="4" t="n">
        <v>0.0155977818443843</v>
      </c>
      <c r="F962" s="4" t="s">
        <v>67</v>
      </c>
      <c r="G962" s="4" t="s">
        <v>14</v>
      </c>
      <c r="H962" s="4" t="s">
        <v>14</v>
      </c>
    </row>
    <row r="963" customFormat="false" ht="14.4" hidden="false" customHeight="false" outlineLevel="0" collapsed="false">
      <c r="A963" s="4" t="s">
        <v>5368</v>
      </c>
      <c r="B963" s="4" t="n">
        <v>1574.49364955279</v>
      </c>
      <c r="C963" s="4" t="n">
        <v>4289.92492240431</v>
      </c>
      <c r="D963" s="4" t="n">
        <v>-1.44606446084307</v>
      </c>
      <c r="E963" s="4" t="n">
        <v>0.00307781174872089</v>
      </c>
      <c r="F963" s="4" t="s">
        <v>67</v>
      </c>
      <c r="G963" s="4" t="s">
        <v>14</v>
      </c>
      <c r="H963" s="4" t="s">
        <v>14</v>
      </c>
    </row>
    <row r="964" customFormat="false" ht="14.4" hidden="false" customHeight="false" outlineLevel="0" collapsed="false">
      <c r="A964" s="4" t="s">
        <v>5369</v>
      </c>
      <c r="B964" s="4" t="n">
        <v>165.929450535138</v>
      </c>
      <c r="C964" s="4" t="n">
        <v>524.384247212887</v>
      </c>
      <c r="D964" s="4" t="n">
        <v>-1.66005437636702</v>
      </c>
      <c r="E964" s="4" t="n">
        <v>0.000131060353655203</v>
      </c>
      <c r="F964" s="4" t="s">
        <v>67</v>
      </c>
      <c r="G964" s="4" t="s">
        <v>14</v>
      </c>
      <c r="H964" s="4" t="s">
        <v>14</v>
      </c>
    </row>
    <row r="965" customFormat="false" ht="14.4" hidden="false" customHeight="false" outlineLevel="0" collapsed="false">
      <c r="A965" s="4" t="s">
        <v>5370</v>
      </c>
      <c r="B965" s="4" t="n">
        <v>22.0668332001849</v>
      </c>
      <c r="C965" s="4" t="n">
        <v>80.4518765196919</v>
      </c>
      <c r="D965" s="4" t="n">
        <v>-1.86624646778509</v>
      </c>
      <c r="E965" s="4" t="n">
        <v>0.0284846171375196</v>
      </c>
      <c r="F965" s="4" t="s">
        <v>67</v>
      </c>
      <c r="G965" s="4" t="s">
        <v>14</v>
      </c>
      <c r="H965" s="4" t="s">
        <v>14</v>
      </c>
    </row>
    <row r="966" customFormat="false" ht="14.4" hidden="false" customHeight="false" outlineLevel="0" collapsed="false">
      <c r="A966" s="4" t="s">
        <v>2645</v>
      </c>
      <c r="B966" s="4" t="n">
        <v>234.97973267957</v>
      </c>
      <c r="C966" s="4" t="n">
        <v>1514.86848332649</v>
      </c>
      <c r="D966" s="4" t="n">
        <v>-2.68858431549289</v>
      </c>
      <c r="E966" s="4" t="n">
        <v>3.50070400259792E-017</v>
      </c>
      <c r="F966" s="4" t="s">
        <v>67</v>
      </c>
      <c r="G966" s="4" t="s">
        <v>2646</v>
      </c>
      <c r="H966" s="4" t="s">
        <v>2647</v>
      </c>
    </row>
    <row r="967" customFormat="false" ht="14.4" hidden="false" customHeight="false" outlineLevel="0" collapsed="false">
      <c r="A967" s="4" t="s">
        <v>5371</v>
      </c>
      <c r="B967" s="4" t="n">
        <v>4375.02634439391</v>
      </c>
      <c r="C967" s="4" t="n">
        <v>14194.8772268623</v>
      </c>
      <c r="D967" s="4" t="n">
        <v>-1.69800676175078</v>
      </c>
      <c r="E967" s="4" t="n">
        <v>4.13791225861501E-008</v>
      </c>
      <c r="F967" s="4" t="s">
        <v>67</v>
      </c>
      <c r="G967" s="4" t="s">
        <v>72</v>
      </c>
      <c r="H967" s="4" t="s">
        <v>73</v>
      </c>
    </row>
    <row r="968" customFormat="false" ht="14.4" hidden="false" customHeight="false" outlineLevel="0" collapsed="false">
      <c r="A968" s="4" t="s">
        <v>5372</v>
      </c>
      <c r="B968" s="4" t="n">
        <v>18.5873887890379</v>
      </c>
      <c r="C968" s="4" t="n">
        <v>95.9820548273018</v>
      </c>
      <c r="D968" s="4" t="n">
        <v>-2.36844058879745</v>
      </c>
      <c r="E968" s="4" t="n">
        <v>0.00238006132517014</v>
      </c>
      <c r="F968" s="4" t="s">
        <v>67</v>
      </c>
      <c r="G968" s="4" t="s">
        <v>3118</v>
      </c>
      <c r="H968" s="4" t="s">
        <v>3119</v>
      </c>
    </row>
    <row r="969" customFormat="false" ht="14.4" hidden="false" customHeight="false" outlineLevel="0" collapsed="false">
      <c r="A969" s="4" t="s">
        <v>5373</v>
      </c>
      <c r="B969" s="4" t="n">
        <v>158.591352089066</v>
      </c>
      <c r="C969" s="4" t="n">
        <v>440.993865032328</v>
      </c>
      <c r="D969" s="4" t="n">
        <v>-1.47544448189073</v>
      </c>
      <c r="E969" s="4" t="n">
        <v>0.00228515921651409</v>
      </c>
      <c r="F969" s="4" t="s">
        <v>67</v>
      </c>
      <c r="G969" s="4" t="s">
        <v>14</v>
      </c>
      <c r="H969" s="4" t="s">
        <v>14</v>
      </c>
    </row>
    <row r="970" customFormat="false" ht="14.4" hidden="false" customHeight="false" outlineLevel="0" collapsed="false">
      <c r="A970" s="4" t="s">
        <v>5374</v>
      </c>
      <c r="B970" s="4" t="n">
        <v>304.839038039846</v>
      </c>
      <c r="C970" s="4" t="n">
        <v>649.081238646233</v>
      </c>
      <c r="D970" s="4" t="n">
        <v>-1.09035138857486</v>
      </c>
      <c r="E970" s="4" t="n">
        <v>0.0173980818360433</v>
      </c>
      <c r="F970" s="4" t="s">
        <v>67</v>
      </c>
      <c r="G970" s="4" t="s">
        <v>5375</v>
      </c>
      <c r="H970" s="4" t="s">
        <v>5376</v>
      </c>
    </row>
    <row r="971" customFormat="false" ht="14.4" hidden="false" customHeight="false" outlineLevel="0" collapsed="false">
      <c r="A971" s="4" t="s">
        <v>3849</v>
      </c>
      <c r="B971" s="4" t="n">
        <v>79.7394232480274</v>
      </c>
      <c r="C971" s="4" t="n">
        <v>228.124594527831</v>
      </c>
      <c r="D971" s="4" t="n">
        <v>-1.51645691908224</v>
      </c>
      <c r="E971" s="4" t="n">
        <v>0.00665622939763123</v>
      </c>
      <c r="F971" s="4" t="s">
        <v>67</v>
      </c>
      <c r="G971" s="4" t="s">
        <v>14</v>
      </c>
      <c r="H971" s="4" t="s">
        <v>14</v>
      </c>
    </row>
    <row r="972" customFormat="false" ht="14.4" hidden="false" customHeight="false" outlineLevel="0" collapsed="false">
      <c r="A972" s="4" t="s">
        <v>5377</v>
      </c>
      <c r="B972" s="4" t="n">
        <v>8.0043421442613</v>
      </c>
      <c r="C972" s="4" t="n">
        <v>57.3243261331048</v>
      </c>
      <c r="D972" s="4" t="n">
        <v>-2.84029274910459</v>
      </c>
      <c r="E972" s="4" t="n">
        <v>0.00468907277266285</v>
      </c>
      <c r="F972" s="4" t="s">
        <v>67</v>
      </c>
      <c r="G972" s="4" t="s">
        <v>5378</v>
      </c>
      <c r="H972" s="4" t="s">
        <v>5379</v>
      </c>
    </row>
    <row r="973" customFormat="false" ht="14.4" hidden="false" customHeight="false" outlineLevel="0" collapsed="false">
      <c r="A973" s="4" t="s">
        <v>2650</v>
      </c>
      <c r="B973" s="4" t="n">
        <v>76.8647849007194</v>
      </c>
      <c r="C973" s="4" t="n">
        <v>582.971498389046</v>
      </c>
      <c r="D973" s="4" t="n">
        <v>-2.92303065810799</v>
      </c>
      <c r="E973" s="4" t="n">
        <v>1.45844390268584E-005</v>
      </c>
      <c r="F973" s="4" t="s">
        <v>67</v>
      </c>
      <c r="G973" s="4" t="s">
        <v>1089</v>
      </c>
      <c r="H973" s="4" t="s">
        <v>1090</v>
      </c>
    </row>
    <row r="974" customFormat="false" ht="14.4" hidden="false" customHeight="false" outlineLevel="0" collapsed="false">
      <c r="A974" s="4" t="s">
        <v>2651</v>
      </c>
      <c r="B974" s="4" t="n">
        <v>25.6948569560025</v>
      </c>
      <c r="C974" s="4" t="n">
        <v>310.144820918802</v>
      </c>
      <c r="D974" s="4" t="n">
        <v>-3.59339050791885</v>
      </c>
      <c r="E974" s="4" t="n">
        <v>6.15660890952301E-010</v>
      </c>
      <c r="F974" s="4" t="s">
        <v>67</v>
      </c>
      <c r="G974" s="4" t="s">
        <v>2652</v>
      </c>
      <c r="H974" s="4" t="s">
        <v>2653</v>
      </c>
    </row>
    <row r="975" customFormat="false" ht="14.4" hidden="false" customHeight="false" outlineLevel="0" collapsed="false">
      <c r="A975" s="4" t="s">
        <v>2657</v>
      </c>
      <c r="B975" s="4" t="n">
        <v>26.0168945943148</v>
      </c>
      <c r="C975" s="4" t="n">
        <v>245.816769580927</v>
      </c>
      <c r="D975" s="4" t="n">
        <v>-3.24006266374578</v>
      </c>
      <c r="E975" s="4" t="n">
        <v>3.64841227716671E-011</v>
      </c>
      <c r="F975" s="4" t="s">
        <v>67</v>
      </c>
      <c r="G975" s="4" t="s">
        <v>14</v>
      </c>
      <c r="H975" s="4" t="s">
        <v>14</v>
      </c>
    </row>
    <row r="976" customFormat="false" ht="14.4" hidden="false" customHeight="false" outlineLevel="0" collapsed="false">
      <c r="A976" s="4" t="s">
        <v>2658</v>
      </c>
      <c r="B976" s="4" t="n">
        <v>947.129580765211</v>
      </c>
      <c r="C976" s="4" t="n">
        <v>4359.32168962247</v>
      </c>
      <c r="D976" s="4" t="n">
        <v>-2.20246994368103</v>
      </c>
      <c r="E976" s="4" t="n">
        <v>0.000352175008476822</v>
      </c>
      <c r="F976" s="4" t="s">
        <v>67</v>
      </c>
      <c r="G976" s="4" t="s">
        <v>14</v>
      </c>
      <c r="H976" s="4" t="s">
        <v>14</v>
      </c>
    </row>
    <row r="977" customFormat="false" ht="14.4" hidden="false" customHeight="false" outlineLevel="0" collapsed="false">
      <c r="A977" s="4" t="s">
        <v>2659</v>
      </c>
      <c r="B977" s="4" t="n">
        <v>5.969452079864</v>
      </c>
      <c r="C977" s="4" t="n">
        <v>54.6445008822215</v>
      </c>
      <c r="D977" s="4" t="n">
        <v>-3.19440589688258</v>
      </c>
      <c r="E977" s="4" t="n">
        <v>0.0103531999132253</v>
      </c>
      <c r="F977" s="4" t="s">
        <v>67</v>
      </c>
      <c r="G977" s="4" t="s">
        <v>2660</v>
      </c>
      <c r="H977" s="4" t="s">
        <v>2661</v>
      </c>
    </row>
    <row r="978" customFormat="false" ht="14.4" hidden="false" customHeight="false" outlineLevel="0" collapsed="false">
      <c r="A978" s="4" t="s">
        <v>5380</v>
      </c>
      <c r="B978" s="4" t="n">
        <v>17.1248181441016</v>
      </c>
      <c r="C978" s="4" t="n">
        <v>74.209421726872</v>
      </c>
      <c r="D978" s="4" t="n">
        <v>-2.11551369740773</v>
      </c>
      <c r="E978" s="4" t="n">
        <v>0.0136471831694577</v>
      </c>
      <c r="F978" s="4" t="s">
        <v>67</v>
      </c>
      <c r="G978" s="4" t="s">
        <v>14</v>
      </c>
      <c r="H978" s="4" t="s">
        <v>14</v>
      </c>
    </row>
    <row r="979" customFormat="false" ht="14.4" hidden="false" customHeight="false" outlineLevel="0" collapsed="false">
      <c r="A979" s="4" t="s">
        <v>3273</v>
      </c>
      <c r="B979" s="4" t="n">
        <v>73.5282798238135</v>
      </c>
      <c r="C979" s="4" t="n">
        <v>229.814945963644</v>
      </c>
      <c r="D979" s="4" t="n">
        <v>-1.64410148745016</v>
      </c>
      <c r="E979" s="4" t="n">
        <v>0.00437924749774024</v>
      </c>
      <c r="F979" s="4" t="s">
        <v>67</v>
      </c>
      <c r="G979" s="4" t="s">
        <v>147</v>
      </c>
      <c r="H979" s="4" t="s">
        <v>148</v>
      </c>
    </row>
    <row r="980" customFormat="false" ht="14.4" hidden="false" customHeight="false" outlineLevel="0" collapsed="false">
      <c r="A980" s="4" t="s">
        <v>5381</v>
      </c>
      <c r="B980" s="4" t="n">
        <v>251.129411762896</v>
      </c>
      <c r="C980" s="4" t="n">
        <v>535.072135838697</v>
      </c>
      <c r="D980" s="4" t="n">
        <v>-1.09130239780058</v>
      </c>
      <c r="E980" s="4" t="n">
        <v>0.0264693858923202</v>
      </c>
      <c r="F980" s="4" t="s">
        <v>67</v>
      </c>
      <c r="G980" s="4" t="s">
        <v>5169</v>
      </c>
      <c r="H980" s="4" t="s">
        <v>5170</v>
      </c>
    </row>
    <row r="981" customFormat="false" ht="14.4" hidden="false" customHeight="false" outlineLevel="0" collapsed="false">
      <c r="A981" s="4" t="s">
        <v>3622</v>
      </c>
      <c r="B981" s="4" t="n">
        <v>153.605583215696</v>
      </c>
      <c r="C981" s="4" t="n">
        <v>1416.05608895571</v>
      </c>
      <c r="D981" s="4" t="n">
        <v>-3.20457584982995</v>
      </c>
      <c r="E981" s="4" t="n">
        <v>1.9058639372765E-007</v>
      </c>
      <c r="F981" s="4" t="s">
        <v>67</v>
      </c>
      <c r="G981" s="4" t="s">
        <v>14</v>
      </c>
      <c r="H981" s="4" t="s">
        <v>14</v>
      </c>
    </row>
    <row r="982" customFormat="false" ht="14.4" hidden="false" customHeight="false" outlineLevel="0" collapsed="false">
      <c r="A982" s="4" t="s">
        <v>5382</v>
      </c>
      <c r="B982" s="4" t="n">
        <v>613.625346864038</v>
      </c>
      <c r="C982" s="4" t="n">
        <v>1326.7874794713</v>
      </c>
      <c r="D982" s="4" t="n">
        <v>-1.1125073207698</v>
      </c>
      <c r="E982" s="4" t="n">
        <v>0.00918014259991094</v>
      </c>
      <c r="F982" s="4" t="s">
        <v>67</v>
      </c>
      <c r="G982" s="4" t="s">
        <v>14</v>
      </c>
      <c r="H982" s="4" t="s">
        <v>14</v>
      </c>
    </row>
    <row r="983" customFormat="false" ht="14.4" hidden="false" customHeight="false" outlineLevel="0" collapsed="false">
      <c r="A983" s="4" t="s">
        <v>5383</v>
      </c>
      <c r="B983" s="4" t="n">
        <v>62.5145610168422</v>
      </c>
      <c r="C983" s="4" t="n">
        <v>191.431136182861</v>
      </c>
      <c r="D983" s="4" t="n">
        <v>-1.61456133311964</v>
      </c>
      <c r="E983" s="4" t="n">
        <v>0.00525589782550987</v>
      </c>
      <c r="F983" s="4" t="s">
        <v>67</v>
      </c>
      <c r="G983" s="4" t="s">
        <v>14</v>
      </c>
      <c r="H983" s="4" t="s">
        <v>14</v>
      </c>
    </row>
    <row r="984" customFormat="false" ht="14.4" hidden="false" customHeight="false" outlineLevel="0" collapsed="false">
      <c r="A984" s="4" t="s">
        <v>2662</v>
      </c>
      <c r="B984" s="4" t="n">
        <v>99.3134350241722</v>
      </c>
      <c r="C984" s="4" t="n">
        <v>754.365694269239</v>
      </c>
      <c r="D984" s="4" t="n">
        <v>-2.92520326668953</v>
      </c>
      <c r="E984" s="4" t="n">
        <v>4.94328239128534E-005</v>
      </c>
      <c r="F984" s="4" t="s">
        <v>67</v>
      </c>
      <c r="G984" s="4" t="s">
        <v>2663</v>
      </c>
      <c r="H984" s="4" t="s">
        <v>2664</v>
      </c>
    </row>
    <row r="985" customFormat="false" ht="14.4" hidden="false" customHeight="false" outlineLevel="0" collapsed="false">
      <c r="A985" s="4" t="s">
        <v>5384</v>
      </c>
      <c r="B985" s="4" t="n">
        <v>60.8773766723357</v>
      </c>
      <c r="C985" s="4" t="n">
        <v>164.573332716596</v>
      </c>
      <c r="D985" s="4" t="n">
        <v>-1.43475248528133</v>
      </c>
      <c r="E985" s="4" t="n">
        <v>0.0419523799880133</v>
      </c>
      <c r="F985" s="4" t="s">
        <v>67</v>
      </c>
      <c r="G985" s="4" t="s">
        <v>5177</v>
      </c>
      <c r="H985" s="4" t="s">
        <v>5178</v>
      </c>
    </row>
    <row r="986" customFormat="false" ht="14.4" hidden="false" customHeight="false" outlineLevel="0" collapsed="false">
      <c r="A986" s="4" t="s">
        <v>5385</v>
      </c>
      <c r="B986" s="4" t="n">
        <v>258.998729401712</v>
      </c>
      <c r="C986" s="4" t="n">
        <v>779.031304594415</v>
      </c>
      <c r="D986" s="4" t="n">
        <v>-1.58873628236724</v>
      </c>
      <c r="E986" s="4" t="n">
        <v>0.000416831948247218</v>
      </c>
      <c r="F986" s="4" t="s">
        <v>67</v>
      </c>
      <c r="G986" s="4" t="s">
        <v>5386</v>
      </c>
      <c r="H986" s="4" t="s">
        <v>5387</v>
      </c>
    </row>
    <row r="987" customFormat="false" ht="14.4" hidden="false" customHeight="false" outlineLevel="0" collapsed="false">
      <c r="A987" s="4" t="s">
        <v>2665</v>
      </c>
      <c r="B987" s="4" t="n">
        <v>1484.9405585989</v>
      </c>
      <c r="C987" s="4" t="n">
        <v>3652.90350537812</v>
      </c>
      <c r="D987" s="4" t="n">
        <v>-1.29863846231256</v>
      </c>
      <c r="E987" s="4" t="n">
        <v>0.00764569895127729</v>
      </c>
      <c r="F987" s="4" t="s">
        <v>67</v>
      </c>
      <c r="G987" s="4" t="s">
        <v>14</v>
      </c>
      <c r="H987" s="4" t="s">
        <v>14</v>
      </c>
    </row>
    <row r="988" customFormat="false" ht="14.4" hidden="false" customHeight="false" outlineLevel="0" collapsed="false">
      <c r="A988" s="4" t="s">
        <v>5388</v>
      </c>
      <c r="B988" s="4" t="n">
        <v>323.127344543451</v>
      </c>
      <c r="C988" s="4" t="n">
        <v>1097.71893956452</v>
      </c>
      <c r="D988" s="4" t="n">
        <v>-1.76433396489017</v>
      </c>
      <c r="E988" s="4" t="n">
        <v>0.0491757922783183</v>
      </c>
      <c r="F988" s="4" t="s">
        <v>67</v>
      </c>
      <c r="G988" s="4" t="s">
        <v>14</v>
      </c>
      <c r="H988" s="4" t="s">
        <v>14</v>
      </c>
    </row>
    <row r="989" customFormat="false" ht="14.4" hidden="false" customHeight="false" outlineLevel="0" collapsed="false">
      <c r="A989" s="4" t="s">
        <v>5389</v>
      </c>
      <c r="B989" s="4" t="n">
        <v>158.435910093611</v>
      </c>
      <c r="C989" s="4" t="n">
        <v>360.724008720034</v>
      </c>
      <c r="D989" s="4" t="n">
        <v>-1.18699608309826</v>
      </c>
      <c r="E989" s="4" t="n">
        <v>0.0231459700282676</v>
      </c>
      <c r="F989" s="4" t="s">
        <v>67</v>
      </c>
      <c r="G989" s="4" t="s">
        <v>5390</v>
      </c>
      <c r="H989" s="4" t="s">
        <v>5391</v>
      </c>
    </row>
    <row r="990" customFormat="false" ht="14.4" hidden="false" customHeight="false" outlineLevel="0" collapsed="false">
      <c r="A990" s="4" t="s">
        <v>5392</v>
      </c>
      <c r="B990" s="4" t="n">
        <v>202.228436588173</v>
      </c>
      <c r="C990" s="4" t="n">
        <v>470.409585722029</v>
      </c>
      <c r="D990" s="4" t="n">
        <v>-1.21793158108458</v>
      </c>
      <c r="E990" s="4" t="n">
        <v>0.0195089761015578</v>
      </c>
      <c r="F990" s="4" t="s">
        <v>67</v>
      </c>
      <c r="G990" s="4" t="s">
        <v>4142</v>
      </c>
      <c r="H990" s="4" t="s">
        <v>4143</v>
      </c>
    </row>
    <row r="991" customFormat="false" ht="14.4" hidden="false" customHeight="false" outlineLevel="0" collapsed="false">
      <c r="A991" s="4" t="s">
        <v>5393</v>
      </c>
      <c r="B991" s="4" t="n">
        <v>234.216429111963</v>
      </c>
      <c r="C991" s="4" t="n">
        <v>686.886078833722</v>
      </c>
      <c r="D991" s="4" t="n">
        <v>-1.55222856834344</v>
      </c>
      <c r="E991" s="4" t="n">
        <v>0.0100101846865871</v>
      </c>
      <c r="F991" s="4" t="s">
        <v>67</v>
      </c>
      <c r="G991" s="4" t="s">
        <v>5394</v>
      </c>
      <c r="H991" s="4" t="s">
        <v>5395</v>
      </c>
    </row>
    <row r="992" customFormat="false" ht="14.4" hidden="false" customHeight="false" outlineLevel="0" collapsed="false">
      <c r="A992" s="4" t="s">
        <v>2674</v>
      </c>
      <c r="B992" s="4" t="n">
        <v>119.246512624345</v>
      </c>
      <c r="C992" s="4" t="n">
        <v>486.761333695709</v>
      </c>
      <c r="D992" s="4" t="n">
        <v>-2.029267495791</v>
      </c>
      <c r="E992" s="4" t="n">
        <v>6.90354773432465E-007</v>
      </c>
      <c r="F992" s="4" t="s">
        <v>67</v>
      </c>
      <c r="G992" s="4" t="s">
        <v>14</v>
      </c>
      <c r="H992" s="4" t="s">
        <v>14</v>
      </c>
    </row>
    <row r="993" customFormat="false" ht="14.4" hidden="false" customHeight="false" outlineLevel="0" collapsed="false">
      <c r="A993" s="4" t="s">
        <v>2675</v>
      </c>
      <c r="B993" s="4" t="n">
        <v>17.5020369373624</v>
      </c>
      <c r="C993" s="4" t="n">
        <v>757.472571764536</v>
      </c>
      <c r="D993" s="4" t="n">
        <v>-5.43559890731429</v>
      </c>
      <c r="E993" s="4" t="n">
        <v>5.79268539880718E-028</v>
      </c>
      <c r="F993" s="4" t="s">
        <v>67</v>
      </c>
      <c r="G993" s="4" t="s">
        <v>2676</v>
      </c>
      <c r="H993" s="4" t="s">
        <v>2677</v>
      </c>
    </row>
    <row r="994" customFormat="false" ht="14.4" hidden="false" customHeight="false" outlineLevel="0" collapsed="false">
      <c r="A994" s="4" t="s">
        <v>2678</v>
      </c>
      <c r="B994" s="4" t="n">
        <v>328.637996395954</v>
      </c>
      <c r="C994" s="4" t="n">
        <v>2159.5810418794</v>
      </c>
      <c r="D994" s="4" t="n">
        <v>-2.71618026085419</v>
      </c>
      <c r="E994" s="4" t="n">
        <v>3.37485274281374E-010</v>
      </c>
      <c r="F994" s="4" t="s">
        <v>67</v>
      </c>
      <c r="G994" s="4" t="s">
        <v>2679</v>
      </c>
      <c r="H994" s="4" t="s">
        <v>2680</v>
      </c>
    </row>
    <row r="995" customFormat="false" ht="14.4" hidden="false" customHeight="false" outlineLevel="0" collapsed="false">
      <c r="A995" s="4" t="s">
        <v>5396</v>
      </c>
      <c r="B995" s="4" t="n">
        <v>7.01461921178837</v>
      </c>
      <c r="C995" s="4" t="n">
        <v>58.9534429439349</v>
      </c>
      <c r="D995" s="4" t="n">
        <v>-3.07113937613044</v>
      </c>
      <c r="E995" s="4" t="n">
        <v>0.00216979590263016</v>
      </c>
      <c r="F995" s="4" t="s">
        <v>67</v>
      </c>
      <c r="G995" s="4" t="s">
        <v>5397</v>
      </c>
      <c r="H995" s="4" t="s">
        <v>5398</v>
      </c>
    </row>
    <row r="996" customFormat="false" ht="14.4" hidden="false" customHeight="false" outlineLevel="0" collapsed="false">
      <c r="A996" s="4" t="s">
        <v>5399</v>
      </c>
      <c r="B996" s="4" t="n">
        <v>69.9429577072705</v>
      </c>
      <c r="C996" s="4" t="n">
        <v>237.89910831864</v>
      </c>
      <c r="D996" s="4" t="n">
        <v>-1.76609915404664</v>
      </c>
      <c r="E996" s="4" t="n">
        <v>0.0313130433854772</v>
      </c>
      <c r="F996" s="4" t="s">
        <v>67</v>
      </c>
      <c r="G996" s="4" t="s">
        <v>14</v>
      </c>
      <c r="H996" s="4" t="s">
        <v>14</v>
      </c>
    </row>
    <row r="997" customFormat="false" ht="14.4" hidden="false" customHeight="false" outlineLevel="0" collapsed="false">
      <c r="A997" s="4" t="s">
        <v>5400</v>
      </c>
      <c r="B997" s="4" t="n">
        <v>13.1725260204913</v>
      </c>
      <c r="C997" s="4" t="n">
        <v>75.3209906435633</v>
      </c>
      <c r="D997" s="4" t="n">
        <v>-2.51551994526405</v>
      </c>
      <c r="E997" s="4" t="n">
        <v>0.00454368636410469</v>
      </c>
      <c r="F997" s="4" t="s">
        <v>67</v>
      </c>
      <c r="G997" s="4" t="s">
        <v>3244</v>
      </c>
      <c r="H997" s="4" t="s">
        <v>3245</v>
      </c>
    </row>
    <row r="998" customFormat="false" ht="14.4" hidden="false" customHeight="false" outlineLevel="0" collapsed="false">
      <c r="A998" s="4" t="s">
        <v>5401</v>
      </c>
      <c r="B998" s="4" t="n">
        <v>90.9128056104516</v>
      </c>
      <c r="C998" s="4" t="n">
        <v>303.491581292946</v>
      </c>
      <c r="D998" s="4" t="n">
        <v>-1.7391010713466</v>
      </c>
      <c r="E998" s="4" t="n">
        <v>0.000721283360740308</v>
      </c>
      <c r="F998" s="4" t="s">
        <v>67</v>
      </c>
      <c r="G998" s="4" t="s">
        <v>14</v>
      </c>
      <c r="H998" s="4" t="s">
        <v>14</v>
      </c>
    </row>
    <row r="999" customFormat="false" ht="14.4" hidden="false" customHeight="false" outlineLevel="0" collapsed="false">
      <c r="A999" s="4" t="s">
        <v>2684</v>
      </c>
      <c r="B999" s="4" t="n">
        <v>85.7679455617149</v>
      </c>
      <c r="C999" s="4" t="n">
        <v>259.078188081948</v>
      </c>
      <c r="D999" s="4" t="n">
        <v>-1.59487709074523</v>
      </c>
      <c r="E999" s="4" t="n">
        <v>0.00962068661033253</v>
      </c>
      <c r="F999" s="4" t="s">
        <v>67</v>
      </c>
      <c r="G999" s="4" t="s">
        <v>2685</v>
      </c>
      <c r="H999" s="4" t="s">
        <v>2686</v>
      </c>
    </row>
    <row r="1000" customFormat="false" ht="14.4" hidden="false" customHeight="false" outlineLevel="0" collapsed="false">
      <c r="A1000" s="4" t="s">
        <v>2687</v>
      </c>
      <c r="B1000" s="4" t="n">
        <v>72.7237287126872</v>
      </c>
      <c r="C1000" s="4" t="n">
        <v>562.524053864601</v>
      </c>
      <c r="D1000" s="4" t="n">
        <v>-2.95141671131946</v>
      </c>
      <c r="E1000" s="4" t="n">
        <v>8.98762119863485E-005</v>
      </c>
      <c r="F1000" s="4" t="s">
        <v>67</v>
      </c>
      <c r="G1000" s="4" t="s">
        <v>2688</v>
      </c>
      <c r="H1000" s="4" t="s">
        <v>2689</v>
      </c>
    </row>
    <row r="1001" customFormat="false" ht="14.4" hidden="false" customHeight="false" outlineLevel="0" collapsed="false">
      <c r="A1001" s="4" t="s">
        <v>5402</v>
      </c>
      <c r="B1001" s="4" t="n">
        <v>133.48501268473</v>
      </c>
      <c r="C1001" s="4" t="n">
        <v>517.425021536291</v>
      </c>
      <c r="D1001" s="4" t="n">
        <v>-1.95467205193493</v>
      </c>
      <c r="E1001" s="4" t="n">
        <v>0.00106994758969555</v>
      </c>
      <c r="F1001" s="4" t="s">
        <v>67</v>
      </c>
      <c r="G1001" s="4" t="s">
        <v>5403</v>
      </c>
      <c r="H1001" s="4" t="s">
        <v>5404</v>
      </c>
    </row>
    <row r="1002" customFormat="false" ht="14.4" hidden="false" customHeight="false" outlineLevel="0" collapsed="false">
      <c r="A1002" s="4" t="s">
        <v>2690</v>
      </c>
      <c r="B1002" s="4" t="n">
        <v>118.464919068292</v>
      </c>
      <c r="C1002" s="4" t="n">
        <v>532.986050999108</v>
      </c>
      <c r="D1002" s="4" t="n">
        <v>-2.1696378779853</v>
      </c>
      <c r="E1002" s="4" t="n">
        <v>3.35060668433469E-008</v>
      </c>
      <c r="F1002" s="4" t="s">
        <v>67</v>
      </c>
      <c r="G1002" s="4" t="s">
        <v>2691</v>
      </c>
      <c r="H1002" s="4" t="s">
        <v>2692</v>
      </c>
    </row>
    <row r="1003" customFormat="false" ht="14.4" hidden="false" customHeight="false" outlineLevel="0" collapsed="false">
      <c r="A1003" s="4" t="s">
        <v>2693</v>
      </c>
      <c r="B1003" s="4" t="n">
        <v>131.244417581276</v>
      </c>
      <c r="C1003" s="4" t="n">
        <v>481.736462583995</v>
      </c>
      <c r="D1003" s="4" t="n">
        <v>-1.8759880657609</v>
      </c>
      <c r="E1003" s="4" t="n">
        <v>6.27861595951026E-006</v>
      </c>
      <c r="F1003" s="4" t="s">
        <v>67</v>
      </c>
      <c r="G1003" s="4" t="s">
        <v>2694</v>
      </c>
      <c r="H1003" s="4" t="s">
        <v>2695</v>
      </c>
    </row>
    <row r="1004" customFormat="false" ht="14.4" hidden="false" customHeight="false" outlineLevel="0" collapsed="false">
      <c r="A1004" s="4" t="s">
        <v>2699</v>
      </c>
      <c r="B1004" s="4" t="n">
        <v>156.057270621723</v>
      </c>
      <c r="C1004" s="4" t="n">
        <v>1656.50731519845</v>
      </c>
      <c r="D1004" s="4" t="n">
        <v>-3.40799709613071</v>
      </c>
      <c r="E1004" s="4" t="n">
        <v>3.16448214755541E-019</v>
      </c>
      <c r="F1004" s="4" t="s">
        <v>67</v>
      </c>
      <c r="G1004" s="4" t="s">
        <v>2700</v>
      </c>
      <c r="H1004" s="4" t="s">
        <v>2701</v>
      </c>
    </row>
    <row r="1005" customFormat="false" ht="14.4" hidden="false" customHeight="false" outlineLevel="0" collapsed="false">
      <c r="A1005" s="4" t="s">
        <v>2703</v>
      </c>
      <c r="B1005" s="4" t="n">
        <v>48.3786326088206</v>
      </c>
      <c r="C1005" s="4" t="n">
        <v>237.107547974001</v>
      </c>
      <c r="D1005" s="4" t="n">
        <v>-2.29309969149766</v>
      </c>
      <c r="E1005" s="4" t="n">
        <v>4.98534838337614E-006</v>
      </c>
      <c r="F1005" s="4" t="s">
        <v>67</v>
      </c>
      <c r="G1005" s="4" t="s">
        <v>14</v>
      </c>
      <c r="H1005" s="4" t="s">
        <v>14</v>
      </c>
    </row>
    <row r="1006" customFormat="false" ht="14.4" hidden="false" customHeight="false" outlineLevel="0" collapsed="false">
      <c r="A1006" s="4" t="s">
        <v>2705</v>
      </c>
      <c r="B1006" s="4" t="n">
        <v>81.032927621663</v>
      </c>
      <c r="C1006" s="4" t="n">
        <v>379.695002079218</v>
      </c>
      <c r="D1006" s="4" t="n">
        <v>-2.22826083945527</v>
      </c>
      <c r="E1006" s="4" t="n">
        <v>2.18144143945519E-007</v>
      </c>
      <c r="F1006" s="4" t="s">
        <v>67</v>
      </c>
      <c r="G1006" s="4" t="s">
        <v>2402</v>
      </c>
      <c r="H1006" s="4" t="s">
        <v>2403</v>
      </c>
    </row>
    <row r="1007" customFormat="false" ht="14.4" hidden="false" customHeight="false" outlineLevel="0" collapsed="false">
      <c r="A1007" s="4" t="s">
        <v>2706</v>
      </c>
      <c r="B1007" s="4" t="n">
        <v>187.316988141374</v>
      </c>
      <c r="C1007" s="4" t="n">
        <v>512.446801305731</v>
      </c>
      <c r="D1007" s="4" t="n">
        <v>-1.45192049540894</v>
      </c>
      <c r="E1007" s="4" t="n">
        <v>0.000853322208978875</v>
      </c>
      <c r="F1007" s="4" t="s">
        <v>67</v>
      </c>
      <c r="G1007" s="4" t="s">
        <v>14</v>
      </c>
      <c r="H1007" s="4" t="s">
        <v>14</v>
      </c>
    </row>
    <row r="1008" customFormat="false" ht="14.4" hidden="false" customHeight="false" outlineLevel="0" collapsed="false">
      <c r="A1008" s="4" t="s">
        <v>2708</v>
      </c>
      <c r="B1008" s="4" t="n">
        <v>375.27783480595</v>
      </c>
      <c r="C1008" s="4" t="n">
        <v>1195.37217876659</v>
      </c>
      <c r="D1008" s="4" t="n">
        <v>-1.67142888346768</v>
      </c>
      <c r="E1008" s="4" t="n">
        <v>5.56504502721456E-006</v>
      </c>
      <c r="F1008" s="4" t="s">
        <v>67</v>
      </c>
      <c r="G1008" s="4" t="s">
        <v>2709</v>
      </c>
      <c r="H1008" s="4" t="s">
        <v>2710</v>
      </c>
    </row>
    <row r="1009" customFormat="false" ht="14.4" hidden="false" customHeight="false" outlineLevel="0" collapsed="false">
      <c r="A1009" s="4" t="s">
        <v>2714</v>
      </c>
      <c r="B1009" s="4" t="n">
        <v>516.479399870151</v>
      </c>
      <c r="C1009" s="4" t="n">
        <v>1423.63672593788</v>
      </c>
      <c r="D1009" s="4" t="n">
        <v>-1.46279834354676</v>
      </c>
      <c r="E1009" s="4" t="n">
        <v>6.34506756637022E-005</v>
      </c>
      <c r="F1009" s="4" t="s">
        <v>67</v>
      </c>
      <c r="G1009" s="4" t="s">
        <v>2715</v>
      </c>
      <c r="H1009" s="4" t="s">
        <v>2716</v>
      </c>
    </row>
    <row r="1010" customFormat="false" ht="14.4" hidden="false" customHeight="false" outlineLevel="0" collapsed="false">
      <c r="A1010" s="4" t="s">
        <v>2717</v>
      </c>
      <c r="B1010" s="4" t="n">
        <v>155.617448142426</v>
      </c>
      <c r="C1010" s="4" t="n">
        <v>488.055484042315</v>
      </c>
      <c r="D1010" s="4" t="n">
        <v>-1.64904134101173</v>
      </c>
      <c r="E1010" s="4" t="n">
        <v>0.0442578050932703</v>
      </c>
      <c r="F1010" s="4" t="s">
        <v>67</v>
      </c>
      <c r="G1010" s="4" t="s">
        <v>14</v>
      </c>
      <c r="H1010" s="4" t="s">
        <v>14</v>
      </c>
    </row>
    <row r="1011" customFormat="false" ht="14.4" hidden="false" customHeight="false" outlineLevel="0" collapsed="false">
      <c r="A1011" s="4" t="s">
        <v>5405</v>
      </c>
      <c r="B1011" s="4" t="n">
        <v>118.454384092056</v>
      </c>
      <c r="C1011" s="4" t="n">
        <v>406.142020712448</v>
      </c>
      <c r="D1011" s="4" t="n">
        <v>-1.77765270581517</v>
      </c>
      <c r="E1011" s="4" t="n">
        <v>5.66990225721139E-005</v>
      </c>
      <c r="F1011" s="4" t="s">
        <v>67</v>
      </c>
      <c r="G1011" s="4" t="s">
        <v>14</v>
      </c>
      <c r="H1011" s="4" t="s">
        <v>14</v>
      </c>
    </row>
    <row r="1012" customFormat="false" ht="14.4" hidden="false" customHeight="false" outlineLevel="0" collapsed="false">
      <c r="A1012" s="4" t="s">
        <v>2721</v>
      </c>
      <c r="B1012" s="4" t="n">
        <v>2929.58442533156</v>
      </c>
      <c r="C1012" s="4" t="n">
        <v>7323.05483724559</v>
      </c>
      <c r="D1012" s="4" t="n">
        <v>-1.32174957280657</v>
      </c>
      <c r="E1012" s="4" t="n">
        <v>0.00235941285444805</v>
      </c>
      <c r="F1012" s="4" t="s">
        <v>67</v>
      </c>
      <c r="G1012" s="4" t="s">
        <v>2722</v>
      </c>
      <c r="H1012" s="4" t="s">
        <v>2723</v>
      </c>
    </row>
    <row r="1013" customFormat="false" ht="14.4" hidden="false" customHeight="false" outlineLevel="0" collapsed="false">
      <c r="A1013" s="4" t="s">
        <v>5406</v>
      </c>
      <c r="B1013" s="4" t="n">
        <v>1394.04308408991</v>
      </c>
      <c r="C1013" s="4" t="n">
        <v>4441.2569390518</v>
      </c>
      <c r="D1013" s="4" t="n">
        <v>-1.6716928880199</v>
      </c>
      <c r="E1013" s="4" t="n">
        <v>1.21208017961424E-006</v>
      </c>
      <c r="F1013" s="4" t="s">
        <v>67</v>
      </c>
      <c r="G1013" s="4" t="s">
        <v>5407</v>
      </c>
      <c r="H1013" s="4" t="s">
        <v>5408</v>
      </c>
    </row>
    <row r="1014" customFormat="false" ht="14.4" hidden="false" customHeight="false" outlineLevel="0" collapsed="false">
      <c r="A1014" s="4" t="s">
        <v>3456</v>
      </c>
      <c r="B1014" s="4" t="n">
        <v>110.880954008952</v>
      </c>
      <c r="C1014" s="4" t="n">
        <v>334.841095325011</v>
      </c>
      <c r="D1014" s="4" t="n">
        <v>-1.59446502646311</v>
      </c>
      <c r="E1014" s="4" t="n">
        <v>0.00216979590263016</v>
      </c>
      <c r="F1014" s="4" t="s">
        <v>67</v>
      </c>
      <c r="G1014" s="4" t="s">
        <v>14</v>
      </c>
      <c r="H1014" s="4" t="s">
        <v>14</v>
      </c>
    </row>
    <row r="1015" customFormat="false" ht="14.4" hidden="false" customHeight="false" outlineLevel="0" collapsed="false">
      <c r="A1015" s="4" t="s">
        <v>5409</v>
      </c>
      <c r="B1015" s="4" t="n">
        <v>3562.27780051233</v>
      </c>
      <c r="C1015" s="4" t="n">
        <v>7403.15379622213</v>
      </c>
      <c r="D1015" s="4" t="n">
        <v>-1.05533997215671</v>
      </c>
      <c r="E1015" s="4" t="n">
        <v>0.00523853753562179</v>
      </c>
      <c r="F1015" s="4" t="s">
        <v>67</v>
      </c>
      <c r="G1015" s="4" t="s">
        <v>14</v>
      </c>
      <c r="H1015" s="4" t="s">
        <v>14</v>
      </c>
    </row>
    <row r="1016" customFormat="false" ht="14.4" hidden="false" customHeight="false" outlineLevel="0" collapsed="false">
      <c r="A1016" s="4" t="s">
        <v>5410</v>
      </c>
      <c r="B1016" s="4" t="n">
        <v>34.5691801525321</v>
      </c>
      <c r="C1016" s="4" t="n">
        <v>108.908600401184</v>
      </c>
      <c r="D1016" s="4" t="n">
        <v>-1.65555959274745</v>
      </c>
      <c r="E1016" s="4" t="n">
        <v>0.0360401758923833</v>
      </c>
      <c r="F1016" s="4" t="s">
        <v>67</v>
      </c>
      <c r="G1016" s="4" t="s">
        <v>14</v>
      </c>
      <c r="H1016" s="4" t="s">
        <v>14</v>
      </c>
    </row>
    <row r="1017" customFormat="false" ht="14.4" hidden="false" customHeight="false" outlineLevel="0" collapsed="false">
      <c r="A1017" s="4" t="s">
        <v>2727</v>
      </c>
      <c r="B1017" s="4" t="n">
        <v>6.26905825210873</v>
      </c>
      <c r="C1017" s="4" t="n">
        <v>48.5846275193158</v>
      </c>
      <c r="D1017" s="4" t="n">
        <v>-2.95417926780268</v>
      </c>
      <c r="E1017" s="4" t="n">
        <v>0.012196832536816</v>
      </c>
      <c r="F1017" s="4" t="s">
        <v>67</v>
      </c>
      <c r="G1017" s="4" t="s">
        <v>2728</v>
      </c>
      <c r="H1017" s="4" t="s">
        <v>2729</v>
      </c>
    </row>
    <row r="1018" customFormat="false" ht="14.4" hidden="false" customHeight="false" outlineLevel="0" collapsed="false">
      <c r="A1018" s="4" t="s">
        <v>5411</v>
      </c>
      <c r="B1018" s="4" t="n">
        <v>582.848437450807</v>
      </c>
      <c r="C1018" s="4" t="n">
        <v>1614.61117470324</v>
      </c>
      <c r="D1018" s="4" t="n">
        <v>-1.46999409946923</v>
      </c>
      <c r="E1018" s="4" t="n">
        <v>0.00208595487841664</v>
      </c>
      <c r="F1018" s="4" t="s">
        <v>67</v>
      </c>
      <c r="G1018" s="4" t="s">
        <v>5412</v>
      </c>
      <c r="H1018" s="4" t="s">
        <v>5413</v>
      </c>
    </row>
    <row r="1019" customFormat="false" ht="14.4" hidden="false" customHeight="false" outlineLevel="0" collapsed="false">
      <c r="A1019" s="4" t="s">
        <v>5414</v>
      </c>
      <c r="B1019" s="4" t="n">
        <v>83.4320308746413</v>
      </c>
      <c r="C1019" s="4" t="n">
        <v>210.478134985029</v>
      </c>
      <c r="D1019" s="4" t="n">
        <v>-1.33499710162332</v>
      </c>
      <c r="E1019" s="4" t="n">
        <v>0.0269832443202888</v>
      </c>
      <c r="F1019" s="4" t="s">
        <v>67</v>
      </c>
      <c r="G1019" s="4" t="s">
        <v>5415</v>
      </c>
      <c r="H1019" s="4" t="s">
        <v>5416</v>
      </c>
    </row>
    <row r="1020" customFormat="false" ht="14.4" hidden="false" customHeight="false" outlineLevel="0" collapsed="false">
      <c r="A1020" s="4" t="s">
        <v>5417</v>
      </c>
      <c r="B1020" s="4" t="n">
        <v>83.3876708859721</v>
      </c>
      <c r="C1020" s="4" t="n">
        <v>253.155835398266</v>
      </c>
      <c r="D1020" s="4" t="n">
        <v>-1.60211974182536</v>
      </c>
      <c r="E1020" s="4" t="n">
        <v>0.00457678852003151</v>
      </c>
      <c r="F1020" s="4" t="s">
        <v>67</v>
      </c>
      <c r="G1020" s="4" t="s">
        <v>5418</v>
      </c>
      <c r="H1020" s="4" t="s">
        <v>5419</v>
      </c>
    </row>
    <row r="1021" customFormat="false" ht="14.4" hidden="false" customHeight="false" outlineLevel="0" collapsed="false">
      <c r="A1021" s="4" t="s">
        <v>2730</v>
      </c>
      <c r="B1021" s="4" t="n">
        <v>1.69094704902343</v>
      </c>
      <c r="C1021" s="4" t="n">
        <v>30.7251095397367</v>
      </c>
      <c r="D1021" s="4" t="n">
        <v>-4.18351476558493</v>
      </c>
      <c r="E1021" s="4" t="n">
        <v>0.00665604031251439</v>
      </c>
      <c r="F1021" s="4" t="s">
        <v>67</v>
      </c>
      <c r="G1021" s="4" t="s">
        <v>2731</v>
      </c>
      <c r="H1021" s="4" t="s">
        <v>2732</v>
      </c>
    </row>
    <row r="1022" customFormat="false" ht="14.4" hidden="false" customHeight="false" outlineLevel="0" collapsed="false">
      <c r="A1022" s="4" t="s">
        <v>5420</v>
      </c>
      <c r="B1022" s="4" t="n">
        <v>101.117844328459</v>
      </c>
      <c r="C1022" s="4" t="n">
        <v>245.908107064428</v>
      </c>
      <c r="D1022" s="4" t="n">
        <v>-1.28208168529555</v>
      </c>
      <c r="E1022" s="4" t="n">
        <v>0.0313130433854772</v>
      </c>
      <c r="F1022" s="4" t="s">
        <v>67</v>
      </c>
      <c r="G1022" s="4" t="s">
        <v>5421</v>
      </c>
      <c r="H1022" s="4" t="s">
        <v>5422</v>
      </c>
    </row>
    <row r="1023" customFormat="false" ht="14.4" hidden="false" customHeight="false" outlineLevel="0" collapsed="false">
      <c r="A1023" s="4" t="s">
        <v>5423</v>
      </c>
      <c r="B1023" s="4" t="n">
        <v>147.757806909718</v>
      </c>
      <c r="C1023" s="4" t="n">
        <v>420.728534252367</v>
      </c>
      <c r="D1023" s="4" t="n">
        <v>-1.50965530808291</v>
      </c>
      <c r="E1023" s="4" t="n">
        <v>0.00183092128704264</v>
      </c>
      <c r="F1023" s="4" t="s">
        <v>67</v>
      </c>
      <c r="G1023" s="4" t="s">
        <v>5418</v>
      </c>
      <c r="H1023" s="4" t="s">
        <v>5419</v>
      </c>
    </row>
    <row r="1024" customFormat="false" ht="14.4" hidden="false" customHeight="false" outlineLevel="0" collapsed="false">
      <c r="A1024" s="4" t="s">
        <v>5424</v>
      </c>
      <c r="B1024" s="4" t="n">
        <v>76.9368038023859</v>
      </c>
      <c r="C1024" s="4" t="n">
        <v>193.867145378848</v>
      </c>
      <c r="D1024" s="4" t="n">
        <v>-1.33332252907069</v>
      </c>
      <c r="E1024" s="4" t="n">
        <v>0.0317461577104138</v>
      </c>
      <c r="F1024" s="4" t="s">
        <v>67</v>
      </c>
      <c r="G1024" s="4" t="s">
        <v>5425</v>
      </c>
      <c r="H1024" s="4" t="s">
        <v>5426</v>
      </c>
    </row>
    <row r="1025" customFormat="false" ht="14.4" hidden="false" customHeight="false" outlineLevel="0" collapsed="false">
      <c r="A1025" s="4" t="s">
        <v>5427</v>
      </c>
      <c r="B1025" s="4" t="n">
        <v>551.552746473812</v>
      </c>
      <c r="C1025" s="4" t="n">
        <v>1116.90233660088</v>
      </c>
      <c r="D1025" s="4" t="n">
        <v>-1.01793227386052</v>
      </c>
      <c r="E1025" s="4" t="n">
        <v>0.0181780792205608</v>
      </c>
      <c r="F1025" s="4" t="s">
        <v>67</v>
      </c>
      <c r="G1025" s="4" t="s">
        <v>5428</v>
      </c>
      <c r="H1025" s="4" t="s">
        <v>5429</v>
      </c>
    </row>
    <row r="1026" customFormat="false" ht="14.4" hidden="false" customHeight="false" outlineLevel="0" collapsed="false">
      <c r="A1026" s="4" t="s">
        <v>2733</v>
      </c>
      <c r="B1026" s="4" t="n">
        <v>45.5981815847436</v>
      </c>
      <c r="C1026" s="4" t="n">
        <v>159.381025141313</v>
      </c>
      <c r="D1026" s="4" t="n">
        <v>-1.80543168450565</v>
      </c>
      <c r="E1026" s="4" t="n">
        <v>0.00373900439348939</v>
      </c>
      <c r="F1026" s="4" t="s">
        <v>67</v>
      </c>
      <c r="G1026" s="4" t="s">
        <v>2734</v>
      </c>
      <c r="H1026" s="4" t="s">
        <v>2735</v>
      </c>
    </row>
    <row r="1027" customFormat="false" ht="14.4" hidden="false" customHeight="false" outlineLevel="0" collapsed="false">
      <c r="A1027" s="4" t="s">
        <v>2739</v>
      </c>
      <c r="B1027" s="4" t="n">
        <v>402.555378671954</v>
      </c>
      <c r="C1027" s="4" t="n">
        <v>17857.8496415249</v>
      </c>
      <c r="D1027" s="4" t="n">
        <v>-5.47122729281048</v>
      </c>
      <c r="E1027" s="4" t="n">
        <v>0.0177664251551266</v>
      </c>
      <c r="F1027" s="4" t="s">
        <v>67</v>
      </c>
      <c r="G1027" s="4" t="s">
        <v>2740</v>
      </c>
      <c r="H1027" s="4" t="s">
        <v>2741</v>
      </c>
    </row>
    <row r="1028" customFormat="false" ht="14.4" hidden="false" customHeight="false" outlineLevel="0" collapsed="false">
      <c r="A1028" s="4" t="s">
        <v>3664</v>
      </c>
      <c r="B1028" s="4" t="n">
        <v>67.2301442082759</v>
      </c>
      <c r="C1028" s="4" t="n">
        <v>171.911837311418</v>
      </c>
      <c r="D1028" s="4" t="n">
        <v>-1.35448873844628</v>
      </c>
      <c r="E1028" s="4" t="n">
        <v>0.0358667092255211</v>
      </c>
      <c r="F1028" s="4" t="s">
        <v>67</v>
      </c>
      <c r="G1028" s="4" t="s">
        <v>14</v>
      </c>
      <c r="H1028" s="4" t="s">
        <v>14</v>
      </c>
    </row>
    <row r="1029" customFormat="false" ht="14.4" hidden="false" customHeight="false" outlineLevel="0" collapsed="false">
      <c r="A1029" s="4" t="s">
        <v>5430</v>
      </c>
      <c r="B1029" s="4" t="n">
        <v>94.6300754326135</v>
      </c>
      <c r="C1029" s="4" t="n">
        <v>394.61676269462</v>
      </c>
      <c r="D1029" s="4" t="n">
        <v>-2.06008156031202</v>
      </c>
      <c r="E1029" s="4" t="n">
        <v>6.19079836768219E-006</v>
      </c>
      <c r="F1029" s="4" t="s">
        <v>67</v>
      </c>
      <c r="G1029" s="4" t="s">
        <v>5431</v>
      </c>
      <c r="H1029" s="4" t="s">
        <v>5432</v>
      </c>
    </row>
    <row r="1030" customFormat="false" ht="14.4" hidden="false" customHeight="false" outlineLevel="0" collapsed="false">
      <c r="A1030" s="4" t="s">
        <v>3662</v>
      </c>
      <c r="B1030" s="4" t="n">
        <v>198.715623816979</v>
      </c>
      <c r="C1030" s="4" t="n">
        <v>452.199769237708</v>
      </c>
      <c r="D1030" s="4" t="n">
        <v>-1.18625494836696</v>
      </c>
      <c r="E1030" s="4" t="n">
        <v>0.0228439428468945</v>
      </c>
      <c r="F1030" s="4" t="s">
        <v>67</v>
      </c>
      <c r="G1030" s="4" t="s">
        <v>14</v>
      </c>
      <c r="H1030" s="4" t="s">
        <v>14</v>
      </c>
    </row>
    <row r="1031" customFormat="false" ht="14.4" hidden="false" customHeight="false" outlineLevel="0" collapsed="false">
      <c r="A1031" s="4" t="s">
        <v>5433</v>
      </c>
      <c r="B1031" s="4" t="n">
        <v>46.119781308217</v>
      </c>
      <c r="C1031" s="4" t="n">
        <v>308.576471047523</v>
      </c>
      <c r="D1031" s="4" t="n">
        <v>-2.74217048350581</v>
      </c>
      <c r="E1031" s="4" t="n">
        <v>1.28716134861005E-009</v>
      </c>
      <c r="F1031" s="4" t="s">
        <v>67</v>
      </c>
      <c r="G1031" s="4" t="s">
        <v>3787</v>
      </c>
      <c r="H1031" s="4" t="s">
        <v>3788</v>
      </c>
    </row>
    <row r="1032" customFormat="false" ht="14.4" hidden="false" customHeight="false" outlineLevel="0" collapsed="false">
      <c r="A1032" s="4" t="s">
        <v>5434</v>
      </c>
      <c r="B1032" s="4" t="n">
        <v>29.7030962225303</v>
      </c>
      <c r="C1032" s="4" t="n">
        <v>156.473370635653</v>
      </c>
      <c r="D1032" s="4" t="n">
        <v>-2.39723192437309</v>
      </c>
      <c r="E1032" s="4" t="n">
        <v>0.000153549998595314</v>
      </c>
      <c r="F1032" s="4" t="s">
        <v>67</v>
      </c>
      <c r="G1032" s="4" t="s">
        <v>14</v>
      </c>
      <c r="H1032" s="4" t="s">
        <v>14</v>
      </c>
    </row>
    <row r="1033" customFormat="false" ht="14.4" hidden="false" customHeight="false" outlineLevel="0" collapsed="false">
      <c r="A1033" s="4" t="s">
        <v>3324</v>
      </c>
      <c r="B1033" s="4" t="n">
        <v>92.5618864447893</v>
      </c>
      <c r="C1033" s="4" t="n">
        <v>507.14904018855</v>
      </c>
      <c r="D1033" s="4" t="n">
        <v>-2.45391961405852</v>
      </c>
      <c r="E1033" s="4" t="n">
        <v>2.25118135524002E-009</v>
      </c>
      <c r="F1033" s="4" t="s">
        <v>67</v>
      </c>
      <c r="G1033" s="4" t="s">
        <v>2073</v>
      </c>
      <c r="H1033" s="4" t="s">
        <v>2074</v>
      </c>
    </row>
    <row r="1034" customFormat="false" ht="14.4" hidden="false" customHeight="false" outlineLevel="0" collapsed="false">
      <c r="A1034" s="4" t="s">
        <v>2754</v>
      </c>
      <c r="B1034" s="4" t="n">
        <v>63.7612347733653</v>
      </c>
      <c r="C1034" s="4" t="n">
        <v>664.367881510205</v>
      </c>
      <c r="D1034" s="4" t="n">
        <v>-3.38123085537026</v>
      </c>
      <c r="E1034" s="4" t="n">
        <v>1.74015042275146E-015</v>
      </c>
      <c r="F1034" s="4" t="s">
        <v>67</v>
      </c>
      <c r="G1034" s="4" t="s">
        <v>2755</v>
      </c>
      <c r="H1034" s="4" t="s">
        <v>2756</v>
      </c>
    </row>
    <row r="1035" customFormat="false" ht="14.4" hidden="false" customHeight="false" outlineLevel="0" collapsed="false">
      <c r="A1035" s="4" t="s">
        <v>5435</v>
      </c>
      <c r="B1035" s="4" t="n">
        <v>256.151520714196</v>
      </c>
      <c r="C1035" s="4" t="n">
        <v>667.002178324967</v>
      </c>
      <c r="D1035" s="4" t="n">
        <v>-1.38069401625912</v>
      </c>
      <c r="E1035" s="4" t="n">
        <v>0.0110220298900341</v>
      </c>
      <c r="F1035" s="4" t="s">
        <v>67</v>
      </c>
      <c r="G1035" s="4" t="s">
        <v>14</v>
      </c>
      <c r="H1035" s="4" t="s">
        <v>14</v>
      </c>
    </row>
    <row r="1036" customFormat="false" ht="14.4" hidden="false" customHeight="false" outlineLevel="0" collapsed="false">
      <c r="A1036" s="4" t="s">
        <v>2757</v>
      </c>
      <c r="B1036" s="4" t="n">
        <v>250.475121491375</v>
      </c>
      <c r="C1036" s="4" t="n">
        <v>1490.23016974725</v>
      </c>
      <c r="D1036" s="4" t="n">
        <v>-2.5727959561488</v>
      </c>
      <c r="E1036" s="4" t="n">
        <v>1.54877299905734E-015</v>
      </c>
      <c r="F1036" s="4" t="s">
        <v>67</v>
      </c>
      <c r="G1036" s="4" t="s">
        <v>2758</v>
      </c>
      <c r="H1036" s="4" t="s">
        <v>2759</v>
      </c>
    </row>
    <row r="1037" customFormat="false" ht="14.4" hidden="false" customHeight="false" outlineLevel="0" collapsed="false">
      <c r="A1037" s="4" t="s">
        <v>5436</v>
      </c>
      <c r="B1037" s="4" t="n">
        <v>22.1311308809382</v>
      </c>
      <c r="C1037" s="4" t="n">
        <v>86.2529759355282</v>
      </c>
      <c r="D1037" s="4" t="n">
        <v>-1.96249706064738</v>
      </c>
      <c r="E1037" s="4" t="n">
        <v>0.0252303995716706</v>
      </c>
      <c r="F1037" s="4" t="s">
        <v>67</v>
      </c>
      <c r="G1037" s="4" t="s">
        <v>1150</v>
      </c>
      <c r="H1037" s="4" t="s">
        <v>1151</v>
      </c>
    </row>
    <row r="1038" customFormat="false" ht="14.4" hidden="false" customHeight="false" outlineLevel="0" collapsed="false">
      <c r="A1038" s="4" t="s">
        <v>5437</v>
      </c>
      <c r="B1038" s="4" t="n">
        <v>1.95286227550038</v>
      </c>
      <c r="C1038" s="4" t="n">
        <v>84.4102394654052</v>
      </c>
      <c r="D1038" s="4" t="n">
        <v>-5.43375590438069</v>
      </c>
      <c r="E1038" s="4" t="n">
        <v>0.000585572082261541</v>
      </c>
      <c r="F1038" s="4" t="s">
        <v>67</v>
      </c>
      <c r="G1038" s="4" t="s">
        <v>5438</v>
      </c>
      <c r="H1038" s="4" t="s">
        <v>5439</v>
      </c>
    </row>
    <row r="1039" customFormat="false" ht="14.4" hidden="false" customHeight="false" outlineLevel="0" collapsed="false">
      <c r="A1039" s="4" t="s">
        <v>2761</v>
      </c>
      <c r="B1039" s="4" t="n">
        <v>54.4592129865504</v>
      </c>
      <c r="C1039" s="4" t="n">
        <v>236.407325112861</v>
      </c>
      <c r="D1039" s="4" t="n">
        <v>-2.11802669966842</v>
      </c>
      <c r="E1039" s="4" t="n">
        <v>3.09036213150884E-005</v>
      </c>
      <c r="F1039" s="4" t="s">
        <v>67</v>
      </c>
      <c r="G1039" s="4" t="s">
        <v>14</v>
      </c>
      <c r="H1039" s="4" t="s">
        <v>14</v>
      </c>
    </row>
    <row r="1040" customFormat="false" ht="14.4" hidden="false" customHeight="false" outlineLevel="0" collapsed="false">
      <c r="A1040" s="4" t="s">
        <v>2762</v>
      </c>
      <c r="B1040" s="4" t="n">
        <v>123.2905320885</v>
      </c>
      <c r="C1040" s="4" t="n">
        <v>900.881034313308</v>
      </c>
      <c r="D1040" s="4" t="n">
        <v>-2.86927458938418</v>
      </c>
      <c r="E1040" s="4" t="n">
        <v>1.22854856758806E-008</v>
      </c>
      <c r="F1040" s="4" t="s">
        <v>67</v>
      </c>
      <c r="G1040" s="4" t="s">
        <v>2763</v>
      </c>
      <c r="H1040" s="4" t="s">
        <v>2764</v>
      </c>
    </row>
    <row r="1041" customFormat="false" ht="14.4" hidden="false" customHeight="false" outlineLevel="0" collapsed="false">
      <c r="A1041" s="4" t="s">
        <v>5440</v>
      </c>
      <c r="B1041" s="4" t="n">
        <v>364.390480631005</v>
      </c>
      <c r="C1041" s="4" t="n">
        <v>1004.50711210074</v>
      </c>
      <c r="D1041" s="4" t="n">
        <v>-1.46293060300905</v>
      </c>
      <c r="E1041" s="4" t="n">
        <v>0.000103115121657112</v>
      </c>
      <c r="F1041" s="4" t="s">
        <v>67</v>
      </c>
      <c r="G1041" s="4" t="s">
        <v>5441</v>
      </c>
      <c r="H1041" s="4" t="s">
        <v>5442</v>
      </c>
    </row>
    <row r="1042" customFormat="false" ht="14.4" hidden="false" customHeight="false" outlineLevel="0" collapsed="false">
      <c r="A1042" s="4" t="s">
        <v>2765</v>
      </c>
      <c r="B1042" s="4" t="n">
        <v>105.822903189413</v>
      </c>
      <c r="C1042" s="4" t="n">
        <v>796.343733043854</v>
      </c>
      <c r="D1042" s="4" t="n">
        <v>-2.91173938581</v>
      </c>
      <c r="E1042" s="4" t="n">
        <v>0.0166338397783546</v>
      </c>
      <c r="F1042" s="4" t="s">
        <v>67</v>
      </c>
      <c r="G1042" s="4" t="s">
        <v>2766</v>
      </c>
      <c r="H1042" s="4" t="s">
        <v>2767</v>
      </c>
    </row>
    <row r="1043" customFormat="false" ht="14.4" hidden="false" customHeight="false" outlineLevel="0" collapsed="false">
      <c r="A1043" s="4" t="s">
        <v>2768</v>
      </c>
      <c r="B1043" s="4" t="n">
        <v>1494.06159227685</v>
      </c>
      <c r="C1043" s="4" t="n">
        <v>7179.83886301625</v>
      </c>
      <c r="D1043" s="4" t="n">
        <v>-2.26471184197691</v>
      </c>
      <c r="E1043" s="4" t="n">
        <v>8.10895900087679E-015</v>
      </c>
      <c r="F1043" s="4" t="s">
        <v>67</v>
      </c>
      <c r="G1043" s="4" t="s">
        <v>2769</v>
      </c>
      <c r="H1043" s="4" t="s">
        <v>2770</v>
      </c>
    </row>
    <row r="1044" customFormat="false" ht="14.4" hidden="false" customHeight="false" outlineLevel="0" collapsed="false">
      <c r="A1044" s="4" t="s">
        <v>2772</v>
      </c>
      <c r="B1044" s="4" t="n">
        <v>942.213490577696</v>
      </c>
      <c r="C1044" s="4" t="n">
        <v>1896.17427698926</v>
      </c>
      <c r="D1044" s="4" t="n">
        <v>-1.00896567441539</v>
      </c>
      <c r="E1044" s="4" t="n">
        <v>0.0165990255807679</v>
      </c>
      <c r="F1044" s="4" t="s">
        <v>67</v>
      </c>
      <c r="G1044" s="4" t="s">
        <v>14</v>
      </c>
      <c r="H1044" s="4" t="s">
        <v>14</v>
      </c>
    </row>
    <row r="1045" customFormat="false" ht="14.4" hidden="false" customHeight="false" outlineLevel="0" collapsed="false">
      <c r="A1045" s="4" t="s">
        <v>5443</v>
      </c>
      <c r="B1045" s="4" t="n">
        <v>54.1152468256365</v>
      </c>
      <c r="C1045" s="4" t="n">
        <v>145.008411871946</v>
      </c>
      <c r="D1045" s="4" t="n">
        <v>-1.42202956085502</v>
      </c>
      <c r="E1045" s="4" t="n">
        <v>0.0457179937673704</v>
      </c>
      <c r="F1045" s="4" t="s">
        <v>67</v>
      </c>
      <c r="G1045" s="4" t="s">
        <v>14</v>
      </c>
      <c r="H1045" s="4" t="s">
        <v>14</v>
      </c>
    </row>
    <row r="1046" customFormat="false" ht="14.4" hidden="false" customHeight="false" outlineLevel="0" collapsed="false">
      <c r="A1046" s="4" t="s">
        <v>2773</v>
      </c>
      <c r="B1046" s="4" t="n">
        <v>713.378753886503</v>
      </c>
      <c r="C1046" s="4" t="n">
        <v>2663.69462669842</v>
      </c>
      <c r="D1046" s="4" t="n">
        <v>-1.90068854267637</v>
      </c>
      <c r="E1046" s="4" t="n">
        <v>2.61941005737939E-009</v>
      </c>
      <c r="F1046" s="4" t="s">
        <v>67</v>
      </c>
      <c r="G1046" s="4" t="s">
        <v>2774</v>
      </c>
      <c r="H1046" s="4" t="s">
        <v>2775</v>
      </c>
    </row>
    <row r="1047" customFormat="false" ht="14.4" hidden="false" customHeight="false" outlineLevel="0" collapsed="false">
      <c r="A1047" s="4" t="s">
        <v>2776</v>
      </c>
      <c r="B1047" s="4" t="n">
        <v>49.493084969465</v>
      </c>
      <c r="C1047" s="4" t="n">
        <v>301.054636726099</v>
      </c>
      <c r="D1047" s="4" t="n">
        <v>-2.60472646220833</v>
      </c>
      <c r="E1047" s="4" t="n">
        <v>1.86122769803312E-008</v>
      </c>
      <c r="F1047" s="4" t="s">
        <v>67</v>
      </c>
      <c r="G1047" s="4" t="s">
        <v>2777</v>
      </c>
      <c r="H1047" s="4" t="s">
        <v>2778</v>
      </c>
    </row>
    <row r="1048" customFormat="false" ht="14.4" hidden="false" customHeight="false" outlineLevel="0" collapsed="false">
      <c r="A1048" s="4" t="s">
        <v>5444</v>
      </c>
      <c r="B1048" s="4" t="n">
        <v>30.0600911336639</v>
      </c>
      <c r="C1048" s="4" t="n">
        <v>157.599990981603</v>
      </c>
      <c r="D1048" s="4" t="n">
        <v>-2.39034616402306</v>
      </c>
      <c r="E1048" s="4" t="n">
        <v>9.14245667556485E-005</v>
      </c>
      <c r="F1048" s="4" t="s">
        <v>67</v>
      </c>
      <c r="G1048" s="4" t="s">
        <v>5445</v>
      </c>
      <c r="H1048" s="4" t="s">
        <v>5446</v>
      </c>
    </row>
    <row r="1049" customFormat="false" ht="14.4" hidden="false" customHeight="false" outlineLevel="0" collapsed="false">
      <c r="A1049" s="4" t="s">
        <v>5447</v>
      </c>
      <c r="B1049" s="4" t="n">
        <v>1713.38166126303</v>
      </c>
      <c r="C1049" s="4" t="n">
        <v>5049.13748967257</v>
      </c>
      <c r="D1049" s="4" t="n">
        <v>-1.55919041081429</v>
      </c>
      <c r="E1049" s="4" t="n">
        <v>4.20328657327484E-006</v>
      </c>
      <c r="F1049" s="4" t="s">
        <v>67</v>
      </c>
      <c r="G1049" s="4" t="s">
        <v>5448</v>
      </c>
      <c r="H1049" s="4" t="s">
        <v>5449</v>
      </c>
    </row>
    <row r="1050" customFormat="false" ht="14.4" hidden="false" customHeight="false" outlineLevel="0" collapsed="false">
      <c r="A1050" s="4" t="s">
        <v>3550</v>
      </c>
      <c r="B1050" s="4" t="n">
        <v>49.9572959540496</v>
      </c>
      <c r="C1050" s="4" t="n">
        <v>177.21053379946</v>
      </c>
      <c r="D1050" s="4" t="n">
        <v>-1.82669706833107</v>
      </c>
      <c r="E1050" s="4" t="n">
        <v>0.0266441116033269</v>
      </c>
      <c r="F1050" s="4" t="s">
        <v>67</v>
      </c>
      <c r="G1050" s="4" t="s">
        <v>3551</v>
      </c>
      <c r="H1050" s="4" t="s">
        <v>3552</v>
      </c>
    </row>
    <row r="1051" customFormat="false" ht="14.4" hidden="false" customHeight="false" outlineLevel="0" collapsed="false">
      <c r="A1051" s="4" t="s">
        <v>3374</v>
      </c>
      <c r="B1051" s="4" t="n">
        <v>284.713353587456</v>
      </c>
      <c r="C1051" s="4" t="n">
        <v>775.330593150738</v>
      </c>
      <c r="D1051" s="4" t="n">
        <v>-1.44530143244038</v>
      </c>
      <c r="E1051" s="4" t="n">
        <v>0.000420687394279049</v>
      </c>
      <c r="F1051" s="4" t="s">
        <v>67</v>
      </c>
      <c r="G1051" s="4" t="s">
        <v>14</v>
      </c>
      <c r="H1051" s="4" t="s">
        <v>14</v>
      </c>
    </row>
    <row r="1052" customFormat="false" ht="14.4" hidden="false" customHeight="false" outlineLevel="0" collapsed="false">
      <c r="A1052" s="4" t="s">
        <v>2785</v>
      </c>
      <c r="B1052" s="4" t="n">
        <v>10.7227262170654</v>
      </c>
      <c r="C1052" s="4" t="n">
        <v>97.0323891190105</v>
      </c>
      <c r="D1052" s="4" t="n">
        <v>-3.1777946421537</v>
      </c>
      <c r="E1052" s="4" t="n">
        <v>1.79301947924553E-005</v>
      </c>
      <c r="F1052" s="4" t="s">
        <v>67</v>
      </c>
      <c r="G1052" s="4" t="s">
        <v>14</v>
      </c>
      <c r="H1052" s="4" t="s">
        <v>14</v>
      </c>
    </row>
    <row r="1053" customFormat="false" ht="14.4" hidden="false" customHeight="false" outlineLevel="0" collapsed="false">
      <c r="A1053" s="4" t="s">
        <v>2787</v>
      </c>
      <c r="B1053" s="4" t="n">
        <v>453.057806817952</v>
      </c>
      <c r="C1053" s="4" t="n">
        <v>1191.96539513115</v>
      </c>
      <c r="D1053" s="4" t="n">
        <v>-1.39557530809089</v>
      </c>
      <c r="E1053" s="4" t="n">
        <v>0.00391394137692734</v>
      </c>
      <c r="F1053" s="4" t="s">
        <v>67</v>
      </c>
      <c r="G1053" s="4" t="s">
        <v>2459</v>
      </c>
      <c r="H1053" s="4" t="s">
        <v>2460</v>
      </c>
    </row>
    <row r="1054" customFormat="false" ht="14.4" hidden="false" customHeight="false" outlineLevel="0" collapsed="false">
      <c r="A1054" s="4" t="s">
        <v>5450</v>
      </c>
      <c r="B1054" s="4" t="n">
        <v>820.545779771649</v>
      </c>
      <c r="C1054" s="4" t="n">
        <v>2470.31950967241</v>
      </c>
      <c r="D1054" s="4" t="n">
        <v>-1.59004191947577</v>
      </c>
      <c r="E1054" s="4" t="n">
        <v>4.46633684024138E-006</v>
      </c>
      <c r="F1054" s="4" t="s">
        <v>67</v>
      </c>
      <c r="G1054" s="4" t="s">
        <v>14</v>
      </c>
      <c r="H1054" s="4" t="s">
        <v>14</v>
      </c>
    </row>
    <row r="1055" customFormat="false" ht="14.4" hidden="false" customHeight="false" outlineLevel="0" collapsed="false">
      <c r="A1055" s="4" t="s">
        <v>2788</v>
      </c>
      <c r="B1055" s="4" t="n">
        <v>628.626931884581</v>
      </c>
      <c r="C1055" s="4" t="n">
        <v>1610.62065108312</v>
      </c>
      <c r="D1055" s="4" t="n">
        <v>-1.35734074951051</v>
      </c>
      <c r="E1055" s="4" t="n">
        <v>0.00245624151539129</v>
      </c>
      <c r="F1055" s="4" t="s">
        <v>67</v>
      </c>
      <c r="G1055" s="4" t="s">
        <v>1959</v>
      </c>
      <c r="H1055" s="4" t="s">
        <v>1960</v>
      </c>
    </row>
    <row r="1056" customFormat="false" ht="14.4" hidden="false" customHeight="false" outlineLevel="0" collapsed="false">
      <c r="A1056" s="4" t="s">
        <v>2795</v>
      </c>
      <c r="B1056" s="4" t="n">
        <v>129.680647443328</v>
      </c>
      <c r="C1056" s="4" t="n">
        <v>1365.5976867369</v>
      </c>
      <c r="D1056" s="4" t="n">
        <v>-3.39649741572275</v>
      </c>
      <c r="E1056" s="4" t="n">
        <v>1.18540383916583E-025</v>
      </c>
      <c r="F1056" s="4" t="s">
        <v>67</v>
      </c>
      <c r="G1056" s="4" t="s">
        <v>14</v>
      </c>
      <c r="H1056" s="4" t="s">
        <v>14</v>
      </c>
    </row>
    <row r="1057" customFormat="false" ht="14.4" hidden="false" customHeight="false" outlineLevel="0" collapsed="false">
      <c r="A1057" s="4" t="s">
        <v>2796</v>
      </c>
      <c r="B1057" s="4" t="n">
        <v>29.1191433577411</v>
      </c>
      <c r="C1057" s="4" t="n">
        <v>233.545105506236</v>
      </c>
      <c r="D1057" s="4" t="n">
        <v>-3.00366139103244</v>
      </c>
      <c r="E1057" s="4" t="n">
        <v>2.11008737354976E-009</v>
      </c>
      <c r="F1057" s="4" t="s">
        <v>67</v>
      </c>
      <c r="G1057" s="4" t="s">
        <v>2797</v>
      </c>
      <c r="H1057" s="4" t="s">
        <v>2798</v>
      </c>
    </row>
    <row r="1058" customFormat="false" ht="14.4" hidden="false" customHeight="false" outlineLevel="0" collapsed="false">
      <c r="A1058" s="4" t="s">
        <v>5451</v>
      </c>
      <c r="B1058" s="4" t="n">
        <v>131.083335575392</v>
      </c>
      <c r="C1058" s="4" t="n">
        <v>355.014995084387</v>
      </c>
      <c r="D1058" s="4" t="n">
        <v>-1.43739567270325</v>
      </c>
      <c r="E1058" s="4" t="n">
        <v>0.00603124697149508</v>
      </c>
      <c r="F1058" s="4" t="s">
        <v>67</v>
      </c>
      <c r="G1058" s="4" t="s">
        <v>14</v>
      </c>
      <c r="H1058" s="4" t="s">
        <v>14</v>
      </c>
    </row>
    <row r="1059" customFormat="false" ht="14.4" hidden="false" customHeight="false" outlineLevel="0" collapsed="false">
      <c r="A1059" s="4" t="s">
        <v>5452</v>
      </c>
      <c r="B1059" s="4" t="n">
        <v>384.427594276885</v>
      </c>
      <c r="C1059" s="4" t="n">
        <v>1106.27484076628</v>
      </c>
      <c r="D1059" s="4" t="n">
        <v>-1.52492604861604</v>
      </c>
      <c r="E1059" s="4" t="n">
        <v>4.57813425593692E-005</v>
      </c>
      <c r="F1059" s="4" t="s">
        <v>67</v>
      </c>
      <c r="G1059" s="4" t="s">
        <v>5453</v>
      </c>
      <c r="H1059" s="4" t="s">
        <v>5454</v>
      </c>
    </row>
    <row r="1060" customFormat="false" ht="14.4" hidden="false" customHeight="false" outlineLevel="0" collapsed="false">
      <c r="A1060" s="4" t="s">
        <v>5455</v>
      </c>
      <c r="B1060" s="4" t="n">
        <v>17.3978175813609</v>
      </c>
      <c r="C1060" s="4" t="n">
        <v>130.056922546371</v>
      </c>
      <c r="D1060" s="4" t="n">
        <v>-2.90216494387417</v>
      </c>
      <c r="E1060" s="4" t="n">
        <v>1.01288112134788E-005</v>
      </c>
      <c r="F1060" s="4" t="s">
        <v>67</v>
      </c>
      <c r="G1060" s="4" t="s">
        <v>5456</v>
      </c>
      <c r="H1060" s="4" t="s">
        <v>5457</v>
      </c>
    </row>
    <row r="1061" customFormat="false" ht="14.4" hidden="false" customHeight="false" outlineLevel="0" collapsed="false">
      <c r="A1061" s="4" t="s">
        <v>2799</v>
      </c>
      <c r="B1061" s="4" t="n">
        <v>114.134858916875</v>
      </c>
      <c r="C1061" s="4" t="n">
        <v>360.343513819689</v>
      </c>
      <c r="D1061" s="4" t="n">
        <v>-1.65863339215126</v>
      </c>
      <c r="E1061" s="4" t="n">
        <v>0.000277841181078389</v>
      </c>
      <c r="F1061" s="4" t="s">
        <v>67</v>
      </c>
      <c r="G1061" s="4" t="s">
        <v>2800</v>
      </c>
      <c r="H1061" s="4" t="s">
        <v>2801</v>
      </c>
    </row>
    <row r="1062" customFormat="false" ht="14.4" hidden="false" customHeight="false" outlineLevel="0" collapsed="false">
      <c r="A1062" s="4" t="s">
        <v>5458</v>
      </c>
      <c r="B1062" s="4" t="n">
        <v>4203.51327009829</v>
      </c>
      <c r="C1062" s="4" t="n">
        <v>9882.14261129051</v>
      </c>
      <c r="D1062" s="4" t="n">
        <v>-1.23322824821131</v>
      </c>
      <c r="E1062" s="4" t="n">
        <v>0.000418872081656962</v>
      </c>
      <c r="F1062" s="4" t="s">
        <v>67</v>
      </c>
      <c r="G1062" s="4" t="s">
        <v>5459</v>
      </c>
      <c r="H1062" s="4" t="s">
        <v>5460</v>
      </c>
    </row>
    <row r="1063" customFormat="false" ht="14.4" hidden="false" customHeight="false" outlineLevel="0" collapsed="false">
      <c r="A1063" s="4" t="s">
        <v>2806</v>
      </c>
      <c r="B1063" s="4" t="n">
        <v>3273.09768807599</v>
      </c>
      <c r="C1063" s="4" t="n">
        <v>8844.90498710773</v>
      </c>
      <c r="D1063" s="4" t="n">
        <v>-1.43418998406843</v>
      </c>
      <c r="E1063" s="4" t="n">
        <v>0.00545763945703225</v>
      </c>
      <c r="F1063" s="4" t="s">
        <v>67</v>
      </c>
      <c r="G1063" s="4" t="s">
        <v>14</v>
      </c>
      <c r="H1063" s="4" t="s">
        <v>14</v>
      </c>
    </row>
    <row r="1064" customFormat="false" ht="14.4" hidden="false" customHeight="false" outlineLevel="0" collapsed="false">
      <c r="A1064" s="4" t="s">
        <v>5461</v>
      </c>
      <c r="B1064" s="4" t="n">
        <v>66.5205926994295</v>
      </c>
      <c r="C1064" s="4" t="n">
        <v>219.719955915353</v>
      </c>
      <c r="D1064" s="4" t="n">
        <v>-1.72379297927803</v>
      </c>
      <c r="E1064" s="4" t="n">
        <v>0.00207014709409455</v>
      </c>
      <c r="F1064" s="4" t="s">
        <v>67</v>
      </c>
      <c r="G1064" s="4" t="s">
        <v>5462</v>
      </c>
      <c r="H1064" s="4" t="s">
        <v>5463</v>
      </c>
    </row>
    <row r="1065" customFormat="false" ht="14.4" hidden="false" customHeight="false" outlineLevel="0" collapsed="false">
      <c r="A1065" s="4" t="s">
        <v>2816</v>
      </c>
      <c r="B1065" s="4" t="n">
        <v>163.128295831008</v>
      </c>
      <c r="C1065" s="4" t="n">
        <v>866.15222046591</v>
      </c>
      <c r="D1065" s="4" t="n">
        <v>-2.40861354117671</v>
      </c>
      <c r="E1065" s="4" t="n">
        <v>1.15188956202321E-005</v>
      </c>
      <c r="F1065" s="4" t="s">
        <v>67</v>
      </c>
      <c r="G1065" s="4" t="s">
        <v>2817</v>
      </c>
      <c r="H1065" s="4" t="s">
        <v>2818</v>
      </c>
    </row>
    <row r="1066" customFormat="false" ht="14.4" hidden="false" customHeight="false" outlineLevel="0" collapsed="false">
      <c r="A1066" s="4" t="s">
        <v>2819</v>
      </c>
      <c r="B1066" s="4" t="n">
        <v>36.5627763823296</v>
      </c>
      <c r="C1066" s="4" t="n">
        <v>181.138513275398</v>
      </c>
      <c r="D1066" s="4" t="n">
        <v>-2.30864579133455</v>
      </c>
      <c r="E1066" s="4" t="n">
        <v>0.0157188454775079</v>
      </c>
      <c r="F1066" s="4" t="s">
        <v>67</v>
      </c>
      <c r="G1066" s="4" t="s">
        <v>2820</v>
      </c>
      <c r="H1066" s="4" t="s">
        <v>2821</v>
      </c>
    </row>
    <row r="1067" customFormat="false" ht="14.4" hidden="false" customHeight="false" outlineLevel="0" collapsed="false">
      <c r="A1067" s="4" t="s">
        <v>5464</v>
      </c>
      <c r="B1067" s="4" t="n">
        <v>16.8210367029389</v>
      </c>
      <c r="C1067" s="4" t="n">
        <v>74.5443881910967</v>
      </c>
      <c r="D1067" s="4" t="n">
        <v>-2.14783312488239</v>
      </c>
      <c r="E1067" s="4" t="n">
        <v>0.0134848018250997</v>
      </c>
      <c r="F1067" s="4" t="s">
        <v>67</v>
      </c>
      <c r="G1067" s="4" t="s">
        <v>5301</v>
      </c>
      <c r="H1067" s="4" t="s">
        <v>5302</v>
      </c>
    </row>
    <row r="1068" customFormat="false" ht="14.4" hidden="false" customHeight="false" outlineLevel="0" collapsed="false">
      <c r="A1068" s="4" t="s">
        <v>3928</v>
      </c>
      <c r="B1068" s="4" t="n">
        <v>786.781685610979</v>
      </c>
      <c r="C1068" s="4" t="n">
        <v>1588.3167281785</v>
      </c>
      <c r="D1068" s="4" t="n">
        <v>-1.01346335010646</v>
      </c>
      <c r="E1068" s="4" t="n">
        <v>0.0155977818443843</v>
      </c>
      <c r="F1068" s="4" t="s">
        <v>67</v>
      </c>
      <c r="G1068" s="4" t="s">
        <v>147</v>
      </c>
      <c r="H1068" s="4" t="s">
        <v>148</v>
      </c>
    </row>
    <row r="1069" customFormat="false" ht="14.4" hidden="false" customHeight="false" outlineLevel="0" collapsed="false">
      <c r="A1069" s="4" t="s">
        <v>3271</v>
      </c>
      <c r="B1069" s="4" t="n">
        <v>96.1926438735534</v>
      </c>
      <c r="C1069" s="4" t="n">
        <v>233.057566933529</v>
      </c>
      <c r="D1069" s="4" t="n">
        <v>-1.27668787887396</v>
      </c>
      <c r="E1069" s="4" t="n">
        <v>0.0357313856881687</v>
      </c>
      <c r="F1069" s="4" t="s">
        <v>67</v>
      </c>
      <c r="G1069" s="4" t="s">
        <v>14</v>
      </c>
      <c r="H1069" s="4" t="s">
        <v>14</v>
      </c>
    </row>
    <row r="1070" customFormat="false" ht="14.4" hidden="false" customHeight="false" outlineLevel="0" collapsed="false">
      <c r="A1070" s="4" t="s">
        <v>2825</v>
      </c>
      <c r="B1070" s="4" t="n">
        <v>209.79680968669</v>
      </c>
      <c r="C1070" s="4" t="n">
        <v>550.4801255076</v>
      </c>
      <c r="D1070" s="4" t="n">
        <v>-1.39169773830065</v>
      </c>
      <c r="E1070" s="4" t="n">
        <v>0.00146412275614062</v>
      </c>
      <c r="F1070" s="4" t="s">
        <v>67</v>
      </c>
      <c r="G1070" s="4" t="s">
        <v>2826</v>
      </c>
      <c r="H1070" s="4" t="s">
        <v>2827</v>
      </c>
    </row>
    <row r="1071" customFormat="false" ht="14.4" hidden="false" customHeight="false" outlineLevel="0" collapsed="false">
      <c r="A1071" s="4" t="s">
        <v>5465</v>
      </c>
      <c r="B1071" s="4" t="n">
        <v>18.3656351367722</v>
      </c>
      <c r="C1071" s="4" t="n">
        <v>100.305954781188</v>
      </c>
      <c r="D1071" s="4" t="n">
        <v>-2.44932656117198</v>
      </c>
      <c r="E1071" s="4" t="n">
        <v>0.021608188810658</v>
      </c>
      <c r="F1071" s="4" t="s">
        <v>67</v>
      </c>
      <c r="G1071" s="4" t="s">
        <v>14</v>
      </c>
      <c r="H1071" s="4" t="s">
        <v>14</v>
      </c>
    </row>
    <row r="1072" customFormat="false" ht="14.4" hidden="false" customHeight="false" outlineLevel="0" collapsed="false">
      <c r="A1072" s="4" t="s">
        <v>2828</v>
      </c>
      <c r="B1072" s="4" t="n">
        <v>2898.30958364468</v>
      </c>
      <c r="C1072" s="4" t="n">
        <v>19614.3492473712</v>
      </c>
      <c r="D1072" s="4" t="n">
        <v>-2.75862586131325</v>
      </c>
      <c r="E1072" s="4" t="n">
        <v>5.51457957753698E-007</v>
      </c>
      <c r="F1072" s="4" t="s">
        <v>67</v>
      </c>
      <c r="G1072" s="4" t="s">
        <v>2829</v>
      </c>
      <c r="H1072" s="4" t="s">
        <v>2830</v>
      </c>
    </row>
    <row r="1073" customFormat="false" ht="14.4" hidden="false" customHeight="false" outlineLevel="0" collapsed="false">
      <c r="A1073" s="4" t="s">
        <v>5466</v>
      </c>
      <c r="B1073" s="4" t="n">
        <v>25.0825927157533</v>
      </c>
      <c r="C1073" s="4" t="n">
        <v>144.353623909841</v>
      </c>
      <c r="D1073" s="4" t="n">
        <v>-2.52484893779521</v>
      </c>
      <c r="E1073" s="4" t="n">
        <v>3.15284905689536E-005</v>
      </c>
      <c r="F1073" s="4" t="s">
        <v>67</v>
      </c>
      <c r="G1073" s="4" t="s">
        <v>5467</v>
      </c>
      <c r="H1073" s="4" t="s">
        <v>5468</v>
      </c>
    </row>
    <row r="1074" customFormat="false" ht="14.4" hidden="false" customHeight="false" outlineLevel="0" collapsed="false">
      <c r="A1074" s="4" t="s">
        <v>5469</v>
      </c>
      <c r="B1074" s="4" t="n">
        <v>85.603843692841</v>
      </c>
      <c r="C1074" s="4" t="n">
        <v>426.6203163921</v>
      </c>
      <c r="D1074" s="4" t="n">
        <v>-2.31720518937644</v>
      </c>
      <c r="E1074" s="4" t="n">
        <v>1.29912362158333E-007</v>
      </c>
      <c r="F1074" s="4" t="s">
        <v>67</v>
      </c>
      <c r="G1074" s="4" t="s">
        <v>14</v>
      </c>
      <c r="H1074" s="4" t="s">
        <v>14</v>
      </c>
    </row>
    <row r="1075" customFormat="false" ht="14.4" hidden="false" customHeight="false" outlineLevel="0" collapsed="false">
      <c r="A1075" s="4" t="s">
        <v>2831</v>
      </c>
      <c r="B1075" s="4" t="n">
        <v>2076.1575792636</v>
      </c>
      <c r="C1075" s="4" t="n">
        <v>9707.52206185181</v>
      </c>
      <c r="D1075" s="4" t="n">
        <v>-2.22518713324302</v>
      </c>
      <c r="E1075" s="4" t="n">
        <v>2.38496527329863E-014</v>
      </c>
      <c r="F1075" s="4" t="s">
        <v>67</v>
      </c>
      <c r="G1075" s="4" t="s">
        <v>2832</v>
      </c>
      <c r="H1075" s="4" t="s">
        <v>2833</v>
      </c>
    </row>
    <row r="1076" customFormat="false" ht="14.4" hidden="false" customHeight="false" outlineLevel="0" collapsed="false">
      <c r="A1076" s="4" t="s">
        <v>5470</v>
      </c>
      <c r="B1076" s="4" t="n">
        <v>72.753641500705</v>
      </c>
      <c r="C1076" s="4" t="n">
        <v>221.699651842183</v>
      </c>
      <c r="D1076" s="4" t="n">
        <v>-1.60751513917851</v>
      </c>
      <c r="E1076" s="4" t="n">
        <v>0.00510217294130023</v>
      </c>
      <c r="F1076" s="4" t="s">
        <v>67</v>
      </c>
      <c r="G1076" s="4" t="s">
        <v>5471</v>
      </c>
      <c r="H1076" s="4" t="s">
        <v>5472</v>
      </c>
    </row>
    <row r="1077" customFormat="false" ht="14.4" hidden="false" customHeight="false" outlineLevel="0" collapsed="false">
      <c r="A1077" s="4" t="s">
        <v>5473</v>
      </c>
      <c r="B1077" s="4" t="n">
        <v>43.3858747112097</v>
      </c>
      <c r="C1077" s="4" t="n">
        <v>170.983411047158</v>
      </c>
      <c r="D1077" s="4" t="n">
        <v>-1.97855903939774</v>
      </c>
      <c r="E1077" s="4" t="n">
        <v>0.00179501032635882</v>
      </c>
      <c r="F1077" s="4" t="s">
        <v>67</v>
      </c>
      <c r="G1077" s="4" t="s">
        <v>5474</v>
      </c>
      <c r="H1077" s="4" t="s">
        <v>5475</v>
      </c>
    </row>
    <row r="1078" customFormat="false" ht="14.4" hidden="false" customHeight="false" outlineLevel="0" collapsed="false">
      <c r="A1078" s="4" t="s">
        <v>2834</v>
      </c>
      <c r="B1078" s="4" t="n">
        <v>462.589579022232</v>
      </c>
      <c r="C1078" s="4" t="n">
        <v>2038.0483275458</v>
      </c>
      <c r="D1078" s="4" t="n">
        <v>-2.13938359087717</v>
      </c>
      <c r="E1078" s="4" t="n">
        <v>1.55295391432136E-011</v>
      </c>
      <c r="F1078" s="4" t="s">
        <v>67</v>
      </c>
      <c r="G1078" s="4" t="s">
        <v>14</v>
      </c>
      <c r="H1078" s="4" t="s">
        <v>14</v>
      </c>
    </row>
    <row r="1079" customFormat="false" ht="14.4" hidden="false" customHeight="false" outlineLevel="0" collapsed="false">
      <c r="A1079" s="4" t="s">
        <v>5476</v>
      </c>
      <c r="B1079" s="4" t="n">
        <v>150.193525784912</v>
      </c>
      <c r="C1079" s="4" t="n">
        <v>329.572314621314</v>
      </c>
      <c r="D1079" s="4" t="n">
        <v>-1.13377242987862</v>
      </c>
      <c r="E1079" s="4" t="n">
        <v>0.0379179187035753</v>
      </c>
      <c r="F1079" s="4" t="s">
        <v>67</v>
      </c>
      <c r="G1079" s="4" t="s">
        <v>5477</v>
      </c>
      <c r="H1079" s="4" t="s">
        <v>5478</v>
      </c>
    </row>
    <row r="1080" customFormat="false" ht="14.4" hidden="false" customHeight="false" outlineLevel="0" collapsed="false">
      <c r="A1080" s="4" t="s">
        <v>2836</v>
      </c>
      <c r="B1080" s="4" t="n">
        <v>752.103980072728</v>
      </c>
      <c r="C1080" s="4" t="n">
        <v>4006.84740897928</v>
      </c>
      <c r="D1080" s="4" t="n">
        <v>-2.41346353263942</v>
      </c>
      <c r="E1080" s="4" t="n">
        <v>0.00692035267218181</v>
      </c>
      <c r="F1080" s="4" t="s">
        <v>67</v>
      </c>
      <c r="G1080" s="4" t="s">
        <v>14</v>
      </c>
      <c r="H1080" s="4" t="s">
        <v>14</v>
      </c>
    </row>
    <row r="1081" customFormat="false" ht="14.4" hidden="false" customHeight="false" outlineLevel="0" collapsed="false">
      <c r="A1081" s="4" t="s">
        <v>5479</v>
      </c>
      <c r="B1081" s="4" t="n">
        <v>83.469721820409</v>
      </c>
      <c r="C1081" s="4" t="n">
        <v>208.118318306197</v>
      </c>
      <c r="D1081" s="4" t="n">
        <v>-1.31807908686753</v>
      </c>
      <c r="E1081" s="4" t="n">
        <v>0.0281430320128312</v>
      </c>
      <c r="F1081" s="4" t="s">
        <v>67</v>
      </c>
      <c r="G1081" s="4" t="s">
        <v>5480</v>
      </c>
      <c r="H1081" s="4" t="s">
        <v>5481</v>
      </c>
    </row>
    <row r="1082" customFormat="false" ht="14.4" hidden="false" customHeight="false" outlineLevel="0" collapsed="false">
      <c r="A1082" s="4" t="s">
        <v>2838</v>
      </c>
      <c r="B1082" s="4" t="n">
        <v>37.1390080262056</v>
      </c>
      <c r="C1082" s="4" t="n">
        <v>276.496257147457</v>
      </c>
      <c r="D1082" s="4" t="n">
        <v>-2.89625276436275</v>
      </c>
      <c r="E1082" s="4" t="n">
        <v>5.88160524257078E-010</v>
      </c>
      <c r="F1082" s="4" t="s">
        <v>67</v>
      </c>
      <c r="G1082" s="4" t="s">
        <v>2839</v>
      </c>
      <c r="H1082" s="4" t="s">
        <v>2840</v>
      </c>
    </row>
    <row r="1083" customFormat="false" ht="14.4" hidden="false" customHeight="false" outlineLevel="0" collapsed="false">
      <c r="A1083" s="4" t="s">
        <v>5482</v>
      </c>
      <c r="B1083" s="4" t="n">
        <v>199.691312112301</v>
      </c>
      <c r="C1083" s="4" t="n">
        <v>461.700270578016</v>
      </c>
      <c r="D1083" s="4" t="n">
        <v>-1.20918501046642</v>
      </c>
      <c r="E1083" s="4" t="n">
        <v>0.0112697451774857</v>
      </c>
      <c r="F1083" s="4" t="s">
        <v>67</v>
      </c>
      <c r="G1083" s="4" t="s">
        <v>5483</v>
      </c>
      <c r="H1083" s="4" t="s">
        <v>5484</v>
      </c>
    </row>
    <row r="1084" customFormat="false" ht="14.4" hidden="false" customHeight="false" outlineLevel="0" collapsed="false">
      <c r="A1084" s="4" t="s">
        <v>2841</v>
      </c>
      <c r="B1084" s="4" t="n">
        <v>304.449520839011</v>
      </c>
      <c r="C1084" s="4" t="n">
        <v>2847.70162656521</v>
      </c>
      <c r="D1084" s="4" t="n">
        <v>-3.22552304560855</v>
      </c>
      <c r="E1084" s="4" t="n">
        <v>2.22296543507295E-012</v>
      </c>
      <c r="F1084" s="4" t="s">
        <v>67</v>
      </c>
      <c r="G1084" s="4" t="s">
        <v>2842</v>
      </c>
      <c r="H1084" s="4" t="s">
        <v>2843</v>
      </c>
    </row>
    <row r="1085" customFormat="false" ht="14.4" hidden="false" customHeight="false" outlineLevel="0" collapsed="false">
      <c r="A1085" s="4" t="s">
        <v>2844</v>
      </c>
      <c r="B1085" s="4" t="n">
        <v>181.828401830686</v>
      </c>
      <c r="C1085" s="4" t="n">
        <v>670.655958276232</v>
      </c>
      <c r="D1085" s="4" t="n">
        <v>-1.88299529596582</v>
      </c>
      <c r="E1085" s="4" t="n">
        <v>4.79434405618576E-005</v>
      </c>
      <c r="F1085" s="4" t="s">
        <v>67</v>
      </c>
      <c r="G1085" s="4" t="s">
        <v>2845</v>
      </c>
      <c r="H1085" s="4" t="s">
        <v>2846</v>
      </c>
    </row>
    <row r="1086" customFormat="false" ht="14.4" hidden="false" customHeight="false" outlineLevel="0" collapsed="false">
      <c r="A1086" s="4" t="s">
        <v>2847</v>
      </c>
      <c r="B1086" s="4" t="n">
        <v>147.362355064847</v>
      </c>
      <c r="C1086" s="4" t="n">
        <v>897.5922301477</v>
      </c>
      <c r="D1086" s="4" t="n">
        <v>-2.606692164468</v>
      </c>
      <c r="E1086" s="4" t="n">
        <v>1.33698724982729E-012</v>
      </c>
      <c r="F1086" s="4" t="s">
        <v>67</v>
      </c>
      <c r="G1086" s="4" t="s">
        <v>14</v>
      </c>
      <c r="H1086" s="4" t="s">
        <v>14</v>
      </c>
    </row>
    <row r="1087" customFormat="false" ht="14.4" hidden="false" customHeight="false" outlineLevel="0" collapsed="false">
      <c r="A1087" s="4" t="s">
        <v>5485</v>
      </c>
      <c r="B1087" s="4" t="n">
        <v>398.95955755562</v>
      </c>
      <c r="C1087" s="4" t="n">
        <v>817.126050495438</v>
      </c>
      <c r="D1087" s="4" t="n">
        <v>-1.03431613861492</v>
      </c>
      <c r="E1087" s="4" t="n">
        <v>0.0236837662285635</v>
      </c>
      <c r="F1087" s="4" t="s">
        <v>67</v>
      </c>
      <c r="G1087" s="4" t="s">
        <v>5486</v>
      </c>
      <c r="H1087" s="4" t="s">
        <v>5487</v>
      </c>
    </row>
    <row r="1088" customFormat="false" ht="14.4" hidden="false" customHeight="false" outlineLevel="0" collapsed="false">
      <c r="A1088" s="4" t="s">
        <v>2852</v>
      </c>
      <c r="B1088" s="4" t="n">
        <v>132.610273337701</v>
      </c>
      <c r="C1088" s="4" t="n">
        <v>493.992233395653</v>
      </c>
      <c r="D1088" s="4" t="n">
        <v>-1.89729581418562</v>
      </c>
      <c r="E1088" s="4" t="n">
        <v>1.49204025269475E-005</v>
      </c>
      <c r="F1088" s="4" t="s">
        <v>67</v>
      </c>
      <c r="G1088" s="4" t="s">
        <v>2853</v>
      </c>
      <c r="H1088" s="4" t="s">
        <v>2854</v>
      </c>
    </row>
    <row r="1089" customFormat="false" ht="14.4" hidden="false" customHeight="false" outlineLevel="0" collapsed="false">
      <c r="A1089" s="4" t="s">
        <v>2855</v>
      </c>
      <c r="B1089" s="4" t="n">
        <v>95.0604845503052</v>
      </c>
      <c r="C1089" s="4" t="n">
        <v>348.497873081464</v>
      </c>
      <c r="D1089" s="4" t="n">
        <v>-1.87423219060537</v>
      </c>
      <c r="E1089" s="4" t="n">
        <v>4.50838033368008E-005</v>
      </c>
      <c r="F1089" s="4" t="s">
        <v>67</v>
      </c>
      <c r="G1089" s="4" t="s">
        <v>2856</v>
      </c>
      <c r="H1089" s="4" t="s">
        <v>2857</v>
      </c>
    </row>
    <row r="1090" customFormat="false" ht="14.4" hidden="false" customHeight="false" outlineLevel="0" collapsed="false">
      <c r="A1090" s="4" t="s">
        <v>5488</v>
      </c>
      <c r="B1090" s="4" t="n">
        <v>87.9161715079184</v>
      </c>
      <c r="C1090" s="4" t="n">
        <v>296.715872417126</v>
      </c>
      <c r="D1090" s="4" t="n">
        <v>-1.75488163629715</v>
      </c>
      <c r="E1090" s="4" t="n">
        <v>0.000599318749913182</v>
      </c>
      <c r="F1090" s="4" t="s">
        <v>67</v>
      </c>
      <c r="G1090" s="4" t="s">
        <v>5489</v>
      </c>
      <c r="H1090" s="4" t="s">
        <v>5490</v>
      </c>
    </row>
    <row r="1091" customFormat="false" ht="14.4" hidden="false" customHeight="false" outlineLevel="0" collapsed="false">
      <c r="A1091" s="4" t="s">
        <v>5491</v>
      </c>
      <c r="B1091" s="4" t="n">
        <v>124.523833967923</v>
      </c>
      <c r="C1091" s="4" t="n">
        <v>291.889569535446</v>
      </c>
      <c r="D1091" s="4" t="n">
        <v>-1.22900075630518</v>
      </c>
      <c r="E1091" s="4" t="n">
        <v>0.0341098339198805</v>
      </c>
      <c r="F1091" s="4" t="s">
        <v>67</v>
      </c>
      <c r="G1091" s="4" t="s">
        <v>14</v>
      </c>
      <c r="H1091" s="4" t="s">
        <v>14</v>
      </c>
    </row>
    <row r="1092" customFormat="false" ht="14.4" hidden="false" customHeight="false" outlineLevel="0" collapsed="false">
      <c r="A1092" s="4" t="s">
        <v>5492</v>
      </c>
      <c r="B1092" s="4" t="n">
        <v>349.41912837982</v>
      </c>
      <c r="C1092" s="4" t="n">
        <v>714.018549510091</v>
      </c>
      <c r="D1092" s="4" t="n">
        <v>-1.03100296615894</v>
      </c>
      <c r="E1092" s="4" t="n">
        <v>0.0333720897559387</v>
      </c>
      <c r="F1092" s="4" t="s">
        <v>67</v>
      </c>
      <c r="G1092" s="4" t="s">
        <v>14</v>
      </c>
      <c r="H1092" s="4" t="s">
        <v>14</v>
      </c>
    </row>
    <row r="1093" customFormat="false" ht="14.4" hidden="false" customHeight="false" outlineLevel="0" collapsed="false">
      <c r="A1093" s="4" t="s">
        <v>5493</v>
      </c>
      <c r="B1093" s="4" t="n">
        <v>16.1284261687273</v>
      </c>
      <c r="C1093" s="4" t="n">
        <v>76.4628494929444</v>
      </c>
      <c r="D1093" s="4" t="n">
        <v>-2.24515329974333</v>
      </c>
      <c r="E1093" s="4" t="n">
        <v>0.00705036229214451</v>
      </c>
      <c r="F1093" s="4" t="s">
        <v>67</v>
      </c>
      <c r="G1093" s="4" t="s">
        <v>14</v>
      </c>
      <c r="H1093" s="4" t="s">
        <v>14</v>
      </c>
    </row>
    <row r="1094" customFormat="false" ht="14.4" hidden="false" customHeight="false" outlineLevel="0" collapsed="false">
      <c r="A1094" s="4" t="s">
        <v>5494</v>
      </c>
      <c r="B1094" s="4" t="n">
        <v>187.287304606563</v>
      </c>
      <c r="C1094" s="4" t="n">
        <v>458.411747023666</v>
      </c>
      <c r="D1094" s="4" t="n">
        <v>-1.29139090546895</v>
      </c>
      <c r="E1094" s="4" t="n">
        <v>0.00937467813432988</v>
      </c>
      <c r="F1094" s="4" t="s">
        <v>67</v>
      </c>
      <c r="G1094" s="4" t="s">
        <v>5495</v>
      </c>
      <c r="H1094" s="4" t="s">
        <v>5496</v>
      </c>
    </row>
    <row r="1095" customFormat="false" ht="14.4" hidden="false" customHeight="false" outlineLevel="0" collapsed="false">
      <c r="A1095" s="4" t="s">
        <v>54</v>
      </c>
      <c r="B1095" s="4" t="n">
        <v>15.7243375959781</v>
      </c>
      <c r="C1095" s="4" t="n">
        <v>95.5708023088358</v>
      </c>
      <c r="D1095" s="4" t="n">
        <v>-2.60357068658075</v>
      </c>
      <c r="E1095" s="4" t="n">
        <v>0.0128853950500891</v>
      </c>
      <c r="F1095" s="4" t="s">
        <v>67</v>
      </c>
      <c r="G1095" s="4" t="s">
        <v>14</v>
      </c>
      <c r="H1095" s="4" t="s">
        <v>14</v>
      </c>
    </row>
    <row r="1096" customFormat="false" ht="14.4" hidden="false" customHeight="false" outlineLevel="0" collapsed="false">
      <c r="A1096" s="4" t="s">
        <v>2862</v>
      </c>
      <c r="B1096" s="4" t="n">
        <v>170.277560776038</v>
      </c>
      <c r="C1096" s="4" t="n">
        <v>773.351364909338</v>
      </c>
      <c r="D1096" s="4" t="n">
        <v>-2.18323570921282</v>
      </c>
      <c r="E1096" s="4" t="n">
        <v>8.06308173183078E-005</v>
      </c>
      <c r="F1096" s="4" t="s">
        <v>67</v>
      </c>
      <c r="G1096" s="4" t="s">
        <v>2863</v>
      </c>
      <c r="H1096" s="4" t="s">
        <v>2864</v>
      </c>
    </row>
    <row r="1097" customFormat="false" ht="14.4" hidden="false" customHeight="false" outlineLevel="0" collapsed="false">
      <c r="A1097" s="4" t="s">
        <v>5497</v>
      </c>
      <c r="B1097" s="4" t="n">
        <v>57.6038540536683</v>
      </c>
      <c r="C1097" s="4" t="n">
        <v>174.80490807325</v>
      </c>
      <c r="D1097" s="4" t="n">
        <v>-1.60150844736229</v>
      </c>
      <c r="E1097" s="4" t="n">
        <v>0.0132867003518195</v>
      </c>
      <c r="F1097" s="4" t="s">
        <v>67</v>
      </c>
      <c r="G1097" s="4" t="s">
        <v>5498</v>
      </c>
      <c r="H1097" s="4" t="s">
        <v>5499</v>
      </c>
    </row>
    <row r="1098" customFormat="false" ht="14.4" hidden="false" customHeight="false" outlineLevel="0" collapsed="false">
      <c r="A1098" s="4" t="s">
        <v>2865</v>
      </c>
      <c r="B1098" s="4" t="n">
        <v>484.675754388875</v>
      </c>
      <c r="C1098" s="4" t="n">
        <v>3054.99556909275</v>
      </c>
      <c r="D1098" s="4" t="n">
        <v>-2.65607846811197</v>
      </c>
      <c r="E1098" s="4" t="n">
        <v>3.3013583529468E-019</v>
      </c>
      <c r="F1098" s="4" t="s">
        <v>67</v>
      </c>
      <c r="G1098" s="4" t="s">
        <v>14</v>
      </c>
      <c r="H1098" s="4" t="s">
        <v>14</v>
      </c>
    </row>
    <row r="1099" customFormat="false" ht="14.4" hidden="false" customHeight="false" outlineLevel="0" collapsed="false">
      <c r="A1099" s="4" t="s">
        <v>5500</v>
      </c>
      <c r="B1099" s="4" t="n">
        <v>103.384633603398</v>
      </c>
      <c r="C1099" s="4" t="n">
        <v>314.34728053067</v>
      </c>
      <c r="D1099" s="4" t="n">
        <v>-1.604337513082</v>
      </c>
      <c r="E1099" s="4" t="n">
        <v>0.00184322306105387</v>
      </c>
      <c r="F1099" s="4" t="s">
        <v>67</v>
      </c>
      <c r="G1099" s="4" t="s">
        <v>14</v>
      </c>
      <c r="H1099" s="4" t="s">
        <v>14</v>
      </c>
    </row>
    <row r="1100" customFormat="false" ht="14.4" hidden="false" customHeight="false" outlineLevel="0" collapsed="false">
      <c r="A1100" s="4" t="s">
        <v>5501</v>
      </c>
      <c r="B1100" s="4" t="n">
        <v>3.05124287739573</v>
      </c>
      <c r="C1100" s="4" t="n">
        <v>45.8442224030528</v>
      </c>
      <c r="D1100" s="4" t="n">
        <v>-3.90927099975507</v>
      </c>
      <c r="E1100" s="4" t="n">
        <v>0.000437594238197529</v>
      </c>
      <c r="F1100" s="4" t="s">
        <v>67</v>
      </c>
      <c r="G1100" s="4" t="s">
        <v>14</v>
      </c>
      <c r="H1100" s="4" t="s">
        <v>14</v>
      </c>
    </row>
    <row r="1101" customFormat="false" ht="14.4" hidden="false" customHeight="false" outlineLevel="0" collapsed="false">
      <c r="A1101" s="4" t="s">
        <v>5502</v>
      </c>
      <c r="B1101" s="4" t="n">
        <v>103.530456129583</v>
      </c>
      <c r="C1101" s="4" t="n">
        <v>266.645550839493</v>
      </c>
      <c r="D1101" s="4" t="n">
        <v>-1.36486802010509</v>
      </c>
      <c r="E1101" s="4" t="n">
        <v>0.0157172367593622</v>
      </c>
      <c r="F1101" s="4" t="s">
        <v>67</v>
      </c>
      <c r="G1101" s="4" t="s">
        <v>5503</v>
      </c>
      <c r="H1101" s="4" t="s">
        <v>5504</v>
      </c>
    </row>
    <row r="1102" customFormat="false" ht="14.4" hidden="false" customHeight="false" outlineLevel="0" collapsed="false">
      <c r="A1102" s="4" t="s">
        <v>5505</v>
      </c>
      <c r="B1102" s="4" t="n">
        <v>110.524348515778</v>
      </c>
      <c r="C1102" s="4" t="n">
        <v>330.242528161022</v>
      </c>
      <c r="D1102" s="4" t="n">
        <v>-1.57916169005006</v>
      </c>
      <c r="E1102" s="4" t="n">
        <v>0.0126021823012247</v>
      </c>
      <c r="F1102" s="4" t="s">
        <v>67</v>
      </c>
      <c r="G1102" s="4" t="s">
        <v>5506</v>
      </c>
      <c r="H1102" s="4" t="s">
        <v>5507</v>
      </c>
    </row>
    <row r="1103" customFormat="false" ht="14.4" hidden="false" customHeight="false" outlineLevel="0" collapsed="false">
      <c r="A1103" s="4" t="s">
        <v>5508</v>
      </c>
      <c r="B1103" s="4" t="n">
        <v>464.668098732653</v>
      </c>
      <c r="C1103" s="4" t="n">
        <v>2030.75666090631</v>
      </c>
      <c r="D1103" s="4" t="n">
        <v>-2.12774486969476</v>
      </c>
      <c r="E1103" s="4" t="n">
        <v>0.00309067422475542</v>
      </c>
      <c r="F1103" s="4" t="s">
        <v>67</v>
      </c>
      <c r="G1103" s="4" t="s">
        <v>4846</v>
      </c>
      <c r="H1103" s="4" t="s">
        <v>4847</v>
      </c>
    </row>
    <row r="1104" customFormat="false" ht="14.4" hidden="false" customHeight="false" outlineLevel="0" collapsed="false">
      <c r="A1104" s="4" t="s">
        <v>5509</v>
      </c>
      <c r="B1104" s="4" t="n">
        <v>521.690399259329</v>
      </c>
      <c r="C1104" s="4" t="n">
        <v>1045.874394756</v>
      </c>
      <c r="D1104" s="4" t="n">
        <v>-1.0034438115989</v>
      </c>
      <c r="E1104" s="4" t="n">
        <v>0.0455568372958169</v>
      </c>
      <c r="F1104" s="4" t="s">
        <v>67</v>
      </c>
      <c r="G1104" s="4" t="s">
        <v>14</v>
      </c>
      <c r="H1104" s="4" t="s">
        <v>14</v>
      </c>
    </row>
    <row r="1105" customFormat="false" ht="14.4" hidden="false" customHeight="false" outlineLevel="0" collapsed="false">
      <c r="A1105" s="4" t="s">
        <v>5510</v>
      </c>
      <c r="B1105" s="4" t="n">
        <v>685.887939189773</v>
      </c>
      <c r="C1105" s="4" t="n">
        <v>2092.0093406637</v>
      </c>
      <c r="D1105" s="4" t="n">
        <v>-1.60884450079848</v>
      </c>
      <c r="E1105" s="4" t="n">
        <v>3.35877484977223E-006</v>
      </c>
      <c r="F1105" s="4" t="s">
        <v>67</v>
      </c>
      <c r="G1105" s="4" t="s">
        <v>5511</v>
      </c>
      <c r="H1105" s="4" t="s">
        <v>5512</v>
      </c>
    </row>
    <row r="1106" customFormat="false" ht="14.4" hidden="false" customHeight="false" outlineLevel="0" collapsed="false">
      <c r="A1106" s="4" t="s">
        <v>2870</v>
      </c>
      <c r="B1106" s="4" t="n">
        <v>6484.39233387606</v>
      </c>
      <c r="C1106" s="4" t="n">
        <v>21738.1871287648</v>
      </c>
      <c r="D1106" s="4" t="n">
        <v>-1.7451883429058</v>
      </c>
      <c r="E1106" s="4" t="n">
        <v>0.000423387662657869</v>
      </c>
      <c r="F1106" s="4" t="s">
        <v>67</v>
      </c>
      <c r="G1106" s="4" t="s">
        <v>14</v>
      </c>
      <c r="H1106" s="4" t="s">
        <v>14</v>
      </c>
    </row>
    <row r="1107" customFormat="false" ht="14.4" hidden="false" customHeight="false" outlineLevel="0" collapsed="false">
      <c r="A1107" s="4" t="s">
        <v>5513</v>
      </c>
      <c r="B1107" s="4" t="n">
        <v>2.310120231137</v>
      </c>
      <c r="C1107" s="4" t="n">
        <v>89.1458596231878</v>
      </c>
      <c r="D1107" s="4" t="n">
        <v>-5.27012794912588</v>
      </c>
      <c r="E1107" s="4" t="n">
        <v>3.01958756936634E-009</v>
      </c>
      <c r="F1107" s="4" t="s">
        <v>67</v>
      </c>
      <c r="G1107" s="4" t="s">
        <v>5514</v>
      </c>
      <c r="H1107" s="4" t="s">
        <v>5515</v>
      </c>
    </row>
    <row r="1108" customFormat="false" ht="14.4" hidden="false" customHeight="false" outlineLevel="0" collapsed="false">
      <c r="A1108" s="4" t="s">
        <v>5516</v>
      </c>
      <c r="B1108" s="4" t="n">
        <v>89.0865710114803</v>
      </c>
      <c r="C1108" s="4" t="n">
        <v>237.412505116794</v>
      </c>
      <c r="D1108" s="4" t="n">
        <v>-1.41411604725338</v>
      </c>
      <c r="E1108" s="4" t="n">
        <v>0.018539871519608</v>
      </c>
      <c r="F1108" s="4" t="s">
        <v>67</v>
      </c>
      <c r="G1108" s="4" t="s">
        <v>5517</v>
      </c>
      <c r="H1108" s="4" t="s">
        <v>5518</v>
      </c>
    </row>
    <row r="1109" customFormat="false" ht="14.4" hidden="false" customHeight="false" outlineLevel="0" collapsed="false">
      <c r="A1109" s="4" t="s">
        <v>3858</v>
      </c>
      <c r="B1109" s="4" t="n">
        <v>18.8359890752521</v>
      </c>
      <c r="C1109" s="4" t="n">
        <v>151.14438421492</v>
      </c>
      <c r="D1109" s="4" t="n">
        <v>-3.0043636803699</v>
      </c>
      <c r="E1109" s="4" t="n">
        <v>1.47642569720619E-006</v>
      </c>
      <c r="F1109" s="4" t="s">
        <v>67</v>
      </c>
      <c r="G1109" s="4" t="s">
        <v>3859</v>
      </c>
      <c r="H1109" s="4" t="s">
        <v>3860</v>
      </c>
    </row>
    <row r="1110" customFormat="false" ht="14.4" hidden="false" customHeight="false" outlineLevel="0" collapsed="false">
      <c r="A1110" s="4" t="s">
        <v>5519</v>
      </c>
      <c r="B1110" s="4" t="n">
        <v>11.6326289445819</v>
      </c>
      <c r="C1110" s="4" t="n">
        <v>53.7462710135649</v>
      </c>
      <c r="D1110" s="4" t="n">
        <v>-2.2079874830367</v>
      </c>
      <c r="E1110" s="4" t="n">
        <v>0.0324163906430908</v>
      </c>
      <c r="F1110" s="4" t="s">
        <v>67</v>
      </c>
      <c r="G1110" s="4" t="s">
        <v>14</v>
      </c>
      <c r="H1110" s="4" t="s">
        <v>14</v>
      </c>
    </row>
    <row r="1111" customFormat="false" ht="14.4" hidden="false" customHeight="false" outlineLevel="0" collapsed="false">
      <c r="A1111" s="4" t="s">
        <v>2874</v>
      </c>
      <c r="B1111" s="4" t="n">
        <v>45.8320716258035</v>
      </c>
      <c r="C1111" s="4" t="n">
        <v>228.733199294212</v>
      </c>
      <c r="D1111" s="4" t="n">
        <v>-2.31923637712272</v>
      </c>
      <c r="E1111" s="4" t="n">
        <v>0.0096087924971898</v>
      </c>
      <c r="F1111" s="4" t="s">
        <v>67</v>
      </c>
      <c r="G1111" s="4" t="s">
        <v>2875</v>
      </c>
      <c r="H1111" s="4" t="s">
        <v>2876</v>
      </c>
    </row>
    <row r="1112" customFormat="false" ht="14.4" hidden="false" customHeight="false" outlineLevel="0" collapsed="false">
      <c r="A1112" s="4" t="s">
        <v>3776</v>
      </c>
      <c r="B1112" s="4" t="n">
        <v>22.712613117284</v>
      </c>
      <c r="C1112" s="4" t="n">
        <v>115.302879005797</v>
      </c>
      <c r="D1112" s="4" t="n">
        <v>-2.34386293144535</v>
      </c>
      <c r="E1112" s="4" t="n">
        <v>0.00158054547400958</v>
      </c>
      <c r="F1112" s="4" t="s">
        <v>67</v>
      </c>
      <c r="G1112" s="4" t="s">
        <v>3777</v>
      </c>
      <c r="H1112" s="4" t="s">
        <v>3778</v>
      </c>
    </row>
    <row r="1113" customFormat="false" ht="14.4" hidden="false" customHeight="false" outlineLevel="0" collapsed="false">
      <c r="A1113" s="4" t="s">
        <v>5520</v>
      </c>
      <c r="B1113" s="4" t="n">
        <v>15.6115278031778</v>
      </c>
      <c r="C1113" s="4" t="n">
        <v>90.0593279952755</v>
      </c>
      <c r="D1113" s="4" t="n">
        <v>-2.52826398079751</v>
      </c>
      <c r="E1113" s="4" t="n">
        <v>0.00164871010341801</v>
      </c>
      <c r="F1113" s="4" t="s">
        <v>67</v>
      </c>
      <c r="G1113" s="4" t="s">
        <v>3002</v>
      </c>
      <c r="H1113" s="4" t="s">
        <v>3003</v>
      </c>
    </row>
    <row r="1114" customFormat="false" ht="14.4" hidden="false" customHeight="false" outlineLevel="0" collapsed="false">
      <c r="A1114" s="4" t="s">
        <v>5521</v>
      </c>
      <c r="B1114" s="4" t="n">
        <v>287.312692331404</v>
      </c>
      <c r="C1114" s="4" t="n">
        <v>996.468945867297</v>
      </c>
      <c r="D1114" s="4" t="n">
        <v>-1.79420311856004</v>
      </c>
      <c r="E1114" s="4" t="n">
        <v>0.00093475271560293</v>
      </c>
      <c r="F1114" s="4" t="s">
        <v>67</v>
      </c>
      <c r="G1114" s="4" t="s">
        <v>575</v>
      </c>
      <c r="H1114" s="4" t="s">
        <v>576</v>
      </c>
    </row>
    <row r="1115" customFormat="false" ht="14.4" hidden="false" customHeight="false" outlineLevel="0" collapsed="false">
      <c r="A1115" s="4" t="s">
        <v>5522</v>
      </c>
      <c r="B1115" s="4" t="n">
        <v>108.303141869862</v>
      </c>
      <c r="C1115" s="4" t="n">
        <v>282.084017515259</v>
      </c>
      <c r="D1115" s="4" t="n">
        <v>-1.38104983108238</v>
      </c>
      <c r="E1115" s="4" t="n">
        <v>0.00825948118644684</v>
      </c>
      <c r="F1115" s="4" t="s">
        <v>67</v>
      </c>
      <c r="G1115" s="4" t="s">
        <v>5523</v>
      </c>
      <c r="H1115" s="4" t="s">
        <v>5524</v>
      </c>
    </row>
    <row r="1116" customFormat="false" ht="14.4" hidden="false" customHeight="false" outlineLevel="0" collapsed="false">
      <c r="A1116" s="4" t="s">
        <v>5525</v>
      </c>
      <c r="B1116" s="4" t="n">
        <v>280.768736393679</v>
      </c>
      <c r="C1116" s="4" t="n">
        <v>583.610486625203</v>
      </c>
      <c r="D1116" s="4" t="n">
        <v>-1.0556235061502</v>
      </c>
      <c r="E1116" s="4" t="n">
        <v>0.0471622550337654</v>
      </c>
      <c r="F1116" s="4" t="s">
        <v>67</v>
      </c>
      <c r="G1116" s="4" t="s">
        <v>5526</v>
      </c>
      <c r="H1116" s="4" t="s">
        <v>5527</v>
      </c>
    </row>
    <row r="1117" customFormat="false" ht="14.4" hidden="false" customHeight="false" outlineLevel="0" collapsed="false">
      <c r="A1117" s="4" t="s">
        <v>5528</v>
      </c>
      <c r="B1117" s="4" t="n">
        <v>231.061985265281</v>
      </c>
      <c r="C1117" s="4" t="n">
        <v>518.842015281206</v>
      </c>
      <c r="D1117" s="4" t="n">
        <v>-1.16701538771136</v>
      </c>
      <c r="E1117" s="4" t="n">
        <v>0.020013904669499</v>
      </c>
      <c r="F1117" s="4" t="s">
        <v>67</v>
      </c>
      <c r="G1117" s="4" t="s">
        <v>374</v>
      </c>
      <c r="H1117" s="4" t="s">
        <v>375</v>
      </c>
    </row>
    <row r="1118" customFormat="false" ht="14.4" hidden="false" customHeight="false" outlineLevel="0" collapsed="false">
      <c r="A1118" s="4" t="s">
        <v>5529</v>
      </c>
      <c r="B1118" s="4" t="n">
        <v>32.0281897433245</v>
      </c>
      <c r="C1118" s="4" t="n">
        <v>271.700244198467</v>
      </c>
      <c r="D1118" s="4" t="n">
        <v>-3.08460169887223</v>
      </c>
      <c r="E1118" s="4" t="n">
        <v>1.18805424216909E-005</v>
      </c>
      <c r="F1118" s="4" t="s">
        <v>67</v>
      </c>
      <c r="G1118" s="4" t="s">
        <v>5530</v>
      </c>
      <c r="H1118" s="4" t="s">
        <v>5531</v>
      </c>
    </row>
    <row r="1119" customFormat="false" ht="14.4" hidden="false" customHeight="false" outlineLevel="0" collapsed="false">
      <c r="A1119" s="4" t="s">
        <v>2884</v>
      </c>
      <c r="B1119" s="4" t="n">
        <v>1180.24280071733</v>
      </c>
      <c r="C1119" s="4" t="n">
        <v>18520.4641597697</v>
      </c>
      <c r="D1119" s="4" t="n">
        <v>-3.97196466798215</v>
      </c>
      <c r="E1119" s="4" t="n">
        <v>0.00031005851019753</v>
      </c>
      <c r="F1119" s="4" t="s">
        <v>67</v>
      </c>
      <c r="G1119" s="4" t="s">
        <v>2885</v>
      </c>
      <c r="H1119" s="4" t="s">
        <v>2886</v>
      </c>
    </row>
    <row r="1120" customFormat="false" ht="14.4" hidden="false" customHeight="false" outlineLevel="0" collapsed="false">
      <c r="A1120" s="4" t="s">
        <v>5532</v>
      </c>
      <c r="B1120" s="4" t="n">
        <v>1488.10436511172</v>
      </c>
      <c r="C1120" s="4" t="n">
        <v>3349.74389736264</v>
      </c>
      <c r="D1120" s="4" t="n">
        <v>-1.17057508899546</v>
      </c>
      <c r="E1120" s="4" t="n">
        <v>0.00153800926466906</v>
      </c>
      <c r="F1120" s="4" t="s">
        <v>67</v>
      </c>
      <c r="G1120" s="4" t="s">
        <v>5533</v>
      </c>
      <c r="H1120" s="4" t="s">
        <v>5534</v>
      </c>
    </row>
    <row r="1121" customFormat="false" ht="14.4" hidden="false" customHeight="false" outlineLevel="0" collapsed="false">
      <c r="A1121" s="4" t="s">
        <v>3532</v>
      </c>
      <c r="B1121" s="4" t="n">
        <v>97.7103725278981</v>
      </c>
      <c r="C1121" s="4" t="n">
        <v>407.269295818001</v>
      </c>
      <c r="D1121" s="4" t="n">
        <v>-2.0593994271735</v>
      </c>
      <c r="E1121" s="4" t="n">
        <v>5.88237112547974E-006</v>
      </c>
      <c r="F1121" s="4" t="s">
        <v>67</v>
      </c>
      <c r="G1121" s="4" t="s">
        <v>3533</v>
      </c>
      <c r="H1121" s="4" t="s">
        <v>3534</v>
      </c>
    </row>
    <row r="1122" customFormat="false" ht="14.4" hidden="false" customHeight="false" outlineLevel="0" collapsed="false">
      <c r="A1122" s="4" t="s">
        <v>5535</v>
      </c>
      <c r="B1122" s="4" t="n">
        <v>19.1907532569053</v>
      </c>
      <c r="C1122" s="4" t="n">
        <v>148.434175494261</v>
      </c>
      <c r="D1122" s="4" t="n">
        <v>-2.95134005137486</v>
      </c>
      <c r="E1122" s="4" t="n">
        <v>1.30402051928144E-006</v>
      </c>
      <c r="F1122" s="4" t="s">
        <v>67</v>
      </c>
      <c r="G1122" s="4" t="s">
        <v>5536</v>
      </c>
      <c r="H1122" s="4" t="s">
        <v>5537</v>
      </c>
    </row>
    <row r="1123" customFormat="false" ht="14.4" hidden="false" customHeight="false" outlineLevel="0" collapsed="false">
      <c r="A1123" s="4" t="s">
        <v>3356</v>
      </c>
      <c r="B1123" s="4" t="n">
        <v>52.3602882859028</v>
      </c>
      <c r="C1123" s="4" t="n">
        <v>203.870610869466</v>
      </c>
      <c r="D1123" s="4" t="n">
        <v>-1.96110887186357</v>
      </c>
      <c r="E1123" s="4" t="n">
        <v>0.000826622990175111</v>
      </c>
      <c r="F1123" s="4" t="s">
        <v>67</v>
      </c>
      <c r="G1123" s="4" t="s">
        <v>3357</v>
      </c>
      <c r="H1123" s="4" t="s">
        <v>3358</v>
      </c>
    </row>
    <row r="1124" customFormat="false" ht="14.4" hidden="false" customHeight="false" outlineLevel="0" collapsed="false">
      <c r="A1124" s="4" t="s">
        <v>5538</v>
      </c>
      <c r="B1124" s="4" t="n">
        <v>2140.72546730192</v>
      </c>
      <c r="C1124" s="4" t="n">
        <v>9332.99291243572</v>
      </c>
      <c r="D1124" s="4" t="n">
        <v>-2.12424000771041</v>
      </c>
      <c r="E1124" s="4" t="n">
        <v>1.89757987839796E-012</v>
      </c>
      <c r="F1124" s="4" t="s">
        <v>67</v>
      </c>
      <c r="G1124" s="4" t="s">
        <v>5539</v>
      </c>
      <c r="H1124" s="4" t="s">
        <v>5540</v>
      </c>
    </row>
    <row r="1125" customFormat="false" ht="14.4" hidden="false" customHeight="false" outlineLevel="0" collapsed="false">
      <c r="A1125" s="4" t="s">
        <v>5541</v>
      </c>
      <c r="B1125" s="4" t="n">
        <v>222.023034110872</v>
      </c>
      <c r="C1125" s="4" t="n">
        <v>476.087654665383</v>
      </c>
      <c r="D1125" s="4" t="n">
        <v>-1.10051786025095</v>
      </c>
      <c r="E1125" s="4" t="n">
        <v>0.0323500601975759</v>
      </c>
      <c r="F1125" s="4" t="s">
        <v>67</v>
      </c>
      <c r="G1125" s="4" t="s">
        <v>5542</v>
      </c>
      <c r="H1125" s="4" t="s">
        <v>5543</v>
      </c>
    </row>
    <row r="1126" customFormat="false" ht="14.4" hidden="false" customHeight="false" outlineLevel="0" collapsed="false">
      <c r="A1126" s="4" t="s">
        <v>3591</v>
      </c>
      <c r="B1126" s="4" t="n">
        <v>25.6884741031441</v>
      </c>
      <c r="C1126" s="4" t="n">
        <v>96.5299861912166</v>
      </c>
      <c r="D1126" s="4" t="n">
        <v>-1.90985597591499</v>
      </c>
      <c r="E1126" s="4" t="n">
        <v>0.0150083180813216</v>
      </c>
      <c r="F1126" s="4" t="s">
        <v>67</v>
      </c>
      <c r="G1126" s="4" t="s">
        <v>14</v>
      </c>
      <c r="H1126" s="4" t="s">
        <v>14</v>
      </c>
    </row>
    <row r="1127" customFormat="false" ht="14.4" hidden="false" customHeight="false" outlineLevel="0" collapsed="false">
      <c r="A1127" s="4" t="s">
        <v>2887</v>
      </c>
      <c r="B1127" s="4" t="n">
        <v>413.704317777402</v>
      </c>
      <c r="C1127" s="4" t="n">
        <v>2503.43500643493</v>
      </c>
      <c r="D1127" s="4" t="n">
        <v>-2.59723708103124</v>
      </c>
      <c r="E1127" s="4" t="n">
        <v>1.74015042275146E-015</v>
      </c>
      <c r="F1127" s="4" t="s">
        <v>67</v>
      </c>
      <c r="G1127" s="4" t="s">
        <v>2888</v>
      </c>
      <c r="H1127" s="4" t="s">
        <v>2889</v>
      </c>
    </row>
    <row r="1128" customFormat="false" ht="14.4" hidden="false" customHeight="false" outlineLevel="0" collapsed="false">
      <c r="A1128" s="4" t="s">
        <v>2890</v>
      </c>
      <c r="B1128" s="4" t="n">
        <v>624.454990464728</v>
      </c>
      <c r="C1128" s="4" t="n">
        <v>1406.55371687368</v>
      </c>
      <c r="D1128" s="4" t="n">
        <v>-1.17149515686873</v>
      </c>
      <c r="E1128" s="4" t="n">
        <v>0.00317224957920083</v>
      </c>
      <c r="F1128" s="4" t="s">
        <v>67</v>
      </c>
      <c r="G1128" s="4" t="s">
        <v>2891</v>
      </c>
      <c r="H1128" s="4" t="s">
        <v>2892</v>
      </c>
    </row>
    <row r="1129" customFormat="false" ht="14.4" hidden="false" customHeight="false" outlineLevel="0" collapsed="false">
      <c r="A1129" s="4" t="s">
        <v>2893</v>
      </c>
      <c r="B1129" s="4" t="n">
        <v>427.096539385215</v>
      </c>
      <c r="C1129" s="4" t="n">
        <v>1568.5204236698</v>
      </c>
      <c r="D1129" s="4" t="n">
        <v>-1.87677020112042</v>
      </c>
      <c r="E1129" s="4" t="n">
        <v>2.64234942939441E-008</v>
      </c>
      <c r="F1129" s="4" t="s">
        <v>67</v>
      </c>
      <c r="G1129" s="4" t="s">
        <v>2894</v>
      </c>
      <c r="H1129" s="4" t="s">
        <v>2895</v>
      </c>
    </row>
    <row r="1130" customFormat="false" ht="14.4" hidden="false" customHeight="false" outlineLevel="0" collapsed="false">
      <c r="A1130" s="4" t="s">
        <v>5544</v>
      </c>
      <c r="B1130" s="4" t="n">
        <v>125.401067088935</v>
      </c>
      <c r="C1130" s="4" t="n">
        <v>400.843885446922</v>
      </c>
      <c r="D1130" s="4" t="n">
        <v>-1.67649084256839</v>
      </c>
      <c r="E1130" s="4" t="n">
        <v>0.0115318171814587</v>
      </c>
      <c r="F1130" s="4" t="s">
        <v>67</v>
      </c>
      <c r="G1130" s="4" t="s">
        <v>14</v>
      </c>
      <c r="H1130" s="4" t="s">
        <v>14</v>
      </c>
    </row>
    <row r="1131" customFormat="false" ht="14.4" hidden="false" customHeight="false" outlineLevel="0" collapsed="false">
      <c r="A1131" s="4" t="s">
        <v>2899</v>
      </c>
      <c r="B1131" s="4" t="n">
        <v>468.186328502439</v>
      </c>
      <c r="C1131" s="4" t="n">
        <v>1288.34243506554</v>
      </c>
      <c r="D1131" s="4" t="n">
        <v>-1.46036139357462</v>
      </c>
      <c r="E1131" s="4" t="n">
        <v>9.23540741527566E-005</v>
      </c>
      <c r="F1131" s="4" t="s">
        <v>67</v>
      </c>
      <c r="G1131" s="4" t="s">
        <v>2900</v>
      </c>
      <c r="H1131" s="4" t="s">
        <v>2901</v>
      </c>
    </row>
    <row r="1132" customFormat="false" ht="14.4" hidden="false" customHeight="false" outlineLevel="0" collapsed="false">
      <c r="A1132" s="4" t="s">
        <v>5545</v>
      </c>
      <c r="B1132" s="4" t="n">
        <v>77.1341583036066</v>
      </c>
      <c r="C1132" s="4" t="n">
        <v>185.416978330249</v>
      </c>
      <c r="D1132" s="4" t="n">
        <v>-1.26533156143096</v>
      </c>
      <c r="E1132" s="4" t="n">
        <v>0.0480208138485941</v>
      </c>
      <c r="F1132" s="4" t="s">
        <v>67</v>
      </c>
      <c r="G1132" s="4" t="s">
        <v>5546</v>
      </c>
      <c r="H1132" s="4" t="s">
        <v>5547</v>
      </c>
    </row>
    <row r="1133" customFormat="false" ht="14.4" hidden="false" customHeight="false" outlineLevel="0" collapsed="false">
      <c r="A1133" s="4" t="s">
        <v>2905</v>
      </c>
      <c r="B1133" s="4" t="n">
        <v>38.1154391639557</v>
      </c>
      <c r="C1133" s="4" t="n">
        <v>151.509547074749</v>
      </c>
      <c r="D1133" s="4" t="n">
        <v>-1.99096130116771</v>
      </c>
      <c r="E1133" s="4" t="n">
        <v>0.00126640041109065</v>
      </c>
      <c r="F1133" s="4" t="s">
        <v>67</v>
      </c>
      <c r="G1133" s="4" t="s">
        <v>2906</v>
      </c>
      <c r="H1133" s="4" t="s">
        <v>2907</v>
      </c>
    </row>
    <row r="1134" customFormat="false" ht="14.4" hidden="false" customHeight="false" outlineLevel="0" collapsed="false">
      <c r="A1134" s="4" t="s">
        <v>2908</v>
      </c>
      <c r="B1134" s="4" t="n">
        <v>749.125036376795</v>
      </c>
      <c r="C1134" s="4" t="n">
        <v>5962.7392989741</v>
      </c>
      <c r="D1134" s="4" t="n">
        <v>-2.99269681711459</v>
      </c>
      <c r="E1134" s="4" t="n">
        <v>3.02714484778058E-026</v>
      </c>
      <c r="F1134" s="4" t="s">
        <v>67</v>
      </c>
      <c r="G1134" s="4" t="s">
        <v>2909</v>
      </c>
      <c r="H1134" s="4" t="s">
        <v>2910</v>
      </c>
    </row>
    <row r="1135" customFormat="false" ht="14.4" hidden="false" customHeight="false" outlineLevel="0" collapsed="false">
      <c r="A1135" s="4" t="s">
        <v>5548</v>
      </c>
      <c r="B1135" s="4" t="n">
        <v>603.118481541895</v>
      </c>
      <c r="C1135" s="4" t="n">
        <v>1759.98306576747</v>
      </c>
      <c r="D1135" s="4" t="n">
        <v>-1.54504819765562</v>
      </c>
      <c r="E1135" s="4" t="n">
        <v>0.00391394137692734</v>
      </c>
      <c r="F1135" s="4" t="s">
        <v>67</v>
      </c>
      <c r="G1135" s="4" t="s">
        <v>14</v>
      </c>
      <c r="H1135" s="4" t="s">
        <v>14</v>
      </c>
    </row>
    <row r="1136" customFormat="false" ht="14.4" hidden="false" customHeight="false" outlineLevel="0" collapsed="false">
      <c r="A1136" s="4" t="s">
        <v>5549</v>
      </c>
      <c r="B1136" s="4" t="n">
        <v>97.1510818586569</v>
      </c>
      <c r="C1136" s="4" t="n">
        <v>311.256670446751</v>
      </c>
      <c r="D1136" s="4" t="n">
        <v>-1.67980278883913</v>
      </c>
      <c r="E1136" s="4" t="n">
        <v>0.00130784864459207</v>
      </c>
      <c r="F1136" s="4" t="s">
        <v>67</v>
      </c>
      <c r="G1136" s="4" t="s">
        <v>5453</v>
      </c>
      <c r="H1136" s="4" t="s">
        <v>5454</v>
      </c>
    </row>
    <row r="1137" customFormat="false" ht="14.4" hidden="false" customHeight="false" outlineLevel="0" collapsed="false">
      <c r="A1137" s="4" t="s">
        <v>5550</v>
      </c>
      <c r="B1137" s="4" t="n">
        <v>135.474078018947</v>
      </c>
      <c r="C1137" s="4" t="n">
        <v>407.345020649726</v>
      </c>
      <c r="D1137" s="4" t="n">
        <v>-1.58823444415286</v>
      </c>
      <c r="E1137" s="4" t="n">
        <v>0.0465521763855214</v>
      </c>
      <c r="F1137" s="4" t="s">
        <v>67</v>
      </c>
      <c r="G1137" s="4" t="s">
        <v>5551</v>
      </c>
      <c r="H1137" s="4" t="s">
        <v>5552</v>
      </c>
    </row>
    <row r="1138" customFormat="false" ht="14.4" hidden="false" customHeight="false" outlineLevel="0" collapsed="false">
      <c r="A1138" s="4" t="s">
        <v>5553</v>
      </c>
      <c r="B1138" s="4" t="n">
        <v>515.333376372094</v>
      </c>
      <c r="C1138" s="4" t="n">
        <v>1204.32577765093</v>
      </c>
      <c r="D1138" s="4" t="n">
        <v>-1.22464776388717</v>
      </c>
      <c r="E1138" s="4" t="n">
        <v>0.00234632030341831</v>
      </c>
      <c r="F1138" s="4" t="s">
        <v>67</v>
      </c>
      <c r="G1138" s="4" t="s">
        <v>5554</v>
      </c>
      <c r="H1138" s="4" t="s">
        <v>5555</v>
      </c>
    </row>
    <row r="1139" customFormat="false" ht="14.4" hidden="false" customHeight="false" outlineLevel="0" collapsed="false">
      <c r="A1139" s="4" t="s">
        <v>5556</v>
      </c>
      <c r="B1139" s="4" t="n">
        <v>460.361211035706</v>
      </c>
      <c r="C1139" s="4" t="n">
        <v>1264.8773927134</v>
      </c>
      <c r="D1139" s="4" t="n">
        <v>-1.45815936258619</v>
      </c>
      <c r="E1139" s="4" t="n">
        <v>0.000277841181078389</v>
      </c>
      <c r="F1139" s="4" t="s">
        <v>67</v>
      </c>
      <c r="G1139" s="4" t="s">
        <v>5557</v>
      </c>
      <c r="H1139" s="4" t="s">
        <v>5558</v>
      </c>
    </row>
    <row r="1140" customFormat="false" ht="14.4" hidden="false" customHeight="false" outlineLevel="0" collapsed="false">
      <c r="A1140" s="4" t="s">
        <v>2912</v>
      </c>
      <c r="B1140" s="4" t="n">
        <v>333.406382696053</v>
      </c>
      <c r="C1140" s="4" t="n">
        <v>709.921636977207</v>
      </c>
      <c r="D1140" s="4" t="n">
        <v>-1.09037806153399</v>
      </c>
      <c r="E1140" s="4" t="n">
        <v>0.0357313856881687</v>
      </c>
      <c r="F1140" s="4" t="s">
        <v>67</v>
      </c>
      <c r="G1140" s="4" t="s">
        <v>2913</v>
      </c>
      <c r="H1140" s="4" t="s">
        <v>2914</v>
      </c>
    </row>
    <row r="1141" customFormat="false" ht="14.4" hidden="false" customHeight="false" outlineLevel="0" collapsed="false">
      <c r="A1141" s="4" t="s">
        <v>5559</v>
      </c>
      <c r="B1141" s="4" t="n">
        <v>1437.80911957719</v>
      </c>
      <c r="C1141" s="4" t="n">
        <v>3148.22254152288</v>
      </c>
      <c r="D1141" s="4" t="n">
        <v>-1.13066536623987</v>
      </c>
      <c r="E1141" s="4" t="n">
        <v>0.00289850655844131</v>
      </c>
      <c r="F1141" s="4" t="s">
        <v>67</v>
      </c>
      <c r="G1141" s="4" t="s">
        <v>5560</v>
      </c>
      <c r="H1141" s="4" t="s">
        <v>5561</v>
      </c>
    </row>
    <row r="1142" customFormat="false" ht="14.4" hidden="false" customHeight="false" outlineLevel="0" collapsed="false">
      <c r="A1142" s="4" t="s">
        <v>3648</v>
      </c>
      <c r="B1142" s="4" t="n">
        <v>252.888088919162</v>
      </c>
      <c r="C1142" s="4" t="n">
        <v>1726.56064758335</v>
      </c>
      <c r="D1142" s="4" t="n">
        <v>-2.77133001905155</v>
      </c>
      <c r="E1142" s="4" t="n">
        <v>2.82526885314464E-018</v>
      </c>
      <c r="F1142" s="4" t="s">
        <v>67</v>
      </c>
      <c r="G1142" s="4" t="s">
        <v>3649</v>
      </c>
      <c r="H1142" s="4" t="s">
        <v>3650</v>
      </c>
    </row>
    <row r="1143" customFormat="false" ht="14.4" hidden="false" customHeight="false" outlineLevel="0" collapsed="false">
      <c r="A1143" s="4" t="s">
        <v>2915</v>
      </c>
      <c r="B1143" s="4" t="n">
        <v>135.438401049236</v>
      </c>
      <c r="C1143" s="4" t="n">
        <v>748.656680633592</v>
      </c>
      <c r="D1143" s="4" t="n">
        <v>-2.46666743213703</v>
      </c>
      <c r="E1143" s="4" t="n">
        <v>5.76090158343135E-012</v>
      </c>
      <c r="F1143" s="4" t="s">
        <v>67</v>
      </c>
      <c r="G1143" s="4" t="s">
        <v>2916</v>
      </c>
      <c r="H1143" s="4" t="s">
        <v>2917</v>
      </c>
    </row>
    <row r="1144" customFormat="false" ht="14.4" hidden="false" customHeight="false" outlineLevel="0" collapsed="false">
      <c r="A1144" s="4" t="s">
        <v>2924</v>
      </c>
      <c r="B1144" s="4" t="n">
        <v>75.5576793967781</v>
      </c>
      <c r="C1144" s="4" t="n">
        <v>565.157882993933</v>
      </c>
      <c r="D1144" s="4" t="n">
        <v>-2.9030036583433</v>
      </c>
      <c r="E1144" s="4" t="n">
        <v>2.36632709511739E-006</v>
      </c>
      <c r="F1144" s="4" t="s">
        <v>67</v>
      </c>
      <c r="G1144" s="4" t="s">
        <v>2925</v>
      </c>
      <c r="H1144" s="4" t="s">
        <v>2926</v>
      </c>
    </row>
    <row r="1145" customFormat="false" ht="14.4" hidden="false" customHeight="false" outlineLevel="0" collapsed="false">
      <c r="A1145" s="4" t="s">
        <v>124</v>
      </c>
      <c r="B1145" s="4" t="n">
        <v>12.511223579189</v>
      </c>
      <c r="C1145" s="4" t="n">
        <v>93.8809185584537</v>
      </c>
      <c r="D1145" s="4" t="n">
        <v>-2.90760906783381</v>
      </c>
      <c r="E1145" s="4" t="n">
        <v>0.0011028951778284</v>
      </c>
      <c r="F1145" s="4" t="s">
        <v>67</v>
      </c>
      <c r="G1145" s="4" t="s">
        <v>125</v>
      </c>
      <c r="H1145" s="4" t="s">
        <v>126</v>
      </c>
    </row>
    <row r="1146" customFormat="false" ht="14.4" hidden="false" customHeight="false" outlineLevel="0" collapsed="false">
      <c r="A1146" s="4" t="s">
        <v>3315</v>
      </c>
      <c r="B1146" s="4" t="n">
        <v>120.983957809358</v>
      </c>
      <c r="C1146" s="4" t="n">
        <v>365.931741872921</v>
      </c>
      <c r="D1146" s="4" t="n">
        <v>-1.59675880204862</v>
      </c>
      <c r="E1146" s="4" t="n">
        <v>0.00135038699118859</v>
      </c>
      <c r="F1146" s="4" t="s">
        <v>67</v>
      </c>
      <c r="G1146" s="4" t="s">
        <v>3316</v>
      </c>
      <c r="H1146" s="4" t="s">
        <v>3317</v>
      </c>
    </row>
    <row r="1147" customFormat="false" ht="14.4" hidden="false" customHeight="false" outlineLevel="0" collapsed="false">
      <c r="A1147" s="4" t="s">
        <v>5562</v>
      </c>
      <c r="B1147" s="4" t="n">
        <v>0</v>
      </c>
      <c r="C1147" s="4" t="n">
        <v>50.7772883458362</v>
      </c>
      <c r="D1147" s="4" t="e">
        <f aca="false"/>
        <v>#NAME?</v>
      </c>
      <c r="E1147" s="4" t="n">
        <v>1.88707412284323E-008</v>
      </c>
      <c r="F1147" s="4" t="s">
        <v>67</v>
      </c>
      <c r="G1147" s="4" t="s">
        <v>5563</v>
      </c>
      <c r="H1147" s="4" t="s">
        <v>5564</v>
      </c>
    </row>
    <row r="1148" customFormat="false" ht="14.4" hidden="false" customHeight="false" outlineLevel="0" collapsed="false">
      <c r="A1148" s="4" t="s">
        <v>5565</v>
      </c>
      <c r="B1148" s="4" t="n">
        <v>397.361884525056</v>
      </c>
      <c r="C1148" s="4" t="n">
        <v>905.160247664848</v>
      </c>
      <c r="D1148" s="4" t="n">
        <v>-1.18771973248328</v>
      </c>
      <c r="E1148" s="4" t="n">
        <v>0.00522485097943184</v>
      </c>
      <c r="F1148" s="4" t="s">
        <v>67</v>
      </c>
      <c r="G1148" s="4" t="s">
        <v>5566</v>
      </c>
      <c r="H1148" s="4" t="s">
        <v>5567</v>
      </c>
    </row>
    <row r="1149" customFormat="false" ht="14.4" hidden="false" customHeight="false" outlineLevel="0" collapsed="false">
      <c r="A1149" s="4" t="s">
        <v>2931</v>
      </c>
      <c r="B1149" s="4" t="n">
        <v>14.714916870384</v>
      </c>
      <c r="C1149" s="4" t="n">
        <v>105.117393307781</v>
      </c>
      <c r="D1149" s="4" t="n">
        <v>-2.83665010825247</v>
      </c>
      <c r="E1149" s="4" t="n">
        <v>6.58247144191364E-005</v>
      </c>
      <c r="F1149" s="4" t="s">
        <v>67</v>
      </c>
      <c r="G1149" s="4" t="s">
        <v>2932</v>
      </c>
      <c r="H1149" s="4" t="s">
        <v>2933</v>
      </c>
    </row>
    <row r="1150" customFormat="false" ht="14.4" hidden="false" customHeight="false" outlineLevel="0" collapsed="false">
      <c r="A1150" s="4" t="s">
        <v>5568</v>
      </c>
      <c r="B1150" s="4" t="n">
        <v>351.68270232986</v>
      </c>
      <c r="C1150" s="4" t="n">
        <v>1405.38175516578</v>
      </c>
      <c r="D1150" s="4" t="n">
        <v>-1.99861579233259</v>
      </c>
      <c r="E1150" s="4" t="n">
        <v>1.27282845360698E-005</v>
      </c>
      <c r="F1150" s="4" t="s">
        <v>67</v>
      </c>
      <c r="G1150" s="4" t="s">
        <v>14</v>
      </c>
      <c r="H1150" s="4" t="s">
        <v>14</v>
      </c>
    </row>
    <row r="1151" customFormat="false" ht="14.4" hidden="false" customHeight="false" outlineLevel="0" collapsed="false">
      <c r="A1151" s="4" t="s">
        <v>5569</v>
      </c>
      <c r="B1151" s="4" t="n">
        <v>143.18161710053</v>
      </c>
      <c r="C1151" s="4" t="n">
        <v>336.073917509548</v>
      </c>
      <c r="D1151" s="4" t="n">
        <v>-1.23093230154084</v>
      </c>
      <c r="E1151" s="4" t="n">
        <v>0.0185803814370145</v>
      </c>
      <c r="F1151" s="4" t="s">
        <v>67</v>
      </c>
      <c r="G1151" s="4" t="s">
        <v>14</v>
      </c>
      <c r="H1151" s="4" t="s">
        <v>14</v>
      </c>
    </row>
    <row r="1152" customFormat="false" ht="14.4" hidden="false" customHeight="false" outlineLevel="0" collapsed="false">
      <c r="A1152" s="4" t="s">
        <v>5570</v>
      </c>
      <c r="B1152" s="4" t="n">
        <v>4.16514600349428</v>
      </c>
      <c r="C1152" s="4" t="n">
        <v>85.0498824611646</v>
      </c>
      <c r="D1152" s="4" t="n">
        <v>-4.35187026879666</v>
      </c>
      <c r="E1152" s="4" t="n">
        <v>0.00523853753562179</v>
      </c>
      <c r="F1152" s="4" t="s">
        <v>67</v>
      </c>
      <c r="G1152" s="4" t="s">
        <v>2302</v>
      </c>
      <c r="H1152" s="4" t="s">
        <v>2303</v>
      </c>
    </row>
    <row r="1153" customFormat="false" ht="14.4" hidden="false" customHeight="false" outlineLevel="0" collapsed="false">
      <c r="A1153" s="4" t="s">
        <v>5571</v>
      </c>
      <c r="B1153" s="4" t="n">
        <v>239.615792501847</v>
      </c>
      <c r="C1153" s="4" t="n">
        <v>543.978896767711</v>
      </c>
      <c r="D1153" s="4" t="n">
        <v>-1.18282768851672</v>
      </c>
      <c r="E1153" s="4" t="n">
        <v>0.0341232121788156</v>
      </c>
      <c r="F1153" s="4" t="s">
        <v>67</v>
      </c>
      <c r="G1153" s="4" t="s">
        <v>5572</v>
      </c>
      <c r="H1153" s="4" t="s">
        <v>5573</v>
      </c>
    </row>
    <row r="1154" customFormat="false" ht="14.4" hidden="false" customHeight="false" outlineLevel="0" collapsed="false">
      <c r="A1154" s="4" t="s">
        <v>5574</v>
      </c>
      <c r="B1154" s="4" t="n">
        <v>57.130480252199</v>
      </c>
      <c r="C1154" s="4" t="n">
        <v>214.893746570759</v>
      </c>
      <c r="D1154" s="4" t="n">
        <v>-1.91129093809049</v>
      </c>
      <c r="E1154" s="4" t="n">
        <v>0.00310092182463202</v>
      </c>
      <c r="F1154" s="4" t="s">
        <v>67</v>
      </c>
      <c r="G1154" s="4" t="s">
        <v>5575</v>
      </c>
      <c r="H1154" s="4" t="s">
        <v>5576</v>
      </c>
    </row>
    <row r="1155" customFormat="false" ht="14.4" hidden="false" customHeight="false" outlineLevel="0" collapsed="false">
      <c r="A1155" s="4" t="s">
        <v>5577</v>
      </c>
      <c r="B1155" s="4" t="n">
        <v>10.0082103057922</v>
      </c>
      <c r="C1155" s="4" t="n">
        <v>57.8419675643297</v>
      </c>
      <c r="D1155" s="4" t="n">
        <v>-2.53093261737954</v>
      </c>
      <c r="E1155" s="4" t="n">
        <v>0.008568936404017</v>
      </c>
      <c r="F1155" s="4" t="s">
        <v>67</v>
      </c>
      <c r="G1155" s="4" t="s">
        <v>14</v>
      </c>
      <c r="H1155" s="4" t="s">
        <v>14</v>
      </c>
    </row>
    <row r="1156" customFormat="false" ht="14.4" hidden="false" customHeight="false" outlineLevel="0" collapsed="false">
      <c r="A1156" s="4" t="s">
        <v>5578</v>
      </c>
      <c r="B1156" s="4" t="n">
        <v>1328.24266572222</v>
      </c>
      <c r="C1156" s="4" t="n">
        <v>3504.05723553161</v>
      </c>
      <c r="D1156" s="4" t="n">
        <v>-1.39950759364653</v>
      </c>
      <c r="E1156" s="4" t="n">
        <v>7.97446360235976E-005</v>
      </c>
      <c r="F1156" s="4" t="s">
        <v>67</v>
      </c>
      <c r="G1156" s="4" t="s">
        <v>5579</v>
      </c>
      <c r="H1156" s="4" t="s">
        <v>5580</v>
      </c>
    </row>
    <row r="1157" customFormat="false" ht="14.4" hidden="false" customHeight="false" outlineLevel="0" collapsed="false">
      <c r="A1157" s="4" t="s">
        <v>5581</v>
      </c>
      <c r="B1157" s="4" t="n">
        <v>1206.30793894734</v>
      </c>
      <c r="C1157" s="4" t="n">
        <v>3364.42464803573</v>
      </c>
      <c r="D1157" s="4" t="n">
        <v>-1.47976157325837</v>
      </c>
      <c r="E1157" s="4" t="n">
        <v>1.04491539070347E-005</v>
      </c>
      <c r="F1157" s="4" t="s">
        <v>67</v>
      </c>
      <c r="G1157" s="4" t="s">
        <v>5582</v>
      </c>
      <c r="H1157" s="4" t="s">
        <v>5583</v>
      </c>
    </row>
    <row r="1158" customFormat="false" ht="14.4" hidden="false" customHeight="false" outlineLevel="0" collapsed="false">
      <c r="A1158" s="4" t="s">
        <v>2937</v>
      </c>
      <c r="B1158" s="4" t="n">
        <v>152.840633798478</v>
      </c>
      <c r="C1158" s="4" t="n">
        <v>1017.60128121236</v>
      </c>
      <c r="D1158" s="4" t="n">
        <v>-2.73507234167244</v>
      </c>
      <c r="E1158" s="4" t="n">
        <v>4.95126303389144E-016</v>
      </c>
      <c r="F1158" s="4" t="s">
        <v>67</v>
      </c>
      <c r="G1158" s="4" t="s">
        <v>2938</v>
      </c>
      <c r="H1158" s="4" t="s">
        <v>2939</v>
      </c>
    </row>
    <row r="1159" customFormat="false" ht="14.4" hidden="false" customHeight="false" outlineLevel="0" collapsed="false">
      <c r="A1159" s="4" t="s">
        <v>5584</v>
      </c>
      <c r="B1159" s="4" t="n">
        <v>132.653511711739</v>
      </c>
      <c r="C1159" s="4" t="n">
        <v>349.061323560068</v>
      </c>
      <c r="D1159" s="4" t="n">
        <v>-1.39581764502544</v>
      </c>
      <c r="E1159" s="4" t="n">
        <v>0.00421564519173697</v>
      </c>
      <c r="F1159" s="4" t="s">
        <v>67</v>
      </c>
      <c r="G1159" s="4" t="s">
        <v>5585</v>
      </c>
      <c r="H1159" s="4" t="s">
        <v>5586</v>
      </c>
    </row>
    <row r="1160" customFormat="false" ht="14.4" hidden="false" customHeight="false" outlineLevel="0" collapsed="false">
      <c r="A1160" s="4" t="s">
        <v>5587</v>
      </c>
      <c r="B1160" s="4" t="n">
        <v>31.9436681804442</v>
      </c>
      <c r="C1160" s="4" t="n">
        <v>189.634582908462</v>
      </c>
      <c r="D1160" s="4" t="n">
        <v>-2.56962019074783</v>
      </c>
      <c r="E1160" s="4" t="n">
        <v>0.00445414892337067</v>
      </c>
      <c r="F1160" s="4" t="s">
        <v>67</v>
      </c>
      <c r="G1160" s="4" t="s">
        <v>14</v>
      </c>
      <c r="H1160" s="4" t="s">
        <v>14</v>
      </c>
    </row>
    <row r="1161" customFormat="false" ht="14.4" hidden="false" customHeight="false" outlineLevel="0" collapsed="false">
      <c r="A1161" s="4" t="s">
        <v>5588</v>
      </c>
      <c r="B1161" s="4" t="n">
        <v>20.3514870001164</v>
      </c>
      <c r="C1161" s="4" t="n">
        <v>77.1784979316868</v>
      </c>
      <c r="D1161" s="4" t="n">
        <v>-1.92306475585759</v>
      </c>
      <c r="E1161" s="4" t="n">
        <v>0.0372321823343091</v>
      </c>
      <c r="F1161" s="4" t="s">
        <v>67</v>
      </c>
      <c r="G1161" s="4" t="s">
        <v>14</v>
      </c>
      <c r="H1161" s="4" t="s">
        <v>14</v>
      </c>
    </row>
    <row r="1162" customFormat="false" ht="14.4" hidden="false" customHeight="false" outlineLevel="0" collapsed="false">
      <c r="A1162" s="4" t="s">
        <v>2943</v>
      </c>
      <c r="B1162" s="4" t="n">
        <v>38.4546808214057</v>
      </c>
      <c r="C1162" s="4" t="n">
        <v>273.771090534625</v>
      </c>
      <c r="D1162" s="4" t="n">
        <v>-2.83173898681399</v>
      </c>
      <c r="E1162" s="4" t="n">
        <v>2.41085070072609E-008</v>
      </c>
      <c r="F1162" s="4" t="s">
        <v>67</v>
      </c>
      <c r="G1162" s="4" t="s">
        <v>2351</v>
      </c>
      <c r="H1162" s="4" t="s">
        <v>2352</v>
      </c>
    </row>
    <row r="1163" customFormat="false" ht="14.4" hidden="false" customHeight="false" outlineLevel="0" collapsed="false">
      <c r="A1163" s="4" t="s">
        <v>3844</v>
      </c>
      <c r="B1163" s="4" t="n">
        <v>492.859240780121</v>
      </c>
      <c r="C1163" s="4" t="n">
        <v>2287.97930597894</v>
      </c>
      <c r="D1163" s="4" t="n">
        <v>-2.21482642259704</v>
      </c>
      <c r="E1163" s="4" t="n">
        <v>8.70395023617598E-005</v>
      </c>
      <c r="F1163" s="4" t="s">
        <v>67</v>
      </c>
      <c r="G1163" s="4" t="s">
        <v>3845</v>
      </c>
      <c r="H1163" s="4" t="s">
        <v>3846</v>
      </c>
    </row>
    <row r="1164" customFormat="false" ht="14.4" hidden="false" customHeight="false" outlineLevel="0" collapsed="false">
      <c r="A1164" s="4" t="s">
        <v>5589</v>
      </c>
      <c r="B1164" s="4" t="n">
        <v>1592.87693622119</v>
      </c>
      <c r="C1164" s="4" t="n">
        <v>3348.55445226124</v>
      </c>
      <c r="D1164" s="4" t="n">
        <v>-1.07190361825091</v>
      </c>
      <c r="E1164" s="4" t="n">
        <v>0.00659011292687825</v>
      </c>
      <c r="F1164" s="4" t="s">
        <v>67</v>
      </c>
      <c r="G1164" s="4" t="s">
        <v>5590</v>
      </c>
      <c r="H1164" s="4" t="s">
        <v>5591</v>
      </c>
    </row>
    <row r="1165" customFormat="false" ht="14.4" hidden="false" customHeight="false" outlineLevel="0" collapsed="false">
      <c r="A1165" s="4" t="s">
        <v>5592</v>
      </c>
      <c r="B1165" s="4" t="n">
        <v>185.673614551892</v>
      </c>
      <c r="C1165" s="4" t="n">
        <v>427.990939867119</v>
      </c>
      <c r="D1165" s="4" t="n">
        <v>-1.20481144322689</v>
      </c>
      <c r="E1165" s="4" t="n">
        <v>0.0467931935026759</v>
      </c>
      <c r="F1165" s="4" t="s">
        <v>67</v>
      </c>
      <c r="G1165" s="4" t="s">
        <v>5593</v>
      </c>
      <c r="H1165" s="4" t="s">
        <v>5594</v>
      </c>
    </row>
    <row r="1166" customFormat="false" ht="14.4" hidden="false" customHeight="false" outlineLevel="0" collapsed="false">
      <c r="A1166" s="4" t="s">
        <v>5595</v>
      </c>
      <c r="B1166" s="4" t="n">
        <v>192.430493806122</v>
      </c>
      <c r="C1166" s="4" t="n">
        <v>703.49762966242</v>
      </c>
      <c r="D1166" s="4" t="n">
        <v>-1.87020812630706</v>
      </c>
      <c r="E1166" s="4" t="n">
        <v>1.05497728073606E-006</v>
      </c>
      <c r="F1166" s="4" t="s">
        <v>67</v>
      </c>
      <c r="G1166" s="4" t="s">
        <v>5596</v>
      </c>
      <c r="H1166" s="4" t="s">
        <v>5597</v>
      </c>
    </row>
    <row r="1167" customFormat="false" ht="14.4" hidden="false" customHeight="false" outlineLevel="0" collapsed="false">
      <c r="A1167" s="4" t="s">
        <v>2955</v>
      </c>
      <c r="B1167" s="4" t="n">
        <v>2477.35804057896</v>
      </c>
      <c r="C1167" s="4" t="n">
        <v>5904.56591935482</v>
      </c>
      <c r="D1167" s="4" t="n">
        <v>-1.25302861281986</v>
      </c>
      <c r="E1167" s="4" t="n">
        <v>0.00261362802782158</v>
      </c>
      <c r="F1167" s="4" t="s">
        <v>67</v>
      </c>
      <c r="G1167" s="4" t="s">
        <v>14</v>
      </c>
      <c r="H1167" s="4" t="s">
        <v>14</v>
      </c>
    </row>
    <row r="1168" customFormat="false" ht="14.4" hidden="false" customHeight="false" outlineLevel="0" collapsed="false">
      <c r="A1168" s="4" t="s">
        <v>5598</v>
      </c>
      <c r="B1168" s="4" t="n">
        <v>303.893079570416</v>
      </c>
      <c r="C1168" s="4" t="n">
        <v>724.06754343683</v>
      </c>
      <c r="D1168" s="4" t="n">
        <v>-1.2525604616484</v>
      </c>
      <c r="E1168" s="4" t="n">
        <v>0.00403633459629966</v>
      </c>
      <c r="F1168" s="4" t="s">
        <v>67</v>
      </c>
      <c r="G1168" s="4" t="s">
        <v>5203</v>
      </c>
      <c r="H1168" s="4" t="s">
        <v>5204</v>
      </c>
    </row>
    <row r="1169" customFormat="false" ht="14.4" hidden="false" customHeight="false" outlineLevel="0" collapsed="false">
      <c r="A1169" s="4" t="s">
        <v>5599</v>
      </c>
      <c r="B1169" s="4" t="n">
        <v>634.939415529073</v>
      </c>
      <c r="C1169" s="4" t="n">
        <v>4522.83206858234</v>
      </c>
      <c r="D1169" s="4" t="n">
        <v>-2.83253558522927</v>
      </c>
      <c r="E1169" s="4" t="n">
        <v>5.61086160198835E-005</v>
      </c>
      <c r="F1169" s="4" t="s">
        <v>67</v>
      </c>
      <c r="G1169" s="4" t="s">
        <v>5600</v>
      </c>
      <c r="H1169" s="4" t="s">
        <v>5601</v>
      </c>
    </row>
    <row r="1170" customFormat="false" ht="14.4" hidden="false" customHeight="false" outlineLevel="0" collapsed="false">
      <c r="A1170" s="4" t="s">
        <v>5602</v>
      </c>
      <c r="B1170" s="4" t="n">
        <v>1304.22354921615</v>
      </c>
      <c r="C1170" s="4" t="n">
        <v>2630.76620114595</v>
      </c>
      <c r="D1170" s="4" t="n">
        <v>-1.01229186587608</v>
      </c>
      <c r="E1170" s="4" t="n">
        <v>0.0128952733882949</v>
      </c>
      <c r="F1170" s="4" t="s">
        <v>67</v>
      </c>
      <c r="G1170" s="4" t="s">
        <v>5603</v>
      </c>
      <c r="H1170" s="4" t="s">
        <v>5604</v>
      </c>
    </row>
    <row r="1171" customFormat="false" ht="14.4" hidden="false" customHeight="false" outlineLevel="0" collapsed="false">
      <c r="A1171" s="4" t="s">
        <v>5605</v>
      </c>
      <c r="B1171" s="4" t="n">
        <v>384.604828123896</v>
      </c>
      <c r="C1171" s="4" t="n">
        <v>861.949667316955</v>
      </c>
      <c r="D1171" s="4" t="n">
        <v>-1.16422675343389</v>
      </c>
      <c r="E1171" s="4" t="n">
        <v>0.00603094616612249</v>
      </c>
      <c r="F1171" s="4" t="s">
        <v>67</v>
      </c>
      <c r="G1171" s="4" t="s">
        <v>5606</v>
      </c>
      <c r="H1171" s="4" t="s">
        <v>5607</v>
      </c>
    </row>
    <row r="1172" customFormat="false" ht="14.4" hidden="false" customHeight="false" outlineLevel="0" collapsed="false">
      <c r="A1172" s="4" t="s">
        <v>5608</v>
      </c>
      <c r="B1172" s="4" t="n">
        <v>735.56191748375</v>
      </c>
      <c r="C1172" s="4" t="n">
        <v>3157.92179816739</v>
      </c>
      <c r="D1172" s="4" t="n">
        <v>-2.10205675155339</v>
      </c>
      <c r="E1172" s="4" t="n">
        <v>2.21686792644887E-011</v>
      </c>
      <c r="F1172" s="4" t="s">
        <v>67</v>
      </c>
      <c r="G1172" s="4" t="s">
        <v>5046</v>
      </c>
      <c r="H1172" s="4" t="s">
        <v>5047</v>
      </c>
    </row>
    <row r="1173" customFormat="false" ht="14.4" hidden="false" customHeight="false" outlineLevel="0" collapsed="false">
      <c r="A1173" s="4" t="s">
        <v>2961</v>
      </c>
      <c r="B1173" s="4" t="n">
        <v>847.004772011794</v>
      </c>
      <c r="C1173" s="4" t="n">
        <v>1707.01489379975</v>
      </c>
      <c r="D1173" s="4" t="n">
        <v>-1.01103364320034</v>
      </c>
      <c r="E1173" s="4" t="n">
        <v>0.0123181732068117</v>
      </c>
      <c r="F1173" s="4" t="s">
        <v>67</v>
      </c>
      <c r="G1173" s="4" t="s">
        <v>2962</v>
      </c>
      <c r="H1173" s="4" t="s">
        <v>2963</v>
      </c>
    </row>
    <row r="1174" customFormat="false" ht="14.4" hidden="false" customHeight="false" outlineLevel="0" collapsed="false">
      <c r="A1174" s="4" t="s">
        <v>5609</v>
      </c>
      <c r="B1174" s="4" t="n">
        <v>223.329613525807</v>
      </c>
      <c r="C1174" s="4" t="n">
        <v>1126.70751447272</v>
      </c>
      <c r="D1174" s="4" t="n">
        <v>-2.3348665799519</v>
      </c>
      <c r="E1174" s="4" t="n">
        <v>3.47966184096425E-012</v>
      </c>
      <c r="F1174" s="4" t="s">
        <v>67</v>
      </c>
      <c r="G1174" s="4" t="s">
        <v>5610</v>
      </c>
      <c r="H1174" s="4" t="s">
        <v>5611</v>
      </c>
    </row>
    <row r="1175" customFormat="false" ht="14.4" hidden="false" customHeight="false" outlineLevel="0" collapsed="false">
      <c r="A1175" s="4" t="s">
        <v>5612</v>
      </c>
      <c r="B1175" s="4" t="n">
        <v>95.1910244512492</v>
      </c>
      <c r="C1175" s="4" t="n">
        <v>231.398347264181</v>
      </c>
      <c r="D1175" s="4" t="n">
        <v>-1.281481106661</v>
      </c>
      <c r="E1175" s="4" t="n">
        <v>0.0357743240781278</v>
      </c>
      <c r="F1175" s="4" t="s">
        <v>67</v>
      </c>
      <c r="G1175" s="4" t="s">
        <v>5613</v>
      </c>
      <c r="H1175" s="4" t="s">
        <v>5614</v>
      </c>
    </row>
    <row r="1176" customFormat="false" ht="14.4" hidden="false" customHeight="false" outlineLevel="0" collapsed="false">
      <c r="A1176" s="4" t="s">
        <v>2965</v>
      </c>
      <c r="B1176" s="4" t="n">
        <v>22.4130069450392</v>
      </c>
      <c r="C1176" s="4" t="n">
        <v>95.3272668651974</v>
      </c>
      <c r="D1176" s="4" t="n">
        <v>-2.08855271855551</v>
      </c>
      <c r="E1176" s="4" t="n">
        <v>0.00589999178061004</v>
      </c>
      <c r="F1176" s="4" t="s">
        <v>67</v>
      </c>
      <c r="G1176" s="4" t="s">
        <v>2387</v>
      </c>
      <c r="H1176" s="4" t="s">
        <v>2388</v>
      </c>
    </row>
    <row r="1177" customFormat="false" ht="14.4" hidden="false" customHeight="false" outlineLevel="0" collapsed="false">
      <c r="A1177" s="4" t="s">
        <v>5615</v>
      </c>
      <c r="B1177" s="4" t="n">
        <v>15.96185367141</v>
      </c>
      <c r="C1177" s="4" t="n">
        <v>85.2020804213028</v>
      </c>
      <c r="D1177" s="4" t="n">
        <v>-2.41626045448533</v>
      </c>
      <c r="E1177" s="4" t="n">
        <v>0.0252303995716706</v>
      </c>
      <c r="F1177" s="4" t="s">
        <v>67</v>
      </c>
      <c r="G1177" s="4" t="s">
        <v>3726</v>
      </c>
      <c r="H1177" s="4" t="s">
        <v>3727</v>
      </c>
    </row>
    <row r="1178" customFormat="false" ht="14.4" hidden="false" customHeight="false" outlineLevel="0" collapsed="false">
      <c r="A1178" s="4" t="s">
        <v>2966</v>
      </c>
      <c r="B1178" s="4" t="n">
        <v>122.955156364385</v>
      </c>
      <c r="C1178" s="4" t="n">
        <v>487.6902276454</v>
      </c>
      <c r="D1178" s="4" t="n">
        <v>-1.98783282545336</v>
      </c>
      <c r="E1178" s="4" t="n">
        <v>0.00761607177253724</v>
      </c>
      <c r="F1178" s="4" t="s">
        <v>67</v>
      </c>
      <c r="G1178" s="4" t="s">
        <v>2967</v>
      </c>
      <c r="H1178" s="4" t="s">
        <v>2968</v>
      </c>
    </row>
    <row r="1179" customFormat="false" ht="14.4" hidden="false" customHeight="false" outlineLevel="0" collapsed="false">
      <c r="A1179" s="4" t="s">
        <v>5616</v>
      </c>
      <c r="B1179" s="4" t="n">
        <v>15.418611615378</v>
      </c>
      <c r="C1179" s="4" t="n">
        <v>64.4802492980124</v>
      </c>
      <c r="D1179" s="4" t="n">
        <v>-2.06418445957045</v>
      </c>
      <c r="E1179" s="4" t="n">
        <v>0.0329787093002196</v>
      </c>
      <c r="F1179" s="4" t="s">
        <v>67</v>
      </c>
      <c r="G1179" s="4" t="s">
        <v>5617</v>
      </c>
      <c r="H1179" s="4" t="s">
        <v>5618</v>
      </c>
    </row>
    <row r="1180" customFormat="false" ht="14.4" hidden="false" customHeight="false" outlineLevel="0" collapsed="false">
      <c r="A1180" s="4" t="s">
        <v>5619</v>
      </c>
      <c r="B1180" s="4" t="n">
        <v>119.756958700416</v>
      </c>
      <c r="C1180" s="4" t="n">
        <v>285.357676714522</v>
      </c>
      <c r="D1180" s="4" t="n">
        <v>-1.25266188616032</v>
      </c>
      <c r="E1180" s="4" t="n">
        <v>0.0223580652435152</v>
      </c>
      <c r="F1180" s="4" t="s">
        <v>67</v>
      </c>
      <c r="G1180" s="4" t="s">
        <v>14</v>
      </c>
      <c r="H1180" s="4" t="s">
        <v>14</v>
      </c>
    </row>
    <row r="1181" customFormat="false" ht="14.4" hidden="false" customHeight="false" outlineLevel="0" collapsed="false">
      <c r="A1181" s="4" t="s">
        <v>3465</v>
      </c>
      <c r="B1181" s="4" t="n">
        <v>103.290446280167</v>
      </c>
      <c r="C1181" s="4" t="n">
        <v>369.67723345603</v>
      </c>
      <c r="D1181" s="4" t="n">
        <v>-1.83955937788616</v>
      </c>
      <c r="E1181" s="4" t="n">
        <v>9.20067401504268E-005</v>
      </c>
      <c r="F1181" s="4" t="s">
        <v>67</v>
      </c>
      <c r="G1181" s="4" t="s">
        <v>3466</v>
      </c>
      <c r="H1181" s="4" t="s">
        <v>3467</v>
      </c>
    </row>
    <row r="1182" customFormat="false" ht="14.4" hidden="false" customHeight="false" outlineLevel="0" collapsed="false">
      <c r="A1182" s="4" t="s">
        <v>5620</v>
      </c>
      <c r="B1182" s="4" t="n">
        <v>336.123017691329</v>
      </c>
      <c r="C1182" s="4" t="n">
        <v>883.372469598074</v>
      </c>
      <c r="D1182" s="4" t="n">
        <v>-1.39403252959641</v>
      </c>
      <c r="E1182" s="4" t="n">
        <v>0.0316662450213617</v>
      </c>
      <c r="F1182" s="4" t="s">
        <v>67</v>
      </c>
      <c r="G1182" s="4" t="s">
        <v>2073</v>
      </c>
      <c r="H1182" s="4" t="s">
        <v>2074</v>
      </c>
    </row>
    <row r="1183" customFormat="false" ht="14.4" hidden="false" customHeight="false" outlineLevel="0" collapsed="false">
      <c r="A1183" s="4" t="s">
        <v>2975</v>
      </c>
      <c r="B1183" s="4" t="n">
        <v>69.9926020797062</v>
      </c>
      <c r="C1183" s="4" t="n">
        <v>875.044023502751</v>
      </c>
      <c r="D1183" s="4" t="n">
        <v>-3.64408125232124</v>
      </c>
      <c r="E1183" s="4" t="n">
        <v>3.02714484778058E-026</v>
      </c>
      <c r="F1183" s="4" t="s">
        <v>67</v>
      </c>
      <c r="G1183" s="4" t="s">
        <v>14</v>
      </c>
      <c r="H1183" s="4" t="s">
        <v>14</v>
      </c>
    </row>
    <row r="1184" customFormat="false" ht="14.4" hidden="false" customHeight="false" outlineLevel="0" collapsed="false">
      <c r="A1184" s="4" t="s">
        <v>3246</v>
      </c>
      <c r="B1184" s="4" t="n">
        <v>52.919602100684</v>
      </c>
      <c r="C1184" s="4" t="n">
        <v>422.661018075526</v>
      </c>
      <c r="D1184" s="4" t="n">
        <v>-2.99762693985376</v>
      </c>
      <c r="E1184" s="4" t="n">
        <v>6.31254446143192E-013</v>
      </c>
      <c r="F1184" s="4" t="s">
        <v>67</v>
      </c>
      <c r="G1184" s="4" t="s">
        <v>14</v>
      </c>
      <c r="H1184" s="4" t="s">
        <v>14</v>
      </c>
    </row>
    <row r="1185" customFormat="false" ht="14.4" hidden="false" customHeight="false" outlineLevel="0" collapsed="false">
      <c r="A1185" s="4" t="s">
        <v>5621</v>
      </c>
      <c r="B1185" s="4" t="n">
        <v>364.489289229783</v>
      </c>
      <c r="C1185" s="4" t="n">
        <v>1208.95659902642</v>
      </c>
      <c r="D1185" s="4" t="n">
        <v>-1.72981412774818</v>
      </c>
      <c r="E1185" s="4" t="n">
        <v>2.55653744580416E-006</v>
      </c>
      <c r="F1185" s="4" t="s">
        <v>67</v>
      </c>
      <c r="G1185" s="4" t="s">
        <v>5622</v>
      </c>
      <c r="H1185" s="4" t="s">
        <v>5623</v>
      </c>
    </row>
    <row r="1186" customFormat="false" ht="14.4" hidden="false" customHeight="false" outlineLevel="0" collapsed="false">
      <c r="A1186" s="4" t="s">
        <v>2976</v>
      </c>
      <c r="B1186" s="4" t="n">
        <v>767.142748691185</v>
      </c>
      <c r="C1186" s="4" t="n">
        <v>1602.53639519104</v>
      </c>
      <c r="D1186" s="4" t="n">
        <v>-1.06279016005344</v>
      </c>
      <c r="E1186" s="4" t="n">
        <v>0.00979183363713282</v>
      </c>
      <c r="F1186" s="4" t="s">
        <v>67</v>
      </c>
      <c r="G1186" s="4" t="s">
        <v>2977</v>
      </c>
      <c r="H1186" s="4" t="s">
        <v>2978</v>
      </c>
    </row>
    <row r="1187" customFormat="false" ht="14.4" hidden="false" customHeight="false" outlineLevel="0" collapsed="false">
      <c r="A1187" s="4" t="s">
        <v>5624</v>
      </c>
      <c r="B1187" s="4" t="n">
        <v>735.19440044433</v>
      </c>
      <c r="C1187" s="4" t="n">
        <v>1686.87081628763</v>
      </c>
      <c r="D1187" s="4" t="n">
        <v>-1.19815180998196</v>
      </c>
      <c r="E1187" s="4" t="n">
        <v>0.00171444721527925</v>
      </c>
      <c r="F1187" s="4" t="s">
        <v>67</v>
      </c>
      <c r="G1187" s="4" t="s">
        <v>5625</v>
      </c>
      <c r="H1187" s="4" t="s">
        <v>5626</v>
      </c>
    </row>
    <row r="1188" customFormat="false" ht="14.4" hidden="false" customHeight="false" outlineLevel="0" collapsed="false">
      <c r="A1188" s="4" t="s">
        <v>2985</v>
      </c>
      <c r="B1188" s="4" t="n">
        <v>281.125937760646</v>
      </c>
      <c r="C1188" s="4" t="n">
        <v>1456.50419747663</v>
      </c>
      <c r="D1188" s="4" t="n">
        <v>-2.37322138559744</v>
      </c>
      <c r="E1188" s="4" t="n">
        <v>5.4803048226967E-005</v>
      </c>
      <c r="F1188" s="4" t="s">
        <v>67</v>
      </c>
      <c r="G1188" s="4" t="s">
        <v>14</v>
      </c>
      <c r="H1188" s="4" t="s">
        <v>14</v>
      </c>
    </row>
    <row r="1189" customFormat="false" ht="14.4" hidden="false" customHeight="false" outlineLevel="0" collapsed="false">
      <c r="A1189" s="4" t="s">
        <v>2986</v>
      </c>
      <c r="B1189" s="4" t="n">
        <v>65.1212444116946</v>
      </c>
      <c r="C1189" s="4" t="n">
        <v>340.169707597399</v>
      </c>
      <c r="D1189" s="4" t="n">
        <v>-2.38505449983974</v>
      </c>
      <c r="E1189" s="4" t="n">
        <v>0.00268965339484737</v>
      </c>
      <c r="F1189" s="4" t="s">
        <v>67</v>
      </c>
      <c r="G1189" s="4" t="s">
        <v>14</v>
      </c>
      <c r="H1189" s="4" t="s">
        <v>14</v>
      </c>
    </row>
    <row r="1190" customFormat="false" ht="14.4" hidden="false" customHeight="false" outlineLevel="0" collapsed="false">
      <c r="A1190" s="4" t="s">
        <v>2987</v>
      </c>
      <c r="B1190" s="4" t="n">
        <v>50.3492481380046</v>
      </c>
      <c r="C1190" s="4" t="n">
        <v>417.424023897897</v>
      </c>
      <c r="D1190" s="4" t="n">
        <v>-3.05147149410938</v>
      </c>
      <c r="E1190" s="4" t="n">
        <v>8.39303938925929E-014</v>
      </c>
      <c r="F1190" s="4" t="s">
        <v>67</v>
      </c>
      <c r="G1190" s="4" t="s">
        <v>14</v>
      </c>
      <c r="H1190" s="4" t="s">
        <v>14</v>
      </c>
    </row>
    <row r="1191" customFormat="false" ht="14.4" hidden="false" customHeight="false" outlineLevel="0" collapsed="false">
      <c r="A1191" s="4" t="s">
        <v>2988</v>
      </c>
      <c r="B1191" s="4" t="n">
        <v>600.422781682072</v>
      </c>
      <c r="C1191" s="4" t="n">
        <v>2266.15403562385</v>
      </c>
      <c r="D1191" s="4" t="n">
        <v>-1.91619530483741</v>
      </c>
      <c r="E1191" s="4" t="n">
        <v>6.69298194189078E-009</v>
      </c>
      <c r="F1191" s="4" t="s">
        <v>67</v>
      </c>
      <c r="G1191" s="4" t="s">
        <v>2989</v>
      </c>
      <c r="H1191" s="4" t="s">
        <v>2990</v>
      </c>
    </row>
    <row r="1192" customFormat="false" ht="14.4" hidden="false" customHeight="false" outlineLevel="0" collapsed="false">
      <c r="A1192" s="4" t="s">
        <v>5627</v>
      </c>
      <c r="B1192" s="4" t="n">
        <v>308.795652749177</v>
      </c>
      <c r="C1192" s="4" t="n">
        <v>732.959252936585</v>
      </c>
      <c r="D1192" s="4" t="n">
        <v>-1.24708055514436</v>
      </c>
      <c r="E1192" s="4" t="n">
        <v>0.00431384698284499</v>
      </c>
      <c r="F1192" s="4" t="s">
        <v>67</v>
      </c>
      <c r="G1192" s="4" t="s">
        <v>5628</v>
      </c>
      <c r="H1192" s="4" t="s">
        <v>5629</v>
      </c>
    </row>
    <row r="1193" customFormat="false" ht="14.4" hidden="false" customHeight="false" outlineLevel="0" collapsed="false">
      <c r="A1193" s="4" t="s">
        <v>2992</v>
      </c>
      <c r="B1193" s="4" t="n">
        <v>116.282844964116</v>
      </c>
      <c r="C1193" s="4" t="n">
        <v>966.611308578097</v>
      </c>
      <c r="D1193" s="4" t="n">
        <v>-3.05529759939385</v>
      </c>
      <c r="E1193" s="4" t="n">
        <v>1.94681851631524E-013</v>
      </c>
      <c r="F1193" s="4" t="s">
        <v>67</v>
      </c>
      <c r="G1193" s="4" t="s">
        <v>2993</v>
      </c>
      <c r="H1193" s="4" t="s">
        <v>2994</v>
      </c>
    </row>
    <row r="1194" customFormat="false" ht="14.4" hidden="false" customHeight="false" outlineLevel="0" collapsed="false">
      <c r="A1194" s="4" t="s">
        <v>5630</v>
      </c>
      <c r="B1194" s="4" t="n">
        <v>307.956087428392</v>
      </c>
      <c r="C1194" s="4" t="n">
        <v>751.609582964115</v>
      </c>
      <c r="D1194" s="4" t="n">
        <v>-1.28725881464012</v>
      </c>
      <c r="E1194" s="4" t="n">
        <v>0.00262136637833605</v>
      </c>
      <c r="F1194" s="4" t="s">
        <v>67</v>
      </c>
      <c r="G1194" s="4" t="s">
        <v>5631</v>
      </c>
      <c r="H1194" s="4" t="s">
        <v>5632</v>
      </c>
    </row>
    <row r="1195" customFormat="false" ht="14.4" hidden="false" customHeight="false" outlineLevel="0" collapsed="false">
      <c r="A1195" s="4" t="s">
        <v>5633</v>
      </c>
      <c r="B1195" s="4" t="n">
        <v>443.589555312532</v>
      </c>
      <c r="C1195" s="4" t="n">
        <v>1613.24167367326</v>
      </c>
      <c r="D1195" s="4" t="n">
        <v>-1.86266527785706</v>
      </c>
      <c r="E1195" s="4" t="n">
        <v>8.76982910269543E-008</v>
      </c>
      <c r="F1195" s="4" t="s">
        <v>67</v>
      </c>
      <c r="G1195" s="4" t="s">
        <v>14</v>
      </c>
      <c r="H1195" s="4" t="s">
        <v>14</v>
      </c>
    </row>
    <row r="1196" customFormat="false" ht="14.4" hidden="false" customHeight="false" outlineLevel="0" collapsed="false">
      <c r="A1196" s="4" t="s">
        <v>5634</v>
      </c>
      <c r="B1196" s="4" t="n">
        <v>245.322173949305</v>
      </c>
      <c r="C1196" s="4" t="n">
        <v>498.652502870055</v>
      </c>
      <c r="D1196" s="4" t="n">
        <v>-1.02335715071064</v>
      </c>
      <c r="E1196" s="4" t="n">
        <v>0.0404482851211042</v>
      </c>
      <c r="F1196" s="4" t="s">
        <v>67</v>
      </c>
      <c r="G1196" s="4" t="s">
        <v>14</v>
      </c>
      <c r="H1196" s="4" t="s">
        <v>14</v>
      </c>
    </row>
    <row r="1197" customFormat="false" ht="14.4" hidden="false" customHeight="false" outlineLevel="0" collapsed="false">
      <c r="A1197" s="4" t="s">
        <v>2998</v>
      </c>
      <c r="B1197" s="4" t="n">
        <v>165.555927212869</v>
      </c>
      <c r="C1197" s="4" t="n">
        <v>1157.43281108663</v>
      </c>
      <c r="D1197" s="4" t="n">
        <v>-2.80553787958357</v>
      </c>
      <c r="E1197" s="4" t="n">
        <v>3.72810471990801E-008</v>
      </c>
      <c r="F1197" s="4" t="s">
        <v>67</v>
      </c>
      <c r="G1197" s="4" t="s">
        <v>2999</v>
      </c>
      <c r="H1197" s="4" t="s">
        <v>3000</v>
      </c>
    </row>
    <row r="1198" customFormat="false" ht="14.4" hidden="false" customHeight="false" outlineLevel="0" collapsed="false">
      <c r="A1198" s="4" t="s">
        <v>3004</v>
      </c>
      <c r="B1198" s="4" t="n">
        <v>108.960864567872</v>
      </c>
      <c r="C1198" s="4" t="n">
        <v>473.971560504363</v>
      </c>
      <c r="D1198" s="4" t="n">
        <v>-2.12099044055058</v>
      </c>
      <c r="E1198" s="4" t="n">
        <v>2.24377110511135E-007</v>
      </c>
      <c r="F1198" s="4" t="s">
        <v>67</v>
      </c>
      <c r="G1198" s="4" t="s">
        <v>3005</v>
      </c>
      <c r="H1198" s="4" t="s">
        <v>3006</v>
      </c>
    </row>
    <row r="1199" customFormat="false" ht="14.4" hidden="false" customHeight="false" outlineLevel="0" collapsed="false">
      <c r="A1199" s="4" t="s">
        <v>5635</v>
      </c>
      <c r="B1199" s="4" t="n">
        <v>191.619263006337</v>
      </c>
      <c r="C1199" s="4" t="n">
        <v>523.089348569593</v>
      </c>
      <c r="D1199" s="4" t="n">
        <v>-1.44881479447561</v>
      </c>
      <c r="E1199" s="4" t="n">
        <v>0.00111498887636308</v>
      </c>
      <c r="F1199" s="4" t="s">
        <v>67</v>
      </c>
      <c r="G1199" s="4" t="s">
        <v>5636</v>
      </c>
      <c r="H1199" s="4" t="s">
        <v>5637</v>
      </c>
    </row>
    <row r="1200" customFormat="false" ht="14.4" hidden="false" customHeight="false" outlineLevel="0" collapsed="false">
      <c r="A1200" s="4" t="s">
        <v>5638</v>
      </c>
      <c r="B1200" s="4" t="n">
        <v>6.65956884009221</v>
      </c>
      <c r="C1200" s="4" t="n">
        <v>49.0111185412128</v>
      </c>
      <c r="D1200" s="4" t="n">
        <v>-2.87960839143979</v>
      </c>
      <c r="E1200" s="4" t="n">
        <v>0.00665622939763123</v>
      </c>
      <c r="F1200" s="4" t="s">
        <v>67</v>
      </c>
      <c r="G1200" s="4" t="s">
        <v>5639</v>
      </c>
      <c r="H1200" s="4" t="s">
        <v>5640</v>
      </c>
    </row>
    <row r="1201" customFormat="false" ht="14.4" hidden="false" customHeight="false" outlineLevel="0" collapsed="false">
      <c r="A1201" s="4" t="s">
        <v>5641</v>
      </c>
      <c r="B1201" s="4" t="n">
        <v>62.0037593141081</v>
      </c>
      <c r="C1201" s="4" t="n">
        <v>217.132122907573</v>
      </c>
      <c r="D1201" s="4" t="n">
        <v>-1.808145582107</v>
      </c>
      <c r="E1201" s="4" t="n">
        <v>0.00158161999403881</v>
      </c>
      <c r="F1201" s="4" t="s">
        <v>67</v>
      </c>
      <c r="G1201" s="4" t="s">
        <v>5642</v>
      </c>
      <c r="H1201" s="4" t="s">
        <v>5643</v>
      </c>
    </row>
    <row r="1202" customFormat="false" ht="14.4" hidden="false" customHeight="false" outlineLevel="0" collapsed="false">
      <c r="A1202" s="4" t="s">
        <v>3242</v>
      </c>
      <c r="B1202" s="4" t="n">
        <v>280.238819923666</v>
      </c>
      <c r="C1202" s="4" t="n">
        <v>886.463921515767</v>
      </c>
      <c r="D1202" s="4" t="n">
        <v>-1.66140509747818</v>
      </c>
      <c r="E1202" s="4" t="n">
        <v>2.32806077978177E-005</v>
      </c>
      <c r="F1202" s="4" t="s">
        <v>67</v>
      </c>
      <c r="G1202" s="4" t="s">
        <v>14</v>
      </c>
      <c r="H1202" s="4" t="s">
        <v>14</v>
      </c>
    </row>
    <row r="1203" customFormat="false" ht="14.4" hidden="false" customHeight="false" outlineLevel="0" collapsed="false">
      <c r="A1203" s="4" t="s">
        <v>5644</v>
      </c>
      <c r="B1203" s="4" t="n">
        <v>352.581453264001</v>
      </c>
      <c r="C1203" s="4" t="n">
        <v>838.47125720311</v>
      </c>
      <c r="D1203" s="4" t="n">
        <v>-1.24980474204621</v>
      </c>
      <c r="E1203" s="4" t="n">
        <v>0.00359333401281462</v>
      </c>
      <c r="F1203" s="4" t="s">
        <v>67</v>
      </c>
      <c r="G1203" s="4" t="s">
        <v>5645</v>
      </c>
      <c r="H1203" s="4" t="s">
        <v>5646</v>
      </c>
    </row>
    <row r="1204" customFormat="false" ht="14.4" hidden="false" customHeight="false" outlineLevel="0" collapsed="false">
      <c r="A1204" s="4" t="s">
        <v>3017</v>
      </c>
      <c r="B1204" s="4" t="n">
        <v>1229.02673286604</v>
      </c>
      <c r="C1204" s="4" t="n">
        <v>4325.63077767594</v>
      </c>
      <c r="D1204" s="4" t="n">
        <v>-1.81539423014503</v>
      </c>
      <c r="E1204" s="4" t="n">
        <v>6.04659337864791E-009</v>
      </c>
      <c r="F1204" s="4" t="s">
        <v>67</v>
      </c>
      <c r="G1204" s="4" t="s">
        <v>3018</v>
      </c>
      <c r="H1204" s="4" t="s">
        <v>3019</v>
      </c>
    </row>
    <row r="1205" customFormat="false" ht="14.4" hidden="false" customHeight="false" outlineLevel="0" collapsed="false">
      <c r="A1205" s="4" t="s">
        <v>5647</v>
      </c>
      <c r="B1205" s="4" t="n">
        <v>9.12268358378077</v>
      </c>
      <c r="C1205" s="4" t="n">
        <v>100.138611854705</v>
      </c>
      <c r="D1205" s="4" t="n">
        <v>-3.45639627274292</v>
      </c>
      <c r="E1205" s="4" t="n">
        <v>1.43203982899379E-006</v>
      </c>
      <c r="F1205" s="4" t="s">
        <v>67</v>
      </c>
      <c r="G1205" s="4" t="s">
        <v>1834</v>
      </c>
      <c r="H1205" s="4" t="s">
        <v>1835</v>
      </c>
    </row>
    <row r="1206" customFormat="false" ht="14.4" hidden="false" customHeight="false" outlineLevel="0" collapsed="false">
      <c r="A1206" s="4" t="s">
        <v>5648</v>
      </c>
      <c r="B1206" s="4" t="n">
        <v>14.6883101353985</v>
      </c>
      <c r="C1206" s="4" t="n">
        <v>131.807853847563</v>
      </c>
      <c r="D1206" s="4" t="n">
        <v>-3.16569600573741</v>
      </c>
      <c r="E1206" s="4" t="n">
        <v>1.12787047252308E-006</v>
      </c>
      <c r="F1206" s="4" t="s">
        <v>67</v>
      </c>
      <c r="G1206" s="4" t="s">
        <v>108</v>
      </c>
      <c r="H1206" s="4" t="s">
        <v>109</v>
      </c>
    </row>
    <row r="1207" customFormat="false" ht="14.4" hidden="false" customHeight="false" outlineLevel="0" collapsed="false">
      <c r="A1207" s="4" t="s">
        <v>137</v>
      </c>
      <c r="B1207" s="4" t="n">
        <v>279.110012944531</v>
      </c>
      <c r="C1207" s="4" t="n">
        <v>629.105907116892</v>
      </c>
      <c r="D1207" s="4" t="n">
        <v>-1.17246902733598</v>
      </c>
      <c r="E1207" s="4" t="n">
        <v>0.0161380931517528</v>
      </c>
      <c r="F1207" s="4" t="s">
        <v>67</v>
      </c>
      <c r="G1207" s="4" t="s">
        <v>138</v>
      </c>
      <c r="H1207" s="4" t="s">
        <v>139</v>
      </c>
    </row>
    <row r="1208" customFormat="false" ht="14.4" hidden="false" customHeight="false" outlineLevel="0" collapsed="false">
      <c r="A1208" s="4" t="s">
        <v>5649</v>
      </c>
      <c r="B1208" s="4" t="n">
        <v>554.431080292113</v>
      </c>
      <c r="C1208" s="4" t="n">
        <v>1292.22488610535</v>
      </c>
      <c r="D1208" s="4" t="n">
        <v>-1.22077712489284</v>
      </c>
      <c r="E1208" s="4" t="n">
        <v>0.00204410582718424</v>
      </c>
      <c r="F1208" s="4" t="s">
        <v>67</v>
      </c>
      <c r="G1208" s="4" t="s">
        <v>5650</v>
      </c>
      <c r="H1208" s="4" t="s">
        <v>5651</v>
      </c>
    </row>
    <row r="1209" customFormat="false" ht="14.4" hidden="false" customHeight="false" outlineLevel="0" collapsed="false">
      <c r="A1209" s="4" t="s">
        <v>5652</v>
      </c>
      <c r="B1209" s="4" t="n">
        <v>769.788209001114</v>
      </c>
      <c r="C1209" s="4" t="n">
        <v>1744.42353289803</v>
      </c>
      <c r="D1209" s="4" t="n">
        <v>-1.18021687975192</v>
      </c>
      <c r="E1209" s="4" t="n">
        <v>0.00227946393962061</v>
      </c>
      <c r="F1209" s="4" t="s">
        <v>67</v>
      </c>
      <c r="G1209" s="4" t="s">
        <v>14</v>
      </c>
      <c r="H1209" s="4" t="s">
        <v>14</v>
      </c>
    </row>
    <row r="1210" customFormat="false" ht="14.4" hidden="false" customHeight="false" outlineLevel="0" collapsed="false">
      <c r="A1210" s="4" t="s">
        <v>3026</v>
      </c>
      <c r="B1210" s="4" t="n">
        <v>232.619761968331</v>
      </c>
      <c r="C1210" s="4" t="n">
        <v>875.256333642838</v>
      </c>
      <c r="D1210" s="4" t="n">
        <v>-1.91173193184334</v>
      </c>
      <c r="E1210" s="4" t="n">
        <v>1.24768561511285E-007</v>
      </c>
      <c r="F1210" s="4" t="s">
        <v>67</v>
      </c>
      <c r="G1210" s="4" t="s">
        <v>3027</v>
      </c>
      <c r="H1210" s="4" t="s">
        <v>3028</v>
      </c>
    </row>
    <row r="1211" customFormat="false" ht="14.4" hidden="false" customHeight="false" outlineLevel="0" collapsed="false">
      <c r="A1211" s="4" t="s">
        <v>5653</v>
      </c>
      <c r="B1211" s="4" t="n">
        <v>648.36961866004</v>
      </c>
      <c r="C1211" s="4" t="n">
        <v>1405.67063197137</v>
      </c>
      <c r="D1211" s="4" t="n">
        <v>-1.11637019498302</v>
      </c>
      <c r="E1211" s="4" t="n">
        <v>0.0373070707933111</v>
      </c>
      <c r="F1211" s="4" t="s">
        <v>67</v>
      </c>
      <c r="G1211" s="4" t="s">
        <v>14</v>
      </c>
      <c r="H1211" s="4" t="s">
        <v>14</v>
      </c>
    </row>
    <row r="1212" customFormat="false" ht="14.4" hidden="false" customHeight="false" outlineLevel="0" collapsed="false">
      <c r="A1212" s="4" t="s">
        <v>5654</v>
      </c>
      <c r="B1212" s="4" t="n">
        <v>382.669454203549</v>
      </c>
      <c r="C1212" s="4" t="n">
        <v>1561.01728872399</v>
      </c>
      <c r="D1212" s="4" t="n">
        <v>-2.02831586510268</v>
      </c>
      <c r="E1212" s="4" t="n">
        <v>0.0181390393057732</v>
      </c>
      <c r="F1212" s="4" t="s">
        <v>67</v>
      </c>
      <c r="G1212" s="4" t="s">
        <v>5655</v>
      </c>
      <c r="H1212" s="4" t="s">
        <v>5656</v>
      </c>
    </row>
    <row r="1213" customFormat="false" ht="14.4" hidden="false" customHeight="false" outlineLevel="0" collapsed="false">
      <c r="A1213" s="4" t="s">
        <v>5657</v>
      </c>
      <c r="B1213" s="4" t="n">
        <v>44.3490140542372</v>
      </c>
      <c r="C1213" s="4" t="n">
        <v>160.675643173349</v>
      </c>
      <c r="D1213" s="4" t="n">
        <v>-1.85717731069399</v>
      </c>
      <c r="E1213" s="4" t="n">
        <v>0.00468057989585975</v>
      </c>
      <c r="F1213" s="4" t="s">
        <v>67</v>
      </c>
      <c r="G1213" s="4" t="s">
        <v>5658</v>
      </c>
      <c r="H1213" s="4" t="s">
        <v>5659</v>
      </c>
    </row>
    <row r="1214" customFormat="false" ht="14.4" hidden="false" customHeight="false" outlineLevel="0" collapsed="false">
      <c r="A1214" s="4" t="s">
        <v>5660</v>
      </c>
      <c r="B1214" s="4" t="n">
        <v>200.161836513124</v>
      </c>
      <c r="C1214" s="4" t="n">
        <v>452.001855767276</v>
      </c>
      <c r="D1214" s="4" t="n">
        <v>-1.17516176426432</v>
      </c>
      <c r="E1214" s="4" t="n">
        <v>0.0234139610392394</v>
      </c>
      <c r="F1214" s="4" t="s">
        <v>67</v>
      </c>
      <c r="G1214" s="4" t="s">
        <v>5661</v>
      </c>
      <c r="H1214" s="4" t="s">
        <v>5662</v>
      </c>
    </row>
    <row r="1215" customFormat="false" ht="14.4" hidden="false" customHeight="false" outlineLevel="0" collapsed="false">
      <c r="A1215" s="4" t="s">
        <v>3029</v>
      </c>
      <c r="B1215" s="4" t="n">
        <v>137.360790656416</v>
      </c>
      <c r="C1215" s="4" t="n">
        <v>298.786625216198</v>
      </c>
      <c r="D1215" s="4" t="n">
        <v>-1.12114532054773</v>
      </c>
      <c r="E1215" s="4" t="n">
        <v>0.044596307081037</v>
      </c>
      <c r="F1215" s="4" t="s">
        <v>67</v>
      </c>
      <c r="G1215" s="4" t="s">
        <v>14</v>
      </c>
      <c r="H1215" s="4" t="s">
        <v>14</v>
      </c>
    </row>
    <row r="1216" customFormat="false" ht="14.4" hidden="false" customHeight="false" outlineLevel="0" collapsed="false">
      <c r="A1216" s="4" t="s">
        <v>5663</v>
      </c>
      <c r="B1216" s="4" t="n">
        <v>1587.07620322953</v>
      </c>
      <c r="C1216" s="4" t="n">
        <v>3453.25246336567</v>
      </c>
      <c r="D1216" s="4" t="n">
        <v>-1.12158441121746</v>
      </c>
      <c r="E1216" s="4" t="n">
        <v>0.00424281269572393</v>
      </c>
      <c r="F1216" s="4" t="s">
        <v>67</v>
      </c>
      <c r="G1216" s="4" t="s">
        <v>5664</v>
      </c>
      <c r="H1216" s="4" t="s">
        <v>5665</v>
      </c>
    </row>
    <row r="1217" customFormat="false" ht="14.4" hidden="false" customHeight="false" outlineLevel="0" collapsed="false">
      <c r="A1217" s="4" t="s">
        <v>5666</v>
      </c>
      <c r="B1217" s="4" t="n">
        <v>1229.91737130728</v>
      </c>
      <c r="C1217" s="4" t="n">
        <v>4080.31903006121</v>
      </c>
      <c r="D1217" s="4" t="n">
        <v>-1.73012056213508</v>
      </c>
      <c r="E1217" s="4" t="n">
        <v>1.24572138967486E-007</v>
      </c>
      <c r="F1217" s="4" t="s">
        <v>67</v>
      </c>
      <c r="G1217" s="4" t="s">
        <v>14</v>
      </c>
      <c r="H1217" s="4" t="s">
        <v>14</v>
      </c>
    </row>
    <row r="1218" customFormat="false" ht="14.4" hidden="false" customHeight="false" outlineLevel="0" collapsed="false">
      <c r="A1218" s="4" t="s">
        <v>3031</v>
      </c>
      <c r="B1218" s="4" t="n">
        <v>183.333124880351</v>
      </c>
      <c r="C1218" s="4" t="n">
        <v>1013.49025262108</v>
      </c>
      <c r="D1218" s="4" t="n">
        <v>-2.46679283089767</v>
      </c>
      <c r="E1218" s="4" t="n">
        <v>5.24562785846476E-013</v>
      </c>
      <c r="F1218" s="4" t="s">
        <v>67</v>
      </c>
      <c r="G1218" s="4" t="s">
        <v>3032</v>
      </c>
      <c r="H1218" s="4" t="s">
        <v>3033</v>
      </c>
    </row>
    <row r="1219" customFormat="false" ht="14.4" hidden="false" customHeight="false" outlineLevel="0" collapsed="false">
      <c r="A1219" s="4" t="s">
        <v>5667</v>
      </c>
      <c r="B1219" s="4" t="n">
        <v>10.7249338010059</v>
      </c>
      <c r="C1219" s="4" t="n">
        <v>61.6026041137838</v>
      </c>
      <c r="D1219" s="4" t="n">
        <v>-2.522022596144</v>
      </c>
      <c r="E1219" s="4" t="n">
        <v>0.00758897001357807</v>
      </c>
      <c r="F1219" s="4" t="s">
        <v>67</v>
      </c>
      <c r="G1219" s="4" t="s">
        <v>5668</v>
      </c>
      <c r="H1219" s="4" t="s">
        <v>5669</v>
      </c>
    </row>
    <row r="1220" customFormat="false" ht="14.4" hidden="false" customHeight="false" outlineLevel="0" collapsed="false">
      <c r="A1220" s="4" t="s">
        <v>3034</v>
      </c>
      <c r="B1220" s="4" t="n">
        <v>252.861311721833</v>
      </c>
      <c r="C1220" s="4" t="n">
        <v>858.096944987312</v>
      </c>
      <c r="D1220" s="4" t="n">
        <v>-1.76279432919515</v>
      </c>
      <c r="E1220" s="4" t="n">
        <v>0.0408377905464469</v>
      </c>
      <c r="F1220" s="4" t="s">
        <v>67</v>
      </c>
      <c r="G1220" s="4" t="s">
        <v>3035</v>
      </c>
      <c r="H1220" s="4" t="s">
        <v>3036</v>
      </c>
    </row>
    <row r="1221" customFormat="false" ht="14.4" hidden="false" customHeight="false" outlineLevel="0" collapsed="false">
      <c r="A1221" s="4" t="s">
        <v>5670</v>
      </c>
      <c r="B1221" s="4" t="n">
        <v>946.630488185794</v>
      </c>
      <c r="C1221" s="4" t="n">
        <v>2019.87076527298</v>
      </c>
      <c r="D1221" s="4" t="n">
        <v>-1.09338969697172</v>
      </c>
      <c r="E1221" s="4" t="n">
        <v>0.00740812443902382</v>
      </c>
      <c r="F1221" s="4" t="s">
        <v>67</v>
      </c>
      <c r="G1221" s="4" t="s">
        <v>14</v>
      </c>
      <c r="H1221" s="4" t="s">
        <v>14</v>
      </c>
    </row>
    <row r="1222" customFormat="false" ht="14.4" hidden="false" customHeight="false" outlineLevel="0" collapsed="false">
      <c r="A1222" s="4" t="s">
        <v>3037</v>
      </c>
      <c r="B1222" s="4" t="n">
        <v>2105.93566322419</v>
      </c>
      <c r="C1222" s="4" t="n">
        <v>15802.5808697312</v>
      </c>
      <c r="D1222" s="4" t="n">
        <v>-2.90762693037561</v>
      </c>
      <c r="E1222" s="4" t="n">
        <v>7.93319501733406E-026</v>
      </c>
      <c r="F1222" s="4" t="s">
        <v>67</v>
      </c>
      <c r="G1222" s="4" t="s">
        <v>3038</v>
      </c>
      <c r="H1222" s="4" t="s">
        <v>3039</v>
      </c>
    </row>
    <row r="1223" customFormat="false" ht="14.4" hidden="false" customHeight="false" outlineLevel="0" collapsed="false">
      <c r="A1223" s="4" t="s">
        <v>5671</v>
      </c>
      <c r="B1223" s="4" t="n">
        <v>953.171847121619</v>
      </c>
      <c r="C1223" s="4" t="n">
        <v>1991.79444275475</v>
      </c>
      <c r="D1223" s="4" t="n">
        <v>-1.06326052018285</v>
      </c>
      <c r="E1223" s="4" t="n">
        <v>0.0096087924971898</v>
      </c>
      <c r="F1223" s="4" t="s">
        <v>67</v>
      </c>
      <c r="G1223" s="4" t="s">
        <v>14</v>
      </c>
      <c r="H1223" s="4" t="s">
        <v>14</v>
      </c>
    </row>
    <row r="1224" customFormat="false" ht="14.4" hidden="false" customHeight="false" outlineLevel="0" collapsed="false">
      <c r="A1224" s="4" t="s">
        <v>5672</v>
      </c>
      <c r="B1224" s="4" t="n">
        <v>224.696325998335</v>
      </c>
      <c r="C1224" s="4" t="n">
        <v>878.880571958102</v>
      </c>
      <c r="D1224" s="4" t="n">
        <v>-1.96769060059158</v>
      </c>
      <c r="E1224" s="4" t="n">
        <v>0.000555941850793398</v>
      </c>
      <c r="F1224" s="4" t="s">
        <v>67</v>
      </c>
      <c r="G1224" s="4" t="s">
        <v>14</v>
      </c>
      <c r="H1224" s="4" t="s">
        <v>14</v>
      </c>
    </row>
    <row r="1225" customFormat="false" ht="14.4" hidden="false" customHeight="false" outlineLevel="0" collapsed="false">
      <c r="A1225" s="4" t="s">
        <v>3043</v>
      </c>
      <c r="B1225" s="4" t="n">
        <v>146.771446967114</v>
      </c>
      <c r="C1225" s="4" t="n">
        <v>1067.32814172941</v>
      </c>
      <c r="D1225" s="4" t="n">
        <v>-2.86236055215846</v>
      </c>
      <c r="E1225" s="4" t="n">
        <v>1.34476045763513E-017</v>
      </c>
      <c r="F1225" s="4" t="s">
        <v>67</v>
      </c>
      <c r="G1225" s="4" t="s">
        <v>3044</v>
      </c>
      <c r="H1225" s="4" t="s">
        <v>3045</v>
      </c>
    </row>
    <row r="1226" customFormat="false" ht="14.4" hidden="false" customHeight="false" outlineLevel="0" collapsed="false">
      <c r="A1226" s="4" t="s">
        <v>3046</v>
      </c>
      <c r="B1226" s="4" t="n">
        <v>75.5693128421063</v>
      </c>
      <c r="C1226" s="4" t="n">
        <v>441.739429255416</v>
      </c>
      <c r="D1226" s="4" t="n">
        <v>-2.54732320233624</v>
      </c>
      <c r="E1226" s="4" t="n">
        <v>2.78757788363027E-010</v>
      </c>
      <c r="F1226" s="4" t="s">
        <v>67</v>
      </c>
      <c r="G1226" s="4" t="s">
        <v>3047</v>
      </c>
      <c r="H1226" s="4" t="s">
        <v>3048</v>
      </c>
    </row>
    <row r="1227" customFormat="false" ht="14.4" hidden="false" customHeight="false" outlineLevel="0" collapsed="false">
      <c r="A1227" s="4" t="s">
        <v>3049</v>
      </c>
      <c r="B1227" s="4" t="n">
        <v>84.9652820531892</v>
      </c>
      <c r="C1227" s="4" t="n">
        <v>276.587594630957</v>
      </c>
      <c r="D1227" s="4" t="n">
        <v>-1.70279108855458</v>
      </c>
      <c r="E1227" s="4" t="n">
        <v>0.000679997706359209</v>
      </c>
      <c r="F1227" s="4" t="s">
        <v>67</v>
      </c>
      <c r="G1227" s="4" t="s">
        <v>3050</v>
      </c>
      <c r="H1227" s="4" t="s">
        <v>3051</v>
      </c>
    </row>
    <row r="1228" customFormat="false" ht="14.4" hidden="false" customHeight="false" outlineLevel="0" collapsed="false">
      <c r="A1228" s="4" t="s">
        <v>5673</v>
      </c>
      <c r="B1228" s="4" t="n">
        <v>167.62120986321</v>
      </c>
      <c r="C1228" s="4" t="n">
        <v>569.603410364009</v>
      </c>
      <c r="D1228" s="4" t="n">
        <v>-1.76475307286169</v>
      </c>
      <c r="E1228" s="4" t="n">
        <v>1.48844855844774E-005</v>
      </c>
      <c r="F1228" s="4" t="s">
        <v>67</v>
      </c>
      <c r="G1228" s="4" t="s">
        <v>14</v>
      </c>
      <c r="H1228" s="4" t="s">
        <v>14</v>
      </c>
    </row>
    <row r="1229" customFormat="false" ht="14.4" hidden="false" customHeight="false" outlineLevel="0" collapsed="false">
      <c r="A1229" s="4" t="s">
        <v>5674</v>
      </c>
      <c r="B1229" s="4" t="n">
        <v>42.9842799124439</v>
      </c>
      <c r="C1229" s="4" t="n">
        <v>134.822552025585</v>
      </c>
      <c r="D1229" s="4" t="n">
        <v>-1.64918079596694</v>
      </c>
      <c r="E1229" s="4" t="n">
        <v>0.023324342024075</v>
      </c>
      <c r="F1229" s="4" t="s">
        <v>67</v>
      </c>
      <c r="G1229" s="4" t="s">
        <v>5675</v>
      </c>
      <c r="H1229" s="4" t="s">
        <v>5676</v>
      </c>
    </row>
    <row r="1230" customFormat="false" ht="14.4" hidden="false" customHeight="false" outlineLevel="0" collapsed="false">
      <c r="A1230" s="4" t="s">
        <v>3052</v>
      </c>
      <c r="B1230" s="4" t="n">
        <v>17.7927664827652</v>
      </c>
      <c r="C1230" s="4" t="n">
        <v>176.753565770701</v>
      </c>
      <c r="D1230" s="4" t="n">
        <v>-3.31237657127662</v>
      </c>
      <c r="E1230" s="4" t="n">
        <v>2.78422554343339E-009</v>
      </c>
      <c r="F1230" s="4" t="s">
        <v>67</v>
      </c>
      <c r="G1230" s="4" t="s">
        <v>3053</v>
      </c>
      <c r="H1230" s="4" t="s">
        <v>3054</v>
      </c>
    </row>
    <row r="1231" customFormat="false" ht="14.4" hidden="false" customHeight="false" outlineLevel="0" collapsed="false">
      <c r="A1231" s="4" t="s">
        <v>5677</v>
      </c>
      <c r="B1231" s="4" t="n">
        <v>134.60519543577</v>
      </c>
      <c r="C1231" s="4" t="n">
        <v>432.163203083384</v>
      </c>
      <c r="D1231" s="4" t="n">
        <v>-1.68284214231608</v>
      </c>
      <c r="E1231" s="4" t="n">
        <v>0.000354122447050999</v>
      </c>
      <c r="F1231" s="4" t="s">
        <v>67</v>
      </c>
      <c r="G1231" s="4" t="s">
        <v>5254</v>
      </c>
      <c r="H1231" s="4" t="s">
        <v>5255</v>
      </c>
    </row>
    <row r="1232" customFormat="false" ht="14.4" hidden="false" customHeight="false" outlineLevel="0" collapsed="false">
      <c r="A1232" s="4" t="s">
        <v>5678</v>
      </c>
      <c r="B1232" s="4" t="n">
        <v>156.03095007678</v>
      </c>
      <c r="C1232" s="4" t="n">
        <v>527.59685886134</v>
      </c>
      <c r="D1232" s="4" t="n">
        <v>-1.75760374687717</v>
      </c>
      <c r="E1232" s="4" t="n">
        <v>4.98625461549426E-005</v>
      </c>
      <c r="F1232" s="4" t="s">
        <v>67</v>
      </c>
      <c r="G1232" s="4" t="s">
        <v>5093</v>
      </c>
      <c r="H1232" s="4" t="s">
        <v>5094</v>
      </c>
    </row>
    <row r="1233" customFormat="false" ht="14.4" hidden="false" customHeight="false" outlineLevel="0" collapsed="false">
      <c r="A1233" s="4" t="s">
        <v>3058</v>
      </c>
      <c r="B1233" s="4" t="n">
        <v>391.976063474615</v>
      </c>
      <c r="C1233" s="4" t="n">
        <v>1536.45890914535</v>
      </c>
      <c r="D1233" s="4" t="n">
        <v>-1.97077172209667</v>
      </c>
      <c r="E1233" s="4" t="n">
        <v>6.44287069238538E-009</v>
      </c>
      <c r="F1233" s="4" t="s">
        <v>67</v>
      </c>
      <c r="G1233" s="4" t="s">
        <v>3056</v>
      </c>
      <c r="H1233" s="4" t="s">
        <v>3057</v>
      </c>
    </row>
    <row r="1234" customFormat="false" ht="14.4" hidden="false" customHeight="false" outlineLevel="0" collapsed="false">
      <c r="A1234" s="4" t="s">
        <v>5679</v>
      </c>
      <c r="B1234" s="4" t="n">
        <v>84.2063830077069</v>
      </c>
      <c r="C1234" s="4" t="n">
        <v>333.683530286769</v>
      </c>
      <c r="D1234" s="4" t="n">
        <v>-1.98647897912555</v>
      </c>
      <c r="E1234" s="4" t="n">
        <v>1.26543611000173E-005</v>
      </c>
      <c r="F1234" s="4" t="s">
        <v>67</v>
      </c>
      <c r="G1234" s="4" t="s">
        <v>14</v>
      </c>
      <c r="H1234" s="4" t="s">
        <v>14</v>
      </c>
    </row>
    <row r="1235" customFormat="false" ht="14.4" hidden="false" customHeight="false" outlineLevel="0" collapsed="false">
      <c r="A1235" s="4" t="s">
        <v>3059</v>
      </c>
      <c r="B1235" s="4" t="n">
        <v>2949.06714951538</v>
      </c>
      <c r="C1235" s="4" t="n">
        <v>10642.2022677661</v>
      </c>
      <c r="D1235" s="4" t="n">
        <v>-1.85146615134803</v>
      </c>
      <c r="E1235" s="4" t="n">
        <v>1.76305191874276E-005</v>
      </c>
      <c r="F1235" s="4" t="s">
        <v>67</v>
      </c>
      <c r="G1235" s="4" t="s">
        <v>14</v>
      </c>
      <c r="H1235" s="4" t="s">
        <v>14</v>
      </c>
    </row>
    <row r="1236" customFormat="false" ht="14.4" hidden="false" customHeight="false" outlineLevel="0" collapsed="false">
      <c r="A1236" s="4" t="s">
        <v>3061</v>
      </c>
      <c r="B1236" s="4" t="n">
        <v>53.3206476649039</v>
      </c>
      <c r="C1236" s="4" t="n">
        <v>295.862890373332</v>
      </c>
      <c r="D1236" s="4" t="n">
        <v>-2.47216254336799</v>
      </c>
      <c r="E1236" s="4" t="n">
        <v>8.74444459096557E-008</v>
      </c>
      <c r="F1236" s="4" t="s">
        <v>67</v>
      </c>
      <c r="G1236" s="4" t="s">
        <v>2043</v>
      </c>
      <c r="H1236" s="4" t="s">
        <v>2044</v>
      </c>
    </row>
    <row r="1237" customFormat="false" ht="14.4" hidden="false" customHeight="false" outlineLevel="0" collapsed="false">
      <c r="A1237" s="4" t="s">
        <v>5680</v>
      </c>
      <c r="B1237" s="4" t="n">
        <v>0</v>
      </c>
      <c r="C1237" s="4" t="n">
        <v>30.7556800836849</v>
      </c>
      <c r="D1237" s="4" t="e">
        <f aca="false"/>
        <v>#NAME?</v>
      </c>
      <c r="E1237" s="4" t="n">
        <v>3.96561450402253E-005</v>
      </c>
      <c r="F1237" s="4" t="s">
        <v>67</v>
      </c>
      <c r="G1237" s="4" t="s">
        <v>5681</v>
      </c>
      <c r="H1237" s="4" t="s">
        <v>5682</v>
      </c>
    </row>
    <row r="1238" customFormat="false" ht="14.4" hidden="false" customHeight="false" outlineLevel="0" collapsed="false">
      <c r="A1238" s="4" t="s">
        <v>3062</v>
      </c>
      <c r="B1238" s="4" t="n">
        <v>53.7895831529522</v>
      </c>
      <c r="C1238" s="4" t="n">
        <v>325.035356230652</v>
      </c>
      <c r="D1238" s="4" t="n">
        <v>-2.59519794429986</v>
      </c>
      <c r="E1238" s="4" t="n">
        <v>7.57013145674879E-009</v>
      </c>
      <c r="F1238" s="4" t="s">
        <v>67</v>
      </c>
      <c r="G1238" s="4" t="s">
        <v>3063</v>
      </c>
      <c r="H1238" s="4" t="s">
        <v>3064</v>
      </c>
    </row>
    <row r="1239" customFormat="false" ht="14.4" hidden="false" customHeight="false" outlineLevel="0" collapsed="false">
      <c r="A1239" s="4" t="s">
        <v>4309</v>
      </c>
      <c r="B1239" s="4" t="n">
        <v>389.58727844445</v>
      </c>
      <c r="C1239" s="4" t="n">
        <v>1117.57236306641</v>
      </c>
      <c r="D1239" s="4" t="n">
        <v>-1.5203497756275</v>
      </c>
      <c r="E1239" s="4" t="n">
        <v>0.000212536820094852</v>
      </c>
      <c r="F1239" s="4" t="s">
        <v>67</v>
      </c>
      <c r="G1239" s="4" t="s">
        <v>4310</v>
      </c>
      <c r="H1239" s="4" t="s">
        <v>4311</v>
      </c>
    </row>
    <row r="1240" customFormat="false" ht="14.4" hidden="false" customHeight="false" outlineLevel="0" collapsed="false">
      <c r="A1240" s="4" t="s">
        <v>5683</v>
      </c>
      <c r="B1240" s="4" t="n">
        <v>1345.94137633889</v>
      </c>
      <c r="C1240" s="4" t="n">
        <v>4082.16139238299</v>
      </c>
      <c r="D1240" s="4" t="n">
        <v>-1.60071764844251</v>
      </c>
      <c r="E1240" s="4" t="n">
        <v>0.0433763545371168</v>
      </c>
      <c r="F1240" s="4" t="s">
        <v>67</v>
      </c>
      <c r="G1240" s="4" t="s">
        <v>108</v>
      </c>
      <c r="H1240" s="4" t="s">
        <v>109</v>
      </c>
    </row>
    <row r="1241" customFormat="false" ht="14.4" hidden="false" customHeight="false" outlineLevel="0" collapsed="false">
      <c r="A1241" s="4" t="s">
        <v>5684</v>
      </c>
      <c r="B1241" s="4" t="n">
        <v>459.431151660489</v>
      </c>
      <c r="C1241" s="4" t="n">
        <v>1159.19944857668</v>
      </c>
      <c r="D1241" s="4" t="n">
        <v>-1.33520822686101</v>
      </c>
      <c r="E1241" s="4" t="n">
        <v>0.000806030147561111</v>
      </c>
      <c r="F1241" s="4" t="s">
        <v>67</v>
      </c>
      <c r="G1241" s="4" t="s">
        <v>14</v>
      </c>
      <c r="H1241" s="4" t="s">
        <v>14</v>
      </c>
    </row>
    <row r="1242" customFormat="false" ht="14.4" hidden="false" customHeight="false" outlineLevel="0" collapsed="false">
      <c r="A1242" s="4" t="s">
        <v>5685</v>
      </c>
      <c r="B1242" s="4" t="n">
        <v>3216.46578171326</v>
      </c>
      <c r="C1242" s="4" t="n">
        <v>8338.40886413956</v>
      </c>
      <c r="D1242" s="4" t="n">
        <v>-1.3742957740541</v>
      </c>
      <c r="E1242" s="4" t="n">
        <v>5.80231017408204E-005</v>
      </c>
      <c r="F1242" s="4" t="s">
        <v>67</v>
      </c>
      <c r="G1242" s="4" t="s">
        <v>5686</v>
      </c>
      <c r="H1242" s="4" t="s">
        <v>5687</v>
      </c>
    </row>
    <row r="1243" customFormat="false" ht="14.4" hidden="false" customHeight="false" outlineLevel="0" collapsed="false">
      <c r="A1243" s="4" t="s">
        <v>3069</v>
      </c>
      <c r="B1243" s="4" t="n">
        <v>74.9883798403064</v>
      </c>
      <c r="C1243" s="4" t="n">
        <v>236.590093616948</v>
      </c>
      <c r="D1243" s="4" t="n">
        <v>-1.65765070835127</v>
      </c>
      <c r="E1243" s="4" t="n">
        <v>0.00200486332675531</v>
      </c>
      <c r="F1243" s="4" t="s">
        <v>67</v>
      </c>
      <c r="G1243" s="4" t="s">
        <v>14</v>
      </c>
      <c r="H1243" s="4" t="s">
        <v>14</v>
      </c>
    </row>
    <row r="1244" customFormat="false" ht="14.4" hidden="false" customHeight="false" outlineLevel="0" collapsed="false">
      <c r="A1244" s="4" t="s">
        <v>5688</v>
      </c>
      <c r="B1244" s="4" t="n">
        <v>14.1334346340382</v>
      </c>
      <c r="C1244" s="4" t="n">
        <v>65.256851750479</v>
      </c>
      <c r="D1244" s="4" t="n">
        <v>-2.20701728322321</v>
      </c>
      <c r="E1244" s="4" t="n">
        <v>0.0208605508528672</v>
      </c>
      <c r="F1244" s="4" t="s">
        <v>67</v>
      </c>
      <c r="G1244" s="4" t="s">
        <v>14</v>
      </c>
      <c r="H1244" s="4" t="s">
        <v>14</v>
      </c>
    </row>
    <row r="1245" customFormat="false" ht="14.4" hidden="false" customHeight="false" outlineLevel="0" collapsed="false">
      <c r="A1245" s="4" t="s">
        <v>5689</v>
      </c>
      <c r="B1245" s="4" t="n">
        <v>103.393796420283</v>
      </c>
      <c r="C1245" s="4" t="n">
        <v>357.481481287236</v>
      </c>
      <c r="D1245" s="4" t="n">
        <v>-1.78971888027582</v>
      </c>
      <c r="E1245" s="4" t="n">
        <v>0.000241922004064078</v>
      </c>
      <c r="F1245" s="4" t="s">
        <v>67</v>
      </c>
      <c r="G1245" s="4" t="s">
        <v>5053</v>
      </c>
      <c r="H1245" s="4" t="s">
        <v>5054</v>
      </c>
    </row>
    <row r="1246" customFormat="false" ht="14.4" hidden="false" customHeight="false" outlineLevel="0" collapsed="false">
      <c r="A1246" s="4" t="s">
        <v>3081</v>
      </c>
      <c r="B1246" s="4" t="n">
        <v>40.3196585441567</v>
      </c>
      <c r="C1246" s="4" t="n">
        <v>398.331309585436</v>
      </c>
      <c r="D1246" s="4" t="n">
        <v>-3.30441355646185</v>
      </c>
      <c r="E1246" s="4" t="n">
        <v>1.12787047252308E-006</v>
      </c>
      <c r="F1246" s="4" t="s">
        <v>67</v>
      </c>
      <c r="G1246" s="4" t="s">
        <v>3082</v>
      </c>
      <c r="H1246" s="4" t="s">
        <v>3083</v>
      </c>
    </row>
    <row r="1247" customFormat="false" ht="14.4" hidden="false" customHeight="false" outlineLevel="0" collapsed="false">
      <c r="A1247" s="4" t="s">
        <v>5690</v>
      </c>
      <c r="B1247" s="4" t="n">
        <v>14.8659668434981</v>
      </c>
      <c r="C1247" s="4" t="n">
        <v>104.432128338815</v>
      </c>
      <c r="D1247" s="4" t="n">
        <v>-2.81248042197468</v>
      </c>
      <c r="E1247" s="4" t="n">
        <v>7.73869584882768E-005</v>
      </c>
      <c r="F1247" s="4" t="s">
        <v>67</v>
      </c>
      <c r="G1247" s="4" t="s">
        <v>1856</v>
      </c>
      <c r="H1247" s="4" t="s">
        <v>1857</v>
      </c>
    </row>
    <row r="1248" customFormat="false" ht="14.4" hidden="false" customHeight="false" outlineLevel="0" collapsed="false">
      <c r="A1248" s="4" t="s">
        <v>3084</v>
      </c>
      <c r="B1248" s="4" t="n">
        <v>558.889689513956</v>
      </c>
      <c r="C1248" s="4" t="n">
        <v>1798.31788623994</v>
      </c>
      <c r="D1248" s="4" t="n">
        <v>-1.68601260137093</v>
      </c>
      <c r="E1248" s="4" t="n">
        <v>1.95804149823756E-006</v>
      </c>
      <c r="F1248" s="4" t="s">
        <v>67</v>
      </c>
      <c r="G1248" s="4" t="s">
        <v>14</v>
      </c>
      <c r="H1248" s="4" t="s">
        <v>14</v>
      </c>
    </row>
    <row r="1249" customFormat="false" ht="14.4" hidden="false" customHeight="false" outlineLevel="0" collapsed="false">
      <c r="A1249" s="4" t="s">
        <v>5691</v>
      </c>
      <c r="B1249" s="4" t="n">
        <v>8.49048165144742</v>
      </c>
      <c r="C1249" s="4" t="n">
        <v>48.9654965680058</v>
      </c>
      <c r="D1249" s="4" t="n">
        <v>-2.52784721227209</v>
      </c>
      <c r="E1249" s="4" t="n">
        <v>0.0297372441664077</v>
      </c>
      <c r="F1249" s="4" t="s">
        <v>67</v>
      </c>
      <c r="G1249" s="4" t="s">
        <v>4878</v>
      </c>
      <c r="H1249" s="4" t="s">
        <v>4879</v>
      </c>
    </row>
    <row r="1250" customFormat="false" ht="14.4" hidden="false" customHeight="false" outlineLevel="0" collapsed="false">
      <c r="A1250" s="4" t="s">
        <v>5692</v>
      </c>
      <c r="B1250" s="4" t="n">
        <v>489.428308829188</v>
      </c>
      <c r="C1250" s="4" t="n">
        <v>1651.0132307413</v>
      </c>
      <c r="D1250" s="4" t="n">
        <v>-1.75418222634078</v>
      </c>
      <c r="E1250" s="4" t="n">
        <v>8.78922670418356E-006</v>
      </c>
      <c r="F1250" s="4" t="s">
        <v>67</v>
      </c>
      <c r="G1250" s="4" t="s">
        <v>5693</v>
      </c>
      <c r="H1250" s="4" t="s">
        <v>5694</v>
      </c>
    </row>
    <row r="1251" customFormat="false" ht="14.4" hidden="false" customHeight="false" outlineLevel="0" collapsed="false">
      <c r="A1251" s="4" t="s">
        <v>3086</v>
      </c>
      <c r="B1251" s="4" t="n">
        <v>1856.27460792761</v>
      </c>
      <c r="C1251" s="4" t="n">
        <v>4498.10597192887</v>
      </c>
      <c r="D1251" s="4" t="n">
        <v>-1.27690749900493</v>
      </c>
      <c r="E1251" s="4" t="n">
        <v>0.00499879202439871</v>
      </c>
      <c r="F1251" s="4" t="s">
        <v>67</v>
      </c>
      <c r="G1251" s="4" t="s">
        <v>14</v>
      </c>
      <c r="H1251" s="4" t="s">
        <v>14</v>
      </c>
    </row>
    <row r="1252" customFormat="false" ht="14.4" hidden="false" customHeight="false" outlineLevel="0" collapsed="false">
      <c r="A1252" s="4" t="s">
        <v>3087</v>
      </c>
      <c r="B1252" s="4" t="n">
        <v>837.278746757518</v>
      </c>
      <c r="C1252" s="4" t="n">
        <v>1880.58211575998</v>
      </c>
      <c r="D1252" s="4" t="n">
        <v>-1.16739939339413</v>
      </c>
      <c r="E1252" s="4" t="n">
        <v>0.00443913524342333</v>
      </c>
      <c r="F1252" s="4" t="s">
        <v>67</v>
      </c>
      <c r="G1252" s="4" t="s">
        <v>14</v>
      </c>
      <c r="H1252" s="4" t="s">
        <v>14</v>
      </c>
    </row>
    <row r="1253" customFormat="false" ht="14.4" hidden="false" customHeight="false" outlineLevel="0" collapsed="false">
      <c r="A1253" s="4" t="s">
        <v>5695</v>
      </c>
      <c r="B1253" s="4" t="n">
        <v>6923.15843283047</v>
      </c>
      <c r="C1253" s="4" t="n">
        <v>18482.3443620128</v>
      </c>
      <c r="D1253" s="4" t="n">
        <v>-1.41664549563645</v>
      </c>
      <c r="E1253" s="4" t="n">
        <v>0.000755030011713494</v>
      </c>
      <c r="F1253" s="4" t="s">
        <v>67</v>
      </c>
      <c r="G1253" s="4" t="s">
        <v>3787</v>
      </c>
      <c r="H1253" s="4" t="s">
        <v>3788</v>
      </c>
    </row>
    <row r="1254" customFormat="false" ht="14.4" hidden="false" customHeight="false" outlineLevel="0" collapsed="false">
      <c r="A1254" s="4" t="s">
        <v>5696</v>
      </c>
      <c r="B1254" s="4" t="n">
        <v>120.906631378385</v>
      </c>
      <c r="C1254" s="4" t="n">
        <v>318.458215584866</v>
      </c>
      <c r="D1254" s="4" t="n">
        <v>-1.39721071669075</v>
      </c>
      <c r="E1254" s="4" t="n">
        <v>0.00916717215125126</v>
      </c>
      <c r="F1254" s="4" t="s">
        <v>67</v>
      </c>
      <c r="G1254" s="4" t="s">
        <v>3002</v>
      </c>
      <c r="H1254" s="4" t="s">
        <v>3003</v>
      </c>
    </row>
    <row r="1255" customFormat="false" ht="14.4" hidden="false" customHeight="false" outlineLevel="0" collapsed="false">
      <c r="A1255" s="4" t="s">
        <v>5697</v>
      </c>
      <c r="B1255" s="4" t="n">
        <v>426.336863706007</v>
      </c>
      <c r="C1255" s="4" t="n">
        <v>1187.16872742255</v>
      </c>
      <c r="D1255" s="4" t="n">
        <v>-1.47745928379218</v>
      </c>
      <c r="E1255" s="4" t="n">
        <v>0.000115291183072707</v>
      </c>
      <c r="F1255" s="4" t="s">
        <v>67</v>
      </c>
      <c r="G1255" s="4" t="s">
        <v>5698</v>
      </c>
      <c r="H1255" s="4" t="s">
        <v>5699</v>
      </c>
    </row>
    <row r="1256" customFormat="false" ht="14.4" hidden="false" customHeight="false" outlineLevel="0" collapsed="false">
      <c r="A1256" s="4" t="s">
        <v>3089</v>
      </c>
      <c r="B1256" s="4" t="n">
        <v>1.67542452482023</v>
      </c>
      <c r="C1256" s="4" t="n">
        <v>37.104710863436</v>
      </c>
      <c r="D1256" s="4" t="n">
        <v>-4.46900376292762</v>
      </c>
      <c r="E1256" s="4" t="n">
        <v>0.000718490249200889</v>
      </c>
      <c r="F1256" s="4" t="s">
        <v>67</v>
      </c>
      <c r="G1256" s="4" t="s">
        <v>2790</v>
      </c>
      <c r="H1256" s="4" t="s">
        <v>2791</v>
      </c>
    </row>
    <row r="1257" customFormat="false" ht="14.4" hidden="false" customHeight="false" outlineLevel="0" collapsed="false">
      <c r="A1257" s="4" t="s">
        <v>3090</v>
      </c>
      <c r="B1257" s="4" t="n">
        <v>75.8603054320121</v>
      </c>
      <c r="C1257" s="4" t="n">
        <v>716.881049727974</v>
      </c>
      <c r="D1257" s="4" t="n">
        <v>-3.24031667062341</v>
      </c>
      <c r="E1257" s="4" t="n">
        <v>3.84810125672495E-019</v>
      </c>
      <c r="F1257" s="4" t="s">
        <v>67</v>
      </c>
      <c r="G1257" s="4" t="s">
        <v>3091</v>
      </c>
      <c r="H1257" s="4" t="s">
        <v>3092</v>
      </c>
    </row>
    <row r="1258" customFormat="false" ht="14.4" hidden="false" customHeight="false" outlineLevel="0" collapsed="false">
      <c r="A1258" s="4" t="s">
        <v>3093</v>
      </c>
      <c r="B1258" s="4" t="n">
        <v>380.772940640542</v>
      </c>
      <c r="C1258" s="4" t="n">
        <v>838.151622779402</v>
      </c>
      <c r="D1258" s="4" t="n">
        <v>-1.13828029486074</v>
      </c>
      <c r="E1258" s="4" t="n">
        <v>0.0104794411159601</v>
      </c>
      <c r="F1258" s="4" t="s">
        <v>67</v>
      </c>
      <c r="G1258" s="4" t="s">
        <v>14</v>
      </c>
      <c r="H1258" s="4" t="s">
        <v>14</v>
      </c>
    </row>
    <row r="1259" customFormat="false" ht="14.4" hidden="false" customHeight="false" outlineLevel="0" collapsed="false">
      <c r="A1259" s="4" t="s">
        <v>3094</v>
      </c>
      <c r="B1259" s="4" t="n">
        <v>132.209238419238</v>
      </c>
      <c r="C1259" s="4" t="n">
        <v>1077.40761266301</v>
      </c>
      <c r="D1259" s="4" t="n">
        <v>-3.02666926695208</v>
      </c>
      <c r="E1259" s="4" t="n">
        <v>9.94128998233542E-012</v>
      </c>
      <c r="F1259" s="4" t="s">
        <v>67</v>
      </c>
      <c r="G1259" s="4" t="s">
        <v>3095</v>
      </c>
      <c r="H1259" s="4" t="s">
        <v>3096</v>
      </c>
    </row>
    <row r="1260" customFormat="false" ht="14.4" hidden="false" customHeight="false" outlineLevel="0" collapsed="false">
      <c r="A1260" s="4" t="s">
        <v>5700</v>
      </c>
      <c r="B1260" s="4" t="n">
        <v>7.29426454640898</v>
      </c>
      <c r="C1260" s="4" t="n">
        <v>40.5609514926137</v>
      </c>
      <c r="D1260" s="4" t="n">
        <v>-2.47525706696169</v>
      </c>
      <c r="E1260" s="4" t="n">
        <v>0.0424520673120673</v>
      </c>
      <c r="F1260" s="4" t="s">
        <v>67</v>
      </c>
      <c r="G1260" s="4" t="s">
        <v>3415</v>
      </c>
      <c r="H1260" s="4" t="s">
        <v>3416</v>
      </c>
    </row>
    <row r="1261" customFormat="false" ht="14.4" hidden="false" customHeight="false" outlineLevel="0" collapsed="false">
      <c r="A1261" s="4" t="s">
        <v>3100</v>
      </c>
      <c r="B1261" s="4" t="n">
        <v>63.1600778894383</v>
      </c>
      <c r="C1261" s="4" t="n">
        <v>393.976932624688</v>
      </c>
      <c r="D1261" s="4" t="n">
        <v>-2.64102630681166</v>
      </c>
      <c r="E1261" s="4" t="n">
        <v>2.20632600277508E-010</v>
      </c>
      <c r="F1261" s="4" t="s">
        <v>67</v>
      </c>
      <c r="G1261" s="4" t="s">
        <v>14</v>
      </c>
      <c r="H1261" s="4" t="s">
        <v>14</v>
      </c>
    </row>
    <row r="1262" customFormat="false" ht="14.4" hidden="false" customHeight="false" outlineLevel="0" collapsed="false">
      <c r="A1262" s="4" t="s">
        <v>3799</v>
      </c>
      <c r="B1262" s="4" t="n">
        <v>225.349827136347</v>
      </c>
      <c r="C1262" s="4" t="n">
        <v>509.081430474624</v>
      </c>
      <c r="D1262" s="4" t="n">
        <v>-1.17573009867244</v>
      </c>
      <c r="E1262" s="4" t="n">
        <v>0.0134332449570911</v>
      </c>
      <c r="F1262" s="4" t="s">
        <v>67</v>
      </c>
      <c r="G1262" s="4" t="s">
        <v>14</v>
      </c>
      <c r="H1262" s="4" t="s">
        <v>14</v>
      </c>
    </row>
    <row r="1263" customFormat="false" ht="14.4" hidden="false" customHeight="false" outlineLevel="0" collapsed="false">
      <c r="A1263" s="4" t="s">
        <v>5701</v>
      </c>
      <c r="B1263" s="4" t="n">
        <v>83.6764558919375</v>
      </c>
      <c r="C1263" s="4" t="n">
        <v>254.815055067614</v>
      </c>
      <c r="D1263" s="4" t="n">
        <v>-1.60655686511443</v>
      </c>
      <c r="E1263" s="4" t="n">
        <v>0.00245235368994854</v>
      </c>
      <c r="F1263" s="4" t="s">
        <v>67</v>
      </c>
      <c r="G1263" s="4" t="s">
        <v>14</v>
      </c>
      <c r="H1263" s="4" t="s">
        <v>14</v>
      </c>
    </row>
    <row r="1264" customFormat="false" ht="14.4" hidden="false" customHeight="false" outlineLevel="0" collapsed="false">
      <c r="A1264" s="4" t="s">
        <v>5702</v>
      </c>
      <c r="B1264" s="4" t="n">
        <v>7.17231508226382</v>
      </c>
      <c r="C1264" s="4" t="n">
        <v>43.0122927291174</v>
      </c>
      <c r="D1264" s="4" t="n">
        <v>-2.58423826201175</v>
      </c>
      <c r="E1264" s="4" t="n">
        <v>0.0388921702671386</v>
      </c>
      <c r="F1264" s="4" t="s">
        <v>67</v>
      </c>
      <c r="G1264" s="4" t="s">
        <v>5703</v>
      </c>
      <c r="H1264" s="4" t="s">
        <v>5704</v>
      </c>
    </row>
    <row r="1265" customFormat="false" ht="14.4" hidden="false" customHeight="false" outlineLevel="0" collapsed="false">
      <c r="A1265" s="4" t="s">
        <v>5705</v>
      </c>
      <c r="B1265" s="4" t="n">
        <v>455.717187891359</v>
      </c>
      <c r="C1265" s="4" t="n">
        <v>1520.07715185023</v>
      </c>
      <c r="D1265" s="4" t="n">
        <v>-1.73793386024928</v>
      </c>
      <c r="E1265" s="4" t="n">
        <v>1.30036236191049E-006</v>
      </c>
      <c r="F1265" s="4" t="s">
        <v>67</v>
      </c>
      <c r="G1265" s="4" t="s">
        <v>5254</v>
      </c>
      <c r="H1265" s="4" t="s">
        <v>5255</v>
      </c>
    </row>
    <row r="1266" customFormat="false" ht="14.4" hidden="false" customHeight="false" outlineLevel="0" collapsed="false">
      <c r="A1266" s="4" t="s">
        <v>5706</v>
      </c>
      <c r="B1266" s="4" t="n">
        <v>322.537537117003</v>
      </c>
      <c r="C1266" s="4" t="n">
        <v>848.247828809812</v>
      </c>
      <c r="D1266" s="4" t="n">
        <v>-1.39501876014981</v>
      </c>
      <c r="E1266" s="4" t="n">
        <v>0.000979239461010686</v>
      </c>
      <c r="F1266" s="4" t="s">
        <v>67</v>
      </c>
      <c r="G1266" s="4" t="s">
        <v>5707</v>
      </c>
      <c r="H1266" s="4" t="s">
        <v>5708</v>
      </c>
    </row>
    <row r="1267" customFormat="false" ht="14.4" hidden="false" customHeight="false" outlineLevel="0" collapsed="false">
      <c r="A1267" s="4" t="s">
        <v>3731</v>
      </c>
      <c r="B1267" s="4" t="n">
        <v>1024.92668075315</v>
      </c>
      <c r="C1267" s="4" t="n">
        <v>2351.70809821744</v>
      </c>
      <c r="D1267" s="4" t="n">
        <v>-1.19818829054937</v>
      </c>
      <c r="E1267" s="4" t="n">
        <v>0.00207014709409455</v>
      </c>
      <c r="F1267" s="4" t="s">
        <v>67</v>
      </c>
      <c r="G1267" s="4" t="s">
        <v>3732</v>
      </c>
      <c r="H1267" s="4" t="s">
        <v>3733</v>
      </c>
    </row>
    <row r="1268" customFormat="false" ht="14.4" hidden="false" customHeight="false" outlineLevel="0" collapsed="false">
      <c r="A1268" s="4" t="s">
        <v>3112</v>
      </c>
      <c r="B1268" s="4" t="n">
        <v>130.795625892978</v>
      </c>
      <c r="C1268" s="4" t="n">
        <v>371.655806937827</v>
      </c>
      <c r="D1268" s="4" t="n">
        <v>-1.50665285499029</v>
      </c>
      <c r="E1268" s="4" t="n">
        <v>0.0123051726446565</v>
      </c>
      <c r="F1268" s="4" t="s">
        <v>67</v>
      </c>
      <c r="G1268" s="4" t="s">
        <v>14</v>
      </c>
      <c r="H1268" s="4" t="s">
        <v>14</v>
      </c>
    </row>
    <row r="1269" customFormat="false" ht="14.4" hidden="false" customHeight="false" outlineLevel="0" collapsed="false">
      <c r="A1269" s="4" t="s">
        <v>3113</v>
      </c>
      <c r="B1269" s="4" t="n">
        <v>73.1638730273496</v>
      </c>
      <c r="C1269" s="4" t="n">
        <v>185.310308806232</v>
      </c>
      <c r="D1269" s="4" t="n">
        <v>-1.34073978746424</v>
      </c>
      <c r="E1269" s="4" t="n">
        <v>0.0494885304233042</v>
      </c>
      <c r="F1269" s="4" t="s">
        <v>67</v>
      </c>
      <c r="G1269" s="4" t="s">
        <v>3114</v>
      </c>
      <c r="H1269" s="4" t="s">
        <v>3115</v>
      </c>
    </row>
    <row r="1270" customFormat="false" ht="14.4" hidden="false" customHeight="false" outlineLevel="0" collapsed="false">
      <c r="A1270" s="4" t="s">
        <v>3116</v>
      </c>
      <c r="B1270" s="4" t="n">
        <v>71.0602006776981</v>
      </c>
      <c r="C1270" s="4" t="n">
        <v>352.334889222245</v>
      </c>
      <c r="D1270" s="4" t="n">
        <v>-2.30983367371898</v>
      </c>
      <c r="E1270" s="4" t="n">
        <v>1.12021675327427E-007</v>
      </c>
      <c r="F1270" s="4" t="s">
        <v>67</v>
      </c>
      <c r="G1270" s="4" t="s">
        <v>14</v>
      </c>
      <c r="H1270" s="4" t="s">
        <v>14</v>
      </c>
    </row>
    <row r="1271" customFormat="false" ht="14.4" hidden="false" customHeight="false" outlineLevel="0" collapsed="false">
      <c r="A1271" s="4" t="s">
        <v>3790</v>
      </c>
      <c r="B1271" s="4" t="n">
        <v>11.2063719502681</v>
      </c>
      <c r="C1271" s="4" t="n">
        <v>226.662727106398</v>
      </c>
      <c r="D1271" s="4" t="n">
        <v>-4.33815598276367</v>
      </c>
      <c r="E1271" s="4" t="n">
        <v>1.66209397682126E-009</v>
      </c>
      <c r="F1271" s="4" t="s">
        <v>67</v>
      </c>
      <c r="G1271" s="4" t="s">
        <v>14</v>
      </c>
      <c r="H1271" s="4" t="s">
        <v>14</v>
      </c>
    </row>
    <row r="1272" customFormat="false" ht="14.4" hidden="false" customHeight="false" outlineLevel="0" collapsed="false">
      <c r="A1272" s="4" t="s">
        <v>5709</v>
      </c>
      <c r="B1272" s="4" t="n">
        <v>247.522481105091</v>
      </c>
      <c r="C1272" s="4" t="n">
        <v>504.84952276384</v>
      </c>
      <c r="D1272" s="4" t="n">
        <v>-1.02829387394993</v>
      </c>
      <c r="E1272" s="4" t="n">
        <v>0.0407673322726959</v>
      </c>
      <c r="F1272" s="4" t="s">
        <v>67</v>
      </c>
      <c r="G1272" s="4" t="s">
        <v>5710</v>
      </c>
      <c r="H1272" s="4" t="s">
        <v>5711</v>
      </c>
    </row>
    <row r="1273" customFormat="false" ht="14.4" hidden="false" customHeight="false" outlineLevel="0" collapsed="false">
      <c r="A1273" s="4" t="s">
        <v>3127</v>
      </c>
      <c r="B1273" s="4" t="n">
        <v>192.190576538866</v>
      </c>
      <c r="C1273" s="4" t="n">
        <v>6235.38517221907</v>
      </c>
      <c r="D1273" s="4" t="n">
        <v>-5.01986917602756</v>
      </c>
      <c r="E1273" s="4" t="n">
        <v>1.99382302824135E-071</v>
      </c>
      <c r="F1273" s="4" t="s">
        <v>67</v>
      </c>
      <c r="G1273" s="4" t="s">
        <v>3128</v>
      </c>
      <c r="H1273" s="4" t="s">
        <v>3129</v>
      </c>
    </row>
    <row r="1274" customFormat="false" ht="14.4" hidden="false" customHeight="false" outlineLevel="0" collapsed="false">
      <c r="A1274" s="4" t="s">
        <v>3133</v>
      </c>
      <c r="B1274" s="4" t="n">
        <v>777.538252406035</v>
      </c>
      <c r="C1274" s="4" t="n">
        <v>6958.3378809828</v>
      </c>
      <c r="D1274" s="4" t="n">
        <v>-3.16175717652855</v>
      </c>
      <c r="E1274" s="4" t="n">
        <v>3.34302497682266E-008</v>
      </c>
      <c r="F1274" s="4" t="s">
        <v>67</v>
      </c>
      <c r="G1274" s="4" t="s">
        <v>3134</v>
      </c>
      <c r="H1274" s="4" t="s">
        <v>3135</v>
      </c>
    </row>
    <row r="1275" customFormat="false" ht="14.4" hidden="false" customHeight="false" outlineLevel="0" collapsed="false">
      <c r="A1275" s="4" t="s">
        <v>3136</v>
      </c>
      <c r="B1275" s="4" t="n">
        <v>265.320763427023</v>
      </c>
      <c r="C1275" s="4" t="n">
        <v>1499.87193325022</v>
      </c>
      <c r="D1275" s="4" t="n">
        <v>-2.49902983400663</v>
      </c>
      <c r="E1275" s="4" t="n">
        <v>0.00962068661033253</v>
      </c>
      <c r="F1275" s="4" t="s">
        <v>67</v>
      </c>
      <c r="G1275" s="4" t="s">
        <v>3137</v>
      </c>
      <c r="H1275" s="4" t="s">
        <v>3138</v>
      </c>
    </row>
    <row r="1276" customFormat="false" ht="14.4" hidden="false" customHeight="false" outlineLevel="0" collapsed="false">
      <c r="A1276" s="4" t="s">
        <v>5712</v>
      </c>
      <c r="B1276" s="4" t="n">
        <v>847.532811176795</v>
      </c>
      <c r="C1276" s="4" t="n">
        <v>3053.50444064658</v>
      </c>
      <c r="D1276" s="4" t="n">
        <v>-1.84912481667966</v>
      </c>
      <c r="E1276" s="4" t="n">
        <v>9.92672722301834E-009</v>
      </c>
      <c r="F1276" s="4" t="s">
        <v>67</v>
      </c>
      <c r="G1276" s="4" t="s">
        <v>5713</v>
      </c>
      <c r="H1276" s="4" t="s">
        <v>5714</v>
      </c>
    </row>
    <row r="1277" customFormat="false" ht="14.4" hidden="false" customHeight="false" outlineLevel="0" collapsed="false">
      <c r="A1277" s="4" t="s">
        <v>5715</v>
      </c>
      <c r="B1277" s="4" t="n">
        <v>12.8352289024788</v>
      </c>
      <c r="C1277" s="4" t="n">
        <v>60.5216992781269</v>
      </c>
      <c r="D1277" s="4" t="n">
        <v>-2.23734346986487</v>
      </c>
      <c r="E1277" s="4" t="n">
        <v>0.0244201722723455</v>
      </c>
      <c r="F1277" s="4" t="s">
        <v>67</v>
      </c>
      <c r="G1277" s="4" t="s">
        <v>14</v>
      </c>
      <c r="H1277" s="4" t="s">
        <v>14</v>
      </c>
    </row>
    <row r="1278" customFormat="false" ht="14.4" hidden="false" customHeight="false" outlineLevel="0" collapsed="false">
      <c r="A1278" s="4" t="s">
        <v>3139</v>
      </c>
      <c r="B1278" s="4" t="n">
        <v>66.9552002315792</v>
      </c>
      <c r="C1278" s="4" t="n">
        <v>475.981733438055</v>
      </c>
      <c r="D1278" s="4" t="n">
        <v>-2.82963819357648</v>
      </c>
      <c r="E1278" s="4" t="n">
        <v>8.54527555651293E-013</v>
      </c>
      <c r="F1278" s="4" t="s">
        <v>67</v>
      </c>
      <c r="G1278" s="4" t="s">
        <v>2402</v>
      </c>
      <c r="H1278" s="4" t="s">
        <v>2403</v>
      </c>
    </row>
    <row r="1279" customFormat="false" ht="14.4" hidden="false" customHeight="false" outlineLevel="0" collapsed="false">
      <c r="A1279" s="4" t="s">
        <v>3141</v>
      </c>
      <c r="B1279" s="4" t="n">
        <v>17.1874343299204</v>
      </c>
      <c r="C1279" s="4" t="n">
        <v>233.285957410822</v>
      </c>
      <c r="D1279" s="4" t="n">
        <v>-3.76267336090192</v>
      </c>
      <c r="E1279" s="4" t="n">
        <v>0.00107052327999911</v>
      </c>
      <c r="F1279" s="4" t="s">
        <v>67</v>
      </c>
      <c r="G1279" s="4" t="s">
        <v>3142</v>
      </c>
      <c r="H1279" s="4" t="s">
        <v>3143</v>
      </c>
    </row>
    <row r="1280" customFormat="false" ht="14.4" hidden="false" customHeight="false" outlineLevel="0" collapsed="false">
      <c r="A1280" s="4" t="s">
        <v>3144</v>
      </c>
      <c r="B1280" s="4" t="n">
        <v>31.0875281574446</v>
      </c>
      <c r="C1280" s="4" t="n">
        <v>159.046339288346</v>
      </c>
      <c r="D1280" s="4" t="n">
        <v>-2.3550393520008</v>
      </c>
      <c r="E1280" s="4" t="n">
        <v>5.42852939736633E-005</v>
      </c>
      <c r="F1280" s="4" t="s">
        <v>67</v>
      </c>
      <c r="G1280" s="4" t="s">
        <v>14</v>
      </c>
      <c r="H1280" s="4" t="s">
        <v>14</v>
      </c>
    </row>
    <row r="1281" customFormat="false" ht="14.4" hidden="false" customHeight="false" outlineLevel="0" collapsed="false">
      <c r="A1281" s="4" t="s">
        <v>3146</v>
      </c>
      <c r="B1281" s="4" t="n">
        <v>36.3912626281255</v>
      </c>
      <c r="C1281" s="4" t="n">
        <v>5742.15860547841</v>
      </c>
      <c r="D1281" s="4" t="n">
        <v>-7.30185726220911</v>
      </c>
      <c r="E1281" s="4" t="n">
        <v>1.37162870536295E-013</v>
      </c>
      <c r="F1281" s="4" t="s">
        <v>67</v>
      </c>
      <c r="G1281" s="4" t="s">
        <v>14</v>
      </c>
      <c r="H1281" s="4" t="s">
        <v>14</v>
      </c>
    </row>
    <row r="1282" customFormat="false" ht="14.4" hidden="false" customHeight="false" outlineLevel="0" collapsed="false">
      <c r="A1282" s="4" t="s">
        <v>5716</v>
      </c>
      <c r="B1282" s="4" t="n">
        <v>224.729018750379</v>
      </c>
      <c r="C1282" s="4" t="n">
        <v>529.423795605516</v>
      </c>
      <c r="D1282" s="4" t="n">
        <v>-1.2362366115015</v>
      </c>
      <c r="E1282" s="4" t="n">
        <v>0.00896496168461837</v>
      </c>
      <c r="F1282" s="4" t="s">
        <v>67</v>
      </c>
      <c r="G1282" s="4" t="s">
        <v>5717</v>
      </c>
      <c r="H1282" s="4" t="s">
        <v>5718</v>
      </c>
    </row>
    <row r="1283" customFormat="false" ht="14.4" hidden="false" customHeight="false" outlineLevel="0" collapsed="false">
      <c r="A1283" s="4" t="s">
        <v>5719</v>
      </c>
      <c r="B1283" s="4" t="n">
        <v>61.4818965461317</v>
      </c>
      <c r="C1283" s="4" t="n">
        <v>369.41799182353</v>
      </c>
      <c r="D1283" s="4" t="n">
        <v>-2.58702055786692</v>
      </c>
      <c r="E1283" s="4" t="n">
        <v>0.000423736044000294</v>
      </c>
      <c r="F1283" s="4" t="s">
        <v>67</v>
      </c>
      <c r="G1283" s="4" t="s">
        <v>14</v>
      </c>
      <c r="H1283" s="4" t="s">
        <v>14</v>
      </c>
    </row>
    <row r="1284" customFormat="false" ht="14.4" hidden="false" customHeight="false" outlineLevel="0" collapsed="false">
      <c r="A1284" s="4" t="s">
        <v>141</v>
      </c>
      <c r="B1284" s="4" t="n">
        <v>3.43510756801783</v>
      </c>
      <c r="C1284" s="4" t="n">
        <v>209.869530218648</v>
      </c>
      <c r="D1284" s="4" t="n">
        <v>-5.9329936380494</v>
      </c>
      <c r="E1284" s="4" t="n">
        <v>7.92356481600852E-009</v>
      </c>
      <c r="F1284" s="4" t="s">
        <v>67</v>
      </c>
      <c r="G1284" s="4" t="s">
        <v>142</v>
      </c>
      <c r="H1284" s="4" t="s">
        <v>143</v>
      </c>
    </row>
    <row r="1285" customFormat="false" ht="14.4" hidden="false" customHeight="false" outlineLevel="0" collapsed="false">
      <c r="A1285" s="4" t="s">
        <v>144</v>
      </c>
      <c r="B1285" s="4" t="n">
        <v>13.2057786528381</v>
      </c>
      <c r="C1285" s="4" t="n">
        <v>235.585568372618</v>
      </c>
      <c r="D1285" s="4" t="n">
        <v>-4.15700988967771</v>
      </c>
      <c r="E1285" s="4" t="n">
        <v>0.00424605491092906</v>
      </c>
      <c r="F1285" s="4" t="s">
        <v>67</v>
      </c>
      <c r="G1285" s="4" t="s">
        <v>108</v>
      </c>
      <c r="H1285" s="4" t="s">
        <v>109</v>
      </c>
    </row>
    <row r="1286" customFormat="false" ht="14.4" hidden="false" customHeight="false" outlineLevel="0" collapsed="false">
      <c r="A1286" s="4" t="s">
        <v>5720</v>
      </c>
      <c r="B1286" s="4" t="n">
        <v>95.490390724531</v>
      </c>
      <c r="C1286" s="4" t="n">
        <v>239.300115263435</v>
      </c>
      <c r="D1286" s="4" t="n">
        <v>-1.32539362578478</v>
      </c>
      <c r="E1286" s="4" t="n">
        <v>0.0203179797453546</v>
      </c>
      <c r="F1286" s="4" t="s">
        <v>67</v>
      </c>
      <c r="G1286" s="4" t="s">
        <v>5721</v>
      </c>
      <c r="H1286" s="4" t="s">
        <v>5722</v>
      </c>
    </row>
    <row r="1287" customFormat="false" ht="14.4" hidden="false" customHeight="false" outlineLevel="0" collapsed="false">
      <c r="A1287" s="4" t="s">
        <v>5723</v>
      </c>
      <c r="B1287" s="4" t="n">
        <v>0.33065122065113</v>
      </c>
      <c r="C1287" s="4" t="n">
        <v>26.7056990432132</v>
      </c>
      <c r="D1287" s="4" t="n">
        <v>-6.33569361068484</v>
      </c>
      <c r="E1287" s="4" t="n">
        <v>0.00120043622399311</v>
      </c>
      <c r="F1287" s="4" t="s">
        <v>67</v>
      </c>
      <c r="G1287" s="4" t="s">
        <v>108</v>
      </c>
      <c r="H1287" s="4" t="s">
        <v>109</v>
      </c>
    </row>
    <row r="1288" customFormat="false" ht="14.4" hidden="false" customHeight="false" outlineLevel="0" collapsed="false">
      <c r="A1288" s="4" t="s">
        <v>3148</v>
      </c>
      <c r="B1288" s="4" t="n">
        <v>67.585983713481</v>
      </c>
      <c r="C1288" s="4" t="n">
        <v>205.012189107589</v>
      </c>
      <c r="D1288" s="4" t="n">
        <v>-1.6009136984466</v>
      </c>
      <c r="E1288" s="4" t="n">
        <v>0.00761607177253724</v>
      </c>
      <c r="F1288" s="4" t="s">
        <v>67</v>
      </c>
      <c r="G1288" s="4" t="s">
        <v>3149</v>
      </c>
      <c r="H1288" s="4" t="s">
        <v>3150</v>
      </c>
    </row>
    <row r="1289" customFormat="false" ht="14.4" hidden="false" customHeight="false" outlineLevel="0" collapsed="false">
      <c r="A1289" s="4" t="s">
        <v>5724</v>
      </c>
      <c r="B1289" s="4" t="n">
        <v>420.820252209902</v>
      </c>
      <c r="C1289" s="4" t="n">
        <v>925.014232389258</v>
      </c>
      <c r="D1289" s="4" t="n">
        <v>-1.13627142648685</v>
      </c>
      <c r="E1289" s="4" t="n">
        <v>0.00781510686802987</v>
      </c>
      <c r="F1289" s="4" t="s">
        <v>67</v>
      </c>
      <c r="G1289" s="4" t="s">
        <v>14</v>
      </c>
      <c r="H1289" s="4" t="s">
        <v>14</v>
      </c>
    </row>
    <row r="1290" customFormat="false" ht="14.4" hidden="false" customHeight="false" outlineLevel="0" collapsed="false">
      <c r="A1290" s="4" t="s">
        <v>5725</v>
      </c>
      <c r="B1290" s="4" t="n">
        <v>60.0980138457633</v>
      </c>
      <c r="C1290" s="4" t="n">
        <v>215.091660041191</v>
      </c>
      <c r="D1290" s="4" t="n">
        <v>-1.83956236901368</v>
      </c>
      <c r="E1290" s="4" t="n">
        <v>0.000614885272454346</v>
      </c>
      <c r="F1290" s="4" t="s">
        <v>67</v>
      </c>
      <c r="G1290" s="4" t="s">
        <v>5726</v>
      </c>
      <c r="H1290" s="4" t="s">
        <v>5727</v>
      </c>
    </row>
    <row r="1291" customFormat="false" ht="14.4" hidden="false" customHeight="false" outlineLevel="0" collapsed="false">
      <c r="A1291" s="4" t="s">
        <v>5728</v>
      </c>
      <c r="B1291" s="4" t="n">
        <v>114.033682569403</v>
      </c>
      <c r="C1291" s="4" t="n">
        <v>262.351753744125</v>
      </c>
      <c r="D1291" s="4" t="n">
        <v>-1.20204241225881</v>
      </c>
      <c r="E1291" s="4" t="n">
        <v>0.0360401758923833</v>
      </c>
      <c r="F1291" s="4" t="s">
        <v>67</v>
      </c>
      <c r="G1291" s="4" t="s">
        <v>14</v>
      </c>
      <c r="H1291" s="4" t="s">
        <v>14</v>
      </c>
    </row>
    <row r="1292" customFormat="false" ht="14.4" hidden="false" customHeight="false" outlineLevel="0" collapsed="false">
      <c r="A1292" s="4" t="s">
        <v>5729</v>
      </c>
      <c r="B1292" s="4" t="n">
        <v>39.398122371312</v>
      </c>
      <c r="C1292" s="4" t="n">
        <v>118.089467317784</v>
      </c>
      <c r="D1292" s="4" t="n">
        <v>-1.58368151232001</v>
      </c>
      <c r="E1292" s="4" t="n">
        <v>0.0306159508870241</v>
      </c>
      <c r="F1292" s="4" t="s">
        <v>67</v>
      </c>
      <c r="G1292" s="4" t="s">
        <v>5730</v>
      </c>
      <c r="H1292" s="4" t="s">
        <v>5731</v>
      </c>
    </row>
    <row r="1293" customFormat="false" ht="14.4" hidden="false" customHeight="false" outlineLevel="0" collapsed="false">
      <c r="A1293" s="4" t="s">
        <v>5732</v>
      </c>
      <c r="B1293" s="4" t="n">
        <v>172.27056148021</v>
      </c>
      <c r="C1293" s="4" t="n">
        <v>614.138711602455</v>
      </c>
      <c r="D1293" s="4" t="n">
        <v>-1.83388835760815</v>
      </c>
      <c r="E1293" s="4" t="n">
        <v>0.00296688073433808</v>
      </c>
      <c r="F1293" s="4" t="s">
        <v>67</v>
      </c>
      <c r="G1293" s="4" t="s">
        <v>5733</v>
      </c>
      <c r="H1293" s="4" t="s">
        <v>5734</v>
      </c>
    </row>
    <row r="1294" customFormat="false" ht="14.4" hidden="false" customHeight="false" outlineLevel="0" collapsed="false">
      <c r="A1294" s="4" t="s">
        <v>5735</v>
      </c>
      <c r="B1294" s="4" t="n">
        <v>504.206504645443</v>
      </c>
      <c r="C1294" s="4" t="n">
        <v>1012.13421288989</v>
      </c>
      <c r="D1294" s="4" t="n">
        <v>-1.00531397434237</v>
      </c>
      <c r="E1294" s="4" t="n">
        <v>0.0269411545320753</v>
      </c>
      <c r="F1294" s="4" t="s">
        <v>67</v>
      </c>
      <c r="G1294" s="4" t="s">
        <v>5736</v>
      </c>
      <c r="H1294" s="4" t="s">
        <v>5737</v>
      </c>
    </row>
    <row r="1295" customFormat="false" ht="14.4" hidden="false" customHeight="false" outlineLevel="0" collapsed="false">
      <c r="A1295" s="4" t="s">
        <v>3523</v>
      </c>
      <c r="B1295" s="4" t="n">
        <v>86.0927631640535</v>
      </c>
      <c r="C1295" s="4" t="n">
        <v>377.258712271974</v>
      </c>
      <c r="D1295" s="4" t="n">
        <v>-2.13159034127171</v>
      </c>
      <c r="E1295" s="4" t="n">
        <v>1.11092171490918E-006</v>
      </c>
      <c r="F1295" s="4" t="s">
        <v>67</v>
      </c>
      <c r="G1295" s="4" t="s">
        <v>14</v>
      </c>
      <c r="H1295" s="4" t="s">
        <v>14</v>
      </c>
    </row>
    <row r="1296" customFormat="false" ht="14.4" hidden="false" customHeight="false" outlineLevel="0" collapsed="false">
      <c r="A1296" s="4" t="s">
        <v>5738</v>
      </c>
      <c r="B1296" s="4" t="n">
        <v>400.508857347377</v>
      </c>
      <c r="C1296" s="4" t="n">
        <v>888.564870710443</v>
      </c>
      <c r="D1296" s="4" t="n">
        <v>-1.14964295719977</v>
      </c>
      <c r="E1296" s="4" t="n">
        <v>0.0107261869945614</v>
      </c>
      <c r="F1296" s="4" t="s">
        <v>67</v>
      </c>
      <c r="G1296" s="4" t="s">
        <v>14</v>
      </c>
      <c r="H1296" s="4" t="s">
        <v>14</v>
      </c>
    </row>
    <row r="1297" customFormat="false" ht="14.4" hidden="false" customHeight="false" outlineLevel="0" collapsed="false">
      <c r="A1297" s="4" t="s">
        <v>3157</v>
      </c>
      <c r="B1297" s="4" t="n">
        <v>59.5625499474812</v>
      </c>
      <c r="C1297" s="4" t="n">
        <v>286.78841236949</v>
      </c>
      <c r="D1297" s="4" t="n">
        <v>-2.26750930946318</v>
      </c>
      <c r="E1297" s="4" t="n">
        <v>0.000810660272316139</v>
      </c>
      <c r="F1297" s="4" t="s">
        <v>67</v>
      </c>
      <c r="G1297" s="4" t="s">
        <v>3158</v>
      </c>
      <c r="H1297" s="4" t="s">
        <v>3159</v>
      </c>
    </row>
    <row r="1298" customFormat="false" ht="14.4" hidden="false" customHeight="false" outlineLevel="0" collapsed="false">
      <c r="A1298" s="4" t="s">
        <v>5739</v>
      </c>
      <c r="B1298" s="4" t="n">
        <v>122.85339699107</v>
      </c>
      <c r="C1298" s="4" t="n">
        <v>294.127758798087</v>
      </c>
      <c r="D1298" s="4" t="n">
        <v>-1.25950519752159</v>
      </c>
      <c r="E1298" s="4" t="n">
        <v>0.0318110251327638</v>
      </c>
      <c r="F1298" s="4" t="s">
        <v>67</v>
      </c>
      <c r="G1298" s="4" t="s">
        <v>14</v>
      </c>
      <c r="H1298" s="4" t="s">
        <v>14</v>
      </c>
    </row>
    <row r="1299" customFormat="false" ht="14.4" hidden="false" customHeight="false" outlineLevel="0" collapsed="false">
      <c r="A1299" s="4" t="s">
        <v>5740</v>
      </c>
      <c r="B1299" s="4" t="n">
        <v>25.1225143910015</v>
      </c>
      <c r="C1299" s="4" t="n">
        <v>85.3850359995615</v>
      </c>
      <c r="D1299" s="4" t="n">
        <v>-1.76500239125463</v>
      </c>
      <c r="E1299" s="4" t="n">
        <v>0.0332902394648698</v>
      </c>
      <c r="F1299" s="4" t="s">
        <v>67</v>
      </c>
      <c r="G1299" s="4" t="s">
        <v>14</v>
      </c>
      <c r="H1299" s="4" t="s">
        <v>14</v>
      </c>
    </row>
    <row r="1300" customFormat="false" ht="14.4" hidden="false" customHeight="false" outlineLevel="0" collapsed="false">
      <c r="A1300" s="4" t="s">
        <v>5741</v>
      </c>
      <c r="B1300" s="4" t="n">
        <v>1241.91917345553</v>
      </c>
      <c r="C1300" s="4" t="n">
        <v>4673.63868022045</v>
      </c>
      <c r="D1300" s="4" t="n">
        <v>-1.91197492025912</v>
      </c>
      <c r="E1300" s="4" t="n">
        <v>0.00585398699892428</v>
      </c>
      <c r="F1300" s="4" t="s">
        <v>67</v>
      </c>
      <c r="G1300" s="4" t="s">
        <v>5742</v>
      </c>
      <c r="H1300" s="4" t="s">
        <v>5743</v>
      </c>
    </row>
    <row r="1301" customFormat="false" ht="14.4" hidden="false" customHeight="false" outlineLevel="0" collapsed="false">
      <c r="A1301" s="4" t="s">
        <v>3176</v>
      </c>
      <c r="B1301" s="4" t="n">
        <v>47.0959494014643</v>
      </c>
      <c r="C1301" s="4" t="n">
        <v>256.444358952616</v>
      </c>
      <c r="D1301" s="4" t="n">
        <v>-2.44497094858516</v>
      </c>
      <c r="E1301" s="4" t="n">
        <v>4.44707120909628E-007</v>
      </c>
      <c r="F1301" s="4" t="s">
        <v>67</v>
      </c>
      <c r="G1301" s="4" t="s">
        <v>14</v>
      </c>
      <c r="H1301" s="4" t="s">
        <v>14</v>
      </c>
    </row>
    <row r="1302" customFormat="false" ht="14.4" hidden="false" customHeight="false" outlineLevel="0" collapsed="false">
      <c r="A1302" s="4" t="s">
        <v>5744</v>
      </c>
      <c r="B1302" s="4" t="n">
        <v>62.3432871616011</v>
      </c>
      <c r="C1302" s="4" t="n">
        <v>172.170704795573</v>
      </c>
      <c r="D1302" s="4" t="n">
        <v>-1.46553355528287</v>
      </c>
      <c r="E1302" s="4" t="n">
        <v>0.0177329208362695</v>
      </c>
      <c r="F1302" s="4" t="s">
        <v>67</v>
      </c>
      <c r="G1302" s="4" t="s">
        <v>14</v>
      </c>
      <c r="H1302" s="4" t="s">
        <v>14</v>
      </c>
    </row>
    <row r="1303" customFormat="false" ht="14.4" hidden="false" customHeight="false" outlineLevel="0" collapsed="false">
      <c r="A1303" s="4" t="s">
        <v>5745</v>
      </c>
      <c r="B1303" s="4" t="n">
        <v>306.195421643803</v>
      </c>
      <c r="C1303" s="4" t="n">
        <v>831.910571042874</v>
      </c>
      <c r="D1303" s="4" t="n">
        <v>-1.44197573821659</v>
      </c>
      <c r="E1303" s="4" t="n">
        <v>0.000482859872397581</v>
      </c>
      <c r="F1303" s="4" t="s">
        <v>67</v>
      </c>
      <c r="G1303" s="4" t="s">
        <v>3466</v>
      </c>
      <c r="H1303" s="4" t="s">
        <v>3467</v>
      </c>
    </row>
    <row r="1304" customFormat="false" ht="14.4" hidden="false" customHeight="false" outlineLevel="0" collapsed="false">
      <c r="A1304" s="4" t="s">
        <v>5746</v>
      </c>
      <c r="B1304" s="4" t="n">
        <v>35.5079203445145</v>
      </c>
      <c r="C1304" s="4" t="n">
        <v>107.583785973544</v>
      </c>
      <c r="D1304" s="4" t="n">
        <v>-1.59924789365341</v>
      </c>
      <c r="E1304" s="4" t="n">
        <v>0.0367227392331619</v>
      </c>
      <c r="F1304" s="4" t="s">
        <v>67</v>
      </c>
      <c r="G1304" s="4" t="s">
        <v>14</v>
      </c>
      <c r="H1304" s="4" t="s">
        <v>14</v>
      </c>
    </row>
    <row r="1305" customFormat="false" ht="14.4" hidden="false" customHeight="false" outlineLevel="0" collapsed="false">
      <c r="A1305" s="4" t="s">
        <v>5747</v>
      </c>
      <c r="B1305" s="4" t="n">
        <v>289.876893042599</v>
      </c>
      <c r="C1305" s="4" t="n">
        <v>587.828558888847</v>
      </c>
      <c r="D1305" s="4" t="n">
        <v>-1.0199551157314</v>
      </c>
      <c r="E1305" s="4" t="n">
        <v>0.0331972752451618</v>
      </c>
      <c r="F1305" s="4" t="s">
        <v>67</v>
      </c>
      <c r="G1305" s="4" t="s">
        <v>5748</v>
      </c>
      <c r="H1305" s="4" t="s">
        <v>5749</v>
      </c>
    </row>
    <row r="1306" customFormat="false" ht="14.4" hidden="false" customHeight="false" outlineLevel="0" collapsed="false">
      <c r="A1306" s="4" t="s">
        <v>5750</v>
      </c>
      <c r="B1306" s="4" t="n">
        <v>27.4509139648281</v>
      </c>
      <c r="C1306" s="4" t="n">
        <v>148.966868354745</v>
      </c>
      <c r="D1306" s="4" t="n">
        <v>-2.44006540832327</v>
      </c>
      <c r="E1306" s="4" t="n">
        <v>0.0118683039642027</v>
      </c>
      <c r="F1306" s="4" t="s">
        <v>67</v>
      </c>
      <c r="G1306" s="4" t="s">
        <v>5751</v>
      </c>
      <c r="H1306" s="4" t="s">
        <v>5752</v>
      </c>
    </row>
    <row r="1307" customFormat="false" ht="14.4" hidden="false" customHeight="false" outlineLevel="0" collapsed="false">
      <c r="A1307" s="4" t="s">
        <v>5753</v>
      </c>
      <c r="B1307" s="4" t="n">
        <v>114.422225472409</v>
      </c>
      <c r="C1307" s="4" t="n">
        <v>314.727681893929</v>
      </c>
      <c r="D1307" s="4" t="n">
        <v>-1.45973676688103</v>
      </c>
      <c r="E1307" s="4" t="n">
        <v>0.00392576603180439</v>
      </c>
      <c r="F1307" s="4" t="s">
        <v>67</v>
      </c>
      <c r="G1307" s="4" t="s">
        <v>14</v>
      </c>
      <c r="H1307" s="4" t="s">
        <v>14</v>
      </c>
    </row>
    <row r="1308" customFormat="false" ht="14.4" hidden="false" customHeight="false" outlineLevel="0" collapsed="false">
      <c r="A1308" s="4" t="s">
        <v>5754</v>
      </c>
      <c r="B1308" s="4" t="n">
        <v>8.23494927782888</v>
      </c>
      <c r="C1308" s="4" t="n">
        <v>71.5144515096438</v>
      </c>
      <c r="D1308" s="4" t="n">
        <v>-3.11840313954194</v>
      </c>
      <c r="E1308" s="4" t="n">
        <v>0.00612194195034989</v>
      </c>
      <c r="F1308" s="4" t="s">
        <v>67</v>
      </c>
      <c r="G1308" s="4" t="s">
        <v>14</v>
      </c>
      <c r="H1308" s="4" t="s">
        <v>14</v>
      </c>
    </row>
    <row r="1309" customFormat="false" ht="14.4" hidden="false" customHeight="false" outlineLevel="0" collapsed="false">
      <c r="A1309" s="4" t="s">
        <v>3185</v>
      </c>
      <c r="B1309" s="4" t="n">
        <v>173.217115475266</v>
      </c>
      <c r="C1309" s="4" t="n">
        <v>389.744089543044</v>
      </c>
      <c r="D1309" s="4" t="n">
        <v>-1.16994565575765</v>
      </c>
      <c r="E1309" s="4" t="n">
        <v>0.0209278859484464</v>
      </c>
      <c r="F1309" s="4" t="s">
        <v>67</v>
      </c>
      <c r="G1309" s="4" t="s">
        <v>3186</v>
      </c>
      <c r="H1309" s="4" t="s">
        <v>3187</v>
      </c>
    </row>
    <row r="1310" customFormat="false" ht="14.4" hidden="false" customHeight="false" outlineLevel="0" collapsed="false">
      <c r="A1310" s="4" t="s">
        <v>3189</v>
      </c>
      <c r="B1310" s="4" t="n">
        <v>105.299348280745</v>
      </c>
      <c r="C1310" s="4" t="n">
        <v>421.306194326455</v>
      </c>
      <c r="D1310" s="4" t="n">
        <v>-2.00037262027107</v>
      </c>
      <c r="E1310" s="4" t="n">
        <v>0.00729720736346013</v>
      </c>
      <c r="F1310" s="4" t="s">
        <v>67</v>
      </c>
      <c r="G1310" s="4" t="s">
        <v>2396</v>
      </c>
      <c r="H1310" s="4" t="s">
        <v>2397</v>
      </c>
    </row>
    <row r="1311" customFormat="false" ht="14.4" hidden="false" customHeight="false" outlineLevel="0" collapsed="false">
      <c r="A1311" s="4" t="s">
        <v>5755</v>
      </c>
      <c r="B1311" s="4" t="n">
        <v>25.0315868297228</v>
      </c>
      <c r="C1311" s="4" t="n">
        <v>249.95855579033</v>
      </c>
      <c r="D1311" s="4" t="n">
        <v>-3.31986725369866</v>
      </c>
      <c r="E1311" s="4" t="n">
        <v>1.11527801420177E-007</v>
      </c>
      <c r="F1311" s="4" t="s">
        <v>67</v>
      </c>
      <c r="G1311" s="4" t="s">
        <v>14</v>
      </c>
      <c r="H1311" s="4" t="s">
        <v>14</v>
      </c>
    </row>
    <row r="1312" customFormat="false" ht="14.4" hidden="false" customHeight="false" outlineLevel="0" collapsed="false">
      <c r="A1312" s="4" t="s">
        <v>5756</v>
      </c>
      <c r="B1312" s="4" t="n">
        <v>68.8518060285792</v>
      </c>
      <c r="C1312" s="4" t="n">
        <v>205.57573312328</v>
      </c>
      <c r="D1312" s="4" t="n">
        <v>-1.5781035710089</v>
      </c>
      <c r="E1312" s="4" t="n">
        <v>0.0110465125511893</v>
      </c>
      <c r="F1312" s="4" t="s">
        <v>67</v>
      </c>
      <c r="G1312" s="4" t="s">
        <v>5757</v>
      </c>
      <c r="H1312" s="4" t="s">
        <v>5758</v>
      </c>
    </row>
    <row r="1313" customFormat="false" ht="14.4" hidden="false" customHeight="false" outlineLevel="0" collapsed="false">
      <c r="A1313" s="4" t="s">
        <v>5759</v>
      </c>
      <c r="B1313" s="4" t="n">
        <v>54.9118136713467</v>
      </c>
      <c r="C1313" s="4" t="n">
        <v>300.735844136166</v>
      </c>
      <c r="D1313" s="4" t="n">
        <v>-2.45330836258325</v>
      </c>
      <c r="E1313" s="4" t="n">
        <v>3.27786136322179E-007</v>
      </c>
      <c r="F1313" s="4" t="s">
        <v>67</v>
      </c>
      <c r="G1313" s="4" t="s">
        <v>2469</v>
      </c>
      <c r="H1313" s="4" t="s">
        <v>2470</v>
      </c>
    </row>
    <row r="1314" customFormat="false" ht="14.4" hidden="false" customHeight="false" outlineLevel="0" collapsed="false">
      <c r="A1314" s="4" t="s">
        <v>3194</v>
      </c>
      <c r="B1314" s="4" t="n">
        <v>69.9917898006573</v>
      </c>
      <c r="C1314" s="4" t="n">
        <v>709.862366631032</v>
      </c>
      <c r="D1314" s="4" t="n">
        <v>-3.34228172572041</v>
      </c>
      <c r="E1314" s="4" t="n">
        <v>0.000812788062674143</v>
      </c>
      <c r="F1314" s="4" t="s">
        <v>67</v>
      </c>
      <c r="G1314" s="4" t="s">
        <v>3195</v>
      </c>
      <c r="H1314" s="4" t="s">
        <v>3196</v>
      </c>
    </row>
    <row r="1315" customFormat="false" ht="14.4" hidden="false" customHeight="false" outlineLevel="0" collapsed="false">
      <c r="A1315" s="4" t="s">
        <v>5760</v>
      </c>
      <c r="B1315" s="4" t="n">
        <v>1127.81248922602</v>
      </c>
      <c r="C1315" s="4" t="n">
        <v>2464.15334093383</v>
      </c>
      <c r="D1315" s="4" t="n">
        <v>-1.12756481144942</v>
      </c>
      <c r="E1315" s="4" t="n">
        <v>0.00468057989585975</v>
      </c>
      <c r="F1315" s="4" t="s">
        <v>67</v>
      </c>
      <c r="G1315" s="4" t="s">
        <v>147</v>
      </c>
      <c r="H1315" s="4" t="s">
        <v>148</v>
      </c>
    </row>
    <row r="1316" customFormat="false" ht="14.4" hidden="false" customHeight="false" outlineLevel="0" collapsed="false">
      <c r="A1316" s="4" t="s">
        <v>5761</v>
      </c>
      <c r="B1316" s="4" t="n">
        <v>32.1925546567014</v>
      </c>
      <c r="C1316" s="4" t="n">
        <v>135.522961960897</v>
      </c>
      <c r="D1316" s="4" t="n">
        <v>-2.07373833908523</v>
      </c>
      <c r="E1316" s="4" t="n">
        <v>0.0024603405610569</v>
      </c>
      <c r="F1316" s="4" t="s">
        <v>67</v>
      </c>
      <c r="G1316" s="4" t="s">
        <v>3244</v>
      </c>
      <c r="H1316" s="4" t="s">
        <v>3245</v>
      </c>
    </row>
    <row r="1317" customFormat="false" ht="14.4" hidden="false" customHeight="false" outlineLevel="0" collapsed="false">
      <c r="A1317" s="4" t="s">
        <v>3200</v>
      </c>
      <c r="B1317" s="4" t="n">
        <v>36.0985422522051</v>
      </c>
      <c r="C1317" s="4" t="n">
        <v>439.410463731792</v>
      </c>
      <c r="D1317" s="4" t="n">
        <v>-3.60555674140044</v>
      </c>
      <c r="E1317" s="4" t="n">
        <v>1.24481061277771E-017</v>
      </c>
      <c r="F1317" s="4" t="s">
        <v>67</v>
      </c>
      <c r="G1317" s="4" t="s">
        <v>3201</v>
      </c>
      <c r="H1317" s="4" t="s">
        <v>3202</v>
      </c>
    </row>
    <row r="1318" customFormat="false" ht="14.4" hidden="false" customHeight="false" outlineLevel="0" collapsed="false">
      <c r="A1318" s="4" t="s">
        <v>3738</v>
      </c>
      <c r="B1318" s="4" t="n">
        <v>173.682069302279</v>
      </c>
      <c r="C1318" s="4" t="n">
        <v>535.224240261749</v>
      </c>
      <c r="D1318" s="4" t="n">
        <v>-1.62369463711234</v>
      </c>
      <c r="E1318" s="4" t="n">
        <v>0.000163598965782703</v>
      </c>
      <c r="F1318" s="4" t="s">
        <v>67</v>
      </c>
      <c r="G1318" s="4" t="s">
        <v>14</v>
      </c>
      <c r="H1318" s="4" t="s">
        <v>14</v>
      </c>
    </row>
    <row r="1319" customFormat="false" ht="14.4" hidden="false" customHeight="false" outlineLevel="0" collapsed="false">
      <c r="A1319" s="4" t="s">
        <v>5762</v>
      </c>
      <c r="B1319" s="4" t="n">
        <v>188.755593142111</v>
      </c>
      <c r="C1319" s="4" t="n">
        <v>873.964428186299</v>
      </c>
      <c r="D1319" s="4" t="n">
        <v>-2.2110551662959</v>
      </c>
      <c r="E1319" s="4" t="n">
        <v>0.00601755722152755</v>
      </c>
      <c r="F1319" s="4" t="s">
        <v>67</v>
      </c>
      <c r="G1319" s="4" t="s">
        <v>5763</v>
      </c>
      <c r="H1319" s="4" t="s">
        <v>5764</v>
      </c>
    </row>
    <row r="1320" customFormat="false" ht="14.4" hidden="false" customHeight="false" outlineLevel="0" collapsed="false">
      <c r="A1320" s="4" t="s">
        <v>3480</v>
      </c>
      <c r="B1320" s="4" t="n">
        <v>0.33065122065113</v>
      </c>
      <c r="C1320" s="4" t="n">
        <v>162.380671890076</v>
      </c>
      <c r="D1320" s="4" t="n">
        <v>-8.93985397643915</v>
      </c>
      <c r="E1320" s="4" t="n">
        <v>2.22094806989319E-023</v>
      </c>
      <c r="F1320" s="4" t="s">
        <v>67</v>
      </c>
      <c r="G1320" s="4" t="s">
        <v>14</v>
      </c>
      <c r="H1320" s="4" t="s">
        <v>14</v>
      </c>
    </row>
    <row r="1321" customFormat="false" ht="14.4" hidden="false" customHeight="false" outlineLevel="0" collapsed="false">
      <c r="A1321" s="4" t="s">
        <v>5765</v>
      </c>
      <c r="B1321" s="4" t="n">
        <v>0</v>
      </c>
      <c r="C1321" s="4" t="n">
        <v>36.4196329686418</v>
      </c>
      <c r="D1321" s="4" t="e">
        <f aca="false"/>
        <v>#NAME?</v>
      </c>
      <c r="E1321" s="4" t="n">
        <v>9.39475969599612E-006</v>
      </c>
      <c r="F1321" s="4" t="s">
        <v>67</v>
      </c>
      <c r="G1321" s="4" t="s">
        <v>5514</v>
      </c>
      <c r="H1321" s="4" t="s">
        <v>5515</v>
      </c>
    </row>
    <row r="1322" customFormat="false" ht="14.4" hidden="false" customHeight="false" outlineLevel="0" collapsed="false">
      <c r="A1322" s="4" t="s">
        <v>5766</v>
      </c>
      <c r="B1322" s="4" t="n">
        <v>41.5153495601892</v>
      </c>
      <c r="C1322" s="4" t="n">
        <v>184.457794447868</v>
      </c>
      <c r="D1322" s="4" t="n">
        <v>-2.15157400186601</v>
      </c>
      <c r="E1322" s="4" t="n">
        <v>0.000115380626124911</v>
      </c>
      <c r="F1322" s="4" t="s">
        <v>67</v>
      </c>
      <c r="G1322" s="4" t="s">
        <v>14</v>
      </c>
      <c r="H1322" s="4" t="s">
        <v>14</v>
      </c>
    </row>
    <row r="1323" customFormat="false" ht="14.4" hidden="false" customHeight="false" outlineLevel="0" collapsed="false">
      <c r="A1323" s="4" t="s">
        <v>5767</v>
      </c>
      <c r="B1323" s="4" t="n">
        <v>57.5570002910157</v>
      </c>
      <c r="C1323" s="4" t="n">
        <v>155.087789268461</v>
      </c>
      <c r="D1323" s="4" t="n">
        <v>-1.43002179129134</v>
      </c>
      <c r="E1323" s="4" t="n">
        <v>0.0487430000530137</v>
      </c>
      <c r="F1323" s="4" t="s">
        <v>67</v>
      </c>
      <c r="G1323" s="4" t="s">
        <v>14</v>
      </c>
      <c r="H1323" s="4" t="s">
        <v>14</v>
      </c>
    </row>
    <row r="1324" customFormat="false" ht="14.4" hidden="false" customHeight="false" outlineLevel="0" collapsed="false">
      <c r="A1324" s="4" t="s">
        <v>5768</v>
      </c>
      <c r="B1324" s="4" t="n">
        <v>24.0665029472579</v>
      </c>
      <c r="C1324" s="4" t="n">
        <v>527.871526071443</v>
      </c>
      <c r="D1324" s="4" t="n">
        <v>-4.45508842048191</v>
      </c>
      <c r="E1324" s="4" t="n">
        <v>0.0014562258799009</v>
      </c>
      <c r="F1324" s="4" t="s">
        <v>67</v>
      </c>
      <c r="G1324" s="4" t="s">
        <v>72</v>
      </c>
      <c r="H1324" s="4" t="s">
        <v>73</v>
      </c>
    </row>
    <row r="1325" customFormat="false" ht="14.4" hidden="false" customHeight="false" outlineLevel="0" collapsed="false">
      <c r="A1325" s="4" t="s">
        <v>3210</v>
      </c>
      <c r="B1325" s="4" t="n">
        <v>291.087717164875</v>
      </c>
      <c r="C1325" s="4" t="n">
        <v>608.961923141861</v>
      </c>
      <c r="D1325" s="4" t="n">
        <v>-1.06489805855742</v>
      </c>
      <c r="E1325" s="4" t="n">
        <v>0.0239253721425909</v>
      </c>
      <c r="F1325" s="4" t="s">
        <v>67</v>
      </c>
      <c r="G1325" s="4" t="s">
        <v>3211</v>
      </c>
      <c r="H1325" s="4" t="s">
        <v>3212</v>
      </c>
    </row>
    <row r="1326" customFormat="false" ht="14.4" hidden="false" customHeight="false" outlineLevel="0" collapsed="false">
      <c r="A1326" s="4" t="s">
        <v>3213</v>
      </c>
      <c r="B1326" s="4" t="n">
        <v>3469.4606759964</v>
      </c>
      <c r="C1326" s="4" t="n">
        <v>8614.12832371878</v>
      </c>
      <c r="D1326" s="4" t="n">
        <v>-1.31199340059879</v>
      </c>
      <c r="E1326" s="4" t="n">
        <v>0.000142313167710178</v>
      </c>
      <c r="F1326" s="4" t="s">
        <v>67</v>
      </c>
      <c r="G1326" s="4" t="s">
        <v>3214</v>
      </c>
      <c r="H1326" s="4" t="s">
        <v>3215</v>
      </c>
    </row>
    <row r="1327" customFormat="false" ht="14.4" hidden="false" customHeight="false" outlineLevel="0" collapsed="false">
      <c r="A1327" s="4" t="s">
        <v>3216</v>
      </c>
      <c r="B1327" s="4" t="n">
        <v>138.521478108548</v>
      </c>
      <c r="C1327" s="4" t="n">
        <v>1013.53540690886</v>
      </c>
      <c r="D1327" s="4" t="n">
        <v>-2.87121489660591</v>
      </c>
      <c r="E1327" s="4" t="n">
        <v>1.11434683074333E-017</v>
      </c>
      <c r="F1327" s="4" t="s">
        <v>67</v>
      </c>
      <c r="G1327" s="4" t="s">
        <v>3217</v>
      </c>
      <c r="H1327" s="4" t="s">
        <v>3218</v>
      </c>
    </row>
    <row r="1328" customFormat="false" ht="14.4" hidden="false" customHeight="false" outlineLevel="0" collapsed="false">
      <c r="A1328" s="4" t="s">
        <v>5769</v>
      </c>
      <c r="B1328" s="4" t="n">
        <v>5805.94883279175</v>
      </c>
      <c r="C1328" s="4" t="n">
        <v>11853.2979630352</v>
      </c>
      <c r="D1328" s="4" t="n">
        <v>-1.0296847556284</v>
      </c>
      <c r="E1328" s="4" t="n">
        <v>0.00804875090570887</v>
      </c>
      <c r="F1328" s="4" t="s">
        <v>67</v>
      </c>
      <c r="G1328" s="4" t="s">
        <v>5770</v>
      </c>
      <c r="H1328" s="4" t="s">
        <v>5771</v>
      </c>
    </row>
    <row r="1329" customFormat="false" ht="14.4" hidden="false" customHeight="false" outlineLevel="0" collapsed="false">
      <c r="A1329" s="4" t="s">
        <v>5772</v>
      </c>
      <c r="B1329" s="4" t="n">
        <v>25667.7332143618</v>
      </c>
      <c r="C1329" s="4" t="n">
        <v>56684.1609769298</v>
      </c>
      <c r="D1329" s="4" t="n">
        <v>-1.14298977179812</v>
      </c>
      <c r="E1329" s="4" t="n">
        <v>0.00273645937109489</v>
      </c>
      <c r="F1329" s="4" t="s">
        <v>67</v>
      </c>
      <c r="G1329" s="4" t="s">
        <v>496</v>
      </c>
      <c r="H1329" s="4" t="s">
        <v>497</v>
      </c>
    </row>
    <row r="1330" customFormat="false" ht="14.4" hidden="false" customHeight="false" outlineLevel="0" collapsed="false">
      <c r="A1330" s="4" t="s">
        <v>5773</v>
      </c>
      <c r="B1330" s="4" t="n">
        <v>350.616774581046</v>
      </c>
      <c r="C1330" s="4" t="n">
        <v>705.354949876371</v>
      </c>
      <c r="D1330" s="4" t="n">
        <v>-1.00845441490814</v>
      </c>
      <c r="E1330" s="4" t="n">
        <v>0.0302320231005463</v>
      </c>
      <c r="F1330" s="4" t="s">
        <v>67</v>
      </c>
      <c r="G1330" s="4" t="s">
        <v>5774</v>
      </c>
      <c r="H1330" s="4" t="s">
        <v>5775</v>
      </c>
    </row>
    <row r="1331" customFormat="false" ht="14.4" hidden="false" customHeight="false" outlineLevel="0" collapsed="false">
      <c r="A1331" s="4" t="s">
        <v>5776</v>
      </c>
      <c r="B1331" s="4" t="n">
        <v>141.894781769796</v>
      </c>
      <c r="C1331" s="4" t="n">
        <v>323.010506016045</v>
      </c>
      <c r="D1331" s="4" t="n">
        <v>-1.18675955502267</v>
      </c>
      <c r="E1331" s="4" t="n">
        <v>0.0269411545320753</v>
      </c>
      <c r="F1331" s="4" t="s">
        <v>67</v>
      </c>
      <c r="G1331" s="4" t="s">
        <v>5777</v>
      </c>
      <c r="H1331" s="4" t="s">
        <v>5778</v>
      </c>
    </row>
    <row r="1332" customFormat="false" ht="14.4" hidden="false" customHeight="false" outlineLevel="0" collapsed="false">
      <c r="A1332" s="4" t="s">
        <v>5779</v>
      </c>
      <c r="B1332" s="4" t="n">
        <v>12.1118363643637</v>
      </c>
      <c r="C1332" s="4" t="n">
        <v>51.6603732481479</v>
      </c>
      <c r="D1332" s="4" t="n">
        <v>-2.09264044782483</v>
      </c>
      <c r="E1332" s="4" t="n">
        <v>0.0467611783547688</v>
      </c>
      <c r="F1332" s="4" t="s">
        <v>67</v>
      </c>
      <c r="G1332" s="4" t="s">
        <v>5780</v>
      </c>
      <c r="H1332" s="4" t="s">
        <v>5781</v>
      </c>
    </row>
    <row r="1333" customFormat="false" ht="14.4" hidden="false" customHeight="false" outlineLevel="0" collapsed="false">
      <c r="A1333" s="4" t="s">
        <v>5782</v>
      </c>
      <c r="B1333" s="4" t="n">
        <v>45.0194330213442</v>
      </c>
      <c r="C1333" s="4" t="n">
        <v>201.967294533964</v>
      </c>
      <c r="D1333" s="4" t="n">
        <v>-2.16550189724711</v>
      </c>
      <c r="E1333" s="4" t="n">
        <v>0.00403633459629966</v>
      </c>
      <c r="F1333" s="4" t="s">
        <v>67</v>
      </c>
      <c r="G1333" s="4" t="s">
        <v>5783</v>
      </c>
      <c r="H1333" s="4" t="s">
        <v>57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2-04T06:30:52Z</dcterms:modified>
  <cp:revision>0</cp:revision>
  <dc:subject/>
  <dc:title/>
</cp:coreProperties>
</file>